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https://universityofcambridgecloud-my.sharepoint.com/personal/ew248_cam_ac_uk/Documents/MolEpi OneDrive/1_Papers - most recent drafts ONLY/AW_postchallenge_insulin_MA/Nature Genetics submission/editoral comments round 2 March23/files/"/>
    </mc:Choice>
  </mc:AlternateContent>
  <xr:revisionPtr revIDLastSave="8" documentId="14_{4B4AA738-2F2C-2D4C-8C4B-7199B502B664}" xr6:coauthVersionLast="47" xr6:coauthVersionMax="47" xr10:uidLastSave="{8071990D-B674-9443-88FE-B445DEB338CA}"/>
  <bookViews>
    <workbookView xWindow="0" yWindow="500" windowWidth="28800" windowHeight="17500" tabRatio="980" xr2:uid="{00000000-000D-0000-FFFF-FFFF00000000}"/>
  </bookViews>
  <sheets>
    <sheet name="ST1 - Study Information" sheetId="2" r:id="rId1"/>
    <sheet name="ST2 - N ISI" sheetId="12" r:id="rId2"/>
    <sheet name="ST3 N IFC" sheetId="22" r:id="rId3"/>
    <sheet name="ST4 - correlation Fenland" sheetId="47" r:id="rId4"/>
    <sheet name="ST5 - correlation RISC" sheetId="48" r:id="rId5"/>
    <sheet name="ST6 - primary  associations" sheetId="6" r:id="rId6"/>
    <sheet name="ST7 - associations ancestry" sheetId="49" r:id="rId7"/>
    <sheet name="ST8 IFC credible set" sheetId="56" r:id="rId8"/>
    <sheet name="ST9 ISI credible set" sheetId="57" r:id="rId9"/>
    <sheet name="ST10 - T2D genetic coloc" sheetId="37" r:id="rId10"/>
    <sheet name="ST11 SLC2A4 LD" sheetId="55" r:id="rId11"/>
    <sheet name="ST12 - GRS weights" sheetId="23" r:id="rId12"/>
    <sheet name="ST13 GRS UKBB" sheetId="31" r:id="rId13"/>
    <sheet name="ST14 GRS Fenland " sheetId="11" r:id="rId14"/>
    <sheet name="ST15 - LDSC reg IFC" sheetId="53" r:id="rId15"/>
    <sheet name="ST16 - LDSC reg ISI" sheetId="54" r:id="rId16"/>
    <sheet name="ST17 - conditional coloc SLC2A4" sheetId="52" r:id="rId17"/>
    <sheet name="ST18 -primers SLC2A4 locus" sheetId="1" r:id="rId18"/>
    <sheet name="ST19 - integrated GWAS" sheetId="46" r:id="rId19"/>
    <sheet name="ST20 coloc eQTLs" sheetId="51" r:id="rId20"/>
    <sheet name="ST 21 hyprcoloc" sheetId="58" r:id="rId21"/>
    <sheet name="ST22 - LDSC-SEG Expression IFC" sheetId="9" r:id="rId22"/>
    <sheet name="ST23 - LDSC-SEG Chromatin IFC" sheetId="27" r:id="rId23"/>
    <sheet name="ST24 - LDSC-SEG Expression ISI" sheetId="28" r:id="rId24"/>
    <sheet name="ST25 - LDSC-SEG Chromatin ISI" sheetId="29" r:id="rId25"/>
    <sheet name="ST26 Genes Screen" sheetId="38" r:id="rId26"/>
    <sheet name="ST27 siRNA pools used for KD" sheetId="39" r:id="rId27"/>
    <sheet name="ST28 - WT GLUT4 screen" sheetId="40" r:id="rId28"/>
    <sheet name="ST29 - HA GLUT4 screen" sheetId="41" r:id="rId29"/>
    <sheet name="ST30 - GLUT4 hits loci" sheetId="50" r:id="rId30"/>
    <sheet name="ST31 - qPCR probes" sheetId="43" r:id="rId31"/>
    <sheet name="ST32 - qPCR results" sheetId="44" r:id="rId32"/>
    <sheet name="ST33 - glucose transport" sheetId="42" r:id="rId33"/>
  </sheets>
  <definedNames>
    <definedName name="_xlnm._FilterDatabase" localSheetId="12" hidden="1">'ST13 GRS UKBB'!$A$3:$F$115</definedName>
    <definedName name="_xlnm._FilterDatabase" localSheetId="13" hidden="1">'ST14 GRS Fenland '!$A$3:$F$39</definedName>
    <definedName name="_xlnm._FilterDatabase" localSheetId="18" hidden="1">'ST19 - integrated GWAS'!$A$4:$AN$14</definedName>
    <definedName name="_xlnm._FilterDatabase" localSheetId="4" hidden="1">'ST5 - correlation RISC'!$A$3:$H$219</definedName>
    <definedName name="_Toc128511897" localSheetId="10">'ST11 SLC2A4 LD'!$A$1</definedName>
    <definedName name="_Toc128511901" localSheetId="8">'ST9 ISI credible set'!$A$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988" uniqueCount="2454">
  <si>
    <t>Supplementary Table 1 - cohort specific information</t>
  </si>
  <si>
    <t>Cohort Name</t>
  </si>
  <si>
    <t>KORA</t>
  </si>
  <si>
    <t>FHS</t>
  </si>
  <si>
    <t>Fenland-CoreExome</t>
  </si>
  <si>
    <t>Fenland-GWAS</t>
  </si>
  <si>
    <t>Fenland-OMICS</t>
  </si>
  <si>
    <t>Ely</t>
  </si>
  <si>
    <t>LURIC</t>
  </si>
  <si>
    <t>METSIM</t>
  </si>
  <si>
    <t>LIFE-Adult</t>
  </si>
  <si>
    <t>Sorbs</t>
  </si>
  <si>
    <t>ULSAM</t>
  </si>
  <si>
    <t>HTN-IR</t>
  </si>
  <si>
    <t>MACAD</t>
  </si>
  <si>
    <t>TaiChi</t>
  </si>
  <si>
    <t>RISC</t>
  </si>
  <si>
    <t>ADDITION-PRO</t>
  </si>
  <si>
    <t>RigCoh</t>
  </si>
  <si>
    <t>Inter99</t>
  </si>
  <si>
    <t>Health_2008</t>
  </si>
  <si>
    <t>BC1936</t>
  </si>
  <si>
    <t>PPP Botnia</t>
  </si>
  <si>
    <t>MDC</t>
  </si>
  <si>
    <t>Botnia_families</t>
  </si>
  <si>
    <t>TUEF/TULIP</t>
  </si>
  <si>
    <t>EUGENE2</t>
  </si>
  <si>
    <t>Study Information</t>
  </si>
  <si>
    <t>Ancestry</t>
  </si>
  <si>
    <t>European</t>
  </si>
  <si>
    <t>Eurpoean</t>
  </si>
  <si>
    <t>Hispanic American</t>
  </si>
  <si>
    <t>East Asians</t>
  </si>
  <si>
    <t>European (Danish)</t>
  </si>
  <si>
    <t>Study Design (eg. population cohort)</t>
  </si>
  <si>
    <t>Population cohort</t>
  </si>
  <si>
    <t>Population-based family design</t>
  </si>
  <si>
    <t>Population-based</t>
  </si>
  <si>
    <t>CAD cases and controls</t>
  </si>
  <si>
    <t>Convenience sample</t>
  </si>
  <si>
    <t>families recruited through hypertensive probands</t>
  </si>
  <si>
    <t>CAD proband, spouse of proband, and adult offspring and spouses of offspring</t>
  </si>
  <si>
    <t>population-based family design</t>
  </si>
  <si>
    <t>individuals with increased risk of type 2 diabetes (BMI&gt;25, family history of T2D, known prediabetes, previous gestational diabetes)</t>
  </si>
  <si>
    <t>population-based</t>
  </si>
  <si>
    <t>Genotyping &amp; Imputation</t>
  </si>
  <si>
    <t>Genotyping platform (eg. GWAS, Metabochip, Exome)</t>
  </si>
  <si>
    <t>GWAS</t>
  </si>
  <si>
    <t>CoreExome</t>
  </si>
  <si>
    <t>GWAS / Metabochip (genotypes merged before imputation)</t>
  </si>
  <si>
    <t>Genotyping array</t>
  </si>
  <si>
    <t>Affymetrix Axiom</t>
  </si>
  <si>
    <t>Affymetrix 500K and MIPS 50K</t>
  </si>
  <si>
    <t>Human CoreExome-24v1</t>
  </si>
  <si>
    <t>Affymetrix SNP5.0</t>
  </si>
  <si>
    <t>Affymetrix Axiom UKBiobank</t>
  </si>
  <si>
    <t>Human CoreExome-24</t>
  </si>
  <si>
    <t>Affymetrix 6.0 / Illumina Metabochip</t>
  </si>
  <si>
    <t>Illumina OmniExpress</t>
  </si>
  <si>
    <t>Affymetrix Axiom CEU</t>
  </si>
  <si>
    <t>Affymetrix 500k / Affymetrix 6.0</t>
  </si>
  <si>
    <t>Illumina Omni2.5+Metabochip</t>
  </si>
  <si>
    <t>Omni Exress + 1s</t>
  </si>
  <si>
    <t>GSA</t>
  </si>
  <si>
    <t>Affy 6.0</t>
  </si>
  <si>
    <t>Human CoreExome-24v1.0</t>
  </si>
  <si>
    <t>Illumina HumanOmniExpress-24v1-0_A and HumanOmniExpress-24v1-1_A</t>
  </si>
  <si>
    <t>Illumina Human Core Exome v1.0</t>
  </si>
  <si>
    <t>AxiomGT1_b01-AxiomGT1_b07: ThermoFisher (Affymetrix) Axiom FinnGen1.r1, AxiomGT1_b09-AxiomGT1_b10: ThermoFisher (Affymetrix) Axiom FinnGen1.r2</t>
  </si>
  <si>
    <t>Illumina OmniExpressExome Beadchip v1.0</t>
  </si>
  <si>
    <t>Global screening array (GSA)</t>
  </si>
  <si>
    <t>700-K Infinium Global Screening Array, Illumina</t>
  </si>
  <si>
    <t>Illumina Infinium HumanHap 550k version 3</t>
  </si>
  <si>
    <t>Current imputation reference panel</t>
  </si>
  <si>
    <t>HRC</t>
  </si>
  <si>
    <t>1000G Phase 3</t>
  </si>
  <si>
    <t>1000G</t>
  </si>
  <si>
    <t>FinnGen, Sisu_v3_reference_panel, Alinged to Hg38</t>
  </si>
  <si>
    <t>Fasting Insulin (pmol/l)</t>
  </si>
  <si>
    <t>Sample type</t>
  </si>
  <si>
    <t>Fasting Serum</t>
  </si>
  <si>
    <t>Serum</t>
  </si>
  <si>
    <t>Fresh venous plasma with fluoride</t>
  </si>
  <si>
    <t>Fasting venous plasma with heparin</t>
  </si>
  <si>
    <t>fresh venous plasma with fluoride</t>
  </si>
  <si>
    <t>NA</t>
  </si>
  <si>
    <t>fasting plasma</t>
  </si>
  <si>
    <t>fasting serum</t>
  </si>
  <si>
    <t>Fasting serum</t>
  </si>
  <si>
    <t>Fasting plasma</t>
  </si>
  <si>
    <t>Fasting Duration</t>
  </si>
  <si>
    <t>Overnight fast</t>
  </si>
  <si>
    <t>≥8 hr overnight fast</t>
  </si>
  <si>
    <t>Overnight</t>
  </si>
  <si>
    <t>overnight</t>
  </si>
  <si>
    <t>overnight fast</t>
  </si>
  <si>
    <t>Overnight fasting</t>
  </si>
  <si>
    <t>12-h overnight fast</t>
  </si>
  <si>
    <t>Original units</t>
  </si>
  <si>
    <t>µU/ml</t>
  </si>
  <si>
    <t>µIU/mL</t>
  </si>
  <si>
    <t>pmol/l</t>
  </si>
  <si>
    <t>mU/L</t>
  </si>
  <si>
    <t>uIU/mL</t>
  </si>
  <si>
    <t>mU/mL</t>
  </si>
  <si>
    <t>pmol/L</t>
  </si>
  <si>
    <t>Conversion factor to pmol / l</t>
  </si>
  <si>
    <t>n.a.</t>
  </si>
  <si>
    <t>Collection method</t>
  </si>
  <si>
    <t>Fasting venous blood was immediatelly centrifuged and serum frozen at -80C until measurement</t>
  </si>
  <si>
    <t>Fasting venous blood</t>
  </si>
  <si>
    <t>Fasting venous blood was immediatelly centrifuged and plasma frozen at -80C until measurement</t>
  </si>
  <si>
    <t>Fasting venous blood was immediatelly centrifuged and plasma frozen at -70C until measurement</t>
  </si>
  <si>
    <t>Samples were drawn into ice-cold heparinized tubes and plasma was separated immediately and stored at -20°C until analysis</t>
  </si>
  <si>
    <t>OGTT measures have been previously described: Wu KD, Hsiao CF, Ho LT, Sheu WH, Pei D, Chuang LM, Curb D, Chen YDI, Tsai HJ, Dzau VJ, Cox DR, Tai YT: Clustering and heritability of insulin resistance in Chinese and Japanese hypertensive families: a Stanford-Asian Pacific program in hypertension and insulin resistance sibling study. Hypertension Research 25(4):529-36, July, 2002. PMID: 12358137
An P, Freedman BI, Hanis CL, Chen YD, Weder AB, Schork NJ, Boerwinkle E, Province MA, Hsiung CA, Wu X, Quertermous T, Rao DC.  Genome-wide linkage scans for fasting glucose, insulin, and insulin resistance in the National Heart, Lung, and Blood Institute Family Blood Pressure Program: Evidence of Linkages to Chromosome 7q36 and 19q13 From Meta-Analysis. Diabetes 54(3):909-14, March, 2005. PMID: 15734873</t>
  </si>
  <si>
    <t>Fasting blood before and after an OGTT</t>
  </si>
  <si>
    <t>Blood samples were drawn after an overnight fast of ≥8 h.</t>
  </si>
  <si>
    <t>After collecting venous blood, the tubes were placed on ice immediately and centrifugated and separated within 4 hours. Then stored in -20 until measurement</t>
  </si>
  <si>
    <t>blood samples were put on ice, and the serum was centrifuged within 2 h</t>
  </si>
  <si>
    <t>vennipuncture</t>
  </si>
  <si>
    <t>Assay</t>
  </si>
  <si>
    <t>BioSource EASIA</t>
  </si>
  <si>
    <t>DPC Coat-A-Count RIA (total immunoreactive insulin)</t>
  </si>
  <si>
    <t>1235 AutoDELFIA automatic immunoassay system using a two-step time resolved fluorometric assay Kit No. B080-101 (Perkin Elmer)</t>
  </si>
  <si>
    <t>two-site immunometric assay</t>
  </si>
  <si>
    <t>Immunoenzymometric assay, AIA pack IRI/AIA 1200, Eurogenetics Germany, Eschborn, Germany</t>
  </si>
  <si>
    <t>Chemiluminometric immunoassay, (CLIA), DiaSorin Liaison®Analyzer, DiaSorin Deutchland GmbH, Dietzenbach, Germany</t>
  </si>
  <si>
    <t>ECLIA</t>
  </si>
  <si>
    <t>Enzymatic-immunological assay (Enzymmun, Boehringer Mannheim, Germany) performed in an ES300 automatic analyser (Boehringer Mannheim).</t>
  </si>
  <si>
    <t>Human Insulin Specific RIA Kit (LINCO Research, St. Charles, MO; &lt;0.2% cross-reactivity with proinsulin; manufacturer’s inter- and intra-assay coefficients are 2.9–6.0 and 2.2– 4.4%, respectively).</t>
  </si>
  <si>
    <t>Insulin, proinsulin and C-peptide were measured by a two-sited, time-resolved fluoroimmunoassay (AutoDELFIA Insulin kit, Wallac Oy, Turku, Finland) using monoclonal antibodies</t>
  </si>
  <si>
    <t>immunoassay (AutoDELFIA; PerkinElmer, Waltham, MA).</t>
  </si>
  <si>
    <t>ADIVA Centaur XP, Siemens, Ballerup, Denmark</t>
  </si>
  <si>
    <t>Flouroimmunoassay technique. AutoDelfia (Perkin Elmer-Wallac, Finland)</t>
  </si>
  <si>
    <t>ELISA</t>
  </si>
  <si>
    <t>Fluorometric immunoassay (AutoDELFIA B080-101-assay, PerkinElmer, USA)</t>
  </si>
  <si>
    <t>Dako ELISA kit</t>
  </si>
  <si>
    <t>immunoassay with the ADVIA Centaur XP Immunoassay System (Siemens Healthineers, Eschborn, Germany)</t>
  </si>
  <si>
    <t>Microparticle enzyme immunoassay (Abbott Laboratories, Tokyo, Japan)</t>
  </si>
  <si>
    <t>Assay sensitivity</t>
  </si>
  <si>
    <t>1.2 microU / mL</t>
  </si>
  <si>
    <t>1.3 pmol/l</t>
  </si>
  <si>
    <t>13.9pmol/L</t>
  </si>
  <si>
    <t>0.5 mU/mL (3pmol/L)</t>
  </si>
  <si>
    <t>Plasma Insulin, 120 minutes OGTT (pmol/l)
[for Stumvoll ISI Trait and Insulin fold change]</t>
  </si>
  <si>
    <t>2h post glucose load serum</t>
  </si>
  <si>
    <t>Fasting and 120 min plasma</t>
  </si>
  <si>
    <t>2 hour fresh venous plasma with fluoride</t>
  </si>
  <si>
    <t>2 hour fresh venous plasma with heparin</t>
  </si>
  <si>
    <t>2 hour fresh venous heparin plasma</t>
  </si>
  <si>
    <t>plasma</t>
  </si>
  <si>
    <t>Plasma with fluoride</t>
  </si>
  <si>
    <t>serum</t>
  </si>
  <si>
    <t>overnight fasting</t>
  </si>
  <si>
    <t>Overnight ≥8 h</t>
  </si>
  <si>
    <t>Assay details have been previously decribed: Wu KD, Hsiao CF, Ho LT, Sheu WH, Pei D, Chuang LM, Curb D, Chen YDI, Tsai HJ, Dzau VJ, Cox DR, Tai YT: Clustering and heritability of insulin resistance in Chinese and Japanese hypertensive families: a Stanford-Asian Pacific program in hypertension and insulin resistance sibling study. Hypertension Research 25(4):529-36, July, 2002. PMID: 12358137
An P, Freedman BI, Hanis CL, Chen YD, Weder AB, Schork NJ, Boerwinkle E, Province MA, Hsiung CA, Wu X, Quertermous T, Rao DC.  Genome-wide linkage scans for fasting glucose, insulin, and insulin resistance in the National Heart, Lung, and Blood Institute Family Blood Pressure Program: Evidence of Linkages to Chromosome 7q36 and 19q13 From Meta-Analysis. Diabetes 54(3):909-14, March, 2005. PMID: 15734873</t>
  </si>
  <si>
    <t>2 hour venous blood was immediatelly centrifuged and serum frozen at -80C until measurement</t>
  </si>
  <si>
    <t>Venipuncture</t>
  </si>
  <si>
    <t>OGTT venous blood was centrifuged and plasma fluoride frozen at -80C until measurement</t>
  </si>
  <si>
    <t>OGTT venous blood was immediatelly centrifuged and plasma frozen at -70C until measurement</t>
  </si>
  <si>
    <t>fasting venous blood</t>
  </si>
  <si>
    <t>Blood samples were drawn after a standard 75-g oral glucose tolerance test (OGTT) after an overnight fast of ≥8 h.</t>
  </si>
  <si>
    <t>Venous blood samples drawn after a standard 75-g OGTT</t>
  </si>
  <si>
    <t>DPC Coat-a-Count Total IRI</t>
  </si>
  <si>
    <t>fluorometric immunoassay (AutoDELFIA B080-101-assay, PerkinElmer, USA)</t>
  </si>
  <si>
    <t>Three methods: 1) RIA, Linco; Pharmacia, Uppsala, Sweden; 2) EIA, DAKO, Cambridgeshire, UK; 3) FIA, AutoDelfia, Perkin Elmer Finland, Turku, Finland). For statistical analysis, the insulin concentrations obtained using the other two assays were transformed to cohere with the insulin concentrations obtained using the enzyme immunoassay. The correlation coefficient between RIA and EIA as well as FIA and EIA was 0.98 (p &lt; 0.0001).</t>
  </si>
  <si>
    <t>&gt; 8 pmol/L</t>
  </si>
  <si>
    <t>1.3 pmol/L</t>
  </si>
  <si>
    <t>Plasma Glucose, 120 minutes OGTT (mmol/l)
[for Stumvoll ISI Trait]</t>
  </si>
  <si>
    <t>2h post glucose load venous blood</t>
  </si>
  <si>
    <t>2 hour fresh venous plasma</t>
  </si>
  <si>
    <t>plasma 2 hours after administration of oral glucose</t>
  </si>
  <si>
    <t>plasma with fluoride</t>
  </si>
  <si>
    <t>Plasma</t>
  </si>
  <si>
    <t>blood</t>
  </si>
  <si>
    <t>mmol/l</t>
  </si>
  <si>
    <t>mg/dL</t>
  </si>
  <si>
    <t>mg/dl</t>
  </si>
  <si>
    <t>mmol/L</t>
  </si>
  <si>
    <t>Conversion factor to mmol/l</t>
  </si>
  <si>
    <t>18^(-1)</t>
  </si>
  <si>
    <t>divide by 18</t>
  </si>
  <si>
    <t>venous blood</t>
  </si>
  <si>
    <t>Plasma centrifuged immediately and analyzed within 4h</t>
  </si>
  <si>
    <t>Plasma centrifuged and analyzed immediately</t>
  </si>
  <si>
    <t>plasma (FC-mixture: NaF/ Na-Citrate/ EDTA-Na2)</t>
  </si>
  <si>
    <t>Samples were drawn into ice-cold heparinized tubes and plasma was separated inmmediately and stored at -20°C until analysis</t>
  </si>
  <si>
    <t>Blood samples were drawn in heparin–sodium fluoride vials, kept on ice, centrifuged and plasma separated within 30 min</t>
  </si>
  <si>
    <t>Blood samples were taken in heparin-sodium flouride tubes, immediately put on ice, and centrifuged and plasma separated within 30 min</t>
  </si>
  <si>
    <t>Blood samples were taken in heparin-sodium flouride tubes, immediately put on ice, and centrifuged and plasma separated within 60 min</t>
  </si>
  <si>
    <t>Venous blood samples were drawn into EDTA + NA-fluoride tubes, which were placed on ice immediately. Plasma glucose was analyzed within 4 hours</t>
  </si>
  <si>
    <t>venuous blood samples, NaFluoride tubes</t>
  </si>
  <si>
    <t>glucose levels were assessed using the hexokinase method (GLU Flex, Dade Behring)</t>
  </si>
  <si>
    <t>Hexokinase</t>
  </si>
  <si>
    <t>Hexokinase / glucose-6-phosphate dehydrogenase (Dimension RxL, Siemens)</t>
  </si>
  <si>
    <t>Hexokinase assay</t>
  </si>
  <si>
    <t>Enzymatic hexokinase/glucose 6-phosphate dehydrogenase, Roche
Mannheim, Germany</t>
  </si>
  <si>
    <t>Enzymatic photometric test, Glucose hexokinase</t>
  </si>
  <si>
    <t>Glucose dehydrogenase method (Gluc-DH, Merck, Darmstadt, Germany).</t>
  </si>
  <si>
    <t>Glucose was measured by glucose oxidase (Beckman
Glucose Analyzer, Beckman Instruments)</t>
  </si>
  <si>
    <t>Glucose oxidase method (Cobas Integra, Roche)</t>
  </si>
  <si>
    <t>Plasma glucose concentration was determined using the Hitachi 912 system (Roche Diagnostics, Mannheim, Germany) or the Vitros 5600 system (Ortho Clinical Diagnostics, Illkirch, France).</t>
  </si>
  <si>
    <t>Samples were analyzed on a Cobas Mira analyzer by either the enzymatic ultraviolet test, HK/G-6PHD method (ABX Diagnostics Glucose HK 125; Horiba-ABX, Montpellier, France), or the glucose dehydrogenase catalyzed oxidation method (Gluc-DH Method; Merck, Darmstadt, Germany).</t>
  </si>
  <si>
    <t>Hexokinase / glucose-6-phosphate dehydrogenase (Roche Diagnostic, Germany)</t>
  </si>
  <si>
    <t>HemoCue Glucose 201-assay (HemoCue, Sweden)</t>
  </si>
  <si>
    <t>glucose oxidase method (Beckman Glucose Analyzer, Beckman Instruments, Fullerton, CA) or HemoCue Glucose 201-assay (HemoCue, Sweden)</t>
  </si>
  <si>
    <t>bedside glucose analyzer (YSI, Yellow Springs, or Biosen C-line, EKF Diagnostics)</t>
  </si>
  <si>
    <t>Glucose oxidase method (Glucose &amp; Lactate Analyzer 2300 Stat Plus, Yellow Springs Instrument Co., Inc, Ohio)</t>
  </si>
  <si>
    <t>Participant Summary Data</t>
  </si>
  <si>
    <t>Exclusions</t>
  </si>
  <si>
    <t>Diabetes, FG ≥ 7 mmol/l, HbA1c ≥ 6.5%</t>
  </si>
  <si>
    <t>Non-fasting individuals, Type 1 diabetes, Other diabetic treatment, Fasting glucose ≥ 7 mmol / L</t>
  </si>
  <si>
    <t>FPG &gt;= 7 mmol/l, HbA1c &gt;= 6.5%, 2hPG&gt;=11.1, under diabetes medications</t>
  </si>
  <si>
    <t>FPG &gt;= 7 mmol/l, HbA1c &gt;= 6.5%, 2hPG&gt;=11.1, history of diabetes mellitus</t>
  </si>
  <si>
    <t>Diabetes diagnosis, diabetes treatment, FPG&gt;=7mmol/l, 2hr glucose &gt;=11.1 mmol/l, HbA1C&gt;=6.5%, self-identify non-Finn</t>
  </si>
  <si>
    <t>diabetes, missing covariates</t>
  </si>
  <si>
    <t>Diabetes medication and/or FPG ≥ 7 mmol/L</t>
  </si>
  <si>
    <t>Diabetes, FG ≥ 7 mmol/l, 2hr ≥ 11.1 mmol/L</t>
  </si>
  <si>
    <t>Diabetes, Diabetes treatment, FPG ≥ 7 mmol/l, 120min OGTT ≥ 11.1 mmol/l, HbA1c ≥ 6.5%</t>
  </si>
  <si>
    <t>Initial exclusion criteriatreatment for obesity, hypertension, lipid disorders, diabetespregnancycardiovascular diseaseweight change 5 kg or more in last monthsteroid treatment chronic lung diseasecancer (in last 5 years)kidney failure, kidney dialysis or transplantrecent major surgeryseizure disorder or epilepsyinability to give informed consent. Exclusion criteria after clinical examinationssystolic/diastolic blood pressure ≥140/90 mmHg or treatmentfasting plasma glucose ≥7.0 mmol/l (126 mg/dl) or treatment2h plasma glucose ≥11.1 mmol/l (200 mg/dl) or treatmenttotal cholesterol ≥7.8 mmol/l (300 mg/dl) or treatmenttriglycerides ≥4.6 mmol/l (400 mg/dl) or treatmentECG abnormalitiesacute myocardial ischaemia injury or pericarditispoor ultrasound imaging of carotid artery</t>
  </si>
  <si>
    <t>History of diabetes, diabetes treatment, FPG&gt;=7mmol/l, 2hr glucose&gt;=11.1mm0l/l, HbA1C&gt;=6.5%</t>
  </si>
  <si>
    <t>T1D &amp; T2D (2-h PG ≥ 11.1 mmol/l and/or FPG ≥ 7 mmo/l and/ or diagnosed T2D )</t>
  </si>
  <si>
    <t>diabetes (FPG &gt;= 7; 2hPG&gt;11; HbA1c&gt;=6.5%; known/treated diabetes); outliers Z-score &gt;4</t>
  </si>
  <si>
    <t>Diabetes ascertained by OGTT, medical record review</t>
  </si>
  <si>
    <t>Age
[Mean (SD) men / Mean (SD) women], years</t>
  </si>
  <si>
    <t>54.1(13.0)/54.0(12.8)</t>
  </si>
  <si>
    <t>48.88(13.71)/49.21 (13.89)</t>
  </si>
  <si>
    <t>51.51 (7.22) / 50.98 (7.13)</t>
  </si>
  <si>
    <t>44.38 (7.31) /45.36 (7.18)</t>
  </si>
  <si>
    <t>48.70 (7341) / 48.87 (7.32)</t>
  </si>
  <si>
    <t>61.37 (9.15) / 60.37 (9.17)</t>
  </si>
  <si>
    <t>59.81(11.35) / 63.10(10.85)</t>
  </si>
  <si>
    <t>57.62 (7.06) /n.a.</t>
  </si>
  <si>
    <t>57.0 (13.1) / 56.9 (12.6)</t>
  </si>
  <si>
    <t>47.7 (16.4) / 48.0 (15.8)</t>
  </si>
  <si>
    <t>71.0 (0.6) / NA</t>
  </si>
  <si>
    <t>36.7 (14.3) / 37 (14)</t>
  </si>
  <si>
    <t>34.2 (8.9) / 34.3 (8.8)</t>
  </si>
  <si>
    <t>57.17 (15.40) / 50.73 (13.81)</t>
  </si>
  <si>
    <t>43.4(8.4)/44.6(8.2)</t>
  </si>
  <si>
    <t>66.7 (6.5) / 66.0 (7.3)</t>
  </si>
  <si>
    <t>21.9 (2.2) / 21.9 (2.2)</t>
  </si>
  <si>
    <t>46.0 (7.8) / 45.5 (7.9)</t>
  </si>
  <si>
    <t>46.4 (8.2) / 46.8 (8.0)</t>
  </si>
  <si>
    <t>60.6 (0.41) / 60.5 (0.49)</t>
  </si>
  <si>
    <t>62.3(15.5)/62.5(15.6)</t>
  </si>
  <si>
    <t>72.13(5.66)/72.47(5.561)</t>
  </si>
  <si>
    <t>47.89(14.71)/48.52(14.67)</t>
  </si>
  <si>
    <t>43.76 (14.92)/41.56 (13.40)</t>
  </si>
  <si>
    <t>39.2 (9.3) / 39.8 (9.1)</t>
  </si>
  <si>
    <t>BMI
[Mean (SD) men / Mean (SD) women], kg / m2</t>
  </si>
  <si>
    <t>27.3(3.7) / 27.3 (3.7)</t>
  </si>
  <si>
    <t>28.01 (4.39) / 26.44 (5.77)</t>
  </si>
  <si>
    <t>27.11 (4.16) / 26.11 (4.94)</t>
  </si>
  <si>
    <t>27.53 (3.86) / 26.60 (5.35)</t>
  </si>
  <si>
    <t>27.26 (4.06) / 26.45 (5.27)</t>
  </si>
  <si>
    <t>27.11 (3.85) / 26.96 (5.30)</t>
  </si>
  <si>
    <t>27.18(3.61) / 26.45(4.30)</t>
  </si>
  <si>
    <t>26.80 (3.78)</t>
  </si>
  <si>
    <t>27.2 (3.9) / 26.7 (5.1)</t>
  </si>
  <si>
    <t>26.6 (3.5) / 26.5 (5.4)</t>
  </si>
  <si>
    <t>26.0 (3.2) / NA</t>
  </si>
  <si>
    <t>28.6 (5.4) / 29 (5.9)</t>
  </si>
  <si>
    <t>28.9 (4.6) / 28.8 (5.5)</t>
  </si>
  <si>
    <t>24.96 (3.35) / 24.06 (4.02)</t>
  </si>
  <si>
    <t>26.4(3.9)/24.9(4.4)</t>
  </si>
  <si>
    <t>27.3 (3.8) / 26.4 (4.8)</t>
  </si>
  <si>
    <t>24.4 (3.6) / 24.3 (5.5)</t>
  </si>
  <si>
    <t>26.6 (3.9) / 25.5 (4.8)</t>
  </si>
  <si>
    <t>26.4 (3.8) / 25.2 (4.7)</t>
  </si>
  <si>
    <t>27.1 (3.5) / 26.1 (4.4)</t>
  </si>
  <si>
    <t>23.7(3.38)/21.3(3.81)</t>
  </si>
  <si>
    <t>26.60(3.63)/26.40(4.40)</t>
  </si>
  <si>
    <t>26.29(3.49)/25.76(4.21)</t>
  </si>
  <si>
    <t>30.29 (8.63)/31.36 (9.55)</t>
  </si>
  <si>
    <t>27.0 (4.4) / 26.1 (5.1)</t>
  </si>
  <si>
    <t>Sample Size (% males / % females)</t>
  </si>
  <si>
    <t>100% / 0%</t>
  </si>
  <si>
    <t>45/55</t>
  </si>
  <si>
    <t>46.01%/53.9%</t>
  </si>
  <si>
    <t>39/61</t>
  </si>
  <si>
    <t>942/1653</t>
  </si>
  <si>
    <t>882 (44.2%/55.8%)</t>
  </si>
  <si>
    <t>Participants with MODIFIED STUMVOLL ISI</t>
  </si>
  <si>
    <t>715 (46.85/53.14)</t>
  </si>
  <si>
    <t>2530 (46.01% /53.99%)</t>
  </si>
  <si>
    <t>1005 (45.77% / 54.23%)</t>
  </si>
  <si>
    <t>1341 (44.0% / 56.00%)</t>
  </si>
  <si>
    <t>8439 (47.36% / 52.64%)</t>
  </si>
  <si>
    <t>1244 (46.0% / 54.0%)</t>
  </si>
  <si>
    <t>1139 (73.7% / 26.3%)</t>
  </si>
  <si>
    <t>8448(100%/0%)</t>
  </si>
  <si>
    <t>2426 (48.8% / 51.2%)</t>
  </si>
  <si>
    <t>838 (40.6% / 59.4%)</t>
  </si>
  <si>
    <t>962 (100.0 / 0.0)</t>
  </si>
  <si>
    <t>582 (39.5/60.5)</t>
  </si>
  <si>
    <t>513 (42.1/57.9)</t>
  </si>
  <si>
    <t>730 (58.77 / 41.23)</t>
  </si>
  <si>
    <t>956 (45%/55%)</t>
  </si>
  <si>
    <t>1202 (51.5 / 48.5)</t>
  </si>
  <si>
    <t>529 (48.0 / 52.0)</t>
  </si>
  <si>
    <t>5028 (48.6/51.4)</t>
  </si>
  <si>
    <t>714 (42.4/57.6)</t>
  </si>
  <si>
    <t>573 (45.5/54.5)</t>
  </si>
  <si>
    <t>4693 (46.37 / 53.63)</t>
  </si>
  <si>
    <t>3009(0.46/0.54)</t>
  </si>
  <si>
    <t>875 (44.1 /55.9)</t>
  </si>
  <si>
    <t>Participants with INSULIN FOLD CHANGE</t>
  </si>
  <si>
    <t>715(46.8/53.1)</t>
  </si>
  <si>
    <t>971 (45.73%/ 54.27%)</t>
  </si>
  <si>
    <t>1252 (44.38%/ 55.62%)</t>
  </si>
  <si>
    <t>7870 ( 47.47%/ 52.53%)</t>
  </si>
  <si>
    <t>1248 (45.83% / 54.17%)</t>
  </si>
  <si>
    <t>8448 (100%/0%)</t>
  </si>
  <si>
    <t>586 (39.6/60.4)</t>
  </si>
  <si>
    <t>739 (58.5 / 41.5)</t>
  </si>
  <si>
    <t>968 (45%/55%)</t>
  </si>
  <si>
    <t>1204 (51.4 / 48.6)</t>
  </si>
  <si>
    <t>5059 (48.7/51.3)</t>
  </si>
  <si>
    <t>718 (42.5/57.5)</t>
  </si>
  <si>
    <t>579 (45.6/54.4)</t>
  </si>
  <si>
    <t>876 (44.2/55.8)</t>
  </si>
  <si>
    <t>Trait [Mean (SD) men / Mean (SD) women]</t>
  </si>
  <si>
    <t>MODIFIED STUMVOLL ISI</t>
  </si>
  <si>
    <t>0.08(0.10)/0.08(0.10)</t>
  </si>
  <si>
    <t>0.11 (0.012) / 0.11 (0.011)</t>
  </si>
  <si>
    <t>0.093(0.038) / 0.101(0.024)</t>
  </si>
  <si>
    <t>0.097(0.030) / 0.103(0.021)</t>
  </si>
  <si>
    <t>0.097(0.031) / 0.103(0.028)</t>
  </si>
  <si>
    <t>0.088 (0.029) / 0.091 (0.027)</t>
  </si>
  <si>
    <t>0.087(0.022) / 0.089(0.026)</t>
  </si>
  <si>
    <t>0.093(0.029)</t>
  </si>
  <si>
    <t>0.085 (0.034) / 0.092 (0.026)</t>
  </si>
  <si>
    <t>0.11 (0.021) / 0.10 (0.019)</t>
  </si>
  <si>
    <t>0.1 (0.0) / NA</t>
  </si>
  <si>
    <t>0.06 (0.05) / 0.05 (0.05)</t>
  </si>
  <si>
    <t>0.07 (0.04) / 0.06 (0.04)</t>
  </si>
  <si>
    <t>0.075 (0.037) / 0.074 (0.031)</t>
  </si>
  <si>
    <t>0.105 (0.0176)/0.104 (0.018)</t>
  </si>
  <si>
    <t>0.097 (0.024) / 0.098 (0.021)</t>
  </si>
  <si>
    <t>0.104 (0.030) / 0.097 (0.022)</t>
  </si>
  <si>
    <t>0.102 (0.023) / 0.101 (0.019)</t>
  </si>
  <si>
    <t>0.107 (0.021) / 0.107 (0.018)</t>
  </si>
  <si>
    <t>0.097 (0.026) / 0.099 (0.017)</t>
  </si>
  <si>
    <t>0.11 (0.02) / 0.11(0.02)</t>
  </si>
  <si>
    <t>0.089(0.03)/0.090(0.026)</t>
  </si>
  <si>
    <t>0.14(0.012)/0.13(0.019)</t>
  </si>
  <si>
    <t>0.09 (0.03) / 0.09 (0.03)</t>
  </si>
  <si>
    <t>0.09(0.03)/0.09(0.03)</t>
  </si>
  <si>
    <t>INSULIN FOLD CHANGE</t>
  </si>
  <si>
    <t>5.27(1.7) / 5.3(1.4)</t>
  </si>
  <si>
    <t>1.28(0.85) / 1.52 (0.83)</t>
  </si>
  <si>
    <t>1.50 (0.71) / 1.74 (0.61)</t>
  </si>
  <si>
    <t>1.36 (0.74)/ 1.64 (0.62)</t>
  </si>
  <si>
    <t>1.62 (0.73) / 1.72 (0.61)</t>
  </si>
  <si>
    <t>6.33 (4.15)</t>
  </si>
  <si>
    <t>1.52 (0.59) / 1.71 (0.51)</t>
  </si>
  <si>
    <t>0.99 (0.88) / 1.50 (0.66)</t>
  </si>
  <si>
    <t>6.35 (4.25)</t>
  </si>
  <si>
    <t>1.41 (0.68) / 1.71 (0.62)</t>
  </si>
  <si>
    <t>1.15 (0.78) / 1.55 (0.64)</t>
  </si>
  <si>
    <t>1.83 (0.95) / 2.06 (0.75)</t>
  </si>
  <si>
    <t>1.370 (0.737)/1.684 (0.0641)</t>
  </si>
  <si>
    <t>5.82 (5.08) / 8.31 (6.68)</t>
  </si>
  <si>
    <t>4.05 (3.05) / 5.40 (3.04)</t>
  </si>
  <si>
    <t>4.62 (3.35) / 6.0 (3.64)</t>
  </si>
  <si>
    <t>5.15 (3.73) / 6.63 (3.25)</t>
  </si>
  <si>
    <t>5.65 (3.43) / 6.15 (3.49)</t>
  </si>
  <si>
    <t>1.30 (0.76) / 1.57 (0.65)</t>
  </si>
  <si>
    <t>5.54(3.29)/6.41(3.88)</t>
  </si>
  <si>
    <t>6.01(5.23)/7.71(6.21)</t>
  </si>
  <si>
    <t>6.39 (4.57) / 6.90 (3.93)</t>
  </si>
  <si>
    <t>1.70(0.67)/1.92(0.58)</t>
  </si>
  <si>
    <t>Pre-imputation Sample QC</t>
  </si>
  <si>
    <t>Sample call rate</t>
  </si>
  <si>
    <t>≥ 95% [exclude if &lt;95%/ 22]</t>
  </si>
  <si>
    <t>&gt;=98%</t>
  </si>
  <si>
    <t>&gt;=95%</t>
  </si>
  <si>
    <t>&gt;=97%</t>
  </si>
  <si>
    <t>&gt;=90%</t>
  </si>
  <si>
    <t>≥ 95%</t>
  </si>
  <si>
    <t>≥ 90%</t>
  </si>
  <si>
    <t>&gt; 95%</t>
  </si>
  <si>
    <t>&gt;95%</t>
  </si>
  <si>
    <t>&gt;98%</t>
  </si>
  <si>
    <t>Heterozygosity</t>
  </si>
  <si>
    <t>not applied</t>
  </si>
  <si>
    <t>5 SD from mean (&lt; 25.758% or &gt; 29.958%) / 16</t>
  </si>
  <si>
    <t>heterozygosity upperbound 0.363 lowerbound 0.336</t>
  </si>
  <si>
    <t>heterozygosity upperbound 0.2882 lowerbound 0.2735</t>
  </si>
  <si>
    <t>&gt;0.19 and &lt;0.21 calculated on SNPs with MAF &gt; 1%, &gt;0.004 and &lt;0.0125 calculated on SNPs with MAF &lt; 1%</t>
  </si>
  <si>
    <t>common variant heterozygosity outlier (MAF &gt; 1%, het &lt;0.341 or &gt;0.363 and not ethnic outlier)</t>
  </si>
  <si>
    <t>n.n.</t>
  </si>
  <si>
    <t>&gt; .985</t>
  </si>
  <si>
    <t>&gt; 3 SD from mean</t>
  </si>
  <si>
    <t>extreme heterozygosity value (&lt;-0.1 or &gt;0.1, N=145)</t>
  </si>
  <si>
    <t>excess heterozygosity</t>
  </si>
  <si>
    <t>&gt;3 SD from mean</t>
  </si>
  <si>
    <t>removed samples
with heterozygosity rates with distance to the mean heterozygosity rate strictly greater than 4 times the standard deviation</t>
  </si>
  <si>
    <t>≤ 3 standard deviations</t>
  </si>
  <si>
    <t>Other exclusions [N]</t>
  </si>
  <si>
    <t>Sex mismatch, discordant ethnicity, related individuals/duplicates</t>
  </si>
  <si>
    <t>Ethnic outliers; &gt; 1000 Mendelian errors</t>
  </si>
  <si>
    <t>ethnic outliers;Gender mismatch; Duplicates and relatedness (1st 2nd degree)</t>
  </si>
  <si>
    <t>Channel contrast (DishQC &lt;0.82), sex discrepancy, unusually high number of singleton genotypes, impossible IBD values</t>
  </si>
  <si>
    <t>sex mismatch,</t>
  </si>
  <si>
    <t>gender mismatch</t>
  </si>
  <si>
    <t>Exclude tri-allelic SNPs, Exclude closer than 2nd degree relateds</t>
  </si>
  <si>
    <t>dishQC&lt;0.82, sex-mismatches, abnormalities in XY-intensity plots, 6SD outliers of first 10 PCs</t>
  </si>
  <si>
    <t>Three ethnic outliers</t>
  </si>
  <si>
    <t>Gender discordance, ethnic outliers, related individuals and duplicates</t>
  </si>
  <si>
    <t>Family QC, Gender mismatch, Bad Concordance OMNI1 and 1S</t>
  </si>
  <si>
    <t>Sex mismatch, PCA outliers, duplicates</t>
  </si>
  <si>
    <t>Gender mismatch, PCA outliers, duplicates</t>
  </si>
  <si>
    <t>Sex mismatch, PCA outliers</t>
  </si>
  <si>
    <t>Gender mismatch check, family QC (removal of relative individuals- upto seconnd degree)</t>
  </si>
  <si>
    <t>genotyping using the second batch (N~500);</t>
  </si>
  <si>
    <t>Sex mismatch</t>
  </si>
  <si>
    <t>MAF</t>
  </si>
  <si>
    <t>excluded if MAF&lt;1%</t>
  </si>
  <si>
    <t>&gt;0%</t>
  </si>
  <si>
    <t>&gt;=1%</t>
  </si>
  <si>
    <t>&gt;0</t>
  </si>
  <si>
    <t>≥ 1%</t>
  </si>
  <si>
    <t>&gt; 1%</t>
  </si>
  <si>
    <t>≥ 0%</t>
  </si>
  <si>
    <t>excluded if MAF &lt; 0.01</t>
  </si>
  <si>
    <t>snps with MAF &gt; 0.05 and missingness rate &gt; 0.05 and snps with MAF &lt; 0.05 and missingness rate &gt; 0.01</t>
  </si>
  <si>
    <t>≥0.01</t>
  </si>
  <si>
    <t>HWE</t>
  </si>
  <si>
    <t>p ≥ 10-6 [exclude if p&lt;10-6]</t>
  </si>
  <si>
    <t>excluded if p&lt;1x10-6</t>
  </si>
  <si>
    <t>&gt;1e-6</t>
  </si>
  <si>
    <t>&gt;1e-4</t>
  </si>
  <si>
    <t>p&gt; 1E-6</t>
  </si>
  <si>
    <t>&gt;=1E-06</t>
  </si>
  <si>
    <t>&gt; 10-6</t>
  </si>
  <si>
    <t>p ≥ 10-15</t>
  </si>
  <si>
    <t>p &gt; 10-6</t>
  </si>
  <si>
    <t>p&gt; 10-5</t>
  </si>
  <si>
    <t>p&gt; 0.005</t>
  </si>
  <si>
    <t>common_hwe 5.7e-07
rare_hwe 1e-04</t>
  </si>
  <si>
    <t>snps with MAF &gt; 0.05 and HWE ≤0.00000057 in controls only and snps with MAF &lt; 0.05 and HWE ≤ 0.0001 in controls only</t>
  </si>
  <si>
    <t>Hardy-Weinberg p-value &lt; 1e-5</t>
  </si>
  <si>
    <t>p≥10-10</t>
  </si>
  <si>
    <t>Call rate [filter detail / N SNPs excluded]</t>
  </si>
  <si>
    <t>≥ 95% [exclude if &lt; 95%]</t>
  </si>
  <si>
    <t>95% / 23,312</t>
  </si>
  <si>
    <t>&gt;=95% (1630)</t>
  </si>
  <si>
    <t>&gt; .95</t>
  </si>
  <si>
    <t>≥ 99% (MAF &lt; 5%) or ≥ 95% (MAF ≥ 5%)</t>
  </si>
  <si>
    <t>≥ 98%</t>
  </si>
  <si>
    <t>&gt;97%</t>
  </si>
  <si>
    <t>Other</t>
  </si>
  <si>
    <t>na</t>
  </si>
  <si>
    <t>Allele frequenciey discordant with 1000G (absolute diff&gt;0.3, or 100G MAF&gt;0.1
and curent maf&lt;0.01) (n=58); multi high quality (&gt;90% identity) match
to the genome (13856); HRC-1000G check: not match to ref (allele, chr, pos),
not in ref, A?T G/C SNPs with MAF&gt;0.4 in ref.dataset, SNPs with AF diff
&gt;0.2 compared to ref, no Indels, /dostrand check and flip if appliable</t>
  </si>
  <si>
    <t>failed liftover, unflippable or failed mapping to 1000G</t>
  </si>
  <si>
    <t>Clusters pass Affymetrix SNPolisher standard tests and thresholds. MAF not significantly affected by plate (excludsion threshold p&lt; 9.5e-8 and &lt;20% difference in MAF), Y and MT chromosome removed; duplicates and unflippable SNPs removed</t>
  </si>
  <si>
    <t>MAF different from a reference cohort</t>
  </si>
  <si>
    <t>Affymetrix cluster measures as recommended, p-value of plate association &gt;=1e-7</t>
  </si>
  <si>
    <t>Platform association p&lt;1e-7</t>
  </si>
  <si>
    <t>none</t>
  </si>
  <si>
    <t>Duplicates check</t>
  </si>
  <si>
    <t>SNPs that met QC criteria</t>
  </si>
  <si>
    <t>1587454, IFC - 14774351</t>
  </si>
  <si>
    <t>Data Analysis</t>
  </si>
  <si>
    <t>Software for analysis</t>
  </si>
  <si>
    <t>SNPTEST v2.3.0</t>
  </si>
  <si>
    <t>LMEKIN (R package)</t>
  </si>
  <si>
    <t>SNPTEST v2.5.4</t>
  </si>
  <si>
    <t>PLINK2</t>
  </si>
  <si>
    <t>EPACTS-3.2.6</t>
  </si>
  <si>
    <t>Plink</t>
  </si>
  <si>
    <t>PLINK v2.00a2LM AVX2 Intel (10 Aug 2019). IFC - PLINK (2.0)</t>
  </si>
  <si>
    <t>rvtests v20171009</t>
  </si>
  <si>
    <t>rvtests</t>
  </si>
  <si>
    <t>rvtests v20170228</t>
  </si>
  <si>
    <t>SNPTEST v2.5.2</t>
  </si>
  <si>
    <t>SNPTEST</t>
  </si>
  <si>
    <t>EPACTS</t>
  </si>
  <si>
    <t>RVTEST</t>
  </si>
  <si>
    <t>Analysis options</t>
  </si>
  <si>
    <t>-frequentist 1 -method expected</t>
  </si>
  <si>
    <t>-method expected, -use_raw_phenotypes, -frequentist 1</t>
  </si>
  <si>
    <t>-test q.emmax</t>
  </si>
  <si>
    <t>--meta score</t>
  </si>
  <si>
    <t>--single score</t>
  </si>
  <si>
    <t>frequentist 1, method expected</t>
  </si>
  <si>
    <t>linear</t>
  </si>
  <si>
    <t>frequentist score</t>
  </si>
  <si>
    <t>--q.emmax</t>
  </si>
  <si>
    <t>Additional covariates in models</t>
  </si>
  <si>
    <t>Untransformed / Age, sex, BMI</t>
  </si>
  <si>
    <t>age, sex, bmi, PC 1-10</t>
  </si>
  <si>
    <t>age, sex, bmi, PC1-10</t>
  </si>
  <si>
    <t>age,sex,bmi,PC1-3</t>
  </si>
  <si>
    <t>sex, age, relatedness by kinship matrix</t>
  </si>
  <si>
    <t>PC1-3</t>
  </si>
  <si>
    <t>Relatedness</t>
  </si>
  <si>
    <t>(residualized for age, top 4 PCs, [bmi])</t>
  </si>
  <si>
    <t>Age, gender, kinship, admixture (Q1,Q3,Q4), BMI</t>
  </si>
  <si>
    <t>Age, gender, Recruitment Center, PC1-PC3 (±BMI)</t>
  </si>
  <si>
    <t>Age, center, pcs 1-2, +/- BMI</t>
  </si>
  <si>
    <t>Age, sex, PC1-4, +/- BMI</t>
  </si>
  <si>
    <t>Age, sex, PC1-4, (BMI)</t>
  </si>
  <si>
    <t>Age, sex, BMI, PC1-20</t>
  </si>
  <si>
    <t>age, sex, bmi, PCA</t>
  </si>
  <si>
    <t>age, sex, BMI, kinship matrix</t>
  </si>
  <si>
    <t>kinship matrix</t>
  </si>
  <si>
    <t>kinship matrix, sex, age, BMI</t>
  </si>
  <si>
    <t>References</t>
  </si>
  <si>
    <t>Reference study description (PMID)</t>
  </si>
  <si>
    <t>474565 &amp; 17372189</t>
  </si>
  <si>
    <t>PMID: 11258203</t>
  </si>
  <si>
    <t>PMID: 28119442</t>
  </si>
  <si>
    <t>PMID:14663300</t>
  </si>
  <si>
    <t>PMID:11251676</t>
  </si>
  <si>
    <t>PMID: 11916347</t>
  </si>
  <si>
    <t>Laakso M. et al.; Diabetologia 2008;51:502-11</t>
  </si>
  <si>
    <t>Study link/ website</t>
  </si>
  <si>
    <t>http://www.helmholtz-muenchen.de/en/kora-en/kora-homepage/index.html</t>
  </si>
  <si>
    <t>https://www.ncbi.nlm.nih.gov/projects/gap/cgi-bin/study.cgi?study_id=phs000007.v2.p1</t>
  </si>
  <si>
    <t>http://www.mrc-epid.cam.ac.uk/research/studies/fenland/</t>
  </si>
  <si>
    <t>http://www.mrc-epid.cam.ac.uk/research/studies/ely/</t>
  </si>
  <si>
    <t>https://www.luric.online/</t>
  </si>
  <si>
    <t>http://life.uni-leipzig.de/en/life_health_study.html</t>
  </si>
  <si>
    <t>http://www.pubcare.uu.se/ulsam/</t>
  </si>
  <si>
    <t>https://link.springer.com/article/10.1007/s00125-004-1335-5</t>
  </si>
  <si>
    <t>https://www.helsinki.fi/en/researchgroups/genetic-and-metabolic-characterization-of-diabetes/research-and-projects/ppp-botnia-study</t>
  </si>
  <si>
    <t>Study</t>
  </si>
  <si>
    <t>Max Sample Size </t>
  </si>
  <si>
    <t>Population </t>
  </si>
  <si>
    <t>Fenland (Fenland-OMICS, Fenland-OMICS, Fenland-GWAS)</t>
  </si>
  <si>
    <t>EUR </t>
  </si>
  <si>
    <t>METSIM </t>
  </si>
  <si>
    <t>INTER99 </t>
  </si>
  <si>
    <t>Botnia-PPP </t>
  </si>
  <si>
    <t>Botnia_Family </t>
  </si>
  <si>
    <t>FHS </t>
  </si>
  <si>
    <t>TUEF </t>
  </si>
  <si>
    <t>LIFE-Adult </t>
  </si>
  <si>
    <t>MDC </t>
  </si>
  <si>
    <t>Ely </t>
  </si>
  <si>
    <t>ADDITIONPRO </t>
  </si>
  <si>
    <t>LURIC </t>
  </si>
  <si>
    <t>DR's EXTRA </t>
  </si>
  <si>
    <t>ULSAM </t>
  </si>
  <si>
    <t>RISC </t>
  </si>
  <si>
    <t>DIAGEN </t>
  </si>
  <si>
    <t>SORBS</t>
  </si>
  <si>
    <t>TAICHI </t>
  </si>
  <si>
    <t>EAS </t>
  </si>
  <si>
    <t>KORA </t>
  </si>
  <si>
    <t>HEALTH2008 </t>
  </si>
  <si>
    <t>FUSION_GWAS </t>
  </si>
  <si>
    <t>HTN-IR </t>
  </si>
  <si>
    <t>His-AMR </t>
  </si>
  <si>
    <t>BC1936 </t>
  </si>
  <si>
    <t>RIGCOH </t>
  </si>
  <si>
    <t>MACAD </t>
  </si>
  <si>
    <t>dps </t>
  </si>
  <si>
    <t>FUSION_2 </t>
  </si>
  <si>
    <t>Fenland: (Fenland-OMICS, Fenland-OMICS, Fenland-GWAS)</t>
  </si>
  <si>
    <t>ELY </t>
  </si>
  <si>
    <t>DRS EXTRA </t>
  </si>
  <si>
    <t>EUGENE2 </t>
  </si>
  <si>
    <t>SORBS </t>
  </si>
  <si>
    <t>FUSION2 </t>
  </si>
  <si>
    <t>trait1</t>
  </si>
  <si>
    <t>trait2</t>
  </si>
  <si>
    <t>rho</t>
  </si>
  <si>
    <t>p</t>
  </si>
  <si>
    <t>l.ci</t>
  </si>
  <si>
    <t>u.ci</t>
  </si>
  <si>
    <t>IFC</t>
  </si>
  <si>
    <t>ISI</t>
  </si>
  <si>
    <t>Insulin</t>
  </si>
  <si>
    <t>2hr Insulin</t>
  </si>
  <si>
    <t>Glucose</t>
  </si>
  <si>
    <t>2hr Glucose</t>
  </si>
  <si>
    <t>Proinsulin</t>
  </si>
  <si>
    <t>HbA1C</t>
  </si>
  <si>
    <t>HOMA</t>
  </si>
  <si>
    <t>IR</t>
  </si>
  <si>
    <t>ADIPO IR</t>
  </si>
  <si>
    <t>Adiponectin</t>
  </si>
  <si>
    <t>Triglyceride</t>
  </si>
  <si>
    <t>HDL</t>
  </si>
  <si>
    <t>LDL</t>
  </si>
  <si>
    <t>Cholesterol</t>
  </si>
  <si>
    <t>Chol. Ratio</t>
  </si>
  <si>
    <t>Liver Score</t>
  </si>
  <si>
    <t>ApoA1</t>
  </si>
  <si>
    <t>ApoB</t>
  </si>
  <si>
    <t>C-Peptide</t>
  </si>
  <si>
    <t>GammaGT</t>
  </si>
  <si>
    <t>Alk. Phos.</t>
  </si>
  <si>
    <t>ALT</t>
  </si>
  <si>
    <t>Leptin</t>
  </si>
  <si>
    <t>NEFA</t>
  </si>
  <si>
    <t>Calcium</t>
  </si>
  <si>
    <t>BMI</t>
  </si>
  <si>
    <t>Height</t>
  </si>
  <si>
    <t>Weight</t>
  </si>
  <si>
    <t>Total Fat</t>
  </si>
  <si>
    <t>Fat %</t>
  </si>
  <si>
    <t>ALM</t>
  </si>
  <si>
    <t>Waist</t>
  </si>
  <si>
    <t>Hip</t>
  </si>
  <si>
    <t>WHR</t>
  </si>
  <si>
    <t>BP dia.</t>
  </si>
  <si>
    <t>BP sys</t>
  </si>
  <si>
    <t>3.16559716865987e-318</t>
  </si>
  <si>
    <t>2.14951697864465e-316</t>
  </si>
  <si>
    <t>trait1_define</t>
  </si>
  <si>
    <t>trait2_define</t>
  </si>
  <si>
    <t>IFC_OGTT</t>
  </si>
  <si>
    <t>Insulin fold change using OGTT measures at fasting and 2 h</t>
  </si>
  <si>
    <t>EGP_B</t>
  </si>
  <si>
    <t>basal glucose production,  micromol/min/lean body weight (kg)</t>
  </si>
  <si>
    <t>ISI_OGTT</t>
  </si>
  <si>
    <t>Modified Stumvoll ISI calculated using OGTT measures</t>
  </si>
  <si>
    <t>insC_20c</t>
  </si>
  <si>
    <t>Insulin measured 20 min prior to clamp (fasting)</t>
  </si>
  <si>
    <t>insC0c</t>
  </si>
  <si>
    <t>Insulin measured at 0 mins during clamp</t>
  </si>
  <si>
    <t>insC120c</t>
  </si>
  <si>
    <t>Insulin measured at 2 h during clamp</t>
  </si>
  <si>
    <t>insO0c</t>
  </si>
  <si>
    <t>Fasting insulin prior to OGTT</t>
  </si>
  <si>
    <t>insO120c</t>
  </si>
  <si>
    <t>2 h Insulin (OGTT)</t>
  </si>
  <si>
    <t>M_I</t>
  </si>
  <si>
    <t>M/I - clamp insulin sensitivity</t>
  </si>
  <si>
    <t>EGP_SS</t>
  </si>
  <si>
    <t>glucose production during clamp, micromol/min/lean body weight (kg)</t>
  </si>
  <si>
    <t>GCR_B</t>
  </si>
  <si>
    <t xml:space="preserve">basal glucose clearance, ml/min/kg lean body mass
</t>
  </si>
  <si>
    <t>GCR_SS</t>
  </si>
  <si>
    <t>steady state glucose clearance, ml/min/kg lean body mass</t>
  </si>
  <si>
    <t>hie_0</t>
  </si>
  <si>
    <t>hepatic insulin extraction</t>
  </si>
  <si>
    <t>icl_clamp</t>
  </si>
  <si>
    <t>peripheral insulin clearance during clamp (1/min/m²)</t>
  </si>
  <si>
    <t>icl_OGTT</t>
  </si>
  <si>
    <t>endogegneous "pre-hepatic" clearance during the OGTT</t>
  </si>
  <si>
    <t>3 h Insulin (OGTT)</t>
  </si>
  <si>
    <t>4 h Insulin (OGTT)</t>
  </si>
  <si>
    <t>5 h Insulin (OGTT)</t>
  </si>
  <si>
    <t>6 h Insulin (OGTT)</t>
  </si>
  <si>
    <t>7 h Insulin (OGTT)</t>
  </si>
  <si>
    <t>8 h Insulin (OGTT)</t>
  </si>
  <si>
    <t>ISR0</t>
  </si>
  <si>
    <t>basal insulin secretion  (pmol min-1m-2)</t>
  </si>
  <si>
    <t>ISR5dr</t>
  </si>
  <si>
    <t>insulin secretion 5 mM glucose, beta cell dose response (pmol min-1m-2)</t>
  </si>
  <si>
    <t>ISRtot</t>
  </si>
  <si>
    <t>total insulin secretion  (nmol m-2)</t>
  </si>
  <si>
    <t>ogis</t>
  </si>
  <si>
    <t>Oral Glucose Insulin Sensitivity ml min-1 m-2</t>
  </si>
  <si>
    <t>Oral Glucose Insulin Sensitivity ml min-1 m-3</t>
  </si>
  <si>
    <t>Oral Glucose Insulin Sensitivity ml min-1 m-4</t>
  </si>
  <si>
    <t>Oral Glucose Insulin Sensitivity ml min-1 m-5</t>
  </si>
  <si>
    <t>Oral Glucose Insulin Sensitivity ml min-1 m-6</t>
  </si>
  <si>
    <t>Oral Glucose Insulin Sensitivity ml min-1 m-7</t>
  </si>
  <si>
    <t>Oral Glucose Insulin Sensitivity ml min-1 m-8</t>
  </si>
  <si>
    <t>Oral Glucose Insulin Sensitivity ml min-1 m-9</t>
  </si>
  <si>
    <t>IFC adjBMI</t>
  </si>
  <si>
    <t>ISI adjBMI</t>
  </si>
  <si>
    <t>EUR</t>
  </si>
  <si>
    <t>HIS-AMR</t>
  </si>
  <si>
    <t>EAS</t>
  </si>
  <si>
    <t>Multi-ancestry</t>
  </si>
  <si>
    <t>HIS-AMR and EAS</t>
  </si>
  <si>
    <t>Locus</t>
  </si>
  <si>
    <t>MarkerName</t>
  </si>
  <si>
    <t>rsid</t>
  </si>
  <si>
    <t>Effect Allele</t>
  </si>
  <si>
    <t>Non-Effect Allele</t>
  </si>
  <si>
    <t>EAF</t>
  </si>
  <si>
    <t>Beta</t>
  </si>
  <si>
    <t>SE</t>
  </si>
  <si>
    <t>P</t>
  </si>
  <si>
    <t>N</t>
  </si>
  <si>
    <t>MTOR</t>
  </si>
  <si>
    <t>1:11322628:G_T</t>
  </si>
  <si>
    <t>rs2295080</t>
  </si>
  <si>
    <t>T</t>
  </si>
  <si>
    <t>G</t>
  </si>
  <si>
    <t>BICC1</t>
  </si>
  <si>
    <t>10:60632252:A_G</t>
  </si>
  <si>
    <t>rs60453193</t>
  </si>
  <si>
    <t>A</t>
  </si>
  <si>
    <t>MTN1RB</t>
  </si>
  <si>
    <t>11:92673828:C_T</t>
  </si>
  <si>
    <t>rs1387153</t>
  </si>
  <si>
    <t>C</t>
  </si>
  <si>
    <t>FAM101A</t>
  </si>
  <si>
    <t>12:124539537:A_C</t>
  </si>
  <si>
    <t> rs1906937</t>
  </si>
  <si>
    <t>C2CD4A</t>
  </si>
  <si>
    <t>15:62396189:A_C</t>
  </si>
  <si>
    <t>rs7167878</t>
  </si>
  <si>
    <t>SLC2A4</t>
  </si>
  <si>
    <t>17:7185779:A_C</t>
  </si>
  <si>
    <t>rs117643180</t>
  </si>
  <si>
    <t>BCL2</t>
  </si>
  <si>
    <t>18:60845884:C_T</t>
  </si>
  <si>
    <t>rs12454712</t>
  </si>
  <si>
    <t>COBLL1</t>
  </si>
  <si>
    <t>2:165558252:C_T</t>
  </si>
  <si>
    <t>rs12692738</t>
  </si>
  <si>
    <t>IRS1</t>
  </si>
  <si>
    <t>2:227101411:A_G</t>
  </si>
  <si>
    <t>rs2972144</t>
  </si>
  <si>
    <t>PPARG</t>
  </si>
  <si>
    <t>3:12385828:A_G</t>
  </si>
  <si>
    <t>rs11128603</t>
  </si>
  <si>
    <t>C5orf67</t>
  </si>
  <si>
    <t>5:55806751:A_G</t>
  </si>
  <si>
    <t>rs459193</t>
  </si>
  <si>
    <t>PPP1R3B (primary)</t>
  </si>
  <si>
    <t>8:9173358:A_G</t>
  </si>
  <si>
    <t>rs7012814</t>
  </si>
  <si>
    <t>PPP1R3B (secondary)</t>
  </si>
  <si>
    <t>8:9185146:C_T</t>
  </si>
  <si>
    <t>rs2126259</t>
  </si>
  <si>
    <t>adj. BMI</t>
  </si>
  <si>
    <t xml:space="preserve">BMI unadjusted </t>
  </si>
  <si>
    <t>Type 2 Diabetes EUR (Vujkovic et al; 2020)</t>
  </si>
  <si>
    <t>2hr Glucose adjBMI EUR (Chen et al, 2021)</t>
  </si>
  <si>
    <t>Fasting Insulin adjBMI EUR (Chen et al, 2021)</t>
  </si>
  <si>
    <t>WHR adjBMI EUR (Pulit et al, 2019)</t>
  </si>
  <si>
    <t>Trait</t>
  </si>
  <si>
    <t>Population</t>
  </si>
  <si>
    <t>P-value</t>
  </si>
  <si>
    <t>Insulin Fold Change</t>
  </si>
  <si>
    <t>NON EUR (HIS AMR + EAS)</t>
  </si>
  <si>
    <t xml:space="preserve">Modified Stumvoll ISI </t>
  </si>
  <si>
    <t>PP abf (H4)</t>
  </si>
  <si>
    <t>Summary statistics used for IFC/ISI and T2D colocalisation</t>
  </si>
  <si>
    <t>chr8_9173358_A_G</t>
  </si>
  <si>
    <t>PPP1R3B</t>
  </si>
  <si>
    <t>marginal</t>
  </si>
  <si>
    <t>chr15_62396278_C_T</t>
  </si>
  <si>
    <t>rs7167932</t>
  </si>
  <si>
    <t>chr17_7185779_A_C</t>
  </si>
  <si>
    <t>chr11_92673828_C_T</t>
  </si>
  <si>
    <t>MTNR1B</t>
  </si>
  <si>
    <t>chr2_227101411_A_G</t>
  </si>
  <si>
    <t>chr2_165555539_A_G</t>
  </si>
  <si>
    <t>rs79953491 </t>
  </si>
  <si>
    <t>ISI: marginal. T2D condition on secondary signal rs13389219</t>
  </si>
  <si>
    <t>chr3_12385828_A_G</t>
  </si>
  <si>
    <t>chr5_55806751_A_G</t>
  </si>
  <si>
    <t>chr1_11322628_G_T</t>
  </si>
  <si>
    <t>chr18_60845884_C_T</t>
  </si>
  <si>
    <t>chr12_124539537_A_C</t>
  </si>
  <si>
    <t>rs1906937</t>
  </si>
  <si>
    <t xml:space="preserve">Posterior probability of colocalisation (PP) was calculated using approximate bayes factor (ABF) analysis from Wallace et al (2013) was assessed under the following hypotheses. All analyses were executed using R package coloc. H4 &gt; 0.8 was used to assess evidence of colocalisation in this analysis. </t>
  </si>
  <si>
    <t>H4: both traits are associated and share a single causal variant</t>
  </si>
  <si>
    <t>EA</t>
  </si>
  <si>
    <t>NEA</t>
  </si>
  <si>
    <t>Beta_adjBMI</t>
  </si>
  <si>
    <t>SE_adjBMI</t>
  </si>
  <si>
    <t>P_adjBMI</t>
  </si>
  <si>
    <t>N_adjBMI</t>
  </si>
  <si>
    <t>Beta_noBMI</t>
  </si>
  <si>
    <t>SE_noBMI</t>
  </si>
  <si>
    <t>P_noBMI</t>
  </si>
  <si>
    <t>N_noBMI</t>
  </si>
  <si>
    <t>GRS_Weight_adjBMI</t>
  </si>
  <si>
    <t>GRS_Weight_noBMI</t>
  </si>
  <si>
    <t>PPP1R3B_primary</t>
  </si>
  <si>
    <t>PPP1R3B_secondary</t>
  </si>
  <si>
    <t>Estimate</t>
  </si>
  <si>
    <t>tval</t>
  </si>
  <si>
    <t>score</t>
  </si>
  <si>
    <t>iDEXA legs fat mass</t>
  </si>
  <si>
    <t>ISI_adjBMI</t>
  </si>
  <si>
    <t>ISI_noBMI</t>
  </si>
  <si>
    <t>iDEXA gynoid fat mass</t>
  </si>
  <si>
    <t>IDEXA body fat %</t>
  </si>
  <si>
    <t>Type 2 Diabetes</t>
  </si>
  <si>
    <t>iDEXA total fat mass</t>
  </si>
  <si>
    <t>iDEXA arms fat mass</t>
  </si>
  <si>
    <t>iDEXA subcutaneous adipose</t>
  </si>
  <si>
    <t>WHRadjBMI (ivn transformed)</t>
  </si>
  <si>
    <t>iDEXA trunk fat mass</t>
  </si>
  <si>
    <t>iDEXA android fat mass</t>
  </si>
  <si>
    <t xml:space="preserve">weight </t>
  </si>
  <si>
    <t>IFC_adjBMI</t>
  </si>
  <si>
    <t>Random Glucose</t>
  </si>
  <si>
    <t>IFC_noBMI</t>
  </si>
  <si>
    <t>iDEXA visceral adipose</t>
  </si>
  <si>
    <t>WHR (ivn transformed)</t>
  </si>
  <si>
    <t>iDEXA arms lean mass</t>
  </si>
  <si>
    <t>height</t>
  </si>
  <si>
    <t>iDEXA total lean mass</t>
  </si>
  <si>
    <t>iDEXA gynoid lean mass</t>
  </si>
  <si>
    <t>iDEXA trunk lean mass</t>
  </si>
  <si>
    <t>iDEXA legs lean mass</t>
  </si>
  <si>
    <t>iDEXA legs bone mass</t>
  </si>
  <si>
    <t>iDEXA arms bone mass</t>
  </si>
  <si>
    <t>iDEXA tunk bone mass</t>
  </si>
  <si>
    <t>iDEXA android bone mass</t>
  </si>
  <si>
    <t>IDEXA android lean mass</t>
  </si>
  <si>
    <t>iDEXA gynoid bone mass</t>
  </si>
  <si>
    <t>Trait Name</t>
  </si>
  <si>
    <t>score or comprising SNP</t>
  </si>
  <si>
    <t xml:space="preserve">2 h Insulin </t>
  </si>
  <si>
    <t>MS_ISI_noBMI</t>
  </si>
  <si>
    <t>MS_ISI_adjBMI</t>
  </si>
  <si>
    <t>2 h Glucose</t>
  </si>
  <si>
    <t>Fasting glucose</t>
  </si>
  <si>
    <t>NEFAs</t>
  </si>
  <si>
    <t>Fasting Insulin</t>
  </si>
  <si>
    <t xml:space="preserve">Proinsulin </t>
  </si>
  <si>
    <t>C peptide</t>
  </si>
  <si>
    <t>p1</t>
  </si>
  <si>
    <t>p2</t>
  </si>
  <si>
    <t>p2 sourvce of LD score</t>
  </si>
  <si>
    <t>rg</t>
  </si>
  <si>
    <t>se</t>
  </si>
  <si>
    <t>z</t>
  </si>
  <si>
    <t>h2_obs</t>
  </si>
  <si>
    <t>h2_obs_se</t>
  </si>
  <si>
    <t>h2_int</t>
  </si>
  <si>
    <t>h2_int_se</t>
  </si>
  <si>
    <t>gcov_int</t>
  </si>
  <si>
    <t>gcov_int_se</t>
  </si>
  <si>
    <t>This Study</t>
  </si>
  <si>
    <t>Glu120_adjBMI</t>
  </si>
  <si>
    <t>LD score computed from GWAS summary statistics from Chen et al (2021)</t>
  </si>
  <si>
    <t>PASS_Type_2_Diabetes</t>
  </si>
  <si>
    <t>Precomputed LD Scores (Alkes Lab; see methods)</t>
  </si>
  <si>
    <t>PASS_Coronary_Artery_Disease</t>
  </si>
  <si>
    <t>UKB_460K.disease_T2D</t>
  </si>
  <si>
    <t>UKB_460K.disease_DIABETES_ANY_DIAGNOSED</t>
  </si>
  <si>
    <t>UKB_460K.disease_ENDOCRINE_DIABETES</t>
  </si>
  <si>
    <t>FI_adjBMI</t>
  </si>
  <si>
    <t>T2D_MVP</t>
  </si>
  <si>
    <t>LD score computed from GWAS summary statistics from Vujkovic et al (2020)</t>
  </si>
  <si>
    <t>UKB_460K.bp_SYSTOLICadjMED</t>
  </si>
  <si>
    <t>UKB_460K.biochemistry_AlanineAminotransferase</t>
  </si>
  <si>
    <t>UKB_460K.biochemistry_HbA1c</t>
  </si>
  <si>
    <t>WHRadjBMI</t>
  </si>
  <si>
    <t>LD score computed from GWAS summary statistics from Pulit et al (2019)</t>
  </si>
  <si>
    <t>UKB_460K.bp_DIASTOLICadjMED</t>
  </si>
  <si>
    <t>UKB_460K.body_WHRadjBMI</t>
  </si>
  <si>
    <t>UKB_460K.disease_CARDIOVASCULAR</t>
  </si>
  <si>
    <t>UKB_460K.biochemistry_TotalProtein</t>
  </si>
  <si>
    <t>UKB_460K.biochemistry_ApolipoproteinB</t>
  </si>
  <si>
    <t>UKB_460K.biochemistry_AlkalinePhosphatase</t>
  </si>
  <si>
    <t>UKB_460K.biochemistry_GammaGlutamyltransferase</t>
  </si>
  <si>
    <t>UKB_460K.disease_HYPERTENSION_DIAGNOSED</t>
  </si>
  <si>
    <t>UKB_460K.biochemistry_Glucose</t>
  </si>
  <si>
    <t>UKB_460K.biochemistry_Creatinine</t>
  </si>
  <si>
    <t>UKB_460K.biochemistry_Calcium</t>
  </si>
  <si>
    <t>UKB_460K.biochemistry_SHBG</t>
  </si>
  <si>
    <t>UKB_460K.biochemistry_Albumin</t>
  </si>
  <si>
    <t>UKB_460K.biochemistry_Triglycerides</t>
  </si>
  <si>
    <t>UKB_460K.biochemistry_CreactiveProtein</t>
  </si>
  <si>
    <t>UKB_460K.biochemistry_AspartateAminotransferase</t>
  </si>
  <si>
    <t>PASS_BMI1</t>
  </si>
  <si>
    <t>UKB_460K.biochemistry_LDLdirect</t>
  </si>
  <si>
    <t>UKB_460K.biochemistry_HDLcholesterol</t>
  </si>
  <si>
    <t>UKB_460K.body_BMIz</t>
  </si>
  <si>
    <t>UKB_460K.biochemistry_IGF1</t>
  </si>
  <si>
    <t>UKB_460K.biochemistry_CystatinC</t>
  </si>
  <si>
    <t>UKB_460K.biochemistry_Phosphate</t>
  </si>
  <si>
    <t>UKB_460K.biochemistry_Cholesterol</t>
  </si>
  <si>
    <t>UKB_460K.biochemistry_Urate</t>
  </si>
  <si>
    <t>UKB_460K.biochemistry_LipoproteinA</t>
  </si>
  <si>
    <t>UKB_460K.biochemistry_ApolipoproteinA</t>
  </si>
  <si>
    <t>UKB_460K.biochemistry_DirectBilirubin</t>
  </si>
  <si>
    <t>UKB_460K.biochemistry_TotalBilirubin</t>
  </si>
  <si>
    <t>Lead SNP rsid</t>
  </si>
  <si>
    <t>Trait 1</t>
  </si>
  <si>
    <t>Trait 2</t>
  </si>
  <si>
    <t xml:space="preserve">eQTL statistics: </t>
  </si>
  <si>
    <t>nsnps</t>
  </si>
  <si>
    <t>H0</t>
  </si>
  <si>
    <t>H1</t>
  </si>
  <si>
    <t>H2</t>
  </si>
  <si>
    <t>H3</t>
  </si>
  <si>
    <t>H4</t>
  </si>
  <si>
    <t>posterior proability colocalisation</t>
  </si>
  <si>
    <t>SLC2A4 eQTL in skeletal muscle GTEx EUR</t>
  </si>
  <si>
    <t xml:space="preserve"> conditioned on secondary signal: rs222849 </t>
  </si>
  <si>
    <t>SLC2A4 eQTL in skeletal muscle  GTEx EUR</t>
  </si>
  <si>
    <t xml:space="preserve"> conditioned on primary signal: rs117643180</t>
  </si>
  <si>
    <t>H0: neither trait has a genetic association in the region</t>
  </si>
  <si>
    <t>H1: only trait 1 has a genetic association in the region</t>
  </si>
  <si>
    <t>H2: only trait 2 has a genetic association in the region</t>
  </si>
  <si>
    <t>H3: both traits are associated, but with different causal variants</t>
  </si>
  <si>
    <t xml:space="preserve"> Sequences are listed in the 5’ --&gt; 3’ orientation with respect to the genome. rs117643180 is shown in underlined, boldfaced font where applicable.</t>
  </si>
  <si>
    <t>Primers used for amplification of fragment spanning rs117643180</t>
  </si>
  <si>
    <t>Insert Orientation</t>
  </si>
  <si>
    <t>Primer Orientation</t>
  </si>
  <si>
    <t>Forward</t>
  </si>
  <si>
    <t>GCGCGGTACCGCTCACGGGCAGTGTTTC</t>
  </si>
  <si>
    <t>Reverse</t>
  </si>
  <si>
    <t>GCGCCTCGAGGGAGGAGGGCAGGAAGGT</t>
  </si>
  <si>
    <t>GCGCCTCGAGGCTCACGGGCAGTGTTTC</t>
  </si>
  <si>
    <t>GCGCGGTACCGGAGGAGGGCAGGAAGGT</t>
  </si>
  <si>
    <t>N/A</t>
  </si>
  <si>
    <t>Primers used for electrophoretic mobility shift assays</t>
  </si>
  <si>
    <t>Integrated GWAS Annotation</t>
  </si>
  <si>
    <t>Identified in meta-analysis?</t>
  </si>
  <si>
    <t>Locus Annotation</t>
  </si>
  <si>
    <t>IFC adjBMI EUR</t>
  </si>
  <si>
    <t>ISI adjBMI EUR</t>
  </si>
  <si>
    <t>eQTL annotation</t>
  </si>
  <si>
    <t>Lead Trait</t>
  </si>
  <si>
    <t>(1) 2hr Glucose</t>
  </si>
  <si>
    <t>(2) Not Fasting Insulin + eQTL</t>
  </si>
  <si>
    <t>Integrated traits</t>
  </si>
  <si>
    <t>IFC (P &lt; 5e-8)</t>
  </si>
  <si>
    <t>ISI (P&lt;5e-8)</t>
  </si>
  <si>
    <t>locus</t>
  </si>
  <si>
    <t>Other Allele</t>
  </si>
  <si>
    <t>EAF IFC</t>
  </si>
  <si>
    <t>GTEX skeletal muscle (P &lt; 5e-4)</t>
  </si>
  <si>
    <t>Fusion eQTL evidence (P&lt;0.05)</t>
  </si>
  <si>
    <t>Y</t>
  </si>
  <si>
    <t>Not Fasting Insulin + eQTL</t>
  </si>
  <si>
    <t>FOXD2</t>
  </si>
  <si>
    <t>rs116025863</t>
  </si>
  <si>
    <t>chr1_47930641_C_T</t>
  </si>
  <si>
    <t>-</t>
  </si>
  <si>
    <t>CMPK</t>
  </si>
  <si>
    <t>2hr Glucose, Not Fasting Insulin + eQTL</t>
  </si>
  <si>
    <t>LRP5</t>
  </si>
  <si>
    <t>rs314779</t>
  </si>
  <si>
    <t>chr11_68097826_G_T</t>
  </si>
  <si>
    <t>C11orf24</t>
  </si>
  <si>
    <t>CCND2</t>
  </si>
  <si>
    <t>rs76895963</t>
  </si>
  <si>
    <t>chr12_4384844_G_T</t>
  </si>
  <si>
    <t>rs7167878 </t>
  </si>
  <si>
    <t>chr15_62396189_A_C</t>
  </si>
  <si>
    <t>ISI/IFC</t>
  </si>
  <si>
    <t>SLC2A4,DGL4</t>
  </si>
  <si>
    <t>SLC2A4, YBX2,KCTD11</t>
  </si>
  <si>
    <t>SHMT1</t>
  </si>
  <si>
    <t>rs7212808</t>
  </si>
  <si>
    <t>chr17_18096846_A_G</t>
  </si>
  <si>
    <t>SHMT1,LLGL1,ALKBH5,USP32P2</t>
  </si>
  <si>
    <t>ALKBH5,TOP3A, SHMT1,LLGL1, MIEF2,SMCR8</t>
  </si>
  <si>
    <t>PDGFC</t>
  </si>
  <si>
    <t>rs10009166</t>
  </si>
  <si>
    <t>chr4_157619733_A_C</t>
  </si>
  <si>
    <t xml:space="preserve"> - </t>
  </si>
  <si>
    <t>ERAP2</t>
  </si>
  <si>
    <t>rs1216570</t>
  </si>
  <si>
    <t>chr5_96261717_C_T</t>
  </si>
  <si>
    <t>ERAP2,LNPEP</t>
  </si>
  <si>
    <t>ERAP2,ERAP1, LNPEP</t>
  </si>
  <si>
    <t>Results outline colocalisations with a posterior probability &gt; 0.2 for PP.H4.abf</t>
  </si>
  <si>
    <t>ENSG_gene_eQTL</t>
  </si>
  <si>
    <t>eQTL_genename</t>
  </si>
  <si>
    <t>eQTL_tissue</t>
  </si>
  <si>
    <t>PP.H0.abf</t>
  </si>
  <si>
    <t>PP.H1.abf</t>
  </si>
  <si>
    <t>PP.H2.abf</t>
  </si>
  <si>
    <t>PP.H3.abf</t>
  </si>
  <si>
    <t>PP.H4.abf</t>
  </si>
  <si>
    <t>eQTL</t>
  </si>
  <si>
    <t>ENSG00000118971.7</t>
  </si>
  <si>
    <t>Muscle_Skeletal</t>
  </si>
  <si>
    <t>ENSG00000091542.8</t>
  </si>
  <si>
    <t>ALKBH5</t>
  </si>
  <si>
    <t>Adipose_Subcutaneous</t>
  </si>
  <si>
    <t>Adipose_Visceral_Omentum</t>
  </si>
  <si>
    <t>ENSG00000169047.5</t>
  </si>
  <si>
    <t>ENSG00000131899.10</t>
  </si>
  <si>
    <t>LLGL1</t>
  </si>
  <si>
    <t>Liver</t>
  </si>
  <si>
    <t>ENSG00000261379.1</t>
  </si>
  <si>
    <t>AC010735.1</t>
  </si>
  <si>
    <t>ENSG00000272622.1</t>
  </si>
  <si>
    <t>AC010735.2</t>
  </si>
  <si>
    <t>Pancreas</t>
  </si>
  <si>
    <t>ENSG00000271895.2</t>
  </si>
  <si>
    <t>AL109811.3</t>
  </si>
  <si>
    <t>ENSG00000176974.19</t>
  </si>
  <si>
    <t>ENSG00000240445.3</t>
  </si>
  <si>
    <t>FOXO3B</t>
  </si>
  <si>
    <t>ENSG00000198793.12</t>
  </si>
  <si>
    <t>ENSG00000171824.13</t>
  </si>
  <si>
    <t>EXOSC10</t>
  </si>
  <si>
    <t>ENSG00000113441.15</t>
  </si>
  <si>
    <t>LNPEP</t>
  </si>
  <si>
    <t>ENSG00000108448.20</t>
  </si>
  <si>
    <t>TRIM16L</t>
  </si>
  <si>
    <t>ENSG00000247121.6</t>
  </si>
  <si>
    <t>AC009126.1</t>
  </si>
  <si>
    <t>ENSG00000176994.10</t>
  </si>
  <si>
    <t>SMCR8</t>
  </si>
  <si>
    <t>ENSG00000226849.1</t>
  </si>
  <si>
    <t>AL109811.1</t>
  </si>
  <si>
    <t>ENSG00000279428.1</t>
  </si>
  <si>
    <t>AC087164.2</t>
  </si>
  <si>
    <t>ENSG00000249459.8</t>
  </si>
  <si>
    <t>ZNF286B</t>
  </si>
  <si>
    <t>ENSG00000157150.4</t>
  </si>
  <si>
    <t>TIMP4</t>
  </si>
  <si>
    <t>ENSG00000181856.14</t>
  </si>
  <si>
    <t>ENSG00000177302.14</t>
  </si>
  <si>
    <t>TOP3A</t>
  </si>
  <si>
    <t>ENSG00000188522.14</t>
  </si>
  <si>
    <t>FAM83G</t>
  </si>
  <si>
    <t>ENSG00000164308.16</t>
  </si>
  <si>
    <t>Supplementary Table 18 - Tissue Expression Enrichment Analyses using LDSC-SEG for Insulin Fold Change</t>
  </si>
  <si>
    <t>Name</t>
  </si>
  <si>
    <t>Coefficient</t>
  </si>
  <si>
    <t>Coefficient_std_error</t>
  </si>
  <si>
    <t>Coefficient_P_value</t>
  </si>
  <si>
    <t>A11.436.348.Hepatocytes</t>
  </si>
  <si>
    <t>A03.556.500.760.Salivary.Glands</t>
  </si>
  <si>
    <t>Ovary</t>
  </si>
  <si>
    <t>A15.382.520.604.800.Palatine.Tonsil</t>
  </si>
  <si>
    <t>A09.371.729.Retina</t>
  </si>
  <si>
    <t>A08.186.211.730.885.287.249.487.Corpus.Striatum</t>
  </si>
  <si>
    <t>A03.556.500.760.464.Parotid.Gland</t>
  </si>
  <si>
    <t>A11.118.637.555.567.562.440.Precursor.Cells..B.Lymphoid</t>
  </si>
  <si>
    <t>A11.118.637.555.567.569.200.700.T.Lymphocytes..Regulatory</t>
  </si>
  <si>
    <t>A03.620.Liver</t>
  </si>
  <si>
    <t>A05.360.319.114.373.Fallopian.Tubes</t>
  </si>
  <si>
    <t>A11.329.114.Adipocytes</t>
  </si>
  <si>
    <t>A15.382.812.260.Dendritic.Cells</t>
  </si>
  <si>
    <t>A02.165.Cartilage</t>
  </si>
  <si>
    <t>Bladder</t>
  </si>
  <si>
    <t>A11.118.637.Leukocytes</t>
  </si>
  <si>
    <t>A09.371.Eye</t>
  </si>
  <si>
    <t>A11.329.372.600.Macrophages..Alveolar</t>
  </si>
  <si>
    <t>A15.145.229.188.Blood.Platelets</t>
  </si>
  <si>
    <t>A08.186.211.730.885.287.249.Basal.Ganglia</t>
  </si>
  <si>
    <t>Esophagus_Gastroesophageal_Junction</t>
  </si>
  <si>
    <t>Heart_Left_Ventricle</t>
  </si>
  <si>
    <t>A07.541.560.Heart.Ventricles</t>
  </si>
  <si>
    <t>A02.633.567.850.Quadriceps.Muscle</t>
  </si>
  <si>
    <t>A08.186.211.730.317.357.352.435.Hypothalamo.Hypophyseal.System</t>
  </si>
  <si>
    <t>Nerve_Tibial</t>
  </si>
  <si>
    <t>A10.690.Muscles</t>
  </si>
  <si>
    <t>Cells_EBV-transformed_lymphocytes</t>
  </si>
  <si>
    <t>A05.810.453.324.Kidney.Cortex</t>
  </si>
  <si>
    <t>Esophagus_Muscularis</t>
  </si>
  <si>
    <t>Cervix_Ectocervix</t>
  </si>
  <si>
    <t>A06.407.312.782.Testis</t>
  </si>
  <si>
    <t>Whole_Blood</t>
  </si>
  <si>
    <t>A04.411.Lung</t>
  </si>
  <si>
    <t>A07.541.358.100.Atrial.Appendage</t>
  </si>
  <si>
    <t>Breast_Mammary_Tissue</t>
  </si>
  <si>
    <t>Brain_Spinal_cord_(cervical_c-1)</t>
  </si>
  <si>
    <t>A15.145.229.Blood.Cells</t>
  </si>
  <si>
    <t>A07.541.Heart</t>
  </si>
  <si>
    <t>A11.872.040.Adult.Stem.Cells</t>
  </si>
  <si>
    <t>Thyroid</t>
  </si>
  <si>
    <t>A06.407.Endocrine.Glands</t>
  </si>
  <si>
    <t>A15.382.Immune.System</t>
  </si>
  <si>
    <t>Cervix_Endocervix</t>
  </si>
  <si>
    <t>A14.724.Pharynx</t>
  </si>
  <si>
    <t>Uterus</t>
  </si>
  <si>
    <t>Brain_Putamen_(basal_ganglia)</t>
  </si>
  <si>
    <t>Brain_Nucleus_accumbens_(basal_ganglia)</t>
  </si>
  <si>
    <t>A15.382.680.Phagocytes</t>
  </si>
  <si>
    <t>Colon_Transverse</t>
  </si>
  <si>
    <t>A11.872.378.590.635.Granulocyte.Macrophage.Progenitor.Cells</t>
  </si>
  <si>
    <t>A05.360.319.114.630.Ovary</t>
  </si>
  <si>
    <t>A11.627.624.249.Monocyte.Macrophage.Precursor.Cells</t>
  </si>
  <si>
    <t>A15.145.Blood</t>
  </si>
  <si>
    <t>A10.615.550.599.Mouth.Mucosa</t>
  </si>
  <si>
    <t>A04.531.520.Nasal.Mucosa</t>
  </si>
  <si>
    <t>A05.360.444.492.362.Foreskin</t>
  </si>
  <si>
    <t>A11.627.635.Myeloid.Progenitor.Cells</t>
  </si>
  <si>
    <t>A07.541.358.Heart.Atria</t>
  </si>
  <si>
    <t>Stomach</t>
  </si>
  <si>
    <t>A11.872.700.500.Induced.Pluripotent.Stem.Cells</t>
  </si>
  <si>
    <t>A15.145.229.637.555.567.569.200.CD4.Positive.T.Lymphocytes</t>
  </si>
  <si>
    <t>A15.145.300.Fetal.Blood</t>
  </si>
  <si>
    <t>A11.872.378.Hematopoietic.Stem.Cells</t>
  </si>
  <si>
    <t>Heart_Atrial_Appendage</t>
  </si>
  <si>
    <t>A08.186.211.132.810.428.200.Cerebellum</t>
  </si>
  <si>
    <t>Brain_Cerebellum</t>
  </si>
  <si>
    <t>Minor_Salivary_Gland</t>
  </si>
  <si>
    <t>A15.382.490.555.567.537.Killer.Cells..Natural</t>
  </si>
  <si>
    <t>A05.360.444.Genitalia..Male</t>
  </si>
  <si>
    <t>A05.810.453.Kidney</t>
  </si>
  <si>
    <t>Lung</t>
  </si>
  <si>
    <t>Pituitary</t>
  </si>
  <si>
    <t>A08.186.211.132.Brain.Stem</t>
  </si>
  <si>
    <t>A11.872.190.260.Embryoid.Bodies</t>
  </si>
  <si>
    <t>Fallopian_Tube</t>
  </si>
  <si>
    <t>A08.186.211.865.428.Metencephalon</t>
  </si>
  <si>
    <t>Adipose_Visceral_(Omentum)</t>
  </si>
  <si>
    <t>Brain_Substantia_nigra</t>
  </si>
  <si>
    <t>A02.835.232.834.151.Cervical.Vertebrae</t>
  </si>
  <si>
    <t>A11.436.Epithelial.Cells</t>
  </si>
  <si>
    <t>A15.382.812.Mononuclear.Phagocyte.System</t>
  </si>
  <si>
    <t>A15.378.316.Bone.Marrow.Cells</t>
  </si>
  <si>
    <t>Kidney_Cortex</t>
  </si>
  <si>
    <t>Brain_Caudate_(basal_ganglia)</t>
  </si>
  <si>
    <t>A06.407.071.140.Adrenal.Cortex</t>
  </si>
  <si>
    <t>A11.872.653.Neural.Stem.Cells</t>
  </si>
  <si>
    <t>Adrenal_Gland</t>
  </si>
  <si>
    <t>A05.360.319.679.490.Endometrium</t>
  </si>
  <si>
    <t>A08.186.211.730.317.Diencephalon</t>
  </si>
  <si>
    <t>A06.407.900.Thyroid.Gland</t>
  </si>
  <si>
    <t>A11.329.629.Osteoblasts</t>
  </si>
  <si>
    <t>A05.360.319.Genitalia..Female</t>
  </si>
  <si>
    <t>A11.497.497.600.Oocytes</t>
  </si>
  <si>
    <t>A05.360.Genitalia</t>
  </si>
  <si>
    <t>A10.336.707.Prostate</t>
  </si>
  <si>
    <t>A15.145.229.637.555.Leukocytes..Mononuclear</t>
  </si>
  <si>
    <t>A11.872.Stem.Cells</t>
  </si>
  <si>
    <t>A08.186.211.730.317.357.Hypothalamus</t>
  </si>
  <si>
    <t>A11.329.Connective.Tissue.Cells</t>
  </si>
  <si>
    <t>A03.734.Pancreas</t>
  </si>
  <si>
    <t>Small_Intestine_Terminal_Ileum</t>
  </si>
  <si>
    <t>A11.872.190.Embryonic.Stem.Cells</t>
  </si>
  <si>
    <t>A15.382.812.522.Macrophages</t>
  </si>
  <si>
    <t>Brain_Frontal_Cortex_(BA9)</t>
  </si>
  <si>
    <t>A03.556.249.249.356.Colon</t>
  </si>
  <si>
    <t>A06.407.071.Adrenal.Glands</t>
  </si>
  <si>
    <t>A11.436.397.Keratinocytes</t>
  </si>
  <si>
    <t>A11.872.580.Mesenchymal.Stem.Cells</t>
  </si>
  <si>
    <t>A10.165.114.830.750.Subcutaneous.Fat</t>
  </si>
  <si>
    <t>Artery_Tibial</t>
  </si>
  <si>
    <t>A10.165.450.300.Cicatrix</t>
  </si>
  <si>
    <t>A06.407.312.Gonads</t>
  </si>
  <si>
    <t>A10.272.497.Epidermis</t>
  </si>
  <si>
    <t>A08.186.211.653.Mesencephalon</t>
  </si>
  <si>
    <t>Brain_Cerebellar_Hemisphere</t>
  </si>
  <si>
    <t>A11.436.294.064.Glucagon.Secreting.Cells</t>
  </si>
  <si>
    <t>A08.186.211.464.Limbic.System</t>
  </si>
  <si>
    <t>A07.541.510.110.Aortic.Valve</t>
  </si>
  <si>
    <t>A15.382.490.315.583.Neutrophils</t>
  </si>
  <si>
    <t>A15.378.316.580.Monocytes</t>
  </si>
  <si>
    <t>A11.443.Erythroid.Cells</t>
  </si>
  <si>
    <t>Spleen</t>
  </si>
  <si>
    <t>A11.436.329.Granulosa.Cells</t>
  </si>
  <si>
    <t>Colon_Sigmoid</t>
  </si>
  <si>
    <t>A15.145.229.637.555.567.562.725.Plasma.Cells</t>
  </si>
  <si>
    <t>A08.186.211.Brain</t>
  </si>
  <si>
    <t>A10.272.Epithelium</t>
  </si>
  <si>
    <t>Esophagus_Mucosa</t>
  </si>
  <si>
    <t>A02.835.583.443.800.800.Synovial.Fluid</t>
  </si>
  <si>
    <t>Brain_Hippocampus</t>
  </si>
  <si>
    <t>A10.549.400.Lymph.Nodes</t>
  </si>
  <si>
    <t>Brain_Amygdala</t>
  </si>
  <si>
    <t>A14.724.557.Nasopharynx</t>
  </si>
  <si>
    <t>A10.549.Lymphoid.Tissue</t>
  </si>
  <si>
    <t>Brain_Hypothalamus</t>
  </si>
  <si>
    <t>A05.360.490.Germ.Cells</t>
  </si>
  <si>
    <t>A15.382.520.604.700.Spleen</t>
  </si>
  <si>
    <t>A15.382.490.555.567.Lymphocytes</t>
  </si>
  <si>
    <t>A11.872.378.590.817.Megakaryocyte.Erythroid.Progenitor.Cells</t>
  </si>
  <si>
    <t>A08.186.211.464.405.Hippocampus</t>
  </si>
  <si>
    <t>A08.186.211.730.885.287.500.670.Parietal.Lobe</t>
  </si>
  <si>
    <t>Testis</t>
  </si>
  <si>
    <t>A11.118.637.555.567.569.T.Lymphocytes</t>
  </si>
  <si>
    <t>A03.556.124.Intestines</t>
  </si>
  <si>
    <t>A11.329.830.Stromal.Cells</t>
  </si>
  <si>
    <t>A11.329.228.Fibroblasts</t>
  </si>
  <si>
    <t>A03.556.875.875.Stomach</t>
  </si>
  <si>
    <t>A14.549.167.646.Periodontium</t>
  </si>
  <si>
    <t>A08.186.211.730.885.287.500.571.735.Visual.Cortex</t>
  </si>
  <si>
    <t>Brain_Cortex</t>
  </si>
  <si>
    <t>Brain_Anterior_cingulate_cortex_(BA24)</t>
  </si>
  <si>
    <t>A11.627.340.360.Granulocyte.Precursor.Cells</t>
  </si>
  <si>
    <t>Artery_Coronary</t>
  </si>
  <si>
    <t>A05.360.319.679.690.Myometrium</t>
  </si>
  <si>
    <t>A08.186.211.730.885.287.500.Cerebral.Cortex</t>
  </si>
  <si>
    <t>A10.165.114.830.500.750.Subcutaneous.Fat..Abdominal</t>
  </si>
  <si>
    <t>A10.615.550.Mucous.Membrane</t>
  </si>
  <si>
    <t>A03.556.Gastrointestinal.Tract</t>
  </si>
  <si>
    <t>A03.556.124.684.Intestine..Small</t>
  </si>
  <si>
    <t>A03.556.124.526.767.Rectum</t>
  </si>
  <si>
    <t>A05.360.319.887.Vulva</t>
  </si>
  <si>
    <t>A05.360.319.679.Uterus</t>
  </si>
  <si>
    <t>A11.382.Endocrine.Cells</t>
  </si>
  <si>
    <t>Artery_Aorta</t>
  </si>
  <si>
    <t>A14.549.Mouth</t>
  </si>
  <si>
    <t>A14.549.885.Tongue</t>
  </si>
  <si>
    <t>A11.118.637.555.567.562.B.Lymphocytes</t>
  </si>
  <si>
    <t>A10.615.Membranes</t>
  </si>
  <si>
    <t>A03.556.124.369.Intestinal.Mucosa</t>
  </si>
  <si>
    <t>A03.556.875.Upper.Gastrointestinal.Tract</t>
  </si>
  <si>
    <t>A03.556.249.124.Ileum</t>
  </si>
  <si>
    <t>A10.615.284.473.Chorion</t>
  </si>
  <si>
    <t>A10.165.450.300.425.Keloid</t>
  </si>
  <si>
    <t>Skin_Not_Sun_Exposed_(Suprapubic)</t>
  </si>
  <si>
    <t>A11.329.171.Chondrocytes</t>
  </si>
  <si>
    <t>A08.186.211.730.885.287.500.270.Frontal.Lobe</t>
  </si>
  <si>
    <t>A05.360.319.679.256.Cervix.Uteri</t>
  </si>
  <si>
    <t>Cells_Transformed_fibroblasts</t>
  </si>
  <si>
    <t>A11.620.520.Myocytes..Smooth.Muscle</t>
  </si>
  <si>
    <t>A03.556.249.249.356.668.Colon..Sigmoid</t>
  </si>
  <si>
    <t>A08.186.211.464.710.225.Entorhinal.Cortex</t>
  </si>
  <si>
    <t>A03.734.414.Islets.of.Langerhans</t>
  </si>
  <si>
    <t>A10.615.789.Serous.Membrane</t>
  </si>
  <si>
    <t>A15.382.490.555.567.622.Lymphocytes..Null</t>
  </si>
  <si>
    <t>Vagina</t>
  </si>
  <si>
    <t>Prostate</t>
  </si>
  <si>
    <t>A15.145.846.Serum</t>
  </si>
  <si>
    <t>A05.810.890.Urinary.Bladder</t>
  </si>
  <si>
    <t>A02.835.583.443.800.Synovial.Membrane</t>
  </si>
  <si>
    <t>A07.231.114.Arteries</t>
  </si>
  <si>
    <t>A14.549.167.Dentition</t>
  </si>
  <si>
    <t>A03.556.875.500.Esophagus</t>
  </si>
  <si>
    <t>A07.231.Blood.Vessels</t>
  </si>
  <si>
    <t>A03.556.249.249.209.Cecum</t>
  </si>
  <si>
    <t>A11.436.275.Endothelial.Cells</t>
  </si>
  <si>
    <t>A17.815.Skin</t>
  </si>
  <si>
    <t>Skin_Sun_Exposed_(Lower_leg)</t>
  </si>
  <si>
    <t>A07.231.908.670.874.Umbilical.Veins</t>
  </si>
  <si>
    <t>A07.231.908.Veins</t>
  </si>
  <si>
    <t>A10.690.467.Muscle..Smooth</t>
  </si>
  <si>
    <t>Primary_hematopoietic_stem_cells_G-CSF-mobilized_Female__H3K36me3</t>
  </si>
  <si>
    <t>Primary_hematopoietic_stem_cells_short_term_culture__H3K36me3</t>
  </si>
  <si>
    <t>liver_ENTEX__H3K27ac</t>
  </si>
  <si>
    <t>Fetal_Brain_Female__H3K4me1</t>
  </si>
  <si>
    <t>Brain_Cingulate_Gyrus__H3K9ac</t>
  </si>
  <si>
    <t>Primary_neutrophils_from_peripheral_blood__H3K36me3</t>
  </si>
  <si>
    <t>Liver__H3K36me3</t>
  </si>
  <si>
    <t>Primary_monocytes_from_peripheral_blood__H3K36me3</t>
  </si>
  <si>
    <t>Ovary_ENTEX__H3K4me3</t>
  </si>
  <si>
    <t>Duodenum_Mucosa__H3K36me3</t>
  </si>
  <si>
    <t>Pancreas_ENTEX__H3K4me3</t>
  </si>
  <si>
    <t>Fetal_Brain_Male__H3K4me1</t>
  </si>
  <si>
    <t>Testis_ENTEX__H3K27ac</t>
  </si>
  <si>
    <t>liver_ENTEX__H3K4me3</t>
  </si>
  <si>
    <t>Fetal_Thymus__DNase</t>
  </si>
  <si>
    <t>Primary_T_cells_from_cord_blood__DNase</t>
  </si>
  <si>
    <t>liver_ENTEX__H3K36me3</t>
  </si>
  <si>
    <t>Primary_hematopoietic_stem_cells_G-CSF-mobilized_Female__DNase</t>
  </si>
  <si>
    <t>Primary_Natural_Killer_cells_from_peripheral_blood__H3K36me3</t>
  </si>
  <si>
    <t>Fetal_Lung__H3K4me1</t>
  </si>
  <si>
    <t>Fetal_Intestine_Large__H3K36me3</t>
  </si>
  <si>
    <t>Primary_B_cells_from_peripheral_blood__DNase</t>
  </si>
  <si>
    <t>Primary_B_cells_from_peripheral_blood__H3K36me3</t>
  </si>
  <si>
    <t>Lung__H3K4me3</t>
  </si>
  <si>
    <t>Spleen_ENTEX__H3K36me3</t>
  </si>
  <si>
    <t>Primary_monocytes_from_peripheral_blood__DNase</t>
  </si>
  <si>
    <t>Primary_B_cells_from_cord_blood__H3K4me3</t>
  </si>
  <si>
    <t>Colonic_Mucosa__H3K36me3</t>
  </si>
  <si>
    <t>Liver__H3K9ac</t>
  </si>
  <si>
    <t>Primary_T_regulatory_cells_from_peripheral_blood__H3K27ac</t>
  </si>
  <si>
    <t>Adrenal_gland_ENTEX__H3K27ac</t>
  </si>
  <si>
    <t>Primary_T_cells_from_peripheral_blood__DNase</t>
  </si>
  <si>
    <t>Primary_hematopoietic_stem_cells_G-CSF-mobilized_Male__H3K36me3</t>
  </si>
  <si>
    <t>Rectal_Mucosa_Donor_31__H3K36me3</t>
  </si>
  <si>
    <t>Lung_ENTEX__H3K36me3</t>
  </si>
  <si>
    <t>Primary_T_helper_memory_cells_from_peripheral_blood_2__H3K36me3</t>
  </si>
  <si>
    <t>Liver__H3K27ac</t>
  </si>
  <si>
    <t>Liver__H3K4me1</t>
  </si>
  <si>
    <t>Primary_mononuclear_cells_from_peripheral_blood__H3K36me3</t>
  </si>
  <si>
    <t>Rectal_Mucosa_Donor_29__H3K36me3</t>
  </si>
  <si>
    <t>Pancreas_ENTEX__H3K36me3</t>
  </si>
  <si>
    <t>Primary_T_killer_memory_cells_from_peripheral_blood__H3K27ac</t>
  </si>
  <si>
    <t>Primary_T_cells_effector_memory_enriched_from_peripheral_blood__H3K27ac</t>
  </si>
  <si>
    <t>Brain_Germinal_Matrix__H3K4me1</t>
  </si>
  <si>
    <t>Ovary__H3K27ac</t>
  </si>
  <si>
    <t>Fetal_Thymus__H3K27ac</t>
  </si>
  <si>
    <t>Primary_mononuclear_cells_from_peripheral_blood__H3K4me3</t>
  </si>
  <si>
    <t>Rectal_Mucosa_Donor_31__H3K9ac</t>
  </si>
  <si>
    <t>Primary_hematopoietic_stem_cells__H3K36me3</t>
  </si>
  <si>
    <t>Fetal_Thymus__H3K4me1</t>
  </si>
  <si>
    <t>Fetal_Stomach__H3K4me1</t>
  </si>
  <si>
    <t>Thyroid_gland_ENTEX__H3K4me3</t>
  </si>
  <si>
    <t>SI-Term-Ileum_ENTEX__H3K4me3</t>
  </si>
  <si>
    <t>Primary_T_regulatory_cells_from_peripheral_blood__H3K4me3</t>
  </si>
  <si>
    <t>Sigmoid_Colon__H3K27ac</t>
  </si>
  <si>
    <t>Mammary_ENTEX__H3K4me1</t>
  </si>
  <si>
    <t>Primary_hematopoietic_stem_cells_G-CSF-mobilized_Male__DNase</t>
  </si>
  <si>
    <t>Rectal_Mucosa_Donor_29__H3K9ac</t>
  </si>
  <si>
    <t>Lung_ENTEX__H3K4me3</t>
  </si>
  <si>
    <t>Primary_neutrophils_from_peripheral_blood__H3K4me3</t>
  </si>
  <si>
    <t>Primary_hematopoietic_stem_cells_G-CSF-mobilized_Female__H3K27ac</t>
  </si>
  <si>
    <t>Ovary__DNase</t>
  </si>
  <si>
    <t>Primary_T_helper_17_cells_PMA-I_stimulated__H3K36me3</t>
  </si>
  <si>
    <t>Primary_Natural_Killer_cells_from_peripheral_blood__DNase</t>
  </si>
  <si>
    <t>Fetal_Intestine_Small__H3K36me3</t>
  </si>
  <si>
    <t>Pancreatic_Islets__H3K27ac</t>
  </si>
  <si>
    <t>Ovary__H3K4me1</t>
  </si>
  <si>
    <t>Colonic_Mucosa__H3K27ac</t>
  </si>
  <si>
    <t>Skin_tissue_ENTEX__H3K4me3</t>
  </si>
  <si>
    <t>Ovary_ENTEX__H3K36me3</t>
  </si>
  <si>
    <t>Prostate_ENTEX__H3K36me3</t>
  </si>
  <si>
    <t>Thymus__H3K36me3</t>
  </si>
  <si>
    <t>Primary_T_helper_cells_from_peripheral_blood__H3K4me1</t>
  </si>
  <si>
    <t>Rectal_Mucosa_Donor_31__H3K4me3</t>
  </si>
  <si>
    <t>Spleen_ENTEX__H3K4me1</t>
  </si>
  <si>
    <t>Fetal_Thymus__H3K36me3</t>
  </si>
  <si>
    <t>Primary_T_helper_memory_cells_from_peripheral_blood_2__H3K27ac</t>
  </si>
  <si>
    <t>Primary_T_cells_from_peripheral_blood__H3K27ac</t>
  </si>
  <si>
    <t>Primary_T_killer_naive_cells_from_peripheral_blood__H3K4me3</t>
  </si>
  <si>
    <t>Placenta__H3K27ac</t>
  </si>
  <si>
    <t>Brain_Hippocampus_Middle__H3K4me3</t>
  </si>
  <si>
    <t>Sigmoid_Colon__H3K36me3</t>
  </si>
  <si>
    <t>Thymus__H3K27ac</t>
  </si>
  <si>
    <t>Primary_T_helper_cells_PMA-I_stimulated__H3K27ac</t>
  </si>
  <si>
    <t>Colon-TV_ENTEX__H3K36me3</t>
  </si>
  <si>
    <t>Small_Intestine__H3K4me3</t>
  </si>
  <si>
    <t>Fetal_Brain_Female__H3K4me3</t>
  </si>
  <si>
    <t>Adipose_Nuclei__H3K27ac</t>
  </si>
  <si>
    <t>Colonic_Mucosa__H3K9ac</t>
  </si>
  <si>
    <t>Placenta__H3K36me3</t>
  </si>
  <si>
    <t>Colon-TV_ENTEX__H3K4me3</t>
  </si>
  <si>
    <t>Nerve-Tibial_ENTEX__H3K27ac</t>
  </si>
  <si>
    <t>Primary_hematopoietic_stem_cells__H3K4me3</t>
  </si>
  <si>
    <t>Spleen_ENTEX__H3K27ac</t>
  </si>
  <si>
    <t>Primary_T_helper_cells_from_peripheral_blood__H3K36me3</t>
  </si>
  <si>
    <t>Primary_T_helper_memory_cells_from_peripheral_blood_1__H3K4me3</t>
  </si>
  <si>
    <t>Spleen__H3K4me1</t>
  </si>
  <si>
    <t>Primary_T_regulatory_cells_from_peripheral_blood__H3K36me3</t>
  </si>
  <si>
    <t>Fetal_Thymus__H3K4me3</t>
  </si>
  <si>
    <t>Fetal_Lung__H3K36me3</t>
  </si>
  <si>
    <t>Fetal_Stomach__H3K27ac</t>
  </si>
  <si>
    <t>Primary_T_helper_memory_cells_from_peripheral_blood_2__H3K4me3</t>
  </si>
  <si>
    <t>Pancreas__H3K4me3</t>
  </si>
  <si>
    <t>Primary_T_helper_memory_cells_from_peripheral_blood_1__H3K4me1</t>
  </si>
  <si>
    <t>SI-Term-Ileum_ENTEX__H3K36me3</t>
  </si>
  <si>
    <t>Primary_T_cells_effector_memory_enriched_from_peripheral_blood__H3K36me3</t>
  </si>
  <si>
    <t>Primary_T_killer_naive_cells_from_peripheral_blood__H3K27ac</t>
  </si>
  <si>
    <t>Right_Atrium__H3K4me3</t>
  </si>
  <si>
    <t>Spleen__H3K27ac</t>
  </si>
  <si>
    <t>Primary_T_helper_naive_cells_from_peripheral_blood_1__H3K4me3</t>
  </si>
  <si>
    <t>Primary_neutrophils_from_peripheral_blood__H3K4me1</t>
  </si>
  <si>
    <t>Primary_B_cells_from_cord_blood__H3K36me3</t>
  </si>
  <si>
    <t>Primary_T_helper_cells_PMA-I_stimulated__H3K4me1</t>
  </si>
  <si>
    <t>Brain_Dorsolateral_Prefrontal_Cortex__H3K4me1</t>
  </si>
  <si>
    <t>Placenta__H3K4me1</t>
  </si>
  <si>
    <t>Fetal_Adrenal_Gland__H3K4me3</t>
  </si>
  <si>
    <t>Primary_T_cells_from_peripheral_blood__H3K4me3</t>
  </si>
  <si>
    <t>Primary_T_helper_memory_cells_from_peripheral_blood_1__H3K36me3</t>
  </si>
  <si>
    <t>Rectal_Mucosa_Donor_29__H3K27ac</t>
  </si>
  <si>
    <t>Fetal_Lung__DNase</t>
  </si>
  <si>
    <t>Skeletal_Muscle_Male__H3K4me3</t>
  </si>
  <si>
    <t>Mammary_ENTEX__H3K27ac</t>
  </si>
  <si>
    <t>Liver__H3K4me3</t>
  </si>
  <si>
    <t>Primary_T_regulatory_cells_from_peripheral_blood__H3K4me1</t>
  </si>
  <si>
    <t>Brain_Hippocampus_Middle__H3K4me1</t>
  </si>
  <si>
    <t>Brain_Dorsolateral_Prefrontal_Cortex__H3K27ac</t>
  </si>
  <si>
    <t>Primary_T_helper_17_cells_PMA-I_stimulated__H3K4me1</t>
  </si>
  <si>
    <t>Brain_Dorsolateral_Prefrontal_Cortex__H3K9ac</t>
  </si>
  <si>
    <t>Fetal_Stomach__DNase</t>
  </si>
  <si>
    <t>Primary_T_helper_17_cells_PMA-I_stimulated__H3K4me3</t>
  </si>
  <si>
    <t>Brain_Angular_Gyrus__H3K4me3</t>
  </si>
  <si>
    <t>Primary_T_helper_17_cells_PMA-I_stimulated__H3K27ac</t>
  </si>
  <si>
    <t>Testis_ENTEX__H3K36me3</t>
  </si>
  <si>
    <t>Pancreas__H3K4me1</t>
  </si>
  <si>
    <t>Stomach_ENTEX__H3K36me3</t>
  </si>
  <si>
    <t>Small_Intestine__H3K27ac</t>
  </si>
  <si>
    <t>Adipose_Nuclei__H3K9ac</t>
  </si>
  <si>
    <t>Fetal_Intestine_Large__H3K4me1</t>
  </si>
  <si>
    <t>Pancreas__DNase</t>
  </si>
  <si>
    <t>Primary_T_helper_cells_PMA-I_stimulated__H3K36me3</t>
  </si>
  <si>
    <t>Primary_T_killer_memory_cells_from_peripheral_blood__H3K4me3</t>
  </si>
  <si>
    <t>Thyroid_gland_ENTEX__H3K27ac</t>
  </si>
  <si>
    <t>Fetal_Muscle_Trunk__H3K4me1</t>
  </si>
  <si>
    <t>Primary_T_cells_from_peripheral_blood__H3K36me3</t>
  </si>
  <si>
    <t>Psoas_Muscle__DNase</t>
  </si>
  <si>
    <t>Gastric__DNase</t>
  </si>
  <si>
    <t>Fetal_Muscle_Trunk__DNase</t>
  </si>
  <si>
    <t>Brain_Substantia_Nigra__H3K27ac</t>
  </si>
  <si>
    <t>Primary_hematopoietic_stem_cells_short_term_culture__H3K4me1</t>
  </si>
  <si>
    <t>Primary_monocytes_from_peripheral_blood__H3K4me3</t>
  </si>
  <si>
    <t>Testis_ENTEX__H3K4me3</t>
  </si>
  <si>
    <t>Uterus_ENTEX__H3K4me3</t>
  </si>
  <si>
    <t>Colonic_Mucosa__H3K4me3</t>
  </si>
  <si>
    <t>Primary_T_helper_naive_cells_from_peripheral_blood_1__H3K27ac</t>
  </si>
  <si>
    <t>Sigmoid_Colon__H3K4me1</t>
  </si>
  <si>
    <t>Pancreas__H3K27ac</t>
  </si>
  <si>
    <t>Skeletal_Muscle_Female__H3K9ac</t>
  </si>
  <si>
    <t>Ovary__H3K4me3</t>
  </si>
  <si>
    <t>Lung__H3K27ac</t>
  </si>
  <si>
    <t>Primary_T_cells_from_cord_blood__H3K4me1</t>
  </si>
  <si>
    <t>Fetal_Intestine_Small__H3K27ac</t>
  </si>
  <si>
    <t>Primary_Natural_Killer_cells_from_peripheral_blood__H3K27ac</t>
  </si>
  <si>
    <t>Brain_Anterior_Caudate__H3K27ac</t>
  </si>
  <si>
    <t>Adipose_Nuclei__H3K4me1</t>
  </si>
  <si>
    <t>Primary_T_helper_memory_cells_from_peripheral_blood_1__H3K27ac</t>
  </si>
  <si>
    <t>Brain_Substantia_Nigra__H3K4me1</t>
  </si>
  <si>
    <t>Adrenal_gland_ENTEX__H3K4me1</t>
  </si>
  <si>
    <t>Brain_Cingulate_Gyrus__H3K4me1</t>
  </si>
  <si>
    <t>Fetal_Intestine_Small__H3K4me1</t>
  </si>
  <si>
    <t>Adrenal_gland_ENTEX__H3K4me3</t>
  </si>
  <si>
    <t>Spleen__H3K4me3</t>
  </si>
  <si>
    <t>Primary_T_helper_naive_cells_from_peripheral_blood_1__H3K4me1</t>
  </si>
  <si>
    <t>Primary_T_helper_cells_PMA-I_stimulated__H3K4me3</t>
  </si>
  <si>
    <t>Right_Atrium__H3K36me3</t>
  </si>
  <si>
    <t>Primary_T_helper_memory_cells_from_peripheral_blood_2__H3K4me1</t>
  </si>
  <si>
    <t>Primary_T_killer_naive_cells_from_peripheral_blood__H3K36me3</t>
  </si>
  <si>
    <t>Brain_Anterior_Caudate__H3K4me1</t>
  </si>
  <si>
    <t>Primary_hematopoietic_stem_cells_G-CSF-mobilized_Female__H3K4me1</t>
  </si>
  <si>
    <t>Primary_mononuclear_cells_from_peripheral_blood__H3K9ac</t>
  </si>
  <si>
    <t>Nerve-Tibial_ENTEX__H3K36me3</t>
  </si>
  <si>
    <t>Fetal_Intestine_Large__H3K27ac</t>
  </si>
  <si>
    <t>Breast_Myoepithelial_Primary_Cells__H3K9ac</t>
  </si>
  <si>
    <t>Brain_Substantia_Nigra__H3K9ac</t>
  </si>
  <si>
    <t>Fetal_Intestine_Large__DNase</t>
  </si>
  <si>
    <t>Brain_Inferior_Temporal_Lobe__H3K4me3</t>
  </si>
  <si>
    <t>Primary_T_helper_naive_cells_from_peripheral_blood_1__H3K36me3</t>
  </si>
  <si>
    <t>Vagina_ENTEX__H3K36me3</t>
  </si>
  <si>
    <t>Brain_Anterior_Caudate__H3K9ac</t>
  </si>
  <si>
    <t>Skeletal_Muscle_Female__H3K27ac</t>
  </si>
  <si>
    <t>skeletal_muscle_ENTEX__H3K4me1</t>
  </si>
  <si>
    <t>Skeletal_Muscle_Male__H3K4me1</t>
  </si>
  <si>
    <t>Cortex_derived_primary_cultured_neurospheres__H3K4me3</t>
  </si>
  <si>
    <t>Aorta__H3K4me3</t>
  </si>
  <si>
    <t>Prostate_ENTEX__H3K4me3</t>
  </si>
  <si>
    <t>Placenta_Amnion__H3K27ac</t>
  </si>
  <si>
    <t>Colonic_Mucosa__H3K4me1</t>
  </si>
  <si>
    <t>Primary_T_helper_naive_cells_from_peripheral_blood_2__H3K36me3</t>
  </si>
  <si>
    <t>Adrenal_gland_ENTEX__H3K36me3</t>
  </si>
  <si>
    <t>Thymus__H3K4me1</t>
  </si>
  <si>
    <t>Rectal_Mucosa_Donor_31__H3K27ac</t>
  </si>
  <si>
    <t>Skeletal_Muscle_Female__H3K4me1</t>
  </si>
  <si>
    <t>Small_Intestine__DNase</t>
  </si>
  <si>
    <t>Pancreas_ENTEX__H3K4me1</t>
  </si>
  <si>
    <t>Brain_Anterior_Caudate__H3K4me3</t>
  </si>
  <si>
    <t>Primary_T_killer_memory_cells_from_peripheral_blood__H3K4me1</t>
  </si>
  <si>
    <t>Stomach_Mucosa__H3K9ac</t>
  </si>
  <si>
    <t>Pancreatic_Islets__H3K4me3</t>
  </si>
  <si>
    <t>Foreskin_Fibroblast_Primary_Cells_skin02__H3K4me3</t>
  </si>
  <si>
    <t>Brain_Cingulate_Gyrus__H3K4me3</t>
  </si>
  <si>
    <t>Primary_T_cells_effector_memory_enriched_from_peripheral_blood__H3K4me3</t>
  </si>
  <si>
    <t>Thyroid_gland_ENTEX__H3K4me1</t>
  </si>
  <si>
    <t>Spleen_ENTEX__H3K4me3</t>
  </si>
  <si>
    <t>Brain_Angular_Gyrus__H3K9ac</t>
  </si>
  <si>
    <t>Brain_Hippocampus_Middle__H3K27ac</t>
  </si>
  <si>
    <t>Stomach_ENTEX__H3K4me1</t>
  </si>
  <si>
    <t>Right_Atrium__H3K27ac</t>
  </si>
  <si>
    <t>Primary_Natural_Killer_cells_from_peripheral_blood__H3K4me3</t>
  </si>
  <si>
    <t>Lung__H3K4me1</t>
  </si>
  <si>
    <t>Primary_monocytes_from_peripheral_blood__H3K27ac</t>
  </si>
  <si>
    <t>Brain_Angular_Gyrus__H3K4me1</t>
  </si>
  <si>
    <t>Heart-Atrial_ENTEX__H3K27ac</t>
  </si>
  <si>
    <t>Primary_T_killer_naive_cells_from_peripheral_blood__H3K4me1</t>
  </si>
  <si>
    <t>Thymus__H3K4me3</t>
  </si>
  <si>
    <t>Heart-Atrial_ENTEX__H3K4me3</t>
  </si>
  <si>
    <t>Fetal_Adrenal_Gland__H3K27ac</t>
  </si>
  <si>
    <t>Primary_hematopoietic_stem_cells_short_term_culture__H3K4me3</t>
  </si>
  <si>
    <t>Primary_T_helper_naive_cells_from_peripheral_blood_2__H3K4me1</t>
  </si>
  <si>
    <t>Fetal_Adrenal_Gland__H3K4me1</t>
  </si>
  <si>
    <t>Skeletal_Muscle_Male__H3K9ac</t>
  </si>
  <si>
    <t>Primary_T_cells_from_cord_blood__H3K4me3</t>
  </si>
  <si>
    <t>Brain_Cingulate_Gyrus__H3K27ac</t>
  </si>
  <si>
    <t>Artery-Tibial_ENTEX__H3K4me1</t>
  </si>
  <si>
    <t>Esophagus__H3K27ac</t>
  </si>
  <si>
    <t>Fetal_Brain_Male__DNase</t>
  </si>
  <si>
    <t>Primary_B_cells_from_peripheral_blood__H3K4me3</t>
  </si>
  <si>
    <t>Fetal_Muscle_Leg__H3K4me1</t>
  </si>
  <si>
    <t>Esophagus__H3K4me3</t>
  </si>
  <si>
    <t>Primary_T_killer_memory_cells_from_peripheral_blood__H3K36me3</t>
  </si>
  <si>
    <t>Cortex_derived_primary_cultured_neurospheres__H3K4me1</t>
  </si>
  <si>
    <t>Ganglion_Eminence_derived_primary_cultured_neurospheres__H3K4me3</t>
  </si>
  <si>
    <t>Left_Ventricle__H3K4me3</t>
  </si>
  <si>
    <t>Primary_Natural_Killer_cells_from_peripheral_blood__H3K4me1</t>
  </si>
  <si>
    <t>liver_ENTEX__H3K4me1</t>
  </si>
  <si>
    <t>Fetal_Intestine_Small__DNase</t>
  </si>
  <si>
    <t>Foreskin_Fibroblast_Primary_Cells_skin01__H3K4me3</t>
  </si>
  <si>
    <t>Fetal_Intestine_Small__H3K4me3</t>
  </si>
  <si>
    <t>Aorta_ENTEX__H3K4me1</t>
  </si>
  <si>
    <t>Primary_T_killer_naive_cells_from_peripheral_blood__H3K9ac</t>
  </si>
  <si>
    <t>Fetal_Adrenal_Gland__DNase</t>
  </si>
  <si>
    <t>Brain_Germinal_Matrix__H3K4me3</t>
  </si>
  <si>
    <t>Esophagus__H3K4me1</t>
  </si>
  <si>
    <t>Esoph-Mucosa_ENTEX__H3K27ac</t>
  </si>
  <si>
    <t>Fetal_Muscle_Leg__DNase</t>
  </si>
  <si>
    <t>Nerve-Tibial_ENTEX__H3K4me1</t>
  </si>
  <si>
    <t>Pancreas_ENTEX__H3K27ac</t>
  </si>
  <si>
    <t>Brain_Angular_Gyrus__H3K27ac</t>
  </si>
  <si>
    <t>Fetal_Muscle_Trunk__H3K4me3</t>
  </si>
  <si>
    <t>Esoph-Mucosa_ENTEX__H3K36me3</t>
  </si>
  <si>
    <t>Rectal_Mucosa_Donor_31__H3K4me1</t>
  </si>
  <si>
    <t>Gastric__H3K27ac</t>
  </si>
  <si>
    <t>Primary_B_cells_from_peripheral_blood__H3K4me1</t>
  </si>
  <si>
    <t>Thyroid_gland_ENTEX__H3K36me3</t>
  </si>
  <si>
    <t>Spleen__H3K36me3</t>
  </si>
  <si>
    <t>SI-Term-Ileum_ENTEX__H3K27ac</t>
  </si>
  <si>
    <t>Primary_T_cells_effector_memory_enriched_from_peripheral_blood__H3K4me1</t>
  </si>
  <si>
    <t>HMEC_Mammary_Epithelial_Primary_Cells__DNase</t>
  </si>
  <si>
    <t>Aorta__H3K27ac</t>
  </si>
  <si>
    <t>Esoph-Mucosa_ENTEX__H3K4me1</t>
  </si>
  <si>
    <t>Primary_hematopoietic_stem_cells_G-CSF-mobilized_Male__H3K4me1</t>
  </si>
  <si>
    <t>Primary_T_helper_cells_from_peripheral_blood__H3K4me3</t>
  </si>
  <si>
    <t>Primary_T_helper_naive_cells_from_peripheral_blood_2__H3K27ac</t>
  </si>
  <si>
    <t>Psoas_Muscle__H3K27ac</t>
  </si>
  <si>
    <t>Fetal_Intestine_Large__H3K4me3</t>
  </si>
  <si>
    <t>Gastric__H3K4me3</t>
  </si>
  <si>
    <t>Skeletal_Muscle_Female__H3K4me3</t>
  </si>
  <si>
    <t>SI-Term-Ileum_ENTEX__H3K4me1</t>
  </si>
  <si>
    <t>Primary_hematopoietic_stem_cells_G-CSF-mobilized_Male__H3K4me3</t>
  </si>
  <si>
    <t>Left_Ventricle__H3K4me1</t>
  </si>
  <si>
    <t>Primary_T_cells_from_peripheral_blood__H3K4me1</t>
  </si>
  <si>
    <t>Foreskin_Keratinocyte_Primary_Cells_skin02__DNase</t>
  </si>
  <si>
    <t>Breast_Myoepithelial_Primary_Cells__H3K4me3</t>
  </si>
  <si>
    <t>Brain_Substantia_Nigra__H3K4me3</t>
  </si>
  <si>
    <t>Pancreatic_Islets__H3K4me1</t>
  </si>
  <si>
    <t>Foreskin_Melanocyte_Primary_Cells_skin01__H3K27ac</t>
  </si>
  <si>
    <t>Osteoblast_Primary_Cells__H3K4me3</t>
  </si>
  <si>
    <t>Colon-TV_ENTEX__H3K4me1</t>
  </si>
  <si>
    <t>Colon_Smooth_Muscle__H3K36me3</t>
  </si>
  <si>
    <t>Colon-Sigm_ENTEX__H3K4me1</t>
  </si>
  <si>
    <t>Pancreatic_Islets__H3K9ac</t>
  </si>
  <si>
    <t>Rectal_Mucosa_Donor_29__H3K4me1</t>
  </si>
  <si>
    <t>Esoph-Muscularis_ENTEX__H3K4me1</t>
  </si>
  <si>
    <t>Primary_mononuclear_cells_from_peripheral_blood__H3K27ac</t>
  </si>
  <si>
    <t>Vagina_ENTEX__H3K4me3</t>
  </si>
  <si>
    <t>Breast_variant_Human_Mammary_Epithelial_Cells_(vHMEC)__H3K36me3</t>
  </si>
  <si>
    <t>Primary_hematopoietic_stem_cells_G-CSF-mobilized_Female__H3K4me3</t>
  </si>
  <si>
    <t>Fetal_Stomach__H3K4me3</t>
  </si>
  <si>
    <t>Duodenum_Mucosa__H3K9ac</t>
  </si>
  <si>
    <t>Stomach_Mucosa__H3K4me3</t>
  </si>
  <si>
    <t>Cortex_derived_primary_cultured_neurospheres__H3K36me3</t>
  </si>
  <si>
    <t>Artery-Coronary_ENTEX__H3K27ac</t>
  </si>
  <si>
    <t>Colon_Smooth_Muscle__H3K9ac</t>
  </si>
  <si>
    <t>Primary_T_helper_naive_cells_from_peripheral_blood_2__H3K4me3</t>
  </si>
  <si>
    <t>Primary_T_helper_naive_cells_from_peripheral_blood__H3K9ac</t>
  </si>
  <si>
    <t>Psoas_Muscle__H3K4me1</t>
  </si>
  <si>
    <t>Colon-Sigm_ENTEX__H3K36me3</t>
  </si>
  <si>
    <t>Rectal_Smooth_Muscle__H3K9ac</t>
  </si>
  <si>
    <t>Rectal_Mucosa_Donor_29__H3K4me3</t>
  </si>
  <si>
    <t>Brain_Inferior_Temporal_Lobe__H3K27ac</t>
  </si>
  <si>
    <t>Placenta__DNase</t>
  </si>
  <si>
    <t>NHDF-Ad_Adult_Dermal_Fibroblast_Primary_Cells__H3K36me3</t>
  </si>
  <si>
    <t>Stomach_Mucosa__H3K4me1</t>
  </si>
  <si>
    <t>Foreskin_Melanocyte_Primary_Cells_skin01__H3K4me1</t>
  </si>
  <si>
    <t>Foreskin_Fibroblast_Primary_Cells_skin02__H3K4me1</t>
  </si>
  <si>
    <t>Mammary_ENTEX__H3K36me3</t>
  </si>
  <si>
    <t>Brain_Dorsolateral_Prefrontal_Cortex__H3K4me3</t>
  </si>
  <si>
    <t>Right_Ventricle__H3K4me1</t>
  </si>
  <si>
    <t>Primary_T_helper_cells_from_peripheral_blood__H3K27ac</t>
  </si>
  <si>
    <t>Stomach_ENTEX__H3K27ac</t>
  </si>
  <si>
    <t>Aorta_ENTEX__H3K27ac</t>
  </si>
  <si>
    <t>Fetal_Lung__H3K9ac</t>
  </si>
  <si>
    <t>Right_Atrium__H3K4me1</t>
  </si>
  <si>
    <t>Breast_variant_Human_Mammary_Epithelial_Cells_(vHMEC)__DNase</t>
  </si>
  <si>
    <t>Primary_B_cells_from_peripheral_blood__H3K27ac</t>
  </si>
  <si>
    <t>Ganglion_Eminence_derived_primary_cultured_neurospheres__H3K36me3</t>
  </si>
  <si>
    <t>Nerve-Tibial_ENTEX__H3K4me3</t>
  </si>
  <si>
    <t>Aorta_ENTEX__H3K36me3</t>
  </si>
  <si>
    <t>Duodenum_Mucosa__H3K4me1</t>
  </si>
  <si>
    <t>Primary_hematopoietic_stem_cells__H3K4me1</t>
  </si>
  <si>
    <t>Primary_B_cells_from_cord_blood__H3K4me1</t>
  </si>
  <si>
    <t>Primary_mononuclear_cells_from_peripheral_blood__H3K4me1</t>
  </si>
  <si>
    <t>NHLF_Lung_Fibroblast_Primary_Cells__H3K4me3</t>
  </si>
  <si>
    <t>Fetal_Lung__H3K4me3</t>
  </si>
  <si>
    <t>Ganglion_Eminence_derived_primary_cultured_neurospheres__H3K4me1</t>
  </si>
  <si>
    <t>Primary_monocytes_from_peripheral_blood__H3K4me1</t>
  </si>
  <si>
    <t>Brain_Inferior_Temporal_Lobe__H3K36me3</t>
  </si>
  <si>
    <t>Foreskin_Keratinocyte_Primary_Cells_skin03__H3K4me3</t>
  </si>
  <si>
    <t>Lung_ENTEX__H3K4me1</t>
  </si>
  <si>
    <t>Foreskin_Fibroblast_Primary_Cells_skin01__H3K4me1</t>
  </si>
  <si>
    <t>Pancreas__H3K36me3</t>
  </si>
  <si>
    <t>Aorta_ENTEX__H3K4me3</t>
  </si>
  <si>
    <t>Colon-TV_ENTEX__H3K27ac</t>
  </si>
  <si>
    <t>skeletal_muscle_ENTEX__H3K27ac</t>
  </si>
  <si>
    <t>Fetal_Kidney__H3K36me3</t>
  </si>
  <si>
    <t>Fetal_Brain_Male__H3K36me3</t>
  </si>
  <si>
    <t>Brain_Angular_Gyrus__H3K36me3</t>
  </si>
  <si>
    <t>Breast_Myoepithelial_Primary_Cells__H3K4me1</t>
  </si>
  <si>
    <t>Duodenum_Mucosa__H3K4me3</t>
  </si>
  <si>
    <t>Fetal_Kidney__DNase</t>
  </si>
  <si>
    <t>Small_Intestine__H3K36me3</t>
  </si>
  <si>
    <t>Fetal_Muscle_Leg__H3K4me3</t>
  </si>
  <si>
    <t>Brain_Hippocampus_Middle__H3K36me3</t>
  </si>
  <si>
    <t>Lung_ENTEX__H3K27ac</t>
  </si>
  <si>
    <t>Fetal_Stomach__H3K36me3</t>
  </si>
  <si>
    <t>Rectal_Smooth_Muscle__H3K4me3</t>
  </si>
  <si>
    <t>Stomach_ENTEX__H3K4me3</t>
  </si>
  <si>
    <t>Brain_Cingulate_Gyrus__H3K36me3</t>
  </si>
  <si>
    <t>NHLF_Lung_Fibroblast_Primary_Cells__H3K9ac</t>
  </si>
  <si>
    <t>Brain_Inferior_Temporal_Lobe__H3K9ac</t>
  </si>
  <si>
    <t>Brain_Anterior_Caudate__H3K36me3</t>
  </si>
  <si>
    <t>Foreskin_Keratinocyte_Primary_Cells_skin02__H3K4me3</t>
  </si>
  <si>
    <t>Fetal_Heart__H3K36me3</t>
  </si>
  <si>
    <t>Fetal_Brain_Female__DNase</t>
  </si>
  <si>
    <t>Esoph-Muscularis_ENTEX__H3K36me3</t>
  </si>
  <si>
    <t>Sigmoid_Colon__H3K4me3</t>
  </si>
  <si>
    <t>Foreskin_Keratinocyte_Primary_Cells_skin03__H3K27ac</t>
  </si>
  <si>
    <t>Fetal_Heart__H3K4me1</t>
  </si>
  <si>
    <t>Pancreatic_Islets__H3K36me3</t>
  </si>
  <si>
    <t>NHEK-Epidermal_Keratinocyte_Primary_Cells__H3K4me3</t>
  </si>
  <si>
    <t>Aorta__H3K4me1</t>
  </si>
  <si>
    <t>Right_Ventricle__H3K4me3</t>
  </si>
  <si>
    <t>Colon-Sigm_ENTEX__H3K4me3</t>
  </si>
  <si>
    <t>Gastric__H3K4me1</t>
  </si>
  <si>
    <t>Primary_T_cells_from_cord_blood__H3K36me3</t>
  </si>
  <si>
    <t>Heart-Atrial_ENTEX__H3K4me1</t>
  </si>
  <si>
    <t>Fetal_Kidney__H3K4me3</t>
  </si>
  <si>
    <t>Placenta_Amnion__H3K4me3</t>
  </si>
  <si>
    <t>Esoph-GJ_ENTEX__H3K4me1</t>
  </si>
  <si>
    <t>Adipose_Nuclei__H3K4me3</t>
  </si>
  <si>
    <t>NHEK-Epidermal_Keratinocyte_Primary_Cells__H3K4me1</t>
  </si>
  <si>
    <t>Right_Ventricle__H3K27ac</t>
  </si>
  <si>
    <t>Foreskin_Melanocyte_Primary_Cells_skin03__H3K4me3</t>
  </si>
  <si>
    <t>Uterus_ENTEX__H3K27ac</t>
  </si>
  <si>
    <t>Small_Intestine__H3K4me1</t>
  </si>
  <si>
    <t>Foreskin_Fibroblast_Primary_Cells_skin02__H3K27ac</t>
  </si>
  <si>
    <t>Foreskin_Keratinocyte_Primary_Cells_skin03__H3K36me3</t>
  </si>
  <si>
    <t>Psoas_Muscle__H3K36me3</t>
  </si>
  <si>
    <t>Rectal_Smooth_Muscle__H3K36me3</t>
  </si>
  <si>
    <t>Fetal_Heart__DNase</t>
  </si>
  <si>
    <t>HMEC_Mammary_Epithelial_Primary_Cells__H3K36me3</t>
  </si>
  <si>
    <t>Vagina_ENTEX__H3K27ac</t>
  </si>
  <si>
    <t>NHLF_Lung_Fibroblast_Primary_Cells__H3K4me1</t>
  </si>
  <si>
    <t>Mammary_ENTEX__H3K4me3</t>
  </si>
  <si>
    <t>Psoas_Muscle__H3K4me3</t>
  </si>
  <si>
    <t>Heart-LV_ENTEX__H3K4me3</t>
  </si>
  <si>
    <t>Placenta_Amnion__H3K36me3</t>
  </si>
  <si>
    <t>Brain_Inferior_Temporal_Lobe__H3K4me1</t>
  </si>
  <si>
    <t>Fetal_Muscle_Leg__H3K27ac</t>
  </si>
  <si>
    <t>Stomach_Mucosa__H3K36me3</t>
  </si>
  <si>
    <t>Heart-Atrial_ENTEX__H3K36me3</t>
  </si>
  <si>
    <t>Fetal_Heart__H3K9ac</t>
  </si>
  <si>
    <t>Breast_variant_Human_Mammary_Epithelial_Cells_(vHMEC)__H3K4me3</t>
  </si>
  <si>
    <t>Colon_Smooth_Muscle__H3K4me1</t>
  </si>
  <si>
    <t>Foreskin_Fibroblast_Primary_Cells_skin01__H3K36me3</t>
  </si>
  <si>
    <t>Adipose_Nuclei__H3K36me3</t>
  </si>
  <si>
    <t>Fetal_Heart__H3K4me3</t>
  </si>
  <si>
    <t>Fetal_Brain_Female__H3K36me3</t>
  </si>
  <si>
    <t>Foreskin_Melanocyte_Primary_Cells_skin01__H3K36me3</t>
  </si>
  <si>
    <t>Right_Ventricle__H3K36me3</t>
  </si>
  <si>
    <t>Placenta_Amnion__H3K4me1</t>
  </si>
  <si>
    <t>Duodenum_Smooth_Muscle__H3K36me3</t>
  </si>
  <si>
    <t>Stomach_Smooth_Muscle__H3K4me1</t>
  </si>
  <si>
    <t>Brain_Substantia_Nigra__H3K36me3</t>
  </si>
  <si>
    <t>Brain_Germinal_Matrix__H3K36me3</t>
  </si>
  <si>
    <t>Fetal_Adrenal_Gland__H3K36me3</t>
  </si>
  <si>
    <t>Foreskin_Melanocyte_Primary_Cells_skin03__H3K27ac</t>
  </si>
  <si>
    <t>NHEK-Epidermal_Keratinocyte_Primary_Cells__DNase</t>
  </si>
  <si>
    <t>Osteoblast_Primary_Cells__H3K4me1</t>
  </si>
  <si>
    <t>Heart-LV_ENTEX__H3K27ac</t>
  </si>
  <si>
    <t>Placenta__H3K4me3</t>
  </si>
  <si>
    <t>NHEK-Epidermal_Keratinocyte_Primary_Cells__H3K9ac</t>
  </si>
  <si>
    <t>Heart-LV_ENTEX__H3K4me1</t>
  </si>
  <si>
    <t>Esoph-Mucosa_ENTEX__H3K4me3</t>
  </si>
  <si>
    <t>Colon_Smooth_Muscle__H3K27ac</t>
  </si>
  <si>
    <t>Prostate_ENTEX__H3K27ac</t>
  </si>
  <si>
    <t>NHDF-Ad_Adult_Dermal_Fibroblast_Primary_Cells__H3K4me3</t>
  </si>
  <si>
    <t>Esoph-GJ_ENTEX__H3K4me3</t>
  </si>
  <si>
    <t>Brain_Dorsolateral_Prefrontal_Cortex__H3K36me3</t>
  </si>
  <si>
    <t>Foreskin_Melanocyte_Primary_Cells_skin03__H3K4me1</t>
  </si>
  <si>
    <t>Esoph-GJ_ENTEX__H3K27ac</t>
  </si>
  <si>
    <t>Stomach_Smooth_Muscle__H3K9ac</t>
  </si>
  <si>
    <t>Aorta__H3K36me3</t>
  </si>
  <si>
    <t>Esoph-Muscularis_ENTEX__H3K4me3</t>
  </si>
  <si>
    <t>Foreskin_Melanocyte_Primary_Cells_skin01__H3K4me3</t>
  </si>
  <si>
    <t>Gastric__H3K36me3</t>
  </si>
  <si>
    <t>Foreskin_Fibroblast_Primary_Cells_skin01__H3K27ac</t>
  </si>
  <si>
    <t>Foreskin_Melanocyte_Primary_Cells_skin03__H3K36me3</t>
  </si>
  <si>
    <t>Foreskin_Keratinocyte_Primary_Cells_skin02__H3K4me1</t>
  </si>
  <si>
    <t>Foreskin_Keratinocyte_Primary_Cells_skin03__H3K4me1</t>
  </si>
  <si>
    <t>NHEK-Epidermal_Keratinocyte_Primary_Cells__H3K27ac</t>
  </si>
  <si>
    <t>Foreskin_Fibroblast_Primary_Cells_skin02__H3K36me3</t>
  </si>
  <si>
    <t>Stomach_Smooth_Muscle__H3K27ac</t>
  </si>
  <si>
    <t>Foreskin_Fibroblast_Primary_Cells_skin01__DNase</t>
  </si>
  <si>
    <t>HMEC_Mammary_Epithelial_Primary_Cells__H3K9ac</t>
  </si>
  <si>
    <t>Fetal_Kidney__H3K4me1</t>
  </si>
  <si>
    <t>Breast_Myoepithelial_Primary_Cells__H3K36me3</t>
  </si>
  <si>
    <t>Osteoblast_Primary_Cells__H3K36me3</t>
  </si>
  <si>
    <t>Rectal_Smooth_Muscle__H3K27ac</t>
  </si>
  <si>
    <t>Foreskin_Keratinocyte_Primary_Cells_skin02__H3K36me3</t>
  </si>
  <si>
    <t>Fetal_Muscle_Trunk__H3K27ac</t>
  </si>
  <si>
    <t>Duodenum_Smooth_Muscle__H3K4me3</t>
  </si>
  <si>
    <t>Colon_Smooth_Muscle__H3K4me3</t>
  </si>
  <si>
    <t>Colon-Sigm_ENTEX__H3K27ac</t>
  </si>
  <si>
    <t>Lung__H3K36me3</t>
  </si>
  <si>
    <t>HMEC_Mammary_Epithelial_Primary_Cells__H3K27ac</t>
  </si>
  <si>
    <t>Stomach_Smooth_Muscle__H3K4me3</t>
  </si>
  <si>
    <t>Artery-Tibial_ENTEX__H3K36me3</t>
  </si>
  <si>
    <t>Breast_variant_Human_Mammary_Epithelial_Cells_(vHMEC)__H3K4me1</t>
  </si>
  <si>
    <t>HMEC_Mammary_Epithelial_Primary_Cells__H3K4me1</t>
  </si>
  <si>
    <t>Foreskin_Melanocyte_Primary_Cells_skin01__DNase</t>
  </si>
  <si>
    <t>Artery-Coronary_ENTEX__H3K4me3</t>
  </si>
  <si>
    <t>HMEC_Mammary_Epithelial_Primary_Cells__H3K4me3</t>
  </si>
  <si>
    <t>NHLF_Lung_Fibroblast_Primary_Cells__H3K36me3</t>
  </si>
  <si>
    <t>Left_Ventricle__H3K27ac</t>
  </si>
  <si>
    <t>Rectal_Smooth_Muscle__H3K4me1</t>
  </si>
  <si>
    <t>Duodenum_Smooth_Muscle__H3K27ac</t>
  </si>
  <si>
    <t>NHDF-Ad_Adult_Dermal_Fibroblast_Primary_Cells__H3K9ac</t>
  </si>
  <si>
    <t>Esoph-Muscularis_ENTEX__H3K27ac</t>
  </si>
  <si>
    <t>skeletal_muscle_ENTEX__H3K4me3</t>
  </si>
  <si>
    <t>NHDF-Ad_Adult_Dermal_Fibroblast_Primary_Cells__H3K4me1</t>
  </si>
  <si>
    <t>NHLF_Lung_Fibroblast_Primary_Cells__H3K27ac</t>
  </si>
  <si>
    <t>NHDF-Ad_Adult_Dermal_Fibroblast_Primary_Cells__DNase</t>
  </si>
  <si>
    <t>Duodenum_Smooth_Muscle__H3K4me1</t>
  </si>
  <si>
    <t>Fetal_Muscle_Trunk__H3K36me3</t>
  </si>
  <si>
    <t>Left_Ventricle__H3K36me3</t>
  </si>
  <si>
    <t>Esophagus__H3K36me3</t>
  </si>
  <si>
    <t>Skeletal_Muscle_Female__H3K36me3</t>
  </si>
  <si>
    <t>Fetal_Muscle_Leg__H3K36me3</t>
  </si>
  <si>
    <t>NHEK-Epidermal_Keratinocyte_Primary_Cells__H3K36me3</t>
  </si>
  <si>
    <t>NHDF-Ad_Adult_Dermal_Fibroblast_Primary_Cells__H3K27ac</t>
  </si>
  <si>
    <t>Fetal_Kidney__H3K9ac</t>
  </si>
  <si>
    <t>Skeletal_Muscle_Male__H3K36me3</t>
  </si>
  <si>
    <t>Fetal_Brain_Male__H3K4me3</t>
  </si>
  <si>
    <t>Foreskin_Fibroblast_Primary_Cells_skin02__DNase</t>
  </si>
  <si>
    <t>Heart-LV_ENTEX__H3K36me3</t>
  </si>
  <si>
    <t>Osteoblast_Primary_Cells__H3K27ac</t>
  </si>
  <si>
    <t>Stomach_Smooth_Muscle__H3K36me3</t>
  </si>
  <si>
    <t>Ovary__H3K36me3</t>
  </si>
  <si>
    <t>skeletal_muscle_ENTEX__H3K36me3</t>
  </si>
  <si>
    <t>NHLF_Lung_Fibroblast_Primary_Cells__DNase</t>
  </si>
  <si>
    <t>Human Gene Name</t>
  </si>
  <si>
    <t>Ensembl ENSG ID</t>
  </si>
  <si>
    <t>Ensembl ENSMUS ID</t>
  </si>
  <si>
    <t xml:space="preserve">Ensembl Gene Name Mouse </t>
  </si>
  <si>
    <t xml:space="preserve">Ensembl Gene Name Human </t>
  </si>
  <si>
    <t>ENSG00000091542</t>
  </si>
  <si>
    <t>ENSMUSG00000042650</t>
  </si>
  <si>
    <t>Alkbh5</t>
  </si>
  <si>
    <t>ATPAF2</t>
  </si>
  <si>
    <t>ENSG00000171953</t>
  </si>
  <si>
    <t>ENSMUSG00000042709</t>
  </si>
  <si>
    <t>Atpaf2</t>
  </si>
  <si>
    <t>ENSG00000122870</t>
  </si>
  <si>
    <t>ENSMUSG00000014329</t>
  </si>
  <si>
    <t>Bicc1</t>
  </si>
  <si>
    <t>CAST</t>
  </si>
  <si>
    <t>ENSG00000153113</t>
  </si>
  <si>
    <t>ENSMUSG00000021585</t>
  </si>
  <si>
    <t>Cast</t>
  </si>
  <si>
    <t>CMPK1</t>
  </si>
  <si>
    <t>ENSG00000162368</t>
  </si>
  <si>
    <t>ENSMUSG00000028719</t>
  </si>
  <si>
    <t>Cmpk1</t>
  </si>
  <si>
    <t>DRG2</t>
  </si>
  <si>
    <t>ENSG00000108591</t>
  </si>
  <si>
    <t>ENSMUSG00000020537</t>
  </si>
  <si>
    <t>Drg2</t>
  </si>
  <si>
    <t>ERAP1</t>
  </si>
  <si>
    <t>ENSG00000164307</t>
  </si>
  <si>
    <t>ENSMUSG00000021583</t>
  </si>
  <si>
    <t>Erap1</t>
  </si>
  <si>
    <t>ERI1</t>
  </si>
  <si>
    <t>ENSG00000104626</t>
  </si>
  <si>
    <t>ENSMUSG00000031527</t>
  </si>
  <si>
    <t>Eri1</t>
  </si>
  <si>
    <t>FAM13C</t>
  </si>
  <si>
    <t>ENSG00000148541</t>
  </si>
  <si>
    <t>ENSMUSG00000043259</t>
  </si>
  <si>
    <t>Fam13c</t>
  </si>
  <si>
    <t>FLII</t>
  </si>
  <si>
    <t>ENSG00000177731</t>
  </si>
  <si>
    <t>ENSMUSG00000002812</t>
  </si>
  <si>
    <t>Flii</t>
  </si>
  <si>
    <t>GID4</t>
  </si>
  <si>
    <t>ENSG00000141034</t>
  </si>
  <si>
    <t>ENSMUSG00000018415</t>
  </si>
  <si>
    <t>Gid4</t>
  </si>
  <si>
    <t>ENSG00000169047</t>
  </si>
  <si>
    <t>ENSMUSG00000055980</t>
  </si>
  <si>
    <t>Irs1</t>
  </si>
  <si>
    <t>KIAA1731</t>
  </si>
  <si>
    <t>ENSG00000166004</t>
  </si>
  <si>
    <t>ENSMUSG00000046111</t>
  </si>
  <si>
    <t>Cep295</t>
  </si>
  <si>
    <t>CEP295</t>
  </si>
  <si>
    <t>ENSG00000131899</t>
  </si>
  <si>
    <t>ENSMUSG00000020536</t>
  </si>
  <si>
    <t>Llgl1</t>
  </si>
  <si>
    <t>ENSG00000113441</t>
  </si>
  <si>
    <t>ENSMUSG00000023845</t>
  </si>
  <si>
    <t>Lnpep</t>
  </si>
  <si>
    <t>LRRC48</t>
  </si>
  <si>
    <t>ENSG00000171962</t>
  </si>
  <si>
    <t>ENSMUSG00000056598</t>
  </si>
  <si>
    <t>Drc3</t>
  </si>
  <si>
    <t>DRC3</t>
  </si>
  <si>
    <t>MFHAS1</t>
  </si>
  <si>
    <t>ENSG00000147324</t>
  </si>
  <si>
    <t>ENSMUSG00000070056</t>
  </si>
  <si>
    <t>Mfhas1</t>
  </si>
  <si>
    <t>PDZK1IP1</t>
  </si>
  <si>
    <t>ENSG00000162366</t>
  </si>
  <si>
    <t>ENSMUSG00000028716</t>
  </si>
  <si>
    <t>Pdzk1ip1</t>
  </si>
  <si>
    <t>ENSG00000173281</t>
  </si>
  <si>
    <t>ENSMUSG00000046794</t>
  </si>
  <si>
    <t>Ppp1r3b</t>
  </si>
  <si>
    <t>PRPSAP2</t>
  </si>
  <si>
    <t>ENSG00000141127</t>
  </si>
  <si>
    <t>ENSMUSG00000020528</t>
  </si>
  <si>
    <t>Prpsap2</t>
  </si>
  <si>
    <t>RIOK2</t>
  </si>
  <si>
    <t>ENSG00000058729</t>
  </si>
  <si>
    <t>ENSMUSG00000116564</t>
  </si>
  <si>
    <t>Riok2</t>
  </si>
  <si>
    <t>ENSG00000176974</t>
  </si>
  <si>
    <t>ENSMUSG00000020534</t>
  </si>
  <si>
    <t>Shmt1</t>
  </si>
  <si>
    <t>ENSG00000181856</t>
  </si>
  <si>
    <t>ENSMUSG00000018566</t>
  </si>
  <si>
    <t>Slc2a4</t>
  </si>
  <si>
    <t>SLC36A4</t>
  </si>
  <si>
    <t>ENSG00000180773</t>
  </si>
  <si>
    <t>ENSMUSG00000043885</t>
  </si>
  <si>
    <t>Slc36a4</t>
  </si>
  <si>
    <t>SMCO4</t>
  </si>
  <si>
    <t>ENSG00000166002</t>
  </si>
  <si>
    <t>ENSMUSG00000058173</t>
  </si>
  <si>
    <t>Smco4</t>
  </si>
  <si>
    <t>SMCR7</t>
  </si>
  <si>
    <t>ENSG00000100335</t>
  </si>
  <si>
    <t>ENSMUSG00000022412</t>
  </si>
  <si>
    <t>Mief1</t>
  </si>
  <si>
    <t>MIEF1</t>
  </si>
  <si>
    <t>ENSG00000176994</t>
  </si>
  <si>
    <t>ENSMUSG00000049323</t>
  </si>
  <si>
    <t>Smcr8</t>
  </si>
  <si>
    <t>TAL1</t>
  </si>
  <si>
    <t>ENSG00000162367</t>
  </si>
  <si>
    <t>ENSMUSG00000028717</t>
  </si>
  <si>
    <t>Tal1</t>
  </si>
  <si>
    <t>TFAM</t>
  </si>
  <si>
    <t>ENSG00000108064</t>
  </si>
  <si>
    <t>ENSMUSG00000003923</t>
  </si>
  <si>
    <t>Tfam</t>
  </si>
  <si>
    <t>TNKS</t>
  </si>
  <si>
    <t>ENSG00000173273</t>
  </si>
  <si>
    <t>ENSMUSG00000031529</t>
  </si>
  <si>
    <t>Tnks</t>
  </si>
  <si>
    <t>TOM1L2</t>
  </si>
  <si>
    <t>ENSG00000175662</t>
  </si>
  <si>
    <t>ENSMUSG00000000538</t>
  </si>
  <si>
    <t>Tom1l2</t>
  </si>
  <si>
    <t>ENSG00000177302</t>
  </si>
  <si>
    <t>ENSMUSG00000002814</t>
  </si>
  <si>
    <t>Top3a</t>
  </si>
  <si>
    <t>TRABD2B</t>
  </si>
  <si>
    <t>ENSG00000269113</t>
  </si>
  <si>
    <t>ENSMUSG00000070867</t>
  </si>
  <si>
    <t>Trabd2b</t>
  </si>
  <si>
    <t>ENSG00000108448</t>
  </si>
  <si>
    <t>ENSMUSG00000047821</t>
  </si>
  <si>
    <t>Trim16</t>
  </si>
  <si>
    <t>TVP23B</t>
  </si>
  <si>
    <t>ENSG00000171928</t>
  </si>
  <si>
    <t>ENSMUSG00000014177</t>
  </si>
  <si>
    <t>Tvp23b</t>
  </si>
  <si>
    <t>VPS13C</t>
  </si>
  <si>
    <t>ENSG00000129003</t>
  </si>
  <si>
    <t>ENSMUSG00000035284</t>
  </si>
  <si>
    <t>Vps13c</t>
  </si>
  <si>
    <t>Pool Catalog Number</t>
  </si>
  <si>
    <t>Duplex Catalog Number</t>
  </si>
  <si>
    <t>Gene Symbol</t>
  </si>
  <si>
    <t>GENE ID</t>
  </si>
  <si>
    <t>Gene Accession</t>
  </si>
  <si>
    <t>M-058321-01</t>
  </si>
  <si>
    <t>D-058321-01</t>
  </si>
  <si>
    <t>NM_172943</t>
  </si>
  <si>
    <t>D-058321-02</t>
  </si>
  <si>
    <t>D-058321-03</t>
  </si>
  <si>
    <t>D-058321-04</t>
  </si>
  <si>
    <t>M-051768-00</t>
  </si>
  <si>
    <t>D-051768-01</t>
  </si>
  <si>
    <t>NM_145427</t>
  </si>
  <si>
    <t>D-051768-02</t>
  </si>
  <si>
    <t>D-051768-03</t>
  </si>
  <si>
    <t>D-051768-04</t>
  </si>
  <si>
    <t>M-045420-01</t>
  </si>
  <si>
    <t>D-045420-01</t>
  </si>
  <si>
    <t>NM_031397</t>
  </si>
  <si>
    <t>D-045420-02</t>
  </si>
  <si>
    <t>D-045420-03</t>
  </si>
  <si>
    <t>D-045420-04</t>
  </si>
  <si>
    <t>M-043048-01</t>
  </si>
  <si>
    <t>D-043048-01</t>
  </si>
  <si>
    <t>NM_009817</t>
  </si>
  <si>
    <t>D-043048-02</t>
  </si>
  <si>
    <t>D-043048-03</t>
  </si>
  <si>
    <t>D-043048-04</t>
  </si>
  <si>
    <t>M-063389-01</t>
  </si>
  <si>
    <t>D-063389-01</t>
  </si>
  <si>
    <t>NM_025647</t>
  </si>
  <si>
    <t>D-063389-03</t>
  </si>
  <si>
    <t>D-063389-04</t>
  </si>
  <si>
    <t>D-063389-17</t>
  </si>
  <si>
    <t>M-047866-00</t>
  </si>
  <si>
    <t>D-047866-01</t>
  </si>
  <si>
    <t>NM_021354</t>
  </si>
  <si>
    <t>D-047866-02</t>
  </si>
  <si>
    <t>D-047866-03</t>
  </si>
  <si>
    <t>D-047866-04</t>
  </si>
  <si>
    <t>M-059768-01</t>
  </si>
  <si>
    <t>D-059768-01</t>
  </si>
  <si>
    <t>NM_030711</t>
  </si>
  <si>
    <t>D-059768-02</t>
  </si>
  <si>
    <t>D-059768-03</t>
  </si>
  <si>
    <t>D-059768-04</t>
  </si>
  <si>
    <t>M-059530-01</t>
  </si>
  <si>
    <t>D-059530-02</t>
  </si>
  <si>
    <t>NM_026067</t>
  </si>
  <si>
    <t>D-059530-03</t>
  </si>
  <si>
    <t>D-059530-04</t>
  </si>
  <si>
    <t>D-059530-17</t>
  </si>
  <si>
    <t>M-057268-00</t>
  </si>
  <si>
    <t>D-057268-01</t>
  </si>
  <si>
    <t>NM_024244</t>
  </si>
  <si>
    <t>D-057268-02</t>
  </si>
  <si>
    <t>D-057268-03</t>
  </si>
  <si>
    <t>D-057268-04</t>
  </si>
  <si>
    <t>M-050081-00</t>
  </si>
  <si>
    <t>D-050081-01</t>
  </si>
  <si>
    <t>NM_022009</t>
  </si>
  <si>
    <t>D-050081-02</t>
  </si>
  <si>
    <t>D-050081-03</t>
  </si>
  <si>
    <t>D-050081-04</t>
  </si>
  <si>
    <t>M-042620-00</t>
  </si>
  <si>
    <t>D-042620-01</t>
  </si>
  <si>
    <t>NM_025757</t>
  </si>
  <si>
    <t>D-042620-02</t>
  </si>
  <si>
    <t>D-042620-03</t>
  </si>
  <si>
    <t>D-042620-04</t>
  </si>
  <si>
    <t>M-040503-01</t>
  </si>
  <si>
    <t>D-040503-01</t>
  </si>
  <si>
    <t>NM_010570</t>
  </si>
  <si>
    <t>D-040503-03</t>
  </si>
  <si>
    <t>D-040503-04</t>
  </si>
  <si>
    <t>D-040503-17</t>
  </si>
  <si>
    <t>M-052952-01</t>
  </si>
  <si>
    <t>D-052952-02</t>
  </si>
  <si>
    <t>NM_176976</t>
  </si>
  <si>
    <t>D-052952-03</t>
  </si>
  <si>
    <t>D-052952-17</t>
  </si>
  <si>
    <t>D-052952-18</t>
  </si>
  <si>
    <t>M-047129-00</t>
  </si>
  <si>
    <t>D-047129-01</t>
  </si>
  <si>
    <t>NM_008502</t>
  </si>
  <si>
    <t>D-047129-02</t>
  </si>
  <si>
    <t>D-047129-03</t>
  </si>
  <si>
    <t>D-047129-04</t>
  </si>
  <si>
    <t>M-065506-01</t>
  </si>
  <si>
    <t>D-065506-01</t>
  </si>
  <si>
    <t>NM_172827</t>
  </si>
  <si>
    <t>D-065506-02</t>
  </si>
  <si>
    <t>D-065506-03</t>
  </si>
  <si>
    <t>D-065506-04</t>
  </si>
  <si>
    <t>M-047941-01</t>
  </si>
  <si>
    <t>D-047941-01</t>
  </si>
  <si>
    <t>Lrrc48</t>
  </si>
  <si>
    <t>NM_029044</t>
  </si>
  <si>
    <t>D-047941-02</t>
  </si>
  <si>
    <t>D-047941-03</t>
  </si>
  <si>
    <t>D-047941-04</t>
  </si>
  <si>
    <t>M-061049-01</t>
  </si>
  <si>
    <t>D-061049-01</t>
  </si>
  <si>
    <t>NM_001081279</t>
  </si>
  <si>
    <t>D-061049-02</t>
  </si>
  <si>
    <t>D-061049-03</t>
  </si>
  <si>
    <t>D-061049-04</t>
  </si>
  <si>
    <t>M-055151-01</t>
  </si>
  <si>
    <t>D-055151-01</t>
  </si>
  <si>
    <t>NM_026018</t>
  </si>
  <si>
    <t>D-055151-02</t>
  </si>
  <si>
    <t>D-055151-03</t>
  </si>
  <si>
    <t>D-055151-04</t>
  </si>
  <si>
    <t>M-057396-01</t>
  </si>
  <si>
    <t>D-057396-01</t>
  </si>
  <si>
    <t>NM_177741</t>
  </si>
  <si>
    <t>D-057396-02</t>
  </si>
  <si>
    <t>D-057396-03</t>
  </si>
  <si>
    <t>D-057396-04</t>
  </si>
  <si>
    <t>M-053452-00</t>
  </si>
  <si>
    <t>D-053452-01</t>
  </si>
  <si>
    <t>NM_144806</t>
  </si>
  <si>
    <t>D-053452-02</t>
  </si>
  <si>
    <t>D-053452-03</t>
  </si>
  <si>
    <t>D-053452-04</t>
  </si>
  <si>
    <t>M-056209-00</t>
  </si>
  <si>
    <t>D-056209-01</t>
  </si>
  <si>
    <t>NM_025934</t>
  </si>
  <si>
    <t>D-056209-02</t>
  </si>
  <si>
    <t>D-056209-03</t>
  </si>
  <si>
    <t>D-056209-04</t>
  </si>
  <si>
    <t>M-044898-01</t>
  </si>
  <si>
    <t>D-044898-01</t>
  </si>
  <si>
    <t>NM_009171</t>
  </si>
  <si>
    <t>D-044898-02</t>
  </si>
  <si>
    <t>D-044898-04</t>
  </si>
  <si>
    <t>D-044898-17</t>
  </si>
  <si>
    <t>M-040063-01</t>
  </si>
  <si>
    <t>D-040063-01</t>
  </si>
  <si>
    <t>NM_009204</t>
  </si>
  <si>
    <t>D-040063-02</t>
  </si>
  <si>
    <t>D-040063-03</t>
  </si>
  <si>
    <t>D-040063-04</t>
  </si>
  <si>
    <t>M-064246-01</t>
  </si>
  <si>
    <t>D-064246-01</t>
  </si>
  <si>
    <t>NM_172289</t>
  </si>
  <si>
    <t>D-064246-02</t>
  </si>
  <si>
    <t>D-064246-03</t>
  </si>
  <si>
    <t>D-064246-04</t>
  </si>
  <si>
    <t>M-042029-01</t>
  </si>
  <si>
    <t>D-042029-01</t>
  </si>
  <si>
    <t>NM_133214</t>
  </si>
  <si>
    <t>D-042029-04</t>
  </si>
  <si>
    <t>D-042029-17</t>
  </si>
  <si>
    <t>D-042029-18</t>
  </si>
  <si>
    <t>M-064405-01</t>
  </si>
  <si>
    <t>D-064405-01</t>
  </si>
  <si>
    <t>NM_178719</t>
  </si>
  <si>
    <t>D-064405-02</t>
  </si>
  <si>
    <t>D-064405-03</t>
  </si>
  <si>
    <t>D-064405-04</t>
  </si>
  <si>
    <t>M-057233-01</t>
  </si>
  <si>
    <t>D-057233-01</t>
  </si>
  <si>
    <t>NM_175491</t>
  </si>
  <si>
    <t>D-057233-02</t>
  </si>
  <si>
    <t>D-057233-03</t>
  </si>
  <si>
    <t>D-057233-04</t>
  </si>
  <si>
    <t>M-044207-01</t>
  </si>
  <si>
    <t>D-044207-01</t>
  </si>
  <si>
    <t>NM_011527</t>
  </si>
  <si>
    <t>D-044207-02</t>
  </si>
  <si>
    <t>D-044207-03</t>
  </si>
  <si>
    <t>D-044207-04</t>
  </si>
  <si>
    <t>M-058896-01</t>
  </si>
  <si>
    <t>D-058896-01</t>
  </si>
  <si>
    <t>NM_009360</t>
  </si>
  <si>
    <t>D-058896-02</t>
  </si>
  <si>
    <t>D-058896-03</t>
  </si>
  <si>
    <t>D-058896-04</t>
  </si>
  <si>
    <t>M-056040-01</t>
  </si>
  <si>
    <t>D-056040-01</t>
  </si>
  <si>
    <t>NM_175091</t>
  </si>
  <si>
    <t>D-056040-02</t>
  </si>
  <si>
    <t>D-056040-03</t>
  </si>
  <si>
    <t>D-056040-04</t>
  </si>
  <si>
    <t>M-054478-01</t>
  </si>
  <si>
    <t>D-054478-01</t>
  </si>
  <si>
    <t>NM_001039093</t>
  </si>
  <si>
    <t>D-054478-02</t>
  </si>
  <si>
    <t>D-054478-17</t>
  </si>
  <si>
    <t>D-054478-18</t>
  </si>
  <si>
    <t>M-047552-01</t>
  </si>
  <si>
    <t>D-047552-01</t>
  </si>
  <si>
    <t>NM_009410</t>
  </si>
  <si>
    <t>D-047552-02</t>
  </si>
  <si>
    <t>D-047552-03</t>
  </si>
  <si>
    <t>D-047552-04</t>
  </si>
  <si>
    <t>M-162295-00</t>
  </si>
  <si>
    <t>D-162295-09</t>
  </si>
  <si>
    <t>NM_001085549</t>
  </si>
  <si>
    <t>D-162295-10</t>
  </si>
  <si>
    <t>D-162295-11</t>
  </si>
  <si>
    <t>D-162295-12</t>
  </si>
  <si>
    <t>M-045755-01</t>
  </si>
  <si>
    <t>D-045755-01</t>
  </si>
  <si>
    <t>NM_053169</t>
  </si>
  <si>
    <t>D-045755-02</t>
  </si>
  <si>
    <t>D-045755-03</t>
  </si>
  <si>
    <t>D-045755-04</t>
  </si>
  <si>
    <t>M-063504-02</t>
  </si>
  <si>
    <t>D-063504-01</t>
  </si>
  <si>
    <t>NM_026210</t>
  </si>
  <si>
    <t>D-063504-02</t>
  </si>
  <si>
    <t>D-063504-03</t>
  </si>
  <si>
    <t>D-063504-04</t>
  </si>
  <si>
    <t>M-053177-01</t>
  </si>
  <si>
    <t>D-053177-01</t>
  </si>
  <si>
    <t>NM_177184</t>
  </si>
  <si>
    <t>D-053177-02</t>
  </si>
  <si>
    <t>D-053177-03</t>
  </si>
  <si>
    <t>D-053177-04</t>
  </si>
  <si>
    <t>M-040174-01</t>
  </si>
  <si>
    <t>D-040174-01</t>
  </si>
  <si>
    <t>Tbc1d4</t>
  </si>
  <si>
    <t>NM_001081278</t>
  </si>
  <si>
    <t>D-040174-02</t>
  </si>
  <si>
    <t>D-040174-03</t>
  </si>
  <si>
    <t>D-040174-04</t>
  </si>
  <si>
    <t>M-040709-01</t>
  </si>
  <si>
    <t>D-040709-01</t>
  </si>
  <si>
    <t>Akt1</t>
  </si>
  <si>
    <t>NM_009652</t>
  </si>
  <si>
    <t>D-040709-03</t>
  </si>
  <si>
    <t>D-040709-04</t>
  </si>
  <si>
    <t>D-040709-18</t>
  </si>
  <si>
    <t>M-040782-01</t>
  </si>
  <si>
    <t>D-040782-01</t>
  </si>
  <si>
    <t>Akt2</t>
  </si>
  <si>
    <t>NM_007434</t>
  </si>
  <si>
    <t>D-040782-02</t>
  </si>
  <si>
    <t>D-040782-03</t>
  </si>
  <si>
    <t>D-040782-04</t>
  </si>
  <si>
    <t>M-040862-01</t>
  </si>
  <si>
    <t>D-040862-01</t>
  </si>
  <si>
    <t>Rab10</t>
  </si>
  <si>
    <t>NM_016676</t>
  </si>
  <si>
    <t>D-040862-02</t>
  </si>
  <si>
    <t>D-040862-03</t>
  </si>
  <si>
    <t>D-040862-04</t>
  </si>
  <si>
    <t>D-001206-13</t>
  </si>
  <si>
    <t>D-001210-01</t>
  </si>
  <si>
    <t>siGENOME Non-targeting Control</t>
  </si>
  <si>
    <t>D-001210-02</t>
  </si>
  <si>
    <t>D-001210-03</t>
  </si>
  <si>
    <t>D-001210-04</t>
  </si>
  <si>
    <t>D-001810-10</t>
  </si>
  <si>
    <t>D-001810-01</t>
  </si>
  <si>
    <t>ON-TARGETplus Non-targeting Control</t>
  </si>
  <si>
    <t/>
  </si>
  <si>
    <t>D-001810-02</t>
  </si>
  <si>
    <t>D-001810-03</t>
  </si>
  <si>
    <t>D-001810-04</t>
  </si>
  <si>
    <t>L-040862-01-0005</t>
  </si>
  <si>
    <t>J-040862-09</t>
  </si>
  <si>
    <t>J-040862-10</t>
  </si>
  <si>
    <t>J-040862-11</t>
  </si>
  <si>
    <t>J-040862-12</t>
  </si>
  <si>
    <t>Surface/Total GLUT4</t>
  </si>
  <si>
    <t>Surface GLUT4/ Nuclei#</t>
  </si>
  <si>
    <t>totalGLUT4/Nuclei #</t>
  </si>
  <si>
    <t>Akt1/2</t>
  </si>
  <si>
    <t>NT ctrl</t>
  </si>
  <si>
    <t>OT_Rab10</t>
  </si>
  <si>
    <t>Tbc1D4</t>
  </si>
  <si>
    <t>Supplementary Table 26 - Insulin fold change loci location of genes where knockdown was identified to significantly impact GLUT4 trafficking in 3T3L-1 adipocytes</t>
  </si>
  <si>
    <t>IFC Locus</t>
  </si>
  <si>
    <t>leadSNP</t>
  </si>
  <si>
    <t>leadSNP b37 CHR</t>
  </si>
  <si>
    <t>leadSNP b37 POS</t>
  </si>
  <si>
    <t>ENSG ID</t>
  </si>
  <si>
    <t>ENSMUS ID</t>
  </si>
  <si>
    <t xml:space="preserve">C2CD4A </t>
  </si>
  <si>
    <t xml:space="preserve"> rs7167878</t>
  </si>
  <si>
    <t xml:space="preserve">ERAP2 </t>
  </si>
  <si>
    <t xml:space="preserve"> rs1216570</t>
  </si>
  <si>
    <t xml:space="preserve">FOXD2 </t>
  </si>
  <si>
    <t xml:space="preserve"> rs116025863</t>
  </si>
  <si>
    <t xml:space="preserve">IRS1 </t>
  </si>
  <si>
    <t xml:space="preserve"> rs2972144</t>
  </si>
  <si>
    <t xml:space="preserve">MTNR1B </t>
  </si>
  <si>
    <t xml:space="preserve"> rs1387153</t>
  </si>
  <si>
    <t xml:space="preserve">PPP1R3B </t>
  </si>
  <si>
    <t xml:space="preserve">SHMT1 </t>
  </si>
  <si>
    <t xml:space="preserve"> rs12452987</t>
  </si>
  <si>
    <t xml:space="preserve">SLC2A4 </t>
  </si>
  <si>
    <t xml:space="preserve"> rs117643180</t>
  </si>
  <si>
    <t>Gene</t>
  </si>
  <si>
    <t>TaqMan Probe ID</t>
  </si>
  <si>
    <t>ActB</t>
  </si>
  <si>
    <t>Mm04394036_g1</t>
  </si>
  <si>
    <t>Canx</t>
  </si>
  <si>
    <t>Mm00500330_m1</t>
  </si>
  <si>
    <t>Mm00436615_m1</t>
  </si>
  <si>
    <t>Mm00489481_m1</t>
  </si>
  <si>
    <t>Mm01331626_m1</t>
  </si>
  <si>
    <t>Mm00545827_m1</t>
  </si>
  <si>
    <t>Mm01231395_m1</t>
  </si>
  <si>
    <t>Mm00839427_g1</t>
  </si>
  <si>
    <t>Mm01234001_g1</t>
  </si>
  <si>
    <t>Mm00840194_g1</t>
  </si>
  <si>
    <t>Mm00522487_m1</t>
  </si>
  <si>
    <t>Mm00552274_m1</t>
  </si>
  <si>
    <t>Mm01169975_m1</t>
  </si>
  <si>
    <t>Mm00841140_m1</t>
  </si>
  <si>
    <t>Mm00727806_s1</t>
  </si>
  <si>
    <t>Mm00441665_m1</t>
  </si>
  <si>
    <t>Mm00558256_m1</t>
  </si>
  <si>
    <t>Mm00509270_m1</t>
  </si>
  <si>
    <t>Mm00462049_m1</t>
  </si>
  <si>
    <t>Mm00473345_m1</t>
  </si>
  <si>
    <t>one-way ANOVA - comparison of dCT</t>
  </si>
  <si>
    <t>KD sample</t>
  </si>
  <si>
    <t>Probe</t>
  </si>
  <si>
    <t>Mean expression (%)*</t>
  </si>
  <si>
    <t>SD</t>
  </si>
  <si>
    <t>SEM</t>
  </si>
  <si>
    <t>Mean difference in expression: pooled sample vs target</t>
  </si>
  <si>
    <t>P value</t>
  </si>
  <si>
    <t>q value (FDR adjusted P value)</t>
  </si>
  <si>
    <t>&lt;0.0001</t>
  </si>
  <si>
    <t>not detected - very low but expressed in RNAseq dataset used for selection and expression confirmed in MGI adipose tissue data</t>
  </si>
  <si>
    <t>* % mRNA expression compared to pooled control sample</t>
  </si>
  <si>
    <t>Insulin Dose (nM)</t>
  </si>
  <si>
    <t>siRNA KD</t>
  </si>
  <si>
    <t>Glucose transport (pmole/mg/min)</t>
  </si>
  <si>
    <t>t-test P value</t>
  </si>
  <si>
    <t>NT control compare</t>
  </si>
  <si>
    <t>Control?</t>
  </si>
  <si>
    <t>NT control A</t>
  </si>
  <si>
    <t>NT control</t>
  </si>
  <si>
    <t>Positive Control</t>
  </si>
  <si>
    <t>NT control b</t>
  </si>
  <si>
    <t>B</t>
  </si>
  <si>
    <t>no effect control</t>
  </si>
  <si>
    <t>FUSION 2</t>
  </si>
  <si>
    <t>FUSION GWAS</t>
  </si>
  <si>
    <t>DPS</t>
  </si>
  <si>
    <t xml:space="preserve">Posterior probability of colocalisation (PP) was calculated using approximate bayes factor (ABF) analysis from Wallace et al (2013) was assessed under the following hypotheses. All analyses were executed using R package coloc. H4 &gt; 0.7 was used to assess evidence of colocalisation in this analysis. </t>
  </si>
  <si>
    <t xml:space="preserve"> Not Fasting Insulin + eQTL</t>
  </si>
  <si>
    <t>DRs EXTRA</t>
  </si>
  <si>
    <t>European (Finnish)</t>
  </si>
  <si>
    <t>Finnish</t>
  </si>
  <si>
    <t>case-control</t>
  </si>
  <si>
    <t>Clinical prevention trial for diabetes</t>
  </si>
  <si>
    <t>Metabochip</t>
  </si>
  <si>
    <t>Illumina Infinium™ II HumanHap300 BeadChip</t>
  </si>
  <si>
    <t>1000G Phase 3 version 5 Mixed</t>
  </si>
  <si>
    <t>HRC.r1-1</t>
  </si>
  <si>
    <t>Fasting serum or plasma</t>
  </si>
  <si>
    <t xml:space="preserve">Fasting plasma </t>
  </si>
  <si>
    <t xml:space="preserve">Overnight fast </t>
  </si>
  <si>
    <t>mU/l</t>
  </si>
  <si>
    <t>plasma collected in EDTA tubes</t>
  </si>
  <si>
    <t>Morning after overnight fast</t>
  </si>
  <si>
    <t>RIA with dextran charcoal separation</t>
  </si>
  <si>
    <t>Radioimmunoassay (Pharmacia, Uppsala, Sweden),</t>
  </si>
  <si>
    <t>ELISA as a solid phase two-site enzyme immunoassay and as a microtiter plate assay.</t>
  </si>
  <si>
    <t>CV=11% low conc, 13% high conc</t>
  </si>
  <si>
    <t>1 mU/L</t>
  </si>
  <si>
    <t>2 hour serum or plasma</t>
  </si>
  <si>
    <t xml:space="preserve">2 hour plasma </t>
  </si>
  <si>
    <t>2 hour serum</t>
  </si>
  <si>
    <t>2 hour plasma</t>
  </si>
  <si>
    <t>2 hour plasma; whole blood</t>
  </si>
  <si>
    <t>Glucose oxidase method (Yellow Springs instruments, Yellow Springs, OH and autoanalyser) and hexokinase method</t>
  </si>
  <si>
    <t>Glucose hexokinase enzymatic assay 340 nm (Thermo Fisher Scientific Ltd, Vantaa, Finland)</t>
  </si>
  <si>
    <t>Diabetes, FG ≥ 7 mmol/l, OGTT ≥ 11.1 mmol/l</t>
  </si>
  <si>
    <t>Diabetes, FG ≥ 7 mmol/l, OGTT ≥ 11.1 mmol/l, HbA1c ≥ 6.5%</t>
  </si>
  <si>
    <t>55.71 (8.10) / 57.49 (8.21)</t>
  </si>
  <si>
    <t>60.01 (11.56) / 61.23 (10.82)</t>
  </si>
  <si>
    <t>56.16 (7.05) / 54.96 (7.19)</t>
  </si>
  <si>
    <t xml:space="preserve">66.31 (5.39) / 66.37 (5.23) </t>
  </si>
  <si>
    <t>27.26 (4.15) / 27.61 (5.34)</t>
  </si>
  <si>
    <t>27.02 (3.597) / 27.14 (4.37)</t>
  </si>
  <si>
    <t>29.59 (3.43) / 31.61 (4.79)</t>
  </si>
  <si>
    <t>27.13 (3.50) / 27.08 (4.57)</t>
  </si>
  <si>
    <t>218 (51.8 / 48.2)</t>
  </si>
  <si>
    <t>588 (41.3 / 58.7)</t>
  </si>
  <si>
    <t>325 (29.5 / 70.5)</t>
  </si>
  <si>
    <t>1046 (46.1 / 53.9)</t>
  </si>
  <si>
    <t>364 (53.8 / 46.2)</t>
  </si>
  <si>
    <t>589 (41.3 / 58.7)</t>
  </si>
  <si>
    <t>0.10 ( 0.02) /0.098 (0.02)</t>
  </si>
  <si>
    <t>0.09 (0.02) / 0.09 (0.03)</t>
  </si>
  <si>
    <t>0.06 (0.03) / 0.05 (0.03)</t>
  </si>
  <si>
    <t>0.098 (0.02) /0.098 (0.02)</t>
  </si>
  <si>
    <t>1.19 (0.58) / 1.46 (0.57)</t>
  </si>
  <si>
    <t>1.50 ( 0.60) / 1.66 (0.56)</t>
  </si>
  <si>
    <t>1.69 (0.41) / 1.87 (0.44)</t>
  </si>
  <si>
    <t>1.86 (0.54) / 1.65 (0.66)</t>
  </si>
  <si>
    <t>≥ 98.15% [exclude if &lt; 98.15%]</t>
  </si>
  <si>
    <t>&gt;97.5%</t>
  </si>
  <si>
    <t>sex mismatch or unexpected duplicate or no phenotype</t>
  </si>
  <si>
    <t>&gt;0.01</t>
  </si>
  <si>
    <t>p ≥ 10-6</t>
  </si>
  <si>
    <t xml:space="preserve">≥ 95% </t>
  </si>
  <si>
    <t xml:space="preserve">≥ 90% </t>
  </si>
  <si>
    <t>Cluster Separation score less than 0.2 or which had more than 1 Replicate error as defined with the HapMap control samples. Additional hand editing was done for X, Y and Mitochondrial loci.</t>
  </si>
  <si>
    <t xml:space="preserve">NMI or duplicate pair discrepancies &lt;= 3 </t>
  </si>
  <si>
    <t>age, sex, BMI</t>
  </si>
  <si>
    <t>name</t>
  </si>
  <si>
    <t>Insulin_Dose</t>
  </si>
  <si>
    <t>Mean_surface_total_GLUT4</t>
  </si>
  <si>
    <t>SE_surface_total_GLUT4</t>
  </si>
  <si>
    <t>P_surface_total_GLUT4</t>
  </si>
  <si>
    <t>FDR_adj_P_surface_total_GLUT4</t>
  </si>
  <si>
    <t>Mean_surface_GLUT4_nuclei</t>
  </si>
  <si>
    <t>SE_surface_GLUT4_nuclei</t>
  </si>
  <si>
    <t>P_surface_GLUT4_nuclei</t>
  </si>
  <si>
    <t>FDR_adj_P_surface_GLUT4_nuclei</t>
  </si>
  <si>
    <t>Mean_total_GLUT4_nuclei</t>
  </si>
  <si>
    <t>SE_total_GLUT4_nuclei</t>
  </si>
  <si>
    <t>P_total_GLUT4_nuclei</t>
  </si>
  <si>
    <t>FDR_adj_P_total_GLUT4_nuclei</t>
  </si>
  <si>
    <t>Supplementary table 2: Studies included in genetic discovery of Modified Stumvoll  ISI</t>
  </si>
  <si>
    <r>
      <t>Supplementary Table 3: Study information for genetic discovery of Insulin Fold Change </t>
    </r>
    <r>
      <rPr>
        <sz val="11"/>
        <color rgb="FF000000"/>
        <rFont val="Calibri"/>
        <family val="2"/>
        <scheme val="minor"/>
      </rPr>
      <t> </t>
    </r>
  </si>
  <si>
    <t>Pairwise spearman's rank correlation. l.ci - lower 95% confidence interval. u.ci - upper 95% confidence interval. Unadjusted p value.</t>
  </si>
  <si>
    <t>EUR - European ancestry, HIS-AMR - Hispanic American ancestry, EAS - East Asian ancestry, adjBMI - adjusted for BMI</t>
  </si>
  <si>
    <t xml:space="preserve">EAF - effect allele frequency, adjBMI - adjusted for BMI, SE - standard error </t>
  </si>
  <si>
    <t>EA - effect alelle, NEA - non effect allele, EAF, effect allele frequency, adjBMI - adjusted for BMI, noBMI - unadjusted for BMI, SE - standard error, P - p value, GRS_Weght - genetic risk score weight for SNP</t>
  </si>
  <si>
    <t>p value</t>
  </si>
  <si>
    <t>p2 source of LD score</t>
  </si>
  <si>
    <t>Genetic correlations were calculated using python software ldsc. p1 = trait 1, p2 = trait 2, rg = genetic correlation, se = standard error of rg, p = p-value for rg; h2_obs, h2_obs_se = observed scale h2 for trait 2 and standard error, h2_int, h2_int_se = single-trait LD Score regression intercept for trait 2 and standard error, gcov_int, gcov_int_se = cross-trait LD Score regression intercept and standard error</t>
  </si>
  <si>
    <t>nsnos - number of SNPs in region</t>
  </si>
  <si>
    <t>Sequence (5’ à 3’)</t>
  </si>
  <si>
    <r>
      <t xml:space="preserve">Primers used for site-directed mutagenesis </t>
    </r>
    <r>
      <rPr>
        <sz val="12"/>
        <color theme="1"/>
        <rFont val="Calibri"/>
        <family val="2"/>
      </rPr>
      <t>(C&gt;A_128)</t>
    </r>
  </si>
  <si>
    <r>
      <t>GGGACTGTCAGCAC</t>
    </r>
    <r>
      <rPr>
        <b/>
        <u/>
        <sz val="12"/>
        <color theme="1"/>
        <rFont val="Calibri"/>
        <family val="2"/>
      </rPr>
      <t>C</t>
    </r>
    <r>
      <rPr>
        <sz val="12"/>
        <color theme="1"/>
        <rFont val="Calibri"/>
        <family val="2"/>
      </rPr>
      <t>CCCTCCTCCA</t>
    </r>
  </si>
  <si>
    <r>
      <t>TGGAGGAGGG</t>
    </r>
    <r>
      <rPr>
        <b/>
        <u/>
        <sz val="12"/>
        <color theme="1"/>
        <rFont val="Calibri"/>
        <family val="2"/>
      </rPr>
      <t>G</t>
    </r>
    <r>
      <rPr>
        <sz val="12"/>
        <color theme="1"/>
        <rFont val="Calibri"/>
        <family val="2"/>
      </rPr>
      <t>GTGCTGACAGTCCC</t>
    </r>
  </si>
  <si>
    <r>
      <t>C Allele: CTGTCAGC</t>
    </r>
    <r>
      <rPr>
        <b/>
        <u/>
        <sz val="12"/>
        <color theme="1"/>
        <rFont val="Calibri"/>
        <family val="2"/>
      </rPr>
      <t>C</t>
    </r>
    <r>
      <rPr>
        <sz val="12"/>
        <color theme="1"/>
        <rFont val="Calibri"/>
        <family val="2"/>
      </rPr>
      <t>CCCCCTCC</t>
    </r>
  </si>
  <si>
    <r>
      <t>C Allele: GGAGGGGG</t>
    </r>
    <r>
      <rPr>
        <b/>
        <u/>
        <sz val="12"/>
        <color theme="1"/>
        <rFont val="Calibri"/>
        <family val="2"/>
      </rPr>
      <t>G</t>
    </r>
    <r>
      <rPr>
        <sz val="12"/>
        <color theme="1"/>
        <rFont val="Calibri"/>
        <family val="2"/>
      </rPr>
      <t>GCTGACAG</t>
    </r>
  </si>
  <si>
    <r>
      <t>A Allele: CTGTCAGC</t>
    </r>
    <r>
      <rPr>
        <b/>
        <u/>
        <sz val="12"/>
        <color theme="1"/>
        <rFont val="Calibri"/>
        <family val="2"/>
      </rPr>
      <t>A</t>
    </r>
    <r>
      <rPr>
        <sz val="12"/>
        <color theme="1"/>
        <rFont val="Calibri"/>
        <family val="2"/>
      </rPr>
      <t>CCCCCTCC</t>
    </r>
  </si>
  <si>
    <r>
      <t>A Allele: GGAGGGGG</t>
    </r>
    <r>
      <rPr>
        <b/>
        <u/>
        <sz val="12"/>
        <color theme="1"/>
        <rFont val="Calibri"/>
        <family val="2"/>
      </rPr>
      <t>T</t>
    </r>
    <r>
      <rPr>
        <sz val="12"/>
        <color theme="1"/>
        <rFont val="Calibri"/>
        <family val="2"/>
      </rPr>
      <t>GCTGACAG</t>
    </r>
  </si>
  <si>
    <t xml:space="preserve">EAF - effect allele frequency, SE - standard error  </t>
  </si>
  <si>
    <t>ENSG - human Ensembl gene ID, ENSMUS - mouse Ensembl gene ID</t>
  </si>
  <si>
    <t>two-sided t-test, unadjusted p value</t>
  </si>
  <si>
    <t>* Two-sided t-test. T-test P value for given target at indicated insulin dose, comparing target to NT ctrl was calculated at 0.5nM.  P_ denotes unadjusted p value, FDR_adj_P - denotes false discovery rate adjusted p value. # number</t>
  </si>
  <si>
    <t>* Two-sided t-test. T-test P value for given target at indicated insulin dose, comparing target to NT ctrl was calculated at 0.5nM.  P_ denotes unadjusted p value, FDR_adj_P - denotes false discovery rate adjusted p value</t>
  </si>
  <si>
    <t>Pairwise spearman's rank correlation. l.ci - lower 95% confidence interval. u.ci - upper 95% confidence interval. Unadjusted p value. (N max = 11787 )</t>
  </si>
  <si>
    <t xml:space="preserve">Supplementary Table 4: Observational correlation of glycaemic traits with metabolic parameters in the Fenland Study </t>
  </si>
  <si>
    <t>Supplementary Table 5 - Observational Correlation of insulin sensitivity and clearance related traits in the RISC study.</t>
  </si>
  <si>
    <t>T2D - type 2 diabetes</t>
  </si>
  <si>
    <t>Linear regression models adjusted for age, sex and 1st 10 genetic PCs. Unrelated individuals of European ancestry</t>
  </si>
  <si>
    <t>marginal summary statistics were used for colocalisation for both ISI and IFC as well as eQTLs (GTEx v8 EUR)</t>
  </si>
  <si>
    <t>Mean values denote the mean of normalised values relative to background control per experiment. NT ctrl = non targeting control</t>
  </si>
  <si>
    <t>Mean values denote the mean of normalised values relative to background control per experiment at the respective insulin dose. NT ctrl - non targeting control</t>
  </si>
  <si>
    <t>Supplementary Table 7 - Associations at insulin fold change and modified Stumvoll ISI associated loci across ancestry specific and multi-ancestry meta-analyses</t>
  </si>
  <si>
    <t xml:space="preserve">Supplementary Table 6 -  Lead variants at genome wide significant loci for insulin fold change and Modified Stumvoll ISI and their association with relevant traits </t>
  </si>
  <si>
    <r>
      <t>MAF Gnomad 2.1.1</t>
    </r>
    <r>
      <rPr>
        <vertAlign val="superscript"/>
        <sz val="12"/>
        <color rgb="FF000000"/>
        <rFont val="Calibri"/>
        <family val="2"/>
      </rPr>
      <t>21</t>
    </r>
  </si>
  <si>
    <t>rsiD</t>
  </si>
  <si>
    <t>chr</t>
  </si>
  <si>
    <t>pos_b37</t>
  </si>
  <si>
    <t>TopSNP for​</t>
  </si>
  <si>
    <t xml:space="preserve">IFC lead SNP pop. Matched </t>
  </si>
  <si>
    <t>D' population matched IFC lead SNP</t>
  </si>
  <si>
    <t>D' rs117643180​ pop. Matched</t>
  </si>
  <si>
    <t>EUR (non-Finn)​</t>
  </si>
  <si>
    <t>EAS​</t>
  </si>
  <si>
    <t>AFR/AFR AMR​</t>
  </si>
  <si>
    <t>AD-AMR​</t>
  </si>
  <si>
    <t>SAS​</t>
  </si>
  <si>
    <t>rs13342232</t>
  </si>
  <si>
    <t>rs1641512</t>
  </si>
  <si>
    <t>rs193399</t>
  </si>
  <si>
    <t>rs9890111</t>
  </si>
  <si>
    <t>rs858519</t>
  </si>
  <si>
    <t>rs117643180​</t>
  </si>
  <si>
    <t>rs186568031</t>
  </si>
  <si>
    <t>rs222849</t>
  </si>
  <si>
    <t>Lead variant at Locus</t>
  </si>
  <si>
    <t>N variants selected in 99% credible set (including lead variants)</t>
  </si>
  <si>
    <t>N cred. Set variants with Rsq&gt;=0.8 with lead variant</t>
  </si>
  <si>
    <t>N cred. Set variants with Rsq&lt; 0.8 &amp; &gt;=0.5 with lead variant</t>
  </si>
  <si>
    <t>N cred. Set variants with Rsq&lt;=0.5 with lead variant</t>
  </si>
  <si>
    <t>Summary statistics used</t>
  </si>
  <si>
    <t>IFC adjBMI European Only</t>
  </si>
  <si>
    <t>PPA Lead variant</t>
  </si>
  <si>
    <t>(primary)</t>
  </si>
  <si>
    <t>Conditioning on secondary signal </t>
  </si>
  <si>
    <t>(secondary)</t>
  </si>
  <si>
    <t>Conditioning on Primary signal </t>
  </si>
  <si>
    <t>Lead Variant at this locus</t>
  </si>
  <si>
    <t>N variants selected to be in 99% credible set (including lead)</t>
  </si>
  <si>
    <r>
      <t>N cred. Set variants with R</t>
    </r>
    <r>
      <rPr>
        <vertAlign val="superscript"/>
        <sz val="12"/>
        <color rgb="FF000000"/>
        <rFont val="Calibri"/>
        <family val="2"/>
      </rPr>
      <t>2</t>
    </r>
    <r>
      <rPr>
        <sz val="12"/>
        <color rgb="FF000000"/>
        <rFont val="Calibri"/>
        <family val="2"/>
      </rPr>
      <t>&gt;=0.8 with lead variant</t>
    </r>
  </si>
  <si>
    <r>
      <t>N cred. Set variants with R</t>
    </r>
    <r>
      <rPr>
        <vertAlign val="superscript"/>
        <sz val="12"/>
        <color rgb="FF000000"/>
        <rFont val="Calibri"/>
        <family val="2"/>
      </rPr>
      <t>2</t>
    </r>
    <r>
      <rPr>
        <sz val="12"/>
        <color rgb="FF000000"/>
        <rFont val="Calibri"/>
        <family val="2"/>
      </rPr>
      <t>&lt; 0.8 &amp; &gt;=0.5 with lead variant</t>
    </r>
  </si>
  <si>
    <r>
      <t>N cred. Set variants with R</t>
    </r>
    <r>
      <rPr>
        <vertAlign val="superscript"/>
        <sz val="12"/>
        <color rgb="FF000000"/>
        <rFont val="Calibri"/>
        <family val="2"/>
      </rPr>
      <t>2</t>
    </r>
    <r>
      <rPr>
        <sz val="12"/>
        <color rgb="FF000000"/>
        <rFont val="Calibri"/>
        <family val="2"/>
      </rPr>
      <t>&lt;=0.5 with lead variant</t>
    </r>
  </si>
  <si>
    <t>PPA lead variant</t>
  </si>
  <si>
    <t>rs392794</t>
  </si>
  <si>
    <t>nearest protein coding gene</t>
  </si>
  <si>
    <t>posterior_prob</t>
  </si>
  <si>
    <t>1_11322628_G_T</t>
  </si>
  <si>
    <t>T2DMVP, MS_ISI</t>
  </si>
  <si>
    <t>10_64887856_C_T</t>
  </si>
  <si>
    <t>rs10822143</t>
  </si>
  <si>
    <t>NRBF2</t>
  </si>
  <si>
    <t>FCI, FI, WHRadjBMI</t>
  </si>
  <si>
    <t>10_89806294_C_T</t>
  </si>
  <si>
    <t>rs7094771 </t>
  </si>
  <si>
    <t>PTEN</t>
  </si>
  <si>
    <t>11_63869062_C_T</t>
  </si>
  <si>
    <t>rs2845885</t>
  </si>
  <si>
    <t>FLRT1</t>
  </si>
  <si>
    <t>FI, Glu120, MS_ISI</t>
  </si>
  <si>
    <t>11_92673828_C_T</t>
  </si>
  <si>
    <t>T2DMVP, FCI</t>
  </si>
  <si>
    <t>12_124014251_C_T</t>
  </si>
  <si>
    <t>rs117209788</t>
  </si>
  <si>
    <t>RILPL1</t>
  </si>
  <si>
    <t>12_124539537_A_C</t>
  </si>
  <si>
    <t>ZNF664</t>
  </si>
  <si>
    <t>12_26799481_A_G</t>
  </si>
  <si>
    <t>rs1463589</t>
  </si>
  <si>
    <t>ITPR2</t>
  </si>
  <si>
    <t>WHRadjBMI, MS_ISI</t>
  </si>
  <si>
    <t>12_4384844_G_T</t>
  </si>
  <si>
    <t>T2DMVP, FCI, Glu120, MS_ISI</t>
  </si>
  <si>
    <t>12_57146069_G_T</t>
  </si>
  <si>
    <t>rs2277339</t>
  </si>
  <si>
    <t>PRIM1</t>
  </si>
  <si>
    <t>15_62396278_C_T</t>
  </si>
  <si>
    <t>rs7167932 </t>
  </si>
  <si>
    <t>17_18093757_A_G</t>
  </si>
  <si>
    <t>rs11869205 </t>
  </si>
  <si>
    <t>17_18231797_C_T</t>
  </si>
  <si>
    <t>rs12952556</t>
  </si>
  <si>
    <t>17_7185779_A_C</t>
  </si>
  <si>
    <t>FCI, Glu120, MS_ISI</t>
  </si>
  <si>
    <t>18_60845884_C_T</t>
  </si>
  <si>
    <t>T2DMVP, FI, WHRadjBMI, MS_ISI</t>
  </si>
  <si>
    <t>2_227101411_A_G</t>
  </si>
  <si>
    <t>rs2972144 </t>
  </si>
  <si>
    <t>T2DMVP, FCI, FI, Glu120, MS_ISI</t>
  </si>
  <si>
    <t>3_12385828_A_G</t>
  </si>
  <si>
    <t>5_55806751_A_G</t>
  </si>
  <si>
    <t>T2DMVP, FI, MS_ISI</t>
  </si>
  <si>
    <t>5_67714246_A_G</t>
  </si>
  <si>
    <t>rs4976033</t>
  </si>
  <si>
    <t>PIK3R1</t>
  </si>
  <si>
    <t>FI, MS_ISI</t>
  </si>
  <si>
    <t>5_96231504_C_T</t>
  </si>
  <si>
    <t>rs2548539</t>
  </si>
  <si>
    <t>FCI, Glu120</t>
  </si>
  <si>
    <t>6_164126233_A_C</t>
  </si>
  <si>
    <t>rs73013411</t>
  </si>
  <si>
    <t>QKI</t>
  </si>
  <si>
    <t>6_31334945_C_T</t>
  </si>
  <si>
    <t>rs2844575</t>
  </si>
  <si>
    <t>HLA-B</t>
  </si>
  <si>
    <t>FCI, WHRadjBMI</t>
  </si>
  <si>
    <t>8_126485531_C_T</t>
  </si>
  <si>
    <t>rs7846466</t>
  </si>
  <si>
    <t>TRIB1</t>
  </si>
  <si>
    <t>Glu120, MS_ISI</t>
  </si>
  <si>
    <t>8_9173358_A_G</t>
  </si>
  <si>
    <t>FCI, FI, Glu120</t>
  </si>
  <si>
    <t>Supplementary Table 8: 99% credible sets defined by fine mapping for Insulin Fold Change adjBMI in European only meta-analysis.</t>
  </si>
  <si>
    <t> Supplementary Table 9: 99% credible sets defined by fine mapping Modified Stumvoll Insulin Sensitivity Index adjBMI in European only meta-analysis.</t>
  </si>
  <si>
    <t>Supplementary Table 10 -  Colocalisation of type 2 diabetes with insulin fold change and Modified Stumvoll ISI at post-challenge insulin resistance genetic loci.</t>
  </si>
  <si>
    <t>SupplementaryTable 21: colocalisation of metabolic traits with IFC and/or ISI using hyprcoloc</t>
  </si>
  <si>
    <t>Supplementary Table 12-  Variant weights used in Genetic Risk Score (GRS) calculation for insulin fold change and Modified Stumvoll ISI, adjusted and unadjusted for BMI</t>
  </si>
  <si>
    <t>Supplementary Table 13 - Association of Genetic Risk scores insulin fold change and Modified Stumvoll ISI, and their comprising SNPs with relevant traits in UK Biobank</t>
  </si>
  <si>
    <t xml:space="preserve">Supplementary Table 14 -  Association of Genetic Risk scores for insulin fold change and Modified Stumvoll ISI, and their comprising SNPs with relevant traits in the Fenland study </t>
  </si>
  <si>
    <t>Supplementary Table 15: LD score regression results for IFC adjBMI with cardiometabolic traits in cohorts of European ancestry</t>
  </si>
  <si>
    <t>Supplementary Table 16: LD score regression results for ISI adjBMI with cardiometabolic traits in cohorts of European ancestry</t>
  </si>
  <si>
    <t>Supplementary Table 17: statistical colocalisation of IFC and ISI with conditional statistics for eQTL for SLC2A4 in skeletal muscle</t>
  </si>
  <si>
    <t>Supplementary Table 18 Primers to test rs117643180 for allelic effects on transcriptional regulation.</t>
  </si>
  <si>
    <t>Supplementary Table 19 - Integration of additional phenotypic layers identifies additional post-challenge insulin resistance loci of interest</t>
  </si>
  <si>
    <t xml:space="preserve">Supplementary Table 20: colocalisation of insulin fold change and Modified Stumvoll ISI with eQTLs in diabetes-relevant tissues. </t>
  </si>
  <si>
    <t>colocalised traits</t>
  </si>
  <si>
    <t>table includes trait clusters including ISI/IFC with poterior probability of colocalisation &gt; 0.8</t>
  </si>
  <si>
    <t>Supplementary Table 23- Tissue Chromatin Modification Enrichment Analyses using LDSC-SEG for Insulin Fold Change</t>
  </si>
  <si>
    <t>Supplementary Table 24 - Tissue Expression Enrichment Analyses using LDSC-SEG for Modified Stumvoll Insulin Sensitivity Index</t>
  </si>
  <si>
    <t>Supplementary Table 25 - Tissue Chromatin Modification Enrichment Analyses using LDSC-SEG for Modified Stumvoll Insulin Sensitivity Index</t>
  </si>
  <si>
    <t xml:space="preserve">Supplementary Table 26 - Protein coding genes taken forward for screening at loci associated with insulin fold change </t>
  </si>
  <si>
    <t>Supplemental Table 27 - Horizon Discovery Dharmacon siGenome siRNA pools used for knockdown</t>
  </si>
  <si>
    <t xml:space="preserve">Supplementary Table 28 - siRNA knockdown screen in wildtype 3T3-L1 adipocytes to assess the role of candidate genes in GLUT4 trafficking </t>
  </si>
  <si>
    <t>Supplementary Table 29 - siRNA knockdown screen in 3T3-L1 HA-GLUT4-mRuby adipocytes to assess the role of candidate genes in GLUT4 trafficking</t>
  </si>
  <si>
    <t>Supplementary Table 31 - TaqMan probes (Thermo Fisher) used to quantify mRNA expression</t>
  </si>
  <si>
    <t>Supplementary Table 32: quantitative PCR (qPCR) assessment of knockdown efficiency of targets in wildtype 3T3-L1 adipocytes</t>
  </si>
  <si>
    <t>Supplementary Table 33 - Effect of knockdown of targets of interest on Glucose Transport in wildtype 3T3-L1 adipocytes upon stimulation with 0.5nM insulin</t>
  </si>
  <si>
    <t>IFC noBMI</t>
  </si>
  <si>
    <t>TOTAL</t>
  </si>
  <si>
    <t>NONEUR</t>
  </si>
  <si>
    <t>ISI noBMI</t>
  </si>
  <si>
    <t>Supplementary table 11: Differences in allele frequency and LD across populations may explain the lack of colocalisation of T2D and ISI/IFC at SLC2A4 locus in Europeans.</t>
  </si>
  <si>
    <t>References are included in Supplmentary Note</t>
  </si>
  <si>
    <r>
      <t>T2D SIGMA</t>
    </r>
    <r>
      <rPr>
        <vertAlign val="superscript"/>
        <sz val="12"/>
        <color rgb="FF000000"/>
        <rFont val="Calibri"/>
        <family val="2"/>
      </rPr>
      <t>18</t>
    </r>
  </si>
  <si>
    <r>
      <t>T2D AGEN EAS</t>
    </r>
    <r>
      <rPr>
        <vertAlign val="superscript"/>
        <sz val="12"/>
        <color rgb="FF000000"/>
        <rFont val="Calibri"/>
        <family val="2"/>
      </rPr>
      <t>19</t>
    </r>
  </si>
  <si>
    <r>
      <t>T2D MVP ASN</t>
    </r>
    <r>
      <rPr>
        <vertAlign val="superscript"/>
        <sz val="12"/>
        <color rgb="FF000000"/>
        <rFont val="Calibri"/>
        <family val="2"/>
      </rPr>
      <t>8</t>
    </r>
  </si>
  <si>
    <r>
      <t>T2D MVP EUR</t>
    </r>
    <r>
      <rPr>
        <vertAlign val="superscript"/>
        <sz val="12"/>
        <color rgb="FF000000"/>
        <rFont val="Calibri"/>
        <family val="2"/>
      </rPr>
      <t>8</t>
    </r>
  </si>
  <si>
    <r>
      <t>T2D MVP AFR</t>
    </r>
    <r>
      <rPr>
        <vertAlign val="superscript"/>
        <sz val="12"/>
        <color rgb="FF000000"/>
        <rFont val="Calibri"/>
        <family val="2"/>
      </rPr>
      <t>8</t>
    </r>
  </si>
  <si>
    <r>
      <t>MS ISI, IFC, primary eQTL signal for SLC2A4 muscle (EUR)</t>
    </r>
    <r>
      <rPr>
        <vertAlign val="superscript"/>
        <sz val="12"/>
        <color rgb="FF000000"/>
        <rFont val="Calibri"/>
        <family val="2"/>
      </rPr>
      <t>22,24</t>
    </r>
  </si>
  <si>
    <r>
      <t>Secondary eQTL signal SLC2A4 muscle (EUR)</t>
    </r>
    <r>
      <rPr>
        <vertAlign val="superscript"/>
        <sz val="12"/>
        <color rgb="FF000000"/>
        <rFont val="Calibri"/>
        <family val="2"/>
      </rPr>
      <t>22,24</t>
    </r>
  </si>
  <si>
    <r>
      <t>LD (population matched)</t>
    </r>
    <r>
      <rPr>
        <b/>
        <vertAlign val="superscript"/>
        <sz val="12"/>
        <color rgb="FF000000"/>
        <rFont val="Calibri"/>
        <family val="2"/>
      </rPr>
      <t>1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E+00"/>
  </numFmts>
  <fonts count="46" x14ac:knownFonts="1">
    <font>
      <sz val="12"/>
      <color theme="1"/>
      <name val="Calibri"/>
      <family val="2"/>
      <scheme val="minor"/>
    </font>
    <font>
      <sz val="10"/>
      <color rgb="FF000000"/>
      <name val="Arial"/>
      <family val="2"/>
    </font>
    <font>
      <sz val="12"/>
      <color theme="1"/>
      <name val="Arial"/>
      <family val="2"/>
    </font>
    <font>
      <sz val="11"/>
      <color rgb="FF000000"/>
      <name val="Calibri"/>
      <family val="2"/>
    </font>
    <font>
      <u/>
      <sz val="12"/>
      <color theme="10"/>
      <name val="Calibri"/>
      <family val="2"/>
      <scheme val="minor"/>
    </font>
    <font>
      <b/>
      <sz val="12"/>
      <color rgb="FF000000"/>
      <name val="Calibri"/>
      <family val="2"/>
      <scheme val="minor"/>
    </font>
    <font>
      <sz val="12"/>
      <color rgb="FF000000"/>
      <name val="Calibri"/>
      <family val="2"/>
      <scheme val="minor"/>
    </font>
    <font>
      <i/>
      <sz val="12"/>
      <color rgb="FF000000"/>
      <name val="Calibri"/>
      <family val="2"/>
      <scheme val="minor"/>
    </font>
    <font>
      <b/>
      <sz val="10"/>
      <color rgb="FF000000"/>
      <name val="Calibri"/>
      <family val="2"/>
      <scheme val="minor"/>
    </font>
    <font>
      <sz val="10"/>
      <color rgb="FF000000"/>
      <name val="Calibri"/>
      <family val="2"/>
      <scheme val="minor"/>
    </font>
    <font>
      <sz val="10"/>
      <color rgb="FF333333"/>
      <name val="Helvetica Neue"/>
      <family val="2"/>
    </font>
    <font>
      <b/>
      <sz val="10"/>
      <color rgb="FF000000"/>
      <name val="Arial"/>
      <family val="2"/>
    </font>
    <font>
      <b/>
      <sz val="11"/>
      <color rgb="FF000000"/>
      <name val="Calibri"/>
      <family val="2"/>
      <scheme val="minor"/>
    </font>
    <font>
      <sz val="11"/>
      <color rgb="FF000000"/>
      <name val="Calibri"/>
      <family val="2"/>
      <scheme val="minor"/>
    </font>
    <font>
      <b/>
      <sz val="12"/>
      <color theme="1"/>
      <name val="Calibri"/>
      <family val="2"/>
      <scheme val="minor"/>
    </font>
    <font>
      <b/>
      <sz val="11"/>
      <color theme="1"/>
      <name val="Calibri"/>
      <family val="2"/>
      <scheme val="minor"/>
    </font>
    <font>
      <sz val="11"/>
      <name val="Calibri"/>
      <family val="2"/>
    </font>
    <font>
      <sz val="11"/>
      <color theme="1"/>
      <name val="Calibri"/>
      <family val="2"/>
      <scheme val="minor"/>
    </font>
    <font>
      <sz val="12"/>
      <color rgb="FF000000"/>
      <name val="Calibri"/>
      <family val="2"/>
    </font>
    <font>
      <sz val="12"/>
      <color theme="1"/>
      <name val="Calibri"/>
      <family val="2"/>
    </font>
    <font>
      <b/>
      <sz val="12"/>
      <color theme="1"/>
      <name val="Calibri"/>
      <family val="2"/>
    </font>
    <font>
      <sz val="12"/>
      <color rgb="FF212121"/>
      <name val="Calibri"/>
      <family val="2"/>
      <scheme val="minor"/>
    </font>
    <font>
      <b/>
      <sz val="12"/>
      <color rgb="FF000000"/>
      <name val="Calibri"/>
      <family val="2"/>
    </font>
    <font>
      <b/>
      <sz val="11"/>
      <color rgb="FF000000"/>
      <name val="Calibri"/>
      <family val="2"/>
    </font>
    <font>
      <sz val="10"/>
      <color theme="1"/>
      <name val="Calibri"/>
      <family val="2"/>
    </font>
    <font>
      <b/>
      <sz val="10"/>
      <color theme="1"/>
      <name val="Calibri"/>
      <family val="2"/>
    </font>
    <font>
      <sz val="10"/>
      <color theme="1"/>
      <name val="Arial"/>
      <family val="2"/>
    </font>
    <font>
      <sz val="10"/>
      <color theme="1"/>
      <name val="Calibri"/>
      <family val="2"/>
    </font>
    <font>
      <b/>
      <i/>
      <sz val="10"/>
      <color theme="1"/>
      <name val="Calibri"/>
      <family val="2"/>
    </font>
    <font>
      <sz val="10"/>
      <color rgb="FF575757"/>
      <name val="Calibri"/>
      <family val="2"/>
    </font>
    <font>
      <sz val="10"/>
      <color rgb="FF642A8F"/>
      <name val="Calibri"/>
      <family val="2"/>
    </font>
    <font>
      <sz val="10"/>
      <color rgb="FFFF0000"/>
      <name val="Arial"/>
      <family val="2"/>
    </font>
    <font>
      <sz val="10"/>
      <color rgb="FF000000"/>
      <name val="Calibri"/>
      <family val="2"/>
    </font>
    <font>
      <b/>
      <sz val="10"/>
      <color rgb="FF000000"/>
      <name val="Calibri"/>
      <family val="2"/>
    </font>
    <font>
      <i/>
      <sz val="12"/>
      <color theme="1"/>
      <name val="Calibri"/>
      <family val="2"/>
    </font>
    <font>
      <b/>
      <u/>
      <sz val="12"/>
      <color theme="1"/>
      <name val="Calibri"/>
      <family val="2"/>
    </font>
    <font>
      <b/>
      <sz val="12"/>
      <name val="Calibri"/>
      <family val="2"/>
      <scheme val="minor"/>
    </font>
    <font>
      <sz val="12"/>
      <name val="Calibri"/>
      <family val="2"/>
      <scheme val="minor"/>
    </font>
    <font>
      <sz val="11"/>
      <name val="Calibri"/>
      <family val="2"/>
      <scheme val="minor"/>
    </font>
    <font>
      <b/>
      <sz val="11"/>
      <name val="Calibri"/>
      <family val="2"/>
      <scheme val="minor"/>
    </font>
    <font>
      <vertAlign val="superscript"/>
      <sz val="12"/>
      <color rgb="FF000000"/>
      <name val="Calibri"/>
      <family val="2"/>
    </font>
    <font>
      <sz val="12"/>
      <color rgb="FF000000"/>
      <name val="Arial"/>
      <family val="2"/>
    </font>
    <font>
      <b/>
      <sz val="12"/>
      <color theme="1"/>
      <name val="Calibri (Body)"/>
    </font>
    <font>
      <sz val="12"/>
      <color theme="1"/>
      <name val="Calibri (Body)"/>
    </font>
    <font>
      <sz val="10"/>
      <color theme="1"/>
      <name val="Calibri (Body)"/>
    </font>
    <font>
      <b/>
      <vertAlign val="superscript"/>
      <sz val="12"/>
      <color rgb="FF000000"/>
      <name val="Calibri"/>
      <family val="2"/>
    </font>
  </fonts>
  <fills count="7">
    <fill>
      <patternFill patternType="none"/>
    </fill>
    <fill>
      <patternFill patternType="gray125"/>
    </fill>
    <fill>
      <patternFill patternType="solid">
        <fgColor rgb="FFD9E2F3"/>
        <bgColor indexed="64"/>
      </patternFill>
    </fill>
    <fill>
      <patternFill patternType="solid">
        <fgColor rgb="FFFFFFFF"/>
        <bgColor indexed="64"/>
      </patternFill>
    </fill>
    <fill>
      <patternFill patternType="solid">
        <fgColor rgb="FFFFFFFF"/>
        <bgColor rgb="FFFFFFFF"/>
      </patternFill>
    </fill>
    <fill>
      <patternFill patternType="solid">
        <fgColor rgb="FFD9E1F2"/>
        <bgColor rgb="FFD9E1F2"/>
      </patternFill>
    </fill>
    <fill>
      <patternFill patternType="solid">
        <fgColor rgb="FFF2F2F2"/>
        <bgColor indexed="64"/>
      </patternFill>
    </fill>
  </fills>
  <borders count="67">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diagonal/>
    </border>
    <border>
      <left/>
      <right/>
      <top/>
      <bottom style="thin">
        <color rgb="FF000000"/>
      </bottom>
      <diagonal/>
    </border>
    <border>
      <left style="thin">
        <color rgb="FF000000"/>
      </left>
      <right/>
      <top style="thin">
        <color rgb="FF000000"/>
      </top>
      <bottom style="thin">
        <color rgb="FFCCCCCC"/>
      </bottom>
      <diagonal/>
    </border>
    <border>
      <left/>
      <right/>
      <top style="thin">
        <color rgb="FF000000"/>
      </top>
      <bottom style="thin">
        <color rgb="FFCCCCCC"/>
      </bottom>
      <diagonal/>
    </border>
    <border>
      <left/>
      <right style="thin">
        <color rgb="FFCCCCCC"/>
      </right>
      <top style="thin">
        <color rgb="FF000000"/>
      </top>
      <bottom style="thin">
        <color rgb="FFCCCCCC"/>
      </bottom>
      <diagonal/>
    </border>
    <border>
      <left style="thin">
        <color rgb="FFCCCCCC"/>
      </left>
      <right style="thin">
        <color rgb="FFCCCCCC"/>
      </right>
      <top style="thin">
        <color rgb="FF000000"/>
      </top>
      <bottom style="thin">
        <color rgb="FFCCCCCC"/>
      </bottom>
      <diagonal/>
    </border>
    <border>
      <left style="thin">
        <color rgb="FF000000"/>
      </left>
      <right style="thin">
        <color rgb="FFCCCCCC"/>
      </right>
      <top style="thin">
        <color rgb="FFCCCCCC"/>
      </top>
      <bottom style="thin">
        <color rgb="FF000000"/>
      </bottom>
      <diagonal/>
    </border>
    <border>
      <left style="thin">
        <color rgb="FFCCCCCC"/>
      </left>
      <right style="thin">
        <color rgb="FFCCCCCC"/>
      </right>
      <top style="thin">
        <color rgb="FFCCCCCC"/>
      </top>
      <bottom style="thin">
        <color rgb="FF000000"/>
      </bottom>
      <diagonal/>
    </border>
    <border>
      <left style="thin">
        <color rgb="FFCCCCCC"/>
      </left>
      <right style="thin">
        <color rgb="FFCCCCCC"/>
      </right>
      <top style="thin">
        <color rgb="FFCCCCCC"/>
      </top>
      <bottom style="thin">
        <color rgb="FFCCCCCC"/>
      </bottom>
      <diagonal/>
    </border>
    <border>
      <left style="thin">
        <color rgb="FF000000"/>
      </left>
      <right style="thin">
        <color rgb="FFCCCCCC"/>
      </right>
      <top style="thin">
        <color rgb="FFCCCCCC"/>
      </top>
      <bottom style="thin">
        <color rgb="FFCCCCCC"/>
      </bottom>
      <diagonal/>
    </border>
    <border>
      <left style="thin">
        <color rgb="FFCCCCCC"/>
      </left>
      <right style="thin">
        <color rgb="FFCCCCCC"/>
      </right>
      <top style="thin">
        <color rgb="FFCCCCCC"/>
      </top>
      <bottom/>
      <diagonal/>
    </border>
    <border>
      <left style="thin">
        <color rgb="FFCCCCCC"/>
      </left>
      <right style="thin">
        <color rgb="FFCCCCCC"/>
      </right>
      <top/>
      <bottom style="thin">
        <color rgb="FFCCCCCC"/>
      </bottom>
      <diagonal/>
    </border>
    <border>
      <left style="thin">
        <color rgb="FFCCCCCC"/>
      </left>
      <right/>
      <top style="thin">
        <color rgb="FFCCCCCC"/>
      </top>
      <bottom style="thin">
        <color rgb="FFCCCCCC"/>
      </bottom>
      <diagonal/>
    </border>
    <border>
      <left style="thin">
        <color rgb="FF000000"/>
      </left>
      <right style="thin">
        <color rgb="FFCCCCCC"/>
      </right>
      <top style="thin">
        <color rgb="FFCCCCCC"/>
      </top>
      <bottom/>
      <diagonal/>
    </border>
    <border>
      <left style="thin">
        <color rgb="FFCCCCCC"/>
      </left>
      <right style="thin">
        <color rgb="FF000000"/>
      </right>
      <top style="thin">
        <color rgb="FFCCCCCC"/>
      </top>
      <bottom/>
      <diagonal/>
    </border>
    <border>
      <left style="thin">
        <color rgb="FF000000"/>
      </left>
      <right style="thin">
        <color rgb="FFCCCCCC"/>
      </right>
      <top/>
      <bottom style="thin">
        <color rgb="FFCCCCCC"/>
      </bottom>
      <diagonal/>
    </border>
    <border>
      <left style="thin">
        <color indexed="64"/>
      </left>
      <right style="thin">
        <color rgb="FF000000"/>
      </right>
      <top style="thin">
        <color indexed="64"/>
      </top>
      <bottom style="thin">
        <color rgb="FF000000"/>
      </bottom>
      <diagonal/>
    </border>
    <border>
      <left style="thin">
        <color rgb="FFCCCCCC"/>
      </left>
      <right style="thin">
        <color rgb="FF000000"/>
      </right>
      <top style="thin">
        <color indexed="64"/>
      </top>
      <bottom style="thin">
        <color rgb="FF000000"/>
      </bottom>
      <diagonal/>
    </border>
    <border>
      <left style="thin">
        <color rgb="FFCCCCCC"/>
      </left>
      <right style="thin">
        <color rgb="FFCCCCCC"/>
      </right>
      <top style="thin">
        <color indexed="64"/>
      </top>
      <bottom style="thin">
        <color rgb="FF000000"/>
      </bottom>
      <diagonal/>
    </border>
    <border>
      <left style="thin">
        <color indexed="64"/>
      </left>
      <right style="thin">
        <color rgb="FF000000"/>
      </right>
      <top style="thin">
        <color rgb="FFCCCCCC"/>
      </top>
      <bottom/>
      <diagonal/>
    </border>
    <border>
      <left style="thin">
        <color rgb="FFCCCCCC"/>
      </left>
      <right/>
      <top style="thin">
        <color rgb="FF000000"/>
      </top>
      <bottom style="thin">
        <color rgb="FFCCCCCC"/>
      </bottom>
      <diagonal/>
    </border>
    <border>
      <left style="thin">
        <color rgb="FFCCCCCC"/>
      </left>
      <right/>
      <top style="thin">
        <color rgb="FFCCCCCC"/>
      </top>
      <bottom/>
      <diagonal/>
    </border>
    <border>
      <left style="thin">
        <color rgb="FFCCCCCC"/>
      </left>
      <right/>
      <top/>
      <bottom style="thin">
        <color rgb="FFCCCCCC"/>
      </bottom>
      <diagonal/>
    </border>
    <border>
      <left style="thin">
        <color rgb="FFCCCCCC"/>
      </left>
      <right/>
      <top style="thin">
        <color rgb="FFCCCCCC"/>
      </top>
      <bottom style="thin">
        <color rgb="FF000000"/>
      </bottom>
      <diagonal/>
    </border>
    <border>
      <left style="thin">
        <color theme="6"/>
      </left>
      <right style="thin">
        <color theme="6"/>
      </right>
      <top style="thin">
        <color theme="6"/>
      </top>
      <bottom style="thin">
        <color theme="6"/>
      </bottom>
      <diagonal/>
    </border>
    <border>
      <left style="thin">
        <color rgb="FFCCCCCC"/>
      </left>
      <right/>
      <top style="thin">
        <color indexed="64"/>
      </top>
      <bottom/>
      <diagonal/>
    </border>
    <border>
      <left style="thin">
        <color indexed="64"/>
      </left>
      <right/>
      <top/>
      <bottom style="thin">
        <color rgb="FFCCCCCC"/>
      </bottom>
      <diagonal/>
    </border>
    <border>
      <left style="thin">
        <color indexed="64"/>
      </left>
      <right/>
      <top style="thin">
        <color rgb="FFCCCCCC"/>
      </top>
      <bottom/>
      <diagonal/>
    </border>
    <border>
      <left style="thin">
        <color theme="6"/>
      </left>
      <right style="thin">
        <color theme="6"/>
      </right>
      <top style="thin">
        <color theme="6"/>
      </top>
      <bottom/>
      <diagonal/>
    </border>
    <border>
      <left/>
      <right/>
      <top/>
      <bottom style="medium">
        <color indexed="64"/>
      </bottom>
      <diagonal/>
    </border>
    <border>
      <left style="medium">
        <color indexed="64"/>
      </left>
      <right style="medium">
        <color rgb="FF7F7F7F"/>
      </right>
      <top/>
      <bottom style="medium">
        <color indexed="64"/>
      </bottom>
      <diagonal/>
    </border>
    <border>
      <left style="medium">
        <color indexed="64"/>
      </left>
      <right style="medium">
        <color rgb="FF7F7F7F"/>
      </right>
      <top/>
      <bottom/>
      <diagonal/>
    </border>
    <border>
      <left style="medium">
        <color rgb="FFBFBFBF"/>
      </left>
      <right style="medium">
        <color rgb="FFBFBFBF"/>
      </right>
      <top style="medium">
        <color rgb="FFBFBFBF"/>
      </top>
      <bottom style="medium">
        <color rgb="FFBFBFBF"/>
      </bottom>
      <diagonal/>
    </border>
    <border>
      <left style="medium">
        <color rgb="FFBFBFBF"/>
      </left>
      <right style="medium">
        <color rgb="FFBFBFBF"/>
      </right>
      <top style="medium">
        <color rgb="FFBFBFBF"/>
      </top>
      <bottom/>
      <diagonal/>
    </border>
    <border>
      <left style="medium">
        <color rgb="FFBFBFBF"/>
      </left>
      <right style="medium">
        <color rgb="FFBFBFBF"/>
      </right>
      <top/>
      <bottom style="medium">
        <color rgb="FFBFBFBF"/>
      </bottom>
      <diagonal/>
    </border>
    <border>
      <left/>
      <right style="medium">
        <color rgb="FFBFBFBF"/>
      </right>
      <top style="medium">
        <color rgb="FFBFBFBF"/>
      </top>
      <bottom style="medium">
        <color rgb="FFBFBFBF"/>
      </bottom>
      <diagonal/>
    </border>
    <border>
      <left/>
      <right style="medium">
        <color rgb="FFBFBFBF"/>
      </right>
      <top style="medium">
        <color rgb="FFBFBFBF"/>
      </top>
      <bottom/>
      <diagonal/>
    </border>
    <border>
      <left/>
      <right style="medium">
        <color rgb="FFBFBFBF"/>
      </right>
      <top/>
      <bottom style="medium">
        <color rgb="FFBFBFBF"/>
      </bottom>
      <diagonal/>
    </border>
    <border>
      <left style="medium">
        <color rgb="FFBFBFBF"/>
      </left>
      <right style="medium">
        <color rgb="FFBFBFBF"/>
      </right>
      <top/>
      <bottom/>
      <diagonal/>
    </border>
  </borders>
  <cellStyleXfs count="3">
    <xf numFmtId="0" fontId="0" fillId="0" borderId="0"/>
    <xf numFmtId="0" fontId="4" fillId="0" borderId="0" applyNumberFormat="0" applyFill="0" applyBorder="0" applyAlignment="0" applyProtection="0"/>
    <xf numFmtId="0" fontId="17" fillId="0" borderId="0"/>
  </cellStyleXfs>
  <cellXfs count="402">
    <xf numFmtId="0" fontId="0" fillId="0" borderId="0" xfId="0"/>
    <xf numFmtId="0" fontId="0" fillId="0" borderId="12" xfId="0" applyBorder="1"/>
    <xf numFmtId="0" fontId="0" fillId="0" borderId="13" xfId="0" applyBorder="1"/>
    <xf numFmtId="0" fontId="0" fillId="0" borderId="14" xfId="0" applyBorder="1"/>
    <xf numFmtId="0" fontId="0" fillId="0" borderId="18" xfId="0" applyBorder="1"/>
    <xf numFmtId="11" fontId="0" fillId="0" borderId="0" xfId="0" applyNumberFormat="1"/>
    <xf numFmtId="0" fontId="0" fillId="0" borderId="19" xfId="0" applyBorder="1"/>
    <xf numFmtId="0" fontId="0" fillId="0" borderId="20" xfId="0" applyBorder="1"/>
    <xf numFmtId="0" fontId="0" fillId="0" borderId="21" xfId="0" applyBorder="1"/>
    <xf numFmtId="11" fontId="0" fillId="0" borderId="21" xfId="0" applyNumberFormat="1" applyBorder="1"/>
    <xf numFmtId="0" fontId="0" fillId="0" borderId="22" xfId="0" applyBorder="1"/>
    <xf numFmtId="0" fontId="0" fillId="0" borderId="15" xfId="0" applyBorder="1"/>
    <xf numFmtId="0" fontId="0" fillId="0" borderId="16" xfId="0" applyBorder="1"/>
    <xf numFmtId="0" fontId="0" fillId="0" borderId="17" xfId="0" applyBorder="1"/>
    <xf numFmtId="0" fontId="6" fillId="0" borderId="0" xfId="0" applyFont="1"/>
    <xf numFmtId="0" fontId="5" fillId="0" borderId="0" xfId="0" applyFont="1"/>
    <xf numFmtId="11" fontId="6" fillId="0" borderId="0" xfId="0" applyNumberFormat="1" applyFont="1"/>
    <xf numFmtId="0" fontId="12" fillId="0" borderId="0" xfId="0" applyFont="1"/>
    <xf numFmtId="0" fontId="14" fillId="0" borderId="0" xfId="0" applyFont="1"/>
    <xf numFmtId="0" fontId="14" fillId="0" borderId="12" xfId="0" applyFont="1" applyBorder="1"/>
    <xf numFmtId="0" fontId="14" fillId="0" borderId="13" xfId="0" applyFont="1" applyBorder="1"/>
    <xf numFmtId="0" fontId="14" fillId="0" borderId="14" xfId="0" applyFont="1" applyBorder="1"/>
    <xf numFmtId="0" fontId="17" fillId="0" borderId="0" xfId="2"/>
    <xf numFmtId="0" fontId="6" fillId="0" borderId="19" xfId="2" applyFont="1" applyBorder="1"/>
    <xf numFmtId="0" fontId="7" fillId="0" borderId="0" xfId="2" applyFont="1"/>
    <xf numFmtId="0" fontId="6" fillId="0" borderId="0" xfId="2" applyFont="1"/>
    <xf numFmtId="0" fontId="6" fillId="0" borderId="18" xfId="2" applyFont="1" applyBorder="1"/>
    <xf numFmtId="0" fontId="5" fillId="0" borderId="22" xfId="2" applyFont="1" applyBorder="1" applyAlignment="1">
      <alignment wrapText="1"/>
    </xf>
    <xf numFmtId="0" fontId="5" fillId="0" borderId="21" xfId="2" applyFont="1" applyBorder="1" applyAlignment="1">
      <alignment wrapText="1"/>
    </xf>
    <xf numFmtId="0" fontId="5" fillId="0" borderId="20" xfId="2" applyFont="1" applyBorder="1" applyAlignment="1">
      <alignment wrapText="1"/>
    </xf>
    <xf numFmtId="0" fontId="15" fillId="0" borderId="0" xfId="2" applyFont="1"/>
    <xf numFmtId="0" fontId="16" fillId="0" borderId="0" xfId="2" applyFont="1"/>
    <xf numFmtId="0" fontId="1" fillId="0" borderId="27" xfId="2" applyFont="1" applyBorder="1" applyAlignment="1">
      <alignment vertical="top" wrapText="1" readingOrder="1"/>
    </xf>
    <xf numFmtId="0" fontId="1" fillId="0" borderId="27" xfId="2" applyFont="1" applyBorder="1" applyAlignment="1">
      <alignment horizontal="center" vertical="top" wrapText="1" readingOrder="1"/>
    </xf>
    <xf numFmtId="0" fontId="11" fillId="0" borderId="26" xfId="2" applyFont="1" applyBorder="1" applyAlignment="1">
      <alignment vertical="top" wrapText="1" readingOrder="1"/>
    </xf>
    <xf numFmtId="0" fontId="11" fillId="0" borderId="26" xfId="2" applyFont="1" applyBorder="1" applyAlignment="1">
      <alignment horizontal="center" vertical="top" wrapText="1" readingOrder="1"/>
    </xf>
    <xf numFmtId="0" fontId="5" fillId="0" borderId="12" xfId="2" applyFont="1" applyBorder="1"/>
    <xf numFmtId="0" fontId="5" fillId="0" borderId="0" xfId="2" applyFont="1"/>
    <xf numFmtId="0" fontId="5" fillId="0" borderId="14" xfId="2" applyFont="1" applyBorder="1"/>
    <xf numFmtId="0" fontId="5" fillId="0" borderId="13" xfId="2" applyFont="1" applyBorder="1"/>
    <xf numFmtId="0" fontId="5" fillId="0" borderId="0" xfId="2" applyFont="1" applyAlignment="1">
      <alignment wrapText="1"/>
    </xf>
    <xf numFmtId="0" fontId="9" fillId="0" borderId="0" xfId="2" applyFont="1"/>
    <xf numFmtId="0" fontId="10" fillId="0" borderId="0" xfId="2" applyFont="1"/>
    <xf numFmtId="0" fontId="8" fillId="0" borderId="0" xfId="2" applyFont="1"/>
    <xf numFmtId="0" fontId="8" fillId="0" borderId="0" xfId="2" applyFont="1" applyAlignment="1">
      <alignment horizontal="left" wrapText="1" readingOrder="1"/>
    </xf>
    <xf numFmtId="0" fontId="6" fillId="0" borderId="0" xfId="2" applyFont="1" applyAlignment="1">
      <alignment horizontal="center"/>
    </xf>
    <xf numFmtId="0" fontId="6" fillId="0" borderId="19" xfId="2" applyFont="1" applyBorder="1" applyAlignment="1">
      <alignment horizontal="center"/>
    </xf>
    <xf numFmtId="0" fontId="6" fillId="0" borderId="18" xfId="2" applyFont="1" applyBorder="1" applyAlignment="1">
      <alignment horizontal="center"/>
    </xf>
    <xf numFmtId="0" fontId="6" fillId="0" borderId="24" xfId="2" applyFont="1" applyBorder="1" applyAlignment="1">
      <alignment horizontal="center"/>
    </xf>
    <xf numFmtId="0" fontId="5" fillId="0" borderId="14" xfId="2" applyFont="1" applyBorder="1" applyAlignment="1">
      <alignment horizontal="center"/>
    </xf>
    <xf numFmtId="0" fontId="5" fillId="0" borderId="13" xfId="2" applyFont="1" applyBorder="1" applyAlignment="1">
      <alignment horizontal="center"/>
    </xf>
    <xf numFmtId="0" fontId="5" fillId="0" borderId="12" xfId="2" applyFont="1" applyBorder="1" applyAlignment="1">
      <alignment horizontal="center" wrapText="1"/>
    </xf>
    <xf numFmtId="0" fontId="5" fillId="0" borderId="12" xfId="2" applyFont="1" applyBorder="1" applyAlignment="1">
      <alignment horizontal="center"/>
    </xf>
    <xf numFmtId="0" fontId="5" fillId="0" borderId="23" xfId="2" applyFont="1" applyBorder="1" applyAlignment="1">
      <alignment horizontal="center"/>
    </xf>
    <xf numFmtId="0" fontId="19" fillId="0" borderId="0" xfId="0" applyFont="1" applyAlignment="1">
      <alignment horizontal="left" readingOrder="1"/>
    </xf>
    <xf numFmtId="0" fontId="18" fillId="0" borderId="0" xfId="0" applyFont="1" applyAlignment="1">
      <alignment horizontal="left" vertical="center" wrapText="1" readingOrder="1"/>
    </xf>
    <xf numFmtId="0" fontId="14" fillId="0" borderId="0" xfId="0" applyFont="1" applyAlignment="1">
      <alignment horizontal="left"/>
    </xf>
    <xf numFmtId="0" fontId="14" fillId="0" borderId="15" xfId="0" applyFont="1" applyBorder="1" applyAlignment="1">
      <alignment horizontal="left"/>
    </xf>
    <xf numFmtId="0" fontId="14" fillId="0" borderId="12" xfId="0" applyFont="1" applyBorder="1" applyAlignment="1">
      <alignment horizontal="left"/>
    </xf>
    <xf numFmtId="0" fontId="14" fillId="0" borderId="13" xfId="0" applyFont="1" applyBorder="1" applyAlignment="1">
      <alignment horizontal="left"/>
    </xf>
    <xf numFmtId="0" fontId="14" fillId="0" borderId="14" xfId="0" applyFont="1" applyBorder="1" applyAlignment="1">
      <alignment horizontal="left"/>
    </xf>
    <xf numFmtId="0" fontId="18" fillId="0" borderId="19" xfId="0" applyFont="1" applyBorder="1" applyAlignment="1">
      <alignment horizontal="left" wrapText="1" readingOrder="1"/>
    </xf>
    <xf numFmtId="0" fontId="18" fillId="0" borderId="0" xfId="0" applyFont="1" applyAlignment="1">
      <alignment horizontal="left" wrapText="1" readingOrder="1"/>
    </xf>
    <xf numFmtId="0" fontId="18" fillId="0" borderId="18" xfId="0" applyFont="1" applyBorder="1" applyAlignment="1">
      <alignment horizontal="left" wrapText="1" readingOrder="1"/>
    </xf>
    <xf numFmtId="0" fontId="18" fillId="0" borderId="22" xfId="0" applyFont="1" applyBorder="1" applyAlignment="1">
      <alignment horizontal="left" wrapText="1" readingOrder="1"/>
    </xf>
    <xf numFmtId="0" fontId="18" fillId="0" borderId="21" xfId="0" applyFont="1" applyBorder="1" applyAlignment="1">
      <alignment horizontal="left" wrapText="1" readingOrder="1"/>
    </xf>
    <xf numFmtId="0" fontId="14" fillId="0" borderId="16" xfId="0" applyFont="1" applyBorder="1" applyAlignment="1">
      <alignment horizontal="left" vertical="top" wrapText="1"/>
    </xf>
    <xf numFmtId="0" fontId="14" fillId="0" borderId="16" xfId="0" applyFont="1" applyBorder="1" applyAlignment="1">
      <alignment horizontal="left" wrapText="1"/>
    </xf>
    <xf numFmtId="0" fontId="0" fillId="0" borderId="19" xfId="0" applyBorder="1" applyAlignment="1">
      <alignment horizontal="left" wrapText="1"/>
    </xf>
    <xf numFmtId="0" fontId="19" fillId="0" borderId="18" xfId="0" applyFont="1" applyBorder="1" applyAlignment="1">
      <alignment horizontal="center" wrapText="1" readingOrder="1"/>
    </xf>
    <xf numFmtId="0" fontId="0" fillId="0" borderId="18" xfId="0" applyBorder="1" applyAlignment="1">
      <alignment horizontal="left" wrapText="1"/>
    </xf>
    <xf numFmtId="0" fontId="0" fillId="0" borderId="20" xfId="0" applyBorder="1" applyAlignment="1">
      <alignment horizontal="left" wrapText="1"/>
    </xf>
    <xf numFmtId="0" fontId="0" fillId="0" borderId="22" xfId="0" applyBorder="1" applyAlignment="1">
      <alignment horizontal="left" wrapText="1"/>
    </xf>
    <xf numFmtId="0" fontId="20" fillId="0" borderId="12" xfId="0" applyFont="1" applyBorder="1" applyAlignment="1">
      <alignment horizontal="center" wrapText="1" readingOrder="1"/>
    </xf>
    <xf numFmtId="0" fontId="14" fillId="0" borderId="14" xfId="0" applyFont="1" applyBorder="1" applyAlignment="1">
      <alignment horizontal="left" wrapText="1"/>
    </xf>
    <xf numFmtId="0" fontId="0" fillId="0" borderId="0" xfId="0" applyAlignment="1">
      <alignment horizontal="left"/>
    </xf>
    <xf numFmtId="0" fontId="0" fillId="0" borderId="0" xfId="0" applyAlignment="1">
      <alignment horizontal="left" wrapText="1"/>
    </xf>
    <xf numFmtId="0" fontId="0" fillId="0" borderId="15" xfId="0" applyBorder="1" applyAlignment="1">
      <alignment horizontal="left"/>
    </xf>
    <xf numFmtId="0" fontId="0" fillId="0" borderId="16" xfId="0" applyBorder="1" applyAlignment="1">
      <alignment horizontal="left"/>
    </xf>
    <xf numFmtId="0" fontId="0" fillId="0" borderId="19" xfId="0" applyBorder="1" applyAlignment="1">
      <alignment horizontal="left"/>
    </xf>
    <xf numFmtId="11" fontId="0" fillId="0" borderId="0" xfId="0" applyNumberFormat="1" applyAlignment="1">
      <alignment horizontal="left"/>
    </xf>
    <xf numFmtId="0" fontId="0" fillId="0" borderId="18" xfId="0" applyBorder="1" applyAlignment="1">
      <alignment horizontal="left"/>
    </xf>
    <xf numFmtId="0" fontId="2" fillId="0" borderId="18" xfId="0" applyFont="1" applyBorder="1" applyAlignment="1">
      <alignment horizontal="center" vertical="center" wrapText="1"/>
    </xf>
    <xf numFmtId="0" fontId="0" fillId="0" borderId="20" xfId="0" applyBorder="1" applyAlignment="1">
      <alignment horizontal="left"/>
    </xf>
    <xf numFmtId="0" fontId="0" fillId="0" borderId="21" xfId="0" applyBorder="1" applyAlignment="1">
      <alignment horizontal="left"/>
    </xf>
    <xf numFmtId="0" fontId="0" fillId="0" borderId="22" xfId="0" applyBorder="1" applyAlignment="1">
      <alignment horizontal="left"/>
    </xf>
    <xf numFmtId="11" fontId="0" fillId="0" borderId="21" xfId="0" applyNumberFormat="1" applyBorder="1" applyAlignment="1">
      <alignment horizontal="left"/>
    </xf>
    <xf numFmtId="11" fontId="0" fillId="0" borderId="20" xfId="0" applyNumberFormat="1" applyBorder="1" applyAlignment="1">
      <alignment horizontal="left"/>
    </xf>
    <xf numFmtId="0" fontId="0" fillId="0" borderId="18" xfId="0" applyBorder="1" applyAlignment="1">
      <alignment horizontal="left" vertical="center"/>
    </xf>
    <xf numFmtId="0" fontId="0" fillId="0" borderId="19" xfId="0" applyBorder="1" applyAlignment="1">
      <alignment horizontal="left" vertical="center"/>
    </xf>
    <xf numFmtId="0" fontId="18" fillId="0" borderId="20" xfId="0" applyFont="1" applyBorder="1" applyAlignment="1">
      <alignment horizontal="left" wrapText="1" readingOrder="1"/>
    </xf>
    <xf numFmtId="0" fontId="14" fillId="0" borderId="28" xfId="0" applyFont="1" applyBorder="1" applyAlignment="1">
      <alignment horizontal="left"/>
    </xf>
    <xf numFmtId="0" fontId="0" fillId="0" borderId="28" xfId="0" applyBorder="1" applyAlignment="1">
      <alignment horizontal="left" vertical="center"/>
    </xf>
    <xf numFmtId="0" fontId="18" fillId="0" borderId="24" xfId="0" applyFont="1" applyBorder="1" applyAlignment="1">
      <alignment horizontal="left" wrapText="1" readingOrder="1"/>
    </xf>
    <xf numFmtId="0" fontId="18" fillId="0" borderId="25" xfId="0" applyFont="1" applyBorder="1" applyAlignment="1">
      <alignment horizontal="left" wrapText="1" readingOrder="1"/>
    </xf>
    <xf numFmtId="0" fontId="14" fillId="0" borderId="0" xfId="0" applyFont="1" applyAlignment="1">
      <alignment horizontal="center"/>
    </xf>
    <xf numFmtId="0" fontId="3" fillId="0" borderId="0" xfId="0" applyFont="1"/>
    <xf numFmtId="11" fontId="3" fillId="0" borderId="0" xfId="0" applyNumberFormat="1" applyFont="1"/>
    <xf numFmtId="0" fontId="3" fillId="0" borderId="29" xfId="0" applyFont="1" applyBorder="1"/>
    <xf numFmtId="11" fontId="3" fillId="0" borderId="29" xfId="0" applyNumberFormat="1" applyFont="1" applyBorder="1"/>
    <xf numFmtId="0" fontId="0" fillId="0" borderId="19" xfId="0" applyBorder="1" applyAlignment="1">
      <alignment horizontal="left" readingOrder="1"/>
    </xf>
    <xf numFmtId="0" fontId="0" fillId="0" borderId="22" xfId="0" applyBorder="1" applyAlignment="1">
      <alignment horizontal="left" readingOrder="1"/>
    </xf>
    <xf numFmtId="0" fontId="13" fillId="0" borderId="19" xfId="0" applyFont="1" applyBorder="1" applyAlignment="1">
      <alignment horizontal="left"/>
    </xf>
    <xf numFmtId="0" fontId="3" fillId="0" borderId="18" xfId="0" applyFont="1" applyBorder="1"/>
    <xf numFmtId="0" fontId="3" fillId="0" borderId="19" xfId="0" applyFont="1" applyBorder="1"/>
    <xf numFmtId="0" fontId="3" fillId="0" borderId="20" xfId="0" applyFont="1" applyBorder="1"/>
    <xf numFmtId="0" fontId="3" fillId="0" borderId="21" xfId="0" applyFont="1" applyBorder="1"/>
    <xf numFmtId="11" fontId="3" fillId="0" borderId="21" xfId="0" applyNumberFormat="1" applyFont="1" applyBorder="1"/>
    <xf numFmtId="0" fontId="3" fillId="0" borderId="22" xfId="0" applyFont="1" applyBorder="1"/>
    <xf numFmtId="0" fontId="6" fillId="0" borderId="18" xfId="0" applyFont="1" applyBorder="1"/>
    <xf numFmtId="0" fontId="6" fillId="0" borderId="19" xfId="0" applyFont="1" applyBorder="1"/>
    <xf numFmtId="0" fontId="6" fillId="0" borderId="20" xfId="0" applyFont="1" applyBorder="1"/>
    <xf numFmtId="0" fontId="6" fillId="0" borderId="21" xfId="0" applyFont="1" applyBorder="1"/>
    <xf numFmtId="0" fontId="6" fillId="0" borderId="22" xfId="0" applyFont="1" applyBorder="1"/>
    <xf numFmtId="0" fontId="6" fillId="0" borderId="12" xfId="0" applyFont="1" applyBorder="1"/>
    <xf numFmtId="0" fontId="6" fillId="0" borderId="13" xfId="0" applyFont="1" applyBorder="1"/>
    <xf numFmtId="0" fontId="6" fillId="0" borderId="16" xfId="0" applyFont="1" applyBorder="1"/>
    <xf numFmtId="0" fontId="6" fillId="0" borderId="17" xfId="0" applyFont="1" applyBorder="1"/>
    <xf numFmtId="0" fontId="6" fillId="0" borderId="15" xfId="0" applyFont="1" applyBorder="1"/>
    <xf numFmtId="0" fontId="7" fillId="0" borderId="17" xfId="0" applyFont="1" applyBorder="1"/>
    <xf numFmtId="0" fontId="7" fillId="0" borderId="19" xfId="0" applyFont="1" applyBorder="1"/>
    <xf numFmtId="0" fontId="7" fillId="0" borderId="22" xfId="0" applyFont="1" applyBorder="1"/>
    <xf numFmtId="0" fontId="21" fillId="0" borderId="13" xfId="0" applyFont="1" applyBorder="1"/>
    <xf numFmtId="0" fontId="6" fillId="0" borderId="14" xfId="0" applyFont="1" applyBorder="1"/>
    <xf numFmtId="0" fontId="7" fillId="0" borderId="14" xfId="0" applyFont="1" applyBorder="1"/>
    <xf numFmtId="0" fontId="5" fillId="0" borderId="12" xfId="0" applyFont="1" applyBorder="1" applyAlignment="1">
      <alignment wrapText="1"/>
    </xf>
    <xf numFmtId="0" fontId="5" fillId="0" borderId="13" xfId="0" applyFont="1" applyBorder="1" applyAlignment="1">
      <alignment wrapText="1"/>
    </xf>
    <xf numFmtId="0" fontId="5" fillId="0" borderId="14" xfId="0" applyFont="1" applyBorder="1" applyAlignment="1">
      <alignment wrapText="1"/>
    </xf>
    <xf numFmtId="0" fontId="6" fillId="0" borderId="0" xfId="0" applyFont="1" applyAlignment="1">
      <alignment vertical="center"/>
    </xf>
    <xf numFmtId="0" fontId="5" fillId="0" borderId="13" xfId="2" applyFont="1" applyBorder="1" applyAlignment="1">
      <alignment horizontal="center" wrapText="1"/>
    </xf>
    <xf numFmtId="0" fontId="22" fillId="0" borderId="12" xfId="0" applyFont="1" applyBorder="1" applyAlignment="1">
      <alignment horizontal="center"/>
    </xf>
    <xf numFmtId="0" fontId="22" fillId="0" borderId="13" xfId="0" applyFont="1" applyBorder="1" applyAlignment="1">
      <alignment horizontal="center"/>
    </xf>
    <xf numFmtId="0" fontId="18" fillId="0" borderId="18" xfId="0" applyFont="1" applyBorder="1" applyAlignment="1">
      <alignment horizontal="center" wrapText="1"/>
    </xf>
    <xf numFmtId="0" fontId="18" fillId="0" borderId="0" xfId="0" applyFont="1" applyAlignment="1">
      <alignment horizontal="center"/>
    </xf>
    <xf numFmtId="0" fontId="18" fillId="0" borderId="18" xfId="0" applyFont="1" applyBorder="1" applyAlignment="1">
      <alignment horizontal="center"/>
    </xf>
    <xf numFmtId="0" fontId="3" fillId="0" borderId="0" xfId="0" applyFont="1" applyAlignment="1">
      <alignment horizontal="center"/>
    </xf>
    <xf numFmtId="0" fontId="3" fillId="0" borderId="18" xfId="0" applyFont="1" applyBorder="1" applyAlignment="1">
      <alignment horizontal="center"/>
    </xf>
    <xf numFmtId="0" fontId="18" fillId="0" borderId="20" xfId="0" applyFont="1" applyBorder="1" applyAlignment="1">
      <alignment horizontal="center"/>
    </xf>
    <xf numFmtId="0" fontId="18" fillId="0" borderId="21" xfId="0" applyFont="1" applyBorder="1" applyAlignment="1">
      <alignment horizontal="center"/>
    </xf>
    <xf numFmtId="0" fontId="18" fillId="0" borderId="15" xfId="0" applyFont="1" applyBorder="1" applyAlignment="1">
      <alignment horizontal="center"/>
    </xf>
    <xf numFmtId="0" fontId="23" fillId="0" borderId="0" xfId="0" applyFont="1"/>
    <xf numFmtId="0" fontId="24" fillId="0" borderId="0" xfId="0" applyFont="1"/>
    <xf numFmtId="0" fontId="0" fillId="0" borderId="0" xfId="0" applyAlignment="1">
      <alignment vertical="top" wrapText="1"/>
    </xf>
    <xf numFmtId="0" fontId="0" fillId="0" borderId="0" xfId="0" applyAlignment="1">
      <alignment wrapText="1"/>
    </xf>
    <xf numFmtId="0" fontId="26" fillId="0" borderId="33" xfId="0" applyFont="1" applyBorder="1" applyAlignment="1">
      <alignment readingOrder="1"/>
    </xf>
    <xf numFmtId="0" fontId="26" fillId="0" borderId="34" xfId="0" applyFont="1" applyBorder="1" applyAlignment="1">
      <alignment readingOrder="1"/>
    </xf>
    <xf numFmtId="0" fontId="26" fillId="0" borderId="35" xfId="0" applyFont="1" applyBorder="1" applyAlignment="1">
      <alignment readingOrder="1"/>
    </xf>
    <xf numFmtId="0" fontId="26" fillId="0" borderId="36" xfId="0" applyFont="1" applyBorder="1" applyAlignment="1">
      <alignment readingOrder="1"/>
    </xf>
    <xf numFmtId="0" fontId="26" fillId="0" borderId="37" xfId="0" applyFont="1" applyBorder="1" applyAlignment="1">
      <alignment readingOrder="1"/>
    </xf>
    <xf numFmtId="164" fontId="3" fillId="0" borderId="0" xfId="0" applyNumberFormat="1" applyFont="1"/>
    <xf numFmtId="164" fontId="23" fillId="0" borderId="0" xfId="0" applyNumberFormat="1" applyFont="1"/>
    <xf numFmtId="165" fontId="3" fillId="0" borderId="0" xfId="0" applyNumberFormat="1" applyFont="1"/>
    <xf numFmtId="0" fontId="32" fillId="0" borderId="0" xfId="0" applyFont="1" applyAlignment="1">
      <alignment wrapText="1"/>
    </xf>
    <xf numFmtId="0" fontId="33" fillId="0" borderId="14" xfId="0" applyFont="1" applyBorder="1" applyAlignment="1">
      <alignment horizontal="left" vertical="top" wrapText="1"/>
    </xf>
    <xf numFmtId="0" fontId="26" fillId="0" borderId="19" xfId="0" applyFont="1" applyBorder="1" applyAlignment="1">
      <alignment horizontal="left" vertical="top" wrapText="1"/>
    </xf>
    <xf numFmtId="0" fontId="26" fillId="0" borderId="38" xfId="0" applyFont="1" applyBorder="1" applyAlignment="1">
      <alignment readingOrder="1"/>
    </xf>
    <xf numFmtId="0" fontId="26" fillId="0" borderId="43" xfId="0" applyFont="1" applyBorder="1" applyAlignment="1">
      <alignment readingOrder="1"/>
    </xf>
    <xf numFmtId="0" fontId="26" fillId="0" borderId="39" xfId="0" applyFont="1" applyBorder="1" applyAlignment="1">
      <alignment readingOrder="1"/>
    </xf>
    <xf numFmtId="0" fontId="26" fillId="0" borderId="44" xfId="0" applyFont="1" applyBorder="1" applyAlignment="1">
      <alignment readingOrder="1"/>
    </xf>
    <xf numFmtId="0" fontId="25" fillId="0" borderId="45" xfId="0" applyFont="1" applyBorder="1" applyAlignment="1">
      <alignment wrapText="1" readingOrder="1"/>
    </xf>
    <xf numFmtId="0" fontId="25" fillId="0" borderId="46" xfId="0" applyFont="1" applyBorder="1" applyAlignment="1">
      <alignment wrapText="1" readingOrder="1"/>
    </xf>
    <xf numFmtId="0" fontId="31" fillId="0" borderId="41" xfId="0" applyFont="1" applyBorder="1" applyAlignment="1">
      <alignment readingOrder="1"/>
    </xf>
    <xf numFmtId="0" fontId="6" fillId="0" borderId="21" xfId="2" applyFont="1" applyBorder="1" applyAlignment="1">
      <alignment horizontal="left"/>
    </xf>
    <xf numFmtId="0" fontId="17" fillId="0" borderId="15" xfId="2" applyBorder="1"/>
    <xf numFmtId="0" fontId="17" fillId="0" borderId="17" xfId="2" applyBorder="1"/>
    <xf numFmtId="0" fontId="15" fillId="0" borderId="18" xfId="2" applyFont="1" applyBorder="1"/>
    <xf numFmtId="0" fontId="15" fillId="0" borderId="19" xfId="2" applyFont="1" applyBorder="1"/>
    <xf numFmtId="0" fontId="17" fillId="0" borderId="18" xfId="2" applyBorder="1"/>
    <xf numFmtId="0" fontId="17" fillId="0" borderId="19" xfId="2" applyBorder="1"/>
    <xf numFmtId="164" fontId="17" fillId="0" borderId="18" xfId="2" applyNumberFormat="1" applyBorder="1"/>
    <xf numFmtId="164" fontId="17" fillId="0" borderId="0" xfId="2" applyNumberFormat="1"/>
    <xf numFmtId="11" fontId="17" fillId="0" borderId="0" xfId="2" applyNumberFormat="1"/>
    <xf numFmtId="11" fontId="17" fillId="0" borderId="19" xfId="2" applyNumberFormat="1" applyBorder="1"/>
    <xf numFmtId="0" fontId="17" fillId="0" borderId="20" xfId="2" applyBorder="1"/>
    <xf numFmtId="0" fontId="17" fillId="0" borderId="22" xfId="2" applyBorder="1"/>
    <xf numFmtId="164" fontId="17" fillId="0" borderId="20" xfId="2" applyNumberFormat="1" applyBorder="1"/>
    <xf numFmtId="164" fontId="17" fillId="0" borderId="21" xfId="2" applyNumberFormat="1" applyBorder="1"/>
    <xf numFmtId="0" fontId="17" fillId="0" borderId="21" xfId="2" applyBorder="1"/>
    <xf numFmtId="0" fontId="20" fillId="0" borderId="12" xfId="0" applyFont="1" applyBorder="1"/>
    <xf numFmtId="0" fontId="20" fillId="0" borderId="13" xfId="0" applyFont="1" applyBorder="1"/>
    <xf numFmtId="0" fontId="20" fillId="0" borderId="14" xfId="0" applyFont="1" applyBorder="1" applyAlignment="1">
      <alignment wrapText="1"/>
    </xf>
    <xf numFmtId="0" fontId="19" fillId="0" borderId="18" xfId="0" applyFont="1" applyBorder="1"/>
    <xf numFmtId="0" fontId="19" fillId="0" borderId="0" xfId="0" applyFont="1"/>
    <xf numFmtId="10" fontId="19" fillId="0" borderId="0" xfId="0" applyNumberFormat="1" applyFont="1"/>
    <xf numFmtId="0" fontId="19" fillId="0" borderId="19" xfId="0" applyFont="1" applyBorder="1"/>
    <xf numFmtId="0" fontId="19" fillId="0" borderId="19" xfId="0" applyFont="1" applyBorder="1" applyAlignment="1">
      <alignment wrapText="1"/>
    </xf>
    <xf numFmtId="0" fontId="19" fillId="0" borderId="20" xfId="0" applyFont="1" applyBorder="1"/>
    <xf numFmtId="0" fontId="19" fillId="0" borderId="21" xfId="0" applyFont="1" applyBorder="1"/>
    <xf numFmtId="10" fontId="19" fillId="0" borderId="21" xfId="0" applyNumberFormat="1" applyFont="1" applyBorder="1"/>
    <xf numFmtId="0" fontId="19" fillId="0" borderId="22" xfId="0" applyFont="1" applyBorder="1"/>
    <xf numFmtId="0" fontId="20" fillId="0" borderId="0" xfId="0" applyFont="1" applyAlignment="1">
      <alignment vertical="center"/>
    </xf>
    <xf numFmtId="0" fontId="20" fillId="0" borderId="4" xfId="0" applyFont="1" applyBorder="1" applyAlignment="1">
      <alignment horizontal="center" vertical="center" wrapText="1"/>
    </xf>
    <xf numFmtId="0" fontId="20" fillId="0" borderId="5" xfId="0" applyFont="1" applyBorder="1" applyAlignment="1">
      <alignment horizontal="center" vertical="center" wrapText="1"/>
    </xf>
    <xf numFmtId="0" fontId="19" fillId="0" borderId="5" xfId="0" applyFont="1" applyBorder="1" applyAlignment="1">
      <alignment horizontal="center" vertical="center" wrapText="1"/>
    </xf>
    <xf numFmtId="0" fontId="6" fillId="0" borderId="0" xfId="2" applyFont="1" applyAlignment="1">
      <alignment horizontal="left"/>
    </xf>
    <xf numFmtId="0" fontId="36" fillId="0" borderId="0" xfId="2" applyFont="1"/>
    <xf numFmtId="0" fontId="37" fillId="0" borderId="0" xfId="2" applyFont="1"/>
    <xf numFmtId="0" fontId="37" fillId="0" borderId="21" xfId="2" applyFont="1" applyBorder="1" applyAlignment="1">
      <alignment horizontal="left"/>
    </xf>
    <xf numFmtId="0" fontId="38" fillId="0" borderId="15" xfId="2" applyFont="1" applyBorder="1"/>
    <xf numFmtId="0" fontId="38" fillId="0" borderId="17" xfId="2" applyFont="1" applyBorder="1"/>
    <xf numFmtId="0" fontId="36" fillId="0" borderId="12" xfId="2" applyFont="1" applyBorder="1"/>
    <xf numFmtId="0" fontId="39" fillId="0" borderId="14" xfId="2" applyFont="1" applyBorder="1"/>
    <xf numFmtId="0" fontId="39" fillId="0" borderId="15" xfId="2" applyFont="1" applyBorder="1"/>
    <xf numFmtId="0" fontId="39" fillId="0" borderId="16" xfId="2" applyFont="1" applyBorder="1"/>
    <xf numFmtId="0" fontId="39" fillId="0" borderId="17" xfId="2" applyFont="1" applyBorder="1"/>
    <xf numFmtId="0" fontId="38" fillId="0" borderId="18" xfId="2" applyFont="1" applyBorder="1"/>
    <xf numFmtId="0" fontId="38" fillId="0" borderId="19" xfId="2" applyFont="1" applyBorder="1"/>
    <xf numFmtId="164" fontId="38" fillId="0" borderId="18" xfId="2" applyNumberFormat="1" applyFont="1" applyBorder="1"/>
    <xf numFmtId="164" fontId="38" fillId="0" borderId="0" xfId="2" applyNumberFormat="1" applyFont="1"/>
    <xf numFmtId="0" fontId="38" fillId="0" borderId="0" xfId="2" applyFont="1"/>
    <xf numFmtId="11" fontId="38" fillId="0" borderId="0" xfId="2" applyNumberFormat="1" applyFont="1"/>
    <xf numFmtId="11" fontId="38" fillId="0" borderId="19" xfId="2" applyNumberFormat="1" applyFont="1" applyBorder="1"/>
    <xf numFmtId="0" fontId="38" fillId="0" borderId="20" xfId="2" applyFont="1" applyBorder="1"/>
    <xf numFmtId="0" fontId="38" fillId="0" borderId="22" xfId="2" applyFont="1" applyBorder="1"/>
    <xf numFmtId="164" fontId="38" fillId="0" borderId="20" xfId="2" applyNumberFormat="1" applyFont="1" applyBorder="1"/>
    <xf numFmtId="164" fontId="38" fillId="0" borderId="21" xfId="2" applyNumberFormat="1" applyFont="1" applyBorder="1"/>
    <xf numFmtId="0" fontId="38" fillId="0" borderId="21" xfId="2" applyFont="1" applyBorder="1"/>
    <xf numFmtId="0" fontId="37" fillId="0" borderId="0" xfId="2" applyFont="1" applyAlignment="1">
      <alignment horizontal="left"/>
    </xf>
    <xf numFmtId="0" fontId="26" fillId="0" borderId="48" xfId="0" applyFont="1" applyBorder="1" applyAlignment="1">
      <alignment readingOrder="1"/>
    </xf>
    <xf numFmtId="0" fontId="26" fillId="0" borderId="49" xfId="0" applyFont="1" applyBorder="1" applyAlignment="1">
      <alignment readingOrder="1"/>
    </xf>
    <xf numFmtId="0" fontId="26" fillId="0" borderId="40" xfId="0" applyFont="1" applyBorder="1" applyAlignment="1">
      <alignment readingOrder="1"/>
    </xf>
    <xf numFmtId="0" fontId="26" fillId="0" borderId="50" xfId="0" applyFont="1" applyBorder="1" applyAlignment="1">
      <alignment readingOrder="1"/>
    </xf>
    <xf numFmtId="0" fontId="26" fillId="0" borderId="51" xfId="0" applyFont="1" applyBorder="1" applyAlignment="1">
      <alignment readingOrder="1"/>
    </xf>
    <xf numFmtId="0" fontId="26" fillId="0" borderId="0" xfId="0" applyFont="1" applyAlignment="1">
      <alignment readingOrder="1"/>
    </xf>
    <xf numFmtId="0" fontId="25" fillId="0" borderId="0" xfId="0" applyFont="1" applyAlignment="1">
      <alignment wrapText="1" readingOrder="1"/>
    </xf>
    <xf numFmtId="0" fontId="26" fillId="0" borderId="16" xfId="0" applyFont="1" applyBorder="1" applyAlignment="1">
      <alignment readingOrder="1"/>
    </xf>
    <xf numFmtId="0" fontId="25" fillId="0" borderId="53" xfId="0" applyFont="1" applyBorder="1" applyAlignment="1">
      <alignment wrapText="1" readingOrder="1"/>
    </xf>
    <xf numFmtId="0" fontId="33" fillId="0" borderId="16" xfId="0" applyFont="1" applyBorder="1" applyAlignment="1">
      <alignment horizontal="left" vertical="top" wrapText="1"/>
    </xf>
    <xf numFmtId="0" fontId="27" fillId="0" borderId="52" xfId="0" applyFont="1" applyBorder="1" applyAlignment="1">
      <alignment wrapText="1" readingOrder="1"/>
    </xf>
    <xf numFmtId="0" fontId="26" fillId="0" borderId="52" xfId="0" applyFont="1" applyBorder="1" applyAlignment="1">
      <alignment horizontal="left" vertical="top" wrapText="1"/>
    </xf>
    <xf numFmtId="0" fontId="26" fillId="4" borderId="52" xfId="0" applyFont="1" applyFill="1" applyBorder="1" applyAlignment="1">
      <alignment horizontal="center" wrapText="1"/>
    </xf>
    <xf numFmtId="0" fontId="26" fillId="0" borderId="52" xfId="0" applyFont="1" applyBorder="1" applyAlignment="1">
      <alignment horizontal="center" wrapText="1"/>
    </xf>
    <xf numFmtId="0" fontId="26" fillId="0" borderId="52" xfId="0" applyFont="1" applyBorder="1" applyAlignment="1">
      <alignment readingOrder="1"/>
    </xf>
    <xf numFmtId="0" fontId="26" fillId="0" borderId="52" xfId="0" applyFont="1" applyBorder="1" applyAlignment="1">
      <alignment wrapText="1" readingOrder="1"/>
    </xf>
    <xf numFmtId="0" fontId="27" fillId="2" borderId="52" xfId="0" applyFont="1" applyFill="1" applyBorder="1" applyAlignment="1">
      <alignment wrapText="1" readingOrder="1"/>
    </xf>
    <xf numFmtId="0" fontId="26" fillId="5" borderId="52" xfId="0" applyFont="1" applyFill="1" applyBorder="1" applyAlignment="1">
      <alignment horizontal="center" wrapText="1"/>
    </xf>
    <xf numFmtId="0" fontId="26" fillId="2" borderId="52" xfId="0" applyFont="1" applyFill="1" applyBorder="1" applyAlignment="1">
      <alignment wrapText="1" readingOrder="1"/>
    </xf>
    <xf numFmtId="0" fontId="26" fillId="2" borderId="52" xfId="0" applyFont="1" applyFill="1" applyBorder="1" applyAlignment="1">
      <alignment readingOrder="1"/>
    </xf>
    <xf numFmtId="0" fontId="26" fillId="5" borderId="52" xfId="0" applyFont="1" applyFill="1" applyBorder="1" applyAlignment="1">
      <alignment horizontal="left" vertical="top" wrapText="1"/>
    </xf>
    <xf numFmtId="0" fontId="27" fillId="3" borderId="52" xfId="0" applyFont="1" applyFill="1" applyBorder="1" applyAlignment="1">
      <alignment wrapText="1" readingOrder="1"/>
    </xf>
    <xf numFmtId="0" fontId="26" fillId="3" borderId="52" xfId="0" applyFont="1" applyFill="1" applyBorder="1" applyAlignment="1">
      <alignment readingOrder="1"/>
    </xf>
    <xf numFmtId="0" fontId="26" fillId="3" borderId="52" xfId="0" applyFont="1" applyFill="1" applyBorder="1" applyAlignment="1">
      <alignment wrapText="1" readingOrder="1"/>
    </xf>
    <xf numFmtId="3" fontId="27" fillId="3" borderId="52" xfId="0" applyNumberFormat="1" applyFont="1" applyFill="1" applyBorder="1" applyAlignment="1">
      <alignment wrapText="1" readingOrder="1"/>
    </xf>
    <xf numFmtId="0" fontId="27" fillId="2" borderId="52" xfId="0" quotePrefix="1" applyFont="1" applyFill="1" applyBorder="1" applyAlignment="1">
      <alignment wrapText="1" readingOrder="1"/>
    </xf>
    <xf numFmtId="0" fontId="26" fillId="5" borderId="52" xfId="0" quotePrefix="1" applyFont="1" applyFill="1" applyBorder="1" applyAlignment="1">
      <alignment horizontal="center" wrapText="1"/>
    </xf>
    <xf numFmtId="0" fontId="24" fillId="0" borderId="52" xfId="0" applyFont="1" applyBorder="1"/>
    <xf numFmtId="0" fontId="25" fillId="0" borderId="42" xfId="0" applyFont="1" applyBorder="1" applyAlignment="1">
      <alignment wrapText="1" readingOrder="1"/>
    </xf>
    <xf numFmtId="0" fontId="27" fillId="0" borderId="38" xfId="0" applyFont="1" applyBorder="1" applyAlignment="1">
      <alignment wrapText="1" readingOrder="1"/>
    </xf>
    <xf numFmtId="0" fontId="27" fillId="0" borderId="49" xfId="0" applyFont="1" applyBorder="1" applyAlignment="1">
      <alignment wrapText="1" readingOrder="1"/>
    </xf>
    <xf numFmtId="0" fontId="27" fillId="0" borderId="56" xfId="0" applyFont="1" applyBorder="1" applyAlignment="1">
      <alignment wrapText="1" readingOrder="1"/>
    </xf>
    <xf numFmtId="0" fontId="26" fillId="0" borderId="56" xfId="0" applyFont="1" applyBorder="1" applyAlignment="1">
      <alignment horizontal="left" vertical="top" wrapText="1"/>
    </xf>
    <xf numFmtId="0" fontId="25" fillId="0" borderId="52" xfId="0" applyFont="1" applyBorder="1" applyAlignment="1">
      <alignment wrapText="1" readingOrder="1"/>
    </xf>
    <xf numFmtId="0" fontId="27" fillId="0" borderId="52" xfId="0" applyFont="1" applyBorder="1" applyAlignment="1">
      <alignment readingOrder="1"/>
    </xf>
    <xf numFmtId="0" fontId="25" fillId="2" borderId="52" xfId="0" applyFont="1" applyFill="1" applyBorder="1" applyAlignment="1">
      <alignment wrapText="1" readingOrder="1"/>
    </xf>
    <xf numFmtId="0" fontId="25" fillId="3" borderId="52" xfId="0" applyFont="1" applyFill="1" applyBorder="1" applyAlignment="1">
      <alignment wrapText="1" readingOrder="1"/>
    </xf>
    <xf numFmtId="0" fontId="29" fillId="3" borderId="52" xfId="0" applyFont="1" applyFill="1" applyBorder="1" applyAlignment="1">
      <alignment wrapText="1" readingOrder="1"/>
    </xf>
    <xf numFmtId="0" fontId="30" fillId="3" borderId="52" xfId="0" applyFont="1" applyFill="1" applyBorder="1" applyAlignment="1">
      <alignment wrapText="1" readingOrder="1"/>
    </xf>
    <xf numFmtId="0" fontId="4" fillId="3" borderId="52" xfId="1" applyFill="1" applyBorder="1" applyAlignment="1">
      <alignment wrapText="1" readingOrder="1"/>
    </xf>
    <xf numFmtId="0" fontId="0" fillId="0" borderId="18" xfId="0" applyBorder="1" applyAlignment="1">
      <alignment horizontal="center" wrapText="1"/>
    </xf>
    <xf numFmtId="0" fontId="0" fillId="0" borderId="0" xfId="0" applyAlignment="1">
      <alignment horizontal="center"/>
    </xf>
    <xf numFmtId="0" fontId="13" fillId="0" borderId="0" xfId="0" applyFont="1" applyAlignment="1">
      <alignment horizontal="left"/>
    </xf>
    <xf numFmtId="0" fontId="13" fillId="0" borderId="0" xfId="0" applyFont="1"/>
    <xf numFmtId="11" fontId="0" fillId="0" borderId="18" xfId="0" applyNumberFormat="1" applyBorder="1"/>
    <xf numFmtId="0" fontId="22" fillId="0" borderId="0" xfId="0" applyFont="1" applyAlignment="1">
      <alignment vertical="center"/>
    </xf>
    <xf numFmtId="0" fontId="18" fillId="0" borderId="0" xfId="0" applyFont="1" applyAlignment="1">
      <alignment vertical="center"/>
    </xf>
    <xf numFmtId="0" fontId="32" fillId="0" borderId="64" xfId="0" applyFont="1" applyBorder="1" applyAlignment="1">
      <alignment horizontal="justify" vertical="center" wrapText="1"/>
    </xf>
    <xf numFmtId="0" fontId="32" fillId="0" borderId="65" xfId="0" applyFont="1" applyBorder="1" applyAlignment="1">
      <alignment horizontal="justify" vertical="center" wrapText="1"/>
    </xf>
    <xf numFmtId="0" fontId="33" fillId="6" borderId="62" xfId="0" applyFont="1" applyFill="1" applyBorder="1" applyAlignment="1">
      <alignment horizontal="justify" vertical="center" wrapText="1"/>
    </xf>
    <xf numFmtId="0" fontId="32" fillId="6" borderId="65" xfId="0" applyFont="1" applyFill="1" applyBorder="1" applyAlignment="1">
      <alignment horizontal="justify" vertical="center" wrapText="1"/>
    </xf>
    <xf numFmtId="0" fontId="33" fillId="0" borderId="62" xfId="0" applyFont="1" applyBorder="1" applyAlignment="1">
      <alignment horizontal="justify" vertical="center" wrapText="1"/>
    </xf>
    <xf numFmtId="0" fontId="33" fillId="0" borderId="66" xfId="0" applyFont="1" applyBorder="1" applyAlignment="1">
      <alignment horizontal="justify" vertical="center" wrapText="1"/>
    </xf>
    <xf numFmtId="0" fontId="33" fillId="6" borderId="66" xfId="0" applyFont="1" applyFill="1" applyBorder="1" applyAlignment="1">
      <alignment horizontal="justify" vertical="center" wrapText="1"/>
    </xf>
    <xf numFmtId="0" fontId="18" fillId="0" borderId="60" xfId="0" applyFont="1" applyBorder="1" applyAlignment="1">
      <alignment horizontal="justify" vertical="center" wrapText="1"/>
    </xf>
    <xf numFmtId="0" fontId="18" fillId="0" borderId="63" xfId="0" applyFont="1" applyBorder="1" applyAlignment="1">
      <alignment horizontal="justify" vertical="center" wrapText="1"/>
    </xf>
    <xf numFmtId="0" fontId="22" fillId="6" borderId="62" xfId="0" applyFont="1" applyFill="1" applyBorder="1" applyAlignment="1">
      <alignment horizontal="justify" vertical="center" wrapText="1"/>
    </xf>
    <xf numFmtId="0" fontId="18" fillId="6" borderId="65" xfId="0" applyFont="1" applyFill="1" applyBorder="1" applyAlignment="1">
      <alignment horizontal="justify" vertical="center" wrapText="1"/>
    </xf>
    <xf numFmtId="0" fontId="22" fillId="0" borderId="62" xfId="0" applyFont="1" applyBorder="1" applyAlignment="1">
      <alignment horizontal="justify" vertical="center" wrapText="1"/>
    </xf>
    <xf numFmtId="0" fontId="18" fillId="0" borderId="65" xfId="0" applyFont="1" applyBorder="1" applyAlignment="1">
      <alignment horizontal="justify" vertical="center" wrapText="1"/>
    </xf>
    <xf numFmtId="0" fontId="41" fillId="0" borderId="0" xfId="0" applyFont="1"/>
    <xf numFmtId="0" fontId="6" fillId="0" borderId="20" xfId="0" applyFont="1" applyBorder="1" applyAlignment="1">
      <alignment horizontal="left"/>
    </xf>
    <xf numFmtId="0" fontId="6" fillId="0" borderId="21" xfId="0" applyFont="1" applyBorder="1" applyAlignment="1">
      <alignment horizontal="left"/>
    </xf>
    <xf numFmtId="11" fontId="6" fillId="0" borderId="21" xfId="0" applyNumberFormat="1" applyFont="1" applyBorder="1" applyAlignment="1">
      <alignment horizontal="left"/>
    </xf>
    <xf numFmtId="0" fontId="6" fillId="0" borderId="22" xfId="0" applyFont="1" applyBorder="1" applyAlignment="1">
      <alignment horizontal="left"/>
    </xf>
    <xf numFmtId="0" fontId="5" fillId="0" borderId="13" xfId="2" applyFont="1" applyBorder="1" applyAlignment="1">
      <alignment wrapText="1"/>
    </xf>
    <xf numFmtId="0" fontId="42" fillId="0" borderId="12" xfId="0" applyFont="1" applyBorder="1" applyAlignment="1">
      <alignment horizontal="center"/>
    </xf>
    <xf numFmtId="0" fontId="42" fillId="0" borderId="13" xfId="0" applyFont="1" applyBorder="1" applyAlignment="1">
      <alignment horizontal="center"/>
    </xf>
    <xf numFmtId="0" fontId="42" fillId="0" borderId="14" xfId="0" applyFont="1" applyBorder="1" applyAlignment="1">
      <alignment horizontal="center"/>
    </xf>
    <xf numFmtId="0" fontId="43" fillId="0" borderId="18" xfId="0" applyFont="1" applyBorder="1" applyAlignment="1">
      <alignment horizontal="center" wrapText="1"/>
    </xf>
    <xf numFmtId="0" fontId="43" fillId="0" borderId="0" xfId="0" applyFont="1" applyAlignment="1">
      <alignment horizontal="center"/>
    </xf>
    <xf numFmtId="0" fontId="43" fillId="0" borderId="19" xfId="0" applyFont="1" applyBorder="1" applyAlignment="1">
      <alignment horizontal="center"/>
    </xf>
    <xf numFmtId="0" fontId="43" fillId="0" borderId="0" xfId="0" applyFont="1"/>
    <xf numFmtId="0" fontId="43" fillId="0" borderId="18" xfId="0" applyFont="1" applyBorder="1" applyAlignment="1">
      <alignment horizontal="center"/>
    </xf>
    <xf numFmtId="0" fontId="43" fillId="0" borderId="20" xfId="0" applyFont="1" applyBorder="1" applyAlignment="1">
      <alignment horizontal="center"/>
    </xf>
    <xf numFmtId="0" fontId="43" fillId="0" borderId="21" xfId="0" applyFont="1" applyBorder="1" applyAlignment="1">
      <alignment horizontal="center"/>
    </xf>
    <xf numFmtId="0" fontId="43" fillId="0" borderId="22" xfId="0" applyFont="1" applyBorder="1" applyAlignment="1">
      <alignment horizontal="center"/>
    </xf>
    <xf numFmtId="0" fontId="44" fillId="0" borderId="19" xfId="0" applyFont="1" applyBorder="1"/>
    <xf numFmtId="0" fontId="43" fillId="0" borderId="19" xfId="0" applyFont="1" applyBorder="1" applyAlignment="1">
      <alignment horizontal="right"/>
    </xf>
    <xf numFmtId="0" fontId="43" fillId="0" borderId="19" xfId="0" applyFont="1" applyBorder="1"/>
    <xf numFmtId="3" fontId="43" fillId="0" borderId="19" xfId="0" applyNumberFormat="1" applyFont="1" applyBorder="1" applyAlignment="1">
      <alignment horizontal="right"/>
    </xf>
    <xf numFmtId="0" fontId="43" fillId="0" borderId="22" xfId="0" applyFont="1" applyBorder="1" applyAlignment="1">
      <alignment horizontal="right"/>
    </xf>
    <xf numFmtId="0" fontId="43" fillId="0" borderId="24" xfId="0" applyFont="1" applyBorder="1"/>
    <xf numFmtId="0" fontId="43" fillId="0" borderId="24" xfId="0" applyFont="1" applyBorder="1" applyAlignment="1">
      <alignment horizontal="right"/>
    </xf>
    <xf numFmtId="3" fontId="43" fillId="0" borderId="24" xfId="0" applyNumberFormat="1" applyFont="1" applyBorder="1" applyAlignment="1">
      <alignment horizontal="right"/>
    </xf>
    <xf numFmtId="0" fontId="43" fillId="0" borderId="25" xfId="0" applyFont="1" applyBorder="1" applyAlignment="1">
      <alignment horizontal="right"/>
    </xf>
    <xf numFmtId="0" fontId="43" fillId="0" borderId="28" xfId="0" applyFont="1" applyBorder="1"/>
    <xf numFmtId="0" fontId="43" fillId="0" borderId="25" xfId="0" applyFont="1" applyBorder="1"/>
    <xf numFmtId="0" fontId="43" fillId="0" borderId="28" xfId="0" applyFont="1" applyBorder="1" applyAlignment="1">
      <alignment horizontal="center"/>
    </xf>
    <xf numFmtId="0" fontId="43" fillId="0" borderId="24" xfId="0" applyFont="1" applyBorder="1" applyAlignment="1">
      <alignment horizontal="center"/>
    </xf>
    <xf numFmtId="0" fontId="43" fillId="0" borderId="25" xfId="0" applyFont="1" applyBorder="1" applyAlignment="1">
      <alignment horizontal="center"/>
    </xf>
    <xf numFmtId="0" fontId="0" fillId="0" borderId="28" xfId="0" applyBorder="1"/>
    <xf numFmtId="0" fontId="0" fillId="0" borderId="24" xfId="0" applyBorder="1"/>
    <xf numFmtId="0" fontId="0" fillId="0" borderId="25" xfId="0" applyBorder="1"/>
    <xf numFmtId="0" fontId="14" fillId="0" borderId="23" xfId="0" applyFont="1" applyBorder="1"/>
    <xf numFmtId="0" fontId="42" fillId="0" borderId="23" xfId="0" applyFont="1" applyBorder="1" applyAlignment="1">
      <alignment horizontal="center"/>
    </xf>
    <xf numFmtId="0" fontId="22" fillId="0" borderId="57" xfId="0" applyFont="1" applyBorder="1" applyAlignment="1">
      <alignment vertical="center"/>
    </xf>
    <xf numFmtId="0" fontId="17" fillId="0" borderId="57" xfId="0" applyFont="1" applyBorder="1" applyAlignment="1">
      <alignment vertical="top"/>
    </xf>
    <xf numFmtId="0" fontId="17" fillId="0" borderId="5" xfId="0" applyFont="1" applyBorder="1" applyAlignment="1">
      <alignment vertical="top"/>
    </xf>
    <xf numFmtId="0" fontId="22" fillId="0" borderId="58" xfId="0" applyFont="1" applyBorder="1" applyAlignment="1">
      <alignment vertical="center" wrapText="1"/>
    </xf>
    <xf numFmtId="0" fontId="22" fillId="0" borderId="57" xfId="0" applyFont="1" applyBorder="1" applyAlignment="1">
      <alignment vertical="center" wrapText="1"/>
    </xf>
    <xf numFmtId="0" fontId="22" fillId="0" borderId="5" xfId="0" applyFont="1" applyBorder="1" applyAlignment="1">
      <alignment vertical="center" wrapText="1"/>
    </xf>
    <xf numFmtId="0" fontId="22" fillId="0" borderId="59" xfId="0" applyFont="1" applyBorder="1" applyAlignment="1">
      <alignment vertical="center"/>
    </xf>
    <xf numFmtId="0" fontId="18" fillId="0" borderId="0" xfId="0" applyFont="1" applyAlignment="1">
      <alignment vertical="center" wrapText="1"/>
    </xf>
    <xf numFmtId="0" fontId="18" fillId="0" borderId="8" xfId="0" applyFont="1" applyBorder="1" applyAlignment="1">
      <alignment vertical="center" wrapText="1"/>
    </xf>
    <xf numFmtId="0" fontId="18" fillId="0" borderId="8" xfId="0" applyFont="1" applyBorder="1" applyAlignment="1">
      <alignment vertical="center"/>
    </xf>
    <xf numFmtId="0" fontId="22" fillId="0" borderId="59" xfId="0" applyFont="1" applyBorder="1" applyAlignment="1">
      <alignment vertical="center" wrapText="1"/>
    </xf>
    <xf numFmtId="0" fontId="18" fillId="0" borderId="57" xfId="0" applyFont="1" applyBorder="1" applyAlignment="1">
      <alignment vertical="center" wrapText="1"/>
    </xf>
    <xf numFmtId="0" fontId="18" fillId="0" borderId="57" xfId="0" applyFont="1" applyBorder="1" applyAlignment="1">
      <alignment vertical="center"/>
    </xf>
    <xf numFmtId="0" fontId="18" fillId="0" borderId="5" xfId="0" applyFont="1" applyBorder="1" applyAlignment="1">
      <alignment vertical="center" wrapText="1"/>
    </xf>
    <xf numFmtId="0" fontId="18" fillId="0" borderId="5" xfId="0" applyFont="1" applyBorder="1" applyAlignment="1">
      <alignment vertical="center"/>
    </xf>
    <xf numFmtId="0" fontId="25" fillId="0" borderId="30" xfId="0" applyFont="1" applyBorder="1" applyAlignment="1">
      <alignment wrapText="1" readingOrder="1"/>
    </xf>
    <xf numFmtId="0" fontId="25" fillId="0" borderId="31" xfId="0" applyFont="1" applyBorder="1" applyAlignment="1">
      <alignment wrapText="1" readingOrder="1"/>
    </xf>
    <xf numFmtId="0" fontId="25" fillId="0" borderId="32" xfId="0" applyFont="1" applyBorder="1" applyAlignment="1">
      <alignment wrapText="1" readingOrder="1"/>
    </xf>
    <xf numFmtId="0" fontId="27" fillId="0" borderId="52" xfId="0" applyFont="1" applyBorder="1" applyAlignment="1">
      <alignment horizontal="center" wrapText="1" readingOrder="1"/>
    </xf>
    <xf numFmtId="0" fontId="26" fillId="0" borderId="52" xfId="0" applyFont="1" applyBorder="1" applyAlignment="1">
      <alignment horizontal="center" wrapText="1" readingOrder="1"/>
    </xf>
    <xf numFmtId="0" fontId="26" fillId="0" borderId="52" xfId="0" applyFont="1" applyBorder="1" applyAlignment="1">
      <alignment horizontal="center" readingOrder="1"/>
    </xf>
    <xf numFmtId="0" fontId="26" fillId="2" borderId="52" xfId="0" applyFont="1" applyFill="1" applyBorder="1" applyAlignment="1">
      <alignment horizontal="center" wrapText="1" readingOrder="1"/>
    </xf>
    <xf numFmtId="0" fontId="26" fillId="2" borderId="52" xfId="0" applyFont="1" applyFill="1" applyBorder="1" applyAlignment="1">
      <alignment horizontal="center" readingOrder="1"/>
    </xf>
    <xf numFmtId="0" fontId="25" fillId="2" borderId="55" xfId="0" applyFont="1" applyFill="1" applyBorder="1" applyAlignment="1">
      <alignment wrapText="1" readingOrder="1"/>
    </xf>
    <xf numFmtId="0" fontId="25" fillId="2" borderId="18" xfId="0" applyFont="1" applyFill="1" applyBorder="1" applyAlignment="1">
      <alignment wrapText="1" readingOrder="1"/>
    </xf>
    <xf numFmtId="0" fontId="25" fillId="2" borderId="54" xfId="0" applyFont="1" applyFill="1" applyBorder="1" applyAlignment="1">
      <alignment wrapText="1" readingOrder="1"/>
    </xf>
    <xf numFmtId="0" fontId="25" fillId="3" borderId="55" xfId="0" applyFont="1" applyFill="1" applyBorder="1" applyAlignment="1">
      <alignment wrapText="1" readingOrder="1"/>
    </xf>
    <xf numFmtId="0" fontId="25" fillId="3" borderId="18" xfId="0" applyFont="1" applyFill="1" applyBorder="1" applyAlignment="1">
      <alignment wrapText="1" readingOrder="1"/>
    </xf>
    <xf numFmtId="0" fontId="25" fillId="3" borderId="54" xfId="0" applyFont="1" applyFill="1" applyBorder="1" applyAlignment="1">
      <alignment wrapText="1" readingOrder="1"/>
    </xf>
    <xf numFmtId="0" fontId="25" fillId="3" borderId="20" xfId="0" applyFont="1" applyFill="1" applyBorder="1" applyAlignment="1">
      <alignment wrapText="1" readingOrder="1"/>
    </xf>
    <xf numFmtId="0" fontId="25" fillId="0" borderId="47" xfId="0" applyFont="1" applyBorder="1" applyAlignment="1">
      <alignment wrapText="1" readingOrder="1"/>
    </xf>
    <xf numFmtId="0" fontId="25" fillId="0" borderId="54" xfId="0" applyFont="1" applyBorder="1" applyAlignment="1">
      <alignment wrapText="1" readingOrder="1"/>
    </xf>
    <xf numFmtId="0" fontId="28" fillId="0" borderId="55" xfId="0" applyFont="1" applyBorder="1" applyAlignment="1">
      <alignment wrapText="1" readingOrder="1"/>
    </xf>
    <xf numFmtId="0" fontId="28" fillId="0" borderId="18" xfId="0" applyFont="1" applyBorder="1" applyAlignment="1">
      <alignment wrapText="1" readingOrder="1"/>
    </xf>
    <xf numFmtId="0" fontId="28" fillId="0" borderId="54" xfId="0" applyFont="1" applyBorder="1" applyAlignment="1">
      <alignment wrapText="1" readingOrder="1"/>
    </xf>
    <xf numFmtId="0" fontId="28" fillId="2" borderId="55" xfId="0" applyFont="1" applyFill="1" applyBorder="1" applyAlignment="1">
      <alignment wrapText="1" readingOrder="1"/>
    </xf>
    <xf numFmtId="0" fontId="28" fillId="2" borderId="18" xfId="0" applyFont="1" applyFill="1" applyBorder="1" applyAlignment="1">
      <alignment wrapText="1" readingOrder="1"/>
    </xf>
    <xf numFmtId="0" fontId="28" fillId="2" borderId="54" xfId="0" applyFont="1" applyFill="1" applyBorder="1" applyAlignment="1">
      <alignment wrapText="1" readingOrder="1"/>
    </xf>
    <xf numFmtId="0" fontId="0" fillId="0" borderId="12"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18" xfId="0" applyBorder="1" applyAlignment="1">
      <alignment horizontal="center" wrapText="1"/>
    </xf>
    <xf numFmtId="0" fontId="0" fillId="0" borderId="20" xfId="0" applyBorder="1" applyAlignment="1">
      <alignment horizontal="center" wrapText="1"/>
    </xf>
    <xf numFmtId="0" fontId="0" fillId="0" borderId="0" xfId="0" applyAlignment="1">
      <alignment horizontal="center"/>
    </xf>
    <xf numFmtId="0" fontId="0" fillId="0" borderId="21"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14" fillId="0" borderId="12" xfId="0" applyFont="1" applyBorder="1" applyAlignment="1">
      <alignment horizontal="center"/>
    </xf>
    <xf numFmtId="0" fontId="14" fillId="0" borderId="13" xfId="0" applyFont="1" applyBorder="1" applyAlignment="1">
      <alignment horizontal="center"/>
    </xf>
    <xf numFmtId="0" fontId="14" fillId="0" borderId="14" xfId="0" applyFont="1" applyBorder="1" applyAlignment="1">
      <alignment horizontal="center"/>
    </xf>
    <xf numFmtId="0" fontId="14" fillId="0" borderId="15" xfId="0" applyFont="1" applyBorder="1" applyAlignment="1">
      <alignment horizontal="center"/>
    </xf>
    <xf numFmtId="0" fontId="14" fillId="0" borderId="16" xfId="0" applyFont="1" applyBorder="1" applyAlignment="1">
      <alignment horizontal="center"/>
    </xf>
    <xf numFmtId="0" fontId="14" fillId="0" borderId="17" xfId="0" applyFont="1" applyBorder="1" applyAlignment="1">
      <alignment horizontal="center"/>
    </xf>
    <xf numFmtId="0" fontId="32" fillId="0" borderId="61" xfId="0" applyFont="1" applyBorder="1" applyAlignment="1">
      <alignment horizontal="justify" vertical="center" wrapText="1"/>
    </xf>
    <xf numFmtId="0" fontId="32" fillId="0" borderId="62" xfId="0" applyFont="1" applyBorder="1" applyAlignment="1">
      <alignment horizontal="justify" vertical="center" wrapText="1"/>
    </xf>
    <xf numFmtId="0" fontId="32" fillId="6" borderId="61" xfId="0" applyFont="1" applyFill="1" applyBorder="1" applyAlignment="1">
      <alignment horizontal="justify" vertical="center" wrapText="1"/>
    </xf>
    <xf numFmtId="0" fontId="32" fillId="6" borderId="62" xfId="0" applyFont="1" applyFill="1" applyBorder="1" applyAlignment="1">
      <alignment horizontal="justify" vertical="center" wrapText="1"/>
    </xf>
    <xf numFmtId="0" fontId="20" fillId="0" borderId="13" xfId="0" applyFont="1" applyBorder="1" applyAlignment="1">
      <alignment horizontal="center"/>
    </xf>
    <xf numFmtId="0" fontId="0" fillId="0" borderId="0" xfId="0" applyAlignment="1">
      <alignment horizontal="left" wrapText="1"/>
    </xf>
    <xf numFmtId="0" fontId="22" fillId="0" borderId="1" xfId="0" applyFont="1" applyBorder="1" applyAlignment="1">
      <alignment vertical="center"/>
    </xf>
    <xf numFmtId="0" fontId="22" fillId="0" borderId="2" xfId="0" applyFont="1" applyBorder="1" applyAlignment="1">
      <alignment vertical="center"/>
    </xf>
    <xf numFmtId="0" fontId="22" fillId="0" borderId="3" xfId="0" applyFont="1" applyBorder="1" applyAlignment="1">
      <alignment vertical="center"/>
    </xf>
    <xf numFmtId="0" fontId="0" fillId="0" borderId="0" xfId="0" applyAlignment="1">
      <alignment horizontal="left" vertical="top" wrapText="1"/>
    </xf>
    <xf numFmtId="0" fontId="19" fillId="0" borderId="10" xfId="0" applyFont="1" applyBorder="1" applyAlignment="1">
      <alignment horizontal="center" vertical="center" wrapText="1"/>
    </xf>
    <xf numFmtId="0" fontId="19" fillId="0" borderId="11" xfId="0" applyFont="1" applyBorder="1" applyAlignment="1">
      <alignment horizontal="center" vertical="center" wrapText="1"/>
    </xf>
    <xf numFmtId="0" fontId="19" fillId="0" borderId="7" xfId="0" applyFont="1" applyBorder="1" applyAlignment="1">
      <alignment horizontal="center" vertical="center" wrapText="1"/>
    </xf>
    <xf numFmtId="0" fontId="19" fillId="0" borderId="8" xfId="0" applyFont="1" applyBorder="1" applyAlignment="1">
      <alignment horizontal="center" vertical="center" wrapText="1"/>
    </xf>
    <xf numFmtId="0" fontId="19" fillId="0" borderId="6" xfId="0" applyFont="1" applyBorder="1" applyAlignment="1">
      <alignment horizontal="center" vertical="center" wrapText="1"/>
    </xf>
    <xf numFmtId="0" fontId="19" fillId="0" borderId="5" xfId="0" applyFont="1" applyBorder="1" applyAlignment="1">
      <alignment horizontal="center" vertical="center" wrapText="1"/>
    </xf>
    <xf numFmtId="0" fontId="34" fillId="0" borderId="1" xfId="0" applyFont="1" applyBorder="1" applyAlignment="1">
      <alignment vertical="center" wrapText="1"/>
    </xf>
    <xf numFmtId="0" fontId="34" fillId="0" borderId="2" xfId="0" applyFont="1" applyBorder="1" applyAlignment="1">
      <alignment vertical="center" wrapText="1"/>
    </xf>
    <xf numFmtId="0" fontId="34" fillId="0" borderId="3" xfId="0" applyFont="1" applyBorder="1" applyAlignment="1">
      <alignment vertical="center" wrapText="1"/>
    </xf>
    <xf numFmtId="0" fontId="19" fillId="0" borderId="9" xfId="0" applyFont="1" applyBorder="1" applyAlignment="1">
      <alignment horizontal="center" vertical="center" wrapText="1"/>
    </xf>
    <xf numFmtId="0" fontId="19" fillId="0" borderId="4" xfId="0" applyFont="1" applyBorder="1" applyAlignment="1">
      <alignment horizontal="center" vertical="center" wrapText="1"/>
    </xf>
    <xf numFmtId="0" fontId="14" fillId="0" borderId="12" xfId="0" applyFont="1" applyBorder="1" applyAlignment="1">
      <alignment horizontal="center" wrapText="1"/>
    </xf>
    <xf numFmtId="0" fontId="14" fillId="0" borderId="14" xfId="0" applyFont="1" applyBorder="1" applyAlignment="1">
      <alignment horizontal="center" wrapText="1"/>
    </xf>
    <xf numFmtId="0" fontId="37" fillId="0" borderId="12" xfId="2" applyFont="1" applyBorder="1" applyAlignment="1">
      <alignment horizontal="center"/>
    </xf>
    <xf numFmtId="0" fontId="37" fillId="0" borderId="13" xfId="2" applyFont="1" applyBorder="1" applyAlignment="1">
      <alignment horizontal="center"/>
    </xf>
    <xf numFmtId="0" fontId="37" fillId="0" borderId="14" xfId="2" applyFont="1" applyBorder="1" applyAlignment="1">
      <alignment horizontal="center"/>
    </xf>
    <xf numFmtId="0" fontId="5" fillId="0" borderId="0" xfId="2" applyFont="1" applyAlignment="1">
      <alignment horizontal="left"/>
    </xf>
    <xf numFmtId="0" fontId="6" fillId="0" borderId="0" xfId="2" applyFont="1" applyAlignment="1">
      <alignment horizontal="left"/>
    </xf>
    <xf numFmtId="0" fontId="6" fillId="0" borderId="12" xfId="2" applyFont="1" applyBorder="1" applyAlignment="1">
      <alignment horizontal="center"/>
    </xf>
    <xf numFmtId="0" fontId="6" fillId="0" borderId="13" xfId="2" applyFont="1" applyBorder="1" applyAlignment="1">
      <alignment horizontal="center"/>
    </xf>
    <xf numFmtId="0" fontId="6" fillId="0" borderId="14" xfId="2" applyFont="1" applyBorder="1" applyAlignment="1">
      <alignment horizontal="center"/>
    </xf>
    <xf numFmtId="0" fontId="5" fillId="0" borderId="12" xfId="2" applyFont="1" applyBorder="1" applyAlignment="1">
      <alignment horizontal="center"/>
    </xf>
    <xf numFmtId="0" fontId="5" fillId="0" borderId="13" xfId="2" applyFont="1" applyBorder="1" applyAlignment="1">
      <alignment horizontal="center"/>
    </xf>
    <xf numFmtId="0" fontId="6" fillId="0" borderId="0" xfId="2" applyFont="1" applyAlignment="1">
      <alignment horizontal="center"/>
    </xf>
  </cellXfs>
  <cellStyles count="3">
    <cellStyle name="Hyperlink" xfId="1" builtinId="8"/>
    <cellStyle name="Normal" xfId="0" builtinId="0"/>
    <cellStyle name="Normal 2" xfId="2" xr:uid="{00000000-0005-0000-0000-000002000000}"/>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D9E2F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customXml" Target="../customXml/item3.xml"/><Relationship Id="rId21" Type="http://schemas.openxmlformats.org/officeDocument/2006/relationships/worksheet" Target="worksheets/sheet21.xml"/><Relationship Id="rId34"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customXml" Target="../customXml/item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styles" Target="styles.xml"/><Relationship Id="rId8" Type="http://schemas.openxmlformats.org/officeDocument/2006/relationships/worksheet" Target="worksheets/sheet8.xml"/><Relationship Id="rId3" Type="http://schemas.openxmlformats.org/officeDocument/2006/relationships/worksheet" Target="worksheets/sheet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life.uni-leipzig.de/en/life_health_study.html" TargetMode="External"/><Relationship Id="rId3" Type="http://schemas.openxmlformats.org/officeDocument/2006/relationships/hyperlink" Target="http://www.mrc-epid.cam.ac.uk/research/studies/fenland/" TargetMode="External"/><Relationship Id="rId7" Type="http://schemas.openxmlformats.org/officeDocument/2006/relationships/hyperlink" Target="https://www.luric.online/" TargetMode="External"/><Relationship Id="rId12" Type="http://schemas.openxmlformats.org/officeDocument/2006/relationships/printerSettings" Target="../printerSettings/printerSettings1.bin"/><Relationship Id="rId2" Type="http://schemas.openxmlformats.org/officeDocument/2006/relationships/hyperlink" Target="https://www.ncbi.nlm.nih.gov/projects/gap/cgi-bin/study.cgi?study_id=phs000007.v2.p1" TargetMode="External"/><Relationship Id="rId1" Type="http://schemas.openxmlformats.org/officeDocument/2006/relationships/hyperlink" Target="http://www.helmholtz-muenchen.de/en/kora-en/kora-homepage/index.html" TargetMode="External"/><Relationship Id="rId6" Type="http://schemas.openxmlformats.org/officeDocument/2006/relationships/hyperlink" Target="http://www.mrc-epid.cam.ac.uk/research/studies/ely/" TargetMode="External"/><Relationship Id="rId11" Type="http://schemas.openxmlformats.org/officeDocument/2006/relationships/hyperlink" Target="https://www.helsinki.fi/en/researchgroups/genetic-and-metabolic-characterization-of-diabetes/research-and-projects/ppp-botnia-study" TargetMode="External"/><Relationship Id="rId5" Type="http://schemas.openxmlformats.org/officeDocument/2006/relationships/hyperlink" Target="http://www.mrc-epid.cam.ac.uk/research/studies/fenland/" TargetMode="External"/><Relationship Id="rId10" Type="http://schemas.openxmlformats.org/officeDocument/2006/relationships/hyperlink" Target="https://link.springer.com/article/10.1007/s00125-004-1335-5" TargetMode="External"/><Relationship Id="rId4" Type="http://schemas.openxmlformats.org/officeDocument/2006/relationships/hyperlink" Target="http://www.mrc-epid.cam.ac.uk/research/studies/fenland/" TargetMode="External"/><Relationship Id="rId9" Type="http://schemas.openxmlformats.org/officeDocument/2006/relationships/hyperlink" Target="http://www.pubcare.uu.se/ulsam/" TargetMode="External"/></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1000"/>
  <sheetViews>
    <sheetView tabSelected="1" zoomScale="69" workbookViewId="0">
      <pane xSplit="2" topLeftCell="C1" activePane="topRight" state="frozen"/>
      <selection pane="topRight" sqref="A1:D1"/>
    </sheetView>
  </sheetViews>
  <sheetFormatPr baseColWidth="10" defaultColWidth="11" defaultRowHeight="14" x14ac:dyDescent="0.2"/>
  <cols>
    <col min="1" max="13" width="11" style="141"/>
    <col min="14" max="26" width="11" style="141" customWidth="1"/>
    <col min="27" max="16384" width="11" style="141"/>
  </cols>
  <sheetData>
    <row r="1" spans="1:31" x14ac:dyDescent="0.2">
      <c r="A1" s="329" t="s">
        <v>0</v>
      </c>
      <c r="B1" s="330"/>
      <c r="C1" s="330"/>
      <c r="D1" s="331"/>
      <c r="E1" s="144"/>
      <c r="F1" s="144"/>
      <c r="G1" s="144"/>
      <c r="H1" s="144"/>
      <c r="I1" s="144"/>
      <c r="J1" s="144"/>
      <c r="K1" s="144"/>
      <c r="L1" s="144"/>
      <c r="M1" s="144"/>
      <c r="N1" s="144"/>
      <c r="O1" s="144"/>
      <c r="P1" s="144"/>
      <c r="Q1" s="144"/>
      <c r="R1" s="144"/>
      <c r="S1" s="144"/>
      <c r="T1" s="144"/>
      <c r="U1" s="144"/>
      <c r="V1" s="144"/>
      <c r="W1" s="144"/>
      <c r="X1" s="144"/>
      <c r="Y1" s="144"/>
      <c r="Z1" s="218"/>
      <c r="AA1" s="225"/>
    </row>
    <row r="2" spans="1:31" x14ac:dyDescent="0.2">
      <c r="A2" s="161"/>
      <c r="B2" s="155"/>
      <c r="C2" s="155"/>
      <c r="D2" s="155"/>
      <c r="E2" s="155"/>
      <c r="F2" s="155"/>
      <c r="G2" s="155"/>
      <c r="H2" s="155"/>
      <c r="I2" s="155"/>
      <c r="J2" s="155"/>
      <c r="K2" s="155"/>
      <c r="L2" s="155"/>
      <c r="M2" s="155"/>
      <c r="N2" s="155"/>
      <c r="O2" s="155"/>
      <c r="P2" s="155"/>
      <c r="Q2" s="155"/>
      <c r="R2" s="155"/>
      <c r="S2" s="155"/>
      <c r="T2" s="155"/>
      <c r="U2" s="155"/>
      <c r="V2" s="155"/>
      <c r="W2" s="155"/>
      <c r="X2" s="155"/>
      <c r="Y2" s="155"/>
      <c r="Z2" s="219"/>
      <c r="AA2" s="223"/>
      <c r="AB2" s="152"/>
      <c r="AC2" s="152"/>
      <c r="AD2" s="152"/>
      <c r="AE2" s="152"/>
    </row>
    <row r="3" spans="1:31" ht="30" x14ac:dyDescent="0.2">
      <c r="A3" s="158"/>
      <c r="B3" s="159" t="s">
        <v>1</v>
      </c>
      <c r="C3" s="160" t="s">
        <v>2</v>
      </c>
      <c r="D3" s="160" t="s">
        <v>3</v>
      </c>
      <c r="E3" s="160" t="s">
        <v>4</v>
      </c>
      <c r="F3" s="160" t="s">
        <v>5</v>
      </c>
      <c r="G3" s="160" t="s">
        <v>6</v>
      </c>
      <c r="H3" s="160" t="s">
        <v>7</v>
      </c>
      <c r="I3" s="160" t="s">
        <v>8</v>
      </c>
      <c r="J3" s="160" t="s">
        <v>9</v>
      </c>
      <c r="K3" s="160" t="s">
        <v>10</v>
      </c>
      <c r="L3" s="160" t="s">
        <v>11</v>
      </c>
      <c r="M3" s="160" t="s">
        <v>12</v>
      </c>
      <c r="N3" s="160" t="s">
        <v>13</v>
      </c>
      <c r="O3" s="160" t="s">
        <v>14</v>
      </c>
      <c r="P3" s="160" t="s">
        <v>15</v>
      </c>
      <c r="Q3" s="160" t="s">
        <v>16</v>
      </c>
      <c r="R3" s="160" t="s">
        <v>17</v>
      </c>
      <c r="S3" s="160" t="s">
        <v>18</v>
      </c>
      <c r="T3" s="160" t="s">
        <v>19</v>
      </c>
      <c r="U3" s="160" t="s">
        <v>20</v>
      </c>
      <c r="V3" s="160" t="s">
        <v>21</v>
      </c>
      <c r="W3" s="160" t="s">
        <v>22</v>
      </c>
      <c r="X3" s="160" t="s">
        <v>23</v>
      </c>
      <c r="Y3" s="160" t="s">
        <v>24</v>
      </c>
      <c r="Z3" s="226" t="s">
        <v>25</v>
      </c>
      <c r="AA3" s="224" t="s">
        <v>26</v>
      </c>
      <c r="AB3" s="227" t="s">
        <v>2195</v>
      </c>
      <c r="AC3" s="227" t="s">
        <v>2196</v>
      </c>
      <c r="AD3" s="227" t="s">
        <v>2197</v>
      </c>
      <c r="AE3" s="153" t="s">
        <v>2200</v>
      </c>
    </row>
    <row r="4" spans="1:31" ht="31" customHeight="1" x14ac:dyDescent="0.2">
      <c r="A4" s="344" t="s">
        <v>27</v>
      </c>
      <c r="B4" s="246" t="s">
        <v>28</v>
      </c>
      <c r="C4" s="247" t="s">
        <v>29</v>
      </c>
      <c r="D4" s="247" t="s">
        <v>29</v>
      </c>
      <c r="E4" s="247" t="s">
        <v>29</v>
      </c>
      <c r="F4" s="247" t="s">
        <v>29</v>
      </c>
      <c r="G4" s="247" t="s">
        <v>29</v>
      </c>
      <c r="H4" s="247" t="s">
        <v>29</v>
      </c>
      <c r="I4" s="247" t="s">
        <v>29</v>
      </c>
      <c r="J4" s="247" t="s">
        <v>29</v>
      </c>
      <c r="K4" s="247" t="s">
        <v>29</v>
      </c>
      <c r="L4" s="247" t="s">
        <v>30</v>
      </c>
      <c r="M4" s="247" t="s">
        <v>29</v>
      </c>
      <c r="N4" s="247" t="s">
        <v>31</v>
      </c>
      <c r="O4" s="247" t="s">
        <v>31</v>
      </c>
      <c r="P4" s="247" t="s">
        <v>32</v>
      </c>
      <c r="Q4" s="247" t="s">
        <v>29</v>
      </c>
      <c r="R4" s="247" t="s">
        <v>33</v>
      </c>
      <c r="S4" s="247" t="s">
        <v>33</v>
      </c>
      <c r="T4" s="247" t="s">
        <v>33</v>
      </c>
      <c r="U4" s="247" t="s">
        <v>33</v>
      </c>
      <c r="V4" s="247" t="s">
        <v>33</v>
      </c>
      <c r="W4" s="247" t="s">
        <v>29</v>
      </c>
      <c r="X4" s="247" t="s">
        <v>29</v>
      </c>
      <c r="Y4" s="248" t="s">
        <v>29</v>
      </c>
      <c r="Z4" s="249" t="s">
        <v>29</v>
      </c>
      <c r="AA4" s="249" t="s">
        <v>29</v>
      </c>
      <c r="AB4" s="250" t="s">
        <v>2201</v>
      </c>
      <c r="AC4" s="250" t="s">
        <v>2201</v>
      </c>
      <c r="AD4" s="250" t="s">
        <v>2202</v>
      </c>
      <c r="AE4" s="154" t="s">
        <v>2202</v>
      </c>
    </row>
    <row r="5" spans="1:31" ht="165" x14ac:dyDescent="0.2">
      <c r="A5" s="345"/>
      <c r="B5" s="251" t="s">
        <v>34</v>
      </c>
      <c r="C5" s="228" t="s">
        <v>35</v>
      </c>
      <c r="D5" s="228" t="s">
        <v>36</v>
      </c>
      <c r="E5" s="228" t="s">
        <v>37</v>
      </c>
      <c r="F5" s="228" t="s">
        <v>37</v>
      </c>
      <c r="G5" s="228" t="s">
        <v>37</v>
      </c>
      <c r="H5" s="228" t="s">
        <v>37</v>
      </c>
      <c r="I5" s="228" t="s">
        <v>38</v>
      </c>
      <c r="J5" s="228" t="s">
        <v>35</v>
      </c>
      <c r="K5" s="228" t="s">
        <v>35</v>
      </c>
      <c r="L5" s="228" t="s">
        <v>39</v>
      </c>
      <c r="M5" s="228" t="s">
        <v>35</v>
      </c>
      <c r="N5" s="228" t="s">
        <v>40</v>
      </c>
      <c r="O5" s="228" t="s">
        <v>41</v>
      </c>
      <c r="P5" s="228" t="s">
        <v>35</v>
      </c>
      <c r="Q5" s="228" t="s">
        <v>37</v>
      </c>
      <c r="R5" s="228" t="s">
        <v>37</v>
      </c>
      <c r="S5" s="228" t="s">
        <v>37</v>
      </c>
      <c r="T5" s="228" t="s">
        <v>35</v>
      </c>
      <c r="U5" s="228" t="s">
        <v>35</v>
      </c>
      <c r="V5" s="228" t="s">
        <v>35</v>
      </c>
      <c r="W5" s="228" t="s">
        <v>42</v>
      </c>
      <c r="X5" s="228" t="s">
        <v>35</v>
      </c>
      <c r="Y5" s="228" t="s">
        <v>42</v>
      </c>
      <c r="Z5" s="228" t="s">
        <v>43</v>
      </c>
      <c r="AA5" s="228" t="s">
        <v>44</v>
      </c>
      <c r="AB5" s="230" t="s">
        <v>2203</v>
      </c>
      <c r="AC5" s="230" t="s">
        <v>2203</v>
      </c>
      <c r="AD5" s="230" t="s">
        <v>2204</v>
      </c>
      <c r="AE5" s="229" t="s">
        <v>35</v>
      </c>
    </row>
    <row r="6" spans="1:31" ht="75" x14ac:dyDescent="0.2">
      <c r="A6" s="346" t="s">
        <v>45</v>
      </c>
      <c r="B6" s="251" t="s">
        <v>46</v>
      </c>
      <c r="C6" s="228" t="s">
        <v>47</v>
      </c>
      <c r="D6" s="228" t="s">
        <v>47</v>
      </c>
      <c r="E6" s="228" t="s">
        <v>48</v>
      </c>
      <c r="F6" s="228" t="s">
        <v>47</v>
      </c>
      <c r="G6" s="228" t="s">
        <v>47</v>
      </c>
      <c r="H6" s="228" t="s">
        <v>48</v>
      </c>
      <c r="I6" s="228" t="s">
        <v>49</v>
      </c>
      <c r="J6" s="228" t="s">
        <v>47</v>
      </c>
      <c r="K6" s="228" t="s">
        <v>47</v>
      </c>
      <c r="L6" s="228" t="s">
        <v>47</v>
      </c>
      <c r="M6" s="228" t="s">
        <v>47</v>
      </c>
      <c r="N6" s="228" t="s">
        <v>47</v>
      </c>
      <c r="O6" s="228" t="s">
        <v>47</v>
      </c>
      <c r="P6" s="228" t="s">
        <v>47</v>
      </c>
      <c r="Q6" s="228" t="s">
        <v>47</v>
      </c>
      <c r="R6" s="228" t="s">
        <v>48</v>
      </c>
      <c r="S6" s="228" t="s">
        <v>48</v>
      </c>
      <c r="T6" s="228" t="s">
        <v>47</v>
      </c>
      <c r="U6" s="228" t="s">
        <v>47</v>
      </c>
      <c r="V6" s="228" t="s">
        <v>47</v>
      </c>
      <c r="W6" s="228" t="s">
        <v>47</v>
      </c>
      <c r="X6" s="228" t="s">
        <v>47</v>
      </c>
      <c r="Y6" s="228" t="s">
        <v>47</v>
      </c>
      <c r="Z6" s="228" t="s">
        <v>47</v>
      </c>
      <c r="AA6" s="228" t="s">
        <v>47</v>
      </c>
      <c r="AB6" s="229" t="s">
        <v>2205</v>
      </c>
      <c r="AC6" s="229" t="s">
        <v>47</v>
      </c>
      <c r="AD6" s="229" t="s">
        <v>2205</v>
      </c>
      <c r="AE6" s="229" t="s">
        <v>2205</v>
      </c>
    </row>
    <row r="7" spans="1:31" ht="240" x14ac:dyDescent="0.2">
      <c r="A7" s="347"/>
      <c r="B7" s="251" t="s">
        <v>50</v>
      </c>
      <c r="C7" s="228" t="s">
        <v>51</v>
      </c>
      <c r="D7" s="228" t="s">
        <v>52</v>
      </c>
      <c r="E7" s="228" t="s">
        <v>53</v>
      </c>
      <c r="F7" s="228" t="s">
        <v>54</v>
      </c>
      <c r="G7" s="228" t="s">
        <v>55</v>
      </c>
      <c r="H7" s="228" t="s">
        <v>56</v>
      </c>
      <c r="I7" s="228" t="s">
        <v>57</v>
      </c>
      <c r="J7" s="228" t="s">
        <v>58</v>
      </c>
      <c r="K7" s="228" t="s">
        <v>59</v>
      </c>
      <c r="L7" s="228" t="s">
        <v>60</v>
      </c>
      <c r="M7" s="228" t="s">
        <v>61</v>
      </c>
      <c r="N7" s="228" t="s">
        <v>62</v>
      </c>
      <c r="O7" s="228" t="s">
        <v>62</v>
      </c>
      <c r="P7" s="228" t="s">
        <v>63</v>
      </c>
      <c r="Q7" s="228" t="s">
        <v>64</v>
      </c>
      <c r="R7" s="228" t="s">
        <v>65</v>
      </c>
      <c r="S7" s="228" t="s">
        <v>65</v>
      </c>
      <c r="T7" s="228" t="s">
        <v>66</v>
      </c>
      <c r="U7" s="228" t="s">
        <v>66</v>
      </c>
      <c r="V7" s="228" t="s">
        <v>67</v>
      </c>
      <c r="W7" s="228" t="s">
        <v>68</v>
      </c>
      <c r="X7" s="228" t="s">
        <v>69</v>
      </c>
      <c r="Y7" s="228" t="s">
        <v>70</v>
      </c>
      <c r="Z7" s="228" t="s">
        <v>71</v>
      </c>
      <c r="AA7" s="228" t="s">
        <v>72</v>
      </c>
      <c r="AB7" s="229"/>
      <c r="AC7" s="231" t="s">
        <v>2206</v>
      </c>
      <c r="AD7" s="229"/>
      <c r="AE7" s="229"/>
    </row>
    <row r="8" spans="1:31" ht="75" x14ac:dyDescent="0.2">
      <c r="A8" s="348"/>
      <c r="B8" s="251" t="s">
        <v>73</v>
      </c>
      <c r="C8" s="228" t="s">
        <v>74</v>
      </c>
      <c r="D8" s="228" t="s">
        <v>74</v>
      </c>
      <c r="E8" s="228" t="s">
        <v>74</v>
      </c>
      <c r="F8" s="228" t="s">
        <v>74</v>
      </c>
      <c r="G8" s="228" t="s">
        <v>74</v>
      </c>
      <c r="H8" s="228" t="s">
        <v>74</v>
      </c>
      <c r="I8" s="228" t="s">
        <v>74</v>
      </c>
      <c r="J8" s="228" t="s">
        <v>74</v>
      </c>
      <c r="K8" s="228" t="s">
        <v>75</v>
      </c>
      <c r="L8" s="228" t="s">
        <v>75</v>
      </c>
      <c r="M8" s="228" t="s">
        <v>74</v>
      </c>
      <c r="N8" s="228" t="s">
        <v>75</v>
      </c>
      <c r="O8" s="228" t="s">
        <v>75</v>
      </c>
      <c r="P8" s="228" t="s">
        <v>76</v>
      </c>
      <c r="Q8" s="228" t="s">
        <v>74</v>
      </c>
      <c r="R8" s="228" t="s">
        <v>74</v>
      </c>
      <c r="S8" s="228" t="s">
        <v>74</v>
      </c>
      <c r="T8" s="228" t="s">
        <v>74</v>
      </c>
      <c r="U8" s="228" t="s">
        <v>74</v>
      </c>
      <c r="V8" s="228" t="s">
        <v>74</v>
      </c>
      <c r="W8" s="228" t="s">
        <v>77</v>
      </c>
      <c r="X8" s="228" t="s">
        <v>74</v>
      </c>
      <c r="Y8" s="228" t="s">
        <v>74</v>
      </c>
      <c r="Z8" s="228" t="s">
        <v>74</v>
      </c>
      <c r="AA8" s="228" t="s">
        <v>74</v>
      </c>
      <c r="AB8" s="231" t="s">
        <v>2207</v>
      </c>
      <c r="AC8" s="231" t="s">
        <v>2208</v>
      </c>
      <c r="AD8" s="229" t="s">
        <v>2207</v>
      </c>
      <c r="AE8" s="229" t="s">
        <v>2207</v>
      </c>
    </row>
    <row r="9" spans="1:31" ht="60" x14ac:dyDescent="0.2">
      <c r="A9" s="346" t="s">
        <v>78</v>
      </c>
      <c r="B9" s="251" t="s">
        <v>79</v>
      </c>
      <c r="C9" s="228" t="s">
        <v>80</v>
      </c>
      <c r="D9" s="228" t="s">
        <v>81</v>
      </c>
      <c r="E9" s="228" t="s">
        <v>82</v>
      </c>
      <c r="F9" s="228" t="s">
        <v>82</v>
      </c>
      <c r="G9" s="228" t="s">
        <v>82</v>
      </c>
      <c r="H9" s="228" t="s">
        <v>83</v>
      </c>
      <c r="I9" s="228" t="s">
        <v>84</v>
      </c>
      <c r="J9" s="228" t="s">
        <v>82</v>
      </c>
      <c r="K9" s="228" t="s">
        <v>81</v>
      </c>
      <c r="L9" s="228" t="s">
        <v>81</v>
      </c>
      <c r="M9" s="228" t="s">
        <v>85</v>
      </c>
      <c r="N9" s="228" t="s">
        <v>86</v>
      </c>
      <c r="O9" s="228" t="s">
        <v>86</v>
      </c>
      <c r="P9" s="252" t="s">
        <v>87</v>
      </c>
      <c r="Q9" s="228" t="s">
        <v>80</v>
      </c>
      <c r="R9" s="228" t="s">
        <v>80</v>
      </c>
      <c r="S9" s="228" t="s">
        <v>80</v>
      </c>
      <c r="T9" s="228" t="s">
        <v>81</v>
      </c>
      <c r="U9" s="228" t="s">
        <v>81</v>
      </c>
      <c r="V9" s="228" t="s">
        <v>81</v>
      </c>
      <c r="W9" s="228" t="s">
        <v>88</v>
      </c>
      <c r="X9" s="228" t="s">
        <v>88</v>
      </c>
      <c r="Y9" s="228" t="s">
        <v>88</v>
      </c>
      <c r="Z9" s="228" t="s">
        <v>89</v>
      </c>
      <c r="AA9" s="228" t="s">
        <v>87</v>
      </c>
      <c r="AB9" s="231" t="s">
        <v>2209</v>
      </c>
      <c r="AC9" s="231" t="s">
        <v>2210</v>
      </c>
      <c r="AD9" s="231" t="s">
        <v>88</v>
      </c>
      <c r="AE9" s="231" t="s">
        <v>89</v>
      </c>
    </row>
    <row r="10" spans="1:31" ht="30" x14ac:dyDescent="0.2">
      <c r="A10" s="347"/>
      <c r="B10" s="251" t="s">
        <v>90</v>
      </c>
      <c r="C10" s="228" t="s">
        <v>91</v>
      </c>
      <c r="D10" s="228" t="s">
        <v>92</v>
      </c>
      <c r="E10" s="228" t="s">
        <v>93</v>
      </c>
      <c r="F10" s="228" t="s">
        <v>94</v>
      </c>
      <c r="G10" s="228" t="s">
        <v>94</v>
      </c>
      <c r="H10" s="228" t="s">
        <v>93</v>
      </c>
      <c r="I10" s="228" t="s">
        <v>94</v>
      </c>
      <c r="J10" s="228" t="s">
        <v>94</v>
      </c>
      <c r="K10" s="228" t="s">
        <v>94</v>
      </c>
      <c r="L10" s="228" t="s">
        <v>94</v>
      </c>
      <c r="M10" s="228" t="s">
        <v>91</v>
      </c>
      <c r="N10" s="228" t="s">
        <v>95</v>
      </c>
      <c r="O10" s="228" t="s">
        <v>95</v>
      </c>
      <c r="P10" s="228" t="s">
        <v>96</v>
      </c>
      <c r="Q10" s="228" t="s">
        <v>95</v>
      </c>
      <c r="R10" s="228" t="s">
        <v>95</v>
      </c>
      <c r="S10" s="228" t="s">
        <v>95</v>
      </c>
      <c r="T10" s="228" t="s">
        <v>91</v>
      </c>
      <c r="U10" s="228" t="s">
        <v>91</v>
      </c>
      <c r="V10" s="228" t="s">
        <v>91</v>
      </c>
      <c r="W10" s="228" t="s">
        <v>97</v>
      </c>
      <c r="X10" s="228" t="s">
        <v>94</v>
      </c>
      <c r="Y10" s="228" t="s">
        <v>97</v>
      </c>
      <c r="Z10" s="228" t="s">
        <v>97</v>
      </c>
      <c r="AA10" s="228" t="s">
        <v>94</v>
      </c>
      <c r="AB10" s="231" t="s">
        <v>107</v>
      </c>
      <c r="AC10" s="231" t="s">
        <v>2211</v>
      </c>
      <c r="AD10" s="231" t="s">
        <v>91</v>
      </c>
      <c r="AE10" s="231" t="s">
        <v>91</v>
      </c>
    </row>
    <row r="11" spans="1:31" ht="15" x14ac:dyDescent="0.2">
      <c r="A11" s="347"/>
      <c r="B11" s="251" t="s">
        <v>98</v>
      </c>
      <c r="C11" s="228" t="s">
        <v>99</v>
      </c>
      <c r="D11" s="228" t="s">
        <v>100</v>
      </c>
      <c r="E11" s="228" t="s">
        <v>101</v>
      </c>
      <c r="F11" s="228" t="s">
        <v>101</v>
      </c>
      <c r="G11" s="228" t="s">
        <v>101</v>
      </c>
      <c r="H11" s="228" t="s">
        <v>101</v>
      </c>
      <c r="I11" s="228" t="s">
        <v>102</v>
      </c>
      <c r="J11" s="228" t="s">
        <v>102</v>
      </c>
      <c r="K11" s="228" t="s">
        <v>101</v>
      </c>
      <c r="L11" s="228" t="s">
        <v>101</v>
      </c>
      <c r="M11" s="228" t="s">
        <v>102</v>
      </c>
      <c r="N11" s="228" t="s">
        <v>103</v>
      </c>
      <c r="O11" s="228" t="s">
        <v>103</v>
      </c>
      <c r="P11" s="228" t="s">
        <v>101</v>
      </c>
      <c r="Q11" s="228" t="s">
        <v>101</v>
      </c>
      <c r="R11" s="228" t="s">
        <v>101</v>
      </c>
      <c r="S11" s="228" t="s">
        <v>101</v>
      </c>
      <c r="T11" s="228" t="s">
        <v>101</v>
      </c>
      <c r="U11" s="228" t="s">
        <v>101</v>
      </c>
      <c r="V11" s="228" t="s">
        <v>101</v>
      </c>
      <c r="W11" s="228" t="s">
        <v>104</v>
      </c>
      <c r="X11" s="228" t="s">
        <v>102</v>
      </c>
      <c r="Y11" s="228" t="s">
        <v>102</v>
      </c>
      <c r="Z11" s="228" t="s">
        <v>105</v>
      </c>
      <c r="AA11" s="228" t="s">
        <v>101</v>
      </c>
      <c r="AB11" s="231" t="s">
        <v>2212</v>
      </c>
      <c r="AC11" s="231" t="s">
        <v>2212</v>
      </c>
      <c r="AD11" s="231" t="s">
        <v>2212</v>
      </c>
      <c r="AE11" s="231" t="s">
        <v>2212</v>
      </c>
    </row>
    <row r="12" spans="1:31" ht="45" x14ac:dyDescent="0.2">
      <c r="A12" s="347"/>
      <c r="B12" s="251" t="s">
        <v>106</v>
      </c>
      <c r="C12" s="228">
        <v>6.9450000000000003</v>
      </c>
      <c r="D12" s="228">
        <v>6</v>
      </c>
      <c r="E12" s="228" t="s">
        <v>85</v>
      </c>
      <c r="F12" s="228" t="s">
        <v>85</v>
      </c>
      <c r="G12" s="228" t="s">
        <v>85</v>
      </c>
      <c r="H12" s="228" t="s">
        <v>85</v>
      </c>
      <c r="I12" s="228">
        <v>6</v>
      </c>
      <c r="J12" s="228">
        <v>6</v>
      </c>
      <c r="K12" s="228">
        <v>1</v>
      </c>
      <c r="L12" s="228">
        <v>1</v>
      </c>
      <c r="M12" s="228">
        <v>6</v>
      </c>
      <c r="N12" s="228">
        <v>6.9450000000000003</v>
      </c>
      <c r="O12" s="228">
        <v>6.9450000000000003</v>
      </c>
      <c r="P12" s="228" t="s">
        <v>85</v>
      </c>
      <c r="Q12" s="228" t="s">
        <v>85</v>
      </c>
      <c r="R12" s="228" t="s">
        <v>85</v>
      </c>
      <c r="S12" s="228" t="s">
        <v>85</v>
      </c>
      <c r="T12" s="228" t="s">
        <v>107</v>
      </c>
      <c r="U12" s="228" t="s">
        <v>107</v>
      </c>
      <c r="V12" s="228" t="s">
        <v>107</v>
      </c>
      <c r="W12" s="228">
        <v>6</v>
      </c>
      <c r="X12" s="228">
        <v>6</v>
      </c>
      <c r="Y12" s="228">
        <v>6</v>
      </c>
      <c r="Z12" s="228">
        <v>1</v>
      </c>
      <c r="AA12" s="228" t="s">
        <v>107</v>
      </c>
      <c r="AB12" s="231">
        <v>6</v>
      </c>
      <c r="AC12" s="231">
        <v>6</v>
      </c>
      <c r="AD12" s="231">
        <v>6</v>
      </c>
      <c r="AE12" s="231">
        <v>6</v>
      </c>
    </row>
    <row r="13" spans="1:31" ht="404.25" customHeight="1" x14ac:dyDescent="0.2">
      <c r="A13" s="347"/>
      <c r="B13" s="251" t="s">
        <v>108</v>
      </c>
      <c r="C13" s="228" t="s">
        <v>109</v>
      </c>
      <c r="D13" s="228" t="s">
        <v>110</v>
      </c>
      <c r="E13" s="228" t="s">
        <v>111</v>
      </c>
      <c r="F13" s="228" t="s">
        <v>111</v>
      </c>
      <c r="G13" s="228" t="s">
        <v>111</v>
      </c>
      <c r="H13" s="228" t="s">
        <v>112</v>
      </c>
      <c r="I13" s="232"/>
      <c r="J13" s="228" t="s">
        <v>110</v>
      </c>
      <c r="K13" s="228" t="s">
        <v>81</v>
      </c>
      <c r="L13" s="228" t="s">
        <v>81</v>
      </c>
      <c r="M13" s="228" t="s">
        <v>85</v>
      </c>
      <c r="N13" s="228" t="s">
        <v>113</v>
      </c>
      <c r="O13" s="228" t="s">
        <v>113</v>
      </c>
      <c r="P13" s="332" t="s">
        <v>114</v>
      </c>
      <c r="Q13" s="228" t="s">
        <v>115</v>
      </c>
      <c r="R13" s="228" t="s">
        <v>116</v>
      </c>
      <c r="S13" s="228" t="s">
        <v>116</v>
      </c>
      <c r="T13" s="228" t="s">
        <v>110</v>
      </c>
      <c r="U13" s="228" t="s">
        <v>110</v>
      </c>
      <c r="V13" s="228" t="s">
        <v>110</v>
      </c>
      <c r="W13" s="228" t="s">
        <v>117</v>
      </c>
      <c r="X13" s="228" t="s">
        <v>116</v>
      </c>
      <c r="Y13" s="228" t="s">
        <v>117</v>
      </c>
      <c r="Z13" s="228" t="s">
        <v>118</v>
      </c>
      <c r="AA13" s="228" t="s">
        <v>119</v>
      </c>
      <c r="AB13" s="231" t="s">
        <v>107</v>
      </c>
      <c r="AC13" s="231" t="s">
        <v>2213</v>
      </c>
      <c r="AD13" s="231" t="s">
        <v>107</v>
      </c>
      <c r="AE13" s="231" t="s">
        <v>2214</v>
      </c>
    </row>
    <row r="14" spans="1:31" ht="351" customHeight="1" x14ac:dyDescent="0.2">
      <c r="A14" s="347"/>
      <c r="B14" s="251" t="s">
        <v>120</v>
      </c>
      <c r="C14" s="228" t="s">
        <v>121</v>
      </c>
      <c r="D14" s="228" t="s">
        <v>122</v>
      </c>
      <c r="E14" s="228" t="s">
        <v>123</v>
      </c>
      <c r="F14" s="228" t="s">
        <v>123</v>
      </c>
      <c r="G14" s="228" t="s">
        <v>123</v>
      </c>
      <c r="H14" s="228" t="s">
        <v>124</v>
      </c>
      <c r="I14" s="228" t="s">
        <v>125</v>
      </c>
      <c r="J14" s="228" t="s">
        <v>126</v>
      </c>
      <c r="K14" s="228" t="s">
        <v>127</v>
      </c>
      <c r="L14" s="228" t="s">
        <v>127</v>
      </c>
      <c r="M14" s="228" t="s">
        <v>128</v>
      </c>
      <c r="N14" s="228" t="s">
        <v>129</v>
      </c>
      <c r="O14" s="228" t="s">
        <v>129</v>
      </c>
      <c r="P14" s="332"/>
      <c r="Q14" s="228" t="s">
        <v>130</v>
      </c>
      <c r="R14" s="228" t="s">
        <v>131</v>
      </c>
      <c r="S14" s="228" t="s">
        <v>132</v>
      </c>
      <c r="T14" s="228" t="s">
        <v>133</v>
      </c>
      <c r="U14" s="228" t="s">
        <v>133</v>
      </c>
      <c r="V14" s="228" t="s">
        <v>134</v>
      </c>
      <c r="W14" s="228" t="s">
        <v>135</v>
      </c>
      <c r="X14" s="228" t="s">
        <v>136</v>
      </c>
      <c r="Y14" s="228" t="s">
        <v>135</v>
      </c>
      <c r="Z14" s="228" t="s">
        <v>137</v>
      </c>
      <c r="AA14" s="228" t="s">
        <v>138</v>
      </c>
      <c r="AB14" s="231" t="s">
        <v>107</v>
      </c>
      <c r="AC14" s="231" t="s">
        <v>2215</v>
      </c>
      <c r="AD14" s="231" t="s">
        <v>2216</v>
      </c>
      <c r="AE14" s="231" t="s">
        <v>2217</v>
      </c>
    </row>
    <row r="15" spans="1:31" ht="190.5" customHeight="1" x14ac:dyDescent="0.2">
      <c r="A15" s="348"/>
      <c r="B15" s="251" t="s">
        <v>139</v>
      </c>
      <c r="C15" s="232"/>
      <c r="D15" s="228" t="s">
        <v>140</v>
      </c>
      <c r="E15" s="228" t="s">
        <v>141</v>
      </c>
      <c r="F15" s="228" t="s">
        <v>141</v>
      </c>
      <c r="G15" s="228" t="s">
        <v>141</v>
      </c>
      <c r="H15" s="228" t="s">
        <v>107</v>
      </c>
      <c r="I15" s="232"/>
      <c r="J15" s="228" t="s">
        <v>85</v>
      </c>
      <c r="K15" s="232"/>
      <c r="L15" s="232"/>
      <c r="M15" s="228" t="s">
        <v>85</v>
      </c>
      <c r="N15" s="228" t="s">
        <v>142</v>
      </c>
      <c r="O15" s="228" t="s">
        <v>142</v>
      </c>
      <c r="P15" s="332"/>
      <c r="Q15" s="228" t="s">
        <v>85</v>
      </c>
      <c r="R15" s="232"/>
      <c r="S15" s="232"/>
      <c r="T15" s="232"/>
      <c r="U15" s="232"/>
      <c r="V15" s="232"/>
      <c r="W15" s="228" t="s">
        <v>143</v>
      </c>
      <c r="X15" s="228" t="s">
        <v>85</v>
      </c>
      <c r="Y15" s="232"/>
      <c r="Z15" s="232"/>
      <c r="AA15" s="233"/>
      <c r="AB15" s="231" t="s">
        <v>107</v>
      </c>
      <c r="AC15" s="231" t="s">
        <v>2218</v>
      </c>
      <c r="AD15" s="231" t="s">
        <v>107</v>
      </c>
      <c r="AE15" s="231" t="s">
        <v>2219</v>
      </c>
    </row>
    <row r="16" spans="1:31" ht="60" x14ac:dyDescent="0.2">
      <c r="A16" s="349" t="s">
        <v>144</v>
      </c>
      <c r="B16" s="253" t="s">
        <v>79</v>
      </c>
      <c r="C16" s="234" t="s">
        <v>145</v>
      </c>
      <c r="D16" s="234" t="s">
        <v>146</v>
      </c>
      <c r="E16" s="234" t="s">
        <v>147</v>
      </c>
      <c r="F16" s="234" t="s">
        <v>147</v>
      </c>
      <c r="G16" s="234" t="s">
        <v>147</v>
      </c>
      <c r="H16" s="234" t="s">
        <v>148</v>
      </c>
      <c r="I16" s="234" t="s">
        <v>149</v>
      </c>
      <c r="J16" s="234" t="s">
        <v>150</v>
      </c>
      <c r="K16" s="234" t="s">
        <v>81</v>
      </c>
      <c r="L16" s="234" t="s">
        <v>81</v>
      </c>
      <c r="M16" s="234" t="s">
        <v>150</v>
      </c>
      <c r="N16" s="234" t="s">
        <v>150</v>
      </c>
      <c r="O16" s="234" t="s">
        <v>150</v>
      </c>
      <c r="P16" s="234" t="s">
        <v>151</v>
      </c>
      <c r="Q16" s="234" t="s">
        <v>152</v>
      </c>
      <c r="R16" s="234" t="s">
        <v>81</v>
      </c>
      <c r="S16" s="234" t="s">
        <v>81</v>
      </c>
      <c r="T16" s="234" t="s">
        <v>81</v>
      </c>
      <c r="U16" s="234" t="s">
        <v>81</v>
      </c>
      <c r="V16" s="234" t="s">
        <v>81</v>
      </c>
      <c r="W16" s="234" t="s">
        <v>81</v>
      </c>
      <c r="X16" s="234" t="s">
        <v>88</v>
      </c>
      <c r="Y16" s="234" t="s">
        <v>81</v>
      </c>
      <c r="Z16" s="234" t="s">
        <v>105</v>
      </c>
      <c r="AA16" s="234" t="s">
        <v>152</v>
      </c>
      <c r="AB16" s="235" t="s">
        <v>2220</v>
      </c>
      <c r="AC16" s="235" t="s">
        <v>2221</v>
      </c>
      <c r="AD16" s="235" t="s">
        <v>2222</v>
      </c>
      <c r="AE16" s="235" t="s">
        <v>2223</v>
      </c>
    </row>
    <row r="17" spans="1:31" ht="43" x14ac:dyDescent="0.2">
      <c r="A17" s="350"/>
      <c r="B17" s="253" t="s">
        <v>90</v>
      </c>
      <c r="C17" s="234" t="s">
        <v>91</v>
      </c>
      <c r="D17" s="234" t="s">
        <v>91</v>
      </c>
      <c r="E17" s="234" t="s">
        <v>91</v>
      </c>
      <c r="F17" s="234" t="s">
        <v>91</v>
      </c>
      <c r="G17" s="234" t="s">
        <v>91</v>
      </c>
      <c r="H17" s="234" t="s">
        <v>93</v>
      </c>
      <c r="I17" s="234" t="s">
        <v>91</v>
      </c>
      <c r="J17" s="234" t="s">
        <v>91</v>
      </c>
      <c r="K17" s="234" t="s">
        <v>94</v>
      </c>
      <c r="L17" s="234" t="s">
        <v>94</v>
      </c>
      <c r="M17" s="234" t="s">
        <v>91</v>
      </c>
      <c r="N17" s="237"/>
      <c r="O17" s="237"/>
      <c r="P17" s="234" t="s">
        <v>153</v>
      </c>
      <c r="Q17" s="234" t="s">
        <v>95</v>
      </c>
      <c r="R17" s="234" t="s">
        <v>154</v>
      </c>
      <c r="S17" s="234" t="s">
        <v>154</v>
      </c>
      <c r="T17" s="234" t="s">
        <v>91</v>
      </c>
      <c r="U17" s="234" t="s">
        <v>91</v>
      </c>
      <c r="V17" s="234" t="s">
        <v>91</v>
      </c>
      <c r="W17" s="234" t="s">
        <v>97</v>
      </c>
      <c r="X17" s="234" t="s">
        <v>94</v>
      </c>
      <c r="Y17" s="234" t="s">
        <v>97</v>
      </c>
      <c r="Z17" s="236" t="s">
        <v>97</v>
      </c>
      <c r="AA17" s="234" t="s">
        <v>94</v>
      </c>
      <c r="AB17" s="235" t="s">
        <v>107</v>
      </c>
      <c r="AC17" s="235" t="s">
        <v>2211</v>
      </c>
      <c r="AD17" s="235" t="s">
        <v>91</v>
      </c>
      <c r="AE17" s="235" t="s">
        <v>91</v>
      </c>
    </row>
    <row r="18" spans="1:31" ht="15" x14ac:dyDescent="0.2">
      <c r="A18" s="350"/>
      <c r="B18" s="253" t="s">
        <v>98</v>
      </c>
      <c r="C18" s="234" t="s">
        <v>99</v>
      </c>
      <c r="D18" s="234" t="s">
        <v>101</v>
      </c>
      <c r="E18" s="234" t="s">
        <v>101</v>
      </c>
      <c r="F18" s="234" t="s">
        <v>101</v>
      </c>
      <c r="G18" s="234" t="s">
        <v>101</v>
      </c>
      <c r="H18" s="234" t="s">
        <v>101</v>
      </c>
      <c r="I18" s="234" t="s">
        <v>102</v>
      </c>
      <c r="J18" s="234" t="s">
        <v>102</v>
      </c>
      <c r="K18" s="234" t="s">
        <v>101</v>
      </c>
      <c r="L18" s="234" t="s">
        <v>101</v>
      </c>
      <c r="M18" s="234" t="s">
        <v>102</v>
      </c>
      <c r="N18" s="234" t="s">
        <v>103</v>
      </c>
      <c r="O18" s="234" t="s">
        <v>103</v>
      </c>
      <c r="P18" s="234" t="s">
        <v>99</v>
      </c>
      <c r="Q18" s="234" t="s">
        <v>101</v>
      </c>
      <c r="R18" s="234" t="s">
        <v>101</v>
      </c>
      <c r="S18" s="234" t="s">
        <v>101</v>
      </c>
      <c r="T18" s="234" t="s">
        <v>101</v>
      </c>
      <c r="U18" s="234" t="s">
        <v>101</v>
      </c>
      <c r="V18" s="234" t="s">
        <v>101</v>
      </c>
      <c r="W18" s="234" t="s">
        <v>104</v>
      </c>
      <c r="X18" s="234" t="s">
        <v>102</v>
      </c>
      <c r="Y18" s="234" t="s">
        <v>102</v>
      </c>
      <c r="Z18" s="234">
        <v>1</v>
      </c>
      <c r="AA18" s="234" t="s">
        <v>101</v>
      </c>
      <c r="AB18" s="235" t="s">
        <v>2212</v>
      </c>
      <c r="AC18" s="235" t="s">
        <v>2212</v>
      </c>
      <c r="AD18" s="235" t="s">
        <v>2212</v>
      </c>
      <c r="AE18" s="235" t="s">
        <v>2212</v>
      </c>
    </row>
    <row r="19" spans="1:31" ht="90" x14ac:dyDescent="0.2">
      <c r="A19" s="350"/>
      <c r="B19" s="253" t="s">
        <v>106</v>
      </c>
      <c r="C19" s="237"/>
      <c r="D19" s="234">
        <v>1</v>
      </c>
      <c r="E19" s="234" t="s">
        <v>107</v>
      </c>
      <c r="F19" s="234" t="s">
        <v>107</v>
      </c>
      <c r="G19" s="234" t="s">
        <v>107</v>
      </c>
      <c r="H19" s="234" t="s">
        <v>107</v>
      </c>
      <c r="I19" s="234">
        <v>6</v>
      </c>
      <c r="J19" s="234">
        <v>6</v>
      </c>
      <c r="K19" s="234">
        <v>1</v>
      </c>
      <c r="L19" s="234">
        <v>1</v>
      </c>
      <c r="M19" s="234">
        <v>6</v>
      </c>
      <c r="N19" s="234">
        <v>6.9450000000000003</v>
      </c>
      <c r="O19" s="234">
        <v>6.9450000000000003</v>
      </c>
      <c r="P19" s="335" t="s">
        <v>155</v>
      </c>
      <c r="Q19" s="234" t="s">
        <v>85</v>
      </c>
      <c r="R19" s="234" t="s">
        <v>85</v>
      </c>
      <c r="S19" s="234" t="s">
        <v>85</v>
      </c>
      <c r="T19" s="234" t="s">
        <v>107</v>
      </c>
      <c r="U19" s="234" t="s">
        <v>107</v>
      </c>
      <c r="V19" s="234" t="s">
        <v>107</v>
      </c>
      <c r="W19" s="234">
        <v>6</v>
      </c>
      <c r="X19" s="234">
        <v>6</v>
      </c>
      <c r="Y19" s="234">
        <v>6</v>
      </c>
      <c r="Z19" s="234" t="s">
        <v>118</v>
      </c>
      <c r="AA19" s="234" t="s">
        <v>107</v>
      </c>
      <c r="AB19" s="235">
        <v>6</v>
      </c>
      <c r="AC19" s="235">
        <v>6</v>
      </c>
      <c r="AD19" s="235">
        <v>6</v>
      </c>
      <c r="AE19" s="235">
        <v>6</v>
      </c>
    </row>
    <row r="20" spans="1:31" ht="180" x14ac:dyDescent="0.2">
      <c r="A20" s="350"/>
      <c r="B20" s="253" t="s">
        <v>108</v>
      </c>
      <c r="C20" s="234" t="s">
        <v>156</v>
      </c>
      <c r="D20" s="234" t="s">
        <v>157</v>
      </c>
      <c r="E20" s="234" t="s">
        <v>158</v>
      </c>
      <c r="F20" s="234" t="s">
        <v>158</v>
      </c>
      <c r="G20" s="234" t="s">
        <v>158</v>
      </c>
      <c r="H20" s="234" t="s">
        <v>159</v>
      </c>
      <c r="I20" s="237"/>
      <c r="J20" s="234" t="s">
        <v>160</v>
      </c>
      <c r="K20" s="234" t="s">
        <v>81</v>
      </c>
      <c r="L20" s="234" t="s">
        <v>81</v>
      </c>
      <c r="M20" s="234" t="s">
        <v>85</v>
      </c>
      <c r="N20" s="234" t="s">
        <v>113</v>
      </c>
      <c r="O20" s="234" t="s">
        <v>113</v>
      </c>
      <c r="P20" s="336"/>
      <c r="Q20" s="234" t="s">
        <v>157</v>
      </c>
      <c r="R20" s="234" t="s">
        <v>161</v>
      </c>
      <c r="S20" s="234" t="s">
        <v>161</v>
      </c>
      <c r="T20" s="234" t="s">
        <v>162</v>
      </c>
      <c r="U20" s="234" t="s">
        <v>162</v>
      </c>
      <c r="V20" s="234" t="s">
        <v>162</v>
      </c>
      <c r="W20" s="234" t="s">
        <v>117</v>
      </c>
      <c r="X20" s="234" t="s">
        <v>116</v>
      </c>
      <c r="Y20" s="234" t="s">
        <v>117</v>
      </c>
      <c r="Z20" s="234" t="s">
        <v>118</v>
      </c>
      <c r="AA20" s="234" t="s">
        <v>157</v>
      </c>
      <c r="AB20" s="235" t="s">
        <v>107</v>
      </c>
      <c r="AC20" s="235" t="s">
        <v>2213</v>
      </c>
      <c r="AD20" s="235" t="s">
        <v>107</v>
      </c>
      <c r="AE20" s="235" t="s">
        <v>107</v>
      </c>
    </row>
    <row r="21" spans="1:31" ht="409.6" x14ac:dyDescent="0.2">
      <c r="A21" s="350"/>
      <c r="B21" s="253" t="s">
        <v>120</v>
      </c>
      <c r="C21" s="234" t="s">
        <v>121</v>
      </c>
      <c r="D21" s="234" t="s">
        <v>163</v>
      </c>
      <c r="E21" s="234" t="s">
        <v>123</v>
      </c>
      <c r="F21" s="234" t="s">
        <v>123</v>
      </c>
      <c r="G21" s="234" t="s">
        <v>123</v>
      </c>
      <c r="H21" s="234" t="s">
        <v>124</v>
      </c>
      <c r="I21" s="234" t="s">
        <v>125</v>
      </c>
      <c r="J21" s="234" t="s">
        <v>126</v>
      </c>
      <c r="K21" s="234" t="s">
        <v>127</v>
      </c>
      <c r="L21" s="234" t="s">
        <v>127</v>
      </c>
      <c r="M21" s="234" t="s">
        <v>128</v>
      </c>
      <c r="N21" s="234" t="s">
        <v>129</v>
      </c>
      <c r="O21" s="234" t="s">
        <v>129</v>
      </c>
      <c r="P21" s="336"/>
      <c r="Q21" s="234" t="s">
        <v>130</v>
      </c>
      <c r="R21" s="234" t="s">
        <v>131</v>
      </c>
      <c r="S21" s="234" t="s">
        <v>132</v>
      </c>
      <c r="T21" s="234" t="s">
        <v>133</v>
      </c>
      <c r="U21" s="234" t="s">
        <v>133</v>
      </c>
      <c r="V21" s="234" t="s">
        <v>134</v>
      </c>
      <c r="W21" s="234" t="s">
        <v>164</v>
      </c>
      <c r="X21" s="234" t="s">
        <v>136</v>
      </c>
      <c r="Y21" s="234" t="s">
        <v>165</v>
      </c>
      <c r="Z21" s="234" t="s">
        <v>137</v>
      </c>
      <c r="AA21" s="234" t="s">
        <v>138</v>
      </c>
      <c r="AB21" s="235" t="s">
        <v>107</v>
      </c>
      <c r="AC21" s="235" t="s">
        <v>2215</v>
      </c>
      <c r="AD21" s="235" t="s">
        <v>2216</v>
      </c>
      <c r="AE21" s="235" t="s">
        <v>2217</v>
      </c>
    </row>
    <row r="22" spans="1:31" ht="43" x14ac:dyDescent="0.2">
      <c r="A22" s="351"/>
      <c r="B22" s="253" t="s">
        <v>139</v>
      </c>
      <c r="C22" s="237"/>
      <c r="D22" s="234" t="s">
        <v>166</v>
      </c>
      <c r="E22" s="234" t="s">
        <v>167</v>
      </c>
      <c r="F22" s="234" t="s">
        <v>167</v>
      </c>
      <c r="G22" s="234" t="s">
        <v>167</v>
      </c>
      <c r="H22" s="234" t="s">
        <v>107</v>
      </c>
      <c r="I22" s="237"/>
      <c r="J22" s="234" t="s">
        <v>107</v>
      </c>
      <c r="K22" s="237"/>
      <c r="L22" s="237"/>
      <c r="M22" s="234" t="s">
        <v>85</v>
      </c>
      <c r="N22" s="234" t="s">
        <v>142</v>
      </c>
      <c r="O22" s="234" t="s">
        <v>142</v>
      </c>
      <c r="P22" s="336"/>
      <c r="Q22" s="234" t="s">
        <v>85</v>
      </c>
      <c r="R22" s="237"/>
      <c r="S22" s="237"/>
      <c r="T22" s="237"/>
      <c r="U22" s="237"/>
      <c r="V22" s="237"/>
      <c r="W22" s="237"/>
      <c r="X22" s="234" t="s">
        <v>85</v>
      </c>
      <c r="Y22" s="237"/>
      <c r="Z22" s="237"/>
      <c r="AA22" s="236"/>
      <c r="AB22" s="235" t="s">
        <v>107</v>
      </c>
      <c r="AC22" s="235" t="s">
        <v>2218</v>
      </c>
      <c r="AD22" s="235" t="s">
        <v>107</v>
      </c>
      <c r="AE22" s="235" t="s">
        <v>2219</v>
      </c>
    </row>
    <row r="23" spans="1:31" ht="60" x14ac:dyDescent="0.2">
      <c r="A23" s="346" t="s">
        <v>168</v>
      </c>
      <c r="B23" s="251" t="s">
        <v>79</v>
      </c>
      <c r="C23" s="228" t="s">
        <v>169</v>
      </c>
      <c r="D23" s="228" t="s">
        <v>89</v>
      </c>
      <c r="E23" s="228" t="s">
        <v>147</v>
      </c>
      <c r="F23" s="228" t="s">
        <v>147</v>
      </c>
      <c r="G23" s="228" t="s">
        <v>147</v>
      </c>
      <c r="H23" s="228" t="s">
        <v>147</v>
      </c>
      <c r="I23" s="228" t="s">
        <v>149</v>
      </c>
      <c r="J23" s="228" t="s">
        <v>170</v>
      </c>
      <c r="K23" s="228" t="s">
        <v>81</v>
      </c>
      <c r="L23" s="228" t="s">
        <v>81</v>
      </c>
      <c r="M23" s="228" t="s">
        <v>85</v>
      </c>
      <c r="N23" s="228" t="s">
        <v>171</v>
      </c>
      <c r="O23" s="228" t="s">
        <v>171</v>
      </c>
      <c r="P23" s="228" t="s">
        <v>172</v>
      </c>
      <c r="Q23" s="228" t="s">
        <v>152</v>
      </c>
      <c r="R23" s="228" t="s">
        <v>173</v>
      </c>
      <c r="S23" s="228" t="s">
        <v>173</v>
      </c>
      <c r="T23" s="228" t="s">
        <v>173</v>
      </c>
      <c r="U23" s="228" t="s">
        <v>173</v>
      </c>
      <c r="V23" s="228" t="s">
        <v>173</v>
      </c>
      <c r="W23" s="228" t="s">
        <v>173</v>
      </c>
      <c r="X23" s="228" t="s">
        <v>173</v>
      </c>
      <c r="Y23" s="228" t="s">
        <v>173</v>
      </c>
      <c r="Z23" s="228" t="s">
        <v>174</v>
      </c>
      <c r="AA23" s="228" t="s">
        <v>174</v>
      </c>
      <c r="AB23" s="231" t="s">
        <v>2224</v>
      </c>
      <c r="AC23" s="231" t="s">
        <v>2223</v>
      </c>
      <c r="AD23" s="231" t="s">
        <v>2223</v>
      </c>
      <c r="AE23" s="231" t="s">
        <v>2223</v>
      </c>
    </row>
    <row r="24" spans="1:31" ht="15" x14ac:dyDescent="0.2">
      <c r="A24" s="347"/>
      <c r="B24" s="251" t="s">
        <v>98</v>
      </c>
      <c r="C24" s="228" t="s">
        <v>175</v>
      </c>
      <c r="D24" s="228" t="s">
        <v>176</v>
      </c>
      <c r="E24" s="228" t="s">
        <v>175</v>
      </c>
      <c r="F24" s="228" t="s">
        <v>175</v>
      </c>
      <c r="G24" s="228" t="s">
        <v>175</v>
      </c>
      <c r="H24" s="228" t="s">
        <v>175</v>
      </c>
      <c r="I24" s="228" t="s">
        <v>177</v>
      </c>
      <c r="J24" s="228" t="s">
        <v>175</v>
      </c>
      <c r="K24" s="228" t="s">
        <v>175</v>
      </c>
      <c r="L24" s="228" t="s">
        <v>175</v>
      </c>
      <c r="M24" s="228" t="s">
        <v>178</v>
      </c>
      <c r="N24" s="228" t="s">
        <v>176</v>
      </c>
      <c r="O24" s="228" t="s">
        <v>176</v>
      </c>
      <c r="P24" s="333" t="s">
        <v>155</v>
      </c>
      <c r="Q24" s="228" t="s">
        <v>175</v>
      </c>
      <c r="R24" s="228" t="s">
        <v>175</v>
      </c>
      <c r="S24" s="228" t="s">
        <v>175</v>
      </c>
      <c r="T24" s="228" t="s">
        <v>175</v>
      </c>
      <c r="U24" s="228" t="s">
        <v>175</v>
      </c>
      <c r="V24" s="228" t="s">
        <v>175</v>
      </c>
      <c r="W24" s="228" t="s">
        <v>175</v>
      </c>
      <c r="X24" s="228" t="s">
        <v>175</v>
      </c>
      <c r="Y24" s="228" t="s">
        <v>175</v>
      </c>
      <c r="Z24" s="228" t="s">
        <v>175</v>
      </c>
      <c r="AA24" s="228" t="s">
        <v>175</v>
      </c>
      <c r="AB24" s="231" t="s">
        <v>175</v>
      </c>
      <c r="AC24" s="231" t="s">
        <v>177</v>
      </c>
      <c r="AD24" s="231" t="s">
        <v>175</v>
      </c>
      <c r="AE24" s="231" t="s">
        <v>175</v>
      </c>
    </row>
    <row r="25" spans="1:31" ht="45" x14ac:dyDescent="0.2">
      <c r="A25" s="347"/>
      <c r="B25" s="251" t="s">
        <v>179</v>
      </c>
      <c r="C25" s="228" t="s">
        <v>85</v>
      </c>
      <c r="D25" s="228" t="s">
        <v>180</v>
      </c>
      <c r="E25" s="228" t="s">
        <v>107</v>
      </c>
      <c r="F25" s="228" t="s">
        <v>107</v>
      </c>
      <c r="G25" s="228" t="s">
        <v>107</v>
      </c>
      <c r="H25" s="228" t="s">
        <v>107</v>
      </c>
      <c r="I25" s="228" t="s">
        <v>181</v>
      </c>
      <c r="J25" s="228" t="s">
        <v>107</v>
      </c>
      <c r="K25" s="228">
        <v>1</v>
      </c>
      <c r="L25" s="228">
        <v>1</v>
      </c>
      <c r="M25" s="228" t="s">
        <v>85</v>
      </c>
      <c r="N25" s="228">
        <v>5.5500000000000001E-2</v>
      </c>
      <c r="O25" s="228">
        <v>5.5500000000000001E-2</v>
      </c>
      <c r="P25" s="334"/>
      <c r="Q25" s="228" t="s">
        <v>85</v>
      </c>
      <c r="R25" s="232"/>
      <c r="S25" s="228" t="s">
        <v>85</v>
      </c>
      <c r="T25" s="228" t="s">
        <v>107</v>
      </c>
      <c r="U25" s="228" t="s">
        <v>107</v>
      </c>
      <c r="V25" s="228" t="s">
        <v>107</v>
      </c>
      <c r="W25" s="228" t="s">
        <v>85</v>
      </c>
      <c r="X25" s="228" t="s">
        <v>85</v>
      </c>
      <c r="Y25" s="228" t="s">
        <v>85</v>
      </c>
      <c r="Z25" s="228">
        <v>1</v>
      </c>
      <c r="AA25" s="228" t="s">
        <v>107</v>
      </c>
      <c r="AB25" s="231" t="s">
        <v>107</v>
      </c>
      <c r="AC25" s="231">
        <v>5.5509999999999997E-2</v>
      </c>
      <c r="AD25" s="231" t="s">
        <v>107</v>
      </c>
      <c r="AE25" s="231" t="s">
        <v>107</v>
      </c>
    </row>
    <row r="26" spans="1:31" ht="180" x14ac:dyDescent="0.2">
      <c r="A26" s="347"/>
      <c r="B26" s="251" t="s">
        <v>108</v>
      </c>
      <c r="C26" s="228" t="s">
        <v>182</v>
      </c>
      <c r="D26" s="228" t="s">
        <v>157</v>
      </c>
      <c r="E26" s="228" t="s">
        <v>183</v>
      </c>
      <c r="F26" s="228" t="s">
        <v>183</v>
      </c>
      <c r="G26" s="228" t="s">
        <v>183</v>
      </c>
      <c r="H26" s="228" t="s">
        <v>184</v>
      </c>
      <c r="I26" s="228" t="s">
        <v>184</v>
      </c>
      <c r="J26" s="228" t="s">
        <v>185</v>
      </c>
      <c r="K26" s="228" t="s">
        <v>81</v>
      </c>
      <c r="L26" s="228" t="s">
        <v>81</v>
      </c>
      <c r="M26" s="228" t="s">
        <v>85</v>
      </c>
      <c r="N26" s="228" t="s">
        <v>186</v>
      </c>
      <c r="O26" s="228" t="s">
        <v>186</v>
      </c>
      <c r="P26" s="334"/>
      <c r="Q26" s="228" t="s">
        <v>157</v>
      </c>
      <c r="R26" s="228" t="s">
        <v>161</v>
      </c>
      <c r="S26" s="228" t="s">
        <v>187</v>
      </c>
      <c r="T26" s="228" t="s">
        <v>188</v>
      </c>
      <c r="U26" s="228" t="s">
        <v>189</v>
      </c>
      <c r="V26" s="228" t="s">
        <v>188</v>
      </c>
      <c r="W26" s="228" t="s">
        <v>190</v>
      </c>
      <c r="X26" s="228" t="s">
        <v>161</v>
      </c>
      <c r="Y26" s="228" t="s">
        <v>190</v>
      </c>
      <c r="Z26" s="228" t="s">
        <v>191</v>
      </c>
      <c r="AA26" s="228" t="s">
        <v>157</v>
      </c>
      <c r="AB26" s="231" t="s">
        <v>107</v>
      </c>
      <c r="AC26" s="231" t="s">
        <v>2213</v>
      </c>
      <c r="AD26" s="231" t="s">
        <v>107</v>
      </c>
      <c r="AE26" s="231" t="s">
        <v>107</v>
      </c>
    </row>
    <row r="27" spans="1:31" ht="356" x14ac:dyDescent="0.2">
      <c r="A27" s="347"/>
      <c r="B27" s="251" t="s">
        <v>120</v>
      </c>
      <c r="C27" s="228" t="s">
        <v>192</v>
      </c>
      <c r="D27" s="228" t="s">
        <v>193</v>
      </c>
      <c r="E27" s="228" t="s">
        <v>194</v>
      </c>
      <c r="F27" s="228" t="s">
        <v>194</v>
      </c>
      <c r="G27" s="228" t="s">
        <v>194</v>
      </c>
      <c r="H27" s="228" t="s">
        <v>195</v>
      </c>
      <c r="I27" s="228" t="s">
        <v>196</v>
      </c>
      <c r="J27" s="228" t="s">
        <v>197</v>
      </c>
      <c r="K27" s="228" t="s">
        <v>127</v>
      </c>
      <c r="L27" s="228" t="s">
        <v>127</v>
      </c>
      <c r="M27" s="228" t="s">
        <v>198</v>
      </c>
      <c r="N27" s="228" t="s">
        <v>199</v>
      </c>
      <c r="O27" s="228" t="s">
        <v>199</v>
      </c>
      <c r="P27" s="334"/>
      <c r="Q27" s="228" t="s">
        <v>200</v>
      </c>
      <c r="R27" s="228" t="s">
        <v>201</v>
      </c>
      <c r="S27" s="228" t="s">
        <v>202</v>
      </c>
      <c r="T27" s="228" t="s">
        <v>203</v>
      </c>
      <c r="U27" s="228" t="s">
        <v>203</v>
      </c>
      <c r="V27" s="228" t="s">
        <v>203</v>
      </c>
      <c r="W27" s="228" t="s">
        <v>204</v>
      </c>
      <c r="X27" s="228" t="s">
        <v>204</v>
      </c>
      <c r="Y27" s="228" t="s">
        <v>205</v>
      </c>
      <c r="Z27" s="228" t="s">
        <v>206</v>
      </c>
      <c r="AA27" s="228" t="s">
        <v>207</v>
      </c>
      <c r="AB27" s="231" t="s">
        <v>107</v>
      </c>
      <c r="AC27" s="231" t="s">
        <v>2225</v>
      </c>
      <c r="AD27" s="231" t="s">
        <v>107</v>
      </c>
      <c r="AE27" s="231" t="s">
        <v>2226</v>
      </c>
    </row>
    <row r="28" spans="1:31" ht="30" x14ac:dyDescent="0.2">
      <c r="A28" s="348"/>
      <c r="B28" s="251" t="s">
        <v>139</v>
      </c>
      <c r="C28" s="232"/>
      <c r="D28" s="232"/>
      <c r="E28" s="232"/>
      <c r="F28" s="232"/>
      <c r="G28" s="232"/>
      <c r="H28" s="232"/>
      <c r="I28" s="232"/>
      <c r="J28" s="228" t="s">
        <v>107</v>
      </c>
      <c r="K28" s="232"/>
      <c r="L28" s="232"/>
      <c r="M28" s="228" t="s">
        <v>85</v>
      </c>
      <c r="N28" s="232"/>
      <c r="O28" s="232"/>
      <c r="P28" s="232"/>
      <c r="Q28" s="228" t="s">
        <v>85</v>
      </c>
      <c r="R28" s="232"/>
      <c r="S28" s="232"/>
      <c r="T28" s="232"/>
      <c r="U28" s="232"/>
      <c r="V28" s="232"/>
      <c r="W28" s="232"/>
      <c r="X28" s="232"/>
      <c r="Y28" s="228" t="s">
        <v>107</v>
      </c>
      <c r="Z28" s="232"/>
      <c r="AA28" s="233"/>
      <c r="AB28" s="231" t="s">
        <v>107</v>
      </c>
      <c r="AC28" s="231" t="s">
        <v>107</v>
      </c>
      <c r="AD28" s="231" t="s">
        <v>107</v>
      </c>
      <c r="AE28" s="231" t="s">
        <v>107</v>
      </c>
    </row>
    <row r="29" spans="1:31" ht="409.6" x14ac:dyDescent="0.2">
      <c r="A29" s="337" t="s">
        <v>208</v>
      </c>
      <c r="B29" s="253" t="s">
        <v>209</v>
      </c>
      <c r="C29" s="234" t="s">
        <v>210</v>
      </c>
      <c r="D29" s="234" t="s">
        <v>211</v>
      </c>
      <c r="E29" s="234" t="s">
        <v>212</v>
      </c>
      <c r="F29" s="234" t="s">
        <v>212</v>
      </c>
      <c r="G29" s="234" t="s">
        <v>212</v>
      </c>
      <c r="H29" s="234" t="s">
        <v>212</v>
      </c>
      <c r="I29" s="234" t="s">
        <v>213</v>
      </c>
      <c r="J29" s="234" t="s">
        <v>214</v>
      </c>
      <c r="K29" s="234" t="s">
        <v>215</v>
      </c>
      <c r="L29" s="234" t="s">
        <v>215</v>
      </c>
      <c r="M29" s="234" t="s">
        <v>216</v>
      </c>
      <c r="N29" s="234" t="s">
        <v>217</v>
      </c>
      <c r="O29" s="234" t="s">
        <v>217</v>
      </c>
      <c r="P29" s="234" t="s">
        <v>218</v>
      </c>
      <c r="Q29" s="234" t="s">
        <v>219</v>
      </c>
      <c r="R29" s="234" t="s">
        <v>220</v>
      </c>
      <c r="S29" s="234" t="s">
        <v>220</v>
      </c>
      <c r="T29" s="234" t="s">
        <v>210</v>
      </c>
      <c r="U29" s="234" t="s">
        <v>210</v>
      </c>
      <c r="V29" s="234" t="s">
        <v>210</v>
      </c>
      <c r="W29" s="234" t="s">
        <v>221</v>
      </c>
      <c r="X29" s="234" t="s">
        <v>217</v>
      </c>
      <c r="Y29" s="234" t="s">
        <v>221</v>
      </c>
      <c r="Z29" s="234" t="s">
        <v>222</v>
      </c>
      <c r="AA29" s="234" t="s">
        <v>223</v>
      </c>
      <c r="AB29" s="235" t="s">
        <v>2227</v>
      </c>
      <c r="AC29" s="235" t="s">
        <v>2227</v>
      </c>
      <c r="AD29" s="238" t="s">
        <v>2228</v>
      </c>
      <c r="AE29" s="238" t="s">
        <v>2227</v>
      </c>
    </row>
    <row r="30" spans="1:31" ht="75" x14ac:dyDescent="0.2">
      <c r="A30" s="338"/>
      <c r="B30" s="253" t="s">
        <v>224</v>
      </c>
      <c r="C30" s="234" t="s">
        <v>225</v>
      </c>
      <c r="D30" s="234" t="s">
        <v>226</v>
      </c>
      <c r="E30" s="234" t="s">
        <v>227</v>
      </c>
      <c r="F30" s="234" t="s">
        <v>228</v>
      </c>
      <c r="G30" s="234" t="s">
        <v>229</v>
      </c>
      <c r="H30" s="234" t="s">
        <v>230</v>
      </c>
      <c r="I30" s="234" t="s">
        <v>231</v>
      </c>
      <c r="J30" s="234" t="s">
        <v>232</v>
      </c>
      <c r="K30" s="234" t="s">
        <v>233</v>
      </c>
      <c r="L30" s="234" t="s">
        <v>234</v>
      </c>
      <c r="M30" s="234" t="s">
        <v>235</v>
      </c>
      <c r="N30" s="234" t="s">
        <v>236</v>
      </c>
      <c r="O30" s="234" t="s">
        <v>237</v>
      </c>
      <c r="P30" s="234" t="s">
        <v>238</v>
      </c>
      <c r="Q30" s="234" t="s">
        <v>239</v>
      </c>
      <c r="R30" s="234" t="s">
        <v>240</v>
      </c>
      <c r="S30" s="234" t="s">
        <v>241</v>
      </c>
      <c r="T30" s="234" t="s">
        <v>242</v>
      </c>
      <c r="U30" s="234" t="s">
        <v>243</v>
      </c>
      <c r="V30" s="234" t="s">
        <v>244</v>
      </c>
      <c r="W30" s="234" t="s">
        <v>245</v>
      </c>
      <c r="X30" s="234" t="s">
        <v>246</v>
      </c>
      <c r="Y30" s="234" t="s">
        <v>247</v>
      </c>
      <c r="Z30" s="234" t="s">
        <v>248</v>
      </c>
      <c r="AA30" s="234" t="s">
        <v>249</v>
      </c>
      <c r="AB30" s="235" t="s">
        <v>2229</v>
      </c>
      <c r="AC30" s="235" t="s">
        <v>2230</v>
      </c>
      <c r="AD30" s="238" t="s">
        <v>2231</v>
      </c>
      <c r="AE30" s="238" t="s">
        <v>2232</v>
      </c>
    </row>
    <row r="31" spans="1:31" ht="75" x14ac:dyDescent="0.2">
      <c r="A31" s="338"/>
      <c r="B31" s="253" t="s">
        <v>250</v>
      </c>
      <c r="C31" s="234" t="s">
        <v>251</v>
      </c>
      <c r="D31" s="234" t="s">
        <v>252</v>
      </c>
      <c r="E31" s="234" t="s">
        <v>253</v>
      </c>
      <c r="F31" s="234" t="s">
        <v>254</v>
      </c>
      <c r="G31" s="234" t="s">
        <v>255</v>
      </c>
      <c r="H31" s="234" t="s">
        <v>256</v>
      </c>
      <c r="I31" s="234" t="s">
        <v>257</v>
      </c>
      <c r="J31" s="234" t="s">
        <v>258</v>
      </c>
      <c r="K31" s="234" t="s">
        <v>259</v>
      </c>
      <c r="L31" s="234" t="s">
        <v>260</v>
      </c>
      <c r="M31" s="234" t="s">
        <v>261</v>
      </c>
      <c r="N31" s="234" t="s">
        <v>262</v>
      </c>
      <c r="O31" s="234" t="s">
        <v>263</v>
      </c>
      <c r="P31" s="234" t="s">
        <v>264</v>
      </c>
      <c r="Q31" s="234" t="s">
        <v>265</v>
      </c>
      <c r="R31" s="234" t="s">
        <v>266</v>
      </c>
      <c r="S31" s="234" t="s">
        <v>267</v>
      </c>
      <c r="T31" s="234" t="s">
        <v>268</v>
      </c>
      <c r="U31" s="234" t="s">
        <v>269</v>
      </c>
      <c r="V31" s="234" t="s">
        <v>270</v>
      </c>
      <c r="W31" s="234" t="s">
        <v>271</v>
      </c>
      <c r="X31" s="234" t="s">
        <v>272</v>
      </c>
      <c r="Y31" s="234" t="s">
        <v>273</v>
      </c>
      <c r="Z31" s="234" t="s">
        <v>274</v>
      </c>
      <c r="AA31" s="234" t="s">
        <v>275</v>
      </c>
      <c r="AB31" s="235" t="s">
        <v>2233</v>
      </c>
      <c r="AC31" s="235" t="s">
        <v>2234</v>
      </c>
      <c r="AD31" s="238" t="s">
        <v>2235</v>
      </c>
      <c r="AE31" s="238" t="s">
        <v>2236</v>
      </c>
    </row>
    <row r="32" spans="1:31" ht="45" x14ac:dyDescent="0.2">
      <c r="A32" s="338"/>
      <c r="B32" s="253" t="s">
        <v>276</v>
      </c>
      <c r="C32" s="237"/>
      <c r="D32" s="237"/>
      <c r="E32" s="237"/>
      <c r="F32" s="237"/>
      <c r="G32" s="237"/>
      <c r="H32" s="237"/>
      <c r="I32" s="237"/>
      <c r="J32" s="237"/>
      <c r="K32" s="237"/>
      <c r="L32" s="237"/>
      <c r="M32" s="234" t="s">
        <v>277</v>
      </c>
      <c r="N32" s="237"/>
      <c r="O32" s="237"/>
      <c r="P32" s="237"/>
      <c r="Q32" s="234" t="s">
        <v>278</v>
      </c>
      <c r="R32" s="237"/>
      <c r="S32" s="237"/>
      <c r="T32" s="237"/>
      <c r="U32" s="237"/>
      <c r="V32" s="237"/>
      <c r="W32" s="234" t="s">
        <v>279</v>
      </c>
      <c r="X32" s="234" t="s">
        <v>280</v>
      </c>
      <c r="Y32" s="234" t="s">
        <v>85</v>
      </c>
      <c r="Z32" s="234" t="s">
        <v>281</v>
      </c>
      <c r="AA32" s="234" t="s">
        <v>282</v>
      </c>
      <c r="AB32" s="235"/>
      <c r="AC32" s="238"/>
      <c r="AD32" s="238"/>
      <c r="AE32" s="238"/>
    </row>
    <row r="33" spans="1:31" ht="75" x14ac:dyDescent="0.2">
      <c r="A33" s="338"/>
      <c r="B33" s="253" t="s">
        <v>283</v>
      </c>
      <c r="C33" s="234" t="s">
        <v>284</v>
      </c>
      <c r="D33" s="234" t="s">
        <v>285</v>
      </c>
      <c r="E33" s="234" t="s">
        <v>286</v>
      </c>
      <c r="F33" s="234" t="s">
        <v>287</v>
      </c>
      <c r="G33" s="234" t="s">
        <v>288</v>
      </c>
      <c r="H33" s="234" t="s">
        <v>289</v>
      </c>
      <c r="I33" s="234" t="s">
        <v>290</v>
      </c>
      <c r="J33" s="234" t="s">
        <v>291</v>
      </c>
      <c r="K33" s="234" t="s">
        <v>292</v>
      </c>
      <c r="L33" s="234" t="s">
        <v>293</v>
      </c>
      <c r="M33" s="234" t="s">
        <v>294</v>
      </c>
      <c r="N33" s="234" t="s">
        <v>295</v>
      </c>
      <c r="O33" s="234" t="s">
        <v>296</v>
      </c>
      <c r="P33" s="234" t="s">
        <v>297</v>
      </c>
      <c r="Q33" s="234" t="s">
        <v>298</v>
      </c>
      <c r="R33" s="234" t="s">
        <v>299</v>
      </c>
      <c r="S33" s="234" t="s">
        <v>300</v>
      </c>
      <c r="T33" s="234" t="s">
        <v>301</v>
      </c>
      <c r="U33" s="234" t="s">
        <v>302</v>
      </c>
      <c r="V33" s="234" t="s">
        <v>303</v>
      </c>
      <c r="W33" s="234" t="s">
        <v>304</v>
      </c>
      <c r="X33" s="234">
        <v>2320</v>
      </c>
      <c r="Y33" s="234" t="s">
        <v>305</v>
      </c>
      <c r="Z33" s="234">
        <v>2479</v>
      </c>
      <c r="AA33" s="234" t="s">
        <v>306</v>
      </c>
      <c r="AB33" s="235" t="s">
        <v>2237</v>
      </c>
      <c r="AC33" s="235" t="s">
        <v>2238</v>
      </c>
      <c r="AD33" s="235" t="s">
        <v>2239</v>
      </c>
      <c r="AE33" s="235" t="s">
        <v>2240</v>
      </c>
    </row>
    <row r="34" spans="1:31" ht="45" x14ac:dyDescent="0.2">
      <c r="A34" s="338"/>
      <c r="B34" s="253" t="s">
        <v>307</v>
      </c>
      <c r="C34" s="234" t="s">
        <v>308</v>
      </c>
      <c r="D34" s="237"/>
      <c r="E34" s="234" t="s">
        <v>309</v>
      </c>
      <c r="F34" s="234" t="s">
        <v>310</v>
      </c>
      <c r="G34" s="234" t="s">
        <v>311</v>
      </c>
      <c r="H34" s="234" t="s">
        <v>312</v>
      </c>
      <c r="I34" s="234" t="s">
        <v>290</v>
      </c>
      <c r="J34" s="234" t="s">
        <v>313</v>
      </c>
      <c r="K34" s="234" t="s">
        <v>292</v>
      </c>
      <c r="L34" s="234" t="s">
        <v>293</v>
      </c>
      <c r="M34" s="234">
        <v>962</v>
      </c>
      <c r="N34" s="234" t="s">
        <v>314</v>
      </c>
      <c r="O34" s="234" t="s">
        <v>296</v>
      </c>
      <c r="P34" s="234" t="s">
        <v>315</v>
      </c>
      <c r="Q34" s="234" t="s">
        <v>316</v>
      </c>
      <c r="R34" s="234" t="s">
        <v>317</v>
      </c>
      <c r="S34" s="234" t="s">
        <v>300</v>
      </c>
      <c r="T34" s="234" t="s">
        <v>318</v>
      </c>
      <c r="U34" s="234" t="s">
        <v>319</v>
      </c>
      <c r="V34" s="234" t="s">
        <v>320</v>
      </c>
      <c r="W34" s="234" t="s">
        <v>304</v>
      </c>
      <c r="X34" s="234">
        <v>2320</v>
      </c>
      <c r="Y34" s="234" t="s">
        <v>305</v>
      </c>
      <c r="Z34" s="234">
        <v>2575</v>
      </c>
      <c r="AA34" s="234" t="s">
        <v>321</v>
      </c>
      <c r="AB34" s="235" t="s">
        <v>2241</v>
      </c>
      <c r="AC34" s="235" t="s">
        <v>2242</v>
      </c>
      <c r="AD34" s="235" t="s">
        <v>2239</v>
      </c>
      <c r="AE34" s="235" t="s">
        <v>2240</v>
      </c>
    </row>
    <row r="35" spans="1:31" ht="60" x14ac:dyDescent="0.2">
      <c r="A35" s="338"/>
      <c r="B35" s="253" t="s">
        <v>322</v>
      </c>
      <c r="C35" s="237"/>
      <c r="D35" s="237"/>
      <c r="E35" s="237"/>
      <c r="F35" s="237"/>
      <c r="G35" s="237"/>
      <c r="H35" s="237"/>
      <c r="I35" s="237"/>
      <c r="J35" s="237"/>
      <c r="K35" s="237"/>
      <c r="L35" s="237"/>
      <c r="M35" s="237"/>
      <c r="N35" s="237"/>
      <c r="O35" s="237"/>
      <c r="P35" s="237"/>
      <c r="Q35" s="234" t="s">
        <v>85</v>
      </c>
      <c r="R35" s="237"/>
      <c r="S35" s="237"/>
      <c r="T35" s="237"/>
      <c r="U35" s="237"/>
      <c r="V35" s="237"/>
      <c r="W35" s="237"/>
      <c r="X35" s="237"/>
      <c r="Y35" s="237"/>
      <c r="Z35" s="237"/>
      <c r="AA35" s="236"/>
      <c r="AB35" s="235"/>
      <c r="AC35" s="235"/>
      <c r="AD35" s="235"/>
      <c r="AE35" s="235"/>
    </row>
    <row r="36" spans="1:31" ht="45" x14ac:dyDescent="0.2">
      <c r="A36" s="338"/>
      <c r="B36" s="253" t="s">
        <v>323</v>
      </c>
      <c r="C36" s="234" t="s">
        <v>324</v>
      </c>
      <c r="D36" s="234" t="s">
        <v>325</v>
      </c>
      <c r="E36" s="234" t="s">
        <v>326</v>
      </c>
      <c r="F36" s="234" t="s">
        <v>327</v>
      </c>
      <c r="G36" s="234" t="s">
        <v>328</v>
      </c>
      <c r="H36" s="234" t="s">
        <v>329</v>
      </c>
      <c r="I36" s="234" t="s">
        <v>330</v>
      </c>
      <c r="J36" s="234" t="s">
        <v>331</v>
      </c>
      <c r="K36" s="234" t="s">
        <v>332</v>
      </c>
      <c r="L36" s="234" t="s">
        <v>333</v>
      </c>
      <c r="M36" s="234" t="s">
        <v>334</v>
      </c>
      <c r="N36" s="234" t="s">
        <v>335</v>
      </c>
      <c r="O36" s="234" t="s">
        <v>336</v>
      </c>
      <c r="P36" s="234" t="s">
        <v>337</v>
      </c>
      <c r="Q36" s="234" t="s">
        <v>338</v>
      </c>
      <c r="R36" s="234" t="s">
        <v>339</v>
      </c>
      <c r="S36" s="234" t="s">
        <v>340</v>
      </c>
      <c r="T36" s="234" t="s">
        <v>341</v>
      </c>
      <c r="U36" s="234" t="s">
        <v>342</v>
      </c>
      <c r="V36" s="234" t="s">
        <v>343</v>
      </c>
      <c r="W36" s="234" t="s">
        <v>344</v>
      </c>
      <c r="X36" s="234" t="s">
        <v>345</v>
      </c>
      <c r="Y36" s="234" t="s">
        <v>346</v>
      </c>
      <c r="Z36" s="234" t="s">
        <v>347</v>
      </c>
      <c r="AA36" s="234" t="s">
        <v>348</v>
      </c>
      <c r="AB36" s="235" t="s">
        <v>2243</v>
      </c>
      <c r="AC36" s="235" t="s">
        <v>2244</v>
      </c>
      <c r="AD36" s="235" t="s">
        <v>2245</v>
      </c>
      <c r="AE36" s="235" t="s">
        <v>2246</v>
      </c>
    </row>
    <row r="37" spans="1:31" ht="45" x14ac:dyDescent="0.2">
      <c r="A37" s="339"/>
      <c r="B37" s="253" t="s">
        <v>349</v>
      </c>
      <c r="C37" s="234" t="s">
        <v>350</v>
      </c>
      <c r="D37" s="237"/>
      <c r="E37" s="234" t="s">
        <v>351</v>
      </c>
      <c r="F37" s="234" t="s">
        <v>352</v>
      </c>
      <c r="G37" s="234" t="s">
        <v>353</v>
      </c>
      <c r="H37" s="234" t="s">
        <v>354</v>
      </c>
      <c r="I37" s="237"/>
      <c r="J37" s="234" t="s">
        <v>355</v>
      </c>
      <c r="K37" s="234" t="s">
        <v>356</v>
      </c>
      <c r="L37" s="234" t="s">
        <v>357</v>
      </c>
      <c r="M37" s="234" t="s">
        <v>358</v>
      </c>
      <c r="N37" s="234" t="s">
        <v>359</v>
      </c>
      <c r="O37" s="234" t="s">
        <v>360</v>
      </c>
      <c r="P37" s="234" t="s">
        <v>361</v>
      </c>
      <c r="Q37" s="234" t="s">
        <v>362</v>
      </c>
      <c r="R37" s="234" t="s">
        <v>363</v>
      </c>
      <c r="S37" s="234" t="s">
        <v>364</v>
      </c>
      <c r="T37" s="234" t="s">
        <v>365</v>
      </c>
      <c r="U37" s="234" t="s">
        <v>366</v>
      </c>
      <c r="V37" s="234" t="s">
        <v>367</v>
      </c>
      <c r="W37" s="234" t="s">
        <v>368</v>
      </c>
      <c r="X37" s="234" t="s">
        <v>369</v>
      </c>
      <c r="Y37" s="234" t="s">
        <v>370</v>
      </c>
      <c r="Z37" s="234" t="s">
        <v>371</v>
      </c>
      <c r="AA37" s="234" t="s">
        <v>372</v>
      </c>
      <c r="AB37" s="235" t="s">
        <v>2247</v>
      </c>
      <c r="AC37" s="235" t="s">
        <v>2248</v>
      </c>
      <c r="AD37" s="235" t="s">
        <v>2249</v>
      </c>
      <c r="AE37" s="235" t="s">
        <v>2250</v>
      </c>
    </row>
    <row r="38" spans="1:31" ht="43" x14ac:dyDescent="0.2">
      <c r="A38" s="340" t="s">
        <v>373</v>
      </c>
      <c r="B38" s="254" t="s">
        <v>374</v>
      </c>
      <c r="C38" s="239" t="s">
        <v>375</v>
      </c>
      <c r="D38" s="239">
        <v>0.97</v>
      </c>
      <c r="E38" s="239" t="s">
        <v>376</v>
      </c>
      <c r="F38" s="239" t="s">
        <v>377</v>
      </c>
      <c r="G38" s="239" t="s">
        <v>378</v>
      </c>
      <c r="H38" s="239" t="s">
        <v>376</v>
      </c>
      <c r="I38" s="239" t="s">
        <v>376</v>
      </c>
      <c r="J38" s="240"/>
      <c r="K38" s="239" t="s">
        <v>378</v>
      </c>
      <c r="L38" s="239" t="s">
        <v>379</v>
      </c>
      <c r="M38" s="239" t="s">
        <v>380</v>
      </c>
      <c r="N38" s="239" t="s">
        <v>380</v>
      </c>
      <c r="O38" s="239" t="s">
        <v>380</v>
      </c>
      <c r="P38" s="239" t="s">
        <v>381</v>
      </c>
      <c r="Q38" s="239" t="s">
        <v>380</v>
      </c>
      <c r="R38" s="239" t="s">
        <v>380</v>
      </c>
      <c r="S38" s="239" t="s">
        <v>380</v>
      </c>
      <c r="T38" s="239" t="s">
        <v>382</v>
      </c>
      <c r="U38" s="239" t="s">
        <v>382</v>
      </c>
      <c r="V38" s="239" t="s">
        <v>382</v>
      </c>
      <c r="W38" s="239" t="s">
        <v>383</v>
      </c>
      <c r="X38" s="239" t="s">
        <v>383</v>
      </c>
      <c r="Y38" s="239" t="s">
        <v>383</v>
      </c>
      <c r="Z38" s="239" t="s">
        <v>384</v>
      </c>
      <c r="AA38" s="239" t="s">
        <v>380</v>
      </c>
      <c r="AB38" s="231" t="s">
        <v>2251</v>
      </c>
      <c r="AC38" s="231" t="s">
        <v>2252</v>
      </c>
      <c r="AD38" s="231" t="s">
        <v>2251</v>
      </c>
      <c r="AE38" s="231" t="s">
        <v>2251</v>
      </c>
    </row>
    <row r="39" spans="1:31" ht="195" x14ac:dyDescent="0.2">
      <c r="A39" s="341"/>
      <c r="B39" s="254" t="s">
        <v>385</v>
      </c>
      <c r="C39" s="239" t="s">
        <v>386</v>
      </c>
      <c r="D39" s="239" t="s">
        <v>387</v>
      </c>
      <c r="E39" s="239" t="s">
        <v>388</v>
      </c>
      <c r="F39" s="239" t="s">
        <v>389</v>
      </c>
      <c r="G39" s="239" t="s">
        <v>390</v>
      </c>
      <c r="H39" s="239" t="s">
        <v>391</v>
      </c>
      <c r="I39" s="239" t="s">
        <v>392</v>
      </c>
      <c r="J39" s="239" t="s">
        <v>393</v>
      </c>
      <c r="K39" s="239" t="s">
        <v>85</v>
      </c>
      <c r="L39" s="239" t="s">
        <v>85</v>
      </c>
      <c r="M39" s="239" t="s">
        <v>394</v>
      </c>
      <c r="N39" s="239">
        <v>0.53</v>
      </c>
      <c r="O39" s="239">
        <v>0.53</v>
      </c>
      <c r="P39" s="239" t="s">
        <v>395</v>
      </c>
      <c r="Q39" s="239" t="s">
        <v>396</v>
      </c>
      <c r="R39" s="239" t="s">
        <v>396</v>
      </c>
      <c r="S39" s="239" t="s">
        <v>396</v>
      </c>
      <c r="T39" s="239" t="s">
        <v>396</v>
      </c>
      <c r="U39" s="239" t="s">
        <v>396</v>
      </c>
      <c r="V39" s="239" t="s">
        <v>396</v>
      </c>
      <c r="W39" s="239" t="s">
        <v>85</v>
      </c>
      <c r="X39" s="239" t="s">
        <v>397</v>
      </c>
      <c r="Y39" s="239" t="s">
        <v>85</v>
      </c>
      <c r="Z39" s="239" t="s">
        <v>398</v>
      </c>
      <c r="AA39" s="239" t="s">
        <v>399</v>
      </c>
      <c r="AB39" s="231" t="s">
        <v>107</v>
      </c>
      <c r="AC39" s="231" t="s">
        <v>461</v>
      </c>
      <c r="AD39" s="231" t="s">
        <v>107</v>
      </c>
      <c r="AE39" s="231" t="s">
        <v>107</v>
      </c>
    </row>
    <row r="40" spans="1:31" ht="165" x14ac:dyDescent="0.2">
      <c r="A40" s="341"/>
      <c r="B40" s="254" t="s">
        <v>400</v>
      </c>
      <c r="C40" s="239" t="s">
        <v>401</v>
      </c>
      <c r="D40" s="239" t="s">
        <v>402</v>
      </c>
      <c r="E40" s="239" t="s">
        <v>403</v>
      </c>
      <c r="F40" s="239" t="s">
        <v>403</v>
      </c>
      <c r="G40" s="239" t="s">
        <v>404</v>
      </c>
      <c r="H40" s="239" t="s">
        <v>405</v>
      </c>
      <c r="I40" s="239" t="s">
        <v>406</v>
      </c>
      <c r="J40" s="239" t="s">
        <v>407</v>
      </c>
      <c r="K40" s="239" t="s">
        <v>408</v>
      </c>
      <c r="L40" s="239" t="s">
        <v>409</v>
      </c>
      <c r="M40" s="239" t="s">
        <v>410</v>
      </c>
      <c r="N40" s="239" t="s">
        <v>411</v>
      </c>
      <c r="O40" s="239" t="s">
        <v>411</v>
      </c>
      <c r="P40" s="239" t="s">
        <v>85</v>
      </c>
      <c r="Q40" s="239" t="s">
        <v>412</v>
      </c>
      <c r="R40" s="239" t="s">
        <v>413</v>
      </c>
      <c r="S40" s="239" t="s">
        <v>413</v>
      </c>
      <c r="T40" s="239" t="s">
        <v>414</v>
      </c>
      <c r="U40" s="239" t="s">
        <v>414</v>
      </c>
      <c r="V40" s="239" t="s">
        <v>414</v>
      </c>
      <c r="W40" s="239" t="s">
        <v>415</v>
      </c>
      <c r="X40" s="239" t="s">
        <v>415</v>
      </c>
      <c r="Y40" s="240"/>
      <c r="Z40" s="239" t="s">
        <v>416</v>
      </c>
      <c r="AA40" s="239" t="s">
        <v>417</v>
      </c>
      <c r="AB40" s="231" t="s">
        <v>2253</v>
      </c>
      <c r="AC40" s="231" t="s">
        <v>461</v>
      </c>
      <c r="AD40" s="231" t="s">
        <v>2253</v>
      </c>
      <c r="AE40" s="231" t="s">
        <v>2253</v>
      </c>
    </row>
    <row r="41" spans="1:31" ht="135" x14ac:dyDescent="0.2">
      <c r="A41" s="341"/>
      <c r="B41" s="254" t="s">
        <v>418</v>
      </c>
      <c r="C41" s="240"/>
      <c r="D41" s="239" t="s">
        <v>419</v>
      </c>
      <c r="E41" s="239" t="s">
        <v>420</v>
      </c>
      <c r="F41" s="239" t="s">
        <v>421</v>
      </c>
      <c r="G41" s="239" t="s">
        <v>420</v>
      </c>
      <c r="H41" s="239" t="s">
        <v>420</v>
      </c>
      <c r="I41" s="239" t="s">
        <v>421</v>
      </c>
      <c r="J41" s="239" t="s">
        <v>422</v>
      </c>
      <c r="K41" s="239" t="s">
        <v>420</v>
      </c>
      <c r="L41" s="239" t="s">
        <v>420</v>
      </c>
      <c r="M41" s="239" t="s">
        <v>423</v>
      </c>
      <c r="N41" s="239" t="s">
        <v>424</v>
      </c>
      <c r="O41" s="239" t="s">
        <v>424</v>
      </c>
      <c r="P41" s="239" t="s">
        <v>423</v>
      </c>
      <c r="Q41" s="239" t="s">
        <v>422</v>
      </c>
      <c r="R41" s="239" t="s">
        <v>422</v>
      </c>
      <c r="S41" s="239" t="s">
        <v>422</v>
      </c>
      <c r="T41" s="239" t="s">
        <v>425</v>
      </c>
      <c r="U41" s="239" t="s">
        <v>425</v>
      </c>
      <c r="V41" s="239" t="s">
        <v>425</v>
      </c>
      <c r="W41" s="240"/>
      <c r="X41" s="239" t="s">
        <v>426</v>
      </c>
      <c r="Y41" s="239" t="s">
        <v>427</v>
      </c>
      <c r="Z41" s="240"/>
      <c r="AA41" s="239" t="s">
        <v>428</v>
      </c>
      <c r="AB41" s="231" t="s">
        <v>422</v>
      </c>
      <c r="AC41" s="231" t="s">
        <v>2254</v>
      </c>
      <c r="AD41" s="231" t="s">
        <v>422</v>
      </c>
      <c r="AE41" s="231" t="s">
        <v>422</v>
      </c>
    </row>
    <row r="42" spans="1:31" ht="150" x14ac:dyDescent="0.2">
      <c r="A42" s="341"/>
      <c r="B42" s="254" t="s">
        <v>429</v>
      </c>
      <c r="C42" s="239" t="s">
        <v>430</v>
      </c>
      <c r="D42" s="239" t="s">
        <v>431</v>
      </c>
      <c r="E42" s="239" t="s">
        <v>432</v>
      </c>
      <c r="F42" s="239" t="s">
        <v>432</v>
      </c>
      <c r="G42" s="239" t="s">
        <v>432</v>
      </c>
      <c r="H42" s="239" t="s">
        <v>432</v>
      </c>
      <c r="I42" s="239" t="s">
        <v>433</v>
      </c>
      <c r="J42" s="239" t="s">
        <v>434</v>
      </c>
      <c r="K42" s="239" t="s">
        <v>435</v>
      </c>
      <c r="L42" s="239" t="s">
        <v>435</v>
      </c>
      <c r="M42" s="239" t="s">
        <v>436</v>
      </c>
      <c r="N42" s="239" t="s">
        <v>85</v>
      </c>
      <c r="O42" s="239" t="s">
        <v>85</v>
      </c>
      <c r="P42" s="239" t="s">
        <v>437</v>
      </c>
      <c r="Q42" s="239" t="s">
        <v>438</v>
      </c>
      <c r="R42" s="239">
        <v>5.0000000000000001E-3</v>
      </c>
      <c r="S42" s="239">
        <v>5.0000000000000001E-3</v>
      </c>
      <c r="T42" s="239" t="s">
        <v>439</v>
      </c>
      <c r="U42" s="239" t="s">
        <v>439</v>
      </c>
      <c r="V42" s="239" t="s">
        <v>440</v>
      </c>
      <c r="W42" s="240"/>
      <c r="X42" s="239" t="s">
        <v>441</v>
      </c>
      <c r="Y42" s="239" t="s">
        <v>442</v>
      </c>
      <c r="Z42" s="239" t="s">
        <v>443</v>
      </c>
      <c r="AA42" s="239" t="s">
        <v>444</v>
      </c>
      <c r="AB42" s="231" t="s">
        <v>2255</v>
      </c>
      <c r="AC42" s="231" t="s">
        <v>2255</v>
      </c>
      <c r="AD42" s="231" t="s">
        <v>2255</v>
      </c>
      <c r="AE42" s="231" t="s">
        <v>2255</v>
      </c>
    </row>
    <row r="43" spans="1:31" ht="60" x14ac:dyDescent="0.2">
      <c r="A43" s="341"/>
      <c r="B43" s="254" t="s">
        <v>445</v>
      </c>
      <c r="C43" s="239" t="s">
        <v>446</v>
      </c>
      <c r="D43" s="239" t="s">
        <v>447</v>
      </c>
      <c r="E43" s="239" t="s">
        <v>448</v>
      </c>
      <c r="F43" s="239" t="s">
        <v>377</v>
      </c>
      <c r="G43" s="239" t="s">
        <v>377</v>
      </c>
      <c r="H43" s="239" t="s">
        <v>377</v>
      </c>
      <c r="I43" s="239" t="s">
        <v>377</v>
      </c>
      <c r="J43" s="239" t="s">
        <v>449</v>
      </c>
      <c r="K43" s="239" t="s">
        <v>378</v>
      </c>
      <c r="L43" s="239" t="s">
        <v>377</v>
      </c>
      <c r="M43" s="239" t="s">
        <v>450</v>
      </c>
      <c r="N43" s="239" t="s">
        <v>380</v>
      </c>
      <c r="O43" s="239" t="s">
        <v>380</v>
      </c>
      <c r="P43" s="239" t="s">
        <v>381</v>
      </c>
      <c r="Q43" s="239" t="s">
        <v>380</v>
      </c>
      <c r="R43" s="239" t="s">
        <v>380</v>
      </c>
      <c r="S43" s="239" t="s">
        <v>380</v>
      </c>
      <c r="T43" s="239" t="s">
        <v>451</v>
      </c>
      <c r="U43" s="239" t="s">
        <v>451</v>
      </c>
      <c r="V43" s="239" t="s">
        <v>382</v>
      </c>
      <c r="W43" s="240"/>
      <c r="X43" s="239" t="s">
        <v>380</v>
      </c>
      <c r="Y43" s="240"/>
      <c r="Z43" s="239" t="s">
        <v>452</v>
      </c>
      <c r="AA43" s="239" t="s">
        <v>380</v>
      </c>
      <c r="AB43" s="231" t="s">
        <v>2256</v>
      </c>
      <c r="AC43" s="231" t="s">
        <v>2257</v>
      </c>
      <c r="AD43" s="231" t="s">
        <v>2256</v>
      </c>
      <c r="AE43" s="231" t="s">
        <v>2256</v>
      </c>
    </row>
    <row r="44" spans="1:31" ht="409.6" x14ac:dyDescent="0.2">
      <c r="A44" s="341"/>
      <c r="B44" s="254" t="s">
        <v>453</v>
      </c>
      <c r="C44" s="240"/>
      <c r="D44" s="239" t="s">
        <v>454</v>
      </c>
      <c r="E44" s="239" t="s">
        <v>455</v>
      </c>
      <c r="F44" s="239" t="s">
        <v>456</v>
      </c>
      <c r="G44" s="239" t="s">
        <v>457</v>
      </c>
      <c r="H44" s="239" t="s">
        <v>458</v>
      </c>
      <c r="I44" s="240"/>
      <c r="J44" s="240"/>
      <c r="K44" s="239" t="s">
        <v>459</v>
      </c>
      <c r="L44" s="239" t="s">
        <v>460</v>
      </c>
      <c r="M44" s="239" t="s">
        <v>85</v>
      </c>
      <c r="N44" s="239" t="s">
        <v>461</v>
      </c>
      <c r="O44" s="239" t="s">
        <v>461</v>
      </c>
      <c r="P44" s="239" t="s">
        <v>461</v>
      </c>
      <c r="Q44" s="240"/>
      <c r="R44" s="239" t="s">
        <v>85</v>
      </c>
      <c r="S44" s="239" t="s">
        <v>85</v>
      </c>
      <c r="T44" s="239" t="s">
        <v>462</v>
      </c>
      <c r="U44" s="239" t="s">
        <v>462</v>
      </c>
      <c r="V44" s="239" t="s">
        <v>462</v>
      </c>
      <c r="W44" s="239" t="s">
        <v>85</v>
      </c>
      <c r="X44" s="240"/>
      <c r="Y44" s="239" t="s">
        <v>85</v>
      </c>
      <c r="Z44" s="240"/>
      <c r="AA44" s="241"/>
      <c r="AB44" s="231" t="s">
        <v>2258</v>
      </c>
      <c r="AC44" s="231" t="s">
        <v>2259</v>
      </c>
      <c r="AD44" s="231" t="s">
        <v>2258</v>
      </c>
      <c r="AE44" s="231" t="s">
        <v>2258</v>
      </c>
    </row>
    <row r="45" spans="1:31" ht="30" x14ac:dyDescent="0.2">
      <c r="A45" s="342"/>
      <c r="B45" s="254" t="s">
        <v>463</v>
      </c>
      <c r="C45" s="239">
        <v>515391</v>
      </c>
      <c r="D45" s="239">
        <v>378163</v>
      </c>
      <c r="E45" s="239">
        <v>320432</v>
      </c>
      <c r="F45" s="239">
        <v>360602</v>
      </c>
      <c r="G45" s="239">
        <v>718409</v>
      </c>
      <c r="H45" s="239">
        <v>546486</v>
      </c>
      <c r="I45" s="239">
        <v>753790</v>
      </c>
      <c r="J45" s="239">
        <v>681789</v>
      </c>
      <c r="K45" s="239">
        <v>532875</v>
      </c>
      <c r="L45" s="239">
        <v>471012</v>
      </c>
      <c r="M45" s="239" t="s">
        <v>464</v>
      </c>
      <c r="N45" s="239">
        <v>1396260</v>
      </c>
      <c r="O45" s="239">
        <v>1396258</v>
      </c>
      <c r="P45" s="239">
        <v>365261</v>
      </c>
      <c r="Q45" s="242">
        <v>677961</v>
      </c>
      <c r="R45" s="239">
        <v>527784</v>
      </c>
      <c r="S45" s="239">
        <v>542797</v>
      </c>
      <c r="T45" s="239">
        <v>634218</v>
      </c>
      <c r="U45" s="239">
        <v>632630</v>
      </c>
      <c r="V45" s="239">
        <v>528562</v>
      </c>
      <c r="W45" s="242">
        <v>8805582</v>
      </c>
      <c r="X45" s="240"/>
      <c r="Y45" s="240"/>
      <c r="Z45" s="242">
        <v>23261846</v>
      </c>
      <c r="AA45" s="239">
        <v>534552</v>
      </c>
      <c r="AB45" s="231">
        <v>125846</v>
      </c>
      <c r="AC45" s="231">
        <v>315622</v>
      </c>
      <c r="AD45" s="231">
        <v>125846</v>
      </c>
      <c r="AE45" s="231">
        <v>125846</v>
      </c>
    </row>
    <row r="46" spans="1:31" ht="75" x14ac:dyDescent="0.2">
      <c r="A46" s="337" t="s">
        <v>465</v>
      </c>
      <c r="B46" s="253" t="s">
        <v>466</v>
      </c>
      <c r="C46" s="234" t="s">
        <v>467</v>
      </c>
      <c r="D46" s="234" t="s">
        <v>468</v>
      </c>
      <c r="E46" s="234" t="s">
        <v>469</v>
      </c>
      <c r="F46" s="234" t="s">
        <v>469</v>
      </c>
      <c r="G46" s="234" t="s">
        <v>469</v>
      </c>
      <c r="H46" s="234" t="s">
        <v>469</v>
      </c>
      <c r="I46" s="234" t="s">
        <v>470</v>
      </c>
      <c r="J46" s="234" t="s">
        <v>471</v>
      </c>
      <c r="K46" s="234" t="s">
        <v>472</v>
      </c>
      <c r="L46" s="234" t="s">
        <v>472</v>
      </c>
      <c r="M46" s="234" t="s">
        <v>473</v>
      </c>
      <c r="N46" s="234" t="s">
        <v>474</v>
      </c>
      <c r="O46" s="234" t="s">
        <v>474</v>
      </c>
      <c r="P46" s="234" t="s">
        <v>475</v>
      </c>
      <c r="Q46" s="234" t="s">
        <v>476</v>
      </c>
      <c r="R46" s="234" t="s">
        <v>477</v>
      </c>
      <c r="S46" s="234" t="s">
        <v>477</v>
      </c>
      <c r="T46" s="234" t="s">
        <v>477</v>
      </c>
      <c r="U46" s="234" t="s">
        <v>477</v>
      </c>
      <c r="V46" s="234" t="s">
        <v>477</v>
      </c>
      <c r="W46" s="234" t="s">
        <v>472</v>
      </c>
      <c r="X46" s="234" t="s">
        <v>478</v>
      </c>
      <c r="Y46" s="234" t="s">
        <v>479</v>
      </c>
      <c r="Z46" s="234" t="s">
        <v>480</v>
      </c>
      <c r="AA46" s="234" t="s">
        <v>479</v>
      </c>
      <c r="AB46" s="235" t="s">
        <v>479</v>
      </c>
      <c r="AC46" s="235" t="s">
        <v>479</v>
      </c>
      <c r="AD46" s="235" t="s">
        <v>479</v>
      </c>
      <c r="AE46" s="235" t="s">
        <v>479</v>
      </c>
    </row>
    <row r="47" spans="1:31" ht="75" x14ac:dyDescent="0.2">
      <c r="A47" s="338"/>
      <c r="B47" s="253" t="s">
        <v>481</v>
      </c>
      <c r="C47" s="243" t="s">
        <v>482</v>
      </c>
      <c r="D47" s="237"/>
      <c r="E47" s="243" t="s">
        <v>483</v>
      </c>
      <c r="F47" s="243" t="s">
        <v>483</v>
      </c>
      <c r="G47" s="243" t="s">
        <v>483</v>
      </c>
      <c r="H47" s="243" t="s">
        <v>483</v>
      </c>
      <c r="I47" s="237"/>
      <c r="J47" s="243" t="s">
        <v>484</v>
      </c>
      <c r="K47" s="237"/>
      <c r="L47" s="237"/>
      <c r="M47" s="234" t="e">
        <v>#NAME?</v>
      </c>
      <c r="N47" s="243" t="s">
        <v>485</v>
      </c>
      <c r="O47" s="243" t="s">
        <v>485</v>
      </c>
      <c r="P47" s="243" t="s">
        <v>485</v>
      </c>
      <c r="Q47" s="243" t="s">
        <v>486</v>
      </c>
      <c r="R47" s="234" t="s">
        <v>487</v>
      </c>
      <c r="S47" s="234" t="s">
        <v>487</v>
      </c>
      <c r="T47" s="243" t="s">
        <v>482</v>
      </c>
      <c r="U47" s="243" t="s">
        <v>482</v>
      </c>
      <c r="V47" s="243" t="s">
        <v>482</v>
      </c>
      <c r="W47" s="234" t="s">
        <v>488</v>
      </c>
      <c r="X47" s="234" t="s">
        <v>489</v>
      </c>
      <c r="Y47" s="243" t="s">
        <v>490</v>
      </c>
      <c r="Z47" s="237"/>
      <c r="AA47" s="243" t="s">
        <v>490</v>
      </c>
      <c r="AB47" s="244" t="s">
        <v>490</v>
      </c>
      <c r="AC47" s="244" t="s">
        <v>490</v>
      </c>
      <c r="AD47" s="244" t="s">
        <v>490</v>
      </c>
      <c r="AE47" s="244" t="s">
        <v>490</v>
      </c>
    </row>
    <row r="48" spans="1:31" ht="75" x14ac:dyDescent="0.2">
      <c r="A48" s="339"/>
      <c r="B48" s="253" t="s">
        <v>491</v>
      </c>
      <c r="C48" s="234" t="s">
        <v>492</v>
      </c>
      <c r="D48" s="234" t="s">
        <v>493</v>
      </c>
      <c r="E48" s="234" t="s">
        <v>494</v>
      </c>
      <c r="F48" s="234" t="s">
        <v>494</v>
      </c>
      <c r="G48" s="234" t="s">
        <v>494</v>
      </c>
      <c r="H48" s="234" t="s">
        <v>494</v>
      </c>
      <c r="I48" s="234" t="s">
        <v>495</v>
      </c>
      <c r="J48" s="234" t="s">
        <v>496</v>
      </c>
      <c r="K48" s="234" t="s">
        <v>497</v>
      </c>
      <c r="L48" s="234" t="s">
        <v>498</v>
      </c>
      <c r="M48" s="234" t="s">
        <v>499</v>
      </c>
      <c r="N48" s="234" t="s">
        <v>500</v>
      </c>
      <c r="O48" s="234" t="s">
        <v>500</v>
      </c>
      <c r="P48" s="234" t="s">
        <v>501</v>
      </c>
      <c r="Q48" s="234" t="s">
        <v>502</v>
      </c>
      <c r="R48" s="234" t="s">
        <v>503</v>
      </c>
      <c r="S48" s="234" t="s">
        <v>503</v>
      </c>
      <c r="T48" s="234" t="s">
        <v>504</v>
      </c>
      <c r="U48" s="234" t="s">
        <v>504</v>
      </c>
      <c r="V48" s="234" t="s">
        <v>504</v>
      </c>
      <c r="W48" s="234" t="s">
        <v>505</v>
      </c>
      <c r="X48" s="234" t="s">
        <v>506</v>
      </c>
      <c r="Y48" s="234" t="s">
        <v>507</v>
      </c>
      <c r="Z48" s="234" t="s">
        <v>508</v>
      </c>
      <c r="AA48" s="234" t="s">
        <v>509</v>
      </c>
      <c r="AB48" s="235" t="s">
        <v>2260</v>
      </c>
      <c r="AC48" s="235" t="s">
        <v>2260</v>
      </c>
      <c r="AD48" s="235" t="s">
        <v>2260</v>
      </c>
      <c r="AE48" s="235" t="s">
        <v>2260</v>
      </c>
    </row>
    <row r="49" spans="1:31" ht="75" x14ac:dyDescent="0.2">
      <c r="A49" s="340" t="s">
        <v>510</v>
      </c>
      <c r="B49" s="254" t="s">
        <v>511</v>
      </c>
      <c r="C49" s="239">
        <v>16032514</v>
      </c>
      <c r="D49" s="239" t="s">
        <v>512</v>
      </c>
      <c r="E49" s="239">
        <v>20519560</v>
      </c>
      <c r="F49" s="239">
        <v>20519560</v>
      </c>
      <c r="G49" s="239">
        <v>20519560</v>
      </c>
      <c r="H49" s="239">
        <v>17257284</v>
      </c>
      <c r="I49" s="255" t="s">
        <v>513</v>
      </c>
      <c r="J49" s="255" t="s">
        <v>514</v>
      </c>
      <c r="K49" s="239">
        <v>26197779</v>
      </c>
      <c r="L49" s="239">
        <v>21798003</v>
      </c>
      <c r="M49" s="239">
        <v>16030278</v>
      </c>
      <c r="N49" s="239">
        <v>11136689</v>
      </c>
      <c r="O49" s="239">
        <v>14693718</v>
      </c>
      <c r="P49" s="240"/>
      <c r="Q49" s="239">
        <v>14968294</v>
      </c>
      <c r="R49" s="239">
        <v>23241242</v>
      </c>
      <c r="S49" s="239">
        <v>18000174</v>
      </c>
      <c r="T49" s="239" t="s">
        <v>515</v>
      </c>
      <c r="U49" s="240"/>
      <c r="V49" s="239" t="s">
        <v>516</v>
      </c>
      <c r="W49" s="256">
        <v>19880581</v>
      </c>
      <c r="X49" s="239" t="s">
        <v>517</v>
      </c>
      <c r="Y49" s="240"/>
      <c r="Z49" s="239">
        <v>33398163</v>
      </c>
      <c r="AA49" s="239" t="s">
        <v>518</v>
      </c>
      <c r="AB49" s="230">
        <v>17463248</v>
      </c>
      <c r="AC49" s="230">
        <v>17463248</v>
      </c>
      <c r="AD49" s="229" t="s">
        <v>107</v>
      </c>
      <c r="AE49" s="231" t="s">
        <v>107</v>
      </c>
    </row>
    <row r="50" spans="1:31" ht="221" x14ac:dyDescent="0.2">
      <c r="A50" s="343"/>
      <c r="B50" s="254" t="s">
        <v>519</v>
      </c>
      <c r="C50" s="257" t="s">
        <v>520</v>
      </c>
      <c r="D50" s="257" t="s">
        <v>521</v>
      </c>
      <c r="E50" s="257" t="s">
        <v>522</v>
      </c>
      <c r="F50" s="257" t="s">
        <v>522</v>
      </c>
      <c r="G50" s="257" t="s">
        <v>522</v>
      </c>
      <c r="H50" s="257" t="s">
        <v>523</v>
      </c>
      <c r="I50" s="257" t="s">
        <v>524</v>
      </c>
      <c r="J50" s="240"/>
      <c r="K50" s="257" t="s">
        <v>525</v>
      </c>
      <c r="L50" s="240"/>
      <c r="M50" s="257" t="s">
        <v>526</v>
      </c>
      <c r="N50" s="240"/>
      <c r="O50" s="240"/>
      <c r="P50" s="240"/>
      <c r="Q50" s="257" t="s">
        <v>527</v>
      </c>
      <c r="R50" s="240"/>
      <c r="S50" s="240"/>
      <c r="T50" s="240"/>
      <c r="U50" s="240"/>
      <c r="V50" s="240"/>
      <c r="W50" s="257" t="s">
        <v>528</v>
      </c>
      <c r="X50" s="240"/>
      <c r="Y50" s="240"/>
      <c r="Z50" s="240"/>
      <c r="AA50" s="241"/>
      <c r="AB50" s="245"/>
      <c r="AC50" s="245"/>
      <c r="AD50" s="245"/>
      <c r="AE50" s="245"/>
    </row>
    <row r="51" spans="1:31" x14ac:dyDescent="0.2">
      <c r="A51" s="156"/>
      <c r="B51" s="157"/>
      <c r="C51" s="157"/>
      <c r="D51" s="157"/>
      <c r="E51" s="157"/>
      <c r="F51" s="157"/>
      <c r="G51" s="157"/>
      <c r="H51" s="157"/>
      <c r="I51" s="157"/>
      <c r="J51" s="157"/>
      <c r="K51" s="157"/>
      <c r="L51" s="157"/>
      <c r="M51" s="157"/>
      <c r="N51" s="157"/>
      <c r="O51" s="157"/>
      <c r="P51" s="157"/>
      <c r="Q51" s="157"/>
      <c r="R51" s="157"/>
      <c r="S51" s="157"/>
      <c r="T51" s="157"/>
      <c r="U51" s="157"/>
      <c r="V51" s="157"/>
      <c r="W51" s="157"/>
      <c r="X51" s="157"/>
      <c r="Y51" s="157"/>
      <c r="Z51" s="221"/>
      <c r="AA51" s="223"/>
    </row>
    <row r="52" spans="1:31" x14ac:dyDescent="0.2">
      <c r="A52" s="148"/>
      <c r="B52" s="147"/>
      <c r="C52" s="147"/>
      <c r="D52" s="147"/>
      <c r="E52" s="147"/>
      <c r="F52" s="147"/>
      <c r="G52" s="147"/>
      <c r="H52" s="147"/>
      <c r="I52" s="147"/>
      <c r="J52" s="147"/>
      <c r="K52" s="147"/>
      <c r="L52" s="147"/>
      <c r="M52" s="147"/>
      <c r="N52" s="147"/>
      <c r="O52" s="147"/>
      <c r="P52" s="147"/>
      <c r="Q52" s="147"/>
      <c r="R52" s="147"/>
      <c r="S52" s="147"/>
      <c r="T52" s="147"/>
      <c r="U52" s="147"/>
      <c r="V52" s="147"/>
      <c r="W52" s="147"/>
      <c r="X52" s="147"/>
      <c r="Y52" s="147"/>
      <c r="Z52" s="220"/>
      <c r="AA52" s="223"/>
    </row>
    <row r="53" spans="1:31" x14ac:dyDescent="0.2">
      <c r="A53" s="148"/>
      <c r="B53" s="147"/>
      <c r="C53" s="147"/>
      <c r="D53" s="147"/>
      <c r="E53" s="147"/>
      <c r="F53" s="147"/>
      <c r="G53" s="147"/>
      <c r="H53" s="147"/>
      <c r="I53" s="147"/>
      <c r="J53" s="147"/>
      <c r="K53" s="147"/>
      <c r="L53" s="147"/>
      <c r="M53" s="147"/>
      <c r="N53" s="147"/>
      <c r="O53" s="147"/>
      <c r="P53" s="147"/>
      <c r="Q53" s="147"/>
      <c r="R53" s="147"/>
      <c r="S53" s="147"/>
      <c r="T53" s="147"/>
      <c r="U53" s="147"/>
      <c r="V53" s="147"/>
      <c r="W53" s="147"/>
      <c r="X53" s="147"/>
      <c r="Y53" s="147"/>
      <c r="Z53" s="220"/>
      <c r="AA53" s="223"/>
    </row>
    <row r="54" spans="1:31" x14ac:dyDescent="0.2">
      <c r="A54" s="148"/>
      <c r="B54" s="147"/>
      <c r="C54" s="147"/>
      <c r="D54" s="147"/>
      <c r="E54" s="147"/>
      <c r="F54" s="147"/>
      <c r="G54" s="147"/>
      <c r="H54" s="147"/>
      <c r="I54" s="147"/>
      <c r="J54" s="147"/>
      <c r="K54" s="147"/>
      <c r="L54" s="147"/>
      <c r="M54" s="147"/>
      <c r="N54" s="147"/>
      <c r="O54" s="147"/>
      <c r="P54" s="147"/>
      <c r="Q54" s="147"/>
      <c r="R54" s="147"/>
      <c r="S54" s="147"/>
      <c r="T54" s="147"/>
      <c r="U54" s="147"/>
      <c r="V54" s="147"/>
      <c r="W54" s="147"/>
      <c r="X54" s="147"/>
      <c r="Y54" s="147"/>
      <c r="Z54" s="220"/>
      <c r="AA54" s="223"/>
    </row>
    <row r="55" spans="1:31" x14ac:dyDescent="0.2">
      <c r="A55" s="148"/>
      <c r="B55" s="147"/>
      <c r="C55" s="147"/>
      <c r="D55" s="147"/>
      <c r="E55" s="147"/>
      <c r="F55" s="147"/>
      <c r="G55" s="147"/>
      <c r="H55" s="147"/>
      <c r="I55" s="147"/>
      <c r="J55" s="147"/>
      <c r="K55" s="147"/>
      <c r="L55" s="147"/>
      <c r="M55" s="147"/>
      <c r="N55" s="147"/>
      <c r="O55" s="147"/>
      <c r="P55" s="147"/>
      <c r="Q55" s="147"/>
      <c r="R55" s="147"/>
      <c r="S55" s="147"/>
      <c r="T55" s="147"/>
      <c r="U55" s="147"/>
      <c r="V55" s="147"/>
      <c r="W55" s="147"/>
      <c r="X55" s="147"/>
      <c r="Y55" s="147"/>
      <c r="Z55" s="220"/>
      <c r="AA55" s="223"/>
    </row>
    <row r="56" spans="1:31" x14ac:dyDescent="0.2">
      <c r="A56" s="148"/>
      <c r="B56" s="147"/>
      <c r="C56" s="147"/>
      <c r="D56" s="147"/>
      <c r="E56" s="147"/>
      <c r="F56" s="147"/>
      <c r="G56" s="147"/>
      <c r="H56" s="147"/>
      <c r="I56" s="147"/>
      <c r="J56" s="147"/>
      <c r="K56" s="147"/>
      <c r="L56" s="147"/>
      <c r="M56" s="147"/>
      <c r="N56" s="147"/>
      <c r="O56" s="147"/>
      <c r="P56" s="147"/>
      <c r="Q56" s="147"/>
      <c r="R56" s="147"/>
      <c r="S56" s="147"/>
      <c r="T56" s="147"/>
      <c r="U56" s="147"/>
      <c r="V56" s="147"/>
      <c r="W56" s="147"/>
      <c r="X56" s="147"/>
      <c r="Y56" s="147"/>
      <c r="Z56" s="220"/>
      <c r="AA56" s="223"/>
    </row>
    <row r="57" spans="1:31" x14ac:dyDescent="0.2">
      <c r="A57" s="148"/>
      <c r="B57" s="147"/>
      <c r="C57" s="147"/>
      <c r="D57" s="147"/>
      <c r="E57" s="147"/>
      <c r="F57" s="147"/>
      <c r="G57" s="147"/>
      <c r="H57" s="147"/>
      <c r="I57" s="147"/>
      <c r="J57" s="147"/>
      <c r="K57" s="147"/>
      <c r="L57" s="147"/>
      <c r="M57" s="147"/>
      <c r="N57" s="147"/>
      <c r="O57" s="147"/>
      <c r="P57" s="147"/>
      <c r="Q57" s="147"/>
      <c r="R57" s="147"/>
      <c r="S57" s="147"/>
      <c r="T57" s="147"/>
      <c r="U57" s="147"/>
      <c r="V57" s="147"/>
      <c r="W57" s="147"/>
      <c r="X57" s="147"/>
      <c r="Y57" s="147"/>
      <c r="Z57" s="220"/>
      <c r="AA57" s="223"/>
    </row>
    <row r="58" spans="1:31" x14ac:dyDescent="0.2">
      <c r="A58" s="148"/>
      <c r="B58" s="147"/>
      <c r="C58" s="147"/>
      <c r="D58" s="147"/>
      <c r="E58" s="147"/>
      <c r="F58" s="147"/>
      <c r="G58" s="147"/>
      <c r="H58" s="147"/>
      <c r="I58" s="147"/>
      <c r="J58" s="147"/>
      <c r="K58" s="147"/>
      <c r="L58" s="147"/>
      <c r="M58" s="147"/>
      <c r="N58" s="147"/>
      <c r="O58" s="147"/>
      <c r="P58" s="147"/>
      <c r="Q58" s="147"/>
      <c r="R58" s="147"/>
      <c r="S58" s="147"/>
      <c r="T58" s="147"/>
      <c r="U58" s="147"/>
      <c r="V58" s="147"/>
      <c r="W58" s="147"/>
      <c r="X58" s="147"/>
      <c r="Y58" s="147"/>
      <c r="Z58" s="220"/>
      <c r="AA58" s="223"/>
    </row>
    <row r="59" spans="1:31" x14ac:dyDescent="0.2">
      <c r="A59" s="148"/>
      <c r="B59" s="147"/>
      <c r="C59" s="147"/>
      <c r="D59" s="147"/>
      <c r="E59" s="147"/>
      <c r="F59" s="147"/>
      <c r="G59" s="147"/>
      <c r="H59" s="147"/>
      <c r="I59" s="147"/>
      <c r="J59" s="147"/>
      <c r="K59" s="147"/>
      <c r="L59" s="147"/>
      <c r="M59" s="147"/>
      <c r="N59" s="147"/>
      <c r="O59" s="147"/>
      <c r="P59" s="147"/>
      <c r="Q59" s="147"/>
      <c r="R59" s="147"/>
      <c r="S59" s="147"/>
      <c r="T59" s="147"/>
      <c r="U59" s="147"/>
      <c r="V59" s="147"/>
      <c r="W59" s="147"/>
      <c r="X59" s="147"/>
      <c r="Y59" s="147"/>
      <c r="Z59" s="220"/>
      <c r="AA59" s="223"/>
    </row>
    <row r="60" spans="1:31" x14ac:dyDescent="0.2">
      <c r="A60" s="148"/>
      <c r="B60" s="147"/>
      <c r="C60" s="147"/>
      <c r="D60" s="147"/>
      <c r="E60" s="147"/>
      <c r="F60" s="147"/>
      <c r="G60" s="147"/>
      <c r="H60" s="147"/>
      <c r="I60" s="147"/>
      <c r="J60" s="147"/>
      <c r="K60" s="147"/>
      <c r="L60" s="147"/>
      <c r="M60" s="147"/>
      <c r="N60" s="147"/>
      <c r="O60" s="147"/>
      <c r="P60" s="147"/>
      <c r="Q60" s="147"/>
      <c r="R60" s="147"/>
      <c r="S60" s="147"/>
      <c r="T60" s="147"/>
      <c r="U60" s="147"/>
      <c r="V60" s="147"/>
      <c r="W60" s="147"/>
      <c r="X60" s="147"/>
      <c r="Y60" s="147"/>
      <c r="Z60" s="220"/>
      <c r="AA60" s="223"/>
    </row>
    <row r="61" spans="1:31" x14ac:dyDescent="0.2">
      <c r="A61" s="148"/>
      <c r="B61" s="147"/>
      <c r="C61" s="147"/>
      <c r="D61" s="147"/>
      <c r="E61" s="147"/>
      <c r="F61" s="147"/>
      <c r="G61" s="147"/>
      <c r="H61" s="147"/>
      <c r="I61" s="147"/>
      <c r="J61" s="147"/>
      <c r="K61" s="147"/>
      <c r="L61" s="147"/>
      <c r="M61" s="147"/>
      <c r="N61" s="147"/>
      <c r="O61" s="147"/>
      <c r="P61" s="147"/>
      <c r="Q61" s="147"/>
      <c r="R61" s="147"/>
      <c r="S61" s="147"/>
      <c r="T61" s="147"/>
      <c r="U61" s="147"/>
      <c r="V61" s="147"/>
      <c r="W61" s="147"/>
      <c r="X61" s="147"/>
      <c r="Y61" s="147"/>
      <c r="Z61" s="220"/>
      <c r="AA61" s="223"/>
    </row>
    <row r="62" spans="1:31" x14ac:dyDescent="0.2">
      <c r="A62" s="148"/>
      <c r="B62" s="147"/>
      <c r="C62" s="147"/>
      <c r="D62" s="147"/>
      <c r="E62" s="147"/>
      <c r="F62" s="147"/>
      <c r="G62" s="147"/>
      <c r="H62" s="147"/>
      <c r="I62" s="147"/>
      <c r="J62" s="147"/>
      <c r="K62" s="147"/>
      <c r="L62" s="147"/>
      <c r="M62" s="147"/>
      <c r="N62" s="147"/>
      <c r="O62" s="147"/>
      <c r="P62" s="147"/>
      <c r="Q62" s="147"/>
      <c r="R62" s="147"/>
      <c r="S62" s="147"/>
      <c r="T62" s="147"/>
      <c r="U62" s="147"/>
      <c r="V62" s="147"/>
      <c r="W62" s="147"/>
      <c r="X62" s="147"/>
      <c r="Y62" s="147"/>
      <c r="Z62" s="220"/>
      <c r="AA62" s="223"/>
    </row>
    <row r="63" spans="1:31" x14ac:dyDescent="0.2">
      <c r="A63" s="148"/>
      <c r="B63" s="147"/>
      <c r="C63" s="147"/>
      <c r="D63" s="147"/>
      <c r="E63" s="147"/>
      <c r="F63" s="147"/>
      <c r="G63" s="147"/>
      <c r="H63" s="147"/>
      <c r="I63" s="147"/>
      <c r="J63" s="147"/>
      <c r="K63" s="147"/>
      <c r="L63" s="147"/>
      <c r="M63" s="147"/>
      <c r="N63" s="147"/>
      <c r="O63" s="147"/>
      <c r="P63" s="147"/>
      <c r="Q63" s="147"/>
      <c r="R63" s="147"/>
      <c r="S63" s="147"/>
      <c r="T63" s="147"/>
      <c r="U63" s="147"/>
      <c r="V63" s="147"/>
      <c r="W63" s="147"/>
      <c r="X63" s="147"/>
      <c r="Y63" s="147"/>
      <c r="Z63" s="220"/>
      <c r="AA63" s="223"/>
    </row>
    <row r="64" spans="1:31" x14ac:dyDescent="0.2">
      <c r="A64" s="148"/>
      <c r="B64" s="147"/>
      <c r="C64" s="147"/>
      <c r="D64" s="147"/>
      <c r="E64" s="147"/>
      <c r="F64" s="147"/>
      <c r="G64" s="147"/>
      <c r="H64" s="147"/>
      <c r="I64" s="147"/>
      <c r="J64" s="147"/>
      <c r="K64" s="147"/>
      <c r="L64" s="147"/>
      <c r="M64" s="147"/>
      <c r="N64" s="147"/>
      <c r="O64" s="147"/>
      <c r="P64" s="147"/>
      <c r="Q64" s="147"/>
      <c r="R64" s="147"/>
      <c r="S64" s="147"/>
      <c r="T64" s="147"/>
      <c r="U64" s="147"/>
      <c r="V64" s="147"/>
      <c r="W64" s="147"/>
      <c r="X64" s="147"/>
      <c r="Y64" s="147"/>
      <c r="Z64" s="220"/>
      <c r="AA64" s="223"/>
    </row>
    <row r="65" spans="1:27" x14ac:dyDescent="0.2">
      <c r="A65" s="148"/>
      <c r="B65" s="147"/>
      <c r="C65" s="147"/>
      <c r="D65" s="147"/>
      <c r="E65" s="147"/>
      <c r="F65" s="147"/>
      <c r="G65" s="147"/>
      <c r="H65" s="147"/>
      <c r="I65" s="147"/>
      <c r="J65" s="147"/>
      <c r="K65" s="147"/>
      <c r="L65" s="147"/>
      <c r="M65" s="147"/>
      <c r="N65" s="147"/>
      <c r="O65" s="147"/>
      <c r="P65" s="147"/>
      <c r="Q65" s="147"/>
      <c r="R65" s="147"/>
      <c r="S65" s="147"/>
      <c r="T65" s="147"/>
      <c r="U65" s="147"/>
      <c r="V65" s="147"/>
      <c r="W65" s="147"/>
      <c r="X65" s="147"/>
      <c r="Y65" s="147"/>
      <c r="Z65" s="220"/>
      <c r="AA65" s="223"/>
    </row>
    <row r="66" spans="1:27" x14ac:dyDescent="0.2">
      <c r="A66" s="148"/>
      <c r="B66" s="147"/>
      <c r="C66" s="147"/>
      <c r="D66" s="147"/>
      <c r="E66" s="147"/>
      <c r="F66" s="147"/>
      <c r="G66" s="147"/>
      <c r="H66" s="147"/>
      <c r="I66" s="147"/>
      <c r="J66" s="147"/>
      <c r="K66" s="147"/>
      <c r="L66" s="147"/>
      <c r="M66" s="147"/>
      <c r="N66" s="147"/>
      <c r="O66" s="147"/>
      <c r="P66" s="147"/>
      <c r="Q66" s="147"/>
      <c r="R66" s="147"/>
      <c r="S66" s="147"/>
      <c r="T66" s="147"/>
      <c r="U66" s="147"/>
      <c r="V66" s="147"/>
      <c r="W66" s="147"/>
      <c r="X66" s="147"/>
      <c r="Y66" s="147"/>
      <c r="Z66" s="220"/>
      <c r="AA66" s="223"/>
    </row>
    <row r="67" spans="1:27" x14ac:dyDescent="0.2">
      <c r="A67" s="148"/>
      <c r="B67" s="147"/>
      <c r="C67" s="147"/>
      <c r="D67" s="147"/>
      <c r="E67" s="147"/>
      <c r="F67" s="147"/>
      <c r="G67" s="147"/>
      <c r="H67" s="147"/>
      <c r="I67" s="147"/>
      <c r="J67" s="147"/>
      <c r="K67" s="147"/>
      <c r="L67" s="147"/>
      <c r="M67" s="147"/>
      <c r="N67" s="147"/>
      <c r="O67" s="147"/>
      <c r="P67" s="147"/>
      <c r="Q67" s="147"/>
      <c r="R67" s="147"/>
      <c r="S67" s="147"/>
      <c r="T67" s="147"/>
      <c r="U67" s="147"/>
      <c r="V67" s="147"/>
      <c r="W67" s="147"/>
      <c r="X67" s="147"/>
      <c r="Y67" s="147"/>
      <c r="Z67" s="220"/>
      <c r="AA67" s="223"/>
    </row>
    <row r="68" spans="1:27" x14ac:dyDescent="0.2">
      <c r="A68" s="148"/>
      <c r="B68" s="147"/>
      <c r="C68" s="147"/>
      <c r="D68" s="147"/>
      <c r="E68" s="147"/>
      <c r="F68" s="147"/>
      <c r="G68" s="147"/>
      <c r="H68" s="147"/>
      <c r="I68" s="147"/>
      <c r="J68" s="147"/>
      <c r="K68" s="147"/>
      <c r="L68" s="147"/>
      <c r="M68" s="147"/>
      <c r="N68" s="147"/>
      <c r="O68" s="147"/>
      <c r="P68" s="147"/>
      <c r="Q68" s="147"/>
      <c r="R68" s="147"/>
      <c r="S68" s="147"/>
      <c r="T68" s="147"/>
      <c r="U68" s="147"/>
      <c r="V68" s="147"/>
      <c r="W68" s="147"/>
      <c r="X68" s="147"/>
      <c r="Y68" s="147"/>
      <c r="Z68" s="220"/>
      <c r="AA68" s="223"/>
    </row>
    <row r="69" spans="1:27" x14ac:dyDescent="0.2">
      <c r="A69" s="148"/>
      <c r="B69" s="147"/>
      <c r="C69" s="147"/>
      <c r="D69" s="147"/>
      <c r="E69" s="147"/>
      <c r="F69" s="147"/>
      <c r="G69" s="147"/>
      <c r="H69" s="147"/>
      <c r="I69" s="147"/>
      <c r="J69" s="147"/>
      <c r="K69" s="147"/>
      <c r="L69" s="147"/>
      <c r="M69" s="147"/>
      <c r="N69" s="147"/>
      <c r="O69" s="147"/>
      <c r="P69" s="147"/>
      <c r="Q69" s="147"/>
      <c r="R69" s="147"/>
      <c r="S69" s="147"/>
      <c r="T69" s="147"/>
      <c r="U69" s="147"/>
      <c r="V69" s="147"/>
      <c r="W69" s="147"/>
      <c r="X69" s="147"/>
      <c r="Y69" s="147"/>
      <c r="Z69" s="220"/>
      <c r="AA69" s="223"/>
    </row>
    <row r="70" spans="1:27" x14ac:dyDescent="0.2">
      <c r="A70" s="148"/>
      <c r="B70" s="147"/>
      <c r="C70" s="147"/>
      <c r="D70" s="147"/>
      <c r="E70" s="147"/>
      <c r="F70" s="147"/>
      <c r="G70" s="147"/>
      <c r="H70" s="147"/>
      <c r="I70" s="147"/>
      <c r="J70" s="147"/>
      <c r="K70" s="147"/>
      <c r="L70" s="147"/>
      <c r="M70" s="147"/>
      <c r="N70" s="147"/>
      <c r="O70" s="147"/>
      <c r="P70" s="147"/>
      <c r="Q70" s="147"/>
      <c r="R70" s="147"/>
      <c r="S70" s="147"/>
      <c r="T70" s="147"/>
      <c r="U70" s="147"/>
      <c r="V70" s="147"/>
      <c r="W70" s="147"/>
      <c r="X70" s="147"/>
      <c r="Y70" s="147"/>
      <c r="Z70" s="220"/>
      <c r="AA70" s="223"/>
    </row>
    <row r="71" spans="1:27" x14ac:dyDescent="0.2">
      <c r="A71" s="148"/>
      <c r="B71" s="147"/>
      <c r="C71" s="147"/>
      <c r="D71" s="147"/>
      <c r="E71" s="147"/>
      <c r="F71" s="147"/>
      <c r="G71" s="147"/>
      <c r="H71" s="147"/>
      <c r="I71" s="147"/>
      <c r="J71" s="147"/>
      <c r="K71" s="147"/>
      <c r="L71" s="147"/>
      <c r="M71" s="147"/>
      <c r="N71" s="147"/>
      <c r="O71" s="147"/>
      <c r="P71" s="147"/>
      <c r="Q71" s="147"/>
      <c r="R71" s="147"/>
      <c r="S71" s="147"/>
      <c r="T71" s="147"/>
      <c r="U71" s="147"/>
      <c r="V71" s="147"/>
      <c r="W71" s="147"/>
      <c r="X71" s="147"/>
      <c r="Y71" s="147"/>
      <c r="Z71" s="220"/>
      <c r="AA71" s="223"/>
    </row>
    <row r="72" spans="1:27" x14ac:dyDescent="0.2">
      <c r="A72" s="148"/>
      <c r="B72" s="147"/>
      <c r="C72" s="147"/>
      <c r="D72" s="147"/>
      <c r="E72" s="147"/>
      <c r="F72" s="147"/>
      <c r="G72" s="147"/>
      <c r="H72" s="147"/>
      <c r="I72" s="147"/>
      <c r="J72" s="147"/>
      <c r="K72" s="147"/>
      <c r="L72" s="147"/>
      <c r="M72" s="147"/>
      <c r="N72" s="147"/>
      <c r="O72" s="147"/>
      <c r="P72" s="147"/>
      <c r="Q72" s="147"/>
      <c r="R72" s="147"/>
      <c r="S72" s="147"/>
      <c r="T72" s="147"/>
      <c r="U72" s="147"/>
      <c r="V72" s="147"/>
      <c r="W72" s="147"/>
      <c r="X72" s="147"/>
      <c r="Y72" s="147"/>
      <c r="Z72" s="220"/>
      <c r="AA72" s="223"/>
    </row>
    <row r="73" spans="1:27" x14ac:dyDescent="0.2">
      <c r="A73" s="148"/>
      <c r="B73" s="147"/>
      <c r="C73" s="147"/>
      <c r="D73" s="147"/>
      <c r="E73" s="147"/>
      <c r="F73" s="147"/>
      <c r="G73" s="147"/>
      <c r="H73" s="147"/>
      <c r="I73" s="147"/>
      <c r="J73" s="147"/>
      <c r="K73" s="147"/>
      <c r="L73" s="147"/>
      <c r="M73" s="147"/>
      <c r="N73" s="147"/>
      <c r="O73" s="147"/>
      <c r="P73" s="147"/>
      <c r="Q73" s="147"/>
      <c r="R73" s="147"/>
      <c r="S73" s="147"/>
      <c r="T73" s="147"/>
      <c r="U73" s="147"/>
      <c r="V73" s="147"/>
      <c r="W73" s="147"/>
      <c r="X73" s="147"/>
      <c r="Y73" s="147"/>
      <c r="Z73" s="220"/>
      <c r="AA73" s="223"/>
    </row>
    <row r="74" spans="1:27" x14ac:dyDescent="0.2">
      <c r="A74" s="148"/>
      <c r="B74" s="147"/>
      <c r="C74" s="147"/>
      <c r="D74" s="147"/>
      <c r="E74" s="147"/>
      <c r="F74" s="147"/>
      <c r="G74" s="147"/>
      <c r="H74" s="147"/>
      <c r="I74" s="147"/>
      <c r="J74" s="147"/>
      <c r="K74" s="147"/>
      <c r="L74" s="147"/>
      <c r="M74" s="147"/>
      <c r="N74" s="147"/>
      <c r="O74" s="147"/>
      <c r="P74" s="147"/>
      <c r="Q74" s="147"/>
      <c r="R74" s="147"/>
      <c r="S74" s="147"/>
      <c r="T74" s="147"/>
      <c r="U74" s="147"/>
      <c r="V74" s="147"/>
      <c r="W74" s="147"/>
      <c r="X74" s="147"/>
      <c r="Y74" s="147"/>
      <c r="Z74" s="220"/>
      <c r="AA74" s="223"/>
    </row>
    <row r="75" spans="1:27" x14ac:dyDescent="0.2">
      <c r="A75" s="148"/>
      <c r="B75" s="147"/>
      <c r="C75" s="147"/>
      <c r="D75" s="147"/>
      <c r="E75" s="147"/>
      <c r="F75" s="147"/>
      <c r="G75" s="147"/>
      <c r="H75" s="147"/>
      <c r="I75" s="147"/>
      <c r="J75" s="147"/>
      <c r="K75" s="147"/>
      <c r="L75" s="147"/>
      <c r="M75" s="147"/>
      <c r="N75" s="147"/>
      <c r="O75" s="147"/>
      <c r="P75" s="147"/>
      <c r="Q75" s="147"/>
      <c r="R75" s="147"/>
      <c r="S75" s="147"/>
      <c r="T75" s="147"/>
      <c r="U75" s="147"/>
      <c r="V75" s="147"/>
      <c r="W75" s="147"/>
      <c r="X75" s="147"/>
      <c r="Y75" s="147"/>
      <c r="Z75" s="220"/>
      <c r="AA75" s="223"/>
    </row>
    <row r="76" spans="1:27" x14ac:dyDescent="0.2">
      <c r="A76" s="148"/>
      <c r="B76" s="147"/>
      <c r="C76" s="147"/>
      <c r="D76" s="147"/>
      <c r="E76" s="147"/>
      <c r="F76" s="147"/>
      <c r="G76" s="147"/>
      <c r="H76" s="147"/>
      <c r="I76" s="147"/>
      <c r="J76" s="147"/>
      <c r="K76" s="147"/>
      <c r="L76" s="147"/>
      <c r="M76" s="147"/>
      <c r="N76" s="147"/>
      <c r="O76" s="147"/>
      <c r="P76" s="147"/>
      <c r="Q76" s="147"/>
      <c r="R76" s="147"/>
      <c r="S76" s="147"/>
      <c r="T76" s="147"/>
      <c r="U76" s="147"/>
      <c r="V76" s="147"/>
      <c r="W76" s="147"/>
      <c r="X76" s="147"/>
      <c r="Y76" s="147"/>
      <c r="Z76" s="220"/>
      <c r="AA76" s="223"/>
    </row>
    <row r="77" spans="1:27" x14ac:dyDescent="0.2">
      <c r="A77" s="148"/>
      <c r="B77" s="147"/>
      <c r="C77" s="147"/>
      <c r="D77" s="147"/>
      <c r="E77" s="147"/>
      <c r="F77" s="147"/>
      <c r="G77" s="147"/>
      <c r="H77" s="147"/>
      <c r="I77" s="147"/>
      <c r="J77" s="147"/>
      <c r="K77" s="147"/>
      <c r="L77" s="147"/>
      <c r="M77" s="147"/>
      <c r="N77" s="147"/>
      <c r="O77" s="147"/>
      <c r="P77" s="147"/>
      <c r="Q77" s="147"/>
      <c r="R77" s="147"/>
      <c r="S77" s="147"/>
      <c r="T77" s="147"/>
      <c r="U77" s="147"/>
      <c r="V77" s="147"/>
      <c r="W77" s="147"/>
      <c r="X77" s="147"/>
      <c r="Y77" s="147"/>
      <c r="Z77" s="220"/>
      <c r="AA77" s="223"/>
    </row>
    <row r="78" spans="1:27" x14ac:dyDescent="0.2">
      <c r="A78" s="148"/>
      <c r="B78" s="147"/>
      <c r="C78" s="147"/>
      <c r="D78" s="147"/>
      <c r="E78" s="147"/>
      <c r="F78" s="147"/>
      <c r="G78" s="147"/>
      <c r="H78" s="147"/>
      <c r="I78" s="147"/>
      <c r="J78" s="147"/>
      <c r="K78" s="147"/>
      <c r="L78" s="147"/>
      <c r="M78" s="147"/>
      <c r="N78" s="147"/>
      <c r="O78" s="147"/>
      <c r="P78" s="147"/>
      <c r="Q78" s="147"/>
      <c r="R78" s="147"/>
      <c r="S78" s="147"/>
      <c r="T78" s="147"/>
      <c r="U78" s="147"/>
      <c r="V78" s="147"/>
      <c r="W78" s="147"/>
      <c r="X78" s="147"/>
      <c r="Y78" s="147"/>
      <c r="Z78" s="220"/>
      <c r="AA78" s="223"/>
    </row>
    <row r="79" spans="1:27" x14ac:dyDescent="0.2">
      <c r="A79" s="148"/>
      <c r="B79" s="147"/>
      <c r="C79" s="147"/>
      <c r="D79" s="147"/>
      <c r="E79" s="147"/>
      <c r="F79" s="147"/>
      <c r="G79" s="147"/>
      <c r="H79" s="147"/>
      <c r="I79" s="147"/>
      <c r="J79" s="147"/>
      <c r="K79" s="147"/>
      <c r="L79" s="147"/>
      <c r="M79" s="147"/>
      <c r="N79" s="147"/>
      <c r="O79" s="147"/>
      <c r="P79" s="147"/>
      <c r="Q79" s="147"/>
      <c r="R79" s="147"/>
      <c r="S79" s="147"/>
      <c r="T79" s="147"/>
      <c r="U79" s="147"/>
      <c r="V79" s="147"/>
      <c r="W79" s="147"/>
      <c r="X79" s="147"/>
      <c r="Y79" s="147"/>
      <c r="Z79" s="220"/>
      <c r="AA79" s="223"/>
    </row>
    <row r="80" spans="1:27" x14ac:dyDescent="0.2">
      <c r="A80" s="148"/>
      <c r="B80" s="147"/>
      <c r="C80" s="147"/>
      <c r="D80" s="147"/>
      <c r="E80" s="147"/>
      <c r="F80" s="147"/>
      <c r="G80" s="147"/>
      <c r="H80" s="147"/>
      <c r="I80" s="147"/>
      <c r="J80" s="147"/>
      <c r="K80" s="147"/>
      <c r="L80" s="147"/>
      <c r="M80" s="147"/>
      <c r="N80" s="147"/>
      <c r="O80" s="147"/>
      <c r="P80" s="147"/>
      <c r="Q80" s="147"/>
      <c r="R80" s="147"/>
      <c r="S80" s="147"/>
      <c r="T80" s="147"/>
      <c r="U80" s="147"/>
      <c r="V80" s="147"/>
      <c r="W80" s="147"/>
      <c r="X80" s="147"/>
      <c r="Y80" s="147"/>
      <c r="Z80" s="220"/>
      <c r="AA80" s="223"/>
    </row>
    <row r="81" spans="1:27" x14ac:dyDescent="0.2">
      <c r="A81" s="148"/>
      <c r="B81" s="147"/>
      <c r="C81" s="147"/>
      <c r="D81" s="147"/>
      <c r="E81" s="147"/>
      <c r="F81" s="147"/>
      <c r="G81" s="147"/>
      <c r="H81" s="147"/>
      <c r="I81" s="147"/>
      <c r="J81" s="147"/>
      <c r="K81" s="147"/>
      <c r="L81" s="147"/>
      <c r="M81" s="147"/>
      <c r="N81" s="147"/>
      <c r="O81" s="147"/>
      <c r="P81" s="147"/>
      <c r="Q81" s="147"/>
      <c r="R81" s="147"/>
      <c r="S81" s="147"/>
      <c r="T81" s="147"/>
      <c r="U81" s="147"/>
      <c r="V81" s="147"/>
      <c r="W81" s="147"/>
      <c r="X81" s="147"/>
      <c r="Y81" s="147"/>
      <c r="Z81" s="220"/>
      <c r="AA81" s="223"/>
    </row>
    <row r="82" spans="1:27" x14ac:dyDescent="0.2">
      <c r="A82" s="148"/>
      <c r="B82" s="147"/>
      <c r="C82" s="147"/>
      <c r="D82" s="147"/>
      <c r="E82" s="147"/>
      <c r="F82" s="147"/>
      <c r="G82" s="147"/>
      <c r="H82" s="147"/>
      <c r="I82" s="147"/>
      <c r="J82" s="147"/>
      <c r="K82" s="147"/>
      <c r="L82" s="147"/>
      <c r="M82" s="147"/>
      <c r="N82" s="147"/>
      <c r="O82" s="147"/>
      <c r="P82" s="147"/>
      <c r="Q82" s="147"/>
      <c r="R82" s="147"/>
      <c r="S82" s="147"/>
      <c r="T82" s="147"/>
      <c r="U82" s="147"/>
      <c r="V82" s="147"/>
      <c r="W82" s="147"/>
      <c r="X82" s="147"/>
      <c r="Y82" s="147"/>
      <c r="Z82" s="220"/>
      <c r="AA82" s="223"/>
    </row>
    <row r="83" spans="1:27" x14ac:dyDescent="0.2">
      <c r="A83" s="148"/>
      <c r="B83" s="147"/>
      <c r="C83" s="147"/>
      <c r="D83" s="147"/>
      <c r="E83" s="147"/>
      <c r="F83" s="147"/>
      <c r="G83" s="147"/>
      <c r="H83" s="147"/>
      <c r="I83" s="147"/>
      <c r="J83" s="147"/>
      <c r="K83" s="147"/>
      <c r="L83" s="147"/>
      <c r="M83" s="147"/>
      <c r="N83" s="147"/>
      <c r="O83" s="147"/>
      <c r="P83" s="147"/>
      <c r="Q83" s="147"/>
      <c r="R83" s="147"/>
      <c r="S83" s="147"/>
      <c r="T83" s="147"/>
      <c r="U83" s="147"/>
      <c r="V83" s="147"/>
      <c r="W83" s="147"/>
      <c r="X83" s="147"/>
      <c r="Y83" s="147"/>
      <c r="Z83" s="220"/>
      <c r="AA83" s="223"/>
    </row>
    <row r="84" spans="1:27" x14ac:dyDescent="0.2">
      <c r="A84" s="148"/>
      <c r="B84" s="147"/>
      <c r="C84" s="147"/>
      <c r="D84" s="147"/>
      <c r="E84" s="147"/>
      <c r="F84" s="147"/>
      <c r="G84" s="147"/>
      <c r="H84" s="147"/>
      <c r="I84" s="147"/>
      <c r="J84" s="147"/>
      <c r="K84" s="147"/>
      <c r="L84" s="147"/>
      <c r="M84" s="147"/>
      <c r="N84" s="147"/>
      <c r="O84" s="147"/>
      <c r="P84" s="147"/>
      <c r="Q84" s="147"/>
      <c r="R84" s="147"/>
      <c r="S84" s="147"/>
      <c r="T84" s="147"/>
      <c r="U84" s="147"/>
      <c r="V84" s="147"/>
      <c r="W84" s="147"/>
      <c r="X84" s="147"/>
      <c r="Y84" s="147"/>
      <c r="Z84" s="220"/>
      <c r="AA84" s="223"/>
    </row>
    <row r="85" spans="1:27" x14ac:dyDescent="0.2">
      <c r="A85" s="148"/>
      <c r="B85" s="147"/>
      <c r="C85" s="147"/>
      <c r="D85" s="147"/>
      <c r="E85" s="147"/>
      <c r="F85" s="147"/>
      <c r="G85" s="147"/>
      <c r="H85" s="147"/>
      <c r="I85" s="147"/>
      <c r="J85" s="147"/>
      <c r="K85" s="147"/>
      <c r="L85" s="147"/>
      <c r="M85" s="147"/>
      <c r="N85" s="147"/>
      <c r="O85" s="147"/>
      <c r="P85" s="147"/>
      <c r="Q85" s="147"/>
      <c r="R85" s="147"/>
      <c r="S85" s="147"/>
      <c r="T85" s="147"/>
      <c r="U85" s="147"/>
      <c r="V85" s="147"/>
      <c r="W85" s="147"/>
      <c r="X85" s="147"/>
      <c r="Y85" s="147"/>
      <c r="Z85" s="220"/>
      <c r="AA85" s="223"/>
    </row>
    <row r="86" spans="1:27" x14ac:dyDescent="0.2">
      <c r="A86" s="148"/>
      <c r="B86" s="147"/>
      <c r="C86" s="147"/>
      <c r="D86" s="147"/>
      <c r="E86" s="147"/>
      <c r="F86" s="147"/>
      <c r="G86" s="147"/>
      <c r="H86" s="147"/>
      <c r="I86" s="147"/>
      <c r="J86" s="147"/>
      <c r="K86" s="147"/>
      <c r="L86" s="147"/>
      <c r="M86" s="147"/>
      <c r="N86" s="147"/>
      <c r="O86" s="147"/>
      <c r="P86" s="147"/>
      <c r="Q86" s="147"/>
      <c r="R86" s="147"/>
      <c r="S86" s="147"/>
      <c r="T86" s="147"/>
      <c r="U86" s="147"/>
      <c r="V86" s="147"/>
      <c r="W86" s="147"/>
      <c r="X86" s="147"/>
      <c r="Y86" s="147"/>
      <c r="Z86" s="220"/>
      <c r="AA86" s="223"/>
    </row>
    <row r="87" spans="1:27" x14ac:dyDescent="0.2">
      <c r="A87" s="148"/>
      <c r="B87" s="147"/>
      <c r="C87" s="147"/>
      <c r="D87" s="147"/>
      <c r="E87" s="147"/>
      <c r="F87" s="147"/>
      <c r="G87" s="147"/>
      <c r="H87" s="147"/>
      <c r="I87" s="147"/>
      <c r="J87" s="147"/>
      <c r="K87" s="147"/>
      <c r="L87" s="147"/>
      <c r="M87" s="147"/>
      <c r="N87" s="147"/>
      <c r="O87" s="147"/>
      <c r="P87" s="147"/>
      <c r="Q87" s="147"/>
      <c r="R87" s="147"/>
      <c r="S87" s="147"/>
      <c r="T87" s="147"/>
      <c r="U87" s="147"/>
      <c r="V87" s="147"/>
      <c r="W87" s="147"/>
      <c r="X87" s="147"/>
      <c r="Y87" s="147"/>
      <c r="Z87" s="220"/>
      <c r="AA87" s="223"/>
    </row>
    <row r="88" spans="1:27" x14ac:dyDescent="0.2">
      <c r="A88" s="148"/>
      <c r="B88" s="147"/>
      <c r="C88" s="147"/>
      <c r="D88" s="147"/>
      <c r="E88" s="147"/>
      <c r="F88" s="147"/>
      <c r="G88" s="147"/>
      <c r="H88" s="147"/>
      <c r="I88" s="147"/>
      <c r="J88" s="147"/>
      <c r="K88" s="147"/>
      <c r="L88" s="147"/>
      <c r="M88" s="147"/>
      <c r="N88" s="147"/>
      <c r="O88" s="147"/>
      <c r="P88" s="147"/>
      <c r="Q88" s="147"/>
      <c r="R88" s="147"/>
      <c r="S88" s="147"/>
      <c r="T88" s="147"/>
      <c r="U88" s="147"/>
      <c r="V88" s="147"/>
      <c r="W88" s="147"/>
      <c r="X88" s="147"/>
      <c r="Y88" s="147"/>
      <c r="Z88" s="220"/>
      <c r="AA88" s="223"/>
    </row>
    <row r="89" spans="1:27" x14ac:dyDescent="0.2">
      <c r="A89" s="148"/>
      <c r="B89" s="147"/>
      <c r="C89" s="147"/>
      <c r="D89" s="147"/>
      <c r="E89" s="147"/>
      <c r="F89" s="147"/>
      <c r="G89" s="147"/>
      <c r="H89" s="147"/>
      <c r="I89" s="147"/>
      <c r="J89" s="147"/>
      <c r="K89" s="147"/>
      <c r="L89" s="147"/>
      <c r="M89" s="147"/>
      <c r="N89" s="147"/>
      <c r="O89" s="147"/>
      <c r="P89" s="147"/>
      <c r="Q89" s="147"/>
      <c r="R89" s="147"/>
      <c r="S89" s="147"/>
      <c r="T89" s="147"/>
      <c r="U89" s="147"/>
      <c r="V89" s="147"/>
      <c r="W89" s="147"/>
      <c r="X89" s="147"/>
      <c r="Y89" s="147"/>
      <c r="Z89" s="220"/>
      <c r="AA89" s="223"/>
    </row>
    <row r="90" spans="1:27" x14ac:dyDescent="0.2">
      <c r="A90" s="148"/>
      <c r="B90" s="147"/>
      <c r="C90" s="147"/>
      <c r="D90" s="147"/>
      <c r="E90" s="147"/>
      <c r="F90" s="147"/>
      <c r="G90" s="147"/>
      <c r="H90" s="147"/>
      <c r="I90" s="147"/>
      <c r="J90" s="147"/>
      <c r="K90" s="147"/>
      <c r="L90" s="147"/>
      <c r="M90" s="147"/>
      <c r="N90" s="147"/>
      <c r="O90" s="147"/>
      <c r="P90" s="147"/>
      <c r="Q90" s="147"/>
      <c r="R90" s="147"/>
      <c r="S90" s="147"/>
      <c r="T90" s="147"/>
      <c r="U90" s="147"/>
      <c r="V90" s="147"/>
      <c r="W90" s="147"/>
      <c r="X90" s="147"/>
      <c r="Y90" s="147"/>
      <c r="Z90" s="220"/>
      <c r="AA90" s="223"/>
    </row>
    <row r="91" spans="1:27" x14ac:dyDescent="0.2">
      <c r="A91" s="148"/>
      <c r="B91" s="147"/>
      <c r="C91" s="147"/>
      <c r="D91" s="147"/>
      <c r="E91" s="147"/>
      <c r="F91" s="147"/>
      <c r="G91" s="147"/>
      <c r="H91" s="147"/>
      <c r="I91" s="147"/>
      <c r="J91" s="147"/>
      <c r="K91" s="147"/>
      <c r="L91" s="147"/>
      <c r="M91" s="147"/>
      <c r="N91" s="147"/>
      <c r="O91" s="147"/>
      <c r="P91" s="147"/>
      <c r="Q91" s="147"/>
      <c r="R91" s="147"/>
      <c r="S91" s="147"/>
      <c r="T91" s="147"/>
      <c r="U91" s="147"/>
      <c r="V91" s="147"/>
      <c r="W91" s="147"/>
      <c r="X91" s="147"/>
      <c r="Y91" s="147"/>
      <c r="Z91" s="220"/>
      <c r="AA91" s="223"/>
    </row>
    <row r="92" spans="1:27" x14ac:dyDescent="0.2">
      <c r="A92" s="148"/>
      <c r="B92" s="147"/>
      <c r="C92" s="147"/>
      <c r="D92" s="147"/>
      <c r="E92" s="147"/>
      <c r="F92" s="147"/>
      <c r="G92" s="147"/>
      <c r="H92" s="147"/>
      <c r="I92" s="147"/>
      <c r="J92" s="147"/>
      <c r="K92" s="147"/>
      <c r="L92" s="147"/>
      <c r="M92" s="147"/>
      <c r="N92" s="147"/>
      <c r="O92" s="147"/>
      <c r="P92" s="147"/>
      <c r="Q92" s="147"/>
      <c r="R92" s="147"/>
      <c r="S92" s="147"/>
      <c r="T92" s="147"/>
      <c r="U92" s="147"/>
      <c r="V92" s="147"/>
      <c r="W92" s="147"/>
      <c r="X92" s="147"/>
      <c r="Y92" s="147"/>
      <c r="Z92" s="220"/>
      <c r="AA92" s="223"/>
    </row>
    <row r="93" spans="1:27" x14ac:dyDescent="0.2">
      <c r="A93" s="148"/>
      <c r="B93" s="147"/>
      <c r="C93" s="147"/>
      <c r="D93" s="147"/>
      <c r="E93" s="147"/>
      <c r="F93" s="147"/>
      <c r="G93" s="147"/>
      <c r="H93" s="147"/>
      <c r="I93" s="147"/>
      <c r="J93" s="147"/>
      <c r="K93" s="147"/>
      <c r="L93" s="147"/>
      <c r="M93" s="147"/>
      <c r="N93" s="147"/>
      <c r="O93" s="147"/>
      <c r="P93" s="147"/>
      <c r="Q93" s="147"/>
      <c r="R93" s="147"/>
      <c r="S93" s="147"/>
      <c r="T93" s="147"/>
      <c r="U93" s="147"/>
      <c r="V93" s="147"/>
      <c r="W93" s="147"/>
      <c r="X93" s="147"/>
      <c r="Y93" s="147"/>
      <c r="Z93" s="220"/>
      <c r="AA93" s="223"/>
    </row>
    <row r="94" spans="1:27" x14ac:dyDescent="0.2">
      <c r="A94" s="148"/>
      <c r="B94" s="147"/>
      <c r="C94" s="147"/>
      <c r="D94" s="147"/>
      <c r="E94" s="147"/>
      <c r="F94" s="147"/>
      <c r="G94" s="147"/>
      <c r="H94" s="147"/>
      <c r="I94" s="147"/>
      <c r="J94" s="147"/>
      <c r="K94" s="147"/>
      <c r="L94" s="147"/>
      <c r="M94" s="147"/>
      <c r="N94" s="147"/>
      <c r="O94" s="147"/>
      <c r="P94" s="147"/>
      <c r="Q94" s="147"/>
      <c r="R94" s="147"/>
      <c r="S94" s="147"/>
      <c r="T94" s="147"/>
      <c r="U94" s="147"/>
      <c r="V94" s="147"/>
      <c r="W94" s="147"/>
      <c r="X94" s="147"/>
      <c r="Y94" s="147"/>
      <c r="Z94" s="220"/>
      <c r="AA94" s="223"/>
    </row>
    <row r="95" spans="1:27" x14ac:dyDescent="0.2">
      <c r="A95" s="148"/>
      <c r="B95" s="147"/>
      <c r="C95" s="147"/>
      <c r="D95" s="147"/>
      <c r="E95" s="147"/>
      <c r="F95" s="147"/>
      <c r="G95" s="147"/>
      <c r="H95" s="147"/>
      <c r="I95" s="147"/>
      <c r="J95" s="147"/>
      <c r="K95" s="147"/>
      <c r="L95" s="147"/>
      <c r="M95" s="147"/>
      <c r="N95" s="147"/>
      <c r="O95" s="147"/>
      <c r="P95" s="147"/>
      <c r="Q95" s="147"/>
      <c r="R95" s="147"/>
      <c r="S95" s="147"/>
      <c r="T95" s="147"/>
      <c r="U95" s="147"/>
      <c r="V95" s="147"/>
      <c r="W95" s="147"/>
      <c r="X95" s="147"/>
      <c r="Y95" s="147"/>
      <c r="Z95" s="220"/>
      <c r="AA95" s="223"/>
    </row>
    <row r="96" spans="1:27" x14ac:dyDescent="0.2">
      <c r="A96" s="148"/>
      <c r="B96" s="147"/>
      <c r="C96" s="147"/>
      <c r="D96" s="147"/>
      <c r="E96" s="147"/>
      <c r="F96" s="147"/>
      <c r="G96" s="147"/>
      <c r="H96" s="147"/>
      <c r="I96" s="147"/>
      <c r="J96" s="147"/>
      <c r="K96" s="147"/>
      <c r="L96" s="147"/>
      <c r="M96" s="147"/>
      <c r="N96" s="147"/>
      <c r="O96" s="147"/>
      <c r="P96" s="147"/>
      <c r="Q96" s="147"/>
      <c r="R96" s="147"/>
      <c r="S96" s="147"/>
      <c r="T96" s="147"/>
      <c r="U96" s="147"/>
      <c r="V96" s="147"/>
      <c r="W96" s="147"/>
      <c r="X96" s="147"/>
      <c r="Y96" s="147"/>
      <c r="Z96" s="220"/>
      <c r="AA96" s="223"/>
    </row>
    <row r="97" spans="1:27" x14ac:dyDescent="0.2">
      <c r="A97" s="148"/>
      <c r="B97" s="147"/>
      <c r="C97" s="147"/>
      <c r="D97" s="147"/>
      <c r="E97" s="147"/>
      <c r="F97" s="147"/>
      <c r="G97" s="147"/>
      <c r="H97" s="147"/>
      <c r="I97" s="147"/>
      <c r="J97" s="147"/>
      <c r="K97" s="147"/>
      <c r="L97" s="147"/>
      <c r="M97" s="147"/>
      <c r="N97" s="147"/>
      <c r="O97" s="147"/>
      <c r="P97" s="147"/>
      <c r="Q97" s="147"/>
      <c r="R97" s="147"/>
      <c r="S97" s="147"/>
      <c r="T97" s="147"/>
      <c r="U97" s="147"/>
      <c r="V97" s="147"/>
      <c r="W97" s="147"/>
      <c r="X97" s="147"/>
      <c r="Y97" s="147"/>
      <c r="Z97" s="220"/>
      <c r="AA97" s="223"/>
    </row>
    <row r="98" spans="1:27" x14ac:dyDescent="0.2">
      <c r="A98" s="148"/>
      <c r="B98" s="147"/>
      <c r="C98" s="147"/>
      <c r="D98" s="147"/>
      <c r="E98" s="147"/>
      <c r="F98" s="147"/>
      <c r="G98" s="147"/>
      <c r="H98" s="147"/>
      <c r="I98" s="147"/>
      <c r="J98" s="147"/>
      <c r="K98" s="147"/>
      <c r="L98" s="147"/>
      <c r="M98" s="147"/>
      <c r="N98" s="147"/>
      <c r="O98" s="147"/>
      <c r="P98" s="147"/>
      <c r="Q98" s="147"/>
      <c r="R98" s="147"/>
      <c r="S98" s="147"/>
      <c r="T98" s="147"/>
      <c r="U98" s="147"/>
      <c r="V98" s="147"/>
      <c r="W98" s="147"/>
      <c r="X98" s="147"/>
      <c r="Y98" s="147"/>
      <c r="Z98" s="220"/>
      <c r="AA98" s="223"/>
    </row>
    <row r="99" spans="1:27" x14ac:dyDescent="0.2">
      <c r="A99" s="148"/>
      <c r="B99" s="147"/>
      <c r="C99" s="147"/>
      <c r="D99" s="147"/>
      <c r="E99" s="147"/>
      <c r="F99" s="147"/>
      <c r="G99" s="147"/>
      <c r="H99" s="147"/>
      <c r="I99" s="147"/>
      <c r="J99" s="147"/>
      <c r="K99" s="147"/>
      <c r="L99" s="147"/>
      <c r="M99" s="147"/>
      <c r="N99" s="147"/>
      <c r="O99" s="147"/>
      <c r="P99" s="147"/>
      <c r="Q99" s="147"/>
      <c r="R99" s="147"/>
      <c r="S99" s="147"/>
      <c r="T99" s="147"/>
      <c r="U99" s="147"/>
      <c r="V99" s="147"/>
      <c r="W99" s="147"/>
      <c r="X99" s="147"/>
      <c r="Y99" s="147"/>
      <c r="Z99" s="220"/>
      <c r="AA99" s="223"/>
    </row>
    <row r="100" spans="1:27" x14ac:dyDescent="0.2">
      <c r="A100" s="148"/>
      <c r="B100" s="147"/>
      <c r="C100" s="147"/>
      <c r="D100" s="147"/>
      <c r="E100" s="147"/>
      <c r="F100" s="147"/>
      <c r="G100" s="147"/>
      <c r="H100" s="147"/>
      <c r="I100" s="147"/>
      <c r="J100" s="147"/>
      <c r="K100" s="147"/>
      <c r="L100" s="147"/>
      <c r="M100" s="147"/>
      <c r="N100" s="147"/>
      <c r="O100" s="147"/>
      <c r="P100" s="147"/>
      <c r="Q100" s="147"/>
      <c r="R100" s="147"/>
      <c r="S100" s="147"/>
      <c r="T100" s="147"/>
      <c r="U100" s="147"/>
      <c r="V100" s="147"/>
      <c r="W100" s="147"/>
      <c r="X100" s="147"/>
      <c r="Y100" s="147"/>
      <c r="Z100" s="220"/>
      <c r="AA100" s="223"/>
    </row>
    <row r="101" spans="1:27" x14ac:dyDescent="0.2">
      <c r="A101" s="148"/>
      <c r="B101" s="147"/>
      <c r="C101" s="147"/>
      <c r="D101" s="147"/>
      <c r="E101" s="147"/>
      <c r="F101" s="147"/>
      <c r="G101" s="147"/>
      <c r="H101" s="147"/>
      <c r="I101" s="147"/>
      <c r="J101" s="147"/>
      <c r="K101" s="147"/>
      <c r="L101" s="147"/>
      <c r="M101" s="147"/>
      <c r="N101" s="147"/>
      <c r="O101" s="147"/>
      <c r="P101" s="147"/>
      <c r="Q101" s="147"/>
      <c r="R101" s="147"/>
      <c r="S101" s="147"/>
      <c r="T101" s="147"/>
      <c r="U101" s="147"/>
      <c r="V101" s="147"/>
      <c r="W101" s="147"/>
      <c r="X101" s="147"/>
      <c r="Y101" s="147"/>
      <c r="Z101" s="220"/>
      <c r="AA101" s="223"/>
    </row>
    <row r="102" spans="1:27" x14ac:dyDescent="0.2">
      <c r="A102" s="148"/>
      <c r="B102" s="147"/>
      <c r="C102" s="147"/>
      <c r="D102" s="147"/>
      <c r="E102" s="147"/>
      <c r="F102" s="147"/>
      <c r="G102" s="147"/>
      <c r="H102" s="147"/>
      <c r="I102" s="147"/>
      <c r="J102" s="147"/>
      <c r="K102" s="147"/>
      <c r="L102" s="147"/>
      <c r="M102" s="147"/>
      <c r="N102" s="147"/>
      <c r="O102" s="147"/>
      <c r="P102" s="147"/>
      <c r="Q102" s="147"/>
      <c r="R102" s="147"/>
      <c r="S102" s="147"/>
      <c r="T102" s="147"/>
      <c r="U102" s="147"/>
      <c r="V102" s="147"/>
      <c r="W102" s="147"/>
      <c r="X102" s="147"/>
      <c r="Y102" s="147"/>
      <c r="Z102" s="220"/>
      <c r="AA102" s="223"/>
    </row>
    <row r="103" spans="1:27" x14ac:dyDescent="0.2">
      <c r="A103" s="148"/>
      <c r="B103" s="147"/>
      <c r="C103" s="147"/>
      <c r="D103" s="147"/>
      <c r="E103" s="147"/>
      <c r="F103" s="147"/>
      <c r="G103" s="147"/>
      <c r="H103" s="147"/>
      <c r="I103" s="147"/>
      <c r="J103" s="147"/>
      <c r="K103" s="147"/>
      <c r="L103" s="147"/>
      <c r="M103" s="147"/>
      <c r="N103" s="147"/>
      <c r="O103" s="147"/>
      <c r="P103" s="147"/>
      <c r="Q103" s="147"/>
      <c r="R103" s="147"/>
      <c r="S103" s="147"/>
      <c r="T103" s="147"/>
      <c r="U103" s="147"/>
      <c r="V103" s="147"/>
      <c r="W103" s="147"/>
      <c r="X103" s="147"/>
      <c r="Y103" s="147"/>
      <c r="Z103" s="220"/>
      <c r="AA103" s="223"/>
    </row>
    <row r="104" spans="1:27" x14ac:dyDescent="0.2">
      <c r="A104" s="148"/>
      <c r="B104" s="147"/>
      <c r="C104" s="147"/>
      <c r="D104" s="147"/>
      <c r="E104" s="147"/>
      <c r="F104" s="147"/>
      <c r="G104" s="147"/>
      <c r="H104" s="147"/>
      <c r="I104" s="147"/>
      <c r="J104" s="147"/>
      <c r="K104" s="147"/>
      <c r="L104" s="147"/>
      <c r="M104" s="147"/>
      <c r="N104" s="147"/>
      <c r="O104" s="147"/>
      <c r="P104" s="147"/>
      <c r="Q104" s="147"/>
      <c r="R104" s="147"/>
      <c r="S104" s="147"/>
      <c r="T104" s="147"/>
      <c r="U104" s="147"/>
      <c r="V104" s="147"/>
      <c r="W104" s="147"/>
      <c r="X104" s="147"/>
      <c r="Y104" s="147"/>
      <c r="Z104" s="220"/>
      <c r="AA104" s="223"/>
    </row>
    <row r="105" spans="1:27" x14ac:dyDescent="0.2">
      <c r="A105" s="148"/>
      <c r="B105" s="147"/>
      <c r="C105" s="147"/>
      <c r="D105" s="147"/>
      <c r="E105" s="147"/>
      <c r="F105" s="147"/>
      <c r="G105" s="147"/>
      <c r="H105" s="147"/>
      <c r="I105" s="147"/>
      <c r="J105" s="147"/>
      <c r="K105" s="147"/>
      <c r="L105" s="147"/>
      <c r="M105" s="147"/>
      <c r="N105" s="147"/>
      <c r="O105" s="147"/>
      <c r="P105" s="147"/>
      <c r="Q105" s="147"/>
      <c r="R105" s="147"/>
      <c r="S105" s="147"/>
      <c r="T105" s="147"/>
      <c r="U105" s="147"/>
      <c r="V105" s="147"/>
      <c r="W105" s="147"/>
      <c r="X105" s="147"/>
      <c r="Y105" s="147"/>
      <c r="Z105" s="220"/>
      <c r="AA105" s="223"/>
    </row>
    <row r="106" spans="1:27" x14ac:dyDescent="0.2">
      <c r="A106" s="148"/>
      <c r="B106" s="147"/>
      <c r="C106" s="147"/>
      <c r="D106" s="147"/>
      <c r="E106" s="147"/>
      <c r="F106" s="147"/>
      <c r="G106" s="147"/>
      <c r="H106" s="147"/>
      <c r="I106" s="147"/>
      <c r="J106" s="147"/>
      <c r="K106" s="147"/>
      <c r="L106" s="147"/>
      <c r="M106" s="147"/>
      <c r="N106" s="147"/>
      <c r="O106" s="147"/>
      <c r="P106" s="147"/>
      <c r="Q106" s="147"/>
      <c r="R106" s="147"/>
      <c r="S106" s="147"/>
      <c r="T106" s="147"/>
      <c r="U106" s="147"/>
      <c r="V106" s="147"/>
      <c r="W106" s="147"/>
      <c r="X106" s="147"/>
      <c r="Y106" s="147"/>
      <c r="Z106" s="220"/>
      <c r="AA106" s="223"/>
    </row>
    <row r="107" spans="1:27" x14ac:dyDescent="0.2">
      <c r="A107" s="148"/>
      <c r="B107" s="147"/>
      <c r="C107" s="147"/>
      <c r="D107" s="147"/>
      <c r="E107" s="147"/>
      <c r="F107" s="147"/>
      <c r="G107" s="147"/>
      <c r="H107" s="147"/>
      <c r="I107" s="147"/>
      <c r="J107" s="147"/>
      <c r="K107" s="147"/>
      <c r="L107" s="147"/>
      <c r="M107" s="147"/>
      <c r="N107" s="147"/>
      <c r="O107" s="147"/>
      <c r="P107" s="147"/>
      <c r="Q107" s="147"/>
      <c r="R107" s="147"/>
      <c r="S107" s="147"/>
      <c r="T107" s="147"/>
      <c r="U107" s="147"/>
      <c r="V107" s="147"/>
      <c r="W107" s="147"/>
      <c r="X107" s="147"/>
      <c r="Y107" s="147"/>
      <c r="Z107" s="220"/>
      <c r="AA107" s="223"/>
    </row>
    <row r="108" spans="1:27" x14ac:dyDescent="0.2">
      <c r="A108" s="148"/>
      <c r="B108" s="147"/>
      <c r="C108" s="147"/>
      <c r="D108" s="147"/>
      <c r="E108" s="147"/>
      <c r="F108" s="147"/>
      <c r="G108" s="147"/>
      <c r="H108" s="147"/>
      <c r="I108" s="147"/>
      <c r="J108" s="147"/>
      <c r="K108" s="147"/>
      <c r="L108" s="147"/>
      <c r="M108" s="147"/>
      <c r="N108" s="147"/>
      <c r="O108" s="147"/>
      <c r="P108" s="147"/>
      <c r="Q108" s="147"/>
      <c r="R108" s="147"/>
      <c r="S108" s="147"/>
      <c r="T108" s="147"/>
      <c r="U108" s="147"/>
      <c r="V108" s="147"/>
      <c r="W108" s="147"/>
      <c r="X108" s="147"/>
      <c r="Y108" s="147"/>
      <c r="Z108" s="220"/>
      <c r="AA108" s="223"/>
    </row>
    <row r="109" spans="1:27" x14ac:dyDescent="0.2">
      <c r="A109" s="148"/>
      <c r="B109" s="147"/>
      <c r="C109" s="147"/>
      <c r="D109" s="147"/>
      <c r="E109" s="147"/>
      <c r="F109" s="147"/>
      <c r="G109" s="147"/>
      <c r="H109" s="147"/>
      <c r="I109" s="147"/>
      <c r="J109" s="147"/>
      <c r="K109" s="147"/>
      <c r="L109" s="147"/>
      <c r="M109" s="147"/>
      <c r="N109" s="147"/>
      <c r="O109" s="147"/>
      <c r="P109" s="147"/>
      <c r="Q109" s="147"/>
      <c r="R109" s="147"/>
      <c r="S109" s="147"/>
      <c r="T109" s="147"/>
      <c r="U109" s="147"/>
      <c r="V109" s="147"/>
      <c r="W109" s="147"/>
      <c r="X109" s="147"/>
      <c r="Y109" s="147"/>
      <c r="Z109" s="220"/>
      <c r="AA109" s="223"/>
    </row>
    <row r="110" spans="1:27" x14ac:dyDescent="0.2">
      <c r="A110" s="148"/>
      <c r="B110" s="147"/>
      <c r="C110" s="147"/>
      <c r="D110" s="147"/>
      <c r="E110" s="147"/>
      <c r="F110" s="147"/>
      <c r="G110" s="147"/>
      <c r="H110" s="147"/>
      <c r="I110" s="147"/>
      <c r="J110" s="147"/>
      <c r="K110" s="147"/>
      <c r="L110" s="147"/>
      <c r="M110" s="147"/>
      <c r="N110" s="147"/>
      <c r="O110" s="147"/>
      <c r="P110" s="147"/>
      <c r="Q110" s="147"/>
      <c r="R110" s="147"/>
      <c r="S110" s="147"/>
      <c r="T110" s="147"/>
      <c r="U110" s="147"/>
      <c r="V110" s="147"/>
      <c r="W110" s="147"/>
      <c r="X110" s="147"/>
      <c r="Y110" s="147"/>
      <c r="Z110" s="220"/>
      <c r="AA110" s="223"/>
    </row>
    <row r="111" spans="1:27" x14ac:dyDescent="0.2">
      <c r="A111" s="148"/>
      <c r="B111" s="147"/>
      <c r="C111" s="147"/>
      <c r="D111" s="147"/>
      <c r="E111" s="147"/>
      <c r="F111" s="147"/>
      <c r="G111" s="147"/>
      <c r="H111" s="147"/>
      <c r="I111" s="147"/>
      <c r="J111" s="147"/>
      <c r="K111" s="147"/>
      <c r="L111" s="147"/>
      <c r="M111" s="147"/>
      <c r="N111" s="147"/>
      <c r="O111" s="147"/>
      <c r="P111" s="147"/>
      <c r="Q111" s="147"/>
      <c r="R111" s="147"/>
      <c r="S111" s="147"/>
      <c r="T111" s="147"/>
      <c r="U111" s="147"/>
      <c r="V111" s="147"/>
      <c r="W111" s="147"/>
      <c r="X111" s="147"/>
      <c r="Y111" s="147"/>
      <c r="Z111" s="220"/>
      <c r="AA111" s="223"/>
    </row>
    <row r="112" spans="1:27" x14ac:dyDescent="0.2">
      <c r="A112" s="148"/>
      <c r="B112" s="147"/>
      <c r="C112" s="147"/>
      <c r="D112" s="147"/>
      <c r="E112" s="147"/>
      <c r="F112" s="147"/>
      <c r="G112" s="147"/>
      <c r="H112" s="147"/>
      <c r="I112" s="147"/>
      <c r="J112" s="147"/>
      <c r="K112" s="147"/>
      <c r="L112" s="147"/>
      <c r="M112" s="147"/>
      <c r="N112" s="147"/>
      <c r="O112" s="147"/>
      <c r="P112" s="147"/>
      <c r="Q112" s="147"/>
      <c r="R112" s="147"/>
      <c r="S112" s="147"/>
      <c r="T112" s="147"/>
      <c r="U112" s="147"/>
      <c r="V112" s="147"/>
      <c r="W112" s="147"/>
      <c r="X112" s="147"/>
      <c r="Y112" s="147"/>
      <c r="Z112" s="220"/>
      <c r="AA112" s="223"/>
    </row>
    <row r="113" spans="1:27" x14ac:dyDescent="0.2">
      <c r="A113" s="148"/>
      <c r="B113" s="147"/>
      <c r="C113" s="147"/>
      <c r="D113" s="147"/>
      <c r="E113" s="147"/>
      <c r="F113" s="147"/>
      <c r="G113" s="147"/>
      <c r="H113" s="147"/>
      <c r="I113" s="147"/>
      <c r="J113" s="147"/>
      <c r="K113" s="147"/>
      <c r="L113" s="147"/>
      <c r="M113" s="147"/>
      <c r="N113" s="147"/>
      <c r="O113" s="147"/>
      <c r="P113" s="147"/>
      <c r="Q113" s="147"/>
      <c r="R113" s="147"/>
      <c r="S113" s="147"/>
      <c r="T113" s="147"/>
      <c r="U113" s="147"/>
      <c r="V113" s="147"/>
      <c r="W113" s="147"/>
      <c r="X113" s="147"/>
      <c r="Y113" s="147"/>
      <c r="Z113" s="220"/>
      <c r="AA113" s="223"/>
    </row>
    <row r="114" spans="1:27" x14ac:dyDescent="0.2">
      <c r="A114" s="148"/>
      <c r="B114" s="147"/>
      <c r="C114" s="147"/>
      <c r="D114" s="147"/>
      <c r="E114" s="147"/>
      <c r="F114" s="147"/>
      <c r="G114" s="147"/>
      <c r="H114" s="147"/>
      <c r="I114" s="147"/>
      <c r="J114" s="147"/>
      <c r="K114" s="147"/>
      <c r="L114" s="147"/>
      <c r="M114" s="147"/>
      <c r="N114" s="147"/>
      <c r="O114" s="147"/>
      <c r="P114" s="147"/>
      <c r="Q114" s="147"/>
      <c r="R114" s="147"/>
      <c r="S114" s="147"/>
      <c r="T114" s="147"/>
      <c r="U114" s="147"/>
      <c r="V114" s="147"/>
      <c r="W114" s="147"/>
      <c r="X114" s="147"/>
      <c r="Y114" s="147"/>
      <c r="Z114" s="220"/>
      <c r="AA114" s="223"/>
    </row>
    <row r="115" spans="1:27" x14ac:dyDescent="0.2">
      <c r="A115" s="148"/>
      <c r="B115" s="147"/>
      <c r="C115" s="147"/>
      <c r="D115" s="147"/>
      <c r="E115" s="147"/>
      <c r="F115" s="147"/>
      <c r="G115" s="147"/>
      <c r="H115" s="147"/>
      <c r="I115" s="147"/>
      <c r="J115" s="147"/>
      <c r="K115" s="147"/>
      <c r="L115" s="147"/>
      <c r="M115" s="147"/>
      <c r="N115" s="147"/>
      <c r="O115" s="147"/>
      <c r="P115" s="147"/>
      <c r="Q115" s="147"/>
      <c r="R115" s="147"/>
      <c r="S115" s="147"/>
      <c r="T115" s="147"/>
      <c r="U115" s="147"/>
      <c r="V115" s="147"/>
      <c r="W115" s="147"/>
      <c r="X115" s="147"/>
      <c r="Y115" s="147"/>
      <c r="Z115" s="220"/>
      <c r="AA115" s="223"/>
    </row>
    <row r="116" spans="1:27" x14ac:dyDescent="0.2">
      <c r="A116" s="148"/>
      <c r="B116" s="147"/>
      <c r="C116" s="147"/>
      <c r="D116" s="147"/>
      <c r="E116" s="147"/>
      <c r="F116" s="147"/>
      <c r="G116" s="147"/>
      <c r="H116" s="147"/>
      <c r="I116" s="147"/>
      <c r="J116" s="147"/>
      <c r="K116" s="147"/>
      <c r="L116" s="147"/>
      <c r="M116" s="147"/>
      <c r="N116" s="147"/>
      <c r="O116" s="147"/>
      <c r="P116" s="147"/>
      <c r="Q116" s="147"/>
      <c r="R116" s="147"/>
      <c r="S116" s="147"/>
      <c r="T116" s="147"/>
      <c r="U116" s="147"/>
      <c r="V116" s="147"/>
      <c r="W116" s="147"/>
      <c r="X116" s="147"/>
      <c r="Y116" s="147"/>
      <c r="Z116" s="220"/>
      <c r="AA116" s="223"/>
    </row>
    <row r="117" spans="1:27" x14ac:dyDescent="0.2">
      <c r="A117" s="148"/>
      <c r="B117" s="147"/>
      <c r="C117" s="147"/>
      <c r="D117" s="147"/>
      <c r="E117" s="147"/>
      <c r="F117" s="147"/>
      <c r="G117" s="147"/>
      <c r="H117" s="147"/>
      <c r="I117" s="147"/>
      <c r="J117" s="147"/>
      <c r="K117" s="147"/>
      <c r="L117" s="147"/>
      <c r="M117" s="147"/>
      <c r="N117" s="147"/>
      <c r="O117" s="147"/>
      <c r="P117" s="147"/>
      <c r="Q117" s="147"/>
      <c r="R117" s="147"/>
      <c r="S117" s="147"/>
      <c r="T117" s="147"/>
      <c r="U117" s="147"/>
      <c r="V117" s="147"/>
      <c r="W117" s="147"/>
      <c r="X117" s="147"/>
      <c r="Y117" s="147"/>
      <c r="Z117" s="220"/>
      <c r="AA117" s="223"/>
    </row>
    <row r="118" spans="1:27" x14ac:dyDescent="0.2">
      <c r="A118" s="148"/>
      <c r="B118" s="147"/>
      <c r="C118" s="147"/>
      <c r="D118" s="147"/>
      <c r="E118" s="147"/>
      <c r="F118" s="147"/>
      <c r="G118" s="147"/>
      <c r="H118" s="147"/>
      <c r="I118" s="147"/>
      <c r="J118" s="147"/>
      <c r="K118" s="147"/>
      <c r="L118" s="147"/>
      <c r="M118" s="147"/>
      <c r="N118" s="147"/>
      <c r="O118" s="147"/>
      <c r="P118" s="147"/>
      <c r="Q118" s="147"/>
      <c r="R118" s="147"/>
      <c r="S118" s="147"/>
      <c r="T118" s="147"/>
      <c r="U118" s="147"/>
      <c r="V118" s="147"/>
      <c r="W118" s="147"/>
      <c r="X118" s="147"/>
      <c r="Y118" s="147"/>
      <c r="Z118" s="220"/>
      <c r="AA118" s="223"/>
    </row>
    <row r="119" spans="1:27" x14ac:dyDescent="0.2">
      <c r="A119" s="148"/>
      <c r="B119" s="147"/>
      <c r="C119" s="147"/>
      <c r="D119" s="147"/>
      <c r="E119" s="147"/>
      <c r="F119" s="147"/>
      <c r="G119" s="147"/>
      <c r="H119" s="147"/>
      <c r="I119" s="147"/>
      <c r="J119" s="147"/>
      <c r="K119" s="147"/>
      <c r="L119" s="147"/>
      <c r="M119" s="147"/>
      <c r="N119" s="147"/>
      <c r="O119" s="147"/>
      <c r="P119" s="147"/>
      <c r="Q119" s="147"/>
      <c r="R119" s="147"/>
      <c r="S119" s="147"/>
      <c r="T119" s="147"/>
      <c r="U119" s="147"/>
      <c r="V119" s="147"/>
      <c r="W119" s="147"/>
      <c r="X119" s="147"/>
      <c r="Y119" s="147"/>
      <c r="Z119" s="220"/>
      <c r="AA119" s="223"/>
    </row>
    <row r="120" spans="1:27" x14ac:dyDescent="0.2">
      <c r="A120" s="148"/>
      <c r="B120" s="147"/>
      <c r="C120" s="147"/>
      <c r="D120" s="147"/>
      <c r="E120" s="147"/>
      <c r="F120" s="147"/>
      <c r="G120" s="147"/>
      <c r="H120" s="147"/>
      <c r="I120" s="147"/>
      <c r="J120" s="147"/>
      <c r="K120" s="147"/>
      <c r="L120" s="147"/>
      <c r="M120" s="147"/>
      <c r="N120" s="147"/>
      <c r="O120" s="147"/>
      <c r="P120" s="147"/>
      <c r="Q120" s="147"/>
      <c r="R120" s="147"/>
      <c r="S120" s="147"/>
      <c r="T120" s="147"/>
      <c r="U120" s="147"/>
      <c r="V120" s="147"/>
      <c r="W120" s="147"/>
      <c r="X120" s="147"/>
      <c r="Y120" s="147"/>
      <c r="Z120" s="220"/>
      <c r="AA120" s="223"/>
    </row>
    <row r="121" spans="1:27" x14ac:dyDescent="0.2">
      <c r="A121" s="148"/>
      <c r="B121" s="147"/>
      <c r="C121" s="147"/>
      <c r="D121" s="147"/>
      <c r="E121" s="147"/>
      <c r="F121" s="147"/>
      <c r="G121" s="147"/>
      <c r="H121" s="147"/>
      <c r="I121" s="147"/>
      <c r="J121" s="147"/>
      <c r="K121" s="147"/>
      <c r="L121" s="147"/>
      <c r="M121" s="147"/>
      <c r="N121" s="147"/>
      <c r="O121" s="147"/>
      <c r="P121" s="147"/>
      <c r="Q121" s="147"/>
      <c r="R121" s="147"/>
      <c r="S121" s="147"/>
      <c r="T121" s="147"/>
      <c r="U121" s="147"/>
      <c r="V121" s="147"/>
      <c r="W121" s="147"/>
      <c r="X121" s="147"/>
      <c r="Y121" s="147"/>
      <c r="Z121" s="220"/>
      <c r="AA121" s="223"/>
    </row>
    <row r="122" spans="1:27" x14ac:dyDescent="0.2">
      <c r="A122" s="148"/>
      <c r="B122" s="147"/>
      <c r="C122" s="147"/>
      <c r="D122" s="147"/>
      <c r="E122" s="147"/>
      <c r="F122" s="147"/>
      <c r="G122" s="147"/>
      <c r="H122" s="147"/>
      <c r="I122" s="147"/>
      <c r="J122" s="147"/>
      <c r="K122" s="147"/>
      <c r="L122" s="147"/>
      <c r="M122" s="147"/>
      <c r="N122" s="147"/>
      <c r="O122" s="147"/>
      <c r="P122" s="147"/>
      <c r="Q122" s="147"/>
      <c r="R122" s="147"/>
      <c r="S122" s="147"/>
      <c r="T122" s="147"/>
      <c r="U122" s="147"/>
      <c r="V122" s="147"/>
      <c r="W122" s="147"/>
      <c r="X122" s="147"/>
      <c r="Y122" s="147"/>
      <c r="Z122" s="220"/>
      <c r="AA122" s="223"/>
    </row>
    <row r="123" spans="1:27" x14ac:dyDescent="0.2">
      <c r="A123" s="148"/>
      <c r="B123" s="147"/>
      <c r="C123" s="147"/>
      <c r="D123" s="147"/>
      <c r="E123" s="147"/>
      <c r="F123" s="147"/>
      <c r="G123" s="147"/>
      <c r="H123" s="147"/>
      <c r="I123" s="147"/>
      <c r="J123" s="147"/>
      <c r="K123" s="147"/>
      <c r="L123" s="147"/>
      <c r="M123" s="147"/>
      <c r="N123" s="147"/>
      <c r="O123" s="147"/>
      <c r="P123" s="147"/>
      <c r="Q123" s="147"/>
      <c r="R123" s="147"/>
      <c r="S123" s="147"/>
      <c r="T123" s="147"/>
      <c r="U123" s="147"/>
      <c r="V123" s="147"/>
      <c r="W123" s="147"/>
      <c r="X123" s="147"/>
      <c r="Y123" s="147"/>
      <c r="Z123" s="220"/>
      <c r="AA123" s="223"/>
    </row>
    <row r="124" spans="1:27" x14ac:dyDescent="0.2">
      <c r="A124" s="148"/>
      <c r="B124" s="147"/>
      <c r="C124" s="147"/>
      <c r="D124" s="147"/>
      <c r="E124" s="147"/>
      <c r="F124" s="147"/>
      <c r="G124" s="147"/>
      <c r="H124" s="147"/>
      <c r="I124" s="147"/>
      <c r="J124" s="147"/>
      <c r="K124" s="147"/>
      <c r="L124" s="147"/>
      <c r="M124" s="147"/>
      <c r="N124" s="147"/>
      <c r="O124" s="147"/>
      <c r="P124" s="147"/>
      <c r="Q124" s="147"/>
      <c r="R124" s="147"/>
      <c r="S124" s="147"/>
      <c r="T124" s="147"/>
      <c r="U124" s="147"/>
      <c r="V124" s="147"/>
      <c r="W124" s="147"/>
      <c r="X124" s="147"/>
      <c r="Y124" s="147"/>
      <c r="Z124" s="220"/>
      <c r="AA124" s="223"/>
    </row>
    <row r="125" spans="1:27" x14ac:dyDescent="0.2">
      <c r="A125" s="148"/>
      <c r="B125" s="147"/>
      <c r="C125" s="147"/>
      <c r="D125" s="147"/>
      <c r="E125" s="147"/>
      <c r="F125" s="147"/>
      <c r="G125" s="147"/>
      <c r="H125" s="147"/>
      <c r="I125" s="147"/>
      <c r="J125" s="147"/>
      <c r="K125" s="147"/>
      <c r="L125" s="147"/>
      <c r="M125" s="147"/>
      <c r="N125" s="147"/>
      <c r="O125" s="147"/>
      <c r="P125" s="147"/>
      <c r="Q125" s="147"/>
      <c r="R125" s="147"/>
      <c r="S125" s="147"/>
      <c r="T125" s="147"/>
      <c r="U125" s="147"/>
      <c r="V125" s="147"/>
      <c r="W125" s="147"/>
      <c r="X125" s="147"/>
      <c r="Y125" s="147"/>
      <c r="Z125" s="220"/>
      <c r="AA125" s="223"/>
    </row>
    <row r="126" spans="1:27" x14ac:dyDescent="0.2">
      <c r="A126" s="148"/>
      <c r="B126" s="147"/>
      <c r="C126" s="147"/>
      <c r="D126" s="147"/>
      <c r="E126" s="147"/>
      <c r="F126" s="147"/>
      <c r="G126" s="147"/>
      <c r="H126" s="147"/>
      <c r="I126" s="147"/>
      <c r="J126" s="147"/>
      <c r="K126" s="147"/>
      <c r="L126" s="147"/>
      <c r="M126" s="147"/>
      <c r="N126" s="147"/>
      <c r="O126" s="147"/>
      <c r="P126" s="147"/>
      <c r="Q126" s="147"/>
      <c r="R126" s="147"/>
      <c r="S126" s="147"/>
      <c r="T126" s="147"/>
      <c r="U126" s="147"/>
      <c r="V126" s="147"/>
      <c r="W126" s="147"/>
      <c r="X126" s="147"/>
      <c r="Y126" s="147"/>
      <c r="Z126" s="220"/>
      <c r="AA126" s="223"/>
    </row>
    <row r="127" spans="1:27" x14ac:dyDescent="0.2">
      <c r="A127" s="148"/>
      <c r="B127" s="147"/>
      <c r="C127" s="147"/>
      <c r="D127" s="147"/>
      <c r="E127" s="147"/>
      <c r="F127" s="147"/>
      <c r="G127" s="147"/>
      <c r="H127" s="147"/>
      <c r="I127" s="147"/>
      <c r="J127" s="147"/>
      <c r="K127" s="147"/>
      <c r="L127" s="147"/>
      <c r="M127" s="147"/>
      <c r="N127" s="147"/>
      <c r="O127" s="147"/>
      <c r="P127" s="147"/>
      <c r="Q127" s="147"/>
      <c r="R127" s="147"/>
      <c r="S127" s="147"/>
      <c r="T127" s="147"/>
      <c r="U127" s="147"/>
      <c r="V127" s="147"/>
      <c r="W127" s="147"/>
      <c r="X127" s="147"/>
      <c r="Y127" s="147"/>
      <c r="Z127" s="220"/>
      <c r="AA127" s="223"/>
    </row>
    <row r="128" spans="1:27" x14ac:dyDescent="0.2">
      <c r="A128" s="148"/>
      <c r="B128" s="147"/>
      <c r="C128" s="147"/>
      <c r="D128" s="147"/>
      <c r="E128" s="147"/>
      <c r="F128" s="147"/>
      <c r="G128" s="147"/>
      <c r="H128" s="147"/>
      <c r="I128" s="147"/>
      <c r="J128" s="147"/>
      <c r="K128" s="147"/>
      <c r="L128" s="147"/>
      <c r="M128" s="147"/>
      <c r="N128" s="147"/>
      <c r="O128" s="147"/>
      <c r="P128" s="147"/>
      <c r="Q128" s="147"/>
      <c r="R128" s="147"/>
      <c r="S128" s="147"/>
      <c r="T128" s="147"/>
      <c r="U128" s="147"/>
      <c r="V128" s="147"/>
      <c r="W128" s="147"/>
      <c r="X128" s="147"/>
      <c r="Y128" s="147"/>
      <c r="Z128" s="220"/>
      <c r="AA128" s="223"/>
    </row>
    <row r="129" spans="1:27" x14ac:dyDescent="0.2">
      <c r="A129" s="148"/>
      <c r="B129" s="147"/>
      <c r="C129" s="147"/>
      <c r="D129" s="147"/>
      <c r="E129" s="147"/>
      <c r="F129" s="147"/>
      <c r="G129" s="147"/>
      <c r="H129" s="147"/>
      <c r="I129" s="147"/>
      <c r="J129" s="147"/>
      <c r="K129" s="147"/>
      <c r="L129" s="147"/>
      <c r="M129" s="147"/>
      <c r="N129" s="147"/>
      <c r="O129" s="147"/>
      <c r="P129" s="147"/>
      <c r="Q129" s="147"/>
      <c r="R129" s="147"/>
      <c r="S129" s="147"/>
      <c r="T129" s="147"/>
      <c r="U129" s="147"/>
      <c r="V129" s="147"/>
      <c r="W129" s="147"/>
      <c r="X129" s="147"/>
      <c r="Y129" s="147"/>
      <c r="Z129" s="220"/>
      <c r="AA129" s="223"/>
    </row>
    <row r="130" spans="1:27" x14ac:dyDescent="0.2">
      <c r="A130" s="148"/>
      <c r="B130" s="147"/>
      <c r="C130" s="147"/>
      <c r="D130" s="147"/>
      <c r="E130" s="147"/>
      <c r="F130" s="147"/>
      <c r="G130" s="147"/>
      <c r="H130" s="147"/>
      <c r="I130" s="147"/>
      <c r="J130" s="147"/>
      <c r="K130" s="147"/>
      <c r="L130" s="147"/>
      <c r="M130" s="147"/>
      <c r="N130" s="147"/>
      <c r="O130" s="147"/>
      <c r="P130" s="147"/>
      <c r="Q130" s="147"/>
      <c r="R130" s="147"/>
      <c r="S130" s="147"/>
      <c r="T130" s="147"/>
      <c r="U130" s="147"/>
      <c r="V130" s="147"/>
      <c r="W130" s="147"/>
      <c r="X130" s="147"/>
      <c r="Y130" s="147"/>
      <c r="Z130" s="220"/>
      <c r="AA130" s="223"/>
    </row>
    <row r="131" spans="1:27" x14ac:dyDescent="0.2">
      <c r="A131" s="148"/>
      <c r="B131" s="147"/>
      <c r="C131" s="147"/>
      <c r="D131" s="147"/>
      <c r="E131" s="147"/>
      <c r="F131" s="147"/>
      <c r="G131" s="147"/>
      <c r="H131" s="147"/>
      <c r="I131" s="147"/>
      <c r="J131" s="147"/>
      <c r="K131" s="147"/>
      <c r="L131" s="147"/>
      <c r="M131" s="147"/>
      <c r="N131" s="147"/>
      <c r="O131" s="147"/>
      <c r="P131" s="147"/>
      <c r="Q131" s="147"/>
      <c r="R131" s="147"/>
      <c r="S131" s="147"/>
      <c r="T131" s="147"/>
      <c r="U131" s="147"/>
      <c r="V131" s="147"/>
      <c r="W131" s="147"/>
      <c r="X131" s="147"/>
      <c r="Y131" s="147"/>
      <c r="Z131" s="220"/>
      <c r="AA131" s="223"/>
    </row>
    <row r="132" spans="1:27" x14ac:dyDescent="0.2">
      <c r="A132" s="148"/>
      <c r="B132" s="147"/>
      <c r="C132" s="147"/>
      <c r="D132" s="147"/>
      <c r="E132" s="147"/>
      <c r="F132" s="147"/>
      <c r="G132" s="147"/>
      <c r="H132" s="147"/>
      <c r="I132" s="147"/>
      <c r="J132" s="147"/>
      <c r="K132" s="147"/>
      <c r="L132" s="147"/>
      <c r="M132" s="147"/>
      <c r="N132" s="147"/>
      <c r="O132" s="147"/>
      <c r="P132" s="147"/>
      <c r="Q132" s="147"/>
      <c r="R132" s="147"/>
      <c r="S132" s="147"/>
      <c r="T132" s="147"/>
      <c r="U132" s="147"/>
      <c r="V132" s="147"/>
      <c r="W132" s="147"/>
      <c r="X132" s="147"/>
      <c r="Y132" s="147"/>
      <c r="Z132" s="220"/>
      <c r="AA132" s="223"/>
    </row>
    <row r="133" spans="1:27" x14ac:dyDescent="0.2">
      <c r="A133" s="148"/>
      <c r="B133" s="147"/>
      <c r="C133" s="147"/>
      <c r="D133" s="147"/>
      <c r="E133" s="147"/>
      <c r="F133" s="147"/>
      <c r="G133" s="147"/>
      <c r="H133" s="147"/>
      <c r="I133" s="147"/>
      <c r="J133" s="147"/>
      <c r="K133" s="147"/>
      <c r="L133" s="147"/>
      <c r="M133" s="147"/>
      <c r="N133" s="147"/>
      <c r="O133" s="147"/>
      <c r="P133" s="147"/>
      <c r="Q133" s="147"/>
      <c r="R133" s="147"/>
      <c r="S133" s="147"/>
      <c r="T133" s="147"/>
      <c r="U133" s="147"/>
      <c r="V133" s="147"/>
      <c r="W133" s="147"/>
      <c r="X133" s="147"/>
      <c r="Y133" s="147"/>
      <c r="Z133" s="220"/>
      <c r="AA133" s="223"/>
    </row>
    <row r="134" spans="1:27" x14ac:dyDescent="0.2">
      <c r="A134" s="148"/>
      <c r="B134" s="147"/>
      <c r="C134" s="147"/>
      <c r="D134" s="147"/>
      <c r="E134" s="147"/>
      <c r="F134" s="147"/>
      <c r="G134" s="147"/>
      <c r="H134" s="147"/>
      <c r="I134" s="147"/>
      <c r="J134" s="147"/>
      <c r="K134" s="147"/>
      <c r="L134" s="147"/>
      <c r="M134" s="147"/>
      <c r="N134" s="147"/>
      <c r="O134" s="147"/>
      <c r="P134" s="147"/>
      <c r="Q134" s="147"/>
      <c r="R134" s="147"/>
      <c r="S134" s="147"/>
      <c r="T134" s="147"/>
      <c r="U134" s="147"/>
      <c r="V134" s="147"/>
      <c r="W134" s="147"/>
      <c r="X134" s="147"/>
      <c r="Y134" s="147"/>
      <c r="Z134" s="220"/>
      <c r="AA134" s="223"/>
    </row>
    <row r="135" spans="1:27" x14ac:dyDescent="0.2">
      <c r="A135" s="148"/>
      <c r="B135" s="147"/>
      <c r="C135" s="147"/>
      <c r="D135" s="147"/>
      <c r="E135" s="147"/>
      <c r="F135" s="147"/>
      <c r="G135" s="147"/>
      <c r="H135" s="147"/>
      <c r="I135" s="147"/>
      <c r="J135" s="147"/>
      <c r="K135" s="147"/>
      <c r="L135" s="147"/>
      <c r="M135" s="147"/>
      <c r="N135" s="147"/>
      <c r="O135" s="147"/>
      <c r="P135" s="147"/>
      <c r="Q135" s="147"/>
      <c r="R135" s="147"/>
      <c r="S135" s="147"/>
      <c r="T135" s="147"/>
      <c r="U135" s="147"/>
      <c r="V135" s="147"/>
      <c r="W135" s="147"/>
      <c r="X135" s="147"/>
      <c r="Y135" s="147"/>
      <c r="Z135" s="220"/>
      <c r="AA135" s="223"/>
    </row>
    <row r="136" spans="1:27" x14ac:dyDescent="0.2">
      <c r="A136" s="148"/>
      <c r="B136" s="147"/>
      <c r="C136" s="147"/>
      <c r="D136" s="147"/>
      <c r="E136" s="147"/>
      <c r="F136" s="147"/>
      <c r="G136" s="147"/>
      <c r="H136" s="147"/>
      <c r="I136" s="147"/>
      <c r="J136" s="147"/>
      <c r="K136" s="147"/>
      <c r="L136" s="147"/>
      <c r="M136" s="147"/>
      <c r="N136" s="147"/>
      <c r="O136" s="147"/>
      <c r="P136" s="147"/>
      <c r="Q136" s="147"/>
      <c r="R136" s="147"/>
      <c r="S136" s="147"/>
      <c r="T136" s="147"/>
      <c r="U136" s="147"/>
      <c r="V136" s="147"/>
      <c r="W136" s="147"/>
      <c r="X136" s="147"/>
      <c r="Y136" s="147"/>
      <c r="Z136" s="220"/>
      <c r="AA136" s="223"/>
    </row>
    <row r="137" spans="1:27" x14ac:dyDescent="0.2">
      <c r="A137" s="148"/>
      <c r="B137" s="147"/>
      <c r="C137" s="147"/>
      <c r="D137" s="147"/>
      <c r="E137" s="147"/>
      <c r="F137" s="147"/>
      <c r="G137" s="147"/>
      <c r="H137" s="147"/>
      <c r="I137" s="147"/>
      <c r="J137" s="147"/>
      <c r="K137" s="147"/>
      <c r="L137" s="147"/>
      <c r="M137" s="147"/>
      <c r="N137" s="147"/>
      <c r="O137" s="147"/>
      <c r="P137" s="147"/>
      <c r="Q137" s="147"/>
      <c r="R137" s="147"/>
      <c r="S137" s="147"/>
      <c r="T137" s="147"/>
      <c r="U137" s="147"/>
      <c r="V137" s="147"/>
      <c r="W137" s="147"/>
      <c r="X137" s="147"/>
      <c r="Y137" s="147"/>
      <c r="Z137" s="220"/>
      <c r="AA137" s="223"/>
    </row>
    <row r="138" spans="1:27" x14ac:dyDescent="0.2">
      <c r="A138" s="148"/>
      <c r="B138" s="147"/>
      <c r="C138" s="147"/>
      <c r="D138" s="147"/>
      <c r="E138" s="147"/>
      <c r="F138" s="147"/>
      <c r="G138" s="147"/>
      <c r="H138" s="147"/>
      <c r="I138" s="147"/>
      <c r="J138" s="147"/>
      <c r="K138" s="147"/>
      <c r="L138" s="147"/>
      <c r="M138" s="147"/>
      <c r="N138" s="147"/>
      <c r="O138" s="147"/>
      <c r="P138" s="147"/>
      <c r="Q138" s="147"/>
      <c r="R138" s="147"/>
      <c r="S138" s="147"/>
      <c r="T138" s="147"/>
      <c r="U138" s="147"/>
      <c r="V138" s="147"/>
      <c r="W138" s="147"/>
      <c r="X138" s="147"/>
      <c r="Y138" s="147"/>
      <c r="Z138" s="220"/>
      <c r="AA138" s="223"/>
    </row>
    <row r="139" spans="1:27" x14ac:dyDescent="0.2">
      <c r="A139" s="148"/>
      <c r="B139" s="147"/>
      <c r="C139" s="147"/>
      <c r="D139" s="147"/>
      <c r="E139" s="147"/>
      <c r="F139" s="147"/>
      <c r="G139" s="147"/>
      <c r="H139" s="147"/>
      <c r="I139" s="147"/>
      <c r="J139" s="147"/>
      <c r="K139" s="147"/>
      <c r="L139" s="147"/>
      <c r="M139" s="147"/>
      <c r="N139" s="147"/>
      <c r="O139" s="147"/>
      <c r="P139" s="147"/>
      <c r="Q139" s="147"/>
      <c r="R139" s="147"/>
      <c r="S139" s="147"/>
      <c r="T139" s="147"/>
      <c r="U139" s="147"/>
      <c r="V139" s="147"/>
      <c r="W139" s="147"/>
      <c r="X139" s="147"/>
      <c r="Y139" s="147"/>
      <c r="Z139" s="220"/>
      <c r="AA139" s="223"/>
    </row>
    <row r="140" spans="1:27" x14ac:dyDescent="0.2">
      <c r="A140" s="148"/>
      <c r="B140" s="147"/>
      <c r="C140" s="147"/>
      <c r="D140" s="147"/>
      <c r="E140" s="147"/>
      <c r="F140" s="147"/>
      <c r="G140" s="147"/>
      <c r="H140" s="147"/>
      <c r="I140" s="147"/>
      <c r="J140" s="147"/>
      <c r="K140" s="147"/>
      <c r="L140" s="147"/>
      <c r="M140" s="147"/>
      <c r="N140" s="147"/>
      <c r="O140" s="147"/>
      <c r="P140" s="147"/>
      <c r="Q140" s="147"/>
      <c r="R140" s="147"/>
      <c r="S140" s="147"/>
      <c r="T140" s="147"/>
      <c r="U140" s="147"/>
      <c r="V140" s="147"/>
      <c r="W140" s="147"/>
      <c r="X140" s="147"/>
      <c r="Y140" s="147"/>
      <c r="Z140" s="220"/>
      <c r="AA140" s="223"/>
    </row>
    <row r="141" spans="1:27" x14ac:dyDescent="0.2">
      <c r="A141" s="148"/>
      <c r="B141" s="147"/>
      <c r="C141" s="147"/>
      <c r="D141" s="147"/>
      <c r="E141" s="147"/>
      <c r="F141" s="147"/>
      <c r="G141" s="147"/>
      <c r="H141" s="147"/>
      <c r="I141" s="147"/>
      <c r="J141" s="147"/>
      <c r="K141" s="147"/>
      <c r="L141" s="147"/>
      <c r="M141" s="147"/>
      <c r="N141" s="147"/>
      <c r="O141" s="147"/>
      <c r="P141" s="147"/>
      <c r="Q141" s="147"/>
      <c r="R141" s="147"/>
      <c r="S141" s="147"/>
      <c r="T141" s="147"/>
      <c r="U141" s="147"/>
      <c r="V141" s="147"/>
      <c r="W141" s="147"/>
      <c r="X141" s="147"/>
      <c r="Y141" s="147"/>
      <c r="Z141" s="220"/>
      <c r="AA141" s="223"/>
    </row>
    <row r="142" spans="1:27" x14ac:dyDescent="0.2">
      <c r="A142" s="148"/>
      <c r="B142" s="147"/>
      <c r="C142" s="147"/>
      <c r="D142" s="147"/>
      <c r="E142" s="147"/>
      <c r="F142" s="147"/>
      <c r="G142" s="147"/>
      <c r="H142" s="147"/>
      <c r="I142" s="147"/>
      <c r="J142" s="147"/>
      <c r="K142" s="147"/>
      <c r="L142" s="147"/>
      <c r="M142" s="147"/>
      <c r="N142" s="147"/>
      <c r="O142" s="147"/>
      <c r="P142" s="147"/>
      <c r="Q142" s="147"/>
      <c r="R142" s="147"/>
      <c r="S142" s="147"/>
      <c r="T142" s="147"/>
      <c r="U142" s="147"/>
      <c r="V142" s="147"/>
      <c r="W142" s="147"/>
      <c r="X142" s="147"/>
      <c r="Y142" s="147"/>
      <c r="Z142" s="220"/>
      <c r="AA142" s="223"/>
    </row>
    <row r="143" spans="1:27" x14ac:dyDescent="0.2">
      <c r="A143" s="148"/>
      <c r="B143" s="147"/>
      <c r="C143" s="147"/>
      <c r="D143" s="147"/>
      <c r="E143" s="147"/>
      <c r="F143" s="147"/>
      <c r="G143" s="147"/>
      <c r="H143" s="147"/>
      <c r="I143" s="147"/>
      <c r="J143" s="147"/>
      <c r="K143" s="147"/>
      <c r="L143" s="147"/>
      <c r="M143" s="147"/>
      <c r="N143" s="147"/>
      <c r="O143" s="147"/>
      <c r="P143" s="147"/>
      <c r="Q143" s="147"/>
      <c r="R143" s="147"/>
      <c r="S143" s="147"/>
      <c r="T143" s="147"/>
      <c r="U143" s="147"/>
      <c r="V143" s="147"/>
      <c r="W143" s="147"/>
      <c r="X143" s="147"/>
      <c r="Y143" s="147"/>
      <c r="Z143" s="220"/>
      <c r="AA143" s="223"/>
    </row>
    <row r="144" spans="1:27" x14ac:dyDescent="0.2">
      <c r="A144" s="148"/>
      <c r="B144" s="147"/>
      <c r="C144" s="147"/>
      <c r="D144" s="147"/>
      <c r="E144" s="147"/>
      <c r="F144" s="147"/>
      <c r="G144" s="147"/>
      <c r="H144" s="147"/>
      <c r="I144" s="147"/>
      <c r="J144" s="147"/>
      <c r="K144" s="147"/>
      <c r="L144" s="147"/>
      <c r="M144" s="147"/>
      <c r="N144" s="147"/>
      <c r="O144" s="147"/>
      <c r="P144" s="147"/>
      <c r="Q144" s="147"/>
      <c r="R144" s="147"/>
      <c r="S144" s="147"/>
      <c r="T144" s="147"/>
      <c r="U144" s="147"/>
      <c r="V144" s="147"/>
      <c r="W144" s="147"/>
      <c r="X144" s="147"/>
      <c r="Y144" s="147"/>
      <c r="Z144" s="220"/>
      <c r="AA144" s="223"/>
    </row>
    <row r="145" spans="1:27" x14ac:dyDescent="0.2">
      <c r="A145" s="148"/>
      <c r="B145" s="147"/>
      <c r="C145" s="147"/>
      <c r="D145" s="147"/>
      <c r="E145" s="147"/>
      <c r="F145" s="147"/>
      <c r="G145" s="147"/>
      <c r="H145" s="147"/>
      <c r="I145" s="147"/>
      <c r="J145" s="147"/>
      <c r="K145" s="147"/>
      <c r="L145" s="147"/>
      <c r="M145" s="147"/>
      <c r="N145" s="147"/>
      <c r="O145" s="147"/>
      <c r="P145" s="147"/>
      <c r="Q145" s="147"/>
      <c r="R145" s="147"/>
      <c r="S145" s="147"/>
      <c r="T145" s="147"/>
      <c r="U145" s="147"/>
      <c r="V145" s="147"/>
      <c r="W145" s="147"/>
      <c r="X145" s="147"/>
      <c r="Y145" s="147"/>
      <c r="Z145" s="220"/>
      <c r="AA145" s="223"/>
    </row>
    <row r="146" spans="1:27" x14ac:dyDescent="0.2">
      <c r="A146" s="148"/>
      <c r="B146" s="147"/>
      <c r="C146" s="147"/>
      <c r="D146" s="147"/>
      <c r="E146" s="147"/>
      <c r="F146" s="147"/>
      <c r="G146" s="147"/>
      <c r="H146" s="147"/>
      <c r="I146" s="147"/>
      <c r="J146" s="147"/>
      <c r="K146" s="147"/>
      <c r="L146" s="147"/>
      <c r="M146" s="147"/>
      <c r="N146" s="147"/>
      <c r="O146" s="147"/>
      <c r="P146" s="147"/>
      <c r="Q146" s="147"/>
      <c r="R146" s="147"/>
      <c r="S146" s="147"/>
      <c r="T146" s="147"/>
      <c r="U146" s="147"/>
      <c r="V146" s="147"/>
      <c r="W146" s="147"/>
      <c r="X146" s="147"/>
      <c r="Y146" s="147"/>
      <c r="Z146" s="220"/>
      <c r="AA146" s="223"/>
    </row>
    <row r="147" spans="1:27" x14ac:dyDescent="0.2">
      <c r="A147" s="148"/>
      <c r="B147" s="147"/>
      <c r="C147" s="147"/>
      <c r="D147" s="147"/>
      <c r="E147" s="147"/>
      <c r="F147" s="147"/>
      <c r="G147" s="147"/>
      <c r="H147" s="147"/>
      <c r="I147" s="147"/>
      <c r="J147" s="147"/>
      <c r="K147" s="147"/>
      <c r="L147" s="147"/>
      <c r="M147" s="147"/>
      <c r="N147" s="147"/>
      <c r="O147" s="147"/>
      <c r="P147" s="147"/>
      <c r="Q147" s="147"/>
      <c r="R147" s="147"/>
      <c r="S147" s="147"/>
      <c r="T147" s="147"/>
      <c r="U147" s="147"/>
      <c r="V147" s="147"/>
      <c r="W147" s="147"/>
      <c r="X147" s="147"/>
      <c r="Y147" s="147"/>
      <c r="Z147" s="220"/>
      <c r="AA147" s="223"/>
    </row>
    <row r="148" spans="1:27" x14ac:dyDescent="0.2">
      <c r="A148" s="148"/>
      <c r="B148" s="147"/>
      <c r="C148" s="147"/>
      <c r="D148" s="147"/>
      <c r="E148" s="147"/>
      <c r="F148" s="147"/>
      <c r="G148" s="147"/>
      <c r="H148" s="147"/>
      <c r="I148" s="147"/>
      <c r="J148" s="147"/>
      <c r="K148" s="147"/>
      <c r="L148" s="147"/>
      <c r="M148" s="147"/>
      <c r="N148" s="147"/>
      <c r="O148" s="147"/>
      <c r="P148" s="147"/>
      <c r="Q148" s="147"/>
      <c r="R148" s="147"/>
      <c r="S148" s="147"/>
      <c r="T148" s="147"/>
      <c r="U148" s="147"/>
      <c r="V148" s="147"/>
      <c r="W148" s="147"/>
      <c r="X148" s="147"/>
      <c r="Y148" s="147"/>
      <c r="Z148" s="220"/>
      <c r="AA148" s="223"/>
    </row>
    <row r="149" spans="1:27" x14ac:dyDescent="0.2">
      <c r="A149" s="148"/>
      <c r="B149" s="147"/>
      <c r="C149" s="147"/>
      <c r="D149" s="147"/>
      <c r="E149" s="147"/>
      <c r="F149" s="147"/>
      <c r="G149" s="147"/>
      <c r="H149" s="147"/>
      <c r="I149" s="147"/>
      <c r="J149" s="147"/>
      <c r="K149" s="147"/>
      <c r="L149" s="147"/>
      <c r="M149" s="147"/>
      <c r="N149" s="147"/>
      <c r="O149" s="147"/>
      <c r="P149" s="147"/>
      <c r="Q149" s="147"/>
      <c r="R149" s="147"/>
      <c r="S149" s="147"/>
      <c r="T149" s="147"/>
      <c r="U149" s="147"/>
      <c r="V149" s="147"/>
      <c r="W149" s="147"/>
      <c r="X149" s="147"/>
      <c r="Y149" s="147"/>
      <c r="Z149" s="220"/>
      <c r="AA149" s="223"/>
    </row>
    <row r="150" spans="1:27" x14ac:dyDescent="0.2">
      <c r="A150" s="148"/>
      <c r="B150" s="147"/>
      <c r="C150" s="147"/>
      <c r="D150" s="147"/>
      <c r="E150" s="147"/>
      <c r="F150" s="147"/>
      <c r="G150" s="147"/>
      <c r="H150" s="147"/>
      <c r="I150" s="147"/>
      <c r="J150" s="147"/>
      <c r="K150" s="147"/>
      <c r="L150" s="147"/>
      <c r="M150" s="147"/>
      <c r="N150" s="147"/>
      <c r="O150" s="147"/>
      <c r="P150" s="147"/>
      <c r="Q150" s="147"/>
      <c r="R150" s="147"/>
      <c r="S150" s="147"/>
      <c r="T150" s="147"/>
      <c r="U150" s="147"/>
      <c r="V150" s="147"/>
      <c r="W150" s="147"/>
      <c r="X150" s="147"/>
      <c r="Y150" s="147"/>
      <c r="Z150" s="220"/>
      <c r="AA150" s="223"/>
    </row>
    <row r="151" spans="1:27" x14ac:dyDescent="0.2">
      <c r="A151" s="148"/>
      <c r="B151" s="147"/>
      <c r="C151" s="147"/>
      <c r="D151" s="147"/>
      <c r="E151" s="147"/>
      <c r="F151" s="147"/>
      <c r="G151" s="147"/>
      <c r="H151" s="147"/>
      <c r="I151" s="147"/>
      <c r="J151" s="147"/>
      <c r="K151" s="147"/>
      <c r="L151" s="147"/>
      <c r="M151" s="147"/>
      <c r="N151" s="147"/>
      <c r="O151" s="147"/>
      <c r="P151" s="147"/>
      <c r="Q151" s="147"/>
      <c r="R151" s="147"/>
      <c r="S151" s="147"/>
      <c r="T151" s="147"/>
      <c r="U151" s="147"/>
      <c r="V151" s="147"/>
      <c r="W151" s="147"/>
      <c r="X151" s="147"/>
      <c r="Y151" s="147"/>
      <c r="Z151" s="220"/>
      <c r="AA151" s="223"/>
    </row>
    <row r="152" spans="1:27" x14ac:dyDescent="0.2">
      <c r="A152" s="148"/>
      <c r="B152" s="147"/>
      <c r="C152" s="147"/>
      <c r="D152" s="147"/>
      <c r="E152" s="147"/>
      <c r="F152" s="147"/>
      <c r="G152" s="147"/>
      <c r="H152" s="147"/>
      <c r="I152" s="147"/>
      <c r="J152" s="147"/>
      <c r="K152" s="147"/>
      <c r="L152" s="147"/>
      <c r="M152" s="147"/>
      <c r="N152" s="147"/>
      <c r="O152" s="147"/>
      <c r="P152" s="147"/>
      <c r="Q152" s="147"/>
      <c r="R152" s="147"/>
      <c r="S152" s="147"/>
      <c r="T152" s="147"/>
      <c r="U152" s="147"/>
      <c r="V152" s="147"/>
      <c r="W152" s="147"/>
      <c r="X152" s="147"/>
      <c r="Y152" s="147"/>
      <c r="Z152" s="220"/>
      <c r="AA152" s="223"/>
    </row>
    <row r="153" spans="1:27" x14ac:dyDescent="0.2">
      <c r="A153" s="148"/>
      <c r="B153" s="147"/>
      <c r="C153" s="147"/>
      <c r="D153" s="147"/>
      <c r="E153" s="147"/>
      <c r="F153" s="147"/>
      <c r="G153" s="147"/>
      <c r="H153" s="147"/>
      <c r="I153" s="147"/>
      <c r="J153" s="147"/>
      <c r="K153" s="147"/>
      <c r="L153" s="147"/>
      <c r="M153" s="147"/>
      <c r="N153" s="147"/>
      <c r="O153" s="147"/>
      <c r="P153" s="147"/>
      <c r="Q153" s="147"/>
      <c r="R153" s="147"/>
      <c r="S153" s="147"/>
      <c r="T153" s="147"/>
      <c r="U153" s="147"/>
      <c r="V153" s="147"/>
      <c r="W153" s="147"/>
      <c r="X153" s="147"/>
      <c r="Y153" s="147"/>
      <c r="Z153" s="220"/>
      <c r="AA153" s="223"/>
    </row>
    <row r="154" spans="1:27" x14ac:dyDescent="0.2">
      <c r="A154" s="148"/>
      <c r="B154" s="147"/>
      <c r="C154" s="147"/>
      <c r="D154" s="147"/>
      <c r="E154" s="147"/>
      <c r="F154" s="147"/>
      <c r="G154" s="147"/>
      <c r="H154" s="147"/>
      <c r="I154" s="147"/>
      <c r="J154" s="147"/>
      <c r="K154" s="147"/>
      <c r="L154" s="147"/>
      <c r="M154" s="147"/>
      <c r="N154" s="147"/>
      <c r="O154" s="147"/>
      <c r="P154" s="147"/>
      <c r="Q154" s="147"/>
      <c r="R154" s="147"/>
      <c r="S154" s="147"/>
      <c r="T154" s="147"/>
      <c r="U154" s="147"/>
      <c r="V154" s="147"/>
      <c r="W154" s="147"/>
      <c r="X154" s="147"/>
      <c r="Y154" s="147"/>
      <c r="Z154" s="220"/>
      <c r="AA154" s="223"/>
    </row>
    <row r="155" spans="1:27" x14ac:dyDescent="0.2">
      <c r="A155" s="148"/>
      <c r="B155" s="147"/>
      <c r="C155" s="147"/>
      <c r="D155" s="147"/>
      <c r="E155" s="147"/>
      <c r="F155" s="147"/>
      <c r="G155" s="147"/>
      <c r="H155" s="147"/>
      <c r="I155" s="147"/>
      <c r="J155" s="147"/>
      <c r="K155" s="147"/>
      <c r="L155" s="147"/>
      <c r="M155" s="147"/>
      <c r="N155" s="147"/>
      <c r="O155" s="147"/>
      <c r="P155" s="147"/>
      <c r="Q155" s="147"/>
      <c r="R155" s="147"/>
      <c r="S155" s="147"/>
      <c r="T155" s="147"/>
      <c r="U155" s="147"/>
      <c r="V155" s="147"/>
      <c r="W155" s="147"/>
      <c r="X155" s="147"/>
      <c r="Y155" s="147"/>
      <c r="Z155" s="220"/>
      <c r="AA155" s="223"/>
    </row>
    <row r="156" spans="1:27" x14ac:dyDescent="0.2">
      <c r="A156" s="148"/>
      <c r="B156" s="147"/>
      <c r="C156" s="147"/>
      <c r="D156" s="147"/>
      <c r="E156" s="147"/>
      <c r="F156" s="147"/>
      <c r="G156" s="147"/>
      <c r="H156" s="147"/>
      <c r="I156" s="147"/>
      <c r="J156" s="147"/>
      <c r="K156" s="147"/>
      <c r="L156" s="147"/>
      <c r="M156" s="147"/>
      <c r="N156" s="147"/>
      <c r="O156" s="147"/>
      <c r="P156" s="147"/>
      <c r="Q156" s="147"/>
      <c r="R156" s="147"/>
      <c r="S156" s="147"/>
      <c r="T156" s="147"/>
      <c r="U156" s="147"/>
      <c r="V156" s="147"/>
      <c r="W156" s="147"/>
      <c r="X156" s="147"/>
      <c r="Y156" s="147"/>
      <c r="Z156" s="220"/>
      <c r="AA156" s="223"/>
    </row>
    <row r="157" spans="1:27" x14ac:dyDescent="0.2">
      <c r="A157" s="148"/>
      <c r="B157" s="147"/>
      <c r="C157" s="147"/>
      <c r="D157" s="147"/>
      <c r="E157" s="147"/>
      <c r="F157" s="147"/>
      <c r="G157" s="147"/>
      <c r="H157" s="147"/>
      <c r="I157" s="147"/>
      <c r="J157" s="147"/>
      <c r="K157" s="147"/>
      <c r="L157" s="147"/>
      <c r="M157" s="147"/>
      <c r="N157" s="147"/>
      <c r="O157" s="147"/>
      <c r="P157" s="147"/>
      <c r="Q157" s="147"/>
      <c r="R157" s="147"/>
      <c r="S157" s="147"/>
      <c r="T157" s="147"/>
      <c r="U157" s="147"/>
      <c r="V157" s="147"/>
      <c r="W157" s="147"/>
      <c r="X157" s="147"/>
      <c r="Y157" s="147"/>
      <c r="Z157" s="220"/>
      <c r="AA157" s="223"/>
    </row>
    <row r="158" spans="1:27" x14ac:dyDescent="0.2">
      <c r="A158" s="148"/>
      <c r="B158" s="147"/>
      <c r="C158" s="147"/>
      <c r="D158" s="147"/>
      <c r="E158" s="147"/>
      <c r="F158" s="147"/>
      <c r="G158" s="147"/>
      <c r="H158" s="147"/>
      <c r="I158" s="147"/>
      <c r="J158" s="147"/>
      <c r="K158" s="147"/>
      <c r="L158" s="147"/>
      <c r="M158" s="147"/>
      <c r="N158" s="147"/>
      <c r="O158" s="147"/>
      <c r="P158" s="147"/>
      <c r="Q158" s="147"/>
      <c r="R158" s="147"/>
      <c r="S158" s="147"/>
      <c r="T158" s="147"/>
      <c r="U158" s="147"/>
      <c r="V158" s="147"/>
      <c r="W158" s="147"/>
      <c r="X158" s="147"/>
      <c r="Y158" s="147"/>
      <c r="Z158" s="220"/>
      <c r="AA158" s="223"/>
    </row>
    <row r="159" spans="1:27" x14ac:dyDescent="0.2">
      <c r="A159" s="148"/>
      <c r="B159" s="147"/>
      <c r="C159" s="147"/>
      <c r="D159" s="147"/>
      <c r="E159" s="147"/>
      <c r="F159" s="147"/>
      <c r="G159" s="147"/>
      <c r="H159" s="147"/>
      <c r="I159" s="147"/>
      <c r="J159" s="147"/>
      <c r="K159" s="147"/>
      <c r="L159" s="147"/>
      <c r="M159" s="147"/>
      <c r="N159" s="147"/>
      <c r="O159" s="147"/>
      <c r="P159" s="147"/>
      <c r="Q159" s="147"/>
      <c r="R159" s="147"/>
      <c r="S159" s="147"/>
      <c r="T159" s="147"/>
      <c r="U159" s="147"/>
      <c r="V159" s="147"/>
      <c r="W159" s="147"/>
      <c r="X159" s="147"/>
      <c r="Y159" s="147"/>
      <c r="Z159" s="220"/>
      <c r="AA159" s="223"/>
    </row>
    <row r="160" spans="1:27" x14ac:dyDescent="0.2">
      <c r="A160" s="148"/>
      <c r="B160" s="147"/>
      <c r="C160" s="147"/>
      <c r="D160" s="147"/>
      <c r="E160" s="147"/>
      <c r="F160" s="147"/>
      <c r="G160" s="147"/>
      <c r="H160" s="147"/>
      <c r="I160" s="147"/>
      <c r="J160" s="147"/>
      <c r="K160" s="147"/>
      <c r="L160" s="147"/>
      <c r="M160" s="147"/>
      <c r="N160" s="147"/>
      <c r="O160" s="147"/>
      <c r="P160" s="147"/>
      <c r="Q160" s="147"/>
      <c r="R160" s="147"/>
      <c r="S160" s="147"/>
      <c r="T160" s="147"/>
      <c r="U160" s="147"/>
      <c r="V160" s="147"/>
      <c r="W160" s="147"/>
      <c r="X160" s="147"/>
      <c r="Y160" s="147"/>
      <c r="Z160" s="220"/>
      <c r="AA160" s="223"/>
    </row>
    <row r="161" spans="1:27" x14ac:dyDescent="0.2">
      <c r="A161" s="148"/>
      <c r="B161" s="147"/>
      <c r="C161" s="147"/>
      <c r="D161" s="147"/>
      <c r="E161" s="147"/>
      <c r="F161" s="147"/>
      <c r="G161" s="147"/>
      <c r="H161" s="147"/>
      <c r="I161" s="147"/>
      <c r="J161" s="147"/>
      <c r="K161" s="147"/>
      <c r="L161" s="147"/>
      <c r="M161" s="147"/>
      <c r="N161" s="147"/>
      <c r="O161" s="147"/>
      <c r="P161" s="147"/>
      <c r="Q161" s="147"/>
      <c r="R161" s="147"/>
      <c r="S161" s="147"/>
      <c r="T161" s="147"/>
      <c r="U161" s="147"/>
      <c r="V161" s="147"/>
      <c r="W161" s="147"/>
      <c r="X161" s="147"/>
      <c r="Y161" s="147"/>
      <c r="Z161" s="220"/>
      <c r="AA161" s="223"/>
    </row>
    <row r="162" spans="1:27" x14ac:dyDescent="0.2">
      <c r="A162" s="148"/>
      <c r="B162" s="147"/>
      <c r="C162" s="147"/>
      <c r="D162" s="147"/>
      <c r="E162" s="147"/>
      <c r="F162" s="147"/>
      <c r="G162" s="147"/>
      <c r="H162" s="147"/>
      <c r="I162" s="147"/>
      <c r="J162" s="147"/>
      <c r="K162" s="147"/>
      <c r="L162" s="147"/>
      <c r="M162" s="147"/>
      <c r="N162" s="147"/>
      <c r="O162" s="147"/>
      <c r="P162" s="147"/>
      <c r="Q162" s="147"/>
      <c r="R162" s="147"/>
      <c r="S162" s="147"/>
      <c r="T162" s="147"/>
      <c r="U162" s="147"/>
      <c r="V162" s="147"/>
      <c r="W162" s="147"/>
      <c r="X162" s="147"/>
      <c r="Y162" s="147"/>
      <c r="Z162" s="220"/>
      <c r="AA162" s="223"/>
    </row>
    <row r="163" spans="1:27" x14ac:dyDescent="0.2">
      <c r="A163" s="148"/>
      <c r="B163" s="147"/>
      <c r="C163" s="147"/>
      <c r="D163" s="147"/>
      <c r="E163" s="147"/>
      <c r="F163" s="147"/>
      <c r="G163" s="147"/>
      <c r="H163" s="147"/>
      <c r="I163" s="147"/>
      <c r="J163" s="147"/>
      <c r="K163" s="147"/>
      <c r="L163" s="147"/>
      <c r="M163" s="147"/>
      <c r="N163" s="147"/>
      <c r="O163" s="147"/>
      <c r="P163" s="147"/>
      <c r="Q163" s="147"/>
      <c r="R163" s="147"/>
      <c r="S163" s="147"/>
      <c r="T163" s="147"/>
      <c r="U163" s="147"/>
      <c r="V163" s="147"/>
      <c r="W163" s="147"/>
      <c r="X163" s="147"/>
      <c r="Y163" s="147"/>
      <c r="Z163" s="220"/>
      <c r="AA163" s="223"/>
    </row>
    <row r="164" spans="1:27" x14ac:dyDescent="0.2">
      <c r="A164" s="148"/>
      <c r="B164" s="147"/>
      <c r="C164" s="147"/>
      <c r="D164" s="147"/>
      <c r="E164" s="147"/>
      <c r="F164" s="147"/>
      <c r="G164" s="147"/>
      <c r="H164" s="147"/>
      <c r="I164" s="147"/>
      <c r="J164" s="147"/>
      <c r="K164" s="147"/>
      <c r="L164" s="147"/>
      <c r="M164" s="147"/>
      <c r="N164" s="147"/>
      <c r="O164" s="147"/>
      <c r="P164" s="147"/>
      <c r="Q164" s="147"/>
      <c r="R164" s="147"/>
      <c r="S164" s="147"/>
      <c r="T164" s="147"/>
      <c r="U164" s="147"/>
      <c r="V164" s="147"/>
      <c r="W164" s="147"/>
      <c r="X164" s="147"/>
      <c r="Y164" s="147"/>
      <c r="Z164" s="220"/>
      <c r="AA164" s="223"/>
    </row>
    <row r="165" spans="1:27" x14ac:dyDescent="0.2">
      <c r="A165" s="148"/>
      <c r="B165" s="147"/>
      <c r="C165" s="147"/>
      <c r="D165" s="147"/>
      <c r="E165" s="147"/>
      <c r="F165" s="147"/>
      <c r="G165" s="147"/>
      <c r="H165" s="147"/>
      <c r="I165" s="147"/>
      <c r="J165" s="147"/>
      <c r="K165" s="147"/>
      <c r="L165" s="147"/>
      <c r="M165" s="147"/>
      <c r="N165" s="147"/>
      <c r="O165" s="147"/>
      <c r="P165" s="147"/>
      <c r="Q165" s="147"/>
      <c r="R165" s="147"/>
      <c r="S165" s="147"/>
      <c r="T165" s="147"/>
      <c r="U165" s="147"/>
      <c r="V165" s="147"/>
      <c r="W165" s="147"/>
      <c r="X165" s="147"/>
      <c r="Y165" s="147"/>
      <c r="Z165" s="220"/>
      <c r="AA165" s="223"/>
    </row>
    <row r="166" spans="1:27" x14ac:dyDescent="0.2">
      <c r="A166" s="148"/>
      <c r="B166" s="147"/>
      <c r="C166" s="147"/>
      <c r="D166" s="147"/>
      <c r="E166" s="147"/>
      <c r="F166" s="147"/>
      <c r="G166" s="147"/>
      <c r="H166" s="147"/>
      <c r="I166" s="147"/>
      <c r="J166" s="147"/>
      <c r="K166" s="147"/>
      <c r="L166" s="147"/>
      <c r="M166" s="147"/>
      <c r="N166" s="147"/>
      <c r="O166" s="147"/>
      <c r="P166" s="147"/>
      <c r="Q166" s="147"/>
      <c r="R166" s="147"/>
      <c r="S166" s="147"/>
      <c r="T166" s="147"/>
      <c r="U166" s="147"/>
      <c r="V166" s="147"/>
      <c r="W166" s="147"/>
      <c r="X166" s="147"/>
      <c r="Y166" s="147"/>
      <c r="Z166" s="220"/>
      <c r="AA166" s="223"/>
    </row>
    <row r="167" spans="1:27" x14ac:dyDescent="0.2">
      <c r="A167" s="148"/>
      <c r="B167" s="147"/>
      <c r="C167" s="147"/>
      <c r="D167" s="147"/>
      <c r="E167" s="147"/>
      <c r="F167" s="147"/>
      <c r="G167" s="147"/>
      <c r="H167" s="147"/>
      <c r="I167" s="147"/>
      <c r="J167" s="147"/>
      <c r="K167" s="147"/>
      <c r="L167" s="147"/>
      <c r="M167" s="147"/>
      <c r="N167" s="147"/>
      <c r="O167" s="147"/>
      <c r="P167" s="147"/>
      <c r="Q167" s="147"/>
      <c r="R167" s="147"/>
      <c r="S167" s="147"/>
      <c r="T167" s="147"/>
      <c r="U167" s="147"/>
      <c r="V167" s="147"/>
      <c r="W167" s="147"/>
      <c r="X167" s="147"/>
      <c r="Y167" s="147"/>
      <c r="Z167" s="220"/>
      <c r="AA167" s="223"/>
    </row>
    <row r="168" spans="1:27" x14ac:dyDescent="0.2">
      <c r="A168" s="148"/>
      <c r="B168" s="147"/>
      <c r="C168" s="147"/>
      <c r="D168" s="147"/>
      <c r="E168" s="147"/>
      <c r="F168" s="147"/>
      <c r="G168" s="147"/>
      <c r="H168" s="147"/>
      <c r="I168" s="147"/>
      <c r="J168" s="147"/>
      <c r="K168" s="147"/>
      <c r="L168" s="147"/>
      <c r="M168" s="147"/>
      <c r="N168" s="147"/>
      <c r="O168" s="147"/>
      <c r="P168" s="147"/>
      <c r="Q168" s="147"/>
      <c r="R168" s="147"/>
      <c r="S168" s="147"/>
      <c r="T168" s="147"/>
      <c r="U168" s="147"/>
      <c r="V168" s="147"/>
      <c r="W168" s="147"/>
      <c r="X168" s="147"/>
      <c r="Y168" s="147"/>
      <c r="Z168" s="220"/>
      <c r="AA168" s="223"/>
    </row>
    <row r="169" spans="1:27" x14ac:dyDescent="0.2">
      <c r="A169" s="148"/>
      <c r="B169" s="147"/>
      <c r="C169" s="147"/>
      <c r="D169" s="147"/>
      <c r="E169" s="147"/>
      <c r="F169" s="147"/>
      <c r="G169" s="147"/>
      <c r="H169" s="147"/>
      <c r="I169" s="147"/>
      <c r="J169" s="147"/>
      <c r="K169" s="147"/>
      <c r="L169" s="147"/>
      <c r="M169" s="147"/>
      <c r="N169" s="147"/>
      <c r="O169" s="147"/>
      <c r="P169" s="147"/>
      <c r="Q169" s="147"/>
      <c r="R169" s="147"/>
      <c r="S169" s="147"/>
      <c r="T169" s="147"/>
      <c r="U169" s="147"/>
      <c r="V169" s="147"/>
      <c r="W169" s="147"/>
      <c r="X169" s="147"/>
      <c r="Y169" s="147"/>
      <c r="Z169" s="220"/>
      <c r="AA169" s="223"/>
    </row>
    <row r="170" spans="1:27" x14ac:dyDescent="0.2">
      <c r="A170" s="148"/>
      <c r="B170" s="147"/>
      <c r="C170" s="147"/>
      <c r="D170" s="147"/>
      <c r="E170" s="147"/>
      <c r="F170" s="147"/>
      <c r="G170" s="147"/>
      <c r="H170" s="147"/>
      <c r="I170" s="147"/>
      <c r="J170" s="147"/>
      <c r="K170" s="147"/>
      <c r="L170" s="147"/>
      <c r="M170" s="147"/>
      <c r="N170" s="147"/>
      <c r="O170" s="147"/>
      <c r="P170" s="147"/>
      <c r="Q170" s="147"/>
      <c r="R170" s="147"/>
      <c r="S170" s="147"/>
      <c r="T170" s="147"/>
      <c r="U170" s="147"/>
      <c r="V170" s="147"/>
      <c r="W170" s="147"/>
      <c r="X170" s="147"/>
      <c r="Y170" s="147"/>
      <c r="Z170" s="220"/>
      <c r="AA170" s="223"/>
    </row>
    <row r="171" spans="1:27" x14ac:dyDescent="0.2">
      <c r="A171" s="148"/>
      <c r="B171" s="147"/>
      <c r="C171" s="147"/>
      <c r="D171" s="147"/>
      <c r="E171" s="147"/>
      <c r="F171" s="147"/>
      <c r="G171" s="147"/>
      <c r="H171" s="147"/>
      <c r="I171" s="147"/>
      <c r="J171" s="147"/>
      <c r="K171" s="147"/>
      <c r="L171" s="147"/>
      <c r="M171" s="147"/>
      <c r="N171" s="147"/>
      <c r="O171" s="147"/>
      <c r="P171" s="147"/>
      <c r="Q171" s="147"/>
      <c r="R171" s="147"/>
      <c r="S171" s="147"/>
      <c r="T171" s="147"/>
      <c r="U171" s="147"/>
      <c r="V171" s="147"/>
      <c r="W171" s="147"/>
      <c r="X171" s="147"/>
      <c r="Y171" s="147"/>
      <c r="Z171" s="220"/>
      <c r="AA171" s="223"/>
    </row>
    <row r="172" spans="1:27" x14ac:dyDescent="0.2">
      <c r="A172" s="148"/>
      <c r="B172" s="147"/>
      <c r="C172" s="147"/>
      <c r="D172" s="147"/>
      <c r="E172" s="147"/>
      <c r="F172" s="147"/>
      <c r="G172" s="147"/>
      <c r="H172" s="147"/>
      <c r="I172" s="147"/>
      <c r="J172" s="147"/>
      <c r="K172" s="147"/>
      <c r="L172" s="147"/>
      <c r="M172" s="147"/>
      <c r="N172" s="147"/>
      <c r="O172" s="147"/>
      <c r="P172" s="147"/>
      <c r="Q172" s="147"/>
      <c r="R172" s="147"/>
      <c r="S172" s="147"/>
      <c r="T172" s="147"/>
      <c r="U172" s="147"/>
      <c r="V172" s="147"/>
      <c r="W172" s="147"/>
      <c r="X172" s="147"/>
      <c r="Y172" s="147"/>
      <c r="Z172" s="220"/>
      <c r="AA172" s="223"/>
    </row>
    <row r="173" spans="1:27" x14ac:dyDescent="0.2">
      <c r="A173" s="148"/>
      <c r="B173" s="147"/>
      <c r="C173" s="147"/>
      <c r="D173" s="147"/>
      <c r="E173" s="147"/>
      <c r="F173" s="147"/>
      <c r="G173" s="147"/>
      <c r="H173" s="147"/>
      <c r="I173" s="147"/>
      <c r="J173" s="147"/>
      <c r="K173" s="147"/>
      <c r="L173" s="147"/>
      <c r="M173" s="147"/>
      <c r="N173" s="147"/>
      <c r="O173" s="147"/>
      <c r="P173" s="147"/>
      <c r="Q173" s="147"/>
      <c r="R173" s="147"/>
      <c r="S173" s="147"/>
      <c r="T173" s="147"/>
      <c r="U173" s="147"/>
      <c r="V173" s="147"/>
      <c r="W173" s="147"/>
      <c r="X173" s="147"/>
      <c r="Y173" s="147"/>
      <c r="Z173" s="220"/>
      <c r="AA173" s="223"/>
    </row>
    <row r="174" spans="1:27" x14ac:dyDescent="0.2">
      <c r="A174" s="148"/>
      <c r="B174" s="147"/>
      <c r="C174" s="147"/>
      <c r="D174" s="147"/>
      <c r="E174" s="147"/>
      <c r="F174" s="147"/>
      <c r="G174" s="147"/>
      <c r="H174" s="147"/>
      <c r="I174" s="147"/>
      <c r="J174" s="147"/>
      <c r="K174" s="147"/>
      <c r="L174" s="147"/>
      <c r="M174" s="147"/>
      <c r="N174" s="147"/>
      <c r="O174" s="147"/>
      <c r="P174" s="147"/>
      <c r="Q174" s="147"/>
      <c r="R174" s="147"/>
      <c r="S174" s="147"/>
      <c r="T174" s="147"/>
      <c r="U174" s="147"/>
      <c r="V174" s="147"/>
      <c r="W174" s="147"/>
      <c r="X174" s="147"/>
      <c r="Y174" s="147"/>
      <c r="Z174" s="220"/>
      <c r="AA174" s="223"/>
    </row>
    <row r="175" spans="1:27" x14ac:dyDescent="0.2">
      <c r="A175" s="148"/>
      <c r="B175" s="147"/>
      <c r="C175" s="147"/>
      <c r="D175" s="147"/>
      <c r="E175" s="147"/>
      <c r="F175" s="147"/>
      <c r="G175" s="147"/>
      <c r="H175" s="147"/>
      <c r="I175" s="147"/>
      <c r="J175" s="147"/>
      <c r="K175" s="147"/>
      <c r="L175" s="147"/>
      <c r="M175" s="147"/>
      <c r="N175" s="147"/>
      <c r="O175" s="147"/>
      <c r="P175" s="147"/>
      <c r="Q175" s="147"/>
      <c r="R175" s="147"/>
      <c r="S175" s="147"/>
      <c r="T175" s="147"/>
      <c r="U175" s="147"/>
      <c r="V175" s="147"/>
      <c r="W175" s="147"/>
      <c r="X175" s="147"/>
      <c r="Y175" s="147"/>
      <c r="Z175" s="220"/>
      <c r="AA175" s="223"/>
    </row>
    <row r="176" spans="1:27" x14ac:dyDescent="0.2">
      <c r="A176" s="148"/>
      <c r="B176" s="147"/>
      <c r="C176" s="147"/>
      <c r="D176" s="147"/>
      <c r="E176" s="147"/>
      <c r="F176" s="147"/>
      <c r="G176" s="147"/>
      <c r="H176" s="147"/>
      <c r="I176" s="147"/>
      <c r="J176" s="147"/>
      <c r="K176" s="147"/>
      <c r="L176" s="147"/>
      <c r="M176" s="147"/>
      <c r="N176" s="147"/>
      <c r="O176" s="147"/>
      <c r="P176" s="147"/>
      <c r="Q176" s="147"/>
      <c r="R176" s="147"/>
      <c r="S176" s="147"/>
      <c r="T176" s="147"/>
      <c r="U176" s="147"/>
      <c r="V176" s="147"/>
      <c r="W176" s="147"/>
      <c r="X176" s="147"/>
      <c r="Y176" s="147"/>
      <c r="Z176" s="220"/>
      <c r="AA176" s="223"/>
    </row>
    <row r="177" spans="1:27" x14ac:dyDescent="0.2">
      <c r="A177" s="148"/>
      <c r="B177" s="147"/>
      <c r="C177" s="147"/>
      <c r="D177" s="147"/>
      <c r="E177" s="147"/>
      <c r="F177" s="147"/>
      <c r="G177" s="147"/>
      <c r="H177" s="147"/>
      <c r="I177" s="147"/>
      <c r="J177" s="147"/>
      <c r="K177" s="147"/>
      <c r="L177" s="147"/>
      <c r="M177" s="147"/>
      <c r="N177" s="147"/>
      <c r="O177" s="147"/>
      <c r="P177" s="147"/>
      <c r="Q177" s="147"/>
      <c r="R177" s="147"/>
      <c r="S177" s="147"/>
      <c r="T177" s="147"/>
      <c r="U177" s="147"/>
      <c r="V177" s="147"/>
      <c r="W177" s="147"/>
      <c r="X177" s="147"/>
      <c r="Y177" s="147"/>
      <c r="Z177" s="220"/>
      <c r="AA177" s="223"/>
    </row>
    <row r="178" spans="1:27" x14ac:dyDescent="0.2">
      <c r="A178" s="148"/>
      <c r="B178" s="147"/>
      <c r="C178" s="147"/>
      <c r="D178" s="147"/>
      <c r="E178" s="147"/>
      <c r="F178" s="147"/>
      <c r="G178" s="147"/>
      <c r="H178" s="147"/>
      <c r="I178" s="147"/>
      <c r="J178" s="147"/>
      <c r="K178" s="147"/>
      <c r="L178" s="147"/>
      <c r="M178" s="147"/>
      <c r="N178" s="147"/>
      <c r="O178" s="147"/>
      <c r="P178" s="147"/>
      <c r="Q178" s="147"/>
      <c r="R178" s="147"/>
      <c r="S178" s="147"/>
      <c r="T178" s="147"/>
      <c r="U178" s="147"/>
      <c r="V178" s="147"/>
      <c r="W178" s="147"/>
      <c r="X178" s="147"/>
      <c r="Y178" s="147"/>
      <c r="Z178" s="220"/>
      <c r="AA178" s="223"/>
    </row>
    <row r="179" spans="1:27" x14ac:dyDescent="0.2">
      <c r="A179" s="148"/>
      <c r="B179" s="147"/>
      <c r="C179" s="147"/>
      <c r="D179" s="147"/>
      <c r="E179" s="147"/>
      <c r="F179" s="147"/>
      <c r="G179" s="147"/>
      <c r="H179" s="147"/>
      <c r="I179" s="147"/>
      <c r="J179" s="147"/>
      <c r="K179" s="147"/>
      <c r="L179" s="147"/>
      <c r="M179" s="147"/>
      <c r="N179" s="147"/>
      <c r="O179" s="147"/>
      <c r="P179" s="147"/>
      <c r="Q179" s="147"/>
      <c r="R179" s="147"/>
      <c r="S179" s="147"/>
      <c r="T179" s="147"/>
      <c r="U179" s="147"/>
      <c r="V179" s="147"/>
      <c r="W179" s="147"/>
      <c r="X179" s="147"/>
      <c r="Y179" s="147"/>
      <c r="Z179" s="220"/>
      <c r="AA179" s="223"/>
    </row>
    <row r="180" spans="1:27" x14ac:dyDescent="0.2">
      <c r="A180" s="148"/>
      <c r="B180" s="147"/>
      <c r="C180" s="147"/>
      <c r="D180" s="147"/>
      <c r="E180" s="147"/>
      <c r="F180" s="147"/>
      <c r="G180" s="147"/>
      <c r="H180" s="147"/>
      <c r="I180" s="147"/>
      <c r="J180" s="147"/>
      <c r="K180" s="147"/>
      <c r="L180" s="147"/>
      <c r="M180" s="147"/>
      <c r="N180" s="147"/>
      <c r="O180" s="147"/>
      <c r="P180" s="147"/>
      <c r="Q180" s="147"/>
      <c r="R180" s="147"/>
      <c r="S180" s="147"/>
      <c r="T180" s="147"/>
      <c r="U180" s="147"/>
      <c r="V180" s="147"/>
      <c r="W180" s="147"/>
      <c r="X180" s="147"/>
      <c r="Y180" s="147"/>
      <c r="Z180" s="220"/>
      <c r="AA180" s="223"/>
    </row>
    <row r="181" spans="1:27" x14ac:dyDescent="0.2">
      <c r="A181" s="148"/>
      <c r="B181" s="147"/>
      <c r="C181" s="147"/>
      <c r="D181" s="147"/>
      <c r="E181" s="147"/>
      <c r="F181" s="147"/>
      <c r="G181" s="147"/>
      <c r="H181" s="147"/>
      <c r="I181" s="147"/>
      <c r="J181" s="147"/>
      <c r="K181" s="147"/>
      <c r="L181" s="147"/>
      <c r="M181" s="147"/>
      <c r="N181" s="147"/>
      <c r="O181" s="147"/>
      <c r="P181" s="147"/>
      <c r="Q181" s="147"/>
      <c r="R181" s="147"/>
      <c r="S181" s="147"/>
      <c r="T181" s="147"/>
      <c r="U181" s="147"/>
      <c r="V181" s="147"/>
      <c r="W181" s="147"/>
      <c r="X181" s="147"/>
      <c r="Y181" s="147"/>
      <c r="Z181" s="220"/>
      <c r="AA181" s="223"/>
    </row>
    <row r="182" spans="1:27" x14ac:dyDescent="0.2">
      <c r="A182" s="148"/>
      <c r="B182" s="147"/>
      <c r="C182" s="147"/>
      <c r="D182" s="147"/>
      <c r="E182" s="147"/>
      <c r="F182" s="147"/>
      <c r="G182" s="147"/>
      <c r="H182" s="147"/>
      <c r="I182" s="147"/>
      <c r="J182" s="147"/>
      <c r="K182" s="147"/>
      <c r="L182" s="147"/>
      <c r="M182" s="147"/>
      <c r="N182" s="147"/>
      <c r="O182" s="147"/>
      <c r="P182" s="147"/>
      <c r="Q182" s="147"/>
      <c r="R182" s="147"/>
      <c r="S182" s="147"/>
      <c r="T182" s="147"/>
      <c r="U182" s="147"/>
      <c r="V182" s="147"/>
      <c r="W182" s="147"/>
      <c r="X182" s="147"/>
      <c r="Y182" s="147"/>
      <c r="Z182" s="220"/>
      <c r="AA182" s="223"/>
    </row>
    <row r="183" spans="1:27" x14ac:dyDescent="0.2">
      <c r="A183" s="148"/>
      <c r="B183" s="147"/>
      <c r="C183" s="147"/>
      <c r="D183" s="147"/>
      <c r="E183" s="147"/>
      <c r="F183" s="147"/>
      <c r="G183" s="147"/>
      <c r="H183" s="147"/>
      <c r="I183" s="147"/>
      <c r="J183" s="147"/>
      <c r="K183" s="147"/>
      <c r="L183" s="147"/>
      <c r="M183" s="147"/>
      <c r="N183" s="147"/>
      <c r="O183" s="147"/>
      <c r="P183" s="147"/>
      <c r="Q183" s="147"/>
      <c r="R183" s="147"/>
      <c r="S183" s="147"/>
      <c r="T183" s="147"/>
      <c r="U183" s="147"/>
      <c r="V183" s="147"/>
      <c r="W183" s="147"/>
      <c r="X183" s="147"/>
      <c r="Y183" s="147"/>
      <c r="Z183" s="220"/>
      <c r="AA183" s="223"/>
    </row>
    <row r="184" spans="1:27" x14ac:dyDescent="0.2">
      <c r="A184" s="148"/>
      <c r="B184" s="147"/>
      <c r="C184" s="147"/>
      <c r="D184" s="147"/>
      <c r="E184" s="147"/>
      <c r="F184" s="147"/>
      <c r="G184" s="147"/>
      <c r="H184" s="147"/>
      <c r="I184" s="147"/>
      <c r="J184" s="147"/>
      <c r="K184" s="147"/>
      <c r="L184" s="147"/>
      <c r="M184" s="147"/>
      <c r="N184" s="147"/>
      <c r="O184" s="147"/>
      <c r="P184" s="147"/>
      <c r="Q184" s="147"/>
      <c r="R184" s="147"/>
      <c r="S184" s="147"/>
      <c r="T184" s="147"/>
      <c r="U184" s="147"/>
      <c r="V184" s="147"/>
      <c r="W184" s="147"/>
      <c r="X184" s="147"/>
      <c r="Y184" s="147"/>
      <c r="Z184" s="220"/>
      <c r="AA184" s="223"/>
    </row>
    <row r="185" spans="1:27" x14ac:dyDescent="0.2">
      <c r="A185" s="148"/>
      <c r="B185" s="147"/>
      <c r="C185" s="147"/>
      <c r="D185" s="147"/>
      <c r="E185" s="147"/>
      <c r="F185" s="147"/>
      <c r="G185" s="147"/>
      <c r="H185" s="147"/>
      <c r="I185" s="147"/>
      <c r="J185" s="147"/>
      <c r="K185" s="147"/>
      <c r="L185" s="147"/>
      <c r="M185" s="147"/>
      <c r="N185" s="147"/>
      <c r="O185" s="147"/>
      <c r="P185" s="147"/>
      <c r="Q185" s="147"/>
      <c r="R185" s="147"/>
      <c r="S185" s="147"/>
      <c r="T185" s="147"/>
      <c r="U185" s="147"/>
      <c r="V185" s="147"/>
      <c r="W185" s="147"/>
      <c r="X185" s="147"/>
      <c r="Y185" s="147"/>
      <c r="Z185" s="220"/>
      <c r="AA185" s="223"/>
    </row>
    <row r="186" spans="1:27" x14ac:dyDescent="0.2">
      <c r="A186" s="148"/>
      <c r="B186" s="147"/>
      <c r="C186" s="147"/>
      <c r="D186" s="147"/>
      <c r="E186" s="147"/>
      <c r="F186" s="147"/>
      <c r="G186" s="147"/>
      <c r="H186" s="147"/>
      <c r="I186" s="147"/>
      <c r="J186" s="147"/>
      <c r="K186" s="147"/>
      <c r="L186" s="147"/>
      <c r="M186" s="147"/>
      <c r="N186" s="147"/>
      <c r="O186" s="147"/>
      <c r="P186" s="147"/>
      <c r="Q186" s="147"/>
      <c r="R186" s="147"/>
      <c r="S186" s="147"/>
      <c r="T186" s="147"/>
      <c r="U186" s="147"/>
      <c r="V186" s="147"/>
      <c r="W186" s="147"/>
      <c r="X186" s="147"/>
      <c r="Y186" s="147"/>
      <c r="Z186" s="220"/>
      <c r="AA186" s="223"/>
    </row>
    <row r="187" spans="1:27" x14ac:dyDescent="0.2">
      <c r="A187" s="148"/>
      <c r="B187" s="147"/>
      <c r="C187" s="147"/>
      <c r="D187" s="147"/>
      <c r="E187" s="147"/>
      <c r="F187" s="147"/>
      <c r="G187" s="147"/>
      <c r="H187" s="147"/>
      <c r="I187" s="147"/>
      <c r="J187" s="147"/>
      <c r="K187" s="147"/>
      <c r="L187" s="147"/>
      <c r="M187" s="147"/>
      <c r="N187" s="147"/>
      <c r="O187" s="147"/>
      <c r="P187" s="147"/>
      <c r="Q187" s="147"/>
      <c r="R187" s="147"/>
      <c r="S187" s="147"/>
      <c r="T187" s="147"/>
      <c r="U187" s="147"/>
      <c r="V187" s="147"/>
      <c r="W187" s="147"/>
      <c r="X187" s="147"/>
      <c r="Y187" s="147"/>
      <c r="Z187" s="220"/>
      <c r="AA187" s="223"/>
    </row>
    <row r="188" spans="1:27" x14ac:dyDescent="0.2">
      <c r="A188" s="148"/>
      <c r="B188" s="147"/>
      <c r="C188" s="147"/>
      <c r="D188" s="147"/>
      <c r="E188" s="147"/>
      <c r="F188" s="147"/>
      <c r="G188" s="147"/>
      <c r="H188" s="147"/>
      <c r="I188" s="147"/>
      <c r="J188" s="147"/>
      <c r="K188" s="147"/>
      <c r="L188" s="147"/>
      <c r="M188" s="147"/>
      <c r="N188" s="147"/>
      <c r="O188" s="147"/>
      <c r="P188" s="147"/>
      <c r="Q188" s="147"/>
      <c r="R188" s="147"/>
      <c r="S188" s="147"/>
      <c r="T188" s="147"/>
      <c r="U188" s="147"/>
      <c r="V188" s="147"/>
      <c r="W188" s="147"/>
      <c r="X188" s="147"/>
      <c r="Y188" s="147"/>
      <c r="Z188" s="220"/>
      <c r="AA188" s="223"/>
    </row>
    <row r="189" spans="1:27" x14ac:dyDescent="0.2">
      <c r="A189" s="148"/>
      <c r="B189" s="147"/>
      <c r="C189" s="147"/>
      <c r="D189" s="147"/>
      <c r="E189" s="147"/>
      <c r="F189" s="147"/>
      <c r="G189" s="147"/>
      <c r="H189" s="147"/>
      <c r="I189" s="147"/>
      <c r="J189" s="147"/>
      <c r="K189" s="147"/>
      <c r="L189" s="147"/>
      <c r="M189" s="147"/>
      <c r="N189" s="147"/>
      <c r="O189" s="147"/>
      <c r="P189" s="147"/>
      <c r="Q189" s="147"/>
      <c r="R189" s="147"/>
      <c r="S189" s="147"/>
      <c r="T189" s="147"/>
      <c r="U189" s="147"/>
      <c r="V189" s="147"/>
      <c r="W189" s="147"/>
      <c r="X189" s="147"/>
      <c r="Y189" s="147"/>
      <c r="Z189" s="220"/>
      <c r="AA189" s="223"/>
    </row>
    <row r="190" spans="1:27" x14ac:dyDescent="0.2">
      <c r="A190" s="148"/>
      <c r="B190" s="147"/>
      <c r="C190" s="147"/>
      <c r="D190" s="147"/>
      <c r="E190" s="147"/>
      <c r="F190" s="147"/>
      <c r="G190" s="147"/>
      <c r="H190" s="147"/>
      <c r="I190" s="147"/>
      <c r="J190" s="147"/>
      <c r="K190" s="147"/>
      <c r="L190" s="147"/>
      <c r="M190" s="147"/>
      <c r="N190" s="147"/>
      <c r="O190" s="147"/>
      <c r="P190" s="147"/>
      <c r="Q190" s="147"/>
      <c r="R190" s="147"/>
      <c r="S190" s="147"/>
      <c r="T190" s="147"/>
      <c r="U190" s="147"/>
      <c r="V190" s="147"/>
      <c r="W190" s="147"/>
      <c r="X190" s="147"/>
      <c r="Y190" s="147"/>
      <c r="Z190" s="220"/>
      <c r="AA190" s="223"/>
    </row>
    <row r="191" spans="1:27" x14ac:dyDescent="0.2">
      <c r="A191" s="148"/>
      <c r="B191" s="147"/>
      <c r="C191" s="147"/>
      <c r="D191" s="147"/>
      <c r="E191" s="147"/>
      <c r="F191" s="147"/>
      <c r="G191" s="147"/>
      <c r="H191" s="147"/>
      <c r="I191" s="147"/>
      <c r="J191" s="147"/>
      <c r="K191" s="147"/>
      <c r="L191" s="147"/>
      <c r="M191" s="147"/>
      <c r="N191" s="147"/>
      <c r="O191" s="147"/>
      <c r="P191" s="147"/>
      <c r="Q191" s="147"/>
      <c r="R191" s="147"/>
      <c r="S191" s="147"/>
      <c r="T191" s="147"/>
      <c r="U191" s="147"/>
      <c r="V191" s="147"/>
      <c r="W191" s="147"/>
      <c r="X191" s="147"/>
      <c r="Y191" s="147"/>
      <c r="Z191" s="220"/>
      <c r="AA191" s="223"/>
    </row>
    <row r="192" spans="1:27" x14ac:dyDescent="0.2">
      <c r="A192" s="148"/>
      <c r="B192" s="147"/>
      <c r="C192" s="147"/>
      <c r="D192" s="147"/>
      <c r="E192" s="147"/>
      <c r="F192" s="147"/>
      <c r="G192" s="147"/>
      <c r="H192" s="147"/>
      <c r="I192" s="147"/>
      <c r="J192" s="147"/>
      <c r="K192" s="147"/>
      <c r="L192" s="147"/>
      <c r="M192" s="147"/>
      <c r="N192" s="147"/>
      <c r="O192" s="147"/>
      <c r="P192" s="147"/>
      <c r="Q192" s="147"/>
      <c r="R192" s="147"/>
      <c r="S192" s="147"/>
      <c r="T192" s="147"/>
      <c r="U192" s="147"/>
      <c r="V192" s="147"/>
      <c r="W192" s="147"/>
      <c r="X192" s="147"/>
      <c r="Y192" s="147"/>
      <c r="Z192" s="220"/>
      <c r="AA192" s="223"/>
    </row>
    <row r="193" spans="1:27" x14ac:dyDescent="0.2">
      <c r="A193" s="148"/>
      <c r="B193" s="147"/>
      <c r="C193" s="147"/>
      <c r="D193" s="147"/>
      <c r="E193" s="147"/>
      <c r="F193" s="147"/>
      <c r="G193" s="147"/>
      <c r="H193" s="147"/>
      <c r="I193" s="147"/>
      <c r="J193" s="147"/>
      <c r="K193" s="147"/>
      <c r="L193" s="147"/>
      <c r="M193" s="147"/>
      <c r="N193" s="147"/>
      <c r="O193" s="147"/>
      <c r="P193" s="147"/>
      <c r="Q193" s="147"/>
      <c r="R193" s="147"/>
      <c r="S193" s="147"/>
      <c r="T193" s="147"/>
      <c r="U193" s="147"/>
      <c r="V193" s="147"/>
      <c r="W193" s="147"/>
      <c r="X193" s="147"/>
      <c r="Y193" s="147"/>
      <c r="Z193" s="220"/>
      <c r="AA193" s="223"/>
    </row>
    <row r="194" spans="1:27" x14ac:dyDescent="0.2">
      <c r="A194" s="148"/>
      <c r="B194" s="147"/>
      <c r="C194" s="147"/>
      <c r="D194" s="147"/>
      <c r="E194" s="147"/>
      <c r="F194" s="147"/>
      <c r="G194" s="147"/>
      <c r="H194" s="147"/>
      <c r="I194" s="147"/>
      <c r="J194" s="147"/>
      <c r="K194" s="147"/>
      <c r="L194" s="147"/>
      <c r="M194" s="147"/>
      <c r="N194" s="147"/>
      <c r="O194" s="147"/>
      <c r="P194" s="147"/>
      <c r="Q194" s="147"/>
      <c r="R194" s="147"/>
      <c r="S194" s="147"/>
      <c r="T194" s="147"/>
      <c r="U194" s="147"/>
      <c r="V194" s="147"/>
      <c r="W194" s="147"/>
      <c r="X194" s="147"/>
      <c r="Y194" s="147"/>
      <c r="Z194" s="220"/>
      <c r="AA194" s="223"/>
    </row>
    <row r="195" spans="1:27" x14ac:dyDescent="0.2">
      <c r="A195" s="148"/>
      <c r="B195" s="147"/>
      <c r="C195" s="147"/>
      <c r="D195" s="147"/>
      <c r="E195" s="147"/>
      <c r="F195" s="147"/>
      <c r="G195" s="147"/>
      <c r="H195" s="147"/>
      <c r="I195" s="147"/>
      <c r="J195" s="147"/>
      <c r="K195" s="147"/>
      <c r="L195" s="147"/>
      <c r="M195" s="147"/>
      <c r="N195" s="147"/>
      <c r="O195" s="147"/>
      <c r="P195" s="147"/>
      <c r="Q195" s="147"/>
      <c r="R195" s="147"/>
      <c r="S195" s="147"/>
      <c r="T195" s="147"/>
      <c r="U195" s="147"/>
      <c r="V195" s="147"/>
      <c r="W195" s="147"/>
      <c r="X195" s="147"/>
      <c r="Y195" s="147"/>
      <c r="Z195" s="220"/>
      <c r="AA195" s="223"/>
    </row>
    <row r="196" spans="1:27" x14ac:dyDescent="0.2">
      <c r="A196" s="148"/>
      <c r="B196" s="147"/>
      <c r="C196" s="147"/>
      <c r="D196" s="147"/>
      <c r="E196" s="147"/>
      <c r="F196" s="147"/>
      <c r="G196" s="147"/>
      <c r="H196" s="147"/>
      <c r="I196" s="147"/>
      <c r="J196" s="147"/>
      <c r="K196" s="147"/>
      <c r="L196" s="147"/>
      <c r="M196" s="147"/>
      <c r="N196" s="147"/>
      <c r="O196" s="147"/>
      <c r="P196" s="147"/>
      <c r="Q196" s="147"/>
      <c r="R196" s="147"/>
      <c r="S196" s="147"/>
      <c r="T196" s="147"/>
      <c r="U196" s="147"/>
      <c r="V196" s="147"/>
      <c r="W196" s="147"/>
      <c r="X196" s="147"/>
      <c r="Y196" s="147"/>
      <c r="Z196" s="220"/>
      <c r="AA196" s="223"/>
    </row>
    <row r="197" spans="1:27" x14ac:dyDescent="0.2">
      <c r="A197" s="148"/>
      <c r="B197" s="147"/>
      <c r="C197" s="147"/>
      <c r="D197" s="147"/>
      <c r="E197" s="147"/>
      <c r="F197" s="147"/>
      <c r="G197" s="147"/>
      <c r="H197" s="147"/>
      <c r="I197" s="147"/>
      <c r="J197" s="147"/>
      <c r="K197" s="147"/>
      <c r="L197" s="147"/>
      <c r="M197" s="147"/>
      <c r="N197" s="147"/>
      <c r="O197" s="147"/>
      <c r="P197" s="147"/>
      <c r="Q197" s="147"/>
      <c r="R197" s="147"/>
      <c r="S197" s="147"/>
      <c r="T197" s="147"/>
      <c r="U197" s="147"/>
      <c r="V197" s="147"/>
      <c r="W197" s="147"/>
      <c r="X197" s="147"/>
      <c r="Y197" s="147"/>
      <c r="Z197" s="220"/>
      <c r="AA197" s="223"/>
    </row>
    <row r="198" spans="1:27" x14ac:dyDescent="0.2">
      <c r="A198" s="148"/>
      <c r="B198" s="147"/>
      <c r="C198" s="147"/>
      <c r="D198" s="147"/>
      <c r="E198" s="147"/>
      <c r="F198" s="147"/>
      <c r="G198" s="147"/>
      <c r="H198" s="147"/>
      <c r="I198" s="147"/>
      <c r="J198" s="147"/>
      <c r="K198" s="147"/>
      <c r="L198" s="147"/>
      <c r="M198" s="147"/>
      <c r="N198" s="147"/>
      <c r="O198" s="147"/>
      <c r="P198" s="147"/>
      <c r="Q198" s="147"/>
      <c r="R198" s="147"/>
      <c r="S198" s="147"/>
      <c r="T198" s="147"/>
      <c r="U198" s="147"/>
      <c r="V198" s="147"/>
      <c r="W198" s="147"/>
      <c r="X198" s="147"/>
      <c r="Y198" s="147"/>
      <c r="Z198" s="220"/>
      <c r="AA198" s="223"/>
    </row>
    <row r="199" spans="1:27" x14ac:dyDescent="0.2">
      <c r="A199" s="148"/>
      <c r="B199" s="147"/>
      <c r="C199" s="147"/>
      <c r="D199" s="147"/>
      <c r="E199" s="147"/>
      <c r="F199" s="147"/>
      <c r="G199" s="147"/>
      <c r="H199" s="147"/>
      <c r="I199" s="147"/>
      <c r="J199" s="147"/>
      <c r="K199" s="147"/>
      <c r="L199" s="147"/>
      <c r="M199" s="147"/>
      <c r="N199" s="147"/>
      <c r="O199" s="147"/>
      <c r="P199" s="147"/>
      <c r="Q199" s="147"/>
      <c r="R199" s="147"/>
      <c r="S199" s="147"/>
      <c r="T199" s="147"/>
      <c r="U199" s="147"/>
      <c r="V199" s="147"/>
      <c r="W199" s="147"/>
      <c r="X199" s="147"/>
      <c r="Y199" s="147"/>
      <c r="Z199" s="220"/>
      <c r="AA199" s="223"/>
    </row>
    <row r="200" spans="1:27" x14ac:dyDescent="0.2">
      <c r="A200" s="148"/>
      <c r="B200" s="147"/>
      <c r="C200" s="147"/>
      <c r="D200" s="147"/>
      <c r="E200" s="147"/>
      <c r="F200" s="147"/>
      <c r="G200" s="147"/>
      <c r="H200" s="147"/>
      <c r="I200" s="147"/>
      <c r="J200" s="147"/>
      <c r="K200" s="147"/>
      <c r="L200" s="147"/>
      <c r="M200" s="147"/>
      <c r="N200" s="147"/>
      <c r="O200" s="147"/>
      <c r="P200" s="147"/>
      <c r="Q200" s="147"/>
      <c r="R200" s="147"/>
      <c r="S200" s="147"/>
      <c r="T200" s="147"/>
      <c r="U200" s="147"/>
      <c r="V200" s="147"/>
      <c r="W200" s="147"/>
      <c r="X200" s="147"/>
      <c r="Y200" s="147"/>
      <c r="Z200" s="220"/>
      <c r="AA200" s="223"/>
    </row>
    <row r="201" spans="1:27" x14ac:dyDescent="0.2">
      <c r="A201" s="148"/>
      <c r="B201" s="147"/>
      <c r="C201" s="147"/>
      <c r="D201" s="147"/>
      <c r="E201" s="147"/>
      <c r="F201" s="147"/>
      <c r="G201" s="147"/>
      <c r="H201" s="147"/>
      <c r="I201" s="147"/>
      <c r="J201" s="147"/>
      <c r="K201" s="147"/>
      <c r="L201" s="147"/>
      <c r="M201" s="147"/>
      <c r="N201" s="147"/>
      <c r="O201" s="147"/>
      <c r="P201" s="147"/>
      <c r="Q201" s="147"/>
      <c r="R201" s="147"/>
      <c r="S201" s="147"/>
      <c r="T201" s="147"/>
      <c r="U201" s="147"/>
      <c r="V201" s="147"/>
      <c r="W201" s="147"/>
      <c r="X201" s="147"/>
      <c r="Y201" s="147"/>
      <c r="Z201" s="220"/>
      <c r="AA201" s="223"/>
    </row>
    <row r="202" spans="1:27" x14ac:dyDescent="0.2">
      <c r="A202" s="148"/>
      <c r="B202" s="147"/>
      <c r="C202" s="147"/>
      <c r="D202" s="147"/>
      <c r="E202" s="147"/>
      <c r="F202" s="147"/>
      <c r="G202" s="147"/>
      <c r="H202" s="147"/>
      <c r="I202" s="147"/>
      <c r="J202" s="147"/>
      <c r="K202" s="147"/>
      <c r="L202" s="147"/>
      <c r="M202" s="147"/>
      <c r="N202" s="147"/>
      <c r="O202" s="147"/>
      <c r="P202" s="147"/>
      <c r="Q202" s="147"/>
      <c r="R202" s="147"/>
      <c r="S202" s="147"/>
      <c r="T202" s="147"/>
      <c r="U202" s="147"/>
      <c r="V202" s="147"/>
      <c r="W202" s="147"/>
      <c r="X202" s="147"/>
      <c r="Y202" s="147"/>
      <c r="Z202" s="220"/>
      <c r="AA202" s="223"/>
    </row>
    <row r="203" spans="1:27" x14ac:dyDescent="0.2">
      <c r="A203" s="148"/>
      <c r="B203" s="147"/>
      <c r="C203" s="147"/>
      <c r="D203" s="147"/>
      <c r="E203" s="147"/>
      <c r="F203" s="147"/>
      <c r="G203" s="147"/>
      <c r="H203" s="147"/>
      <c r="I203" s="147"/>
      <c r="J203" s="147"/>
      <c r="K203" s="147"/>
      <c r="L203" s="147"/>
      <c r="M203" s="147"/>
      <c r="N203" s="147"/>
      <c r="O203" s="147"/>
      <c r="P203" s="147"/>
      <c r="Q203" s="147"/>
      <c r="R203" s="147"/>
      <c r="S203" s="147"/>
      <c r="T203" s="147"/>
      <c r="U203" s="147"/>
      <c r="V203" s="147"/>
      <c r="W203" s="147"/>
      <c r="X203" s="147"/>
      <c r="Y203" s="147"/>
      <c r="Z203" s="220"/>
      <c r="AA203" s="223"/>
    </row>
    <row r="204" spans="1:27" x14ac:dyDescent="0.2">
      <c r="A204" s="148"/>
      <c r="B204" s="147"/>
      <c r="C204" s="147"/>
      <c r="D204" s="147"/>
      <c r="E204" s="147"/>
      <c r="F204" s="147"/>
      <c r="G204" s="147"/>
      <c r="H204" s="147"/>
      <c r="I204" s="147"/>
      <c r="J204" s="147"/>
      <c r="K204" s="147"/>
      <c r="L204" s="147"/>
      <c r="M204" s="147"/>
      <c r="N204" s="147"/>
      <c r="O204" s="147"/>
      <c r="P204" s="147"/>
      <c r="Q204" s="147"/>
      <c r="R204" s="147"/>
      <c r="S204" s="147"/>
      <c r="T204" s="147"/>
      <c r="U204" s="147"/>
      <c r="V204" s="147"/>
      <c r="W204" s="147"/>
      <c r="X204" s="147"/>
      <c r="Y204" s="147"/>
      <c r="Z204" s="220"/>
      <c r="AA204" s="223"/>
    </row>
    <row r="205" spans="1:27" x14ac:dyDescent="0.2">
      <c r="A205" s="148"/>
      <c r="B205" s="147"/>
      <c r="C205" s="147"/>
      <c r="D205" s="147"/>
      <c r="E205" s="147"/>
      <c r="F205" s="147"/>
      <c r="G205" s="147"/>
      <c r="H205" s="147"/>
      <c r="I205" s="147"/>
      <c r="J205" s="147"/>
      <c r="K205" s="147"/>
      <c r="L205" s="147"/>
      <c r="M205" s="147"/>
      <c r="N205" s="147"/>
      <c r="O205" s="147"/>
      <c r="P205" s="147"/>
      <c r="Q205" s="147"/>
      <c r="R205" s="147"/>
      <c r="S205" s="147"/>
      <c r="T205" s="147"/>
      <c r="U205" s="147"/>
      <c r="V205" s="147"/>
      <c r="W205" s="147"/>
      <c r="X205" s="147"/>
      <c r="Y205" s="147"/>
      <c r="Z205" s="220"/>
      <c r="AA205" s="223"/>
    </row>
    <row r="206" spans="1:27" x14ac:dyDescent="0.2">
      <c r="A206" s="148"/>
      <c r="B206" s="147"/>
      <c r="C206" s="147"/>
      <c r="D206" s="147"/>
      <c r="E206" s="147"/>
      <c r="F206" s="147"/>
      <c r="G206" s="147"/>
      <c r="H206" s="147"/>
      <c r="I206" s="147"/>
      <c r="J206" s="147"/>
      <c r="K206" s="147"/>
      <c r="L206" s="147"/>
      <c r="M206" s="147"/>
      <c r="N206" s="147"/>
      <c r="O206" s="147"/>
      <c r="P206" s="147"/>
      <c r="Q206" s="147"/>
      <c r="R206" s="147"/>
      <c r="S206" s="147"/>
      <c r="T206" s="147"/>
      <c r="U206" s="147"/>
      <c r="V206" s="147"/>
      <c r="W206" s="147"/>
      <c r="X206" s="147"/>
      <c r="Y206" s="147"/>
      <c r="Z206" s="220"/>
      <c r="AA206" s="223"/>
    </row>
    <row r="207" spans="1:27" x14ac:dyDescent="0.2">
      <c r="A207" s="148"/>
      <c r="B207" s="147"/>
      <c r="C207" s="147"/>
      <c r="D207" s="147"/>
      <c r="E207" s="147"/>
      <c r="F207" s="147"/>
      <c r="G207" s="147"/>
      <c r="H207" s="147"/>
      <c r="I207" s="147"/>
      <c r="J207" s="147"/>
      <c r="K207" s="147"/>
      <c r="L207" s="147"/>
      <c r="M207" s="147"/>
      <c r="N207" s="147"/>
      <c r="O207" s="147"/>
      <c r="P207" s="147"/>
      <c r="Q207" s="147"/>
      <c r="R207" s="147"/>
      <c r="S207" s="147"/>
      <c r="T207" s="147"/>
      <c r="U207" s="147"/>
      <c r="V207" s="147"/>
      <c r="W207" s="147"/>
      <c r="X207" s="147"/>
      <c r="Y207" s="147"/>
      <c r="Z207" s="220"/>
      <c r="AA207" s="223"/>
    </row>
    <row r="208" spans="1:27" x14ac:dyDescent="0.2">
      <c r="A208" s="148"/>
      <c r="B208" s="147"/>
      <c r="C208" s="147"/>
      <c r="D208" s="147"/>
      <c r="E208" s="147"/>
      <c r="F208" s="147"/>
      <c r="G208" s="147"/>
      <c r="H208" s="147"/>
      <c r="I208" s="147"/>
      <c r="J208" s="147"/>
      <c r="K208" s="147"/>
      <c r="L208" s="147"/>
      <c r="M208" s="147"/>
      <c r="N208" s="147"/>
      <c r="O208" s="147"/>
      <c r="P208" s="147"/>
      <c r="Q208" s="147"/>
      <c r="R208" s="147"/>
      <c r="S208" s="147"/>
      <c r="T208" s="147"/>
      <c r="U208" s="147"/>
      <c r="V208" s="147"/>
      <c r="W208" s="147"/>
      <c r="X208" s="147"/>
      <c r="Y208" s="147"/>
      <c r="Z208" s="220"/>
      <c r="AA208" s="223"/>
    </row>
    <row r="209" spans="1:27" x14ac:dyDescent="0.2">
      <c r="A209" s="148"/>
      <c r="B209" s="147"/>
      <c r="C209" s="147"/>
      <c r="D209" s="147"/>
      <c r="E209" s="147"/>
      <c r="F209" s="147"/>
      <c r="G209" s="147"/>
      <c r="H209" s="147"/>
      <c r="I209" s="147"/>
      <c r="J209" s="147"/>
      <c r="K209" s="147"/>
      <c r="L209" s="147"/>
      <c r="M209" s="147"/>
      <c r="N209" s="147"/>
      <c r="O209" s="147"/>
      <c r="P209" s="147"/>
      <c r="Q209" s="147"/>
      <c r="R209" s="147"/>
      <c r="S209" s="147"/>
      <c r="T209" s="147"/>
      <c r="U209" s="147"/>
      <c r="V209" s="147"/>
      <c r="W209" s="147"/>
      <c r="X209" s="147"/>
      <c r="Y209" s="147"/>
      <c r="Z209" s="220"/>
      <c r="AA209" s="223"/>
    </row>
    <row r="210" spans="1:27" x14ac:dyDescent="0.2">
      <c r="A210" s="148"/>
      <c r="B210" s="147"/>
      <c r="C210" s="147"/>
      <c r="D210" s="147"/>
      <c r="E210" s="147"/>
      <c r="F210" s="147"/>
      <c r="G210" s="147"/>
      <c r="H210" s="147"/>
      <c r="I210" s="147"/>
      <c r="J210" s="147"/>
      <c r="K210" s="147"/>
      <c r="L210" s="147"/>
      <c r="M210" s="147"/>
      <c r="N210" s="147"/>
      <c r="O210" s="147"/>
      <c r="P210" s="147"/>
      <c r="Q210" s="147"/>
      <c r="R210" s="147"/>
      <c r="S210" s="147"/>
      <c r="T210" s="147"/>
      <c r="U210" s="147"/>
      <c r="V210" s="147"/>
      <c r="W210" s="147"/>
      <c r="X210" s="147"/>
      <c r="Y210" s="147"/>
      <c r="Z210" s="220"/>
      <c r="AA210" s="223"/>
    </row>
    <row r="211" spans="1:27" x14ac:dyDescent="0.2">
      <c r="A211" s="148"/>
      <c r="B211" s="147"/>
      <c r="C211" s="147"/>
      <c r="D211" s="147"/>
      <c r="E211" s="147"/>
      <c r="F211" s="147"/>
      <c r="G211" s="147"/>
      <c r="H211" s="147"/>
      <c r="I211" s="147"/>
      <c r="J211" s="147"/>
      <c r="K211" s="147"/>
      <c r="L211" s="147"/>
      <c r="M211" s="147"/>
      <c r="N211" s="147"/>
      <c r="O211" s="147"/>
      <c r="P211" s="147"/>
      <c r="Q211" s="147"/>
      <c r="R211" s="147"/>
      <c r="S211" s="147"/>
      <c r="T211" s="147"/>
      <c r="U211" s="147"/>
      <c r="V211" s="147"/>
      <c r="W211" s="147"/>
      <c r="X211" s="147"/>
      <c r="Y211" s="147"/>
      <c r="Z211" s="220"/>
      <c r="AA211" s="223"/>
    </row>
    <row r="212" spans="1:27" x14ac:dyDescent="0.2">
      <c r="A212" s="148"/>
      <c r="B212" s="147"/>
      <c r="C212" s="147"/>
      <c r="D212" s="147"/>
      <c r="E212" s="147"/>
      <c r="F212" s="147"/>
      <c r="G212" s="147"/>
      <c r="H212" s="147"/>
      <c r="I212" s="147"/>
      <c r="J212" s="147"/>
      <c r="K212" s="147"/>
      <c r="L212" s="147"/>
      <c r="M212" s="147"/>
      <c r="N212" s="147"/>
      <c r="O212" s="147"/>
      <c r="P212" s="147"/>
      <c r="Q212" s="147"/>
      <c r="R212" s="147"/>
      <c r="S212" s="147"/>
      <c r="T212" s="147"/>
      <c r="U212" s="147"/>
      <c r="V212" s="147"/>
      <c r="W212" s="147"/>
      <c r="X212" s="147"/>
      <c r="Y212" s="147"/>
      <c r="Z212" s="220"/>
      <c r="AA212" s="223"/>
    </row>
    <row r="213" spans="1:27" x14ac:dyDescent="0.2">
      <c r="A213" s="148"/>
      <c r="B213" s="147"/>
      <c r="C213" s="147"/>
      <c r="D213" s="147"/>
      <c r="E213" s="147"/>
      <c r="F213" s="147"/>
      <c r="G213" s="147"/>
      <c r="H213" s="147"/>
      <c r="I213" s="147"/>
      <c r="J213" s="147"/>
      <c r="K213" s="147"/>
      <c r="L213" s="147"/>
      <c r="M213" s="147"/>
      <c r="N213" s="147"/>
      <c r="O213" s="147"/>
      <c r="P213" s="147"/>
      <c r="Q213" s="147"/>
      <c r="R213" s="147"/>
      <c r="S213" s="147"/>
      <c r="T213" s="147"/>
      <c r="U213" s="147"/>
      <c r="V213" s="147"/>
      <c r="W213" s="147"/>
      <c r="X213" s="147"/>
      <c r="Y213" s="147"/>
      <c r="Z213" s="220"/>
      <c r="AA213" s="223"/>
    </row>
    <row r="214" spans="1:27" x14ac:dyDescent="0.2">
      <c r="A214" s="148"/>
      <c r="B214" s="147"/>
      <c r="C214" s="147"/>
      <c r="D214" s="147"/>
      <c r="E214" s="147"/>
      <c r="F214" s="147"/>
      <c r="G214" s="147"/>
      <c r="H214" s="147"/>
      <c r="I214" s="147"/>
      <c r="J214" s="147"/>
      <c r="K214" s="147"/>
      <c r="L214" s="147"/>
      <c r="M214" s="147"/>
      <c r="N214" s="147"/>
      <c r="O214" s="147"/>
      <c r="P214" s="147"/>
      <c r="Q214" s="147"/>
      <c r="R214" s="147"/>
      <c r="S214" s="147"/>
      <c r="T214" s="147"/>
      <c r="U214" s="147"/>
      <c r="V214" s="147"/>
      <c r="W214" s="147"/>
      <c r="X214" s="147"/>
      <c r="Y214" s="147"/>
      <c r="Z214" s="220"/>
      <c r="AA214" s="223"/>
    </row>
    <row r="215" spans="1:27" x14ac:dyDescent="0.2">
      <c r="A215" s="148"/>
      <c r="B215" s="147"/>
      <c r="C215" s="147"/>
      <c r="D215" s="147"/>
      <c r="E215" s="147"/>
      <c r="F215" s="147"/>
      <c r="G215" s="147"/>
      <c r="H215" s="147"/>
      <c r="I215" s="147"/>
      <c r="J215" s="147"/>
      <c r="K215" s="147"/>
      <c r="L215" s="147"/>
      <c r="M215" s="147"/>
      <c r="N215" s="147"/>
      <c r="O215" s="147"/>
      <c r="P215" s="147"/>
      <c r="Q215" s="147"/>
      <c r="R215" s="147"/>
      <c r="S215" s="147"/>
      <c r="T215" s="147"/>
      <c r="U215" s="147"/>
      <c r="V215" s="147"/>
      <c r="W215" s="147"/>
      <c r="X215" s="147"/>
      <c r="Y215" s="147"/>
      <c r="Z215" s="220"/>
      <c r="AA215" s="223"/>
    </row>
    <row r="216" spans="1:27" x14ac:dyDescent="0.2">
      <c r="A216" s="148"/>
      <c r="B216" s="147"/>
      <c r="C216" s="147"/>
      <c r="D216" s="147"/>
      <c r="E216" s="147"/>
      <c r="F216" s="147"/>
      <c r="G216" s="147"/>
      <c r="H216" s="147"/>
      <c r="I216" s="147"/>
      <c r="J216" s="147"/>
      <c r="K216" s="147"/>
      <c r="L216" s="147"/>
      <c r="M216" s="147"/>
      <c r="N216" s="147"/>
      <c r="O216" s="147"/>
      <c r="P216" s="147"/>
      <c r="Q216" s="147"/>
      <c r="R216" s="147"/>
      <c r="S216" s="147"/>
      <c r="T216" s="147"/>
      <c r="U216" s="147"/>
      <c r="V216" s="147"/>
      <c r="W216" s="147"/>
      <c r="X216" s="147"/>
      <c r="Y216" s="147"/>
      <c r="Z216" s="220"/>
      <c r="AA216" s="223"/>
    </row>
    <row r="217" spans="1:27" x14ac:dyDescent="0.2">
      <c r="A217" s="148"/>
      <c r="B217" s="147"/>
      <c r="C217" s="147"/>
      <c r="D217" s="147"/>
      <c r="E217" s="147"/>
      <c r="F217" s="147"/>
      <c r="G217" s="147"/>
      <c r="H217" s="147"/>
      <c r="I217" s="147"/>
      <c r="J217" s="147"/>
      <c r="K217" s="147"/>
      <c r="L217" s="147"/>
      <c r="M217" s="147"/>
      <c r="N217" s="147"/>
      <c r="O217" s="147"/>
      <c r="P217" s="147"/>
      <c r="Q217" s="147"/>
      <c r="R217" s="147"/>
      <c r="S217" s="147"/>
      <c r="T217" s="147"/>
      <c r="U217" s="147"/>
      <c r="V217" s="147"/>
      <c r="W217" s="147"/>
      <c r="X217" s="147"/>
      <c r="Y217" s="147"/>
      <c r="Z217" s="220"/>
      <c r="AA217" s="223"/>
    </row>
    <row r="218" spans="1:27" x14ac:dyDescent="0.2">
      <c r="A218" s="148"/>
      <c r="B218" s="147"/>
      <c r="C218" s="147"/>
      <c r="D218" s="147"/>
      <c r="E218" s="147"/>
      <c r="F218" s="147"/>
      <c r="G218" s="147"/>
      <c r="H218" s="147"/>
      <c r="I218" s="147"/>
      <c r="J218" s="147"/>
      <c r="K218" s="147"/>
      <c r="L218" s="147"/>
      <c r="M218" s="147"/>
      <c r="N218" s="147"/>
      <c r="O218" s="147"/>
      <c r="P218" s="147"/>
      <c r="Q218" s="147"/>
      <c r="R218" s="147"/>
      <c r="S218" s="147"/>
      <c r="T218" s="147"/>
      <c r="U218" s="147"/>
      <c r="V218" s="147"/>
      <c r="W218" s="147"/>
      <c r="X218" s="147"/>
      <c r="Y218" s="147"/>
      <c r="Z218" s="220"/>
      <c r="AA218" s="223"/>
    </row>
    <row r="219" spans="1:27" x14ac:dyDescent="0.2">
      <c r="A219" s="148"/>
      <c r="B219" s="147"/>
      <c r="C219" s="147"/>
      <c r="D219" s="147"/>
      <c r="E219" s="147"/>
      <c r="F219" s="147"/>
      <c r="G219" s="147"/>
      <c r="H219" s="147"/>
      <c r="I219" s="147"/>
      <c r="J219" s="147"/>
      <c r="K219" s="147"/>
      <c r="L219" s="147"/>
      <c r="M219" s="147"/>
      <c r="N219" s="147"/>
      <c r="O219" s="147"/>
      <c r="P219" s="147"/>
      <c r="Q219" s="147"/>
      <c r="R219" s="147"/>
      <c r="S219" s="147"/>
      <c r="T219" s="147"/>
      <c r="U219" s="147"/>
      <c r="V219" s="147"/>
      <c r="W219" s="147"/>
      <c r="X219" s="147"/>
      <c r="Y219" s="147"/>
      <c r="Z219" s="220"/>
      <c r="AA219" s="223"/>
    </row>
    <row r="220" spans="1:27" x14ac:dyDescent="0.2">
      <c r="A220" s="148"/>
      <c r="B220" s="147"/>
      <c r="C220" s="147"/>
      <c r="D220" s="147"/>
      <c r="E220" s="147"/>
      <c r="F220" s="147"/>
      <c r="G220" s="147"/>
      <c r="H220" s="147"/>
      <c r="I220" s="147"/>
      <c r="J220" s="147"/>
      <c r="K220" s="147"/>
      <c r="L220" s="147"/>
      <c r="M220" s="147"/>
      <c r="N220" s="147"/>
      <c r="O220" s="147"/>
      <c r="P220" s="147"/>
      <c r="Q220" s="147"/>
      <c r="R220" s="147"/>
      <c r="S220" s="147"/>
      <c r="T220" s="147"/>
      <c r="U220" s="147"/>
      <c r="V220" s="147"/>
      <c r="W220" s="147"/>
      <c r="X220" s="147"/>
      <c r="Y220" s="147"/>
      <c r="Z220" s="220"/>
      <c r="AA220" s="223"/>
    </row>
    <row r="221" spans="1:27" x14ac:dyDescent="0.2">
      <c r="A221" s="148"/>
      <c r="B221" s="147"/>
      <c r="C221" s="147"/>
      <c r="D221" s="147"/>
      <c r="E221" s="147"/>
      <c r="F221" s="147"/>
      <c r="G221" s="147"/>
      <c r="H221" s="147"/>
      <c r="I221" s="147"/>
      <c r="J221" s="147"/>
      <c r="K221" s="147"/>
      <c r="L221" s="147"/>
      <c r="M221" s="147"/>
      <c r="N221" s="147"/>
      <c r="O221" s="147"/>
      <c r="P221" s="147"/>
      <c r="Q221" s="147"/>
      <c r="R221" s="147"/>
      <c r="S221" s="147"/>
      <c r="T221" s="147"/>
      <c r="U221" s="147"/>
      <c r="V221" s="147"/>
      <c r="W221" s="147"/>
      <c r="X221" s="147"/>
      <c r="Y221" s="147"/>
      <c r="Z221" s="220"/>
      <c r="AA221" s="223"/>
    </row>
    <row r="222" spans="1:27" x14ac:dyDescent="0.2">
      <c r="A222" s="148"/>
      <c r="B222" s="147"/>
      <c r="C222" s="147"/>
      <c r="D222" s="147"/>
      <c r="E222" s="147"/>
      <c r="F222" s="147"/>
      <c r="G222" s="147"/>
      <c r="H222" s="147"/>
      <c r="I222" s="147"/>
      <c r="J222" s="147"/>
      <c r="K222" s="147"/>
      <c r="L222" s="147"/>
      <c r="M222" s="147"/>
      <c r="N222" s="147"/>
      <c r="O222" s="147"/>
      <c r="P222" s="147"/>
      <c r="Q222" s="147"/>
      <c r="R222" s="147"/>
      <c r="S222" s="147"/>
      <c r="T222" s="147"/>
      <c r="U222" s="147"/>
      <c r="V222" s="147"/>
      <c r="W222" s="147"/>
      <c r="X222" s="147"/>
      <c r="Y222" s="147"/>
      <c r="Z222" s="220"/>
      <c r="AA222" s="223"/>
    </row>
    <row r="223" spans="1:27" x14ac:dyDescent="0.2">
      <c r="A223" s="148"/>
      <c r="B223" s="147"/>
      <c r="C223" s="147"/>
      <c r="D223" s="147"/>
      <c r="E223" s="147"/>
      <c r="F223" s="147"/>
      <c r="G223" s="147"/>
      <c r="H223" s="147"/>
      <c r="I223" s="147"/>
      <c r="J223" s="147"/>
      <c r="K223" s="147"/>
      <c r="L223" s="147"/>
      <c r="M223" s="147"/>
      <c r="N223" s="147"/>
      <c r="O223" s="147"/>
      <c r="P223" s="147"/>
      <c r="Q223" s="147"/>
      <c r="R223" s="147"/>
      <c r="S223" s="147"/>
      <c r="T223" s="147"/>
      <c r="U223" s="147"/>
      <c r="V223" s="147"/>
      <c r="W223" s="147"/>
      <c r="X223" s="147"/>
      <c r="Y223" s="147"/>
      <c r="Z223" s="220"/>
      <c r="AA223" s="223"/>
    </row>
    <row r="224" spans="1:27" x14ac:dyDescent="0.2">
      <c r="A224" s="148"/>
      <c r="B224" s="147"/>
      <c r="C224" s="147"/>
      <c r="D224" s="147"/>
      <c r="E224" s="147"/>
      <c r="F224" s="147"/>
      <c r="G224" s="147"/>
      <c r="H224" s="147"/>
      <c r="I224" s="147"/>
      <c r="J224" s="147"/>
      <c r="K224" s="147"/>
      <c r="L224" s="147"/>
      <c r="M224" s="147"/>
      <c r="N224" s="147"/>
      <c r="O224" s="147"/>
      <c r="P224" s="147"/>
      <c r="Q224" s="147"/>
      <c r="R224" s="147"/>
      <c r="S224" s="147"/>
      <c r="T224" s="147"/>
      <c r="U224" s="147"/>
      <c r="V224" s="147"/>
      <c r="W224" s="147"/>
      <c r="X224" s="147"/>
      <c r="Y224" s="147"/>
      <c r="Z224" s="220"/>
      <c r="AA224" s="223"/>
    </row>
    <row r="225" spans="1:27" x14ac:dyDescent="0.2">
      <c r="A225" s="148"/>
      <c r="B225" s="147"/>
      <c r="C225" s="147"/>
      <c r="D225" s="147"/>
      <c r="E225" s="147"/>
      <c r="F225" s="147"/>
      <c r="G225" s="147"/>
      <c r="H225" s="147"/>
      <c r="I225" s="147"/>
      <c r="J225" s="147"/>
      <c r="K225" s="147"/>
      <c r="L225" s="147"/>
      <c r="M225" s="147"/>
      <c r="N225" s="147"/>
      <c r="O225" s="147"/>
      <c r="P225" s="147"/>
      <c r="Q225" s="147"/>
      <c r="R225" s="147"/>
      <c r="S225" s="147"/>
      <c r="T225" s="147"/>
      <c r="U225" s="147"/>
      <c r="V225" s="147"/>
      <c r="W225" s="147"/>
      <c r="X225" s="147"/>
      <c r="Y225" s="147"/>
      <c r="Z225" s="220"/>
      <c r="AA225" s="223"/>
    </row>
    <row r="226" spans="1:27" x14ac:dyDescent="0.2">
      <c r="A226" s="148"/>
      <c r="B226" s="147"/>
      <c r="C226" s="147"/>
      <c r="D226" s="147"/>
      <c r="E226" s="147"/>
      <c r="F226" s="147"/>
      <c r="G226" s="147"/>
      <c r="H226" s="147"/>
      <c r="I226" s="147"/>
      <c r="J226" s="147"/>
      <c r="K226" s="147"/>
      <c r="L226" s="147"/>
      <c r="M226" s="147"/>
      <c r="N226" s="147"/>
      <c r="O226" s="147"/>
      <c r="P226" s="147"/>
      <c r="Q226" s="147"/>
      <c r="R226" s="147"/>
      <c r="S226" s="147"/>
      <c r="T226" s="147"/>
      <c r="U226" s="147"/>
      <c r="V226" s="147"/>
      <c r="W226" s="147"/>
      <c r="X226" s="147"/>
      <c r="Y226" s="147"/>
      <c r="Z226" s="220"/>
      <c r="AA226" s="223"/>
    </row>
    <row r="227" spans="1:27" x14ac:dyDescent="0.2">
      <c r="A227" s="148"/>
      <c r="B227" s="147"/>
      <c r="C227" s="147"/>
      <c r="D227" s="147"/>
      <c r="E227" s="147"/>
      <c r="F227" s="147"/>
      <c r="G227" s="147"/>
      <c r="H227" s="147"/>
      <c r="I227" s="147"/>
      <c r="J227" s="147"/>
      <c r="K227" s="147"/>
      <c r="L227" s="147"/>
      <c r="M227" s="147"/>
      <c r="N227" s="147"/>
      <c r="O227" s="147"/>
      <c r="P227" s="147"/>
      <c r="Q227" s="147"/>
      <c r="R227" s="147"/>
      <c r="S227" s="147"/>
      <c r="T227" s="147"/>
      <c r="U227" s="147"/>
      <c r="V227" s="147"/>
      <c r="W227" s="147"/>
      <c r="X227" s="147"/>
      <c r="Y227" s="147"/>
      <c r="Z227" s="220"/>
      <c r="AA227" s="223"/>
    </row>
    <row r="228" spans="1:27" x14ac:dyDescent="0.2">
      <c r="A228" s="148"/>
      <c r="B228" s="147"/>
      <c r="C228" s="147"/>
      <c r="D228" s="147"/>
      <c r="E228" s="147"/>
      <c r="F228" s="147"/>
      <c r="G228" s="147"/>
      <c r="H228" s="147"/>
      <c r="I228" s="147"/>
      <c r="J228" s="147"/>
      <c r="K228" s="147"/>
      <c r="L228" s="147"/>
      <c r="M228" s="147"/>
      <c r="N228" s="147"/>
      <c r="O228" s="147"/>
      <c r="P228" s="147"/>
      <c r="Q228" s="147"/>
      <c r="R228" s="147"/>
      <c r="S228" s="147"/>
      <c r="T228" s="147"/>
      <c r="U228" s="147"/>
      <c r="V228" s="147"/>
      <c r="W228" s="147"/>
      <c r="X228" s="147"/>
      <c r="Y228" s="147"/>
      <c r="Z228" s="220"/>
      <c r="AA228" s="223"/>
    </row>
    <row r="229" spans="1:27" x14ac:dyDescent="0.2">
      <c r="A229" s="148"/>
      <c r="B229" s="147"/>
      <c r="C229" s="147"/>
      <c r="D229" s="147"/>
      <c r="E229" s="147"/>
      <c r="F229" s="147"/>
      <c r="G229" s="147"/>
      <c r="H229" s="147"/>
      <c r="I229" s="147"/>
      <c r="J229" s="147"/>
      <c r="K229" s="147"/>
      <c r="L229" s="147"/>
      <c r="M229" s="147"/>
      <c r="N229" s="147"/>
      <c r="O229" s="147"/>
      <c r="P229" s="147"/>
      <c r="Q229" s="147"/>
      <c r="R229" s="147"/>
      <c r="S229" s="147"/>
      <c r="T229" s="147"/>
      <c r="U229" s="147"/>
      <c r="V229" s="147"/>
      <c r="W229" s="147"/>
      <c r="X229" s="147"/>
      <c r="Y229" s="147"/>
      <c r="Z229" s="220"/>
      <c r="AA229" s="223"/>
    </row>
    <row r="230" spans="1:27" x14ac:dyDescent="0.2">
      <c r="A230" s="148"/>
      <c r="B230" s="147"/>
      <c r="C230" s="147"/>
      <c r="D230" s="147"/>
      <c r="E230" s="147"/>
      <c r="F230" s="147"/>
      <c r="G230" s="147"/>
      <c r="H230" s="147"/>
      <c r="I230" s="147"/>
      <c r="J230" s="147"/>
      <c r="K230" s="147"/>
      <c r="L230" s="147"/>
      <c r="M230" s="147"/>
      <c r="N230" s="147"/>
      <c r="O230" s="147"/>
      <c r="P230" s="147"/>
      <c r="Q230" s="147"/>
      <c r="R230" s="147"/>
      <c r="S230" s="147"/>
      <c r="T230" s="147"/>
      <c r="U230" s="147"/>
      <c r="V230" s="147"/>
      <c r="W230" s="147"/>
      <c r="X230" s="147"/>
      <c r="Y230" s="147"/>
      <c r="Z230" s="220"/>
      <c r="AA230" s="223"/>
    </row>
    <row r="231" spans="1:27" x14ac:dyDescent="0.2">
      <c r="A231" s="148"/>
      <c r="B231" s="147"/>
      <c r="C231" s="147"/>
      <c r="D231" s="147"/>
      <c r="E231" s="147"/>
      <c r="F231" s="147"/>
      <c r="G231" s="147"/>
      <c r="H231" s="147"/>
      <c r="I231" s="147"/>
      <c r="J231" s="147"/>
      <c r="K231" s="147"/>
      <c r="L231" s="147"/>
      <c r="M231" s="147"/>
      <c r="N231" s="147"/>
      <c r="O231" s="147"/>
      <c r="P231" s="147"/>
      <c r="Q231" s="147"/>
      <c r="R231" s="147"/>
      <c r="S231" s="147"/>
      <c r="T231" s="147"/>
      <c r="U231" s="147"/>
      <c r="V231" s="147"/>
      <c r="W231" s="147"/>
      <c r="X231" s="147"/>
      <c r="Y231" s="147"/>
      <c r="Z231" s="220"/>
      <c r="AA231" s="223"/>
    </row>
    <row r="232" spans="1:27" x14ac:dyDescent="0.2">
      <c r="A232" s="148"/>
      <c r="B232" s="147"/>
      <c r="C232" s="147"/>
      <c r="D232" s="147"/>
      <c r="E232" s="147"/>
      <c r="F232" s="147"/>
      <c r="G232" s="147"/>
      <c r="H232" s="147"/>
      <c r="I232" s="147"/>
      <c r="J232" s="147"/>
      <c r="K232" s="147"/>
      <c r="L232" s="147"/>
      <c r="M232" s="147"/>
      <c r="N232" s="147"/>
      <c r="O232" s="147"/>
      <c r="P232" s="147"/>
      <c r="Q232" s="147"/>
      <c r="R232" s="147"/>
      <c r="S232" s="147"/>
      <c r="T232" s="147"/>
      <c r="U232" s="147"/>
      <c r="V232" s="147"/>
      <c r="W232" s="147"/>
      <c r="X232" s="147"/>
      <c r="Y232" s="147"/>
      <c r="Z232" s="220"/>
      <c r="AA232" s="223"/>
    </row>
    <row r="233" spans="1:27" x14ac:dyDescent="0.2">
      <c r="A233" s="148"/>
      <c r="B233" s="147"/>
      <c r="C233" s="147"/>
      <c r="D233" s="147"/>
      <c r="E233" s="147"/>
      <c r="F233" s="147"/>
      <c r="G233" s="147"/>
      <c r="H233" s="147"/>
      <c r="I233" s="147"/>
      <c r="J233" s="147"/>
      <c r="K233" s="147"/>
      <c r="L233" s="147"/>
      <c r="M233" s="147"/>
      <c r="N233" s="147"/>
      <c r="O233" s="147"/>
      <c r="P233" s="147"/>
      <c r="Q233" s="147"/>
      <c r="R233" s="147"/>
      <c r="S233" s="147"/>
      <c r="T233" s="147"/>
      <c r="U233" s="147"/>
      <c r="V233" s="147"/>
      <c r="W233" s="147"/>
      <c r="X233" s="147"/>
      <c r="Y233" s="147"/>
      <c r="Z233" s="220"/>
      <c r="AA233" s="223"/>
    </row>
    <row r="234" spans="1:27" x14ac:dyDescent="0.2">
      <c r="A234" s="148"/>
      <c r="B234" s="147"/>
      <c r="C234" s="147"/>
      <c r="D234" s="147"/>
      <c r="E234" s="147"/>
      <c r="F234" s="147"/>
      <c r="G234" s="147"/>
      <c r="H234" s="147"/>
      <c r="I234" s="147"/>
      <c r="J234" s="147"/>
      <c r="K234" s="147"/>
      <c r="L234" s="147"/>
      <c r="M234" s="147"/>
      <c r="N234" s="147"/>
      <c r="O234" s="147"/>
      <c r="P234" s="147"/>
      <c r="Q234" s="147"/>
      <c r="R234" s="147"/>
      <c r="S234" s="147"/>
      <c r="T234" s="147"/>
      <c r="U234" s="147"/>
      <c r="V234" s="147"/>
      <c r="W234" s="147"/>
      <c r="X234" s="147"/>
      <c r="Y234" s="147"/>
      <c r="Z234" s="220"/>
      <c r="AA234" s="223"/>
    </row>
    <row r="235" spans="1:27" x14ac:dyDescent="0.2">
      <c r="A235" s="148"/>
      <c r="B235" s="147"/>
      <c r="C235" s="147"/>
      <c r="D235" s="147"/>
      <c r="E235" s="147"/>
      <c r="F235" s="147"/>
      <c r="G235" s="147"/>
      <c r="H235" s="147"/>
      <c r="I235" s="147"/>
      <c r="J235" s="147"/>
      <c r="K235" s="147"/>
      <c r="L235" s="147"/>
      <c r="M235" s="147"/>
      <c r="N235" s="147"/>
      <c r="O235" s="147"/>
      <c r="P235" s="147"/>
      <c r="Q235" s="147"/>
      <c r="R235" s="147"/>
      <c r="S235" s="147"/>
      <c r="T235" s="147"/>
      <c r="U235" s="147"/>
      <c r="V235" s="147"/>
      <c r="W235" s="147"/>
      <c r="X235" s="147"/>
      <c r="Y235" s="147"/>
      <c r="Z235" s="220"/>
      <c r="AA235" s="223"/>
    </row>
    <row r="236" spans="1:27" x14ac:dyDescent="0.2">
      <c r="A236" s="148"/>
      <c r="B236" s="147"/>
      <c r="C236" s="147"/>
      <c r="D236" s="147"/>
      <c r="E236" s="147"/>
      <c r="F236" s="147"/>
      <c r="G236" s="147"/>
      <c r="H236" s="147"/>
      <c r="I236" s="147"/>
      <c r="J236" s="147"/>
      <c r="K236" s="147"/>
      <c r="L236" s="147"/>
      <c r="M236" s="147"/>
      <c r="N236" s="147"/>
      <c r="O236" s="147"/>
      <c r="P236" s="147"/>
      <c r="Q236" s="147"/>
      <c r="R236" s="147"/>
      <c r="S236" s="147"/>
      <c r="T236" s="147"/>
      <c r="U236" s="147"/>
      <c r="V236" s="147"/>
      <c r="W236" s="147"/>
      <c r="X236" s="147"/>
      <c r="Y236" s="147"/>
      <c r="Z236" s="220"/>
      <c r="AA236" s="223"/>
    </row>
    <row r="237" spans="1:27" x14ac:dyDescent="0.2">
      <c r="A237" s="148"/>
      <c r="B237" s="147"/>
      <c r="C237" s="147"/>
      <c r="D237" s="147"/>
      <c r="E237" s="147"/>
      <c r="F237" s="147"/>
      <c r="G237" s="147"/>
      <c r="H237" s="147"/>
      <c r="I237" s="147"/>
      <c r="J237" s="147"/>
      <c r="K237" s="147"/>
      <c r="L237" s="147"/>
      <c r="M237" s="147"/>
      <c r="N237" s="147"/>
      <c r="O237" s="147"/>
      <c r="P237" s="147"/>
      <c r="Q237" s="147"/>
      <c r="R237" s="147"/>
      <c r="S237" s="147"/>
      <c r="T237" s="147"/>
      <c r="U237" s="147"/>
      <c r="V237" s="147"/>
      <c r="W237" s="147"/>
      <c r="X237" s="147"/>
      <c r="Y237" s="147"/>
      <c r="Z237" s="220"/>
      <c r="AA237" s="223"/>
    </row>
    <row r="238" spans="1:27" x14ac:dyDescent="0.2">
      <c r="A238" s="148"/>
      <c r="B238" s="147"/>
      <c r="C238" s="147"/>
      <c r="D238" s="147"/>
      <c r="E238" s="147"/>
      <c r="F238" s="147"/>
      <c r="G238" s="147"/>
      <c r="H238" s="147"/>
      <c r="I238" s="147"/>
      <c r="J238" s="147"/>
      <c r="K238" s="147"/>
      <c r="L238" s="147"/>
      <c r="M238" s="147"/>
      <c r="N238" s="147"/>
      <c r="O238" s="147"/>
      <c r="P238" s="147"/>
      <c r="Q238" s="147"/>
      <c r="R238" s="147"/>
      <c r="S238" s="147"/>
      <c r="T238" s="147"/>
      <c r="U238" s="147"/>
      <c r="V238" s="147"/>
      <c r="W238" s="147"/>
      <c r="X238" s="147"/>
      <c r="Y238" s="147"/>
      <c r="Z238" s="220"/>
      <c r="AA238" s="223"/>
    </row>
    <row r="239" spans="1:27" x14ac:dyDescent="0.2">
      <c r="A239" s="148"/>
      <c r="B239" s="147"/>
      <c r="C239" s="147"/>
      <c r="D239" s="147"/>
      <c r="E239" s="147"/>
      <c r="F239" s="147"/>
      <c r="G239" s="147"/>
      <c r="H239" s="147"/>
      <c r="I239" s="147"/>
      <c r="J239" s="147"/>
      <c r="K239" s="147"/>
      <c r="L239" s="147"/>
      <c r="M239" s="147"/>
      <c r="N239" s="147"/>
      <c r="O239" s="147"/>
      <c r="P239" s="147"/>
      <c r="Q239" s="147"/>
      <c r="R239" s="147"/>
      <c r="S239" s="147"/>
      <c r="T239" s="147"/>
      <c r="U239" s="147"/>
      <c r="V239" s="147"/>
      <c r="W239" s="147"/>
      <c r="X239" s="147"/>
      <c r="Y239" s="147"/>
      <c r="Z239" s="220"/>
      <c r="AA239" s="223"/>
    </row>
    <row r="240" spans="1:27" x14ac:dyDescent="0.2">
      <c r="A240" s="148"/>
      <c r="B240" s="147"/>
      <c r="C240" s="147"/>
      <c r="D240" s="147"/>
      <c r="E240" s="147"/>
      <c r="F240" s="147"/>
      <c r="G240" s="147"/>
      <c r="H240" s="147"/>
      <c r="I240" s="147"/>
      <c r="J240" s="147"/>
      <c r="K240" s="147"/>
      <c r="L240" s="147"/>
      <c r="M240" s="147"/>
      <c r="N240" s="147"/>
      <c r="O240" s="147"/>
      <c r="P240" s="147"/>
      <c r="Q240" s="147"/>
      <c r="R240" s="147"/>
      <c r="S240" s="147"/>
      <c r="T240" s="147"/>
      <c r="U240" s="147"/>
      <c r="V240" s="147"/>
      <c r="W240" s="147"/>
      <c r="X240" s="147"/>
      <c r="Y240" s="147"/>
      <c r="Z240" s="220"/>
      <c r="AA240" s="223"/>
    </row>
    <row r="241" spans="1:27" x14ac:dyDescent="0.2">
      <c r="A241" s="148"/>
      <c r="B241" s="147"/>
      <c r="C241" s="147"/>
      <c r="D241" s="147"/>
      <c r="E241" s="147"/>
      <c r="F241" s="147"/>
      <c r="G241" s="147"/>
      <c r="H241" s="147"/>
      <c r="I241" s="147"/>
      <c r="J241" s="147"/>
      <c r="K241" s="147"/>
      <c r="L241" s="147"/>
      <c r="M241" s="147"/>
      <c r="N241" s="147"/>
      <c r="O241" s="147"/>
      <c r="P241" s="147"/>
      <c r="Q241" s="147"/>
      <c r="R241" s="147"/>
      <c r="S241" s="147"/>
      <c r="T241" s="147"/>
      <c r="U241" s="147"/>
      <c r="V241" s="147"/>
      <c r="W241" s="147"/>
      <c r="X241" s="147"/>
      <c r="Y241" s="147"/>
      <c r="Z241" s="220"/>
      <c r="AA241" s="223"/>
    </row>
    <row r="242" spans="1:27" x14ac:dyDescent="0.2">
      <c r="A242" s="148"/>
      <c r="B242" s="147"/>
      <c r="C242" s="147"/>
      <c r="D242" s="147"/>
      <c r="E242" s="147"/>
      <c r="F242" s="147"/>
      <c r="G242" s="147"/>
      <c r="H242" s="147"/>
      <c r="I242" s="147"/>
      <c r="J242" s="147"/>
      <c r="K242" s="147"/>
      <c r="L242" s="147"/>
      <c r="M242" s="147"/>
      <c r="N242" s="147"/>
      <c r="O242" s="147"/>
      <c r="P242" s="147"/>
      <c r="Q242" s="147"/>
      <c r="R242" s="147"/>
      <c r="S242" s="147"/>
      <c r="T242" s="147"/>
      <c r="U242" s="147"/>
      <c r="V242" s="147"/>
      <c r="W242" s="147"/>
      <c r="X242" s="147"/>
      <c r="Y242" s="147"/>
      <c r="Z242" s="220"/>
      <c r="AA242" s="223"/>
    </row>
    <row r="243" spans="1:27" x14ac:dyDescent="0.2">
      <c r="A243" s="148"/>
      <c r="B243" s="147"/>
      <c r="C243" s="147"/>
      <c r="D243" s="147"/>
      <c r="E243" s="147"/>
      <c r="F243" s="147"/>
      <c r="G243" s="147"/>
      <c r="H243" s="147"/>
      <c r="I243" s="147"/>
      <c r="J243" s="147"/>
      <c r="K243" s="147"/>
      <c r="L243" s="147"/>
      <c r="M243" s="147"/>
      <c r="N243" s="147"/>
      <c r="O243" s="147"/>
      <c r="P243" s="147"/>
      <c r="Q243" s="147"/>
      <c r="R243" s="147"/>
      <c r="S243" s="147"/>
      <c r="T243" s="147"/>
      <c r="U243" s="147"/>
      <c r="V243" s="147"/>
      <c r="W243" s="147"/>
      <c r="X243" s="147"/>
      <c r="Y243" s="147"/>
      <c r="Z243" s="220"/>
      <c r="AA243" s="223"/>
    </row>
    <row r="244" spans="1:27" x14ac:dyDescent="0.2">
      <c r="A244" s="148"/>
      <c r="B244" s="147"/>
      <c r="C244" s="147"/>
      <c r="D244" s="147"/>
      <c r="E244" s="147"/>
      <c r="F244" s="147"/>
      <c r="G244" s="147"/>
      <c r="H244" s="147"/>
      <c r="I244" s="147"/>
      <c r="J244" s="147"/>
      <c r="K244" s="147"/>
      <c r="L244" s="147"/>
      <c r="M244" s="147"/>
      <c r="N244" s="147"/>
      <c r="O244" s="147"/>
      <c r="P244" s="147"/>
      <c r="Q244" s="147"/>
      <c r="R244" s="147"/>
      <c r="S244" s="147"/>
      <c r="T244" s="147"/>
      <c r="U244" s="147"/>
      <c r="V244" s="147"/>
      <c r="W244" s="147"/>
      <c r="X244" s="147"/>
      <c r="Y244" s="147"/>
      <c r="Z244" s="220"/>
      <c r="AA244" s="223"/>
    </row>
    <row r="245" spans="1:27" x14ac:dyDescent="0.2">
      <c r="A245" s="148"/>
      <c r="B245" s="147"/>
      <c r="C245" s="147"/>
      <c r="D245" s="147"/>
      <c r="E245" s="147"/>
      <c r="F245" s="147"/>
      <c r="G245" s="147"/>
      <c r="H245" s="147"/>
      <c r="I245" s="147"/>
      <c r="J245" s="147"/>
      <c r="K245" s="147"/>
      <c r="L245" s="147"/>
      <c r="M245" s="147"/>
      <c r="N245" s="147"/>
      <c r="O245" s="147"/>
      <c r="P245" s="147"/>
      <c r="Q245" s="147"/>
      <c r="R245" s="147"/>
      <c r="S245" s="147"/>
      <c r="T245" s="147"/>
      <c r="U245" s="147"/>
      <c r="V245" s="147"/>
      <c r="W245" s="147"/>
      <c r="X245" s="147"/>
      <c r="Y245" s="147"/>
      <c r="Z245" s="220"/>
      <c r="AA245" s="223"/>
    </row>
    <row r="246" spans="1:27" x14ac:dyDescent="0.2">
      <c r="A246" s="148"/>
      <c r="B246" s="147"/>
      <c r="C246" s="147"/>
      <c r="D246" s="147"/>
      <c r="E246" s="147"/>
      <c r="F246" s="147"/>
      <c r="G246" s="147"/>
      <c r="H246" s="147"/>
      <c r="I246" s="147"/>
      <c r="J246" s="147"/>
      <c r="K246" s="147"/>
      <c r="L246" s="147"/>
      <c r="M246" s="147"/>
      <c r="N246" s="147"/>
      <c r="O246" s="147"/>
      <c r="P246" s="147"/>
      <c r="Q246" s="147"/>
      <c r="R246" s="147"/>
      <c r="S246" s="147"/>
      <c r="T246" s="147"/>
      <c r="U246" s="147"/>
      <c r="V246" s="147"/>
      <c r="W246" s="147"/>
      <c r="X246" s="147"/>
      <c r="Y246" s="147"/>
      <c r="Z246" s="220"/>
      <c r="AA246" s="223"/>
    </row>
    <row r="247" spans="1:27" x14ac:dyDescent="0.2">
      <c r="A247" s="148"/>
      <c r="B247" s="147"/>
      <c r="C247" s="147"/>
      <c r="D247" s="147"/>
      <c r="E247" s="147"/>
      <c r="F247" s="147"/>
      <c r="G247" s="147"/>
      <c r="H247" s="147"/>
      <c r="I247" s="147"/>
      <c r="J247" s="147"/>
      <c r="K247" s="147"/>
      <c r="L247" s="147"/>
      <c r="M247" s="147"/>
      <c r="N247" s="147"/>
      <c r="O247" s="147"/>
      <c r="P247" s="147"/>
      <c r="Q247" s="147"/>
      <c r="R247" s="147"/>
      <c r="S247" s="147"/>
      <c r="T247" s="147"/>
      <c r="U247" s="147"/>
      <c r="V247" s="147"/>
      <c r="W247" s="147"/>
      <c r="X247" s="147"/>
      <c r="Y247" s="147"/>
      <c r="Z247" s="220"/>
      <c r="AA247" s="223"/>
    </row>
    <row r="248" spans="1:27" x14ac:dyDescent="0.2">
      <c r="A248" s="148"/>
      <c r="B248" s="147"/>
      <c r="C248" s="147"/>
      <c r="D248" s="147"/>
      <c r="E248" s="147"/>
      <c r="F248" s="147"/>
      <c r="G248" s="147"/>
      <c r="H248" s="147"/>
      <c r="I248" s="147"/>
      <c r="J248" s="147"/>
      <c r="K248" s="147"/>
      <c r="L248" s="147"/>
      <c r="M248" s="147"/>
      <c r="N248" s="147"/>
      <c r="O248" s="147"/>
      <c r="P248" s="147"/>
      <c r="Q248" s="147"/>
      <c r="R248" s="147"/>
      <c r="S248" s="147"/>
      <c r="T248" s="147"/>
      <c r="U248" s="147"/>
      <c r="V248" s="147"/>
      <c r="W248" s="147"/>
      <c r="X248" s="147"/>
      <c r="Y248" s="147"/>
      <c r="Z248" s="220"/>
      <c r="AA248" s="223"/>
    </row>
    <row r="249" spans="1:27" x14ac:dyDescent="0.2">
      <c r="A249" s="148"/>
      <c r="B249" s="147"/>
      <c r="C249" s="147"/>
      <c r="D249" s="147"/>
      <c r="E249" s="147"/>
      <c r="F249" s="147"/>
      <c r="G249" s="147"/>
      <c r="H249" s="147"/>
      <c r="I249" s="147"/>
      <c r="J249" s="147"/>
      <c r="K249" s="147"/>
      <c r="L249" s="147"/>
      <c r="M249" s="147"/>
      <c r="N249" s="147"/>
      <c r="O249" s="147"/>
      <c r="P249" s="147"/>
      <c r="Q249" s="147"/>
      <c r="R249" s="147"/>
      <c r="S249" s="147"/>
      <c r="T249" s="147"/>
      <c r="U249" s="147"/>
      <c r="V249" s="147"/>
      <c r="W249" s="147"/>
      <c r="X249" s="147"/>
      <c r="Y249" s="147"/>
      <c r="Z249" s="220"/>
      <c r="AA249" s="223"/>
    </row>
    <row r="250" spans="1:27" x14ac:dyDescent="0.2">
      <c r="A250" s="148"/>
      <c r="B250" s="147"/>
      <c r="C250" s="147"/>
      <c r="D250" s="147"/>
      <c r="E250" s="147"/>
      <c r="F250" s="147"/>
      <c r="G250" s="147"/>
      <c r="H250" s="147"/>
      <c r="I250" s="147"/>
      <c r="J250" s="147"/>
      <c r="K250" s="147"/>
      <c r="L250" s="147"/>
      <c r="M250" s="147"/>
      <c r="N250" s="147"/>
      <c r="O250" s="147"/>
      <c r="P250" s="147"/>
      <c r="Q250" s="147"/>
      <c r="R250" s="147"/>
      <c r="S250" s="147"/>
      <c r="T250" s="147"/>
      <c r="U250" s="147"/>
      <c r="V250" s="147"/>
      <c r="W250" s="147"/>
      <c r="X250" s="147"/>
      <c r="Y250" s="147"/>
      <c r="Z250" s="220"/>
      <c r="AA250" s="223"/>
    </row>
    <row r="251" spans="1:27" x14ac:dyDescent="0.2">
      <c r="A251" s="148"/>
      <c r="B251" s="147"/>
      <c r="C251" s="147"/>
      <c r="D251" s="147"/>
      <c r="E251" s="147"/>
      <c r="F251" s="147"/>
      <c r="G251" s="147"/>
      <c r="H251" s="147"/>
      <c r="I251" s="147"/>
      <c r="J251" s="147"/>
      <c r="K251" s="147"/>
      <c r="L251" s="147"/>
      <c r="M251" s="147"/>
      <c r="N251" s="147"/>
      <c r="O251" s="147"/>
      <c r="P251" s="147"/>
      <c r="Q251" s="147"/>
      <c r="R251" s="147"/>
      <c r="S251" s="147"/>
      <c r="T251" s="147"/>
      <c r="U251" s="147"/>
      <c r="V251" s="147"/>
      <c r="W251" s="147"/>
      <c r="X251" s="147"/>
      <c r="Y251" s="147"/>
      <c r="Z251" s="220"/>
      <c r="AA251" s="223"/>
    </row>
    <row r="252" spans="1:27" x14ac:dyDescent="0.2">
      <c r="A252" s="148"/>
      <c r="B252" s="147"/>
      <c r="C252" s="147"/>
      <c r="D252" s="147"/>
      <c r="E252" s="147"/>
      <c r="F252" s="147"/>
      <c r="G252" s="147"/>
      <c r="H252" s="147"/>
      <c r="I252" s="147"/>
      <c r="J252" s="147"/>
      <c r="K252" s="147"/>
      <c r="L252" s="147"/>
      <c r="M252" s="147"/>
      <c r="N252" s="147"/>
      <c r="O252" s="147"/>
      <c r="P252" s="147"/>
      <c r="Q252" s="147"/>
      <c r="R252" s="147"/>
      <c r="S252" s="147"/>
      <c r="T252" s="147"/>
      <c r="U252" s="147"/>
      <c r="V252" s="147"/>
      <c r="W252" s="147"/>
      <c r="X252" s="147"/>
      <c r="Y252" s="147"/>
      <c r="Z252" s="220"/>
      <c r="AA252" s="223"/>
    </row>
    <row r="253" spans="1:27" x14ac:dyDescent="0.2">
      <c r="A253" s="148"/>
      <c r="B253" s="147"/>
      <c r="C253" s="147"/>
      <c r="D253" s="147"/>
      <c r="E253" s="147"/>
      <c r="F253" s="147"/>
      <c r="G253" s="147"/>
      <c r="H253" s="147"/>
      <c r="I253" s="147"/>
      <c r="J253" s="147"/>
      <c r="K253" s="147"/>
      <c r="L253" s="147"/>
      <c r="M253" s="147"/>
      <c r="N253" s="147"/>
      <c r="O253" s="147"/>
      <c r="P253" s="147"/>
      <c r="Q253" s="147"/>
      <c r="R253" s="147"/>
      <c r="S253" s="147"/>
      <c r="T253" s="147"/>
      <c r="U253" s="147"/>
      <c r="V253" s="147"/>
      <c r="W253" s="147"/>
      <c r="X253" s="147"/>
      <c r="Y253" s="147"/>
      <c r="Z253" s="220"/>
      <c r="AA253" s="223"/>
    </row>
    <row r="254" spans="1:27" x14ac:dyDescent="0.2">
      <c r="A254" s="148"/>
      <c r="B254" s="147"/>
      <c r="C254" s="147"/>
      <c r="D254" s="147"/>
      <c r="E254" s="147"/>
      <c r="F254" s="147"/>
      <c r="G254" s="147"/>
      <c r="H254" s="147"/>
      <c r="I254" s="147"/>
      <c r="J254" s="147"/>
      <c r="K254" s="147"/>
      <c r="L254" s="147"/>
      <c r="M254" s="147"/>
      <c r="N254" s="147"/>
      <c r="O254" s="147"/>
      <c r="P254" s="147"/>
      <c r="Q254" s="147"/>
      <c r="R254" s="147"/>
      <c r="S254" s="147"/>
      <c r="T254" s="147"/>
      <c r="U254" s="147"/>
      <c r="V254" s="147"/>
      <c r="W254" s="147"/>
      <c r="X254" s="147"/>
      <c r="Y254" s="147"/>
      <c r="Z254" s="220"/>
      <c r="AA254" s="223"/>
    </row>
    <row r="255" spans="1:27" x14ac:dyDescent="0.2">
      <c r="A255" s="148"/>
      <c r="B255" s="147"/>
      <c r="C255" s="147"/>
      <c r="D255" s="147"/>
      <c r="E255" s="147"/>
      <c r="F255" s="147"/>
      <c r="G255" s="147"/>
      <c r="H255" s="147"/>
      <c r="I255" s="147"/>
      <c r="J255" s="147"/>
      <c r="K255" s="147"/>
      <c r="L255" s="147"/>
      <c r="M255" s="147"/>
      <c r="N255" s="147"/>
      <c r="O255" s="147"/>
      <c r="P255" s="147"/>
      <c r="Q255" s="147"/>
      <c r="R255" s="147"/>
      <c r="S255" s="147"/>
      <c r="T255" s="147"/>
      <c r="U255" s="147"/>
      <c r="V255" s="147"/>
      <c r="W255" s="147"/>
      <c r="X255" s="147"/>
      <c r="Y255" s="147"/>
      <c r="Z255" s="220"/>
      <c r="AA255" s="223"/>
    </row>
    <row r="256" spans="1:27" x14ac:dyDescent="0.2">
      <c r="A256" s="148"/>
      <c r="B256" s="147"/>
      <c r="C256" s="147"/>
      <c r="D256" s="147"/>
      <c r="E256" s="147"/>
      <c r="F256" s="147"/>
      <c r="G256" s="147"/>
      <c r="H256" s="147"/>
      <c r="I256" s="147"/>
      <c r="J256" s="147"/>
      <c r="K256" s="147"/>
      <c r="L256" s="147"/>
      <c r="M256" s="147"/>
      <c r="N256" s="147"/>
      <c r="O256" s="147"/>
      <c r="P256" s="147"/>
      <c r="Q256" s="147"/>
      <c r="R256" s="147"/>
      <c r="S256" s="147"/>
      <c r="T256" s="147"/>
      <c r="U256" s="147"/>
      <c r="V256" s="147"/>
      <c r="W256" s="147"/>
      <c r="X256" s="147"/>
      <c r="Y256" s="147"/>
      <c r="Z256" s="220"/>
      <c r="AA256" s="223"/>
    </row>
    <row r="257" spans="1:27" x14ac:dyDescent="0.2">
      <c r="A257" s="148"/>
      <c r="B257" s="147"/>
      <c r="C257" s="147"/>
      <c r="D257" s="147"/>
      <c r="E257" s="147"/>
      <c r="F257" s="147"/>
      <c r="G257" s="147"/>
      <c r="H257" s="147"/>
      <c r="I257" s="147"/>
      <c r="J257" s="147"/>
      <c r="K257" s="147"/>
      <c r="L257" s="147"/>
      <c r="M257" s="147"/>
      <c r="N257" s="147"/>
      <c r="O257" s="147"/>
      <c r="P257" s="147"/>
      <c r="Q257" s="147"/>
      <c r="R257" s="147"/>
      <c r="S257" s="147"/>
      <c r="T257" s="147"/>
      <c r="U257" s="147"/>
      <c r="V257" s="147"/>
      <c r="W257" s="147"/>
      <c r="X257" s="147"/>
      <c r="Y257" s="147"/>
      <c r="Z257" s="220"/>
      <c r="AA257" s="223"/>
    </row>
    <row r="258" spans="1:27" x14ac:dyDescent="0.2">
      <c r="A258" s="148"/>
      <c r="B258" s="147"/>
      <c r="C258" s="147"/>
      <c r="D258" s="147"/>
      <c r="E258" s="147"/>
      <c r="F258" s="147"/>
      <c r="G258" s="147"/>
      <c r="H258" s="147"/>
      <c r="I258" s="147"/>
      <c r="J258" s="147"/>
      <c r="K258" s="147"/>
      <c r="L258" s="147"/>
      <c r="M258" s="147"/>
      <c r="N258" s="147"/>
      <c r="O258" s="147"/>
      <c r="P258" s="147"/>
      <c r="Q258" s="147"/>
      <c r="R258" s="147"/>
      <c r="S258" s="147"/>
      <c r="T258" s="147"/>
      <c r="U258" s="147"/>
      <c r="V258" s="147"/>
      <c r="W258" s="147"/>
      <c r="X258" s="147"/>
      <c r="Y258" s="147"/>
      <c r="Z258" s="220"/>
      <c r="AA258" s="223"/>
    </row>
    <row r="259" spans="1:27" x14ac:dyDescent="0.2">
      <c r="A259" s="148"/>
      <c r="B259" s="147"/>
      <c r="C259" s="147"/>
      <c r="D259" s="147"/>
      <c r="E259" s="147"/>
      <c r="F259" s="147"/>
      <c r="G259" s="147"/>
      <c r="H259" s="147"/>
      <c r="I259" s="147"/>
      <c r="J259" s="147"/>
      <c r="K259" s="147"/>
      <c r="L259" s="147"/>
      <c r="M259" s="147"/>
      <c r="N259" s="147"/>
      <c r="O259" s="147"/>
      <c r="P259" s="147"/>
      <c r="Q259" s="147"/>
      <c r="R259" s="147"/>
      <c r="S259" s="147"/>
      <c r="T259" s="147"/>
      <c r="U259" s="147"/>
      <c r="V259" s="147"/>
      <c r="W259" s="147"/>
      <c r="X259" s="147"/>
      <c r="Y259" s="147"/>
      <c r="Z259" s="220"/>
      <c r="AA259" s="223"/>
    </row>
    <row r="260" spans="1:27" x14ac:dyDescent="0.2">
      <c r="A260" s="148"/>
      <c r="B260" s="147"/>
      <c r="C260" s="147"/>
      <c r="D260" s="147"/>
      <c r="E260" s="147"/>
      <c r="F260" s="147"/>
      <c r="G260" s="147"/>
      <c r="H260" s="147"/>
      <c r="I260" s="147"/>
      <c r="J260" s="147"/>
      <c r="K260" s="147"/>
      <c r="L260" s="147"/>
      <c r="M260" s="147"/>
      <c r="N260" s="147"/>
      <c r="O260" s="147"/>
      <c r="P260" s="147"/>
      <c r="Q260" s="147"/>
      <c r="R260" s="147"/>
      <c r="S260" s="147"/>
      <c r="T260" s="147"/>
      <c r="U260" s="147"/>
      <c r="V260" s="147"/>
      <c r="W260" s="147"/>
      <c r="X260" s="147"/>
      <c r="Y260" s="147"/>
      <c r="Z260" s="220"/>
      <c r="AA260" s="223"/>
    </row>
    <row r="261" spans="1:27" x14ac:dyDescent="0.2">
      <c r="A261" s="148"/>
      <c r="B261" s="147"/>
      <c r="C261" s="147"/>
      <c r="D261" s="147"/>
      <c r="E261" s="147"/>
      <c r="F261" s="147"/>
      <c r="G261" s="147"/>
      <c r="H261" s="147"/>
      <c r="I261" s="147"/>
      <c r="J261" s="147"/>
      <c r="K261" s="147"/>
      <c r="L261" s="147"/>
      <c r="M261" s="147"/>
      <c r="N261" s="147"/>
      <c r="O261" s="147"/>
      <c r="P261" s="147"/>
      <c r="Q261" s="147"/>
      <c r="R261" s="147"/>
      <c r="S261" s="147"/>
      <c r="T261" s="147"/>
      <c r="U261" s="147"/>
      <c r="V261" s="147"/>
      <c r="W261" s="147"/>
      <c r="X261" s="147"/>
      <c r="Y261" s="147"/>
      <c r="Z261" s="220"/>
      <c r="AA261" s="223"/>
    </row>
    <row r="262" spans="1:27" x14ac:dyDescent="0.2">
      <c r="A262" s="148"/>
      <c r="B262" s="147"/>
      <c r="C262" s="147"/>
      <c r="D262" s="147"/>
      <c r="E262" s="147"/>
      <c r="F262" s="147"/>
      <c r="G262" s="147"/>
      <c r="H262" s="147"/>
      <c r="I262" s="147"/>
      <c r="J262" s="147"/>
      <c r="K262" s="147"/>
      <c r="L262" s="147"/>
      <c r="M262" s="147"/>
      <c r="N262" s="147"/>
      <c r="O262" s="147"/>
      <c r="P262" s="147"/>
      <c r="Q262" s="147"/>
      <c r="R262" s="147"/>
      <c r="S262" s="147"/>
      <c r="T262" s="147"/>
      <c r="U262" s="147"/>
      <c r="V262" s="147"/>
      <c r="W262" s="147"/>
      <c r="X262" s="147"/>
      <c r="Y262" s="147"/>
      <c r="Z262" s="220"/>
      <c r="AA262" s="223"/>
    </row>
    <row r="263" spans="1:27" x14ac:dyDescent="0.2">
      <c r="A263" s="148"/>
      <c r="B263" s="147"/>
      <c r="C263" s="147"/>
      <c r="D263" s="147"/>
      <c r="E263" s="147"/>
      <c r="F263" s="147"/>
      <c r="G263" s="147"/>
      <c r="H263" s="147"/>
      <c r="I263" s="147"/>
      <c r="J263" s="147"/>
      <c r="K263" s="147"/>
      <c r="L263" s="147"/>
      <c r="M263" s="147"/>
      <c r="N263" s="147"/>
      <c r="O263" s="147"/>
      <c r="P263" s="147"/>
      <c r="Q263" s="147"/>
      <c r="R263" s="147"/>
      <c r="S263" s="147"/>
      <c r="T263" s="147"/>
      <c r="U263" s="147"/>
      <c r="V263" s="147"/>
      <c r="W263" s="147"/>
      <c r="X263" s="147"/>
      <c r="Y263" s="147"/>
      <c r="Z263" s="220"/>
      <c r="AA263" s="223"/>
    </row>
    <row r="264" spans="1:27" x14ac:dyDescent="0.2">
      <c r="A264" s="148"/>
      <c r="B264" s="147"/>
      <c r="C264" s="147"/>
      <c r="D264" s="147"/>
      <c r="E264" s="147"/>
      <c r="F264" s="147"/>
      <c r="G264" s="147"/>
      <c r="H264" s="147"/>
      <c r="I264" s="147"/>
      <c r="J264" s="147"/>
      <c r="K264" s="147"/>
      <c r="L264" s="147"/>
      <c r="M264" s="147"/>
      <c r="N264" s="147"/>
      <c r="O264" s="147"/>
      <c r="P264" s="147"/>
      <c r="Q264" s="147"/>
      <c r="R264" s="147"/>
      <c r="S264" s="147"/>
      <c r="T264" s="147"/>
      <c r="U264" s="147"/>
      <c r="V264" s="147"/>
      <c r="W264" s="147"/>
      <c r="X264" s="147"/>
      <c r="Y264" s="147"/>
      <c r="Z264" s="220"/>
      <c r="AA264" s="223"/>
    </row>
    <row r="265" spans="1:27" x14ac:dyDescent="0.2">
      <c r="A265" s="148"/>
      <c r="B265" s="147"/>
      <c r="C265" s="147"/>
      <c r="D265" s="147"/>
      <c r="E265" s="147"/>
      <c r="F265" s="147"/>
      <c r="G265" s="147"/>
      <c r="H265" s="147"/>
      <c r="I265" s="147"/>
      <c r="J265" s="147"/>
      <c r="K265" s="147"/>
      <c r="L265" s="147"/>
      <c r="M265" s="147"/>
      <c r="N265" s="147"/>
      <c r="O265" s="147"/>
      <c r="P265" s="147"/>
      <c r="Q265" s="147"/>
      <c r="R265" s="147"/>
      <c r="S265" s="147"/>
      <c r="T265" s="147"/>
      <c r="U265" s="147"/>
      <c r="V265" s="147"/>
      <c r="W265" s="147"/>
      <c r="X265" s="147"/>
      <c r="Y265" s="147"/>
      <c r="Z265" s="220"/>
      <c r="AA265" s="223"/>
    </row>
    <row r="266" spans="1:27" x14ac:dyDescent="0.2">
      <c r="A266" s="148"/>
      <c r="B266" s="147"/>
      <c r="C266" s="147"/>
      <c r="D266" s="147"/>
      <c r="E266" s="147"/>
      <c r="F266" s="147"/>
      <c r="G266" s="147"/>
      <c r="H266" s="147"/>
      <c r="I266" s="147"/>
      <c r="J266" s="147"/>
      <c r="K266" s="147"/>
      <c r="L266" s="147"/>
      <c r="M266" s="147"/>
      <c r="N266" s="147"/>
      <c r="O266" s="147"/>
      <c r="P266" s="147"/>
      <c r="Q266" s="147"/>
      <c r="R266" s="147"/>
      <c r="S266" s="147"/>
      <c r="T266" s="147"/>
      <c r="U266" s="147"/>
      <c r="V266" s="147"/>
      <c r="W266" s="147"/>
      <c r="X266" s="147"/>
      <c r="Y266" s="147"/>
      <c r="Z266" s="220"/>
      <c r="AA266" s="223"/>
    </row>
    <row r="267" spans="1:27" x14ac:dyDescent="0.2">
      <c r="A267" s="148"/>
      <c r="B267" s="147"/>
      <c r="C267" s="147"/>
      <c r="D267" s="147"/>
      <c r="E267" s="147"/>
      <c r="F267" s="147"/>
      <c r="G267" s="147"/>
      <c r="H267" s="147"/>
      <c r="I267" s="147"/>
      <c r="J267" s="147"/>
      <c r="K267" s="147"/>
      <c r="L267" s="147"/>
      <c r="M267" s="147"/>
      <c r="N267" s="147"/>
      <c r="O267" s="147"/>
      <c r="P267" s="147"/>
      <c r="Q267" s="147"/>
      <c r="R267" s="147"/>
      <c r="S267" s="147"/>
      <c r="T267" s="147"/>
      <c r="U267" s="147"/>
      <c r="V267" s="147"/>
      <c r="W267" s="147"/>
      <c r="X267" s="147"/>
      <c r="Y267" s="147"/>
      <c r="Z267" s="220"/>
      <c r="AA267" s="223"/>
    </row>
    <row r="268" spans="1:27" x14ac:dyDescent="0.2">
      <c r="A268" s="148"/>
      <c r="B268" s="147"/>
      <c r="C268" s="147"/>
      <c r="D268" s="147"/>
      <c r="E268" s="147"/>
      <c r="F268" s="147"/>
      <c r="G268" s="147"/>
      <c r="H268" s="147"/>
      <c r="I268" s="147"/>
      <c r="J268" s="147"/>
      <c r="K268" s="147"/>
      <c r="L268" s="147"/>
      <c r="M268" s="147"/>
      <c r="N268" s="147"/>
      <c r="O268" s="147"/>
      <c r="P268" s="147"/>
      <c r="Q268" s="147"/>
      <c r="R268" s="147"/>
      <c r="S268" s="147"/>
      <c r="T268" s="147"/>
      <c r="U268" s="147"/>
      <c r="V268" s="147"/>
      <c r="W268" s="147"/>
      <c r="X268" s="147"/>
      <c r="Y268" s="147"/>
      <c r="Z268" s="220"/>
      <c r="AA268" s="223"/>
    </row>
    <row r="269" spans="1:27" x14ac:dyDescent="0.2">
      <c r="A269" s="148"/>
      <c r="B269" s="147"/>
      <c r="C269" s="147"/>
      <c r="D269" s="147"/>
      <c r="E269" s="147"/>
      <c r="F269" s="147"/>
      <c r="G269" s="147"/>
      <c r="H269" s="147"/>
      <c r="I269" s="147"/>
      <c r="J269" s="147"/>
      <c r="K269" s="147"/>
      <c r="L269" s="147"/>
      <c r="M269" s="147"/>
      <c r="N269" s="147"/>
      <c r="O269" s="147"/>
      <c r="P269" s="147"/>
      <c r="Q269" s="147"/>
      <c r="R269" s="147"/>
      <c r="S269" s="147"/>
      <c r="T269" s="147"/>
      <c r="U269" s="147"/>
      <c r="V269" s="147"/>
      <c r="W269" s="147"/>
      <c r="X269" s="147"/>
      <c r="Y269" s="147"/>
      <c r="Z269" s="220"/>
      <c r="AA269" s="223"/>
    </row>
    <row r="270" spans="1:27" x14ac:dyDescent="0.2">
      <c r="A270" s="148"/>
      <c r="B270" s="147"/>
      <c r="C270" s="147"/>
      <c r="D270" s="147"/>
      <c r="E270" s="147"/>
      <c r="F270" s="147"/>
      <c r="G270" s="147"/>
      <c r="H270" s="147"/>
      <c r="I270" s="147"/>
      <c r="J270" s="147"/>
      <c r="K270" s="147"/>
      <c r="L270" s="147"/>
      <c r="M270" s="147"/>
      <c r="N270" s="147"/>
      <c r="O270" s="147"/>
      <c r="P270" s="147"/>
      <c r="Q270" s="147"/>
      <c r="R270" s="147"/>
      <c r="S270" s="147"/>
      <c r="T270" s="147"/>
      <c r="U270" s="147"/>
      <c r="V270" s="147"/>
      <c r="W270" s="147"/>
      <c r="X270" s="147"/>
      <c r="Y270" s="147"/>
      <c r="Z270" s="220"/>
      <c r="AA270" s="223"/>
    </row>
    <row r="271" spans="1:27" x14ac:dyDescent="0.2">
      <c r="A271" s="148"/>
      <c r="B271" s="147"/>
      <c r="C271" s="147"/>
      <c r="D271" s="147"/>
      <c r="E271" s="147"/>
      <c r="F271" s="147"/>
      <c r="G271" s="147"/>
      <c r="H271" s="147"/>
      <c r="I271" s="147"/>
      <c r="J271" s="147"/>
      <c r="K271" s="147"/>
      <c r="L271" s="147"/>
      <c r="M271" s="147"/>
      <c r="N271" s="147"/>
      <c r="O271" s="147"/>
      <c r="P271" s="147"/>
      <c r="Q271" s="147"/>
      <c r="R271" s="147"/>
      <c r="S271" s="147"/>
      <c r="T271" s="147"/>
      <c r="U271" s="147"/>
      <c r="V271" s="147"/>
      <c r="W271" s="147"/>
      <c r="X271" s="147"/>
      <c r="Y271" s="147"/>
      <c r="Z271" s="220"/>
      <c r="AA271" s="223"/>
    </row>
    <row r="272" spans="1:27" x14ac:dyDescent="0.2">
      <c r="A272" s="148"/>
      <c r="B272" s="147"/>
      <c r="C272" s="147"/>
      <c r="D272" s="147"/>
      <c r="E272" s="147"/>
      <c r="F272" s="147"/>
      <c r="G272" s="147"/>
      <c r="H272" s="147"/>
      <c r="I272" s="147"/>
      <c r="J272" s="147"/>
      <c r="K272" s="147"/>
      <c r="L272" s="147"/>
      <c r="M272" s="147"/>
      <c r="N272" s="147"/>
      <c r="O272" s="147"/>
      <c r="P272" s="147"/>
      <c r="Q272" s="147"/>
      <c r="R272" s="147"/>
      <c r="S272" s="147"/>
      <c r="T272" s="147"/>
      <c r="U272" s="147"/>
      <c r="V272" s="147"/>
      <c r="W272" s="147"/>
      <c r="X272" s="147"/>
      <c r="Y272" s="147"/>
      <c r="Z272" s="220"/>
      <c r="AA272" s="223"/>
    </row>
    <row r="273" spans="1:27" x14ac:dyDescent="0.2">
      <c r="A273" s="148"/>
      <c r="B273" s="147"/>
      <c r="C273" s="147"/>
      <c r="D273" s="147"/>
      <c r="E273" s="147"/>
      <c r="F273" s="147"/>
      <c r="G273" s="147"/>
      <c r="H273" s="147"/>
      <c r="I273" s="147"/>
      <c r="J273" s="147"/>
      <c r="K273" s="147"/>
      <c r="L273" s="147"/>
      <c r="M273" s="147"/>
      <c r="N273" s="147"/>
      <c r="O273" s="147"/>
      <c r="P273" s="147"/>
      <c r="Q273" s="147"/>
      <c r="R273" s="147"/>
      <c r="S273" s="147"/>
      <c r="T273" s="147"/>
      <c r="U273" s="147"/>
      <c r="V273" s="147"/>
      <c r="W273" s="147"/>
      <c r="X273" s="147"/>
      <c r="Y273" s="147"/>
      <c r="Z273" s="220"/>
      <c r="AA273" s="223"/>
    </row>
    <row r="274" spans="1:27" x14ac:dyDescent="0.2">
      <c r="A274" s="148"/>
      <c r="B274" s="147"/>
      <c r="C274" s="147"/>
      <c r="D274" s="147"/>
      <c r="E274" s="147"/>
      <c r="F274" s="147"/>
      <c r="G274" s="147"/>
      <c r="H274" s="147"/>
      <c r="I274" s="147"/>
      <c r="J274" s="147"/>
      <c r="K274" s="147"/>
      <c r="L274" s="147"/>
      <c r="M274" s="147"/>
      <c r="N274" s="147"/>
      <c r="O274" s="147"/>
      <c r="P274" s="147"/>
      <c r="Q274" s="147"/>
      <c r="R274" s="147"/>
      <c r="S274" s="147"/>
      <c r="T274" s="147"/>
      <c r="U274" s="147"/>
      <c r="V274" s="147"/>
      <c r="W274" s="147"/>
      <c r="X274" s="147"/>
      <c r="Y274" s="147"/>
      <c r="Z274" s="220"/>
      <c r="AA274" s="223"/>
    </row>
    <row r="275" spans="1:27" x14ac:dyDescent="0.2">
      <c r="A275" s="148"/>
      <c r="B275" s="147"/>
      <c r="C275" s="147"/>
      <c r="D275" s="147"/>
      <c r="E275" s="147"/>
      <c r="F275" s="147"/>
      <c r="G275" s="147"/>
      <c r="H275" s="147"/>
      <c r="I275" s="147"/>
      <c r="J275" s="147"/>
      <c r="K275" s="147"/>
      <c r="L275" s="147"/>
      <c r="M275" s="147"/>
      <c r="N275" s="147"/>
      <c r="O275" s="147"/>
      <c r="P275" s="147"/>
      <c r="Q275" s="147"/>
      <c r="R275" s="147"/>
      <c r="S275" s="147"/>
      <c r="T275" s="147"/>
      <c r="U275" s="147"/>
      <c r="V275" s="147"/>
      <c r="W275" s="147"/>
      <c r="X275" s="147"/>
      <c r="Y275" s="147"/>
      <c r="Z275" s="220"/>
      <c r="AA275" s="223"/>
    </row>
    <row r="276" spans="1:27" x14ac:dyDescent="0.2">
      <c r="A276" s="148"/>
      <c r="B276" s="147"/>
      <c r="C276" s="147"/>
      <c r="D276" s="147"/>
      <c r="E276" s="147"/>
      <c r="F276" s="147"/>
      <c r="G276" s="147"/>
      <c r="H276" s="147"/>
      <c r="I276" s="147"/>
      <c r="J276" s="147"/>
      <c r="K276" s="147"/>
      <c r="L276" s="147"/>
      <c r="M276" s="147"/>
      <c r="N276" s="147"/>
      <c r="O276" s="147"/>
      <c r="P276" s="147"/>
      <c r="Q276" s="147"/>
      <c r="R276" s="147"/>
      <c r="S276" s="147"/>
      <c r="T276" s="147"/>
      <c r="U276" s="147"/>
      <c r="V276" s="147"/>
      <c r="W276" s="147"/>
      <c r="X276" s="147"/>
      <c r="Y276" s="147"/>
      <c r="Z276" s="220"/>
      <c r="AA276" s="223"/>
    </row>
    <row r="277" spans="1:27" x14ac:dyDescent="0.2">
      <c r="A277" s="148"/>
      <c r="B277" s="147"/>
      <c r="C277" s="147"/>
      <c r="D277" s="147"/>
      <c r="E277" s="147"/>
      <c r="F277" s="147"/>
      <c r="G277" s="147"/>
      <c r="H277" s="147"/>
      <c r="I277" s="147"/>
      <c r="J277" s="147"/>
      <c r="K277" s="147"/>
      <c r="L277" s="147"/>
      <c r="M277" s="147"/>
      <c r="N277" s="147"/>
      <c r="O277" s="147"/>
      <c r="P277" s="147"/>
      <c r="Q277" s="147"/>
      <c r="R277" s="147"/>
      <c r="S277" s="147"/>
      <c r="T277" s="147"/>
      <c r="U277" s="147"/>
      <c r="V277" s="147"/>
      <c r="W277" s="147"/>
      <c r="X277" s="147"/>
      <c r="Y277" s="147"/>
      <c r="Z277" s="220"/>
      <c r="AA277" s="223"/>
    </row>
    <row r="278" spans="1:27" x14ac:dyDescent="0.2">
      <c r="A278" s="148"/>
      <c r="B278" s="147"/>
      <c r="C278" s="147"/>
      <c r="D278" s="147"/>
      <c r="E278" s="147"/>
      <c r="F278" s="147"/>
      <c r="G278" s="147"/>
      <c r="H278" s="147"/>
      <c r="I278" s="147"/>
      <c r="J278" s="147"/>
      <c r="K278" s="147"/>
      <c r="L278" s="147"/>
      <c r="M278" s="147"/>
      <c r="N278" s="147"/>
      <c r="O278" s="147"/>
      <c r="P278" s="147"/>
      <c r="Q278" s="147"/>
      <c r="R278" s="147"/>
      <c r="S278" s="147"/>
      <c r="T278" s="147"/>
      <c r="U278" s="147"/>
      <c r="V278" s="147"/>
      <c r="W278" s="147"/>
      <c r="X278" s="147"/>
      <c r="Y278" s="147"/>
      <c r="Z278" s="220"/>
      <c r="AA278" s="223"/>
    </row>
    <row r="279" spans="1:27" x14ac:dyDescent="0.2">
      <c r="A279" s="148"/>
      <c r="B279" s="147"/>
      <c r="C279" s="147"/>
      <c r="D279" s="147"/>
      <c r="E279" s="147"/>
      <c r="F279" s="147"/>
      <c r="G279" s="147"/>
      <c r="H279" s="147"/>
      <c r="I279" s="147"/>
      <c r="J279" s="147"/>
      <c r="K279" s="147"/>
      <c r="L279" s="147"/>
      <c r="M279" s="147"/>
      <c r="N279" s="147"/>
      <c r="O279" s="147"/>
      <c r="P279" s="147"/>
      <c r="Q279" s="147"/>
      <c r="R279" s="147"/>
      <c r="S279" s="147"/>
      <c r="T279" s="147"/>
      <c r="U279" s="147"/>
      <c r="V279" s="147"/>
      <c r="W279" s="147"/>
      <c r="X279" s="147"/>
      <c r="Y279" s="147"/>
      <c r="Z279" s="220"/>
      <c r="AA279" s="223"/>
    </row>
    <row r="280" spans="1:27" x14ac:dyDescent="0.2">
      <c r="A280" s="148"/>
      <c r="B280" s="147"/>
      <c r="C280" s="147"/>
      <c r="D280" s="147"/>
      <c r="E280" s="147"/>
      <c r="F280" s="147"/>
      <c r="G280" s="147"/>
      <c r="H280" s="147"/>
      <c r="I280" s="147"/>
      <c r="J280" s="147"/>
      <c r="K280" s="147"/>
      <c r="L280" s="147"/>
      <c r="M280" s="147"/>
      <c r="N280" s="147"/>
      <c r="O280" s="147"/>
      <c r="P280" s="147"/>
      <c r="Q280" s="147"/>
      <c r="R280" s="147"/>
      <c r="S280" s="147"/>
      <c r="T280" s="147"/>
      <c r="U280" s="147"/>
      <c r="V280" s="147"/>
      <c r="W280" s="147"/>
      <c r="X280" s="147"/>
      <c r="Y280" s="147"/>
      <c r="Z280" s="220"/>
      <c r="AA280" s="223"/>
    </row>
    <row r="281" spans="1:27" x14ac:dyDescent="0.2">
      <c r="A281" s="148"/>
      <c r="B281" s="147"/>
      <c r="C281" s="147"/>
      <c r="D281" s="147"/>
      <c r="E281" s="147"/>
      <c r="F281" s="147"/>
      <c r="G281" s="147"/>
      <c r="H281" s="147"/>
      <c r="I281" s="147"/>
      <c r="J281" s="147"/>
      <c r="K281" s="147"/>
      <c r="L281" s="147"/>
      <c r="M281" s="147"/>
      <c r="N281" s="147"/>
      <c r="O281" s="147"/>
      <c r="P281" s="147"/>
      <c r="Q281" s="147"/>
      <c r="R281" s="147"/>
      <c r="S281" s="147"/>
      <c r="T281" s="147"/>
      <c r="U281" s="147"/>
      <c r="V281" s="147"/>
      <c r="W281" s="147"/>
      <c r="X281" s="147"/>
      <c r="Y281" s="147"/>
      <c r="Z281" s="220"/>
      <c r="AA281" s="223"/>
    </row>
    <row r="282" spans="1:27" x14ac:dyDescent="0.2">
      <c r="A282" s="148"/>
      <c r="B282" s="147"/>
      <c r="C282" s="147"/>
      <c r="D282" s="147"/>
      <c r="E282" s="147"/>
      <c r="F282" s="147"/>
      <c r="G282" s="147"/>
      <c r="H282" s="147"/>
      <c r="I282" s="147"/>
      <c r="J282" s="147"/>
      <c r="K282" s="147"/>
      <c r="L282" s="147"/>
      <c r="M282" s="147"/>
      <c r="N282" s="147"/>
      <c r="O282" s="147"/>
      <c r="P282" s="147"/>
      <c r="Q282" s="147"/>
      <c r="R282" s="147"/>
      <c r="S282" s="147"/>
      <c r="T282" s="147"/>
      <c r="U282" s="147"/>
      <c r="V282" s="147"/>
      <c r="W282" s="147"/>
      <c r="X282" s="147"/>
      <c r="Y282" s="147"/>
      <c r="Z282" s="220"/>
      <c r="AA282" s="223"/>
    </row>
    <row r="283" spans="1:27" x14ac:dyDescent="0.2">
      <c r="A283" s="148"/>
      <c r="B283" s="147"/>
      <c r="C283" s="147"/>
      <c r="D283" s="147"/>
      <c r="E283" s="147"/>
      <c r="F283" s="147"/>
      <c r="G283" s="147"/>
      <c r="H283" s="147"/>
      <c r="I283" s="147"/>
      <c r="J283" s="147"/>
      <c r="K283" s="147"/>
      <c r="L283" s="147"/>
      <c r="M283" s="147"/>
      <c r="N283" s="147"/>
      <c r="O283" s="147"/>
      <c r="P283" s="147"/>
      <c r="Q283" s="147"/>
      <c r="R283" s="147"/>
      <c r="S283" s="147"/>
      <c r="T283" s="147"/>
      <c r="U283" s="147"/>
      <c r="V283" s="147"/>
      <c r="W283" s="147"/>
      <c r="X283" s="147"/>
      <c r="Y283" s="147"/>
      <c r="Z283" s="220"/>
      <c r="AA283" s="223"/>
    </row>
    <row r="284" spans="1:27" x14ac:dyDescent="0.2">
      <c r="A284" s="148"/>
      <c r="B284" s="147"/>
      <c r="C284" s="147"/>
      <c r="D284" s="147"/>
      <c r="E284" s="147"/>
      <c r="F284" s="147"/>
      <c r="G284" s="147"/>
      <c r="H284" s="147"/>
      <c r="I284" s="147"/>
      <c r="J284" s="147"/>
      <c r="K284" s="147"/>
      <c r="L284" s="147"/>
      <c r="M284" s="147"/>
      <c r="N284" s="147"/>
      <c r="O284" s="147"/>
      <c r="P284" s="147"/>
      <c r="Q284" s="147"/>
      <c r="R284" s="147"/>
      <c r="S284" s="147"/>
      <c r="T284" s="147"/>
      <c r="U284" s="147"/>
      <c r="V284" s="147"/>
      <c r="W284" s="147"/>
      <c r="X284" s="147"/>
      <c r="Y284" s="147"/>
      <c r="Z284" s="220"/>
      <c r="AA284" s="223"/>
    </row>
    <row r="285" spans="1:27" x14ac:dyDescent="0.2">
      <c r="A285" s="148"/>
      <c r="B285" s="147"/>
      <c r="C285" s="147"/>
      <c r="D285" s="147"/>
      <c r="E285" s="147"/>
      <c r="F285" s="147"/>
      <c r="G285" s="147"/>
      <c r="H285" s="147"/>
      <c r="I285" s="147"/>
      <c r="J285" s="147"/>
      <c r="K285" s="147"/>
      <c r="L285" s="147"/>
      <c r="M285" s="147"/>
      <c r="N285" s="147"/>
      <c r="O285" s="147"/>
      <c r="P285" s="147"/>
      <c r="Q285" s="147"/>
      <c r="R285" s="147"/>
      <c r="S285" s="147"/>
      <c r="T285" s="147"/>
      <c r="U285" s="147"/>
      <c r="V285" s="147"/>
      <c r="W285" s="147"/>
      <c r="X285" s="147"/>
      <c r="Y285" s="147"/>
      <c r="Z285" s="220"/>
      <c r="AA285" s="223"/>
    </row>
    <row r="286" spans="1:27" x14ac:dyDescent="0.2">
      <c r="A286" s="148"/>
      <c r="B286" s="147"/>
      <c r="C286" s="147"/>
      <c r="D286" s="147"/>
      <c r="E286" s="147"/>
      <c r="F286" s="147"/>
      <c r="G286" s="147"/>
      <c r="H286" s="147"/>
      <c r="I286" s="147"/>
      <c r="J286" s="147"/>
      <c r="K286" s="147"/>
      <c r="L286" s="147"/>
      <c r="M286" s="147"/>
      <c r="N286" s="147"/>
      <c r="O286" s="147"/>
      <c r="P286" s="147"/>
      <c r="Q286" s="147"/>
      <c r="R286" s="147"/>
      <c r="S286" s="147"/>
      <c r="T286" s="147"/>
      <c r="U286" s="147"/>
      <c r="V286" s="147"/>
      <c r="W286" s="147"/>
      <c r="X286" s="147"/>
      <c r="Y286" s="147"/>
      <c r="Z286" s="220"/>
      <c r="AA286" s="223"/>
    </row>
    <row r="287" spans="1:27" x14ac:dyDescent="0.2">
      <c r="A287" s="148"/>
      <c r="B287" s="147"/>
      <c r="C287" s="147"/>
      <c r="D287" s="147"/>
      <c r="E287" s="147"/>
      <c r="F287" s="147"/>
      <c r="G287" s="147"/>
      <c r="H287" s="147"/>
      <c r="I287" s="147"/>
      <c r="J287" s="147"/>
      <c r="K287" s="147"/>
      <c r="L287" s="147"/>
      <c r="M287" s="147"/>
      <c r="N287" s="147"/>
      <c r="O287" s="147"/>
      <c r="P287" s="147"/>
      <c r="Q287" s="147"/>
      <c r="R287" s="147"/>
      <c r="S287" s="147"/>
      <c r="T287" s="147"/>
      <c r="U287" s="147"/>
      <c r="V287" s="147"/>
      <c r="W287" s="147"/>
      <c r="X287" s="147"/>
      <c r="Y287" s="147"/>
      <c r="Z287" s="220"/>
      <c r="AA287" s="223"/>
    </row>
    <row r="288" spans="1:27" x14ac:dyDescent="0.2">
      <c r="A288" s="148"/>
      <c r="B288" s="147"/>
      <c r="C288" s="147"/>
      <c r="D288" s="147"/>
      <c r="E288" s="147"/>
      <c r="F288" s="147"/>
      <c r="G288" s="147"/>
      <c r="H288" s="147"/>
      <c r="I288" s="147"/>
      <c r="J288" s="147"/>
      <c r="K288" s="147"/>
      <c r="L288" s="147"/>
      <c r="M288" s="147"/>
      <c r="N288" s="147"/>
      <c r="O288" s="147"/>
      <c r="P288" s="147"/>
      <c r="Q288" s="147"/>
      <c r="R288" s="147"/>
      <c r="S288" s="147"/>
      <c r="T288" s="147"/>
      <c r="U288" s="147"/>
      <c r="V288" s="147"/>
      <c r="W288" s="147"/>
      <c r="X288" s="147"/>
      <c r="Y288" s="147"/>
      <c r="Z288" s="220"/>
      <c r="AA288" s="223"/>
    </row>
    <row r="289" spans="1:27" x14ac:dyDescent="0.2">
      <c r="A289" s="148"/>
      <c r="B289" s="147"/>
      <c r="C289" s="147"/>
      <c r="D289" s="147"/>
      <c r="E289" s="147"/>
      <c r="F289" s="147"/>
      <c r="G289" s="147"/>
      <c r="H289" s="147"/>
      <c r="I289" s="147"/>
      <c r="J289" s="147"/>
      <c r="K289" s="147"/>
      <c r="L289" s="147"/>
      <c r="M289" s="147"/>
      <c r="N289" s="147"/>
      <c r="O289" s="147"/>
      <c r="P289" s="147"/>
      <c r="Q289" s="147"/>
      <c r="R289" s="147"/>
      <c r="S289" s="147"/>
      <c r="T289" s="147"/>
      <c r="U289" s="147"/>
      <c r="V289" s="147"/>
      <c r="W289" s="147"/>
      <c r="X289" s="147"/>
      <c r="Y289" s="147"/>
      <c r="Z289" s="220"/>
      <c r="AA289" s="223"/>
    </row>
    <row r="290" spans="1:27" x14ac:dyDescent="0.2">
      <c r="A290" s="148"/>
      <c r="B290" s="147"/>
      <c r="C290" s="147"/>
      <c r="D290" s="147"/>
      <c r="E290" s="147"/>
      <c r="F290" s="147"/>
      <c r="G290" s="147"/>
      <c r="H290" s="147"/>
      <c r="I290" s="147"/>
      <c r="J290" s="147"/>
      <c r="K290" s="147"/>
      <c r="L290" s="147"/>
      <c r="M290" s="147"/>
      <c r="N290" s="147"/>
      <c r="O290" s="147"/>
      <c r="P290" s="147"/>
      <c r="Q290" s="147"/>
      <c r="R290" s="147"/>
      <c r="S290" s="147"/>
      <c r="T290" s="147"/>
      <c r="U290" s="147"/>
      <c r="V290" s="147"/>
      <c r="W290" s="147"/>
      <c r="X290" s="147"/>
      <c r="Y290" s="147"/>
      <c r="Z290" s="220"/>
      <c r="AA290" s="223"/>
    </row>
    <row r="291" spans="1:27" x14ac:dyDescent="0.2">
      <c r="A291" s="148"/>
      <c r="B291" s="147"/>
      <c r="C291" s="147"/>
      <c r="D291" s="147"/>
      <c r="E291" s="147"/>
      <c r="F291" s="147"/>
      <c r="G291" s="147"/>
      <c r="H291" s="147"/>
      <c r="I291" s="147"/>
      <c r="J291" s="147"/>
      <c r="K291" s="147"/>
      <c r="L291" s="147"/>
      <c r="M291" s="147"/>
      <c r="N291" s="147"/>
      <c r="O291" s="147"/>
      <c r="P291" s="147"/>
      <c r="Q291" s="147"/>
      <c r="R291" s="147"/>
      <c r="S291" s="147"/>
      <c r="T291" s="147"/>
      <c r="U291" s="147"/>
      <c r="V291" s="147"/>
      <c r="W291" s="147"/>
      <c r="X291" s="147"/>
      <c r="Y291" s="147"/>
      <c r="Z291" s="220"/>
      <c r="AA291" s="223"/>
    </row>
    <row r="292" spans="1:27" x14ac:dyDescent="0.2">
      <c r="A292" s="148"/>
      <c r="B292" s="147"/>
      <c r="C292" s="147"/>
      <c r="D292" s="147"/>
      <c r="E292" s="147"/>
      <c r="F292" s="147"/>
      <c r="G292" s="147"/>
      <c r="H292" s="147"/>
      <c r="I292" s="147"/>
      <c r="J292" s="147"/>
      <c r="K292" s="147"/>
      <c r="L292" s="147"/>
      <c r="M292" s="147"/>
      <c r="N292" s="147"/>
      <c r="O292" s="147"/>
      <c r="P292" s="147"/>
      <c r="Q292" s="147"/>
      <c r="R292" s="147"/>
      <c r="S292" s="147"/>
      <c r="T292" s="147"/>
      <c r="U292" s="147"/>
      <c r="V292" s="147"/>
      <c r="W292" s="147"/>
      <c r="X292" s="147"/>
      <c r="Y292" s="147"/>
      <c r="Z292" s="220"/>
      <c r="AA292" s="223"/>
    </row>
    <row r="293" spans="1:27" x14ac:dyDescent="0.2">
      <c r="A293" s="148"/>
      <c r="B293" s="147"/>
      <c r="C293" s="147"/>
      <c r="D293" s="147"/>
      <c r="E293" s="147"/>
      <c r="F293" s="147"/>
      <c r="G293" s="147"/>
      <c r="H293" s="147"/>
      <c r="I293" s="147"/>
      <c r="J293" s="147"/>
      <c r="K293" s="147"/>
      <c r="L293" s="147"/>
      <c r="M293" s="147"/>
      <c r="N293" s="147"/>
      <c r="O293" s="147"/>
      <c r="P293" s="147"/>
      <c r="Q293" s="147"/>
      <c r="R293" s="147"/>
      <c r="S293" s="147"/>
      <c r="T293" s="147"/>
      <c r="U293" s="147"/>
      <c r="V293" s="147"/>
      <c r="W293" s="147"/>
      <c r="X293" s="147"/>
      <c r="Y293" s="147"/>
      <c r="Z293" s="220"/>
      <c r="AA293" s="223"/>
    </row>
    <row r="294" spans="1:27" x14ac:dyDescent="0.2">
      <c r="A294" s="148"/>
      <c r="B294" s="147"/>
      <c r="C294" s="147"/>
      <c r="D294" s="147"/>
      <c r="E294" s="147"/>
      <c r="F294" s="147"/>
      <c r="G294" s="147"/>
      <c r="H294" s="147"/>
      <c r="I294" s="147"/>
      <c r="J294" s="147"/>
      <c r="K294" s="147"/>
      <c r="L294" s="147"/>
      <c r="M294" s="147"/>
      <c r="N294" s="147"/>
      <c r="O294" s="147"/>
      <c r="P294" s="147"/>
      <c r="Q294" s="147"/>
      <c r="R294" s="147"/>
      <c r="S294" s="147"/>
      <c r="T294" s="147"/>
      <c r="U294" s="147"/>
      <c r="V294" s="147"/>
      <c r="W294" s="147"/>
      <c r="X294" s="147"/>
      <c r="Y294" s="147"/>
      <c r="Z294" s="220"/>
      <c r="AA294" s="223"/>
    </row>
    <row r="295" spans="1:27" x14ac:dyDescent="0.2">
      <c r="A295" s="148"/>
      <c r="B295" s="147"/>
      <c r="C295" s="147"/>
      <c r="D295" s="147"/>
      <c r="E295" s="147"/>
      <c r="F295" s="147"/>
      <c r="G295" s="147"/>
      <c r="H295" s="147"/>
      <c r="I295" s="147"/>
      <c r="J295" s="147"/>
      <c r="K295" s="147"/>
      <c r="L295" s="147"/>
      <c r="M295" s="147"/>
      <c r="N295" s="147"/>
      <c r="O295" s="147"/>
      <c r="P295" s="147"/>
      <c r="Q295" s="147"/>
      <c r="R295" s="147"/>
      <c r="S295" s="147"/>
      <c r="T295" s="147"/>
      <c r="U295" s="147"/>
      <c r="V295" s="147"/>
      <c r="W295" s="147"/>
      <c r="X295" s="147"/>
      <c r="Y295" s="147"/>
      <c r="Z295" s="220"/>
      <c r="AA295" s="223"/>
    </row>
    <row r="296" spans="1:27" x14ac:dyDescent="0.2">
      <c r="A296" s="148"/>
      <c r="B296" s="147"/>
      <c r="C296" s="147"/>
      <c r="D296" s="147"/>
      <c r="E296" s="147"/>
      <c r="F296" s="147"/>
      <c r="G296" s="147"/>
      <c r="H296" s="147"/>
      <c r="I296" s="147"/>
      <c r="J296" s="147"/>
      <c r="K296" s="147"/>
      <c r="L296" s="147"/>
      <c r="M296" s="147"/>
      <c r="N296" s="147"/>
      <c r="O296" s="147"/>
      <c r="P296" s="147"/>
      <c r="Q296" s="147"/>
      <c r="R296" s="147"/>
      <c r="S296" s="147"/>
      <c r="T296" s="147"/>
      <c r="U296" s="147"/>
      <c r="V296" s="147"/>
      <c r="W296" s="147"/>
      <c r="X296" s="147"/>
      <c r="Y296" s="147"/>
      <c r="Z296" s="220"/>
      <c r="AA296" s="223"/>
    </row>
    <row r="297" spans="1:27" x14ac:dyDescent="0.2">
      <c r="A297" s="148"/>
      <c r="B297" s="147"/>
      <c r="C297" s="147"/>
      <c r="D297" s="147"/>
      <c r="E297" s="147"/>
      <c r="F297" s="147"/>
      <c r="G297" s="147"/>
      <c r="H297" s="147"/>
      <c r="I297" s="147"/>
      <c r="J297" s="147"/>
      <c r="K297" s="147"/>
      <c r="L297" s="147"/>
      <c r="M297" s="147"/>
      <c r="N297" s="147"/>
      <c r="O297" s="147"/>
      <c r="P297" s="147"/>
      <c r="Q297" s="147"/>
      <c r="R297" s="147"/>
      <c r="S297" s="147"/>
      <c r="T297" s="147"/>
      <c r="U297" s="147"/>
      <c r="V297" s="147"/>
      <c r="W297" s="147"/>
      <c r="X297" s="147"/>
      <c r="Y297" s="147"/>
      <c r="Z297" s="220"/>
      <c r="AA297" s="223"/>
    </row>
    <row r="298" spans="1:27" x14ac:dyDescent="0.2">
      <c r="A298" s="148"/>
      <c r="B298" s="147"/>
      <c r="C298" s="147"/>
      <c r="D298" s="147"/>
      <c r="E298" s="147"/>
      <c r="F298" s="147"/>
      <c r="G298" s="147"/>
      <c r="H298" s="147"/>
      <c r="I298" s="147"/>
      <c r="J298" s="147"/>
      <c r="K298" s="147"/>
      <c r="L298" s="147"/>
      <c r="M298" s="147"/>
      <c r="N298" s="147"/>
      <c r="O298" s="147"/>
      <c r="P298" s="147"/>
      <c r="Q298" s="147"/>
      <c r="R298" s="147"/>
      <c r="S298" s="147"/>
      <c r="T298" s="147"/>
      <c r="U298" s="147"/>
      <c r="V298" s="147"/>
      <c r="W298" s="147"/>
      <c r="X298" s="147"/>
      <c r="Y298" s="147"/>
      <c r="Z298" s="220"/>
      <c r="AA298" s="223"/>
    </row>
    <row r="299" spans="1:27" x14ac:dyDescent="0.2">
      <c r="A299" s="148"/>
      <c r="B299" s="147"/>
      <c r="C299" s="147"/>
      <c r="D299" s="147"/>
      <c r="E299" s="147"/>
      <c r="F299" s="147"/>
      <c r="G299" s="147"/>
      <c r="H299" s="147"/>
      <c r="I299" s="147"/>
      <c r="J299" s="147"/>
      <c r="K299" s="147"/>
      <c r="L299" s="147"/>
      <c r="M299" s="147"/>
      <c r="N299" s="147"/>
      <c r="O299" s="147"/>
      <c r="P299" s="147"/>
      <c r="Q299" s="147"/>
      <c r="R299" s="147"/>
      <c r="S299" s="147"/>
      <c r="T299" s="147"/>
      <c r="U299" s="147"/>
      <c r="V299" s="147"/>
      <c r="W299" s="147"/>
      <c r="X299" s="147"/>
      <c r="Y299" s="147"/>
      <c r="Z299" s="220"/>
      <c r="AA299" s="223"/>
    </row>
    <row r="300" spans="1:27" x14ac:dyDescent="0.2">
      <c r="A300" s="148"/>
      <c r="B300" s="147"/>
      <c r="C300" s="147"/>
      <c r="D300" s="147"/>
      <c r="E300" s="147"/>
      <c r="F300" s="147"/>
      <c r="G300" s="147"/>
      <c r="H300" s="147"/>
      <c r="I300" s="147"/>
      <c r="J300" s="147"/>
      <c r="K300" s="147"/>
      <c r="L300" s="147"/>
      <c r="M300" s="147"/>
      <c r="N300" s="147"/>
      <c r="O300" s="147"/>
      <c r="P300" s="147"/>
      <c r="Q300" s="147"/>
      <c r="R300" s="147"/>
      <c r="S300" s="147"/>
      <c r="T300" s="147"/>
      <c r="U300" s="147"/>
      <c r="V300" s="147"/>
      <c r="W300" s="147"/>
      <c r="X300" s="147"/>
      <c r="Y300" s="147"/>
      <c r="Z300" s="220"/>
      <c r="AA300" s="223"/>
    </row>
    <row r="301" spans="1:27" x14ac:dyDescent="0.2">
      <c r="A301" s="148"/>
      <c r="B301" s="147"/>
      <c r="C301" s="147"/>
      <c r="D301" s="147"/>
      <c r="E301" s="147"/>
      <c r="F301" s="147"/>
      <c r="G301" s="147"/>
      <c r="H301" s="147"/>
      <c r="I301" s="147"/>
      <c r="J301" s="147"/>
      <c r="K301" s="147"/>
      <c r="L301" s="147"/>
      <c r="M301" s="147"/>
      <c r="N301" s="147"/>
      <c r="O301" s="147"/>
      <c r="P301" s="147"/>
      <c r="Q301" s="147"/>
      <c r="R301" s="147"/>
      <c r="S301" s="147"/>
      <c r="T301" s="147"/>
      <c r="U301" s="147"/>
      <c r="V301" s="147"/>
      <c r="W301" s="147"/>
      <c r="X301" s="147"/>
      <c r="Y301" s="147"/>
      <c r="Z301" s="220"/>
      <c r="AA301" s="223"/>
    </row>
    <row r="302" spans="1:27" x14ac:dyDescent="0.2">
      <c r="A302" s="148"/>
      <c r="B302" s="147"/>
      <c r="C302" s="147"/>
      <c r="D302" s="147"/>
      <c r="E302" s="147"/>
      <c r="F302" s="147"/>
      <c r="G302" s="147"/>
      <c r="H302" s="147"/>
      <c r="I302" s="147"/>
      <c r="J302" s="147"/>
      <c r="K302" s="147"/>
      <c r="L302" s="147"/>
      <c r="M302" s="147"/>
      <c r="N302" s="147"/>
      <c r="O302" s="147"/>
      <c r="P302" s="147"/>
      <c r="Q302" s="147"/>
      <c r="R302" s="147"/>
      <c r="S302" s="147"/>
      <c r="T302" s="147"/>
      <c r="U302" s="147"/>
      <c r="V302" s="147"/>
      <c r="W302" s="147"/>
      <c r="X302" s="147"/>
      <c r="Y302" s="147"/>
      <c r="Z302" s="220"/>
      <c r="AA302" s="223"/>
    </row>
    <row r="303" spans="1:27" x14ac:dyDescent="0.2">
      <c r="A303" s="148"/>
      <c r="B303" s="147"/>
      <c r="C303" s="147"/>
      <c r="D303" s="147"/>
      <c r="E303" s="147"/>
      <c r="F303" s="147"/>
      <c r="G303" s="147"/>
      <c r="H303" s="147"/>
      <c r="I303" s="147"/>
      <c r="J303" s="147"/>
      <c r="K303" s="147"/>
      <c r="L303" s="147"/>
      <c r="M303" s="147"/>
      <c r="N303" s="147"/>
      <c r="O303" s="147"/>
      <c r="P303" s="147"/>
      <c r="Q303" s="147"/>
      <c r="R303" s="147"/>
      <c r="S303" s="147"/>
      <c r="T303" s="147"/>
      <c r="U303" s="147"/>
      <c r="V303" s="147"/>
      <c r="W303" s="147"/>
      <c r="X303" s="147"/>
      <c r="Y303" s="147"/>
      <c r="Z303" s="220"/>
      <c r="AA303" s="223"/>
    </row>
    <row r="304" spans="1:27" x14ac:dyDescent="0.2">
      <c r="A304" s="148"/>
      <c r="B304" s="147"/>
      <c r="C304" s="147"/>
      <c r="D304" s="147"/>
      <c r="E304" s="147"/>
      <c r="F304" s="147"/>
      <c r="G304" s="147"/>
      <c r="H304" s="147"/>
      <c r="I304" s="147"/>
      <c r="J304" s="147"/>
      <c r="K304" s="147"/>
      <c r="L304" s="147"/>
      <c r="M304" s="147"/>
      <c r="N304" s="147"/>
      <c r="O304" s="147"/>
      <c r="P304" s="147"/>
      <c r="Q304" s="147"/>
      <c r="R304" s="147"/>
      <c r="S304" s="147"/>
      <c r="T304" s="147"/>
      <c r="U304" s="147"/>
      <c r="V304" s="147"/>
      <c r="W304" s="147"/>
      <c r="X304" s="147"/>
      <c r="Y304" s="147"/>
      <c r="Z304" s="220"/>
      <c r="AA304" s="223"/>
    </row>
    <row r="305" spans="1:27" x14ac:dyDescent="0.2">
      <c r="A305" s="148"/>
      <c r="B305" s="147"/>
      <c r="C305" s="147"/>
      <c r="D305" s="147"/>
      <c r="E305" s="147"/>
      <c r="F305" s="147"/>
      <c r="G305" s="147"/>
      <c r="H305" s="147"/>
      <c r="I305" s="147"/>
      <c r="J305" s="147"/>
      <c r="K305" s="147"/>
      <c r="L305" s="147"/>
      <c r="M305" s="147"/>
      <c r="N305" s="147"/>
      <c r="O305" s="147"/>
      <c r="P305" s="147"/>
      <c r="Q305" s="147"/>
      <c r="R305" s="147"/>
      <c r="S305" s="147"/>
      <c r="T305" s="147"/>
      <c r="U305" s="147"/>
      <c r="V305" s="147"/>
      <c r="W305" s="147"/>
      <c r="X305" s="147"/>
      <c r="Y305" s="147"/>
      <c r="Z305" s="220"/>
      <c r="AA305" s="223"/>
    </row>
    <row r="306" spans="1:27" x14ac:dyDescent="0.2">
      <c r="A306" s="148"/>
      <c r="B306" s="147"/>
      <c r="C306" s="147"/>
      <c r="D306" s="147"/>
      <c r="E306" s="147"/>
      <c r="F306" s="147"/>
      <c r="G306" s="147"/>
      <c r="H306" s="147"/>
      <c r="I306" s="147"/>
      <c r="J306" s="147"/>
      <c r="K306" s="147"/>
      <c r="L306" s="147"/>
      <c r="M306" s="147"/>
      <c r="N306" s="147"/>
      <c r="O306" s="147"/>
      <c r="P306" s="147"/>
      <c r="Q306" s="147"/>
      <c r="R306" s="147"/>
      <c r="S306" s="147"/>
      <c r="T306" s="147"/>
      <c r="U306" s="147"/>
      <c r="V306" s="147"/>
      <c r="W306" s="147"/>
      <c r="X306" s="147"/>
      <c r="Y306" s="147"/>
      <c r="Z306" s="220"/>
      <c r="AA306" s="223"/>
    </row>
    <row r="307" spans="1:27" x14ac:dyDescent="0.2">
      <c r="A307" s="148"/>
      <c r="B307" s="147"/>
      <c r="C307" s="147"/>
      <c r="D307" s="147"/>
      <c r="E307" s="147"/>
      <c r="F307" s="147"/>
      <c r="G307" s="147"/>
      <c r="H307" s="147"/>
      <c r="I307" s="147"/>
      <c r="J307" s="147"/>
      <c r="K307" s="147"/>
      <c r="L307" s="147"/>
      <c r="M307" s="147"/>
      <c r="N307" s="147"/>
      <c r="O307" s="147"/>
      <c r="P307" s="147"/>
      <c r="Q307" s="147"/>
      <c r="R307" s="147"/>
      <c r="S307" s="147"/>
      <c r="T307" s="147"/>
      <c r="U307" s="147"/>
      <c r="V307" s="147"/>
      <c r="W307" s="147"/>
      <c r="X307" s="147"/>
      <c r="Y307" s="147"/>
      <c r="Z307" s="220"/>
      <c r="AA307" s="223"/>
    </row>
    <row r="308" spans="1:27" x14ac:dyDescent="0.2">
      <c r="A308" s="148"/>
      <c r="B308" s="147"/>
      <c r="C308" s="147"/>
      <c r="D308" s="147"/>
      <c r="E308" s="147"/>
      <c r="F308" s="147"/>
      <c r="G308" s="147"/>
      <c r="H308" s="147"/>
      <c r="I308" s="147"/>
      <c r="J308" s="147"/>
      <c r="K308" s="147"/>
      <c r="L308" s="147"/>
      <c r="M308" s="147"/>
      <c r="N308" s="147"/>
      <c r="O308" s="147"/>
      <c r="P308" s="147"/>
      <c r="Q308" s="147"/>
      <c r="R308" s="147"/>
      <c r="S308" s="147"/>
      <c r="T308" s="147"/>
      <c r="U308" s="147"/>
      <c r="V308" s="147"/>
      <c r="W308" s="147"/>
      <c r="X308" s="147"/>
      <c r="Y308" s="147"/>
      <c r="Z308" s="220"/>
      <c r="AA308" s="223"/>
    </row>
    <row r="309" spans="1:27" x14ac:dyDescent="0.2">
      <c r="A309" s="148"/>
      <c r="B309" s="147"/>
      <c r="C309" s="147"/>
      <c r="D309" s="147"/>
      <c r="E309" s="147"/>
      <c r="F309" s="147"/>
      <c r="G309" s="147"/>
      <c r="H309" s="147"/>
      <c r="I309" s="147"/>
      <c r="J309" s="147"/>
      <c r="K309" s="147"/>
      <c r="L309" s="147"/>
      <c r="M309" s="147"/>
      <c r="N309" s="147"/>
      <c r="O309" s="147"/>
      <c r="P309" s="147"/>
      <c r="Q309" s="147"/>
      <c r="R309" s="147"/>
      <c r="S309" s="147"/>
      <c r="T309" s="147"/>
      <c r="U309" s="147"/>
      <c r="V309" s="147"/>
      <c r="W309" s="147"/>
      <c r="X309" s="147"/>
      <c r="Y309" s="147"/>
      <c r="Z309" s="220"/>
      <c r="AA309" s="223"/>
    </row>
    <row r="310" spans="1:27" x14ac:dyDescent="0.2">
      <c r="A310" s="148"/>
      <c r="B310" s="147"/>
      <c r="C310" s="147"/>
      <c r="D310" s="147"/>
      <c r="E310" s="147"/>
      <c r="F310" s="147"/>
      <c r="G310" s="147"/>
      <c r="H310" s="147"/>
      <c r="I310" s="147"/>
      <c r="J310" s="147"/>
      <c r="K310" s="147"/>
      <c r="L310" s="147"/>
      <c r="M310" s="147"/>
      <c r="N310" s="147"/>
      <c r="O310" s="147"/>
      <c r="P310" s="147"/>
      <c r="Q310" s="147"/>
      <c r="R310" s="147"/>
      <c r="S310" s="147"/>
      <c r="T310" s="147"/>
      <c r="U310" s="147"/>
      <c r="V310" s="147"/>
      <c r="W310" s="147"/>
      <c r="X310" s="147"/>
      <c r="Y310" s="147"/>
      <c r="Z310" s="220"/>
      <c r="AA310" s="223"/>
    </row>
    <row r="311" spans="1:27" x14ac:dyDescent="0.2">
      <c r="A311" s="148"/>
      <c r="B311" s="147"/>
      <c r="C311" s="147"/>
      <c r="D311" s="147"/>
      <c r="E311" s="147"/>
      <c r="F311" s="147"/>
      <c r="G311" s="147"/>
      <c r="H311" s="147"/>
      <c r="I311" s="147"/>
      <c r="J311" s="147"/>
      <c r="K311" s="147"/>
      <c r="L311" s="147"/>
      <c r="M311" s="147"/>
      <c r="N311" s="147"/>
      <c r="O311" s="147"/>
      <c r="P311" s="147"/>
      <c r="Q311" s="147"/>
      <c r="R311" s="147"/>
      <c r="S311" s="147"/>
      <c r="T311" s="147"/>
      <c r="U311" s="147"/>
      <c r="V311" s="147"/>
      <c r="W311" s="147"/>
      <c r="X311" s="147"/>
      <c r="Y311" s="147"/>
      <c r="Z311" s="220"/>
      <c r="AA311" s="223"/>
    </row>
    <row r="312" spans="1:27" x14ac:dyDescent="0.2">
      <c r="A312" s="148"/>
      <c r="B312" s="147"/>
      <c r="C312" s="147"/>
      <c r="D312" s="147"/>
      <c r="E312" s="147"/>
      <c r="F312" s="147"/>
      <c r="G312" s="147"/>
      <c r="H312" s="147"/>
      <c r="I312" s="147"/>
      <c r="J312" s="147"/>
      <c r="K312" s="147"/>
      <c r="L312" s="147"/>
      <c r="M312" s="147"/>
      <c r="N312" s="147"/>
      <c r="O312" s="147"/>
      <c r="P312" s="147"/>
      <c r="Q312" s="147"/>
      <c r="R312" s="147"/>
      <c r="S312" s="147"/>
      <c r="T312" s="147"/>
      <c r="U312" s="147"/>
      <c r="V312" s="147"/>
      <c r="W312" s="147"/>
      <c r="X312" s="147"/>
      <c r="Y312" s="147"/>
      <c r="Z312" s="220"/>
      <c r="AA312" s="223"/>
    </row>
    <row r="313" spans="1:27" x14ac:dyDescent="0.2">
      <c r="A313" s="148"/>
      <c r="B313" s="147"/>
      <c r="C313" s="147"/>
      <c r="D313" s="147"/>
      <c r="E313" s="147"/>
      <c r="F313" s="147"/>
      <c r="G313" s="147"/>
      <c r="H313" s="147"/>
      <c r="I313" s="147"/>
      <c r="J313" s="147"/>
      <c r="K313" s="147"/>
      <c r="L313" s="147"/>
      <c r="M313" s="147"/>
      <c r="N313" s="147"/>
      <c r="O313" s="147"/>
      <c r="P313" s="147"/>
      <c r="Q313" s="147"/>
      <c r="R313" s="147"/>
      <c r="S313" s="147"/>
      <c r="T313" s="147"/>
      <c r="U313" s="147"/>
      <c r="V313" s="147"/>
      <c r="W313" s="147"/>
      <c r="X313" s="147"/>
      <c r="Y313" s="147"/>
      <c r="Z313" s="220"/>
      <c r="AA313" s="223"/>
    </row>
    <row r="314" spans="1:27" x14ac:dyDescent="0.2">
      <c r="A314" s="148"/>
      <c r="B314" s="147"/>
      <c r="C314" s="147"/>
      <c r="D314" s="147"/>
      <c r="E314" s="147"/>
      <c r="F314" s="147"/>
      <c r="G314" s="147"/>
      <c r="H314" s="147"/>
      <c r="I314" s="147"/>
      <c r="J314" s="147"/>
      <c r="K314" s="147"/>
      <c r="L314" s="147"/>
      <c r="M314" s="147"/>
      <c r="N314" s="147"/>
      <c r="O314" s="147"/>
      <c r="P314" s="147"/>
      <c r="Q314" s="147"/>
      <c r="R314" s="147"/>
      <c r="S314" s="147"/>
      <c r="T314" s="147"/>
      <c r="U314" s="147"/>
      <c r="V314" s="147"/>
      <c r="W314" s="147"/>
      <c r="X314" s="147"/>
      <c r="Y314" s="147"/>
      <c r="Z314" s="220"/>
      <c r="AA314" s="223"/>
    </row>
    <row r="315" spans="1:27" x14ac:dyDescent="0.2">
      <c r="A315" s="148"/>
      <c r="B315" s="147"/>
      <c r="C315" s="147"/>
      <c r="D315" s="147"/>
      <c r="E315" s="147"/>
      <c r="F315" s="147"/>
      <c r="G315" s="147"/>
      <c r="H315" s="147"/>
      <c r="I315" s="147"/>
      <c r="J315" s="147"/>
      <c r="K315" s="147"/>
      <c r="L315" s="147"/>
      <c r="M315" s="147"/>
      <c r="N315" s="147"/>
      <c r="O315" s="147"/>
      <c r="P315" s="147"/>
      <c r="Q315" s="147"/>
      <c r="R315" s="147"/>
      <c r="S315" s="147"/>
      <c r="T315" s="147"/>
      <c r="U315" s="147"/>
      <c r="V315" s="147"/>
      <c r="W315" s="147"/>
      <c r="X315" s="147"/>
      <c r="Y315" s="147"/>
      <c r="Z315" s="220"/>
      <c r="AA315" s="223"/>
    </row>
    <row r="316" spans="1:27" x14ac:dyDescent="0.2">
      <c r="A316" s="148"/>
      <c r="B316" s="147"/>
      <c r="C316" s="147"/>
      <c r="D316" s="147"/>
      <c r="E316" s="147"/>
      <c r="F316" s="147"/>
      <c r="G316" s="147"/>
      <c r="H316" s="147"/>
      <c r="I316" s="147"/>
      <c r="J316" s="147"/>
      <c r="K316" s="147"/>
      <c r="L316" s="147"/>
      <c r="M316" s="147"/>
      <c r="N316" s="147"/>
      <c r="O316" s="147"/>
      <c r="P316" s="147"/>
      <c r="Q316" s="147"/>
      <c r="R316" s="147"/>
      <c r="S316" s="147"/>
      <c r="T316" s="147"/>
      <c r="U316" s="147"/>
      <c r="V316" s="147"/>
      <c r="W316" s="147"/>
      <c r="X316" s="147"/>
      <c r="Y316" s="147"/>
      <c r="Z316" s="220"/>
      <c r="AA316" s="223"/>
    </row>
    <row r="317" spans="1:27" x14ac:dyDescent="0.2">
      <c r="A317" s="148"/>
      <c r="B317" s="147"/>
      <c r="C317" s="147"/>
      <c r="D317" s="147"/>
      <c r="E317" s="147"/>
      <c r="F317" s="147"/>
      <c r="G317" s="147"/>
      <c r="H317" s="147"/>
      <c r="I317" s="147"/>
      <c r="J317" s="147"/>
      <c r="K317" s="147"/>
      <c r="L317" s="147"/>
      <c r="M317" s="147"/>
      <c r="N317" s="147"/>
      <c r="O317" s="147"/>
      <c r="P317" s="147"/>
      <c r="Q317" s="147"/>
      <c r="R317" s="147"/>
      <c r="S317" s="147"/>
      <c r="T317" s="147"/>
      <c r="U317" s="147"/>
      <c r="V317" s="147"/>
      <c r="W317" s="147"/>
      <c r="X317" s="147"/>
      <c r="Y317" s="147"/>
      <c r="Z317" s="220"/>
      <c r="AA317" s="223"/>
    </row>
    <row r="318" spans="1:27" x14ac:dyDescent="0.2">
      <c r="A318" s="148"/>
      <c r="B318" s="147"/>
      <c r="C318" s="147"/>
      <c r="D318" s="147"/>
      <c r="E318" s="147"/>
      <c r="F318" s="147"/>
      <c r="G318" s="147"/>
      <c r="H318" s="147"/>
      <c r="I318" s="147"/>
      <c r="J318" s="147"/>
      <c r="K318" s="147"/>
      <c r="L318" s="147"/>
      <c r="M318" s="147"/>
      <c r="N318" s="147"/>
      <c r="O318" s="147"/>
      <c r="P318" s="147"/>
      <c r="Q318" s="147"/>
      <c r="R318" s="147"/>
      <c r="S318" s="147"/>
      <c r="T318" s="147"/>
      <c r="U318" s="147"/>
      <c r="V318" s="147"/>
      <c r="W318" s="147"/>
      <c r="X318" s="147"/>
      <c r="Y318" s="147"/>
      <c r="Z318" s="220"/>
      <c r="AA318" s="223"/>
    </row>
    <row r="319" spans="1:27" x14ac:dyDescent="0.2">
      <c r="A319" s="148"/>
      <c r="B319" s="147"/>
      <c r="C319" s="147"/>
      <c r="D319" s="147"/>
      <c r="E319" s="147"/>
      <c r="F319" s="147"/>
      <c r="G319" s="147"/>
      <c r="H319" s="147"/>
      <c r="I319" s="147"/>
      <c r="J319" s="147"/>
      <c r="K319" s="147"/>
      <c r="L319" s="147"/>
      <c r="M319" s="147"/>
      <c r="N319" s="147"/>
      <c r="O319" s="147"/>
      <c r="P319" s="147"/>
      <c r="Q319" s="147"/>
      <c r="R319" s="147"/>
      <c r="S319" s="147"/>
      <c r="T319" s="147"/>
      <c r="U319" s="147"/>
      <c r="V319" s="147"/>
      <c r="W319" s="147"/>
      <c r="X319" s="147"/>
      <c r="Y319" s="147"/>
      <c r="Z319" s="220"/>
      <c r="AA319" s="223"/>
    </row>
    <row r="320" spans="1:27" x14ac:dyDescent="0.2">
      <c r="A320" s="148"/>
      <c r="B320" s="147"/>
      <c r="C320" s="147"/>
      <c r="D320" s="147"/>
      <c r="E320" s="147"/>
      <c r="F320" s="147"/>
      <c r="G320" s="147"/>
      <c r="H320" s="147"/>
      <c r="I320" s="147"/>
      <c r="J320" s="147"/>
      <c r="K320" s="147"/>
      <c r="L320" s="147"/>
      <c r="M320" s="147"/>
      <c r="N320" s="147"/>
      <c r="O320" s="147"/>
      <c r="P320" s="147"/>
      <c r="Q320" s="147"/>
      <c r="R320" s="147"/>
      <c r="S320" s="147"/>
      <c r="T320" s="147"/>
      <c r="U320" s="147"/>
      <c r="V320" s="147"/>
      <c r="W320" s="147"/>
      <c r="X320" s="147"/>
      <c r="Y320" s="147"/>
      <c r="Z320" s="220"/>
      <c r="AA320" s="223"/>
    </row>
    <row r="321" spans="1:27" x14ac:dyDescent="0.2">
      <c r="A321" s="148"/>
      <c r="B321" s="147"/>
      <c r="C321" s="147"/>
      <c r="D321" s="147"/>
      <c r="E321" s="147"/>
      <c r="F321" s="147"/>
      <c r="G321" s="147"/>
      <c r="H321" s="147"/>
      <c r="I321" s="147"/>
      <c r="J321" s="147"/>
      <c r="K321" s="147"/>
      <c r="L321" s="147"/>
      <c r="M321" s="147"/>
      <c r="N321" s="147"/>
      <c r="O321" s="147"/>
      <c r="P321" s="147"/>
      <c r="Q321" s="147"/>
      <c r="R321" s="147"/>
      <c r="S321" s="147"/>
      <c r="T321" s="147"/>
      <c r="U321" s="147"/>
      <c r="V321" s="147"/>
      <c r="W321" s="147"/>
      <c r="X321" s="147"/>
      <c r="Y321" s="147"/>
      <c r="Z321" s="220"/>
      <c r="AA321" s="223"/>
    </row>
    <row r="322" spans="1:27" x14ac:dyDescent="0.2">
      <c r="A322" s="148"/>
      <c r="B322" s="147"/>
      <c r="C322" s="147"/>
      <c r="D322" s="147"/>
      <c r="E322" s="147"/>
      <c r="F322" s="147"/>
      <c r="G322" s="147"/>
      <c r="H322" s="147"/>
      <c r="I322" s="147"/>
      <c r="J322" s="147"/>
      <c r="K322" s="147"/>
      <c r="L322" s="147"/>
      <c r="M322" s="147"/>
      <c r="N322" s="147"/>
      <c r="O322" s="147"/>
      <c r="P322" s="147"/>
      <c r="Q322" s="147"/>
      <c r="R322" s="147"/>
      <c r="S322" s="147"/>
      <c r="T322" s="147"/>
      <c r="U322" s="147"/>
      <c r="V322" s="147"/>
      <c r="W322" s="147"/>
      <c r="X322" s="147"/>
      <c r="Y322" s="147"/>
      <c r="Z322" s="220"/>
      <c r="AA322" s="223"/>
    </row>
    <row r="323" spans="1:27" x14ac:dyDescent="0.2">
      <c r="A323" s="148"/>
      <c r="B323" s="147"/>
      <c r="C323" s="147"/>
      <c r="D323" s="147"/>
      <c r="E323" s="147"/>
      <c r="F323" s="147"/>
      <c r="G323" s="147"/>
      <c r="H323" s="147"/>
      <c r="I323" s="147"/>
      <c r="J323" s="147"/>
      <c r="K323" s="147"/>
      <c r="L323" s="147"/>
      <c r="M323" s="147"/>
      <c r="N323" s="147"/>
      <c r="O323" s="147"/>
      <c r="P323" s="147"/>
      <c r="Q323" s="147"/>
      <c r="R323" s="147"/>
      <c r="S323" s="147"/>
      <c r="T323" s="147"/>
      <c r="U323" s="147"/>
      <c r="V323" s="147"/>
      <c r="W323" s="147"/>
      <c r="X323" s="147"/>
      <c r="Y323" s="147"/>
      <c r="Z323" s="220"/>
      <c r="AA323" s="223"/>
    </row>
    <row r="324" spans="1:27" x14ac:dyDescent="0.2">
      <c r="A324" s="148"/>
      <c r="B324" s="147"/>
      <c r="C324" s="147"/>
      <c r="D324" s="147"/>
      <c r="E324" s="147"/>
      <c r="F324" s="147"/>
      <c r="G324" s="147"/>
      <c r="H324" s="147"/>
      <c r="I324" s="147"/>
      <c r="J324" s="147"/>
      <c r="K324" s="147"/>
      <c r="L324" s="147"/>
      <c r="M324" s="147"/>
      <c r="N324" s="147"/>
      <c r="O324" s="147"/>
      <c r="P324" s="147"/>
      <c r="Q324" s="147"/>
      <c r="R324" s="147"/>
      <c r="S324" s="147"/>
      <c r="T324" s="147"/>
      <c r="U324" s="147"/>
      <c r="V324" s="147"/>
      <c r="W324" s="147"/>
      <c r="X324" s="147"/>
      <c r="Y324" s="147"/>
      <c r="Z324" s="220"/>
      <c r="AA324" s="223"/>
    </row>
    <row r="325" spans="1:27" x14ac:dyDescent="0.2">
      <c r="A325" s="148"/>
      <c r="B325" s="147"/>
      <c r="C325" s="147"/>
      <c r="D325" s="147"/>
      <c r="E325" s="147"/>
      <c r="F325" s="147"/>
      <c r="G325" s="147"/>
      <c r="H325" s="147"/>
      <c r="I325" s="147"/>
      <c r="J325" s="147"/>
      <c r="K325" s="147"/>
      <c r="L325" s="147"/>
      <c r="M325" s="147"/>
      <c r="N325" s="147"/>
      <c r="O325" s="147"/>
      <c r="P325" s="147"/>
      <c r="Q325" s="147"/>
      <c r="R325" s="147"/>
      <c r="S325" s="147"/>
      <c r="T325" s="147"/>
      <c r="U325" s="147"/>
      <c r="V325" s="147"/>
      <c r="W325" s="147"/>
      <c r="X325" s="147"/>
      <c r="Y325" s="147"/>
      <c r="Z325" s="220"/>
      <c r="AA325" s="223"/>
    </row>
    <row r="326" spans="1:27" x14ac:dyDescent="0.2">
      <c r="A326" s="148"/>
      <c r="B326" s="147"/>
      <c r="C326" s="147"/>
      <c r="D326" s="147"/>
      <c r="E326" s="147"/>
      <c r="F326" s="147"/>
      <c r="G326" s="147"/>
      <c r="H326" s="147"/>
      <c r="I326" s="147"/>
      <c r="J326" s="147"/>
      <c r="K326" s="147"/>
      <c r="L326" s="147"/>
      <c r="M326" s="147"/>
      <c r="N326" s="147"/>
      <c r="O326" s="147"/>
      <c r="P326" s="147"/>
      <c r="Q326" s="147"/>
      <c r="R326" s="147"/>
      <c r="S326" s="147"/>
      <c r="T326" s="147"/>
      <c r="U326" s="147"/>
      <c r="V326" s="147"/>
      <c r="W326" s="147"/>
      <c r="X326" s="147"/>
      <c r="Y326" s="147"/>
      <c r="Z326" s="220"/>
      <c r="AA326" s="223"/>
    </row>
    <row r="327" spans="1:27" x14ac:dyDescent="0.2">
      <c r="A327" s="148"/>
      <c r="B327" s="147"/>
      <c r="C327" s="147"/>
      <c r="D327" s="147"/>
      <c r="E327" s="147"/>
      <c r="F327" s="147"/>
      <c r="G327" s="147"/>
      <c r="H327" s="147"/>
      <c r="I327" s="147"/>
      <c r="J327" s="147"/>
      <c r="K327" s="147"/>
      <c r="L327" s="147"/>
      <c r="M327" s="147"/>
      <c r="N327" s="147"/>
      <c r="O327" s="147"/>
      <c r="P327" s="147"/>
      <c r="Q327" s="147"/>
      <c r="R327" s="147"/>
      <c r="S327" s="147"/>
      <c r="T327" s="147"/>
      <c r="U327" s="147"/>
      <c r="V327" s="147"/>
      <c r="W327" s="147"/>
      <c r="X327" s="147"/>
      <c r="Y327" s="147"/>
      <c r="Z327" s="220"/>
      <c r="AA327" s="223"/>
    </row>
    <row r="328" spans="1:27" x14ac:dyDescent="0.2">
      <c r="A328" s="148"/>
      <c r="B328" s="147"/>
      <c r="C328" s="147"/>
      <c r="D328" s="147"/>
      <c r="E328" s="147"/>
      <c r="F328" s="147"/>
      <c r="G328" s="147"/>
      <c r="H328" s="147"/>
      <c r="I328" s="147"/>
      <c r="J328" s="147"/>
      <c r="K328" s="147"/>
      <c r="L328" s="147"/>
      <c r="M328" s="147"/>
      <c r="N328" s="147"/>
      <c r="O328" s="147"/>
      <c r="P328" s="147"/>
      <c r="Q328" s="147"/>
      <c r="R328" s="147"/>
      <c r="S328" s="147"/>
      <c r="T328" s="147"/>
      <c r="U328" s="147"/>
      <c r="V328" s="147"/>
      <c r="W328" s="147"/>
      <c r="X328" s="147"/>
      <c r="Y328" s="147"/>
      <c r="Z328" s="220"/>
      <c r="AA328" s="223"/>
    </row>
    <row r="329" spans="1:27" x14ac:dyDescent="0.2">
      <c r="A329" s="148"/>
      <c r="B329" s="147"/>
      <c r="C329" s="147"/>
      <c r="D329" s="147"/>
      <c r="E329" s="147"/>
      <c r="F329" s="147"/>
      <c r="G329" s="147"/>
      <c r="H329" s="147"/>
      <c r="I329" s="147"/>
      <c r="J329" s="147"/>
      <c r="K329" s="147"/>
      <c r="L329" s="147"/>
      <c r="M329" s="147"/>
      <c r="N329" s="147"/>
      <c r="O329" s="147"/>
      <c r="P329" s="147"/>
      <c r="Q329" s="147"/>
      <c r="R329" s="147"/>
      <c r="S329" s="147"/>
      <c r="T329" s="147"/>
      <c r="U329" s="147"/>
      <c r="V329" s="147"/>
      <c r="W329" s="147"/>
      <c r="X329" s="147"/>
      <c r="Y329" s="147"/>
      <c r="Z329" s="220"/>
      <c r="AA329" s="223"/>
    </row>
    <row r="330" spans="1:27" x14ac:dyDescent="0.2">
      <c r="A330" s="148"/>
      <c r="B330" s="147"/>
      <c r="C330" s="147"/>
      <c r="D330" s="147"/>
      <c r="E330" s="147"/>
      <c r="F330" s="147"/>
      <c r="G330" s="147"/>
      <c r="H330" s="147"/>
      <c r="I330" s="147"/>
      <c r="J330" s="147"/>
      <c r="K330" s="147"/>
      <c r="L330" s="147"/>
      <c r="M330" s="147"/>
      <c r="N330" s="147"/>
      <c r="O330" s="147"/>
      <c r="P330" s="147"/>
      <c r="Q330" s="147"/>
      <c r="R330" s="147"/>
      <c r="S330" s="147"/>
      <c r="T330" s="147"/>
      <c r="U330" s="147"/>
      <c r="V330" s="147"/>
      <c r="W330" s="147"/>
      <c r="X330" s="147"/>
      <c r="Y330" s="147"/>
      <c r="Z330" s="220"/>
      <c r="AA330" s="223"/>
    </row>
    <row r="331" spans="1:27" x14ac:dyDescent="0.2">
      <c r="A331" s="148"/>
      <c r="B331" s="147"/>
      <c r="C331" s="147"/>
      <c r="D331" s="147"/>
      <c r="E331" s="147"/>
      <c r="F331" s="147"/>
      <c r="G331" s="147"/>
      <c r="H331" s="147"/>
      <c r="I331" s="147"/>
      <c r="J331" s="147"/>
      <c r="K331" s="147"/>
      <c r="L331" s="147"/>
      <c r="M331" s="147"/>
      <c r="N331" s="147"/>
      <c r="O331" s="147"/>
      <c r="P331" s="147"/>
      <c r="Q331" s="147"/>
      <c r="R331" s="147"/>
      <c r="S331" s="147"/>
      <c r="T331" s="147"/>
      <c r="U331" s="147"/>
      <c r="V331" s="147"/>
      <c r="W331" s="147"/>
      <c r="X331" s="147"/>
      <c r="Y331" s="147"/>
      <c r="Z331" s="220"/>
      <c r="AA331" s="223"/>
    </row>
    <row r="332" spans="1:27" x14ac:dyDescent="0.2">
      <c r="A332" s="148"/>
      <c r="B332" s="147"/>
      <c r="C332" s="147"/>
      <c r="D332" s="147"/>
      <c r="E332" s="147"/>
      <c r="F332" s="147"/>
      <c r="G332" s="147"/>
      <c r="H332" s="147"/>
      <c r="I332" s="147"/>
      <c r="J332" s="147"/>
      <c r="K332" s="147"/>
      <c r="L332" s="147"/>
      <c r="M332" s="147"/>
      <c r="N332" s="147"/>
      <c r="O332" s="147"/>
      <c r="P332" s="147"/>
      <c r="Q332" s="147"/>
      <c r="R332" s="147"/>
      <c r="S332" s="147"/>
      <c r="T332" s="147"/>
      <c r="U332" s="147"/>
      <c r="V332" s="147"/>
      <c r="W332" s="147"/>
      <c r="X332" s="147"/>
      <c r="Y332" s="147"/>
      <c r="Z332" s="220"/>
      <c r="AA332" s="223"/>
    </row>
    <row r="333" spans="1:27" x14ac:dyDescent="0.2">
      <c r="A333" s="148"/>
      <c r="B333" s="147"/>
      <c r="C333" s="147"/>
      <c r="D333" s="147"/>
      <c r="E333" s="147"/>
      <c r="F333" s="147"/>
      <c r="G333" s="147"/>
      <c r="H333" s="147"/>
      <c r="I333" s="147"/>
      <c r="J333" s="147"/>
      <c r="K333" s="147"/>
      <c r="L333" s="147"/>
      <c r="M333" s="147"/>
      <c r="N333" s="147"/>
      <c r="O333" s="147"/>
      <c r="P333" s="147"/>
      <c r="Q333" s="147"/>
      <c r="R333" s="147"/>
      <c r="S333" s="147"/>
      <c r="T333" s="147"/>
      <c r="U333" s="147"/>
      <c r="V333" s="147"/>
      <c r="W333" s="147"/>
      <c r="X333" s="147"/>
      <c r="Y333" s="147"/>
      <c r="Z333" s="220"/>
      <c r="AA333" s="223"/>
    </row>
    <row r="334" spans="1:27" x14ac:dyDescent="0.2">
      <c r="A334" s="148"/>
      <c r="B334" s="147"/>
      <c r="C334" s="147"/>
      <c r="D334" s="147"/>
      <c r="E334" s="147"/>
      <c r="F334" s="147"/>
      <c r="G334" s="147"/>
      <c r="H334" s="147"/>
      <c r="I334" s="147"/>
      <c r="J334" s="147"/>
      <c r="K334" s="147"/>
      <c r="L334" s="147"/>
      <c r="M334" s="147"/>
      <c r="N334" s="147"/>
      <c r="O334" s="147"/>
      <c r="P334" s="147"/>
      <c r="Q334" s="147"/>
      <c r="R334" s="147"/>
      <c r="S334" s="147"/>
      <c r="T334" s="147"/>
      <c r="U334" s="147"/>
      <c r="V334" s="147"/>
      <c r="W334" s="147"/>
      <c r="X334" s="147"/>
      <c r="Y334" s="147"/>
      <c r="Z334" s="220"/>
      <c r="AA334" s="223"/>
    </row>
    <row r="335" spans="1:27" x14ac:dyDescent="0.2">
      <c r="A335" s="148"/>
      <c r="B335" s="147"/>
      <c r="C335" s="147"/>
      <c r="D335" s="147"/>
      <c r="E335" s="147"/>
      <c r="F335" s="147"/>
      <c r="G335" s="147"/>
      <c r="H335" s="147"/>
      <c r="I335" s="147"/>
      <c r="J335" s="147"/>
      <c r="K335" s="147"/>
      <c r="L335" s="147"/>
      <c r="M335" s="147"/>
      <c r="N335" s="147"/>
      <c r="O335" s="147"/>
      <c r="P335" s="147"/>
      <c r="Q335" s="147"/>
      <c r="R335" s="147"/>
      <c r="S335" s="147"/>
      <c r="T335" s="147"/>
      <c r="U335" s="147"/>
      <c r="V335" s="147"/>
      <c r="W335" s="147"/>
      <c r="X335" s="147"/>
      <c r="Y335" s="147"/>
      <c r="Z335" s="220"/>
      <c r="AA335" s="223"/>
    </row>
    <row r="336" spans="1:27" x14ac:dyDescent="0.2">
      <c r="A336" s="148"/>
      <c r="B336" s="147"/>
      <c r="C336" s="147"/>
      <c r="D336" s="147"/>
      <c r="E336" s="147"/>
      <c r="F336" s="147"/>
      <c r="G336" s="147"/>
      <c r="H336" s="147"/>
      <c r="I336" s="147"/>
      <c r="J336" s="147"/>
      <c r="K336" s="147"/>
      <c r="L336" s="147"/>
      <c r="M336" s="147"/>
      <c r="N336" s="147"/>
      <c r="O336" s="147"/>
      <c r="P336" s="147"/>
      <c r="Q336" s="147"/>
      <c r="R336" s="147"/>
      <c r="S336" s="147"/>
      <c r="T336" s="147"/>
      <c r="U336" s="147"/>
      <c r="V336" s="147"/>
      <c r="W336" s="147"/>
      <c r="X336" s="147"/>
      <c r="Y336" s="147"/>
      <c r="Z336" s="220"/>
      <c r="AA336" s="223"/>
    </row>
    <row r="337" spans="1:27" x14ac:dyDescent="0.2">
      <c r="A337" s="148"/>
      <c r="B337" s="147"/>
      <c r="C337" s="147"/>
      <c r="D337" s="147"/>
      <c r="E337" s="147"/>
      <c r="F337" s="147"/>
      <c r="G337" s="147"/>
      <c r="H337" s="147"/>
      <c r="I337" s="147"/>
      <c r="J337" s="147"/>
      <c r="K337" s="147"/>
      <c r="L337" s="147"/>
      <c r="M337" s="147"/>
      <c r="N337" s="147"/>
      <c r="O337" s="147"/>
      <c r="P337" s="147"/>
      <c r="Q337" s="147"/>
      <c r="R337" s="147"/>
      <c r="S337" s="147"/>
      <c r="T337" s="147"/>
      <c r="U337" s="147"/>
      <c r="V337" s="147"/>
      <c r="W337" s="147"/>
      <c r="X337" s="147"/>
      <c r="Y337" s="147"/>
      <c r="Z337" s="220"/>
      <c r="AA337" s="223"/>
    </row>
    <row r="338" spans="1:27" x14ac:dyDescent="0.2">
      <c r="A338" s="148"/>
      <c r="B338" s="147"/>
      <c r="C338" s="147"/>
      <c r="D338" s="147"/>
      <c r="E338" s="147"/>
      <c r="F338" s="147"/>
      <c r="G338" s="147"/>
      <c r="H338" s="147"/>
      <c r="I338" s="147"/>
      <c r="J338" s="147"/>
      <c r="K338" s="147"/>
      <c r="L338" s="147"/>
      <c r="M338" s="147"/>
      <c r="N338" s="147"/>
      <c r="O338" s="147"/>
      <c r="P338" s="147"/>
      <c r="Q338" s="147"/>
      <c r="R338" s="147"/>
      <c r="S338" s="147"/>
      <c r="T338" s="147"/>
      <c r="U338" s="147"/>
      <c r="V338" s="147"/>
      <c r="W338" s="147"/>
      <c r="X338" s="147"/>
      <c r="Y338" s="147"/>
      <c r="Z338" s="220"/>
      <c r="AA338" s="223"/>
    </row>
    <row r="339" spans="1:27" x14ac:dyDescent="0.2">
      <c r="A339" s="148"/>
      <c r="B339" s="147"/>
      <c r="C339" s="147"/>
      <c r="D339" s="147"/>
      <c r="E339" s="147"/>
      <c r="F339" s="147"/>
      <c r="G339" s="147"/>
      <c r="H339" s="147"/>
      <c r="I339" s="147"/>
      <c r="J339" s="147"/>
      <c r="K339" s="147"/>
      <c r="L339" s="147"/>
      <c r="M339" s="147"/>
      <c r="N339" s="147"/>
      <c r="O339" s="147"/>
      <c r="P339" s="147"/>
      <c r="Q339" s="147"/>
      <c r="R339" s="147"/>
      <c r="S339" s="147"/>
      <c r="T339" s="147"/>
      <c r="U339" s="147"/>
      <c r="V339" s="147"/>
      <c r="W339" s="147"/>
      <c r="X339" s="147"/>
      <c r="Y339" s="147"/>
      <c r="Z339" s="220"/>
      <c r="AA339" s="223"/>
    </row>
    <row r="340" spans="1:27" x14ac:dyDescent="0.2">
      <c r="A340" s="148"/>
      <c r="B340" s="147"/>
      <c r="C340" s="147"/>
      <c r="D340" s="147"/>
      <c r="E340" s="147"/>
      <c r="F340" s="147"/>
      <c r="G340" s="147"/>
      <c r="H340" s="147"/>
      <c r="I340" s="147"/>
      <c r="J340" s="147"/>
      <c r="K340" s="147"/>
      <c r="L340" s="147"/>
      <c r="M340" s="147"/>
      <c r="N340" s="147"/>
      <c r="O340" s="147"/>
      <c r="P340" s="147"/>
      <c r="Q340" s="147"/>
      <c r="R340" s="147"/>
      <c r="S340" s="147"/>
      <c r="T340" s="147"/>
      <c r="U340" s="147"/>
      <c r="V340" s="147"/>
      <c r="W340" s="147"/>
      <c r="X340" s="147"/>
      <c r="Y340" s="147"/>
      <c r="Z340" s="220"/>
      <c r="AA340" s="223"/>
    </row>
    <row r="341" spans="1:27" x14ac:dyDescent="0.2">
      <c r="A341" s="148"/>
      <c r="B341" s="147"/>
      <c r="C341" s="147"/>
      <c r="D341" s="147"/>
      <c r="E341" s="147"/>
      <c r="F341" s="147"/>
      <c r="G341" s="147"/>
      <c r="H341" s="147"/>
      <c r="I341" s="147"/>
      <c r="J341" s="147"/>
      <c r="K341" s="147"/>
      <c r="L341" s="147"/>
      <c r="M341" s="147"/>
      <c r="N341" s="147"/>
      <c r="O341" s="147"/>
      <c r="P341" s="147"/>
      <c r="Q341" s="147"/>
      <c r="R341" s="147"/>
      <c r="S341" s="147"/>
      <c r="T341" s="147"/>
      <c r="U341" s="147"/>
      <c r="V341" s="147"/>
      <c r="W341" s="147"/>
      <c r="X341" s="147"/>
      <c r="Y341" s="147"/>
      <c r="Z341" s="220"/>
      <c r="AA341" s="223"/>
    </row>
    <row r="342" spans="1:27" x14ac:dyDescent="0.2">
      <c r="A342" s="148"/>
      <c r="B342" s="147"/>
      <c r="C342" s="147"/>
      <c r="D342" s="147"/>
      <c r="E342" s="147"/>
      <c r="F342" s="147"/>
      <c r="G342" s="147"/>
      <c r="H342" s="147"/>
      <c r="I342" s="147"/>
      <c r="J342" s="147"/>
      <c r="K342" s="147"/>
      <c r="L342" s="147"/>
      <c r="M342" s="147"/>
      <c r="N342" s="147"/>
      <c r="O342" s="147"/>
      <c r="P342" s="147"/>
      <c r="Q342" s="147"/>
      <c r="R342" s="147"/>
      <c r="S342" s="147"/>
      <c r="T342" s="147"/>
      <c r="U342" s="147"/>
      <c r="V342" s="147"/>
      <c r="W342" s="147"/>
      <c r="X342" s="147"/>
      <c r="Y342" s="147"/>
      <c r="Z342" s="220"/>
      <c r="AA342" s="223"/>
    </row>
    <row r="343" spans="1:27" x14ac:dyDescent="0.2">
      <c r="A343" s="148"/>
      <c r="B343" s="147"/>
      <c r="C343" s="147"/>
      <c r="D343" s="147"/>
      <c r="E343" s="147"/>
      <c r="F343" s="147"/>
      <c r="G343" s="147"/>
      <c r="H343" s="147"/>
      <c r="I343" s="147"/>
      <c r="J343" s="147"/>
      <c r="K343" s="147"/>
      <c r="L343" s="147"/>
      <c r="M343" s="147"/>
      <c r="N343" s="147"/>
      <c r="O343" s="147"/>
      <c r="P343" s="147"/>
      <c r="Q343" s="147"/>
      <c r="R343" s="147"/>
      <c r="S343" s="147"/>
      <c r="T343" s="147"/>
      <c r="U343" s="147"/>
      <c r="V343" s="147"/>
      <c r="W343" s="147"/>
      <c r="X343" s="147"/>
      <c r="Y343" s="147"/>
      <c r="Z343" s="220"/>
      <c r="AA343" s="223"/>
    </row>
    <row r="344" spans="1:27" x14ac:dyDescent="0.2">
      <c r="A344" s="148"/>
      <c r="B344" s="147"/>
      <c r="C344" s="147"/>
      <c r="D344" s="147"/>
      <c r="E344" s="147"/>
      <c r="F344" s="147"/>
      <c r="G344" s="147"/>
      <c r="H344" s="147"/>
      <c r="I344" s="147"/>
      <c r="J344" s="147"/>
      <c r="K344" s="147"/>
      <c r="L344" s="147"/>
      <c r="M344" s="147"/>
      <c r="N344" s="147"/>
      <c r="O344" s="147"/>
      <c r="P344" s="147"/>
      <c r="Q344" s="147"/>
      <c r="R344" s="147"/>
      <c r="S344" s="147"/>
      <c r="T344" s="147"/>
      <c r="U344" s="147"/>
      <c r="V344" s="147"/>
      <c r="W344" s="147"/>
      <c r="X344" s="147"/>
      <c r="Y344" s="147"/>
      <c r="Z344" s="220"/>
      <c r="AA344" s="223"/>
    </row>
    <row r="345" spans="1:27" x14ac:dyDescent="0.2">
      <c r="A345" s="148"/>
      <c r="B345" s="147"/>
      <c r="C345" s="147"/>
      <c r="D345" s="147"/>
      <c r="E345" s="147"/>
      <c r="F345" s="147"/>
      <c r="G345" s="147"/>
      <c r="H345" s="147"/>
      <c r="I345" s="147"/>
      <c r="J345" s="147"/>
      <c r="K345" s="147"/>
      <c r="L345" s="147"/>
      <c r="M345" s="147"/>
      <c r="N345" s="147"/>
      <c r="O345" s="147"/>
      <c r="P345" s="147"/>
      <c r="Q345" s="147"/>
      <c r="R345" s="147"/>
      <c r="S345" s="147"/>
      <c r="T345" s="147"/>
      <c r="U345" s="147"/>
      <c r="V345" s="147"/>
      <c r="W345" s="147"/>
      <c r="X345" s="147"/>
      <c r="Y345" s="147"/>
      <c r="Z345" s="220"/>
      <c r="AA345" s="223"/>
    </row>
    <row r="346" spans="1:27" x14ac:dyDescent="0.2">
      <c r="A346" s="148"/>
      <c r="B346" s="147"/>
      <c r="C346" s="147"/>
      <c r="D346" s="147"/>
      <c r="E346" s="147"/>
      <c r="F346" s="147"/>
      <c r="G346" s="147"/>
      <c r="H346" s="147"/>
      <c r="I346" s="147"/>
      <c r="J346" s="147"/>
      <c r="K346" s="147"/>
      <c r="L346" s="147"/>
      <c r="M346" s="147"/>
      <c r="N346" s="147"/>
      <c r="O346" s="147"/>
      <c r="P346" s="147"/>
      <c r="Q346" s="147"/>
      <c r="R346" s="147"/>
      <c r="S346" s="147"/>
      <c r="T346" s="147"/>
      <c r="U346" s="147"/>
      <c r="V346" s="147"/>
      <c r="W346" s="147"/>
      <c r="X346" s="147"/>
      <c r="Y346" s="147"/>
      <c r="Z346" s="220"/>
      <c r="AA346" s="223"/>
    </row>
    <row r="347" spans="1:27" x14ac:dyDescent="0.2">
      <c r="A347" s="148"/>
      <c r="B347" s="147"/>
      <c r="C347" s="147"/>
      <c r="D347" s="147"/>
      <c r="E347" s="147"/>
      <c r="F347" s="147"/>
      <c r="G347" s="147"/>
      <c r="H347" s="147"/>
      <c r="I347" s="147"/>
      <c r="J347" s="147"/>
      <c r="K347" s="147"/>
      <c r="L347" s="147"/>
      <c r="M347" s="147"/>
      <c r="N347" s="147"/>
      <c r="O347" s="147"/>
      <c r="P347" s="147"/>
      <c r="Q347" s="147"/>
      <c r="R347" s="147"/>
      <c r="S347" s="147"/>
      <c r="T347" s="147"/>
      <c r="U347" s="147"/>
      <c r="V347" s="147"/>
      <c r="W347" s="147"/>
      <c r="X347" s="147"/>
      <c r="Y347" s="147"/>
      <c r="Z347" s="220"/>
      <c r="AA347" s="223"/>
    </row>
    <row r="348" spans="1:27" x14ac:dyDescent="0.2">
      <c r="A348" s="148"/>
      <c r="B348" s="147"/>
      <c r="C348" s="147"/>
      <c r="D348" s="147"/>
      <c r="E348" s="147"/>
      <c r="F348" s="147"/>
      <c r="G348" s="147"/>
      <c r="H348" s="147"/>
      <c r="I348" s="147"/>
      <c r="J348" s="147"/>
      <c r="K348" s="147"/>
      <c r="L348" s="147"/>
      <c r="M348" s="147"/>
      <c r="N348" s="147"/>
      <c r="O348" s="147"/>
      <c r="P348" s="147"/>
      <c r="Q348" s="147"/>
      <c r="R348" s="147"/>
      <c r="S348" s="147"/>
      <c r="T348" s="147"/>
      <c r="U348" s="147"/>
      <c r="V348" s="147"/>
      <c r="W348" s="147"/>
      <c r="X348" s="147"/>
      <c r="Y348" s="147"/>
      <c r="Z348" s="220"/>
      <c r="AA348" s="223"/>
    </row>
    <row r="349" spans="1:27" x14ac:dyDescent="0.2">
      <c r="A349" s="148"/>
      <c r="B349" s="147"/>
      <c r="C349" s="147"/>
      <c r="D349" s="147"/>
      <c r="E349" s="147"/>
      <c r="F349" s="147"/>
      <c r="G349" s="147"/>
      <c r="H349" s="147"/>
      <c r="I349" s="147"/>
      <c r="J349" s="147"/>
      <c r="K349" s="147"/>
      <c r="L349" s="147"/>
      <c r="M349" s="147"/>
      <c r="N349" s="147"/>
      <c r="O349" s="147"/>
      <c r="P349" s="147"/>
      <c r="Q349" s="147"/>
      <c r="R349" s="147"/>
      <c r="S349" s="147"/>
      <c r="T349" s="147"/>
      <c r="U349" s="147"/>
      <c r="V349" s="147"/>
      <c r="W349" s="147"/>
      <c r="X349" s="147"/>
      <c r="Y349" s="147"/>
      <c r="Z349" s="220"/>
      <c r="AA349" s="223"/>
    </row>
    <row r="350" spans="1:27" x14ac:dyDescent="0.2">
      <c r="A350" s="148"/>
      <c r="B350" s="147"/>
      <c r="C350" s="147"/>
      <c r="D350" s="147"/>
      <c r="E350" s="147"/>
      <c r="F350" s="147"/>
      <c r="G350" s="147"/>
      <c r="H350" s="147"/>
      <c r="I350" s="147"/>
      <c r="J350" s="147"/>
      <c r="K350" s="147"/>
      <c r="L350" s="147"/>
      <c r="M350" s="147"/>
      <c r="N350" s="147"/>
      <c r="O350" s="147"/>
      <c r="P350" s="147"/>
      <c r="Q350" s="147"/>
      <c r="R350" s="147"/>
      <c r="S350" s="147"/>
      <c r="T350" s="147"/>
      <c r="U350" s="147"/>
      <c r="V350" s="147"/>
      <c r="W350" s="147"/>
      <c r="X350" s="147"/>
      <c r="Y350" s="147"/>
      <c r="Z350" s="220"/>
      <c r="AA350" s="223"/>
    </row>
    <row r="351" spans="1:27" x14ac:dyDescent="0.2">
      <c r="A351" s="148"/>
      <c r="B351" s="147"/>
      <c r="C351" s="147"/>
      <c r="D351" s="147"/>
      <c r="E351" s="147"/>
      <c r="F351" s="147"/>
      <c r="G351" s="147"/>
      <c r="H351" s="147"/>
      <c r="I351" s="147"/>
      <c r="J351" s="147"/>
      <c r="K351" s="147"/>
      <c r="L351" s="147"/>
      <c r="M351" s="147"/>
      <c r="N351" s="147"/>
      <c r="O351" s="147"/>
      <c r="P351" s="147"/>
      <c r="Q351" s="147"/>
      <c r="R351" s="147"/>
      <c r="S351" s="147"/>
      <c r="T351" s="147"/>
      <c r="U351" s="147"/>
      <c r="V351" s="147"/>
      <c r="W351" s="147"/>
      <c r="X351" s="147"/>
      <c r="Y351" s="147"/>
      <c r="Z351" s="220"/>
      <c r="AA351" s="223"/>
    </row>
    <row r="352" spans="1:27" x14ac:dyDescent="0.2">
      <c r="A352" s="148"/>
      <c r="B352" s="147"/>
      <c r="C352" s="147"/>
      <c r="D352" s="147"/>
      <c r="E352" s="147"/>
      <c r="F352" s="147"/>
      <c r="G352" s="147"/>
      <c r="H352" s="147"/>
      <c r="I352" s="147"/>
      <c r="J352" s="147"/>
      <c r="K352" s="147"/>
      <c r="L352" s="147"/>
      <c r="M352" s="147"/>
      <c r="N352" s="147"/>
      <c r="O352" s="147"/>
      <c r="P352" s="147"/>
      <c r="Q352" s="147"/>
      <c r="R352" s="147"/>
      <c r="S352" s="147"/>
      <c r="T352" s="147"/>
      <c r="U352" s="147"/>
      <c r="V352" s="147"/>
      <c r="W352" s="147"/>
      <c r="X352" s="147"/>
      <c r="Y352" s="147"/>
      <c r="Z352" s="220"/>
      <c r="AA352" s="223"/>
    </row>
    <row r="353" spans="1:27" x14ac:dyDescent="0.2">
      <c r="A353" s="148"/>
      <c r="B353" s="147"/>
      <c r="C353" s="147"/>
      <c r="D353" s="147"/>
      <c r="E353" s="147"/>
      <c r="F353" s="147"/>
      <c r="G353" s="147"/>
      <c r="H353" s="147"/>
      <c r="I353" s="147"/>
      <c r="J353" s="147"/>
      <c r="K353" s="147"/>
      <c r="L353" s="147"/>
      <c r="M353" s="147"/>
      <c r="N353" s="147"/>
      <c r="O353" s="147"/>
      <c r="P353" s="147"/>
      <c r="Q353" s="147"/>
      <c r="R353" s="147"/>
      <c r="S353" s="147"/>
      <c r="T353" s="147"/>
      <c r="U353" s="147"/>
      <c r="V353" s="147"/>
      <c r="W353" s="147"/>
      <c r="X353" s="147"/>
      <c r="Y353" s="147"/>
      <c r="Z353" s="220"/>
      <c r="AA353" s="223"/>
    </row>
    <row r="354" spans="1:27" x14ac:dyDescent="0.2">
      <c r="A354" s="148"/>
      <c r="B354" s="147"/>
      <c r="C354" s="147"/>
      <c r="D354" s="147"/>
      <c r="E354" s="147"/>
      <c r="F354" s="147"/>
      <c r="G354" s="147"/>
      <c r="H354" s="147"/>
      <c r="I354" s="147"/>
      <c r="J354" s="147"/>
      <c r="K354" s="147"/>
      <c r="L354" s="147"/>
      <c r="M354" s="147"/>
      <c r="N354" s="147"/>
      <c r="O354" s="147"/>
      <c r="P354" s="147"/>
      <c r="Q354" s="147"/>
      <c r="R354" s="147"/>
      <c r="S354" s="147"/>
      <c r="T354" s="147"/>
      <c r="U354" s="147"/>
      <c r="V354" s="147"/>
      <c r="W354" s="147"/>
      <c r="X354" s="147"/>
      <c r="Y354" s="147"/>
      <c r="Z354" s="220"/>
      <c r="AA354" s="223"/>
    </row>
    <row r="355" spans="1:27" x14ac:dyDescent="0.2">
      <c r="A355" s="148"/>
      <c r="B355" s="147"/>
      <c r="C355" s="147"/>
      <c r="D355" s="147"/>
      <c r="E355" s="147"/>
      <c r="F355" s="147"/>
      <c r="G355" s="147"/>
      <c r="H355" s="147"/>
      <c r="I355" s="147"/>
      <c r="J355" s="147"/>
      <c r="K355" s="147"/>
      <c r="L355" s="147"/>
      <c r="M355" s="147"/>
      <c r="N355" s="147"/>
      <c r="O355" s="147"/>
      <c r="P355" s="147"/>
      <c r="Q355" s="147"/>
      <c r="R355" s="147"/>
      <c r="S355" s="147"/>
      <c r="T355" s="147"/>
      <c r="U355" s="147"/>
      <c r="V355" s="147"/>
      <c r="W355" s="147"/>
      <c r="X355" s="147"/>
      <c r="Y355" s="147"/>
      <c r="Z355" s="220"/>
      <c r="AA355" s="223"/>
    </row>
    <row r="356" spans="1:27" x14ac:dyDescent="0.2">
      <c r="A356" s="148"/>
      <c r="B356" s="147"/>
      <c r="C356" s="147"/>
      <c r="D356" s="147"/>
      <c r="E356" s="147"/>
      <c r="F356" s="147"/>
      <c r="G356" s="147"/>
      <c r="H356" s="147"/>
      <c r="I356" s="147"/>
      <c r="J356" s="147"/>
      <c r="K356" s="147"/>
      <c r="L356" s="147"/>
      <c r="M356" s="147"/>
      <c r="N356" s="147"/>
      <c r="O356" s="147"/>
      <c r="P356" s="147"/>
      <c r="Q356" s="147"/>
      <c r="R356" s="147"/>
      <c r="S356" s="147"/>
      <c r="T356" s="147"/>
      <c r="U356" s="147"/>
      <c r="V356" s="147"/>
      <c r="W356" s="147"/>
      <c r="X356" s="147"/>
      <c r="Y356" s="147"/>
      <c r="Z356" s="220"/>
      <c r="AA356" s="223"/>
    </row>
    <row r="357" spans="1:27" x14ac:dyDescent="0.2">
      <c r="A357" s="148"/>
      <c r="B357" s="147"/>
      <c r="C357" s="147"/>
      <c r="D357" s="147"/>
      <c r="E357" s="147"/>
      <c r="F357" s="147"/>
      <c r="G357" s="147"/>
      <c r="H357" s="147"/>
      <c r="I357" s="147"/>
      <c r="J357" s="147"/>
      <c r="K357" s="147"/>
      <c r="L357" s="147"/>
      <c r="M357" s="147"/>
      <c r="N357" s="147"/>
      <c r="O357" s="147"/>
      <c r="P357" s="147"/>
      <c r="Q357" s="147"/>
      <c r="R357" s="147"/>
      <c r="S357" s="147"/>
      <c r="T357" s="147"/>
      <c r="U357" s="147"/>
      <c r="V357" s="147"/>
      <c r="W357" s="147"/>
      <c r="X357" s="147"/>
      <c r="Y357" s="147"/>
      <c r="Z357" s="220"/>
      <c r="AA357" s="223"/>
    </row>
    <row r="358" spans="1:27" x14ac:dyDescent="0.2">
      <c r="A358" s="148"/>
      <c r="B358" s="147"/>
      <c r="C358" s="147"/>
      <c r="D358" s="147"/>
      <c r="E358" s="147"/>
      <c r="F358" s="147"/>
      <c r="G358" s="147"/>
      <c r="H358" s="147"/>
      <c r="I358" s="147"/>
      <c r="J358" s="147"/>
      <c r="K358" s="147"/>
      <c r="L358" s="147"/>
      <c r="M358" s="147"/>
      <c r="N358" s="147"/>
      <c r="O358" s="147"/>
      <c r="P358" s="147"/>
      <c r="Q358" s="147"/>
      <c r="R358" s="147"/>
      <c r="S358" s="147"/>
      <c r="T358" s="147"/>
      <c r="U358" s="147"/>
      <c r="V358" s="147"/>
      <c r="W358" s="147"/>
      <c r="X358" s="147"/>
      <c r="Y358" s="147"/>
      <c r="Z358" s="220"/>
      <c r="AA358" s="223"/>
    </row>
    <row r="359" spans="1:27" x14ac:dyDescent="0.2">
      <c r="A359" s="148"/>
      <c r="B359" s="147"/>
      <c r="C359" s="147"/>
      <c r="D359" s="147"/>
      <c r="E359" s="147"/>
      <c r="F359" s="147"/>
      <c r="G359" s="147"/>
      <c r="H359" s="147"/>
      <c r="I359" s="147"/>
      <c r="J359" s="147"/>
      <c r="K359" s="147"/>
      <c r="L359" s="147"/>
      <c r="M359" s="147"/>
      <c r="N359" s="147"/>
      <c r="O359" s="147"/>
      <c r="P359" s="147"/>
      <c r="Q359" s="147"/>
      <c r="R359" s="147"/>
      <c r="S359" s="147"/>
      <c r="T359" s="147"/>
      <c r="U359" s="147"/>
      <c r="V359" s="147"/>
      <c r="W359" s="147"/>
      <c r="X359" s="147"/>
      <c r="Y359" s="147"/>
      <c r="Z359" s="220"/>
      <c r="AA359" s="223"/>
    </row>
    <row r="360" spans="1:27" x14ac:dyDescent="0.2">
      <c r="A360" s="148"/>
      <c r="B360" s="147"/>
      <c r="C360" s="147"/>
      <c r="D360" s="147"/>
      <c r="E360" s="147"/>
      <c r="F360" s="147"/>
      <c r="G360" s="147"/>
      <c r="H360" s="147"/>
      <c r="I360" s="147"/>
      <c r="J360" s="147"/>
      <c r="K360" s="147"/>
      <c r="L360" s="147"/>
      <c r="M360" s="147"/>
      <c r="N360" s="147"/>
      <c r="O360" s="147"/>
      <c r="P360" s="147"/>
      <c r="Q360" s="147"/>
      <c r="R360" s="147"/>
      <c r="S360" s="147"/>
      <c r="T360" s="147"/>
      <c r="U360" s="147"/>
      <c r="V360" s="147"/>
      <c r="W360" s="147"/>
      <c r="X360" s="147"/>
      <c r="Y360" s="147"/>
      <c r="Z360" s="220"/>
      <c r="AA360" s="223"/>
    </row>
    <row r="361" spans="1:27" x14ac:dyDescent="0.2">
      <c r="A361" s="148"/>
      <c r="B361" s="147"/>
      <c r="C361" s="147"/>
      <c r="D361" s="147"/>
      <c r="E361" s="147"/>
      <c r="F361" s="147"/>
      <c r="G361" s="147"/>
      <c r="H361" s="147"/>
      <c r="I361" s="147"/>
      <c r="J361" s="147"/>
      <c r="K361" s="147"/>
      <c r="L361" s="147"/>
      <c r="M361" s="147"/>
      <c r="N361" s="147"/>
      <c r="O361" s="147"/>
      <c r="P361" s="147"/>
      <c r="Q361" s="147"/>
      <c r="R361" s="147"/>
      <c r="S361" s="147"/>
      <c r="T361" s="147"/>
      <c r="U361" s="147"/>
      <c r="V361" s="147"/>
      <c r="W361" s="147"/>
      <c r="X361" s="147"/>
      <c r="Y361" s="147"/>
      <c r="Z361" s="220"/>
      <c r="AA361" s="223"/>
    </row>
    <row r="362" spans="1:27" x14ac:dyDescent="0.2">
      <c r="A362" s="148"/>
      <c r="B362" s="147"/>
      <c r="C362" s="147"/>
      <c r="D362" s="147"/>
      <c r="E362" s="147"/>
      <c r="F362" s="147"/>
      <c r="G362" s="147"/>
      <c r="H362" s="147"/>
      <c r="I362" s="147"/>
      <c r="J362" s="147"/>
      <c r="K362" s="147"/>
      <c r="L362" s="147"/>
      <c r="M362" s="147"/>
      <c r="N362" s="147"/>
      <c r="O362" s="147"/>
      <c r="P362" s="147"/>
      <c r="Q362" s="147"/>
      <c r="R362" s="147"/>
      <c r="S362" s="147"/>
      <c r="T362" s="147"/>
      <c r="U362" s="147"/>
      <c r="V362" s="147"/>
      <c r="W362" s="147"/>
      <c r="X362" s="147"/>
      <c r="Y362" s="147"/>
      <c r="Z362" s="220"/>
      <c r="AA362" s="223"/>
    </row>
    <row r="363" spans="1:27" x14ac:dyDescent="0.2">
      <c r="A363" s="148"/>
      <c r="B363" s="147"/>
      <c r="C363" s="147"/>
      <c r="D363" s="147"/>
      <c r="E363" s="147"/>
      <c r="F363" s="147"/>
      <c r="G363" s="147"/>
      <c r="H363" s="147"/>
      <c r="I363" s="147"/>
      <c r="J363" s="147"/>
      <c r="K363" s="147"/>
      <c r="L363" s="147"/>
      <c r="M363" s="147"/>
      <c r="N363" s="147"/>
      <c r="O363" s="147"/>
      <c r="P363" s="147"/>
      <c r="Q363" s="147"/>
      <c r="R363" s="147"/>
      <c r="S363" s="147"/>
      <c r="T363" s="147"/>
      <c r="U363" s="147"/>
      <c r="V363" s="147"/>
      <c r="W363" s="147"/>
      <c r="X363" s="147"/>
      <c r="Y363" s="147"/>
      <c r="Z363" s="220"/>
      <c r="AA363" s="223"/>
    </row>
    <row r="364" spans="1:27" x14ac:dyDescent="0.2">
      <c r="A364" s="148"/>
      <c r="B364" s="147"/>
      <c r="C364" s="147"/>
      <c r="D364" s="147"/>
      <c r="E364" s="147"/>
      <c r="F364" s="147"/>
      <c r="G364" s="147"/>
      <c r="H364" s="147"/>
      <c r="I364" s="147"/>
      <c r="J364" s="147"/>
      <c r="K364" s="147"/>
      <c r="L364" s="147"/>
      <c r="M364" s="147"/>
      <c r="N364" s="147"/>
      <c r="O364" s="147"/>
      <c r="P364" s="147"/>
      <c r="Q364" s="147"/>
      <c r="R364" s="147"/>
      <c r="S364" s="147"/>
      <c r="T364" s="147"/>
      <c r="U364" s="147"/>
      <c r="V364" s="147"/>
      <c r="W364" s="147"/>
      <c r="X364" s="147"/>
      <c r="Y364" s="147"/>
      <c r="Z364" s="220"/>
      <c r="AA364" s="223"/>
    </row>
    <row r="365" spans="1:27" x14ac:dyDescent="0.2">
      <c r="A365" s="148"/>
      <c r="B365" s="147"/>
      <c r="C365" s="147"/>
      <c r="D365" s="147"/>
      <c r="E365" s="147"/>
      <c r="F365" s="147"/>
      <c r="G365" s="147"/>
      <c r="H365" s="147"/>
      <c r="I365" s="147"/>
      <c r="J365" s="147"/>
      <c r="K365" s="147"/>
      <c r="L365" s="147"/>
      <c r="M365" s="147"/>
      <c r="N365" s="147"/>
      <c r="O365" s="147"/>
      <c r="P365" s="147"/>
      <c r="Q365" s="147"/>
      <c r="R365" s="147"/>
      <c r="S365" s="147"/>
      <c r="T365" s="147"/>
      <c r="U365" s="147"/>
      <c r="V365" s="147"/>
      <c r="W365" s="147"/>
      <c r="X365" s="147"/>
      <c r="Y365" s="147"/>
      <c r="Z365" s="220"/>
      <c r="AA365" s="223"/>
    </row>
    <row r="366" spans="1:27" x14ac:dyDescent="0.2">
      <c r="A366" s="148"/>
      <c r="B366" s="147"/>
      <c r="C366" s="147"/>
      <c r="D366" s="147"/>
      <c r="E366" s="147"/>
      <c r="F366" s="147"/>
      <c r="G366" s="147"/>
      <c r="H366" s="147"/>
      <c r="I366" s="147"/>
      <c r="J366" s="147"/>
      <c r="K366" s="147"/>
      <c r="L366" s="147"/>
      <c r="M366" s="147"/>
      <c r="N366" s="147"/>
      <c r="O366" s="147"/>
      <c r="P366" s="147"/>
      <c r="Q366" s="147"/>
      <c r="R366" s="147"/>
      <c r="S366" s="147"/>
      <c r="T366" s="147"/>
      <c r="U366" s="147"/>
      <c r="V366" s="147"/>
      <c r="W366" s="147"/>
      <c r="X366" s="147"/>
      <c r="Y366" s="147"/>
      <c r="Z366" s="220"/>
      <c r="AA366" s="223"/>
    </row>
    <row r="367" spans="1:27" x14ac:dyDescent="0.2">
      <c r="A367" s="148"/>
      <c r="B367" s="147"/>
      <c r="C367" s="147"/>
      <c r="D367" s="147"/>
      <c r="E367" s="147"/>
      <c r="F367" s="147"/>
      <c r="G367" s="147"/>
      <c r="H367" s="147"/>
      <c r="I367" s="147"/>
      <c r="J367" s="147"/>
      <c r="K367" s="147"/>
      <c r="L367" s="147"/>
      <c r="M367" s="147"/>
      <c r="N367" s="147"/>
      <c r="O367" s="147"/>
      <c r="P367" s="147"/>
      <c r="Q367" s="147"/>
      <c r="R367" s="147"/>
      <c r="S367" s="147"/>
      <c r="T367" s="147"/>
      <c r="U367" s="147"/>
      <c r="V367" s="147"/>
      <c r="W367" s="147"/>
      <c r="X367" s="147"/>
      <c r="Y367" s="147"/>
      <c r="Z367" s="220"/>
      <c r="AA367" s="223"/>
    </row>
    <row r="368" spans="1:27" x14ac:dyDescent="0.2">
      <c r="A368" s="148"/>
      <c r="B368" s="147"/>
      <c r="C368" s="147"/>
      <c r="D368" s="147"/>
      <c r="E368" s="147"/>
      <c r="F368" s="147"/>
      <c r="G368" s="147"/>
      <c r="H368" s="147"/>
      <c r="I368" s="147"/>
      <c r="J368" s="147"/>
      <c r="K368" s="147"/>
      <c r="L368" s="147"/>
      <c r="M368" s="147"/>
      <c r="N368" s="147"/>
      <c r="O368" s="147"/>
      <c r="P368" s="147"/>
      <c r="Q368" s="147"/>
      <c r="R368" s="147"/>
      <c r="S368" s="147"/>
      <c r="T368" s="147"/>
      <c r="U368" s="147"/>
      <c r="V368" s="147"/>
      <c r="W368" s="147"/>
      <c r="X368" s="147"/>
      <c r="Y368" s="147"/>
      <c r="Z368" s="220"/>
      <c r="AA368" s="223"/>
    </row>
    <row r="369" spans="1:27" x14ac:dyDescent="0.2">
      <c r="A369" s="148"/>
      <c r="B369" s="147"/>
      <c r="C369" s="147"/>
      <c r="D369" s="147"/>
      <c r="E369" s="147"/>
      <c r="F369" s="147"/>
      <c r="G369" s="147"/>
      <c r="H369" s="147"/>
      <c r="I369" s="147"/>
      <c r="J369" s="147"/>
      <c r="K369" s="147"/>
      <c r="L369" s="147"/>
      <c r="M369" s="147"/>
      <c r="N369" s="147"/>
      <c r="O369" s="147"/>
      <c r="P369" s="147"/>
      <c r="Q369" s="147"/>
      <c r="R369" s="147"/>
      <c r="S369" s="147"/>
      <c r="T369" s="147"/>
      <c r="U369" s="147"/>
      <c r="V369" s="147"/>
      <c r="W369" s="147"/>
      <c r="X369" s="147"/>
      <c r="Y369" s="147"/>
      <c r="Z369" s="220"/>
      <c r="AA369" s="223"/>
    </row>
    <row r="370" spans="1:27" x14ac:dyDescent="0.2">
      <c r="A370" s="148"/>
      <c r="B370" s="147"/>
      <c r="C370" s="147"/>
      <c r="D370" s="147"/>
      <c r="E370" s="147"/>
      <c r="F370" s="147"/>
      <c r="G370" s="147"/>
      <c r="H370" s="147"/>
      <c r="I370" s="147"/>
      <c r="J370" s="147"/>
      <c r="K370" s="147"/>
      <c r="L370" s="147"/>
      <c r="M370" s="147"/>
      <c r="N370" s="147"/>
      <c r="O370" s="147"/>
      <c r="P370" s="147"/>
      <c r="Q370" s="147"/>
      <c r="R370" s="147"/>
      <c r="S370" s="147"/>
      <c r="T370" s="147"/>
      <c r="U370" s="147"/>
      <c r="V370" s="147"/>
      <c r="W370" s="147"/>
      <c r="X370" s="147"/>
      <c r="Y370" s="147"/>
      <c r="Z370" s="220"/>
      <c r="AA370" s="223"/>
    </row>
    <row r="371" spans="1:27" x14ac:dyDescent="0.2">
      <c r="A371" s="148"/>
      <c r="B371" s="147"/>
      <c r="C371" s="147"/>
      <c r="D371" s="147"/>
      <c r="E371" s="147"/>
      <c r="F371" s="147"/>
      <c r="G371" s="147"/>
      <c r="H371" s="147"/>
      <c r="I371" s="147"/>
      <c r="J371" s="147"/>
      <c r="K371" s="147"/>
      <c r="L371" s="147"/>
      <c r="M371" s="147"/>
      <c r="N371" s="147"/>
      <c r="O371" s="147"/>
      <c r="P371" s="147"/>
      <c r="Q371" s="147"/>
      <c r="R371" s="147"/>
      <c r="S371" s="147"/>
      <c r="T371" s="147"/>
      <c r="U371" s="147"/>
      <c r="V371" s="147"/>
      <c r="W371" s="147"/>
      <c r="X371" s="147"/>
      <c r="Y371" s="147"/>
      <c r="Z371" s="220"/>
      <c r="AA371" s="223"/>
    </row>
    <row r="372" spans="1:27" x14ac:dyDescent="0.2">
      <c r="A372" s="148"/>
      <c r="B372" s="147"/>
      <c r="C372" s="147"/>
      <c r="D372" s="147"/>
      <c r="E372" s="147"/>
      <c r="F372" s="147"/>
      <c r="G372" s="147"/>
      <c r="H372" s="147"/>
      <c r="I372" s="147"/>
      <c r="J372" s="147"/>
      <c r="K372" s="147"/>
      <c r="L372" s="147"/>
      <c r="M372" s="147"/>
      <c r="N372" s="147"/>
      <c r="O372" s="147"/>
      <c r="P372" s="147"/>
      <c r="Q372" s="147"/>
      <c r="R372" s="147"/>
      <c r="S372" s="147"/>
      <c r="T372" s="147"/>
      <c r="U372" s="147"/>
      <c r="V372" s="147"/>
      <c r="W372" s="147"/>
      <c r="X372" s="147"/>
      <c r="Y372" s="147"/>
      <c r="Z372" s="220"/>
      <c r="AA372" s="223"/>
    </row>
    <row r="373" spans="1:27" x14ac:dyDescent="0.2">
      <c r="A373" s="148"/>
      <c r="B373" s="147"/>
      <c r="C373" s="147"/>
      <c r="D373" s="147"/>
      <c r="E373" s="147"/>
      <c r="F373" s="147"/>
      <c r="G373" s="147"/>
      <c r="H373" s="147"/>
      <c r="I373" s="147"/>
      <c r="J373" s="147"/>
      <c r="K373" s="147"/>
      <c r="L373" s="147"/>
      <c r="M373" s="147"/>
      <c r="N373" s="147"/>
      <c r="O373" s="147"/>
      <c r="P373" s="147"/>
      <c r="Q373" s="147"/>
      <c r="R373" s="147"/>
      <c r="S373" s="147"/>
      <c r="T373" s="147"/>
      <c r="U373" s="147"/>
      <c r="V373" s="147"/>
      <c r="W373" s="147"/>
      <c r="X373" s="147"/>
      <c r="Y373" s="147"/>
      <c r="Z373" s="220"/>
      <c r="AA373" s="223"/>
    </row>
    <row r="374" spans="1:27" x14ac:dyDescent="0.2">
      <c r="A374" s="148"/>
      <c r="B374" s="147"/>
      <c r="C374" s="147"/>
      <c r="D374" s="147"/>
      <c r="E374" s="147"/>
      <c r="F374" s="147"/>
      <c r="G374" s="147"/>
      <c r="H374" s="147"/>
      <c r="I374" s="147"/>
      <c r="J374" s="147"/>
      <c r="K374" s="147"/>
      <c r="L374" s="147"/>
      <c r="M374" s="147"/>
      <c r="N374" s="147"/>
      <c r="O374" s="147"/>
      <c r="P374" s="147"/>
      <c r="Q374" s="147"/>
      <c r="R374" s="147"/>
      <c r="S374" s="147"/>
      <c r="T374" s="147"/>
      <c r="U374" s="147"/>
      <c r="V374" s="147"/>
      <c r="W374" s="147"/>
      <c r="X374" s="147"/>
      <c r="Y374" s="147"/>
      <c r="Z374" s="220"/>
      <c r="AA374" s="223"/>
    </row>
    <row r="375" spans="1:27" x14ac:dyDescent="0.2">
      <c r="A375" s="148"/>
      <c r="B375" s="147"/>
      <c r="C375" s="147"/>
      <c r="D375" s="147"/>
      <c r="E375" s="147"/>
      <c r="F375" s="147"/>
      <c r="G375" s="147"/>
      <c r="H375" s="147"/>
      <c r="I375" s="147"/>
      <c r="J375" s="147"/>
      <c r="K375" s="147"/>
      <c r="L375" s="147"/>
      <c r="M375" s="147"/>
      <c r="N375" s="147"/>
      <c r="O375" s="147"/>
      <c r="P375" s="147"/>
      <c r="Q375" s="147"/>
      <c r="R375" s="147"/>
      <c r="S375" s="147"/>
      <c r="T375" s="147"/>
      <c r="U375" s="147"/>
      <c r="V375" s="147"/>
      <c r="W375" s="147"/>
      <c r="X375" s="147"/>
      <c r="Y375" s="147"/>
      <c r="Z375" s="220"/>
      <c r="AA375" s="223"/>
    </row>
    <row r="376" spans="1:27" x14ac:dyDescent="0.2">
      <c r="A376" s="148"/>
      <c r="B376" s="147"/>
      <c r="C376" s="147"/>
      <c r="D376" s="147"/>
      <c r="E376" s="147"/>
      <c r="F376" s="147"/>
      <c r="G376" s="147"/>
      <c r="H376" s="147"/>
      <c r="I376" s="147"/>
      <c r="J376" s="147"/>
      <c r="K376" s="147"/>
      <c r="L376" s="147"/>
      <c r="M376" s="147"/>
      <c r="N376" s="147"/>
      <c r="O376" s="147"/>
      <c r="P376" s="147"/>
      <c r="Q376" s="147"/>
      <c r="R376" s="147"/>
      <c r="S376" s="147"/>
      <c r="T376" s="147"/>
      <c r="U376" s="147"/>
      <c r="V376" s="147"/>
      <c r="W376" s="147"/>
      <c r="X376" s="147"/>
      <c r="Y376" s="147"/>
      <c r="Z376" s="220"/>
      <c r="AA376" s="223"/>
    </row>
    <row r="377" spans="1:27" x14ac:dyDescent="0.2">
      <c r="A377" s="148"/>
      <c r="B377" s="147"/>
      <c r="C377" s="147"/>
      <c r="D377" s="147"/>
      <c r="E377" s="147"/>
      <c r="F377" s="147"/>
      <c r="G377" s="147"/>
      <c r="H377" s="147"/>
      <c r="I377" s="147"/>
      <c r="J377" s="147"/>
      <c r="K377" s="147"/>
      <c r="L377" s="147"/>
      <c r="M377" s="147"/>
      <c r="N377" s="147"/>
      <c r="O377" s="147"/>
      <c r="P377" s="147"/>
      <c r="Q377" s="147"/>
      <c r="R377" s="147"/>
      <c r="S377" s="147"/>
      <c r="T377" s="147"/>
      <c r="U377" s="147"/>
      <c r="V377" s="147"/>
      <c r="W377" s="147"/>
      <c r="X377" s="147"/>
      <c r="Y377" s="147"/>
      <c r="Z377" s="220"/>
      <c r="AA377" s="223"/>
    </row>
    <row r="378" spans="1:27" x14ac:dyDescent="0.2">
      <c r="A378" s="148"/>
      <c r="B378" s="147"/>
      <c r="C378" s="147"/>
      <c r="D378" s="147"/>
      <c r="E378" s="147"/>
      <c r="F378" s="147"/>
      <c r="G378" s="147"/>
      <c r="H378" s="147"/>
      <c r="I378" s="147"/>
      <c r="J378" s="147"/>
      <c r="K378" s="147"/>
      <c r="L378" s="147"/>
      <c r="M378" s="147"/>
      <c r="N378" s="147"/>
      <c r="O378" s="147"/>
      <c r="P378" s="147"/>
      <c r="Q378" s="147"/>
      <c r="R378" s="147"/>
      <c r="S378" s="147"/>
      <c r="T378" s="147"/>
      <c r="U378" s="147"/>
      <c r="V378" s="147"/>
      <c r="W378" s="147"/>
      <c r="X378" s="147"/>
      <c r="Y378" s="147"/>
      <c r="Z378" s="220"/>
      <c r="AA378" s="223"/>
    </row>
    <row r="379" spans="1:27" x14ac:dyDescent="0.2">
      <c r="A379" s="148"/>
      <c r="B379" s="147"/>
      <c r="C379" s="147"/>
      <c r="D379" s="147"/>
      <c r="E379" s="147"/>
      <c r="F379" s="147"/>
      <c r="G379" s="147"/>
      <c r="H379" s="147"/>
      <c r="I379" s="147"/>
      <c r="J379" s="147"/>
      <c r="K379" s="147"/>
      <c r="L379" s="147"/>
      <c r="M379" s="147"/>
      <c r="N379" s="147"/>
      <c r="O379" s="147"/>
      <c r="P379" s="147"/>
      <c r="Q379" s="147"/>
      <c r="R379" s="147"/>
      <c r="S379" s="147"/>
      <c r="T379" s="147"/>
      <c r="U379" s="147"/>
      <c r="V379" s="147"/>
      <c r="W379" s="147"/>
      <c r="X379" s="147"/>
      <c r="Y379" s="147"/>
      <c r="Z379" s="220"/>
      <c r="AA379" s="223"/>
    </row>
    <row r="380" spans="1:27" x14ac:dyDescent="0.2">
      <c r="A380" s="148"/>
      <c r="B380" s="147"/>
      <c r="C380" s="147"/>
      <c r="D380" s="147"/>
      <c r="E380" s="147"/>
      <c r="F380" s="147"/>
      <c r="G380" s="147"/>
      <c r="H380" s="147"/>
      <c r="I380" s="147"/>
      <c r="J380" s="147"/>
      <c r="K380" s="147"/>
      <c r="L380" s="147"/>
      <c r="M380" s="147"/>
      <c r="N380" s="147"/>
      <c r="O380" s="147"/>
      <c r="P380" s="147"/>
      <c r="Q380" s="147"/>
      <c r="R380" s="147"/>
      <c r="S380" s="147"/>
      <c r="T380" s="147"/>
      <c r="U380" s="147"/>
      <c r="V380" s="147"/>
      <c r="W380" s="147"/>
      <c r="X380" s="147"/>
      <c r="Y380" s="147"/>
      <c r="Z380" s="220"/>
      <c r="AA380" s="223"/>
    </row>
    <row r="381" spans="1:27" x14ac:dyDescent="0.2">
      <c r="A381" s="148"/>
      <c r="B381" s="147"/>
      <c r="C381" s="147"/>
      <c r="D381" s="147"/>
      <c r="E381" s="147"/>
      <c r="F381" s="147"/>
      <c r="G381" s="147"/>
      <c r="H381" s="147"/>
      <c r="I381" s="147"/>
      <c r="J381" s="147"/>
      <c r="K381" s="147"/>
      <c r="L381" s="147"/>
      <c r="M381" s="147"/>
      <c r="N381" s="147"/>
      <c r="O381" s="147"/>
      <c r="P381" s="147"/>
      <c r="Q381" s="147"/>
      <c r="R381" s="147"/>
      <c r="S381" s="147"/>
      <c r="T381" s="147"/>
      <c r="U381" s="147"/>
      <c r="V381" s="147"/>
      <c r="W381" s="147"/>
      <c r="X381" s="147"/>
      <c r="Y381" s="147"/>
      <c r="Z381" s="220"/>
      <c r="AA381" s="223"/>
    </row>
    <row r="382" spans="1:27" x14ac:dyDescent="0.2">
      <c r="A382" s="148"/>
      <c r="B382" s="147"/>
      <c r="C382" s="147"/>
      <c r="D382" s="147"/>
      <c r="E382" s="147"/>
      <c r="F382" s="147"/>
      <c r="G382" s="147"/>
      <c r="H382" s="147"/>
      <c r="I382" s="147"/>
      <c r="J382" s="147"/>
      <c r="K382" s="147"/>
      <c r="L382" s="147"/>
      <c r="M382" s="147"/>
      <c r="N382" s="147"/>
      <c r="O382" s="147"/>
      <c r="P382" s="147"/>
      <c r="Q382" s="147"/>
      <c r="R382" s="147"/>
      <c r="S382" s="147"/>
      <c r="T382" s="147"/>
      <c r="U382" s="147"/>
      <c r="V382" s="147"/>
      <c r="W382" s="147"/>
      <c r="X382" s="147"/>
      <c r="Y382" s="147"/>
      <c r="Z382" s="220"/>
      <c r="AA382" s="223"/>
    </row>
    <row r="383" spans="1:27" x14ac:dyDescent="0.2">
      <c r="A383" s="148"/>
      <c r="B383" s="147"/>
      <c r="C383" s="147"/>
      <c r="D383" s="147"/>
      <c r="E383" s="147"/>
      <c r="F383" s="147"/>
      <c r="G383" s="147"/>
      <c r="H383" s="147"/>
      <c r="I383" s="147"/>
      <c r="J383" s="147"/>
      <c r="K383" s="147"/>
      <c r="L383" s="147"/>
      <c r="M383" s="147"/>
      <c r="N383" s="147"/>
      <c r="O383" s="147"/>
      <c r="P383" s="147"/>
      <c r="Q383" s="147"/>
      <c r="R383" s="147"/>
      <c r="S383" s="147"/>
      <c r="T383" s="147"/>
      <c r="U383" s="147"/>
      <c r="V383" s="147"/>
      <c r="W383" s="147"/>
      <c r="X383" s="147"/>
      <c r="Y383" s="147"/>
      <c r="Z383" s="220"/>
      <c r="AA383" s="223"/>
    </row>
    <row r="384" spans="1:27" x14ac:dyDescent="0.2">
      <c r="A384" s="148"/>
      <c r="B384" s="147"/>
      <c r="C384" s="147"/>
      <c r="D384" s="147"/>
      <c r="E384" s="147"/>
      <c r="F384" s="147"/>
      <c r="G384" s="147"/>
      <c r="H384" s="147"/>
      <c r="I384" s="147"/>
      <c r="J384" s="147"/>
      <c r="K384" s="147"/>
      <c r="L384" s="147"/>
      <c r="M384" s="147"/>
      <c r="N384" s="147"/>
      <c r="O384" s="147"/>
      <c r="P384" s="147"/>
      <c r="Q384" s="147"/>
      <c r="R384" s="147"/>
      <c r="S384" s="147"/>
      <c r="T384" s="147"/>
      <c r="U384" s="147"/>
      <c r="V384" s="147"/>
      <c r="W384" s="147"/>
      <c r="X384" s="147"/>
      <c r="Y384" s="147"/>
      <c r="Z384" s="220"/>
      <c r="AA384" s="223"/>
    </row>
    <row r="385" spans="1:27" x14ac:dyDescent="0.2">
      <c r="A385" s="148"/>
      <c r="B385" s="147"/>
      <c r="C385" s="147"/>
      <c r="D385" s="147"/>
      <c r="E385" s="147"/>
      <c r="F385" s="147"/>
      <c r="G385" s="147"/>
      <c r="H385" s="147"/>
      <c r="I385" s="147"/>
      <c r="J385" s="147"/>
      <c r="K385" s="147"/>
      <c r="L385" s="147"/>
      <c r="M385" s="147"/>
      <c r="N385" s="147"/>
      <c r="O385" s="147"/>
      <c r="P385" s="147"/>
      <c r="Q385" s="147"/>
      <c r="R385" s="147"/>
      <c r="S385" s="147"/>
      <c r="T385" s="147"/>
      <c r="U385" s="147"/>
      <c r="V385" s="147"/>
      <c r="W385" s="147"/>
      <c r="X385" s="147"/>
      <c r="Y385" s="147"/>
      <c r="Z385" s="220"/>
      <c r="AA385" s="223"/>
    </row>
    <row r="386" spans="1:27" x14ac:dyDescent="0.2">
      <c r="A386" s="148"/>
      <c r="B386" s="147"/>
      <c r="C386" s="147"/>
      <c r="D386" s="147"/>
      <c r="E386" s="147"/>
      <c r="F386" s="147"/>
      <c r="G386" s="147"/>
      <c r="H386" s="147"/>
      <c r="I386" s="147"/>
      <c r="J386" s="147"/>
      <c r="K386" s="147"/>
      <c r="L386" s="147"/>
      <c r="M386" s="147"/>
      <c r="N386" s="147"/>
      <c r="O386" s="147"/>
      <c r="P386" s="147"/>
      <c r="Q386" s="147"/>
      <c r="R386" s="147"/>
      <c r="S386" s="147"/>
      <c r="T386" s="147"/>
      <c r="U386" s="147"/>
      <c r="V386" s="147"/>
      <c r="W386" s="147"/>
      <c r="X386" s="147"/>
      <c r="Y386" s="147"/>
      <c r="Z386" s="220"/>
      <c r="AA386" s="223"/>
    </row>
    <row r="387" spans="1:27" x14ac:dyDescent="0.2">
      <c r="A387" s="148"/>
      <c r="B387" s="147"/>
      <c r="C387" s="147"/>
      <c r="D387" s="147"/>
      <c r="E387" s="147"/>
      <c r="F387" s="147"/>
      <c r="G387" s="147"/>
      <c r="H387" s="147"/>
      <c r="I387" s="147"/>
      <c r="J387" s="147"/>
      <c r="K387" s="147"/>
      <c r="L387" s="147"/>
      <c r="M387" s="147"/>
      <c r="N387" s="147"/>
      <c r="O387" s="147"/>
      <c r="P387" s="147"/>
      <c r="Q387" s="147"/>
      <c r="R387" s="147"/>
      <c r="S387" s="147"/>
      <c r="T387" s="147"/>
      <c r="U387" s="147"/>
      <c r="V387" s="147"/>
      <c r="W387" s="147"/>
      <c r="X387" s="147"/>
      <c r="Y387" s="147"/>
      <c r="Z387" s="220"/>
      <c r="AA387" s="223"/>
    </row>
    <row r="388" spans="1:27" x14ac:dyDescent="0.2">
      <c r="A388" s="148"/>
      <c r="B388" s="147"/>
      <c r="C388" s="147"/>
      <c r="D388" s="147"/>
      <c r="E388" s="147"/>
      <c r="F388" s="147"/>
      <c r="G388" s="147"/>
      <c r="H388" s="147"/>
      <c r="I388" s="147"/>
      <c r="J388" s="147"/>
      <c r="K388" s="147"/>
      <c r="L388" s="147"/>
      <c r="M388" s="147"/>
      <c r="N388" s="147"/>
      <c r="O388" s="147"/>
      <c r="P388" s="147"/>
      <c r="Q388" s="147"/>
      <c r="R388" s="147"/>
      <c r="S388" s="147"/>
      <c r="T388" s="147"/>
      <c r="U388" s="147"/>
      <c r="V388" s="147"/>
      <c r="W388" s="147"/>
      <c r="X388" s="147"/>
      <c r="Y388" s="147"/>
      <c r="Z388" s="220"/>
      <c r="AA388" s="223"/>
    </row>
    <row r="389" spans="1:27" x14ac:dyDescent="0.2">
      <c r="A389" s="148"/>
      <c r="B389" s="147"/>
      <c r="C389" s="147"/>
      <c r="D389" s="147"/>
      <c r="E389" s="147"/>
      <c r="F389" s="147"/>
      <c r="G389" s="147"/>
      <c r="H389" s="147"/>
      <c r="I389" s="147"/>
      <c r="J389" s="147"/>
      <c r="K389" s="147"/>
      <c r="L389" s="147"/>
      <c r="M389" s="147"/>
      <c r="N389" s="147"/>
      <c r="O389" s="147"/>
      <c r="P389" s="147"/>
      <c r="Q389" s="147"/>
      <c r="R389" s="147"/>
      <c r="S389" s="147"/>
      <c r="T389" s="147"/>
      <c r="U389" s="147"/>
      <c r="V389" s="147"/>
      <c r="W389" s="147"/>
      <c r="X389" s="147"/>
      <c r="Y389" s="147"/>
      <c r="Z389" s="220"/>
      <c r="AA389" s="223"/>
    </row>
    <row r="390" spans="1:27" x14ac:dyDescent="0.2">
      <c r="A390" s="148"/>
      <c r="B390" s="147"/>
      <c r="C390" s="147"/>
      <c r="D390" s="147"/>
      <c r="E390" s="147"/>
      <c r="F390" s="147"/>
      <c r="G390" s="147"/>
      <c r="H390" s="147"/>
      <c r="I390" s="147"/>
      <c r="J390" s="147"/>
      <c r="K390" s="147"/>
      <c r="L390" s="147"/>
      <c r="M390" s="147"/>
      <c r="N390" s="147"/>
      <c r="O390" s="147"/>
      <c r="P390" s="147"/>
      <c r="Q390" s="147"/>
      <c r="R390" s="147"/>
      <c r="S390" s="147"/>
      <c r="T390" s="147"/>
      <c r="U390" s="147"/>
      <c r="V390" s="147"/>
      <c r="W390" s="147"/>
      <c r="X390" s="147"/>
      <c r="Y390" s="147"/>
      <c r="Z390" s="220"/>
      <c r="AA390" s="223"/>
    </row>
    <row r="391" spans="1:27" x14ac:dyDescent="0.2">
      <c r="A391" s="148"/>
      <c r="B391" s="147"/>
      <c r="C391" s="147"/>
      <c r="D391" s="147"/>
      <c r="E391" s="147"/>
      <c r="F391" s="147"/>
      <c r="G391" s="147"/>
      <c r="H391" s="147"/>
      <c r="I391" s="147"/>
      <c r="J391" s="147"/>
      <c r="K391" s="147"/>
      <c r="L391" s="147"/>
      <c r="M391" s="147"/>
      <c r="N391" s="147"/>
      <c r="O391" s="147"/>
      <c r="P391" s="147"/>
      <c r="Q391" s="147"/>
      <c r="R391" s="147"/>
      <c r="S391" s="147"/>
      <c r="T391" s="147"/>
      <c r="U391" s="147"/>
      <c r="V391" s="147"/>
      <c r="W391" s="147"/>
      <c r="X391" s="147"/>
      <c r="Y391" s="147"/>
      <c r="Z391" s="220"/>
      <c r="AA391" s="223"/>
    </row>
    <row r="392" spans="1:27" x14ac:dyDescent="0.2">
      <c r="A392" s="148"/>
      <c r="B392" s="147"/>
      <c r="C392" s="147"/>
      <c r="D392" s="147"/>
      <c r="E392" s="147"/>
      <c r="F392" s="147"/>
      <c r="G392" s="147"/>
      <c r="H392" s="147"/>
      <c r="I392" s="147"/>
      <c r="J392" s="147"/>
      <c r="K392" s="147"/>
      <c r="L392" s="147"/>
      <c r="M392" s="147"/>
      <c r="N392" s="147"/>
      <c r="O392" s="147"/>
      <c r="P392" s="147"/>
      <c r="Q392" s="147"/>
      <c r="R392" s="147"/>
      <c r="S392" s="147"/>
      <c r="T392" s="147"/>
      <c r="U392" s="147"/>
      <c r="V392" s="147"/>
      <c r="W392" s="147"/>
      <c r="X392" s="147"/>
      <c r="Y392" s="147"/>
      <c r="Z392" s="220"/>
      <c r="AA392" s="223"/>
    </row>
    <row r="393" spans="1:27" x14ac:dyDescent="0.2">
      <c r="A393" s="148"/>
      <c r="B393" s="147"/>
      <c r="C393" s="147"/>
      <c r="D393" s="147"/>
      <c r="E393" s="147"/>
      <c r="F393" s="147"/>
      <c r="G393" s="147"/>
      <c r="H393" s="147"/>
      <c r="I393" s="147"/>
      <c r="J393" s="147"/>
      <c r="K393" s="147"/>
      <c r="L393" s="147"/>
      <c r="M393" s="147"/>
      <c r="N393" s="147"/>
      <c r="O393" s="147"/>
      <c r="P393" s="147"/>
      <c r="Q393" s="147"/>
      <c r="R393" s="147"/>
      <c r="S393" s="147"/>
      <c r="T393" s="147"/>
      <c r="U393" s="147"/>
      <c r="V393" s="147"/>
      <c r="W393" s="147"/>
      <c r="X393" s="147"/>
      <c r="Y393" s="147"/>
      <c r="Z393" s="220"/>
      <c r="AA393" s="223"/>
    </row>
    <row r="394" spans="1:27" x14ac:dyDescent="0.2">
      <c r="A394" s="148"/>
      <c r="B394" s="147"/>
      <c r="C394" s="147"/>
      <c r="D394" s="147"/>
      <c r="E394" s="147"/>
      <c r="F394" s="147"/>
      <c r="G394" s="147"/>
      <c r="H394" s="147"/>
      <c r="I394" s="147"/>
      <c r="J394" s="147"/>
      <c r="K394" s="147"/>
      <c r="L394" s="147"/>
      <c r="M394" s="147"/>
      <c r="N394" s="147"/>
      <c r="O394" s="147"/>
      <c r="P394" s="147"/>
      <c r="Q394" s="147"/>
      <c r="R394" s="147"/>
      <c r="S394" s="147"/>
      <c r="T394" s="147"/>
      <c r="U394" s="147"/>
      <c r="V394" s="147"/>
      <c r="W394" s="147"/>
      <c r="X394" s="147"/>
      <c r="Y394" s="147"/>
      <c r="Z394" s="220"/>
      <c r="AA394" s="223"/>
    </row>
    <row r="395" spans="1:27" x14ac:dyDescent="0.2">
      <c r="A395" s="148"/>
      <c r="B395" s="147"/>
      <c r="C395" s="147"/>
      <c r="D395" s="147"/>
      <c r="E395" s="147"/>
      <c r="F395" s="147"/>
      <c r="G395" s="147"/>
      <c r="H395" s="147"/>
      <c r="I395" s="147"/>
      <c r="J395" s="147"/>
      <c r="K395" s="147"/>
      <c r="L395" s="147"/>
      <c r="M395" s="147"/>
      <c r="N395" s="147"/>
      <c r="O395" s="147"/>
      <c r="P395" s="147"/>
      <c r="Q395" s="147"/>
      <c r="R395" s="147"/>
      <c r="S395" s="147"/>
      <c r="T395" s="147"/>
      <c r="U395" s="147"/>
      <c r="V395" s="147"/>
      <c r="W395" s="147"/>
      <c r="X395" s="147"/>
      <c r="Y395" s="147"/>
      <c r="Z395" s="220"/>
      <c r="AA395" s="223"/>
    </row>
    <row r="396" spans="1:27" x14ac:dyDescent="0.2">
      <c r="A396" s="148"/>
      <c r="B396" s="147"/>
      <c r="C396" s="147"/>
      <c r="D396" s="147"/>
      <c r="E396" s="147"/>
      <c r="F396" s="147"/>
      <c r="G396" s="147"/>
      <c r="H396" s="147"/>
      <c r="I396" s="147"/>
      <c r="J396" s="147"/>
      <c r="K396" s="147"/>
      <c r="L396" s="147"/>
      <c r="M396" s="147"/>
      <c r="N396" s="147"/>
      <c r="O396" s="147"/>
      <c r="P396" s="147"/>
      <c r="Q396" s="147"/>
      <c r="R396" s="147"/>
      <c r="S396" s="147"/>
      <c r="T396" s="147"/>
      <c r="U396" s="147"/>
      <c r="V396" s="147"/>
      <c r="W396" s="147"/>
      <c r="X396" s="147"/>
      <c r="Y396" s="147"/>
      <c r="Z396" s="220"/>
      <c r="AA396" s="223"/>
    </row>
    <row r="397" spans="1:27" x14ac:dyDescent="0.2">
      <c r="A397" s="148"/>
      <c r="B397" s="147"/>
      <c r="C397" s="147"/>
      <c r="D397" s="147"/>
      <c r="E397" s="147"/>
      <c r="F397" s="147"/>
      <c r="G397" s="147"/>
      <c r="H397" s="147"/>
      <c r="I397" s="147"/>
      <c r="J397" s="147"/>
      <c r="K397" s="147"/>
      <c r="L397" s="147"/>
      <c r="M397" s="147"/>
      <c r="N397" s="147"/>
      <c r="O397" s="147"/>
      <c r="P397" s="147"/>
      <c r="Q397" s="147"/>
      <c r="R397" s="147"/>
      <c r="S397" s="147"/>
      <c r="T397" s="147"/>
      <c r="U397" s="147"/>
      <c r="V397" s="147"/>
      <c r="W397" s="147"/>
      <c r="X397" s="147"/>
      <c r="Y397" s="147"/>
      <c r="Z397" s="220"/>
      <c r="AA397" s="223"/>
    </row>
    <row r="398" spans="1:27" x14ac:dyDescent="0.2">
      <c r="A398" s="148"/>
      <c r="B398" s="147"/>
      <c r="C398" s="147"/>
      <c r="D398" s="147"/>
      <c r="E398" s="147"/>
      <c r="F398" s="147"/>
      <c r="G398" s="147"/>
      <c r="H398" s="147"/>
      <c r="I398" s="147"/>
      <c r="J398" s="147"/>
      <c r="K398" s="147"/>
      <c r="L398" s="147"/>
      <c r="M398" s="147"/>
      <c r="N398" s="147"/>
      <c r="O398" s="147"/>
      <c r="P398" s="147"/>
      <c r="Q398" s="147"/>
      <c r="R398" s="147"/>
      <c r="S398" s="147"/>
      <c r="T398" s="147"/>
      <c r="U398" s="147"/>
      <c r="V398" s="147"/>
      <c r="W398" s="147"/>
      <c r="X398" s="147"/>
      <c r="Y398" s="147"/>
      <c r="Z398" s="220"/>
      <c r="AA398" s="223"/>
    </row>
    <row r="399" spans="1:27" x14ac:dyDescent="0.2">
      <c r="A399" s="148"/>
      <c r="B399" s="147"/>
      <c r="C399" s="147"/>
      <c r="D399" s="147"/>
      <c r="E399" s="147"/>
      <c r="F399" s="147"/>
      <c r="G399" s="147"/>
      <c r="H399" s="147"/>
      <c r="I399" s="147"/>
      <c r="J399" s="147"/>
      <c r="K399" s="147"/>
      <c r="L399" s="147"/>
      <c r="M399" s="147"/>
      <c r="N399" s="147"/>
      <c r="O399" s="147"/>
      <c r="P399" s="147"/>
      <c r="Q399" s="147"/>
      <c r="R399" s="147"/>
      <c r="S399" s="147"/>
      <c r="T399" s="147"/>
      <c r="U399" s="147"/>
      <c r="V399" s="147"/>
      <c r="W399" s="147"/>
      <c r="X399" s="147"/>
      <c r="Y399" s="147"/>
      <c r="Z399" s="220"/>
      <c r="AA399" s="223"/>
    </row>
    <row r="400" spans="1:27" x14ac:dyDescent="0.2">
      <c r="A400" s="148"/>
      <c r="B400" s="147"/>
      <c r="C400" s="147"/>
      <c r="D400" s="147"/>
      <c r="E400" s="147"/>
      <c r="F400" s="147"/>
      <c r="G400" s="147"/>
      <c r="H400" s="147"/>
      <c r="I400" s="147"/>
      <c r="J400" s="147"/>
      <c r="K400" s="147"/>
      <c r="L400" s="147"/>
      <c r="M400" s="147"/>
      <c r="N400" s="147"/>
      <c r="O400" s="147"/>
      <c r="P400" s="147"/>
      <c r="Q400" s="147"/>
      <c r="R400" s="147"/>
      <c r="S400" s="147"/>
      <c r="T400" s="147"/>
      <c r="U400" s="147"/>
      <c r="V400" s="147"/>
      <c r="W400" s="147"/>
      <c r="X400" s="147"/>
      <c r="Y400" s="147"/>
      <c r="Z400" s="220"/>
      <c r="AA400" s="223"/>
    </row>
    <row r="401" spans="1:27" x14ac:dyDescent="0.2">
      <c r="A401" s="148"/>
      <c r="B401" s="147"/>
      <c r="C401" s="147"/>
      <c r="D401" s="147"/>
      <c r="E401" s="147"/>
      <c r="F401" s="147"/>
      <c r="G401" s="147"/>
      <c r="H401" s="147"/>
      <c r="I401" s="147"/>
      <c r="J401" s="147"/>
      <c r="K401" s="147"/>
      <c r="L401" s="147"/>
      <c r="M401" s="147"/>
      <c r="N401" s="147"/>
      <c r="O401" s="147"/>
      <c r="P401" s="147"/>
      <c r="Q401" s="147"/>
      <c r="R401" s="147"/>
      <c r="S401" s="147"/>
      <c r="T401" s="147"/>
      <c r="U401" s="147"/>
      <c r="V401" s="147"/>
      <c r="W401" s="147"/>
      <c r="X401" s="147"/>
      <c r="Y401" s="147"/>
      <c r="Z401" s="220"/>
      <c r="AA401" s="223"/>
    </row>
    <row r="402" spans="1:27" x14ac:dyDescent="0.2">
      <c r="A402" s="148"/>
      <c r="B402" s="147"/>
      <c r="C402" s="147"/>
      <c r="D402" s="147"/>
      <c r="E402" s="147"/>
      <c r="F402" s="147"/>
      <c r="G402" s="147"/>
      <c r="H402" s="147"/>
      <c r="I402" s="147"/>
      <c r="J402" s="147"/>
      <c r="K402" s="147"/>
      <c r="L402" s="147"/>
      <c r="M402" s="147"/>
      <c r="N402" s="147"/>
      <c r="O402" s="147"/>
      <c r="P402" s="147"/>
      <c r="Q402" s="147"/>
      <c r="R402" s="147"/>
      <c r="S402" s="147"/>
      <c r="T402" s="147"/>
      <c r="U402" s="147"/>
      <c r="V402" s="147"/>
      <c r="W402" s="147"/>
      <c r="X402" s="147"/>
      <c r="Y402" s="147"/>
      <c r="Z402" s="220"/>
      <c r="AA402" s="223"/>
    </row>
    <row r="403" spans="1:27" x14ac:dyDescent="0.2">
      <c r="A403" s="148"/>
      <c r="B403" s="147"/>
      <c r="C403" s="147"/>
      <c r="D403" s="147"/>
      <c r="E403" s="147"/>
      <c r="F403" s="147"/>
      <c r="G403" s="147"/>
      <c r="H403" s="147"/>
      <c r="I403" s="147"/>
      <c r="J403" s="147"/>
      <c r="K403" s="147"/>
      <c r="L403" s="147"/>
      <c r="M403" s="147"/>
      <c r="N403" s="147"/>
      <c r="O403" s="147"/>
      <c r="P403" s="147"/>
      <c r="Q403" s="147"/>
      <c r="R403" s="147"/>
      <c r="S403" s="147"/>
      <c r="T403" s="147"/>
      <c r="U403" s="147"/>
      <c r="V403" s="147"/>
      <c r="W403" s="147"/>
      <c r="X403" s="147"/>
      <c r="Y403" s="147"/>
      <c r="Z403" s="220"/>
      <c r="AA403" s="223"/>
    </row>
    <row r="404" spans="1:27" x14ac:dyDescent="0.2">
      <c r="A404" s="148"/>
      <c r="B404" s="147"/>
      <c r="C404" s="147"/>
      <c r="D404" s="147"/>
      <c r="E404" s="147"/>
      <c r="F404" s="147"/>
      <c r="G404" s="147"/>
      <c r="H404" s="147"/>
      <c r="I404" s="147"/>
      <c r="J404" s="147"/>
      <c r="K404" s="147"/>
      <c r="L404" s="147"/>
      <c r="M404" s="147"/>
      <c r="N404" s="147"/>
      <c r="O404" s="147"/>
      <c r="P404" s="147"/>
      <c r="Q404" s="147"/>
      <c r="R404" s="147"/>
      <c r="S404" s="147"/>
      <c r="T404" s="147"/>
      <c r="U404" s="147"/>
      <c r="V404" s="147"/>
      <c r="W404" s="147"/>
      <c r="X404" s="147"/>
      <c r="Y404" s="147"/>
      <c r="Z404" s="220"/>
      <c r="AA404" s="223"/>
    </row>
    <row r="405" spans="1:27" x14ac:dyDescent="0.2">
      <c r="A405" s="148"/>
      <c r="B405" s="147"/>
      <c r="C405" s="147"/>
      <c r="D405" s="147"/>
      <c r="E405" s="147"/>
      <c r="F405" s="147"/>
      <c r="G405" s="147"/>
      <c r="H405" s="147"/>
      <c r="I405" s="147"/>
      <c r="J405" s="147"/>
      <c r="K405" s="147"/>
      <c r="L405" s="147"/>
      <c r="M405" s="147"/>
      <c r="N405" s="147"/>
      <c r="O405" s="147"/>
      <c r="P405" s="147"/>
      <c r="Q405" s="147"/>
      <c r="R405" s="147"/>
      <c r="S405" s="147"/>
      <c r="T405" s="147"/>
      <c r="U405" s="147"/>
      <c r="V405" s="147"/>
      <c r="W405" s="147"/>
      <c r="X405" s="147"/>
      <c r="Y405" s="147"/>
      <c r="Z405" s="220"/>
      <c r="AA405" s="223"/>
    </row>
    <row r="406" spans="1:27" x14ac:dyDescent="0.2">
      <c r="A406" s="148"/>
      <c r="B406" s="147"/>
      <c r="C406" s="147"/>
      <c r="D406" s="147"/>
      <c r="E406" s="147"/>
      <c r="F406" s="147"/>
      <c r="G406" s="147"/>
      <c r="H406" s="147"/>
      <c r="I406" s="147"/>
      <c r="J406" s="147"/>
      <c r="K406" s="147"/>
      <c r="L406" s="147"/>
      <c r="M406" s="147"/>
      <c r="N406" s="147"/>
      <c r="O406" s="147"/>
      <c r="P406" s="147"/>
      <c r="Q406" s="147"/>
      <c r="R406" s="147"/>
      <c r="S406" s="147"/>
      <c r="T406" s="147"/>
      <c r="U406" s="147"/>
      <c r="V406" s="147"/>
      <c r="W406" s="147"/>
      <c r="X406" s="147"/>
      <c r="Y406" s="147"/>
      <c r="Z406" s="220"/>
      <c r="AA406" s="223"/>
    </row>
    <row r="407" spans="1:27" x14ac:dyDescent="0.2">
      <c r="A407" s="148"/>
      <c r="B407" s="147"/>
      <c r="C407" s="147"/>
      <c r="D407" s="147"/>
      <c r="E407" s="147"/>
      <c r="F407" s="147"/>
      <c r="G407" s="147"/>
      <c r="H407" s="147"/>
      <c r="I407" s="147"/>
      <c r="J407" s="147"/>
      <c r="K407" s="147"/>
      <c r="L407" s="147"/>
      <c r="M407" s="147"/>
      <c r="N407" s="147"/>
      <c r="O407" s="147"/>
      <c r="P407" s="147"/>
      <c r="Q407" s="147"/>
      <c r="R407" s="147"/>
      <c r="S407" s="147"/>
      <c r="T407" s="147"/>
      <c r="U407" s="147"/>
      <c r="V407" s="147"/>
      <c r="W407" s="147"/>
      <c r="X407" s="147"/>
      <c r="Y407" s="147"/>
      <c r="Z407" s="220"/>
      <c r="AA407" s="223"/>
    </row>
    <row r="408" spans="1:27" x14ac:dyDescent="0.2">
      <c r="A408" s="148"/>
      <c r="B408" s="147"/>
      <c r="C408" s="147"/>
      <c r="D408" s="147"/>
      <c r="E408" s="147"/>
      <c r="F408" s="147"/>
      <c r="G408" s="147"/>
      <c r="H408" s="147"/>
      <c r="I408" s="147"/>
      <c r="J408" s="147"/>
      <c r="K408" s="147"/>
      <c r="L408" s="147"/>
      <c r="M408" s="147"/>
      <c r="N408" s="147"/>
      <c r="O408" s="147"/>
      <c r="P408" s="147"/>
      <c r="Q408" s="147"/>
      <c r="R408" s="147"/>
      <c r="S408" s="147"/>
      <c r="T408" s="147"/>
      <c r="U408" s="147"/>
      <c r="V408" s="147"/>
      <c r="W408" s="147"/>
      <c r="X408" s="147"/>
      <c r="Y408" s="147"/>
      <c r="Z408" s="220"/>
      <c r="AA408" s="223"/>
    </row>
    <row r="409" spans="1:27" x14ac:dyDescent="0.2">
      <c r="A409" s="148"/>
      <c r="B409" s="147"/>
      <c r="C409" s="147"/>
      <c r="D409" s="147"/>
      <c r="E409" s="147"/>
      <c r="F409" s="147"/>
      <c r="G409" s="147"/>
      <c r="H409" s="147"/>
      <c r="I409" s="147"/>
      <c r="J409" s="147"/>
      <c r="K409" s="147"/>
      <c r="L409" s="147"/>
      <c r="M409" s="147"/>
      <c r="N409" s="147"/>
      <c r="O409" s="147"/>
      <c r="P409" s="147"/>
      <c r="Q409" s="147"/>
      <c r="R409" s="147"/>
      <c r="S409" s="147"/>
      <c r="T409" s="147"/>
      <c r="U409" s="147"/>
      <c r="V409" s="147"/>
      <c r="W409" s="147"/>
      <c r="X409" s="147"/>
      <c r="Y409" s="147"/>
      <c r="Z409" s="220"/>
      <c r="AA409" s="223"/>
    </row>
    <row r="410" spans="1:27" x14ac:dyDescent="0.2">
      <c r="A410" s="148"/>
      <c r="B410" s="147"/>
      <c r="C410" s="147"/>
      <c r="D410" s="147"/>
      <c r="E410" s="147"/>
      <c r="F410" s="147"/>
      <c r="G410" s="147"/>
      <c r="H410" s="147"/>
      <c r="I410" s="147"/>
      <c r="J410" s="147"/>
      <c r="K410" s="147"/>
      <c r="L410" s="147"/>
      <c r="M410" s="147"/>
      <c r="N410" s="147"/>
      <c r="O410" s="147"/>
      <c r="P410" s="147"/>
      <c r="Q410" s="147"/>
      <c r="R410" s="147"/>
      <c r="S410" s="147"/>
      <c r="T410" s="147"/>
      <c r="U410" s="147"/>
      <c r="V410" s="147"/>
      <c r="W410" s="147"/>
      <c r="X410" s="147"/>
      <c r="Y410" s="147"/>
      <c r="Z410" s="220"/>
      <c r="AA410" s="223"/>
    </row>
    <row r="411" spans="1:27" x14ac:dyDescent="0.2">
      <c r="A411" s="148"/>
      <c r="B411" s="147"/>
      <c r="C411" s="147"/>
      <c r="D411" s="147"/>
      <c r="E411" s="147"/>
      <c r="F411" s="147"/>
      <c r="G411" s="147"/>
      <c r="H411" s="147"/>
      <c r="I411" s="147"/>
      <c r="J411" s="147"/>
      <c r="K411" s="147"/>
      <c r="L411" s="147"/>
      <c r="M411" s="147"/>
      <c r="N411" s="147"/>
      <c r="O411" s="147"/>
      <c r="P411" s="147"/>
      <c r="Q411" s="147"/>
      <c r="R411" s="147"/>
      <c r="S411" s="147"/>
      <c r="T411" s="147"/>
      <c r="U411" s="147"/>
      <c r="V411" s="147"/>
      <c r="W411" s="147"/>
      <c r="X411" s="147"/>
      <c r="Y411" s="147"/>
      <c r="Z411" s="220"/>
      <c r="AA411" s="223"/>
    </row>
    <row r="412" spans="1:27" x14ac:dyDescent="0.2">
      <c r="A412" s="148"/>
      <c r="B412" s="147"/>
      <c r="C412" s="147"/>
      <c r="D412" s="147"/>
      <c r="E412" s="147"/>
      <c r="F412" s="147"/>
      <c r="G412" s="147"/>
      <c r="H412" s="147"/>
      <c r="I412" s="147"/>
      <c r="J412" s="147"/>
      <c r="K412" s="147"/>
      <c r="L412" s="147"/>
      <c r="M412" s="147"/>
      <c r="N412" s="147"/>
      <c r="O412" s="147"/>
      <c r="P412" s="147"/>
      <c r="Q412" s="147"/>
      <c r="R412" s="147"/>
      <c r="S412" s="147"/>
      <c r="T412" s="147"/>
      <c r="U412" s="147"/>
      <c r="V412" s="147"/>
      <c r="W412" s="147"/>
      <c r="X412" s="147"/>
      <c r="Y412" s="147"/>
      <c r="Z412" s="220"/>
      <c r="AA412" s="223"/>
    </row>
    <row r="413" spans="1:27" x14ac:dyDescent="0.2">
      <c r="A413" s="148"/>
      <c r="B413" s="147"/>
      <c r="C413" s="147"/>
      <c r="D413" s="147"/>
      <c r="E413" s="147"/>
      <c r="F413" s="147"/>
      <c r="G413" s="147"/>
      <c r="H413" s="147"/>
      <c r="I413" s="147"/>
      <c r="J413" s="147"/>
      <c r="K413" s="147"/>
      <c r="L413" s="147"/>
      <c r="M413" s="147"/>
      <c r="N413" s="147"/>
      <c r="O413" s="147"/>
      <c r="P413" s="147"/>
      <c r="Q413" s="147"/>
      <c r="R413" s="147"/>
      <c r="S413" s="147"/>
      <c r="T413" s="147"/>
      <c r="U413" s="147"/>
      <c r="V413" s="147"/>
      <c r="W413" s="147"/>
      <c r="X413" s="147"/>
      <c r="Y413" s="147"/>
      <c r="Z413" s="220"/>
      <c r="AA413" s="223"/>
    </row>
    <row r="414" spans="1:27" x14ac:dyDescent="0.2">
      <c r="A414" s="148"/>
      <c r="B414" s="147"/>
      <c r="C414" s="147"/>
      <c r="D414" s="147"/>
      <c r="E414" s="147"/>
      <c r="F414" s="147"/>
      <c r="G414" s="147"/>
      <c r="H414" s="147"/>
      <c r="I414" s="147"/>
      <c r="J414" s="147"/>
      <c r="K414" s="147"/>
      <c r="L414" s="147"/>
      <c r="M414" s="147"/>
      <c r="N414" s="147"/>
      <c r="O414" s="147"/>
      <c r="P414" s="147"/>
      <c r="Q414" s="147"/>
      <c r="R414" s="147"/>
      <c r="S414" s="147"/>
      <c r="T414" s="147"/>
      <c r="U414" s="147"/>
      <c r="V414" s="147"/>
      <c r="W414" s="147"/>
      <c r="X414" s="147"/>
      <c r="Y414" s="147"/>
      <c r="Z414" s="220"/>
      <c r="AA414" s="223"/>
    </row>
    <row r="415" spans="1:27" x14ac:dyDescent="0.2">
      <c r="A415" s="148"/>
      <c r="B415" s="147"/>
      <c r="C415" s="147"/>
      <c r="D415" s="147"/>
      <c r="E415" s="147"/>
      <c r="F415" s="147"/>
      <c r="G415" s="147"/>
      <c r="H415" s="147"/>
      <c r="I415" s="147"/>
      <c r="J415" s="147"/>
      <c r="K415" s="147"/>
      <c r="L415" s="147"/>
      <c r="M415" s="147"/>
      <c r="N415" s="147"/>
      <c r="O415" s="147"/>
      <c r="P415" s="147"/>
      <c r="Q415" s="147"/>
      <c r="R415" s="147"/>
      <c r="S415" s="147"/>
      <c r="T415" s="147"/>
      <c r="U415" s="147"/>
      <c r="V415" s="147"/>
      <c r="W415" s="147"/>
      <c r="X415" s="147"/>
      <c r="Y415" s="147"/>
      <c r="Z415" s="220"/>
      <c r="AA415" s="223"/>
    </row>
    <row r="416" spans="1:27" x14ac:dyDescent="0.2">
      <c r="A416" s="148"/>
      <c r="B416" s="147"/>
      <c r="C416" s="147"/>
      <c r="D416" s="147"/>
      <c r="E416" s="147"/>
      <c r="F416" s="147"/>
      <c r="G416" s="147"/>
      <c r="H416" s="147"/>
      <c r="I416" s="147"/>
      <c r="J416" s="147"/>
      <c r="K416" s="147"/>
      <c r="L416" s="147"/>
      <c r="M416" s="147"/>
      <c r="N416" s="147"/>
      <c r="O416" s="147"/>
      <c r="P416" s="147"/>
      <c r="Q416" s="147"/>
      <c r="R416" s="147"/>
      <c r="S416" s="147"/>
      <c r="T416" s="147"/>
      <c r="U416" s="147"/>
      <c r="V416" s="147"/>
      <c r="W416" s="147"/>
      <c r="X416" s="147"/>
      <c r="Y416" s="147"/>
      <c r="Z416" s="220"/>
      <c r="AA416" s="223"/>
    </row>
    <row r="417" spans="1:27" x14ac:dyDescent="0.2">
      <c r="A417" s="148"/>
      <c r="B417" s="147"/>
      <c r="C417" s="147"/>
      <c r="D417" s="147"/>
      <c r="E417" s="147"/>
      <c r="F417" s="147"/>
      <c r="G417" s="147"/>
      <c r="H417" s="147"/>
      <c r="I417" s="147"/>
      <c r="J417" s="147"/>
      <c r="K417" s="147"/>
      <c r="L417" s="147"/>
      <c r="M417" s="147"/>
      <c r="N417" s="147"/>
      <c r="O417" s="147"/>
      <c r="P417" s="147"/>
      <c r="Q417" s="147"/>
      <c r="R417" s="147"/>
      <c r="S417" s="147"/>
      <c r="T417" s="147"/>
      <c r="U417" s="147"/>
      <c r="V417" s="147"/>
      <c r="W417" s="147"/>
      <c r="X417" s="147"/>
      <c r="Y417" s="147"/>
      <c r="Z417" s="220"/>
      <c r="AA417" s="223"/>
    </row>
    <row r="418" spans="1:27" x14ac:dyDescent="0.2">
      <c r="A418" s="148"/>
      <c r="B418" s="147"/>
      <c r="C418" s="147"/>
      <c r="D418" s="147"/>
      <c r="E418" s="147"/>
      <c r="F418" s="147"/>
      <c r="G418" s="147"/>
      <c r="H418" s="147"/>
      <c r="I418" s="147"/>
      <c r="J418" s="147"/>
      <c r="K418" s="147"/>
      <c r="L418" s="147"/>
      <c r="M418" s="147"/>
      <c r="N418" s="147"/>
      <c r="O418" s="147"/>
      <c r="P418" s="147"/>
      <c r="Q418" s="147"/>
      <c r="R418" s="147"/>
      <c r="S418" s="147"/>
      <c r="T418" s="147"/>
      <c r="U418" s="147"/>
      <c r="V418" s="147"/>
      <c r="W418" s="147"/>
      <c r="X418" s="147"/>
      <c r="Y418" s="147"/>
      <c r="Z418" s="220"/>
      <c r="AA418" s="223"/>
    </row>
    <row r="419" spans="1:27" x14ac:dyDescent="0.2">
      <c r="A419" s="148"/>
      <c r="B419" s="147"/>
      <c r="C419" s="147"/>
      <c r="D419" s="147"/>
      <c r="E419" s="147"/>
      <c r="F419" s="147"/>
      <c r="G419" s="147"/>
      <c r="H419" s="147"/>
      <c r="I419" s="147"/>
      <c r="J419" s="147"/>
      <c r="K419" s="147"/>
      <c r="L419" s="147"/>
      <c r="M419" s="147"/>
      <c r="N419" s="147"/>
      <c r="O419" s="147"/>
      <c r="P419" s="147"/>
      <c r="Q419" s="147"/>
      <c r="R419" s="147"/>
      <c r="S419" s="147"/>
      <c r="T419" s="147"/>
      <c r="U419" s="147"/>
      <c r="V419" s="147"/>
      <c r="W419" s="147"/>
      <c r="X419" s="147"/>
      <c r="Y419" s="147"/>
      <c r="Z419" s="220"/>
      <c r="AA419" s="223"/>
    </row>
    <row r="420" spans="1:27" x14ac:dyDescent="0.2">
      <c r="A420" s="148"/>
      <c r="B420" s="147"/>
      <c r="C420" s="147"/>
      <c r="D420" s="147"/>
      <c r="E420" s="147"/>
      <c r="F420" s="147"/>
      <c r="G420" s="147"/>
      <c r="H420" s="147"/>
      <c r="I420" s="147"/>
      <c r="J420" s="147"/>
      <c r="K420" s="147"/>
      <c r="L420" s="147"/>
      <c r="M420" s="147"/>
      <c r="N420" s="147"/>
      <c r="O420" s="147"/>
      <c r="P420" s="147"/>
      <c r="Q420" s="147"/>
      <c r="R420" s="147"/>
      <c r="S420" s="147"/>
      <c r="T420" s="147"/>
      <c r="U420" s="147"/>
      <c r="V420" s="147"/>
      <c r="W420" s="147"/>
      <c r="X420" s="147"/>
      <c r="Y420" s="147"/>
      <c r="Z420" s="220"/>
      <c r="AA420" s="223"/>
    </row>
    <row r="421" spans="1:27" x14ac:dyDescent="0.2">
      <c r="A421" s="148"/>
      <c r="B421" s="147"/>
      <c r="C421" s="147"/>
      <c r="D421" s="147"/>
      <c r="E421" s="147"/>
      <c r="F421" s="147"/>
      <c r="G421" s="147"/>
      <c r="H421" s="147"/>
      <c r="I421" s="147"/>
      <c r="J421" s="147"/>
      <c r="K421" s="147"/>
      <c r="L421" s="147"/>
      <c r="M421" s="147"/>
      <c r="N421" s="147"/>
      <c r="O421" s="147"/>
      <c r="P421" s="147"/>
      <c r="Q421" s="147"/>
      <c r="R421" s="147"/>
      <c r="S421" s="147"/>
      <c r="T421" s="147"/>
      <c r="U421" s="147"/>
      <c r="V421" s="147"/>
      <c r="W421" s="147"/>
      <c r="X421" s="147"/>
      <c r="Y421" s="147"/>
      <c r="Z421" s="220"/>
      <c r="AA421" s="223"/>
    </row>
    <row r="422" spans="1:27" x14ac:dyDescent="0.2">
      <c r="A422" s="148"/>
      <c r="B422" s="147"/>
      <c r="C422" s="147"/>
      <c r="D422" s="147"/>
      <c r="E422" s="147"/>
      <c r="F422" s="147"/>
      <c r="G422" s="147"/>
      <c r="H422" s="147"/>
      <c r="I422" s="147"/>
      <c r="J422" s="147"/>
      <c r="K422" s="147"/>
      <c r="L422" s="147"/>
      <c r="M422" s="147"/>
      <c r="N422" s="147"/>
      <c r="O422" s="147"/>
      <c r="P422" s="147"/>
      <c r="Q422" s="147"/>
      <c r="R422" s="147"/>
      <c r="S422" s="147"/>
      <c r="T422" s="147"/>
      <c r="U422" s="147"/>
      <c r="V422" s="147"/>
      <c r="W422" s="147"/>
      <c r="X422" s="147"/>
      <c r="Y422" s="147"/>
      <c r="Z422" s="220"/>
      <c r="AA422" s="223"/>
    </row>
    <row r="423" spans="1:27" x14ac:dyDescent="0.2">
      <c r="A423" s="148"/>
      <c r="B423" s="147"/>
      <c r="C423" s="147"/>
      <c r="D423" s="147"/>
      <c r="E423" s="147"/>
      <c r="F423" s="147"/>
      <c r="G423" s="147"/>
      <c r="H423" s="147"/>
      <c r="I423" s="147"/>
      <c r="J423" s="147"/>
      <c r="K423" s="147"/>
      <c r="L423" s="147"/>
      <c r="M423" s="147"/>
      <c r="N423" s="147"/>
      <c r="O423" s="147"/>
      <c r="P423" s="147"/>
      <c r="Q423" s="147"/>
      <c r="R423" s="147"/>
      <c r="S423" s="147"/>
      <c r="T423" s="147"/>
      <c r="U423" s="147"/>
      <c r="V423" s="147"/>
      <c r="W423" s="147"/>
      <c r="X423" s="147"/>
      <c r="Y423" s="147"/>
      <c r="Z423" s="220"/>
      <c r="AA423" s="223"/>
    </row>
    <row r="424" spans="1:27" x14ac:dyDescent="0.2">
      <c r="A424" s="148"/>
      <c r="B424" s="147"/>
      <c r="C424" s="147"/>
      <c r="D424" s="147"/>
      <c r="E424" s="147"/>
      <c r="F424" s="147"/>
      <c r="G424" s="147"/>
      <c r="H424" s="147"/>
      <c r="I424" s="147"/>
      <c r="J424" s="147"/>
      <c r="K424" s="147"/>
      <c r="L424" s="147"/>
      <c r="M424" s="147"/>
      <c r="N424" s="147"/>
      <c r="O424" s="147"/>
      <c r="P424" s="147"/>
      <c r="Q424" s="147"/>
      <c r="R424" s="147"/>
      <c r="S424" s="147"/>
      <c r="T424" s="147"/>
      <c r="U424" s="147"/>
      <c r="V424" s="147"/>
      <c r="W424" s="147"/>
      <c r="X424" s="147"/>
      <c r="Y424" s="147"/>
      <c r="Z424" s="220"/>
      <c r="AA424" s="223"/>
    </row>
    <row r="425" spans="1:27" x14ac:dyDescent="0.2">
      <c r="A425" s="148"/>
      <c r="B425" s="147"/>
      <c r="C425" s="147"/>
      <c r="D425" s="147"/>
      <c r="E425" s="147"/>
      <c r="F425" s="147"/>
      <c r="G425" s="147"/>
      <c r="H425" s="147"/>
      <c r="I425" s="147"/>
      <c r="J425" s="147"/>
      <c r="K425" s="147"/>
      <c r="L425" s="147"/>
      <c r="M425" s="147"/>
      <c r="N425" s="147"/>
      <c r="O425" s="147"/>
      <c r="P425" s="147"/>
      <c r="Q425" s="147"/>
      <c r="R425" s="147"/>
      <c r="S425" s="147"/>
      <c r="T425" s="147"/>
      <c r="U425" s="147"/>
      <c r="V425" s="147"/>
      <c r="W425" s="147"/>
      <c r="X425" s="147"/>
      <c r="Y425" s="147"/>
      <c r="Z425" s="220"/>
      <c r="AA425" s="223"/>
    </row>
    <row r="426" spans="1:27" x14ac:dyDescent="0.2">
      <c r="A426" s="148"/>
      <c r="B426" s="147"/>
      <c r="C426" s="147"/>
      <c r="D426" s="147"/>
      <c r="E426" s="147"/>
      <c r="F426" s="147"/>
      <c r="G426" s="147"/>
      <c r="H426" s="147"/>
      <c r="I426" s="147"/>
      <c r="J426" s="147"/>
      <c r="K426" s="147"/>
      <c r="L426" s="147"/>
      <c r="M426" s="147"/>
      <c r="N426" s="147"/>
      <c r="O426" s="147"/>
      <c r="P426" s="147"/>
      <c r="Q426" s="147"/>
      <c r="R426" s="147"/>
      <c r="S426" s="147"/>
      <c r="T426" s="147"/>
      <c r="U426" s="147"/>
      <c r="V426" s="147"/>
      <c r="W426" s="147"/>
      <c r="X426" s="147"/>
      <c r="Y426" s="147"/>
      <c r="Z426" s="220"/>
      <c r="AA426" s="223"/>
    </row>
    <row r="427" spans="1:27" x14ac:dyDescent="0.2">
      <c r="A427" s="148"/>
      <c r="B427" s="147"/>
      <c r="C427" s="147"/>
      <c r="D427" s="147"/>
      <c r="E427" s="147"/>
      <c r="F427" s="147"/>
      <c r="G427" s="147"/>
      <c r="H427" s="147"/>
      <c r="I427" s="147"/>
      <c r="J427" s="147"/>
      <c r="K427" s="147"/>
      <c r="L427" s="147"/>
      <c r="M427" s="147"/>
      <c r="N427" s="147"/>
      <c r="O427" s="147"/>
      <c r="P427" s="147"/>
      <c r="Q427" s="147"/>
      <c r="R427" s="147"/>
      <c r="S427" s="147"/>
      <c r="T427" s="147"/>
      <c r="U427" s="147"/>
      <c r="V427" s="147"/>
      <c r="W427" s="147"/>
      <c r="X427" s="147"/>
      <c r="Y427" s="147"/>
      <c r="Z427" s="220"/>
      <c r="AA427" s="223"/>
    </row>
    <row r="428" spans="1:27" x14ac:dyDescent="0.2">
      <c r="A428" s="148"/>
      <c r="B428" s="147"/>
      <c r="C428" s="147"/>
      <c r="D428" s="147"/>
      <c r="E428" s="147"/>
      <c r="F428" s="147"/>
      <c r="G428" s="147"/>
      <c r="H428" s="147"/>
      <c r="I428" s="147"/>
      <c r="J428" s="147"/>
      <c r="K428" s="147"/>
      <c r="L428" s="147"/>
      <c r="M428" s="147"/>
      <c r="N428" s="147"/>
      <c r="O428" s="147"/>
      <c r="P428" s="147"/>
      <c r="Q428" s="147"/>
      <c r="R428" s="147"/>
      <c r="S428" s="147"/>
      <c r="T428" s="147"/>
      <c r="U428" s="147"/>
      <c r="V428" s="147"/>
      <c r="W428" s="147"/>
      <c r="X428" s="147"/>
      <c r="Y428" s="147"/>
      <c r="Z428" s="220"/>
      <c r="AA428" s="223"/>
    </row>
    <row r="429" spans="1:27" x14ac:dyDescent="0.2">
      <c r="A429" s="148"/>
      <c r="B429" s="147"/>
      <c r="C429" s="147"/>
      <c r="D429" s="147"/>
      <c r="E429" s="147"/>
      <c r="F429" s="147"/>
      <c r="G429" s="147"/>
      <c r="H429" s="147"/>
      <c r="I429" s="147"/>
      <c r="J429" s="147"/>
      <c r="K429" s="147"/>
      <c r="L429" s="147"/>
      <c r="M429" s="147"/>
      <c r="N429" s="147"/>
      <c r="O429" s="147"/>
      <c r="P429" s="147"/>
      <c r="Q429" s="147"/>
      <c r="R429" s="147"/>
      <c r="S429" s="147"/>
      <c r="T429" s="147"/>
      <c r="U429" s="147"/>
      <c r="V429" s="147"/>
      <c r="W429" s="147"/>
      <c r="X429" s="147"/>
      <c r="Y429" s="147"/>
      <c r="Z429" s="220"/>
      <c r="AA429" s="223"/>
    </row>
    <row r="430" spans="1:27" x14ac:dyDescent="0.2">
      <c r="A430" s="148"/>
      <c r="B430" s="147"/>
      <c r="C430" s="147"/>
      <c r="D430" s="147"/>
      <c r="E430" s="147"/>
      <c r="F430" s="147"/>
      <c r="G430" s="147"/>
      <c r="H430" s="147"/>
      <c r="I430" s="147"/>
      <c r="J430" s="147"/>
      <c r="K430" s="147"/>
      <c r="L430" s="147"/>
      <c r="M430" s="147"/>
      <c r="N430" s="147"/>
      <c r="O430" s="147"/>
      <c r="P430" s="147"/>
      <c r="Q430" s="147"/>
      <c r="R430" s="147"/>
      <c r="S430" s="147"/>
      <c r="T430" s="147"/>
      <c r="U430" s="147"/>
      <c r="V430" s="147"/>
      <c r="W430" s="147"/>
      <c r="X430" s="147"/>
      <c r="Y430" s="147"/>
      <c r="Z430" s="220"/>
      <c r="AA430" s="223"/>
    </row>
    <row r="431" spans="1:27" x14ac:dyDescent="0.2">
      <c r="A431" s="148"/>
      <c r="B431" s="147"/>
      <c r="C431" s="147"/>
      <c r="D431" s="147"/>
      <c r="E431" s="147"/>
      <c r="F431" s="147"/>
      <c r="G431" s="147"/>
      <c r="H431" s="147"/>
      <c r="I431" s="147"/>
      <c r="J431" s="147"/>
      <c r="K431" s="147"/>
      <c r="L431" s="147"/>
      <c r="M431" s="147"/>
      <c r="N431" s="147"/>
      <c r="O431" s="147"/>
      <c r="P431" s="147"/>
      <c r="Q431" s="147"/>
      <c r="R431" s="147"/>
      <c r="S431" s="147"/>
      <c r="T431" s="147"/>
      <c r="U431" s="147"/>
      <c r="V431" s="147"/>
      <c r="W431" s="147"/>
      <c r="X431" s="147"/>
      <c r="Y431" s="147"/>
      <c r="Z431" s="220"/>
      <c r="AA431" s="223"/>
    </row>
    <row r="432" spans="1:27" x14ac:dyDescent="0.2">
      <c r="A432" s="148"/>
      <c r="B432" s="147"/>
      <c r="C432" s="147"/>
      <c r="D432" s="147"/>
      <c r="E432" s="147"/>
      <c r="F432" s="147"/>
      <c r="G432" s="147"/>
      <c r="H432" s="147"/>
      <c r="I432" s="147"/>
      <c r="J432" s="147"/>
      <c r="K432" s="147"/>
      <c r="L432" s="147"/>
      <c r="M432" s="147"/>
      <c r="N432" s="147"/>
      <c r="O432" s="147"/>
      <c r="P432" s="147"/>
      <c r="Q432" s="147"/>
      <c r="R432" s="147"/>
      <c r="S432" s="147"/>
      <c r="T432" s="147"/>
      <c r="U432" s="147"/>
      <c r="V432" s="147"/>
      <c r="W432" s="147"/>
      <c r="X432" s="147"/>
      <c r="Y432" s="147"/>
      <c r="Z432" s="220"/>
      <c r="AA432" s="223"/>
    </row>
    <row r="433" spans="1:27" x14ac:dyDescent="0.2">
      <c r="A433" s="148"/>
      <c r="B433" s="147"/>
      <c r="C433" s="147"/>
      <c r="D433" s="147"/>
      <c r="E433" s="147"/>
      <c r="F433" s="147"/>
      <c r="G433" s="147"/>
      <c r="H433" s="147"/>
      <c r="I433" s="147"/>
      <c r="J433" s="147"/>
      <c r="K433" s="147"/>
      <c r="L433" s="147"/>
      <c r="M433" s="147"/>
      <c r="N433" s="147"/>
      <c r="O433" s="147"/>
      <c r="P433" s="147"/>
      <c r="Q433" s="147"/>
      <c r="R433" s="147"/>
      <c r="S433" s="147"/>
      <c r="T433" s="147"/>
      <c r="U433" s="147"/>
      <c r="V433" s="147"/>
      <c r="W433" s="147"/>
      <c r="X433" s="147"/>
      <c r="Y433" s="147"/>
      <c r="Z433" s="220"/>
      <c r="AA433" s="223"/>
    </row>
    <row r="434" spans="1:27" x14ac:dyDescent="0.2">
      <c r="A434" s="148"/>
      <c r="B434" s="147"/>
      <c r="C434" s="147"/>
      <c r="D434" s="147"/>
      <c r="E434" s="147"/>
      <c r="F434" s="147"/>
      <c r="G434" s="147"/>
      <c r="H434" s="147"/>
      <c r="I434" s="147"/>
      <c r="J434" s="147"/>
      <c r="K434" s="147"/>
      <c r="L434" s="147"/>
      <c r="M434" s="147"/>
      <c r="N434" s="147"/>
      <c r="O434" s="147"/>
      <c r="P434" s="147"/>
      <c r="Q434" s="147"/>
      <c r="R434" s="147"/>
      <c r="S434" s="147"/>
      <c r="T434" s="147"/>
      <c r="U434" s="147"/>
      <c r="V434" s="147"/>
      <c r="W434" s="147"/>
      <c r="X434" s="147"/>
      <c r="Y434" s="147"/>
      <c r="Z434" s="220"/>
      <c r="AA434" s="223"/>
    </row>
    <row r="435" spans="1:27" x14ac:dyDescent="0.2">
      <c r="A435" s="148"/>
      <c r="B435" s="147"/>
      <c r="C435" s="147"/>
      <c r="D435" s="147"/>
      <c r="E435" s="147"/>
      <c r="F435" s="147"/>
      <c r="G435" s="147"/>
      <c r="H435" s="147"/>
      <c r="I435" s="147"/>
      <c r="J435" s="147"/>
      <c r="K435" s="147"/>
      <c r="L435" s="147"/>
      <c r="M435" s="147"/>
      <c r="N435" s="147"/>
      <c r="O435" s="147"/>
      <c r="P435" s="147"/>
      <c r="Q435" s="147"/>
      <c r="R435" s="147"/>
      <c r="S435" s="147"/>
      <c r="T435" s="147"/>
      <c r="U435" s="147"/>
      <c r="V435" s="147"/>
      <c r="W435" s="147"/>
      <c r="X435" s="147"/>
      <c r="Y435" s="147"/>
      <c r="Z435" s="220"/>
      <c r="AA435" s="223"/>
    </row>
    <row r="436" spans="1:27" x14ac:dyDescent="0.2">
      <c r="A436" s="148"/>
      <c r="B436" s="147"/>
      <c r="C436" s="147"/>
      <c r="D436" s="147"/>
      <c r="E436" s="147"/>
      <c r="F436" s="147"/>
      <c r="G436" s="147"/>
      <c r="H436" s="147"/>
      <c r="I436" s="147"/>
      <c r="J436" s="147"/>
      <c r="K436" s="147"/>
      <c r="L436" s="147"/>
      <c r="M436" s="147"/>
      <c r="N436" s="147"/>
      <c r="O436" s="147"/>
      <c r="P436" s="147"/>
      <c r="Q436" s="147"/>
      <c r="R436" s="147"/>
      <c r="S436" s="147"/>
      <c r="T436" s="147"/>
      <c r="U436" s="147"/>
      <c r="V436" s="147"/>
      <c r="W436" s="147"/>
      <c r="X436" s="147"/>
      <c r="Y436" s="147"/>
      <c r="Z436" s="220"/>
      <c r="AA436" s="223"/>
    </row>
    <row r="437" spans="1:27" x14ac:dyDescent="0.2">
      <c r="A437" s="148"/>
      <c r="B437" s="147"/>
      <c r="C437" s="147"/>
      <c r="D437" s="147"/>
      <c r="E437" s="147"/>
      <c r="F437" s="147"/>
      <c r="G437" s="147"/>
      <c r="H437" s="147"/>
      <c r="I437" s="147"/>
      <c r="J437" s="147"/>
      <c r="K437" s="147"/>
      <c r="L437" s="147"/>
      <c r="M437" s="147"/>
      <c r="N437" s="147"/>
      <c r="O437" s="147"/>
      <c r="P437" s="147"/>
      <c r="Q437" s="147"/>
      <c r="R437" s="147"/>
      <c r="S437" s="147"/>
      <c r="T437" s="147"/>
      <c r="U437" s="147"/>
      <c r="V437" s="147"/>
      <c r="W437" s="147"/>
      <c r="X437" s="147"/>
      <c r="Y437" s="147"/>
      <c r="Z437" s="220"/>
      <c r="AA437" s="223"/>
    </row>
    <row r="438" spans="1:27" x14ac:dyDescent="0.2">
      <c r="A438" s="148"/>
      <c r="B438" s="147"/>
      <c r="C438" s="147"/>
      <c r="D438" s="147"/>
      <c r="E438" s="147"/>
      <c r="F438" s="147"/>
      <c r="G438" s="147"/>
      <c r="H438" s="147"/>
      <c r="I438" s="147"/>
      <c r="J438" s="147"/>
      <c r="K438" s="147"/>
      <c r="L438" s="147"/>
      <c r="M438" s="147"/>
      <c r="N438" s="147"/>
      <c r="O438" s="147"/>
      <c r="P438" s="147"/>
      <c r="Q438" s="147"/>
      <c r="R438" s="147"/>
      <c r="S438" s="147"/>
      <c r="T438" s="147"/>
      <c r="U438" s="147"/>
      <c r="V438" s="147"/>
      <c r="W438" s="147"/>
      <c r="X438" s="147"/>
      <c r="Y438" s="147"/>
      <c r="Z438" s="220"/>
      <c r="AA438" s="223"/>
    </row>
    <row r="439" spans="1:27" x14ac:dyDescent="0.2">
      <c r="A439" s="148"/>
      <c r="B439" s="147"/>
      <c r="C439" s="147"/>
      <c r="D439" s="147"/>
      <c r="E439" s="147"/>
      <c r="F439" s="147"/>
      <c r="G439" s="147"/>
      <c r="H439" s="147"/>
      <c r="I439" s="147"/>
      <c r="J439" s="147"/>
      <c r="K439" s="147"/>
      <c r="L439" s="147"/>
      <c r="M439" s="147"/>
      <c r="N439" s="147"/>
      <c r="O439" s="147"/>
      <c r="P439" s="147"/>
      <c r="Q439" s="147"/>
      <c r="R439" s="147"/>
      <c r="S439" s="147"/>
      <c r="T439" s="147"/>
      <c r="U439" s="147"/>
      <c r="V439" s="147"/>
      <c r="W439" s="147"/>
      <c r="X439" s="147"/>
      <c r="Y439" s="147"/>
      <c r="Z439" s="220"/>
      <c r="AA439" s="223"/>
    </row>
    <row r="440" spans="1:27" x14ac:dyDescent="0.2">
      <c r="A440" s="148"/>
      <c r="B440" s="147"/>
      <c r="C440" s="147"/>
      <c r="D440" s="147"/>
      <c r="E440" s="147"/>
      <c r="F440" s="147"/>
      <c r="G440" s="147"/>
      <c r="H440" s="147"/>
      <c r="I440" s="147"/>
      <c r="J440" s="147"/>
      <c r="K440" s="147"/>
      <c r="L440" s="147"/>
      <c r="M440" s="147"/>
      <c r="N440" s="147"/>
      <c r="O440" s="147"/>
      <c r="P440" s="147"/>
      <c r="Q440" s="147"/>
      <c r="R440" s="147"/>
      <c r="S440" s="147"/>
      <c r="T440" s="147"/>
      <c r="U440" s="147"/>
      <c r="V440" s="147"/>
      <c r="W440" s="147"/>
      <c r="X440" s="147"/>
      <c r="Y440" s="147"/>
      <c r="Z440" s="220"/>
      <c r="AA440" s="223"/>
    </row>
    <row r="441" spans="1:27" x14ac:dyDescent="0.2">
      <c r="A441" s="148"/>
      <c r="B441" s="147"/>
      <c r="C441" s="147"/>
      <c r="D441" s="147"/>
      <c r="E441" s="147"/>
      <c r="F441" s="147"/>
      <c r="G441" s="147"/>
      <c r="H441" s="147"/>
      <c r="I441" s="147"/>
      <c r="J441" s="147"/>
      <c r="K441" s="147"/>
      <c r="L441" s="147"/>
      <c r="M441" s="147"/>
      <c r="N441" s="147"/>
      <c r="O441" s="147"/>
      <c r="P441" s="147"/>
      <c r="Q441" s="147"/>
      <c r="R441" s="147"/>
      <c r="S441" s="147"/>
      <c r="T441" s="147"/>
      <c r="U441" s="147"/>
      <c r="V441" s="147"/>
      <c r="W441" s="147"/>
      <c r="X441" s="147"/>
      <c r="Y441" s="147"/>
      <c r="Z441" s="220"/>
      <c r="AA441" s="223"/>
    </row>
    <row r="442" spans="1:27" x14ac:dyDescent="0.2">
      <c r="A442" s="148"/>
      <c r="B442" s="147"/>
      <c r="C442" s="147"/>
      <c r="D442" s="147"/>
      <c r="E442" s="147"/>
      <c r="F442" s="147"/>
      <c r="G442" s="147"/>
      <c r="H442" s="147"/>
      <c r="I442" s="147"/>
      <c r="J442" s="147"/>
      <c r="K442" s="147"/>
      <c r="L442" s="147"/>
      <c r="M442" s="147"/>
      <c r="N442" s="147"/>
      <c r="O442" s="147"/>
      <c r="P442" s="147"/>
      <c r="Q442" s="147"/>
      <c r="R442" s="147"/>
      <c r="S442" s="147"/>
      <c r="T442" s="147"/>
      <c r="U442" s="147"/>
      <c r="V442" s="147"/>
      <c r="W442" s="147"/>
      <c r="X442" s="147"/>
      <c r="Y442" s="147"/>
      <c r="Z442" s="220"/>
      <c r="AA442" s="223"/>
    </row>
    <row r="443" spans="1:27" x14ac:dyDescent="0.2">
      <c r="A443" s="148"/>
      <c r="B443" s="147"/>
      <c r="C443" s="147"/>
      <c r="D443" s="147"/>
      <c r="E443" s="147"/>
      <c r="F443" s="147"/>
      <c r="G443" s="147"/>
      <c r="H443" s="147"/>
      <c r="I443" s="147"/>
      <c r="J443" s="147"/>
      <c r="K443" s="147"/>
      <c r="L443" s="147"/>
      <c r="M443" s="147"/>
      <c r="N443" s="147"/>
      <c r="O443" s="147"/>
      <c r="P443" s="147"/>
      <c r="Q443" s="147"/>
      <c r="R443" s="147"/>
      <c r="S443" s="147"/>
      <c r="T443" s="147"/>
      <c r="U443" s="147"/>
      <c r="V443" s="147"/>
      <c r="W443" s="147"/>
      <c r="X443" s="147"/>
      <c r="Y443" s="147"/>
      <c r="Z443" s="220"/>
      <c r="AA443" s="223"/>
    </row>
    <row r="444" spans="1:27" x14ac:dyDescent="0.2">
      <c r="A444" s="148"/>
      <c r="B444" s="147"/>
      <c r="C444" s="147"/>
      <c r="D444" s="147"/>
      <c r="E444" s="147"/>
      <c r="F444" s="147"/>
      <c r="G444" s="147"/>
      <c r="H444" s="147"/>
      <c r="I444" s="147"/>
      <c r="J444" s="147"/>
      <c r="K444" s="147"/>
      <c r="L444" s="147"/>
      <c r="M444" s="147"/>
      <c r="N444" s="147"/>
      <c r="O444" s="147"/>
      <c r="P444" s="147"/>
      <c r="Q444" s="147"/>
      <c r="R444" s="147"/>
      <c r="S444" s="147"/>
      <c r="T444" s="147"/>
      <c r="U444" s="147"/>
      <c r="V444" s="147"/>
      <c r="W444" s="147"/>
      <c r="X444" s="147"/>
      <c r="Y444" s="147"/>
      <c r="Z444" s="220"/>
      <c r="AA444" s="223"/>
    </row>
    <row r="445" spans="1:27" x14ac:dyDescent="0.2">
      <c r="A445" s="148"/>
      <c r="B445" s="147"/>
      <c r="C445" s="147"/>
      <c r="D445" s="147"/>
      <c r="E445" s="147"/>
      <c r="F445" s="147"/>
      <c r="G445" s="147"/>
      <c r="H445" s="147"/>
      <c r="I445" s="147"/>
      <c r="J445" s="147"/>
      <c r="K445" s="147"/>
      <c r="L445" s="147"/>
      <c r="M445" s="147"/>
      <c r="N445" s="147"/>
      <c r="O445" s="147"/>
      <c r="P445" s="147"/>
      <c r="Q445" s="147"/>
      <c r="R445" s="147"/>
      <c r="S445" s="147"/>
      <c r="T445" s="147"/>
      <c r="U445" s="147"/>
      <c r="V445" s="147"/>
      <c r="W445" s="147"/>
      <c r="X445" s="147"/>
      <c r="Y445" s="147"/>
      <c r="Z445" s="220"/>
      <c r="AA445" s="223"/>
    </row>
    <row r="446" spans="1:27" x14ac:dyDescent="0.2">
      <c r="A446" s="148"/>
      <c r="B446" s="147"/>
      <c r="C446" s="147"/>
      <c r="D446" s="147"/>
      <c r="E446" s="147"/>
      <c r="F446" s="147"/>
      <c r="G446" s="147"/>
      <c r="H446" s="147"/>
      <c r="I446" s="147"/>
      <c r="J446" s="147"/>
      <c r="K446" s="147"/>
      <c r="L446" s="147"/>
      <c r="M446" s="147"/>
      <c r="N446" s="147"/>
      <c r="O446" s="147"/>
      <c r="P446" s="147"/>
      <c r="Q446" s="147"/>
      <c r="R446" s="147"/>
      <c r="S446" s="147"/>
      <c r="T446" s="147"/>
      <c r="U446" s="147"/>
      <c r="V446" s="147"/>
      <c r="W446" s="147"/>
      <c r="X446" s="147"/>
      <c r="Y446" s="147"/>
      <c r="Z446" s="220"/>
      <c r="AA446" s="223"/>
    </row>
    <row r="447" spans="1:27" x14ac:dyDescent="0.2">
      <c r="A447" s="148"/>
      <c r="B447" s="147"/>
      <c r="C447" s="147"/>
      <c r="D447" s="147"/>
      <c r="E447" s="147"/>
      <c r="F447" s="147"/>
      <c r="G447" s="147"/>
      <c r="H447" s="147"/>
      <c r="I447" s="147"/>
      <c r="J447" s="147"/>
      <c r="K447" s="147"/>
      <c r="L447" s="147"/>
      <c r="M447" s="147"/>
      <c r="N447" s="147"/>
      <c r="O447" s="147"/>
      <c r="P447" s="147"/>
      <c r="Q447" s="147"/>
      <c r="R447" s="147"/>
      <c r="S447" s="147"/>
      <c r="T447" s="147"/>
      <c r="U447" s="147"/>
      <c r="V447" s="147"/>
      <c r="W447" s="147"/>
      <c r="X447" s="147"/>
      <c r="Y447" s="147"/>
      <c r="Z447" s="220"/>
      <c r="AA447" s="223"/>
    </row>
    <row r="448" spans="1:27" x14ac:dyDescent="0.2">
      <c r="A448" s="148"/>
      <c r="B448" s="147"/>
      <c r="C448" s="147"/>
      <c r="D448" s="147"/>
      <c r="E448" s="147"/>
      <c r="F448" s="147"/>
      <c r="G448" s="147"/>
      <c r="H448" s="147"/>
      <c r="I448" s="147"/>
      <c r="J448" s="147"/>
      <c r="K448" s="147"/>
      <c r="L448" s="147"/>
      <c r="M448" s="147"/>
      <c r="N448" s="147"/>
      <c r="O448" s="147"/>
      <c r="P448" s="147"/>
      <c r="Q448" s="147"/>
      <c r="R448" s="147"/>
      <c r="S448" s="147"/>
      <c r="T448" s="147"/>
      <c r="U448" s="147"/>
      <c r="V448" s="147"/>
      <c r="W448" s="147"/>
      <c r="X448" s="147"/>
      <c r="Y448" s="147"/>
      <c r="Z448" s="220"/>
      <c r="AA448" s="223"/>
    </row>
    <row r="449" spans="1:27" x14ac:dyDescent="0.2">
      <c r="A449" s="148"/>
      <c r="B449" s="147"/>
      <c r="C449" s="147"/>
      <c r="D449" s="147"/>
      <c r="E449" s="147"/>
      <c r="F449" s="147"/>
      <c r="G449" s="147"/>
      <c r="H449" s="147"/>
      <c r="I449" s="147"/>
      <c r="J449" s="147"/>
      <c r="K449" s="147"/>
      <c r="L449" s="147"/>
      <c r="M449" s="147"/>
      <c r="N449" s="147"/>
      <c r="O449" s="147"/>
      <c r="P449" s="147"/>
      <c r="Q449" s="147"/>
      <c r="R449" s="147"/>
      <c r="S449" s="147"/>
      <c r="T449" s="147"/>
      <c r="U449" s="147"/>
      <c r="V449" s="147"/>
      <c r="W449" s="147"/>
      <c r="X449" s="147"/>
      <c r="Y449" s="147"/>
      <c r="Z449" s="220"/>
      <c r="AA449" s="223"/>
    </row>
    <row r="450" spans="1:27" x14ac:dyDescent="0.2">
      <c r="A450" s="148"/>
      <c r="B450" s="147"/>
      <c r="C450" s="147"/>
      <c r="D450" s="147"/>
      <c r="E450" s="147"/>
      <c r="F450" s="147"/>
      <c r="G450" s="147"/>
      <c r="H450" s="147"/>
      <c r="I450" s="147"/>
      <c r="J450" s="147"/>
      <c r="K450" s="147"/>
      <c r="L450" s="147"/>
      <c r="M450" s="147"/>
      <c r="N450" s="147"/>
      <c r="O450" s="147"/>
      <c r="P450" s="147"/>
      <c r="Q450" s="147"/>
      <c r="R450" s="147"/>
      <c r="S450" s="147"/>
      <c r="T450" s="147"/>
      <c r="U450" s="147"/>
      <c r="V450" s="147"/>
      <c r="W450" s="147"/>
      <c r="X450" s="147"/>
      <c r="Y450" s="147"/>
      <c r="Z450" s="220"/>
      <c r="AA450" s="223"/>
    </row>
    <row r="451" spans="1:27" x14ac:dyDescent="0.2">
      <c r="A451" s="148"/>
      <c r="B451" s="147"/>
      <c r="C451" s="147"/>
      <c r="D451" s="147"/>
      <c r="E451" s="147"/>
      <c r="F451" s="147"/>
      <c r="G451" s="147"/>
      <c r="H451" s="147"/>
      <c r="I451" s="147"/>
      <c r="J451" s="147"/>
      <c r="K451" s="147"/>
      <c r="L451" s="147"/>
      <c r="M451" s="147"/>
      <c r="N451" s="147"/>
      <c r="O451" s="147"/>
      <c r="P451" s="147"/>
      <c r="Q451" s="147"/>
      <c r="R451" s="147"/>
      <c r="S451" s="147"/>
      <c r="T451" s="147"/>
      <c r="U451" s="147"/>
      <c r="V451" s="147"/>
      <c r="W451" s="147"/>
      <c r="X451" s="147"/>
      <c r="Y451" s="147"/>
      <c r="Z451" s="220"/>
      <c r="AA451" s="223"/>
    </row>
    <row r="452" spans="1:27" x14ac:dyDescent="0.2">
      <c r="A452" s="148"/>
      <c r="B452" s="147"/>
      <c r="C452" s="147"/>
      <c r="D452" s="147"/>
      <c r="E452" s="147"/>
      <c r="F452" s="147"/>
      <c r="G452" s="147"/>
      <c r="H452" s="147"/>
      <c r="I452" s="147"/>
      <c r="J452" s="147"/>
      <c r="K452" s="147"/>
      <c r="L452" s="147"/>
      <c r="M452" s="147"/>
      <c r="N452" s="147"/>
      <c r="O452" s="147"/>
      <c r="P452" s="147"/>
      <c r="Q452" s="147"/>
      <c r="R452" s="147"/>
      <c r="S452" s="147"/>
      <c r="T452" s="147"/>
      <c r="U452" s="147"/>
      <c r="V452" s="147"/>
      <c r="W452" s="147"/>
      <c r="X452" s="147"/>
      <c r="Y452" s="147"/>
      <c r="Z452" s="220"/>
      <c r="AA452" s="223"/>
    </row>
    <row r="453" spans="1:27" x14ac:dyDescent="0.2">
      <c r="A453" s="148"/>
      <c r="B453" s="147"/>
      <c r="C453" s="147"/>
      <c r="D453" s="147"/>
      <c r="E453" s="147"/>
      <c r="F453" s="147"/>
      <c r="G453" s="147"/>
      <c r="H453" s="147"/>
      <c r="I453" s="147"/>
      <c r="J453" s="147"/>
      <c r="K453" s="147"/>
      <c r="L453" s="147"/>
      <c r="M453" s="147"/>
      <c r="N453" s="147"/>
      <c r="O453" s="147"/>
      <c r="P453" s="147"/>
      <c r="Q453" s="147"/>
      <c r="R453" s="147"/>
      <c r="S453" s="147"/>
      <c r="T453" s="147"/>
      <c r="U453" s="147"/>
      <c r="V453" s="147"/>
      <c r="W453" s="147"/>
      <c r="X453" s="147"/>
      <c r="Y453" s="147"/>
      <c r="Z453" s="220"/>
      <c r="AA453" s="223"/>
    </row>
    <row r="454" spans="1:27" x14ac:dyDescent="0.2">
      <c r="A454" s="148"/>
      <c r="B454" s="147"/>
      <c r="C454" s="147"/>
      <c r="D454" s="147"/>
      <c r="E454" s="147"/>
      <c r="F454" s="147"/>
      <c r="G454" s="147"/>
      <c r="H454" s="147"/>
      <c r="I454" s="147"/>
      <c r="J454" s="147"/>
      <c r="K454" s="147"/>
      <c r="L454" s="147"/>
      <c r="M454" s="147"/>
      <c r="N454" s="147"/>
      <c r="O454" s="147"/>
      <c r="P454" s="147"/>
      <c r="Q454" s="147"/>
      <c r="R454" s="147"/>
      <c r="S454" s="147"/>
      <c r="T454" s="147"/>
      <c r="U454" s="147"/>
      <c r="V454" s="147"/>
      <c r="W454" s="147"/>
      <c r="X454" s="147"/>
      <c r="Y454" s="147"/>
      <c r="Z454" s="220"/>
      <c r="AA454" s="223"/>
    </row>
    <row r="455" spans="1:27" x14ac:dyDescent="0.2">
      <c r="A455" s="148"/>
      <c r="B455" s="147"/>
      <c r="C455" s="147"/>
      <c r="D455" s="147"/>
      <c r="E455" s="147"/>
      <c r="F455" s="147"/>
      <c r="G455" s="147"/>
      <c r="H455" s="147"/>
      <c r="I455" s="147"/>
      <c r="J455" s="147"/>
      <c r="K455" s="147"/>
      <c r="L455" s="147"/>
      <c r="M455" s="147"/>
      <c r="N455" s="147"/>
      <c r="O455" s="147"/>
      <c r="P455" s="147"/>
      <c r="Q455" s="147"/>
      <c r="R455" s="147"/>
      <c r="S455" s="147"/>
      <c r="T455" s="147"/>
      <c r="U455" s="147"/>
      <c r="V455" s="147"/>
      <c r="W455" s="147"/>
      <c r="X455" s="147"/>
      <c r="Y455" s="147"/>
      <c r="Z455" s="220"/>
      <c r="AA455" s="223"/>
    </row>
    <row r="456" spans="1:27" x14ac:dyDescent="0.2">
      <c r="A456" s="148"/>
      <c r="B456" s="147"/>
      <c r="C456" s="147"/>
      <c r="D456" s="147"/>
      <c r="E456" s="147"/>
      <c r="F456" s="147"/>
      <c r="G456" s="147"/>
      <c r="H456" s="147"/>
      <c r="I456" s="147"/>
      <c r="J456" s="147"/>
      <c r="K456" s="147"/>
      <c r="L456" s="147"/>
      <c r="M456" s="147"/>
      <c r="N456" s="147"/>
      <c r="O456" s="147"/>
      <c r="P456" s="147"/>
      <c r="Q456" s="147"/>
      <c r="R456" s="147"/>
      <c r="S456" s="147"/>
      <c r="T456" s="147"/>
      <c r="U456" s="147"/>
      <c r="V456" s="147"/>
      <c r="W456" s="147"/>
      <c r="X456" s="147"/>
      <c r="Y456" s="147"/>
      <c r="Z456" s="220"/>
      <c r="AA456" s="223"/>
    </row>
    <row r="457" spans="1:27" x14ac:dyDescent="0.2">
      <c r="A457" s="148"/>
      <c r="B457" s="147"/>
      <c r="C457" s="147"/>
      <c r="D457" s="147"/>
      <c r="E457" s="147"/>
      <c r="F457" s="147"/>
      <c r="G457" s="147"/>
      <c r="H457" s="147"/>
      <c r="I457" s="147"/>
      <c r="J457" s="147"/>
      <c r="K457" s="147"/>
      <c r="L457" s="147"/>
      <c r="M457" s="147"/>
      <c r="N457" s="147"/>
      <c r="O457" s="147"/>
      <c r="P457" s="147"/>
      <c r="Q457" s="147"/>
      <c r="R457" s="147"/>
      <c r="S457" s="147"/>
      <c r="T457" s="147"/>
      <c r="U457" s="147"/>
      <c r="V457" s="147"/>
      <c r="W457" s="147"/>
      <c r="X457" s="147"/>
      <c r="Y457" s="147"/>
      <c r="Z457" s="220"/>
      <c r="AA457" s="223"/>
    </row>
    <row r="458" spans="1:27" x14ac:dyDescent="0.2">
      <c r="A458" s="148"/>
      <c r="B458" s="147"/>
      <c r="C458" s="147"/>
      <c r="D458" s="147"/>
      <c r="E458" s="147"/>
      <c r="F458" s="147"/>
      <c r="G458" s="147"/>
      <c r="H458" s="147"/>
      <c r="I458" s="147"/>
      <c r="J458" s="147"/>
      <c r="K458" s="147"/>
      <c r="L458" s="147"/>
      <c r="M458" s="147"/>
      <c r="N458" s="147"/>
      <c r="O458" s="147"/>
      <c r="P458" s="147"/>
      <c r="Q458" s="147"/>
      <c r="R458" s="147"/>
      <c r="S458" s="147"/>
      <c r="T458" s="147"/>
      <c r="U458" s="147"/>
      <c r="V458" s="147"/>
      <c r="W458" s="147"/>
      <c r="X458" s="147"/>
      <c r="Y458" s="147"/>
      <c r="Z458" s="220"/>
      <c r="AA458" s="223"/>
    </row>
    <row r="459" spans="1:27" x14ac:dyDescent="0.2">
      <c r="A459" s="148"/>
      <c r="B459" s="147"/>
      <c r="C459" s="147"/>
      <c r="D459" s="147"/>
      <c r="E459" s="147"/>
      <c r="F459" s="147"/>
      <c r="G459" s="147"/>
      <c r="H459" s="147"/>
      <c r="I459" s="147"/>
      <c r="J459" s="147"/>
      <c r="K459" s="147"/>
      <c r="L459" s="147"/>
      <c r="M459" s="147"/>
      <c r="N459" s="147"/>
      <c r="O459" s="147"/>
      <c r="P459" s="147"/>
      <c r="Q459" s="147"/>
      <c r="R459" s="147"/>
      <c r="S459" s="147"/>
      <c r="T459" s="147"/>
      <c r="U459" s="147"/>
      <c r="V459" s="147"/>
      <c r="W459" s="147"/>
      <c r="X459" s="147"/>
      <c r="Y459" s="147"/>
      <c r="Z459" s="220"/>
      <c r="AA459" s="223"/>
    </row>
    <row r="460" spans="1:27" x14ac:dyDescent="0.2">
      <c r="A460" s="148"/>
      <c r="B460" s="147"/>
      <c r="C460" s="147"/>
      <c r="D460" s="147"/>
      <c r="E460" s="147"/>
      <c r="F460" s="147"/>
      <c r="G460" s="147"/>
      <c r="H460" s="147"/>
      <c r="I460" s="147"/>
      <c r="J460" s="147"/>
      <c r="K460" s="147"/>
      <c r="L460" s="147"/>
      <c r="M460" s="147"/>
      <c r="N460" s="147"/>
      <c r="O460" s="147"/>
      <c r="P460" s="147"/>
      <c r="Q460" s="147"/>
      <c r="R460" s="147"/>
      <c r="S460" s="147"/>
      <c r="T460" s="147"/>
      <c r="U460" s="147"/>
      <c r="V460" s="147"/>
      <c r="W460" s="147"/>
      <c r="X460" s="147"/>
      <c r="Y460" s="147"/>
      <c r="Z460" s="220"/>
      <c r="AA460" s="223"/>
    </row>
    <row r="461" spans="1:27" x14ac:dyDescent="0.2">
      <c r="A461" s="148"/>
      <c r="B461" s="147"/>
      <c r="C461" s="147"/>
      <c r="D461" s="147"/>
      <c r="E461" s="147"/>
      <c r="F461" s="147"/>
      <c r="G461" s="147"/>
      <c r="H461" s="147"/>
      <c r="I461" s="147"/>
      <c r="J461" s="147"/>
      <c r="K461" s="147"/>
      <c r="L461" s="147"/>
      <c r="M461" s="147"/>
      <c r="N461" s="147"/>
      <c r="O461" s="147"/>
      <c r="P461" s="147"/>
      <c r="Q461" s="147"/>
      <c r="R461" s="147"/>
      <c r="S461" s="147"/>
      <c r="T461" s="147"/>
      <c r="U461" s="147"/>
      <c r="V461" s="147"/>
      <c r="W461" s="147"/>
      <c r="X461" s="147"/>
      <c r="Y461" s="147"/>
      <c r="Z461" s="220"/>
      <c r="AA461" s="223"/>
    </row>
    <row r="462" spans="1:27" x14ac:dyDescent="0.2">
      <c r="A462" s="148"/>
      <c r="B462" s="147"/>
      <c r="C462" s="147"/>
      <c r="D462" s="147"/>
      <c r="E462" s="147"/>
      <c r="F462" s="147"/>
      <c r="G462" s="147"/>
      <c r="H462" s="147"/>
      <c r="I462" s="147"/>
      <c r="J462" s="147"/>
      <c r="K462" s="147"/>
      <c r="L462" s="147"/>
      <c r="M462" s="147"/>
      <c r="N462" s="147"/>
      <c r="O462" s="147"/>
      <c r="P462" s="147"/>
      <c r="Q462" s="147"/>
      <c r="R462" s="147"/>
      <c r="S462" s="147"/>
      <c r="T462" s="147"/>
      <c r="U462" s="147"/>
      <c r="V462" s="147"/>
      <c r="W462" s="147"/>
      <c r="X462" s="147"/>
      <c r="Y462" s="147"/>
      <c r="Z462" s="220"/>
      <c r="AA462" s="223"/>
    </row>
    <row r="463" spans="1:27" x14ac:dyDescent="0.2">
      <c r="A463" s="148"/>
      <c r="B463" s="147"/>
      <c r="C463" s="147"/>
      <c r="D463" s="147"/>
      <c r="E463" s="147"/>
      <c r="F463" s="147"/>
      <c r="G463" s="147"/>
      <c r="H463" s="147"/>
      <c r="I463" s="147"/>
      <c r="J463" s="147"/>
      <c r="K463" s="147"/>
      <c r="L463" s="147"/>
      <c r="M463" s="147"/>
      <c r="N463" s="147"/>
      <c r="O463" s="147"/>
      <c r="P463" s="147"/>
      <c r="Q463" s="147"/>
      <c r="R463" s="147"/>
      <c r="S463" s="147"/>
      <c r="T463" s="147"/>
      <c r="U463" s="147"/>
      <c r="V463" s="147"/>
      <c r="W463" s="147"/>
      <c r="X463" s="147"/>
      <c r="Y463" s="147"/>
      <c r="Z463" s="220"/>
      <c r="AA463" s="223"/>
    </row>
    <row r="464" spans="1:27" x14ac:dyDescent="0.2">
      <c r="A464" s="148"/>
      <c r="B464" s="147"/>
      <c r="C464" s="147"/>
      <c r="D464" s="147"/>
      <c r="E464" s="147"/>
      <c r="F464" s="147"/>
      <c r="G464" s="147"/>
      <c r="H464" s="147"/>
      <c r="I464" s="147"/>
      <c r="J464" s="147"/>
      <c r="K464" s="147"/>
      <c r="L464" s="147"/>
      <c r="M464" s="147"/>
      <c r="N464" s="147"/>
      <c r="O464" s="147"/>
      <c r="P464" s="147"/>
      <c r="Q464" s="147"/>
      <c r="R464" s="147"/>
      <c r="S464" s="147"/>
      <c r="T464" s="147"/>
      <c r="U464" s="147"/>
      <c r="V464" s="147"/>
      <c r="W464" s="147"/>
      <c r="X464" s="147"/>
      <c r="Y464" s="147"/>
      <c r="Z464" s="220"/>
      <c r="AA464" s="223"/>
    </row>
    <row r="465" spans="1:27" x14ac:dyDescent="0.2">
      <c r="A465" s="148"/>
      <c r="B465" s="147"/>
      <c r="C465" s="147"/>
      <c r="D465" s="147"/>
      <c r="E465" s="147"/>
      <c r="F465" s="147"/>
      <c r="G465" s="147"/>
      <c r="H465" s="147"/>
      <c r="I465" s="147"/>
      <c r="J465" s="147"/>
      <c r="K465" s="147"/>
      <c r="L465" s="147"/>
      <c r="M465" s="147"/>
      <c r="N465" s="147"/>
      <c r="O465" s="147"/>
      <c r="P465" s="147"/>
      <c r="Q465" s="147"/>
      <c r="R465" s="147"/>
      <c r="S465" s="147"/>
      <c r="T465" s="147"/>
      <c r="U465" s="147"/>
      <c r="V465" s="147"/>
      <c r="W465" s="147"/>
      <c r="X465" s="147"/>
      <c r="Y465" s="147"/>
      <c r="Z465" s="220"/>
      <c r="AA465" s="223"/>
    </row>
    <row r="466" spans="1:27" x14ac:dyDescent="0.2">
      <c r="A466" s="148"/>
      <c r="B466" s="147"/>
      <c r="C466" s="147"/>
      <c r="D466" s="147"/>
      <c r="E466" s="147"/>
      <c r="F466" s="147"/>
      <c r="G466" s="147"/>
      <c r="H466" s="147"/>
      <c r="I466" s="147"/>
      <c r="J466" s="147"/>
      <c r="K466" s="147"/>
      <c r="L466" s="147"/>
      <c r="M466" s="147"/>
      <c r="N466" s="147"/>
      <c r="O466" s="147"/>
      <c r="P466" s="147"/>
      <c r="Q466" s="147"/>
      <c r="R466" s="147"/>
      <c r="S466" s="147"/>
      <c r="T466" s="147"/>
      <c r="U466" s="147"/>
      <c r="V466" s="147"/>
      <c r="W466" s="147"/>
      <c r="X466" s="147"/>
      <c r="Y466" s="147"/>
      <c r="Z466" s="220"/>
      <c r="AA466" s="223"/>
    </row>
    <row r="467" spans="1:27" x14ac:dyDescent="0.2">
      <c r="A467" s="148"/>
      <c r="B467" s="147"/>
      <c r="C467" s="147"/>
      <c r="D467" s="147"/>
      <c r="E467" s="147"/>
      <c r="F467" s="147"/>
      <c r="G467" s="147"/>
      <c r="H467" s="147"/>
      <c r="I467" s="147"/>
      <c r="J467" s="147"/>
      <c r="K467" s="147"/>
      <c r="L467" s="147"/>
      <c r="M467" s="147"/>
      <c r="N467" s="147"/>
      <c r="O467" s="147"/>
      <c r="P467" s="147"/>
      <c r="Q467" s="147"/>
      <c r="R467" s="147"/>
      <c r="S467" s="147"/>
      <c r="T467" s="147"/>
      <c r="U467" s="147"/>
      <c r="V467" s="147"/>
      <c r="W467" s="147"/>
      <c r="X467" s="147"/>
      <c r="Y467" s="147"/>
      <c r="Z467" s="220"/>
      <c r="AA467" s="223"/>
    </row>
    <row r="468" spans="1:27" x14ac:dyDescent="0.2">
      <c r="A468" s="148"/>
      <c r="B468" s="147"/>
      <c r="C468" s="147"/>
      <c r="D468" s="147"/>
      <c r="E468" s="147"/>
      <c r="F468" s="147"/>
      <c r="G468" s="147"/>
      <c r="H468" s="147"/>
      <c r="I468" s="147"/>
      <c r="J468" s="147"/>
      <c r="K468" s="147"/>
      <c r="L468" s="147"/>
      <c r="M468" s="147"/>
      <c r="N468" s="147"/>
      <c r="O468" s="147"/>
      <c r="P468" s="147"/>
      <c r="Q468" s="147"/>
      <c r="R468" s="147"/>
      <c r="S468" s="147"/>
      <c r="T468" s="147"/>
      <c r="U468" s="147"/>
      <c r="V468" s="147"/>
      <c r="W468" s="147"/>
      <c r="X468" s="147"/>
      <c r="Y468" s="147"/>
      <c r="Z468" s="220"/>
      <c r="AA468" s="223"/>
    </row>
    <row r="469" spans="1:27" x14ac:dyDescent="0.2">
      <c r="A469" s="148"/>
      <c r="B469" s="147"/>
      <c r="C469" s="147"/>
      <c r="D469" s="147"/>
      <c r="E469" s="147"/>
      <c r="F469" s="147"/>
      <c r="G469" s="147"/>
      <c r="H469" s="147"/>
      <c r="I469" s="147"/>
      <c r="J469" s="147"/>
      <c r="K469" s="147"/>
      <c r="L469" s="147"/>
      <c r="M469" s="147"/>
      <c r="N469" s="147"/>
      <c r="O469" s="147"/>
      <c r="P469" s="147"/>
      <c r="Q469" s="147"/>
      <c r="R469" s="147"/>
      <c r="S469" s="147"/>
      <c r="T469" s="147"/>
      <c r="U469" s="147"/>
      <c r="V469" s="147"/>
      <c r="W469" s="147"/>
      <c r="X469" s="147"/>
      <c r="Y469" s="147"/>
      <c r="Z469" s="220"/>
      <c r="AA469" s="223"/>
    </row>
    <row r="470" spans="1:27" x14ac:dyDescent="0.2">
      <c r="A470" s="148"/>
      <c r="B470" s="147"/>
      <c r="C470" s="147"/>
      <c r="D470" s="147"/>
      <c r="E470" s="147"/>
      <c r="F470" s="147"/>
      <c r="G470" s="147"/>
      <c r="H470" s="147"/>
      <c r="I470" s="147"/>
      <c r="J470" s="147"/>
      <c r="K470" s="147"/>
      <c r="L470" s="147"/>
      <c r="M470" s="147"/>
      <c r="N470" s="147"/>
      <c r="O470" s="147"/>
      <c r="P470" s="147"/>
      <c r="Q470" s="147"/>
      <c r="R470" s="147"/>
      <c r="S470" s="147"/>
      <c r="T470" s="147"/>
      <c r="U470" s="147"/>
      <c r="V470" s="147"/>
      <c r="W470" s="147"/>
      <c r="X470" s="147"/>
      <c r="Y470" s="147"/>
      <c r="Z470" s="220"/>
      <c r="AA470" s="223"/>
    </row>
    <row r="471" spans="1:27" x14ac:dyDescent="0.2">
      <c r="A471" s="148"/>
      <c r="B471" s="147"/>
      <c r="C471" s="147"/>
      <c r="D471" s="147"/>
      <c r="E471" s="147"/>
      <c r="F471" s="147"/>
      <c r="G471" s="147"/>
      <c r="H471" s="147"/>
      <c r="I471" s="147"/>
      <c r="J471" s="147"/>
      <c r="K471" s="147"/>
      <c r="L471" s="147"/>
      <c r="M471" s="147"/>
      <c r="N471" s="147"/>
      <c r="O471" s="147"/>
      <c r="P471" s="147"/>
      <c r="Q471" s="147"/>
      <c r="R471" s="147"/>
      <c r="S471" s="147"/>
      <c r="T471" s="147"/>
      <c r="U471" s="147"/>
      <c r="V471" s="147"/>
      <c r="W471" s="147"/>
      <c r="X471" s="147"/>
      <c r="Y471" s="147"/>
      <c r="Z471" s="220"/>
      <c r="AA471" s="223"/>
    </row>
    <row r="472" spans="1:27" x14ac:dyDescent="0.2">
      <c r="A472" s="148"/>
      <c r="B472" s="147"/>
      <c r="C472" s="147"/>
      <c r="D472" s="147"/>
      <c r="E472" s="147"/>
      <c r="F472" s="147"/>
      <c r="G472" s="147"/>
      <c r="H472" s="147"/>
      <c r="I472" s="147"/>
      <c r="J472" s="147"/>
      <c r="K472" s="147"/>
      <c r="L472" s="147"/>
      <c r="M472" s="147"/>
      <c r="N472" s="147"/>
      <c r="O472" s="147"/>
      <c r="P472" s="147"/>
      <c r="Q472" s="147"/>
      <c r="R472" s="147"/>
      <c r="S472" s="147"/>
      <c r="T472" s="147"/>
      <c r="U472" s="147"/>
      <c r="V472" s="147"/>
      <c r="W472" s="147"/>
      <c r="X472" s="147"/>
      <c r="Y472" s="147"/>
      <c r="Z472" s="220"/>
      <c r="AA472" s="223"/>
    </row>
    <row r="473" spans="1:27" x14ac:dyDescent="0.2">
      <c r="A473" s="148"/>
      <c r="B473" s="147"/>
      <c r="C473" s="147"/>
      <c r="D473" s="147"/>
      <c r="E473" s="147"/>
      <c r="F473" s="147"/>
      <c r="G473" s="147"/>
      <c r="H473" s="147"/>
      <c r="I473" s="147"/>
      <c r="J473" s="147"/>
      <c r="K473" s="147"/>
      <c r="L473" s="147"/>
      <c r="M473" s="147"/>
      <c r="N473" s="147"/>
      <c r="O473" s="147"/>
      <c r="P473" s="147"/>
      <c r="Q473" s="147"/>
      <c r="R473" s="147"/>
      <c r="S473" s="147"/>
      <c r="T473" s="147"/>
      <c r="U473" s="147"/>
      <c r="V473" s="147"/>
      <c r="W473" s="147"/>
      <c r="X473" s="147"/>
      <c r="Y473" s="147"/>
      <c r="Z473" s="220"/>
      <c r="AA473" s="223"/>
    </row>
    <row r="474" spans="1:27" x14ac:dyDescent="0.2">
      <c r="A474" s="148"/>
      <c r="B474" s="147"/>
      <c r="C474" s="147"/>
      <c r="D474" s="147"/>
      <c r="E474" s="147"/>
      <c r="F474" s="147"/>
      <c r="G474" s="147"/>
      <c r="H474" s="147"/>
      <c r="I474" s="147"/>
      <c r="J474" s="147"/>
      <c r="K474" s="147"/>
      <c r="L474" s="147"/>
      <c r="M474" s="147"/>
      <c r="N474" s="147"/>
      <c r="O474" s="147"/>
      <c r="P474" s="147"/>
      <c r="Q474" s="147"/>
      <c r="R474" s="147"/>
      <c r="S474" s="147"/>
      <c r="T474" s="147"/>
      <c r="U474" s="147"/>
      <c r="V474" s="147"/>
      <c r="W474" s="147"/>
      <c r="X474" s="147"/>
      <c r="Y474" s="147"/>
      <c r="Z474" s="220"/>
      <c r="AA474" s="223"/>
    </row>
    <row r="475" spans="1:27" x14ac:dyDescent="0.2">
      <c r="A475" s="148"/>
      <c r="B475" s="147"/>
      <c r="C475" s="147"/>
      <c r="D475" s="147"/>
      <c r="E475" s="147"/>
      <c r="F475" s="147"/>
      <c r="G475" s="147"/>
      <c r="H475" s="147"/>
      <c r="I475" s="147"/>
      <c r="J475" s="147"/>
      <c r="K475" s="147"/>
      <c r="L475" s="147"/>
      <c r="M475" s="147"/>
      <c r="N475" s="147"/>
      <c r="O475" s="147"/>
      <c r="P475" s="147"/>
      <c r="Q475" s="147"/>
      <c r="R475" s="147"/>
      <c r="S475" s="147"/>
      <c r="T475" s="147"/>
      <c r="U475" s="147"/>
      <c r="V475" s="147"/>
      <c r="W475" s="147"/>
      <c r="X475" s="147"/>
      <c r="Y475" s="147"/>
      <c r="Z475" s="220"/>
      <c r="AA475" s="223"/>
    </row>
    <row r="476" spans="1:27" x14ac:dyDescent="0.2">
      <c r="A476" s="148"/>
      <c r="B476" s="147"/>
      <c r="C476" s="147"/>
      <c r="D476" s="147"/>
      <c r="E476" s="147"/>
      <c r="F476" s="147"/>
      <c r="G476" s="147"/>
      <c r="H476" s="147"/>
      <c r="I476" s="147"/>
      <c r="J476" s="147"/>
      <c r="K476" s="147"/>
      <c r="L476" s="147"/>
      <c r="M476" s="147"/>
      <c r="N476" s="147"/>
      <c r="O476" s="147"/>
      <c r="P476" s="147"/>
      <c r="Q476" s="147"/>
      <c r="R476" s="147"/>
      <c r="S476" s="147"/>
      <c r="T476" s="147"/>
      <c r="U476" s="147"/>
      <c r="V476" s="147"/>
      <c r="W476" s="147"/>
      <c r="X476" s="147"/>
      <c r="Y476" s="147"/>
      <c r="Z476" s="220"/>
      <c r="AA476" s="223"/>
    </row>
    <row r="477" spans="1:27" x14ac:dyDescent="0.2">
      <c r="A477" s="148"/>
      <c r="B477" s="147"/>
      <c r="C477" s="147"/>
      <c r="D477" s="147"/>
      <c r="E477" s="147"/>
      <c r="F477" s="147"/>
      <c r="G477" s="147"/>
      <c r="H477" s="147"/>
      <c r="I477" s="147"/>
      <c r="J477" s="147"/>
      <c r="K477" s="147"/>
      <c r="L477" s="147"/>
      <c r="M477" s="147"/>
      <c r="N477" s="147"/>
      <c r="O477" s="147"/>
      <c r="P477" s="147"/>
      <c r="Q477" s="147"/>
      <c r="R477" s="147"/>
      <c r="S477" s="147"/>
      <c r="T477" s="147"/>
      <c r="U477" s="147"/>
      <c r="V477" s="147"/>
      <c r="W477" s="147"/>
      <c r="X477" s="147"/>
      <c r="Y477" s="147"/>
      <c r="Z477" s="220"/>
      <c r="AA477" s="223"/>
    </row>
    <row r="478" spans="1:27" x14ac:dyDescent="0.2">
      <c r="A478" s="148"/>
      <c r="B478" s="147"/>
      <c r="C478" s="147"/>
      <c r="D478" s="147"/>
      <c r="E478" s="147"/>
      <c r="F478" s="147"/>
      <c r="G478" s="147"/>
      <c r="H478" s="147"/>
      <c r="I478" s="147"/>
      <c r="J478" s="147"/>
      <c r="K478" s="147"/>
      <c r="L478" s="147"/>
      <c r="M478" s="147"/>
      <c r="N478" s="147"/>
      <c r="O478" s="147"/>
      <c r="P478" s="147"/>
      <c r="Q478" s="147"/>
      <c r="R478" s="147"/>
      <c r="S478" s="147"/>
      <c r="T478" s="147"/>
      <c r="U478" s="147"/>
      <c r="V478" s="147"/>
      <c r="W478" s="147"/>
      <c r="X478" s="147"/>
      <c r="Y478" s="147"/>
      <c r="Z478" s="220"/>
      <c r="AA478" s="223"/>
    </row>
    <row r="479" spans="1:27" x14ac:dyDescent="0.2">
      <c r="A479" s="148"/>
      <c r="B479" s="147"/>
      <c r="C479" s="147"/>
      <c r="D479" s="147"/>
      <c r="E479" s="147"/>
      <c r="F479" s="147"/>
      <c r="G479" s="147"/>
      <c r="H479" s="147"/>
      <c r="I479" s="147"/>
      <c r="J479" s="147"/>
      <c r="K479" s="147"/>
      <c r="L479" s="147"/>
      <c r="M479" s="147"/>
      <c r="N479" s="147"/>
      <c r="O479" s="147"/>
      <c r="P479" s="147"/>
      <c r="Q479" s="147"/>
      <c r="R479" s="147"/>
      <c r="S479" s="147"/>
      <c r="T479" s="147"/>
      <c r="U479" s="147"/>
      <c r="V479" s="147"/>
      <c r="W479" s="147"/>
      <c r="X479" s="147"/>
      <c r="Y479" s="147"/>
      <c r="Z479" s="220"/>
      <c r="AA479" s="223"/>
    </row>
    <row r="480" spans="1:27" x14ac:dyDescent="0.2">
      <c r="A480" s="148"/>
      <c r="B480" s="147"/>
      <c r="C480" s="147"/>
      <c r="D480" s="147"/>
      <c r="E480" s="147"/>
      <c r="F480" s="147"/>
      <c r="G480" s="147"/>
      <c r="H480" s="147"/>
      <c r="I480" s="147"/>
      <c r="J480" s="147"/>
      <c r="K480" s="147"/>
      <c r="L480" s="147"/>
      <c r="M480" s="147"/>
      <c r="N480" s="147"/>
      <c r="O480" s="147"/>
      <c r="P480" s="147"/>
      <c r="Q480" s="147"/>
      <c r="R480" s="147"/>
      <c r="S480" s="147"/>
      <c r="T480" s="147"/>
      <c r="U480" s="147"/>
      <c r="V480" s="147"/>
      <c r="W480" s="147"/>
      <c r="X480" s="147"/>
      <c r="Y480" s="147"/>
      <c r="Z480" s="220"/>
      <c r="AA480" s="223"/>
    </row>
    <row r="481" spans="1:27" x14ac:dyDescent="0.2">
      <c r="A481" s="148"/>
      <c r="B481" s="147"/>
      <c r="C481" s="147"/>
      <c r="D481" s="147"/>
      <c r="E481" s="147"/>
      <c r="F481" s="147"/>
      <c r="G481" s="147"/>
      <c r="H481" s="147"/>
      <c r="I481" s="147"/>
      <c r="J481" s="147"/>
      <c r="K481" s="147"/>
      <c r="L481" s="147"/>
      <c r="M481" s="147"/>
      <c r="N481" s="147"/>
      <c r="O481" s="147"/>
      <c r="P481" s="147"/>
      <c r="Q481" s="147"/>
      <c r="R481" s="147"/>
      <c r="S481" s="147"/>
      <c r="T481" s="147"/>
      <c r="U481" s="147"/>
      <c r="V481" s="147"/>
      <c r="W481" s="147"/>
      <c r="X481" s="147"/>
      <c r="Y481" s="147"/>
      <c r="Z481" s="220"/>
      <c r="AA481" s="223"/>
    </row>
    <row r="482" spans="1:27" x14ac:dyDescent="0.2">
      <c r="A482" s="148"/>
      <c r="B482" s="147"/>
      <c r="C482" s="147"/>
      <c r="D482" s="147"/>
      <c r="E482" s="147"/>
      <c r="F482" s="147"/>
      <c r="G482" s="147"/>
      <c r="H482" s="147"/>
      <c r="I482" s="147"/>
      <c r="J482" s="147"/>
      <c r="K482" s="147"/>
      <c r="L482" s="147"/>
      <c r="M482" s="147"/>
      <c r="N482" s="147"/>
      <c r="O482" s="147"/>
      <c r="P482" s="147"/>
      <c r="Q482" s="147"/>
      <c r="R482" s="147"/>
      <c r="S482" s="147"/>
      <c r="T482" s="147"/>
      <c r="U482" s="147"/>
      <c r="V482" s="147"/>
      <c r="W482" s="147"/>
      <c r="X482" s="147"/>
      <c r="Y482" s="147"/>
      <c r="Z482" s="220"/>
      <c r="AA482" s="223"/>
    </row>
    <row r="483" spans="1:27" x14ac:dyDescent="0.2">
      <c r="A483" s="148"/>
      <c r="B483" s="147"/>
      <c r="C483" s="147"/>
      <c r="D483" s="147"/>
      <c r="E483" s="147"/>
      <c r="F483" s="147"/>
      <c r="G483" s="147"/>
      <c r="H483" s="147"/>
      <c r="I483" s="147"/>
      <c r="J483" s="147"/>
      <c r="K483" s="147"/>
      <c r="L483" s="147"/>
      <c r="M483" s="147"/>
      <c r="N483" s="147"/>
      <c r="O483" s="147"/>
      <c r="P483" s="147"/>
      <c r="Q483" s="147"/>
      <c r="R483" s="147"/>
      <c r="S483" s="147"/>
      <c r="T483" s="147"/>
      <c r="U483" s="147"/>
      <c r="V483" s="147"/>
      <c r="W483" s="147"/>
      <c r="X483" s="147"/>
      <c r="Y483" s="147"/>
      <c r="Z483" s="220"/>
      <c r="AA483" s="223"/>
    </row>
    <row r="484" spans="1:27" x14ac:dyDescent="0.2">
      <c r="A484" s="148"/>
      <c r="B484" s="147"/>
      <c r="C484" s="147"/>
      <c r="D484" s="147"/>
      <c r="E484" s="147"/>
      <c r="F484" s="147"/>
      <c r="G484" s="147"/>
      <c r="H484" s="147"/>
      <c r="I484" s="147"/>
      <c r="J484" s="147"/>
      <c r="K484" s="147"/>
      <c r="L484" s="147"/>
      <c r="M484" s="147"/>
      <c r="N484" s="147"/>
      <c r="O484" s="147"/>
      <c r="P484" s="147"/>
      <c r="Q484" s="147"/>
      <c r="R484" s="147"/>
      <c r="S484" s="147"/>
      <c r="T484" s="147"/>
      <c r="U484" s="147"/>
      <c r="V484" s="147"/>
      <c r="W484" s="147"/>
      <c r="X484" s="147"/>
      <c r="Y484" s="147"/>
      <c r="Z484" s="220"/>
      <c r="AA484" s="223"/>
    </row>
    <row r="485" spans="1:27" x14ac:dyDescent="0.2">
      <c r="A485" s="148"/>
      <c r="B485" s="147"/>
      <c r="C485" s="147"/>
      <c r="D485" s="147"/>
      <c r="E485" s="147"/>
      <c r="F485" s="147"/>
      <c r="G485" s="147"/>
      <c r="H485" s="147"/>
      <c r="I485" s="147"/>
      <c r="J485" s="147"/>
      <c r="K485" s="147"/>
      <c r="L485" s="147"/>
      <c r="M485" s="147"/>
      <c r="N485" s="147"/>
      <c r="O485" s="147"/>
      <c r="P485" s="147"/>
      <c r="Q485" s="147"/>
      <c r="R485" s="147"/>
      <c r="S485" s="147"/>
      <c r="T485" s="147"/>
      <c r="U485" s="147"/>
      <c r="V485" s="147"/>
      <c r="W485" s="147"/>
      <c r="X485" s="147"/>
      <c r="Y485" s="147"/>
      <c r="Z485" s="220"/>
      <c r="AA485" s="223"/>
    </row>
    <row r="486" spans="1:27" x14ac:dyDescent="0.2">
      <c r="A486" s="148"/>
      <c r="B486" s="147"/>
      <c r="C486" s="147"/>
      <c r="D486" s="147"/>
      <c r="E486" s="147"/>
      <c r="F486" s="147"/>
      <c r="G486" s="147"/>
      <c r="H486" s="147"/>
      <c r="I486" s="147"/>
      <c r="J486" s="147"/>
      <c r="K486" s="147"/>
      <c r="L486" s="147"/>
      <c r="M486" s="147"/>
      <c r="N486" s="147"/>
      <c r="O486" s="147"/>
      <c r="P486" s="147"/>
      <c r="Q486" s="147"/>
      <c r="R486" s="147"/>
      <c r="S486" s="147"/>
      <c r="T486" s="147"/>
      <c r="U486" s="147"/>
      <c r="V486" s="147"/>
      <c r="W486" s="147"/>
      <c r="X486" s="147"/>
      <c r="Y486" s="147"/>
      <c r="Z486" s="220"/>
      <c r="AA486" s="223"/>
    </row>
    <row r="487" spans="1:27" x14ac:dyDescent="0.2">
      <c r="A487" s="148"/>
      <c r="B487" s="147"/>
      <c r="C487" s="147"/>
      <c r="D487" s="147"/>
      <c r="E487" s="147"/>
      <c r="F487" s="147"/>
      <c r="G487" s="147"/>
      <c r="H487" s="147"/>
      <c r="I487" s="147"/>
      <c r="J487" s="147"/>
      <c r="K487" s="147"/>
      <c r="L487" s="147"/>
      <c r="M487" s="147"/>
      <c r="N487" s="147"/>
      <c r="O487" s="147"/>
      <c r="P487" s="147"/>
      <c r="Q487" s="147"/>
      <c r="R487" s="147"/>
      <c r="S487" s="147"/>
      <c r="T487" s="147"/>
      <c r="U487" s="147"/>
      <c r="V487" s="147"/>
      <c r="W487" s="147"/>
      <c r="X487" s="147"/>
      <c r="Y487" s="147"/>
      <c r="Z487" s="220"/>
      <c r="AA487" s="223"/>
    </row>
    <row r="488" spans="1:27" x14ac:dyDescent="0.2">
      <c r="A488" s="148"/>
      <c r="B488" s="147"/>
      <c r="C488" s="147"/>
      <c r="D488" s="147"/>
      <c r="E488" s="147"/>
      <c r="F488" s="147"/>
      <c r="G488" s="147"/>
      <c r="H488" s="147"/>
      <c r="I488" s="147"/>
      <c r="J488" s="147"/>
      <c r="K488" s="147"/>
      <c r="L488" s="147"/>
      <c r="M488" s="147"/>
      <c r="N488" s="147"/>
      <c r="O488" s="147"/>
      <c r="P488" s="147"/>
      <c r="Q488" s="147"/>
      <c r="R488" s="147"/>
      <c r="S488" s="147"/>
      <c r="T488" s="147"/>
      <c r="U488" s="147"/>
      <c r="V488" s="147"/>
      <c r="W488" s="147"/>
      <c r="X488" s="147"/>
      <c r="Y488" s="147"/>
      <c r="Z488" s="220"/>
      <c r="AA488" s="223"/>
    </row>
    <row r="489" spans="1:27" x14ac:dyDescent="0.2">
      <c r="A489" s="148"/>
      <c r="B489" s="147"/>
      <c r="C489" s="147"/>
      <c r="D489" s="147"/>
      <c r="E489" s="147"/>
      <c r="F489" s="147"/>
      <c r="G489" s="147"/>
      <c r="H489" s="147"/>
      <c r="I489" s="147"/>
      <c r="J489" s="147"/>
      <c r="K489" s="147"/>
      <c r="L489" s="147"/>
      <c r="M489" s="147"/>
      <c r="N489" s="147"/>
      <c r="O489" s="147"/>
      <c r="P489" s="147"/>
      <c r="Q489" s="147"/>
      <c r="R489" s="147"/>
      <c r="S489" s="147"/>
      <c r="T489" s="147"/>
      <c r="U489" s="147"/>
      <c r="V489" s="147"/>
      <c r="W489" s="147"/>
      <c r="X489" s="147"/>
      <c r="Y489" s="147"/>
      <c r="Z489" s="220"/>
      <c r="AA489" s="223"/>
    </row>
    <row r="490" spans="1:27" x14ac:dyDescent="0.2">
      <c r="A490" s="148"/>
      <c r="B490" s="147"/>
      <c r="C490" s="147"/>
      <c r="D490" s="147"/>
      <c r="E490" s="147"/>
      <c r="F490" s="147"/>
      <c r="G490" s="147"/>
      <c r="H490" s="147"/>
      <c r="I490" s="147"/>
      <c r="J490" s="147"/>
      <c r="K490" s="147"/>
      <c r="L490" s="147"/>
      <c r="M490" s="147"/>
      <c r="N490" s="147"/>
      <c r="O490" s="147"/>
      <c r="P490" s="147"/>
      <c r="Q490" s="147"/>
      <c r="R490" s="147"/>
      <c r="S490" s="147"/>
      <c r="T490" s="147"/>
      <c r="U490" s="147"/>
      <c r="V490" s="147"/>
      <c r="W490" s="147"/>
      <c r="X490" s="147"/>
      <c r="Y490" s="147"/>
      <c r="Z490" s="220"/>
      <c r="AA490" s="223"/>
    </row>
    <row r="491" spans="1:27" x14ac:dyDescent="0.2">
      <c r="A491" s="148"/>
      <c r="B491" s="147"/>
      <c r="C491" s="147"/>
      <c r="D491" s="147"/>
      <c r="E491" s="147"/>
      <c r="F491" s="147"/>
      <c r="G491" s="147"/>
      <c r="H491" s="147"/>
      <c r="I491" s="147"/>
      <c r="J491" s="147"/>
      <c r="K491" s="147"/>
      <c r="L491" s="147"/>
      <c r="M491" s="147"/>
      <c r="N491" s="147"/>
      <c r="O491" s="147"/>
      <c r="P491" s="147"/>
      <c r="Q491" s="147"/>
      <c r="R491" s="147"/>
      <c r="S491" s="147"/>
      <c r="T491" s="147"/>
      <c r="U491" s="147"/>
      <c r="V491" s="147"/>
      <c r="W491" s="147"/>
      <c r="X491" s="147"/>
      <c r="Y491" s="147"/>
      <c r="Z491" s="220"/>
      <c r="AA491" s="223"/>
    </row>
    <row r="492" spans="1:27" x14ac:dyDescent="0.2">
      <c r="A492" s="148"/>
      <c r="B492" s="147"/>
      <c r="C492" s="147"/>
      <c r="D492" s="147"/>
      <c r="E492" s="147"/>
      <c r="F492" s="147"/>
      <c r="G492" s="147"/>
      <c r="H492" s="147"/>
      <c r="I492" s="147"/>
      <c r="J492" s="147"/>
      <c r="K492" s="147"/>
      <c r="L492" s="147"/>
      <c r="M492" s="147"/>
      <c r="N492" s="147"/>
      <c r="O492" s="147"/>
      <c r="P492" s="147"/>
      <c r="Q492" s="147"/>
      <c r="R492" s="147"/>
      <c r="S492" s="147"/>
      <c r="T492" s="147"/>
      <c r="U492" s="147"/>
      <c r="V492" s="147"/>
      <c r="W492" s="147"/>
      <c r="X492" s="147"/>
      <c r="Y492" s="147"/>
      <c r="Z492" s="220"/>
      <c r="AA492" s="223"/>
    </row>
    <row r="493" spans="1:27" x14ac:dyDescent="0.2">
      <c r="A493" s="148"/>
      <c r="B493" s="147"/>
      <c r="C493" s="147"/>
      <c r="D493" s="147"/>
      <c r="E493" s="147"/>
      <c r="F493" s="147"/>
      <c r="G493" s="147"/>
      <c r="H493" s="147"/>
      <c r="I493" s="147"/>
      <c r="J493" s="147"/>
      <c r="K493" s="147"/>
      <c r="L493" s="147"/>
      <c r="M493" s="147"/>
      <c r="N493" s="147"/>
      <c r="O493" s="147"/>
      <c r="P493" s="147"/>
      <c r="Q493" s="147"/>
      <c r="R493" s="147"/>
      <c r="S493" s="147"/>
      <c r="T493" s="147"/>
      <c r="U493" s="147"/>
      <c r="V493" s="147"/>
      <c r="W493" s="147"/>
      <c r="X493" s="147"/>
      <c r="Y493" s="147"/>
      <c r="Z493" s="220"/>
      <c r="AA493" s="223"/>
    </row>
    <row r="494" spans="1:27" x14ac:dyDescent="0.2">
      <c r="A494" s="148"/>
      <c r="B494" s="147"/>
      <c r="C494" s="147"/>
      <c r="D494" s="147"/>
      <c r="E494" s="147"/>
      <c r="F494" s="147"/>
      <c r="G494" s="147"/>
      <c r="H494" s="147"/>
      <c r="I494" s="147"/>
      <c r="J494" s="147"/>
      <c r="K494" s="147"/>
      <c r="L494" s="147"/>
      <c r="M494" s="147"/>
      <c r="N494" s="147"/>
      <c r="O494" s="147"/>
      <c r="P494" s="147"/>
      <c r="Q494" s="147"/>
      <c r="R494" s="147"/>
      <c r="S494" s="147"/>
      <c r="T494" s="147"/>
      <c r="U494" s="147"/>
      <c r="V494" s="147"/>
      <c r="W494" s="147"/>
      <c r="X494" s="147"/>
      <c r="Y494" s="147"/>
      <c r="Z494" s="220"/>
      <c r="AA494" s="223"/>
    </row>
    <row r="495" spans="1:27" x14ac:dyDescent="0.2">
      <c r="A495" s="148"/>
      <c r="B495" s="147"/>
      <c r="C495" s="147"/>
      <c r="D495" s="147"/>
      <c r="E495" s="147"/>
      <c r="F495" s="147"/>
      <c r="G495" s="147"/>
      <c r="H495" s="147"/>
      <c r="I495" s="147"/>
      <c r="J495" s="147"/>
      <c r="K495" s="147"/>
      <c r="L495" s="147"/>
      <c r="M495" s="147"/>
      <c r="N495" s="147"/>
      <c r="O495" s="147"/>
      <c r="P495" s="147"/>
      <c r="Q495" s="147"/>
      <c r="R495" s="147"/>
      <c r="S495" s="147"/>
      <c r="T495" s="147"/>
      <c r="U495" s="147"/>
      <c r="V495" s="147"/>
      <c r="W495" s="147"/>
      <c r="X495" s="147"/>
      <c r="Y495" s="147"/>
      <c r="Z495" s="220"/>
      <c r="AA495" s="223"/>
    </row>
    <row r="496" spans="1:27" x14ac:dyDescent="0.2">
      <c r="A496" s="148"/>
      <c r="B496" s="147"/>
      <c r="C496" s="147"/>
      <c r="D496" s="147"/>
      <c r="E496" s="147"/>
      <c r="F496" s="147"/>
      <c r="G496" s="147"/>
      <c r="H496" s="147"/>
      <c r="I496" s="147"/>
      <c r="J496" s="147"/>
      <c r="K496" s="147"/>
      <c r="L496" s="147"/>
      <c r="M496" s="147"/>
      <c r="N496" s="147"/>
      <c r="O496" s="147"/>
      <c r="P496" s="147"/>
      <c r="Q496" s="147"/>
      <c r="R496" s="147"/>
      <c r="S496" s="147"/>
      <c r="T496" s="147"/>
      <c r="U496" s="147"/>
      <c r="V496" s="147"/>
      <c r="W496" s="147"/>
      <c r="X496" s="147"/>
      <c r="Y496" s="147"/>
      <c r="Z496" s="220"/>
      <c r="AA496" s="223"/>
    </row>
    <row r="497" spans="1:27" x14ac:dyDescent="0.2">
      <c r="A497" s="148"/>
      <c r="B497" s="147"/>
      <c r="C497" s="147"/>
      <c r="D497" s="147"/>
      <c r="E497" s="147"/>
      <c r="F497" s="147"/>
      <c r="G497" s="147"/>
      <c r="H497" s="147"/>
      <c r="I497" s="147"/>
      <c r="J497" s="147"/>
      <c r="K497" s="147"/>
      <c r="L497" s="147"/>
      <c r="M497" s="147"/>
      <c r="N497" s="147"/>
      <c r="O497" s="147"/>
      <c r="P497" s="147"/>
      <c r="Q497" s="147"/>
      <c r="R497" s="147"/>
      <c r="S497" s="147"/>
      <c r="T497" s="147"/>
      <c r="U497" s="147"/>
      <c r="V497" s="147"/>
      <c r="W497" s="147"/>
      <c r="X497" s="147"/>
      <c r="Y497" s="147"/>
      <c r="Z497" s="220"/>
      <c r="AA497" s="223"/>
    </row>
    <row r="498" spans="1:27" x14ac:dyDescent="0.2">
      <c r="A498" s="148"/>
      <c r="B498" s="147"/>
      <c r="C498" s="147"/>
      <c r="D498" s="147"/>
      <c r="E498" s="147"/>
      <c r="F498" s="147"/>
      <c r="G498" s="147"/>
      <c r="H498" s="147"/>
      <c r="I498" s="147"/>
      <c r="J498" s="147"/>
      <c r="K498" s="147"/>
      <c r="L498" s="147"/>
      <c r="M498" s="147"/>
      <c r="N498" s="147"/>
      <c r="O498" s="147"/>
      <c r="P498" s="147"/>
      <c r="Q498" s="147"/>
      <c r="R498" s="147"/>
      <c r="S498" s="147"/>
      <c r="T498" s="147"/>
      <c r="U498" s="147"/>
      <c r="V498" s="147"/>
      <c r="W498" s="147"/>
      <c r="X498" s="147"/>
      <c r="Y498" s="147"/>
      <c r="Z498" s="220"/>
      <c r="AA498" s="223"/>
    </row>
    <row r="499" spans="1:27" x14ac:dyDescent="0.2">
      <c r="A499" s="148"/>
      <c r="B499" s="147"/>
      <c r="C499" s="147"/>
      <c r="D499" s="147"/>
      <c r="E499" s="147"/>
      <c r="F499" s="147"/>
      <c r="G499" s="147"/>
      <c r="H499" s="147"/>
      <c r="I499" s="147"/>
      <c r="J499" s="147"/>
      <c r="K499" s="147"/>
      <c r="L499" s="147"/>
      <c r="M499" s="147"/>
      <c r="N499" s="147"/>
      <c r="O499" s="147"/>
      <c r="P499" s="147"/>
      <c r="Q499" s="147"/>
      <c r="R499" s="147"/>
      <c r="S499" s="147"/>
      <c r="T499" s="147"/>
      <c r="U499" s="147"/>
      <c r="V499" s="147"/>
      <c r="W499" s="147"/>
      <c r="X499" s="147"/>
      <c r="Y499" s="147"/>
      <c r="Z499" s="220"/>
      <c r="AA499" s="223"/>
    </row>
    <row r="500" spans="1:27" x14ac:dyDescent="0.2">
      <c r="A500" s="148"/>
      <c r="B500" s="147"/>
      <c r="C500" s="147"/>
      <c r="D500" s="147"/>
      <c r="E500" s="147"/>
      <c r="F500" s="147"/>
      <c r="G500" s="147"/>
      <c r="H500" s="147"/>
      <c r="I500" s="147"/>
      <c r="J500" s="147"/>
      <c r="K500" s="147"/>
      <c r="L500" s="147"/>
      <c r="M500" s="147"/>
      <c r="N500" s="147"/>
      <c r="O500" s="147"/>
      <c r="P500" s="147"/>
      <c r="Q500" s="147"/>
      <c r="R500" s="147"/>
      <c r="S500" s="147"/>
      <c r="T500" s="147"/>
      <c r="U500" s="147"/>
      <c r="V500" s="147"/>
      <c r="W500" s="147"/>
      <c r="X500" s="147"/>
      <c r="Y500" s="147"/>
      <c r="Z500" s="220"/>
      <c r="AA500" s="223"/>
    </row>
    <row r="501" spans="1:27" x14ac:dyDescent="0.2">
      <c r="A501" s="148"/>
      <c r="B501" s="147"/>
      <c r="C501" s="147"/>
      <c r="D501" s="147"/>
      <c r="E501" s="147"/>
      <c r="F501" s="147"/>
      <c r="G501" s="147"/>
      <c r="H501" s="147"/>
      <c r="I501" s="147"/>
      <c r="J501" s="147"/>
      <c r="K501" s="147"/>
      <c r="L501" s="147"/>
      <c r="M501" s="147"/>
      <c r="N501" s="147"/>
      <c r="O501" s="147"/>
      <c r="P501" s="147"/>
      <c r="Q501" s="147"/>
      <c r="R501" s="147"/>
      <c r="S501" s="147"/>
      <c r="T501" s="147"/>
      <c r="U501" s="147"/>
      <c r="V501" s="147"/>
      <c r="W501" s="147"/>
      <c r="X501" s="147"/>
      <c r="Y501" s="147"/>
      <c r="Z501" s="220"/>
      <c r="AA501" s="223"/>
    </row>
    <row r="502" spans="1:27" x14ac:dyDescent="0.2">
      <c r="A502" s="148"/>
      <c r="B502" s="147"/>
      <c r="C502" s="147"/>
      <c r="D502" s="147"/>
      <c r="E502" s="147"/>
      <c r="F502" s="147"/>
      <c r="G502" s="147"/>
      <c r="H502" s="147"/>
      <c r="I502" s="147"/>
      <c r="J502" s="147"/>
      <c r="K502" s="147"/>
      <c r="L502" s="147"/>
      <c r="M502" s="147"/>
      <c r="N502" s="147"/>
      <c r="O502" s="147"/>
      <c r="P502" s="147"/>
      <c r="Q502" s="147"/>
      <c r="R502" s="147"/>
      <c r="S502" s="147"/>
      <c r="T502" s="147"/>
      <c r="U502" s="147"/>
      <c r="V502" s="147"/>
      <c r="W502" s="147"/>
      <c r="X502" s="147"/>
      <c r="Y502" s="147"/>
      <c r="Z502" s="220"/>
      <c r="AA502" s="223"/>
    </row>
    <row r="503" spans="1:27" x14ac:dyDescent="0.2">
      <c r="A503" s="148"/>
      <c r="B503" s="147"/>
      <c r="C503" s="147"/>
      <c r="D503" s="147"/>
      <c r="E503" s="147"/>
      <c r="F503" s="147"/>
      <c r="G503" s="147"/>
      <c r="H503" s="147"/>
      <c r="I503" s="147"/>
      <c r="J503" s="147"/>
      <c r="K503" s="147"/>
      <c r="L503" s="147"/>
      <c r="M503" s="147"/>
      <c r="N503" s="147"/>
      <c r="O503" s="147"/>
      <c r="P503" s="147"/>
      <c r="Q503" s="147"/>
      <c r="R503" s="147"/>
      <c r="S503" s="147"/>
      <c r="T503" s="147"/>
      <c r="U503" s="147"/>
      <c r="V503" s="147"/>
      <c r="W503" s="147"/>
      <c r="X503" s="147"/>
      <c r="Y503" s="147"/>
      <c r="Z503" s="220"/>
      <c r="AA503" s="223"/>
    </row>
    <row r="504" spans="1:27" x14ac:dyDescent="0.2">
      <c r="A504" s="148"/>
      <c r="B504" s="147"/>
      <c r="C504" s="147"/>
      <c r="D504" s="147"/>
      <c r="E504" s="147"/>
      <c r="F504" s="147"/>
      <c r="G504" s="147"/>
      <c r="H504" s="147"/>
      <c r="I504" s="147"/>
      <c r="J504" s="147"/>
      <c r="K504" s="147"/>
      <c r="L504" s="147"/>
      <c r="M504" s="147"/>
      <c r="N504" s="147"/>
      <c r="O504" s="147"/>
      <c r="P504" s="147"/>
      <c r="Q504" s="147"/>
      <c r="R504" s="147"/>
      <c r="S504" s="147"/>
      <c r="T504" s="147"/>
      <c r="U504" s="147"/>
      <c r="V504" s="147"/>
      <c r="W504" s="147"/>
      <c r="X504" s="147"/>
      <c r="Y504" s="147"/>
      <c r="Z504" s="220"/>
      <c r="AA504" s="223"/>
    </row>
    <row r="505" spans="1:27" x14ac:dyDescent="0.2">
      <c r="A505" s="148"/>
      <c r="B505" s="147"/>
      <c r="C505" s="147"/>
      <c r="D505" s="147"/>
      <c r="E505" s="147"/>
      <c r="F505" s="147"/>
      <c r="G505" s="147"/>
      <c r="H505" s="147"/>
      <c r="I505" s="147"/>
      <c r="J505" s="147"/>
      <c r="K505" s="147"/>
      <c r="L505" s="147"/>
      <c r="M505" s="147"/>
      <c r="N505" s="147"/>
      <c r="O505" s="147"/>
      <c r="P505" s="147"/>
      <c r="Q505" s="147"/>
      <c r="R505" s="147"/>
      <c r="S505" s="147"/>
      <c r="T505" s="147"/>
      <c r="U505" s="147"/>
      <c r="V505" s="147"/>
      <c r="W505" s="147"/>
      <c r="X505" s="147"/>
      <c r="Y505" s="147"/>
      <c r="Z505" s="220"/>
      <c r="AA505" s="223"/>
    </row>
    <row r="506" spans="1:27" x14ac:dyDescent="0.2">
      <c r="A506" s="148"/>
      <c r="B506" s="147"/>
      <c r="C506" s="147"/>
      <c r="D506" s="147"/>
      <c r="E506" s="147"/>
      <c r="F506" s="147"/>
      <c r="G506" s="147"/>
      <c r="H506" s="147"/>
      <c r="I506" s="147"/>
      <c r="J506" s="147"/>
      <c r="K506" s="147"/>
      <c r="L506" s="147"/>
      <c r="M506" s="147"/>
      <c r="N506" s="147"/>
      <c r="O506" s="147"/>
      <c r="P506" s="147"/>
      <c r="Q506" s="147"/>
      <c r="R506" s="147"/>
      <c r="S506" s="147"/>
      <c r="T506" s="147"/>
      <c r="U506" s="147"/>
      <c r="V506" s="147"/>
      <c r="W506" s="147"/>
      <c r="X506" s="147"/>
      <c r="Y506" s="147"/>
      <c r="Z506" s="220"/>
      <c r="AA506" s="223"/>
    </row>
    <row r="507" spans="1:27" x14ac:dyDescent="0.2">
      <c r="A507" s="148"/>
      <c r="B507" s="147"/>
      <c r="C507" s="147"/>
      <c r="D507" s="147"/>
      <c r="E507" s="147"/>
      <c r="F507" s="147"/>
      <c r="G507" s="147"/>
      <c r="H507" s="147"/>
      <c r="I507" s="147"/>
      <c r="J507" s="147"/>
      <c r="K507" s="147"/>
      <c r="L507" s="147"/>
      <c r="M507" s="147"/>
      <c r="N507" s="147"/>
      <c r="O507" s="147"/>
      <c r="P507" s="147"/>
      <c r="Q507" s="147"/>
      <c r="R507" s="147"/>
      <c r="S507" s="147"/>
      <c r="T507" s="147"/>
      <c r="U507" s="147"/>
      <c r="V507" s="147"/>
      <c r="W507" s="147"/>
      <c r="X507" s="147"/>
      <c r="Y507" s="147"/>
      <c r="Z507" s="220"/>
      <c r="AA507" s="223"/>
    </row>
    <row r="508" spans="1:27" x14ac:dyDescent="0.2">
      <c r="A508" s="148"/>
      <c r="B508" s="147"/>
      <c r="C508" s="147"/>
      <c r="D508" s="147"/>
      <c r="E508" s="147"/>
      <c r="F508" s="147"/>
      <c r="G508" s="147"/>
      <c r="H508" s="147"/>
      <c r="I508" s="147"/>
      <c r="J508" s="147"/>
      <c r="K508" s="147"/>
      <c r="L508" s="147"/>
      <c r="M508" s="147"/>
      <c r="N508" s="147"/>
      <c r="O508" s="147"/>
      <c r="P508" s="147"/>
      <c r="Q508" s="147"/>
      <c r="R508" s="147"/>
      <c r="S508" s="147"/>
      <c r="T508" s="147"/>
      <c r="U508" s="147"/>
      <c r="V508" s="147"/>
      <c r="W508" s="147"/>
      <c r="X508" s="147"/>
      <c r="Y508" s="147"/>
      <c r="Z508" s="220"/>
      <c r="AA508" s="223"/>
    </row>
    <row r="509" spans="1:27" x14ac:dyDescent="0.2">
      <c r="A509" s="148"/>
      <c r="B509" s="147"/>
      <c r="C509" s="147"/>
      <c r="D509" s="147"/>
      <c r="E509" s="147"/>
      <c r="F509" s="147"/>
      <c r="G509" s="147"/>
      <c r="H509" s="147"/>
      <c r="I509" s="147"/>
      <c r="J509" s="147"/>
      <c r="K509" s="147"/>
      <c r="L509" s="147"/>
      <c r="M509" s="147"/>
      <c r="N509" s="147"/>
      <c r="O509" s="147"/>
      <c r="P509" s="147"/>
      <c r="Q509" s="147"/>
      <c r="R509" s="147"/>
      <c r="S509" s="147"/>
      <c r="T509" s="147"/>
      <c r="U509" s="147"/>
      <c r="V509" s="147"/>
      <c r="W509" s="147"/>
      <c r="X509" s="147"/>
      <c r="Y509" s="147"/>
      <c r="Z509" s="220"/>
      <c r="AA509" s="223"/>
    </row>
    <row r="510" spans="1:27" x14ac:dyDescent="0.2">
      <c r="A510" s="148"/>
      <c r="B510" s="147"/>
      <c r="C510" s="147"/>
      <c r="D510" s="147"/>
      <c r="E510" s="147"/>
      <c r="F510" s="147"/>
      <c r="G510" s="147"/>
      <c r="H510" s="147"/>
      <c r="I510" s="147"/>
      <c r="J510" s="147"/>
      <c r="K510" s="147"/>
      <c r="L510" s="147"/>
      <c r="M510" s="147"/>
      <c r="N510" s="147"/>
      <c r="O510" s="147"/>
      <c r="P510" s="147"/>
      <c r="Q510" s="147"/>
      <c r="R510" s="147"/>
      <c r="S510" s="147"/>
      <c r="T510" s="147"/>
      <c r="U510" s="147"/>
      <c r="V510" s="147"/>
      <c r="W510" s="147"/>
      <c r="X510" s="147"/>
      <c r="Y510" s="147"/>
      <c r="Z510" s="220"/>
      <c r="AA510" s="223"/>
    </row>
    <row r="511" spans="1:27" x14ac:dyDescent="0.2">
      <c r="A511" s="148"/>
      <c r="B511" s="147"/>
      <c r="C511" s="147"/>
      <c r="D511" s="147"/>
      <c r="E511" s="147"/>
      <c r="F511" s="147"/>
      <c r="G511" s="147"/>
      <c r="H511" s="147"/>
      <c r="I511" s="147"/>
      <c r="J511" s="147"/>
      <c r="K511" s="147"/>
      <c r="L511" s="147"/>
      <c r="M511" s="147"/>
      <c r="N511" s="147"/>
      <c r="O511" s="147"/>
      <c r="P511" s="147"/>
      <c r="Q511" s="147"/>
      <c r="R511" s="147"/>
      <c r="S511" s="147"/>
      <c r="T511" s="147"/>
      <c r="U511" s="147"/>
      <c r="V511" s="147"/>
      <c r="W511" s="147"/>
      <c r="X511" s="147"/>
      <c r="Y511" s="147"/>
      <c r="Z511" s="220"/>
      <c r="AA511" s="223"/>
    </row>
    <row r="512" spans="1:27" x14ac:dyDescent="0.2">
      <c r="A512" s="148"/>
      <c r="B512" s="147"/>
      <c r="C512" s="147"/>
      <c r="D512" s="147"/>
      <c r="E512" s="147"/>
      <c r="F512" s="147"/>
      <c r="G512" s="147"/>
      <c r="H512" s="147"/>
      <c r="I512" s="147"/>
      <c r="J512" s="147"/>
      <c r="K512" s="147"/>
      <c r="L512" s="147"/>
      <c r="M512" s="147"/>
      <c r="N512" s="147"/>
      <c r="O512" s="147"/>
      <c r="P512" s="147"/>
      <c r="Q512" s="147"/>
      <c r="R512" s="147"/>
      <c r="S512" s="147"/>
      <c r="T512" s="147"/>
      <c r="U512" s="147"/>
      <c r="V512" s="147"/>
      <c r="W512" s="147"/>
      <c r="X512" s="147"/>
      <c r="Y512" s="147"/>
      <c r="Z512" s="220"/>
      <c r="AA512" s="223"/>
    </row>
    <row r="513" spans="1:27" x14ac:dyDescent="0.2">
      <c r="A513" s="148"/>
      <c r="B513" s="147"/>
      <c r="C513" s="147"/>
      <c r="D513" s="147"/>
      <c r="E513" s="147"/>
      <c r="F513" s="147"/>
      <c r="G513" s="147"/>
      <c r="H513" s="147"/>
      <c r="I513" s="147"/>
      <c r="J513" s="147"/>
      <c r="K513" s="147"/>
      <c r="L513" s="147"/>
      <c r="M513" s="147"/>
      <c r="N513" s="147"/>
      <c r="O513" s="147"/>
      <c r="P513" s="147"/>
      <c r="Q513" s="147"/>
      <c r="R513" s="147"/>
      <c r="S513" s="147"/>
      <c r="T513" s="147"/>
      <c r="U513" s="147"/>
      <c r="V513" s="147"/>
      <c r="W513" s="147"/>
      <c r="X513" s="147"/>
      <c r="Y513" s="147"/>
      <c r="Z513" s="220"/>
      <c r="AA513" s="223"/>
    </row>
    <row r="514" spans="1:27" x14ac:dyDescent="0.2">
      <c r="A514" s="148"/>
      <c r="B514" s="147"/>
      <c r="C514" s="147"/>
      <c r="D514" s="147"/>
      <c r="E514" s="147"/>
      <c r="F514" s="147"/>
      <c r="G514" s="147"/>
      <c r="H514" s="147"/>
      <c r="I514" s="147"/>
      <c r="J514" s="147"/>
      <c r="K514" s="147"/>
      <c r="L514" s="147"/>
      <c r="M514" s="147"/>
      <c r="N514" s="147"/>
      <c r="O514" s="147"/>
      <c r="P514" s="147"/>
      <c r="Q514" s="147"/>
      <c r="R514" s="147"/>
      <c r="S514" s="147"/>
      <c r="T514" s="147"/>
      <c r="U514" s="147"/>
      <c r="V514" s="147"/>
      <c r="W514" s="147"/>
      <c r="X514" s="147"/>
      <c r="Y514" s="147"/>
      <c r="Z514" s="220"/>
      <c r="AA514" s="223"/>
    </row>
    <row r="515" spans="1:27" x14ac:dyDescent="0.2">
      <c r="A515" s="148"/>
      <c r="B515" s="147"/>
      <c r="C515" s="147"/>
      <c r="D515" s="147"/>
      <c r="E515" s="147"/>
      <c r="F515" s="147"/>
      <c r="G515" s="147"/>
      <c r="H515" s="147"/>
      <c r="I515" s="147"/>
      <c r="J515" s="147"/>
      <c r="K515" s="147"/>
      <c r="L515" s="147"/>
      <c r="M515" s="147"/>
      <c r="N515" s="147"/>
      <c r="O515" s="147"/>
      <c r="P515" s="147"/>
      <c r="Q515" s="147"/>
      <c r="R515" s="147"/>
      <c r="S515" s="147"/>
      <c r="T515" s="147"/>
      <c r="U515" s="147"/>
      <c r="V515" s="147"/>
      <c r="W515" s="147"/>
      <c r="X515" s="147"/>
      <c r="Y515" s="147"/>
      <c r="Z515" s="220"/>
      <c r="AA515" s="223"/>
    </row>
    <row r="516" spans="1:27" x14ac:dyDescent="0.2">
      <c r="A516" s="148"/>
      <c r="B516" s="147"/>
      <c r="C516" s="147"/>
      <c r="D516" s="147"/>
      <c r="E516" s="147"/>
      <c r="F516" s="147"/>
      <c r="G516" s="147"/>
      <c r="H516" s="147"/>
      <c r="I516" s="147"/>
      <c r="J516" s="147"/>
      <c r="K516" s="147"/>
      <c r="L516" s="147"/>
      <c r="M516" s="147"/>
      <c r="N516" s="147"/>
      <c r="O516" s="147"/>
      <c r="P516" s="147"/>
      <c r="Q516" s="147"/>
      <c r="R516" s="147"/>
      <c r="S516" s="147"/>
      <c r="T516" s="147"/>
      <c r="U516" s="147"/>
      <c r="V516" s="147"/>
      <c r="W516" s="147"/>
      <c r="X516" s="147"/>
      <c r="Y516" s="147"/>
      <c r="Z516" s="220"/>
      <c r="AA516" s="223"/>
    </row>
    <row r="517" spans="1:27" x14ac:dyDescent="0.2">
      <c r="A517" s="148"/>
      <c r="B517" s="147"/>
      <c r="C517" s="147"/>
      <c r="D517" s="147"/>
      <c r="E517" s="147"/>
      <c r="F517" s="147"/>
      <c r="G517" s="147"/>
      <c r="H517" s="147"/>
      <c r="I517" s="147"/>
      <c r="J517" s="147"/>
      <c r="K517" s="147"/>
      <c r="L517" s="147"/>
      <c r="M517" s="147"/>
      <c r="N517" s="147"/>
      <c r="O517" s="147"/>
      <c r="P517" s="147"/>
      <c r="Q517" s="147"/>
      <c r="R517" s="147"/>
      <c r="S517" s="147"/>
      <c r="T517" s="147"/>
      <c r="U517" s="147"/>
      <c r="V517" s="147"/>
      <c r="W517" s="147"/>
      <c r="X517" s="147"/>
      <c r="Y517" s="147"/>
      <c r="Z517" s="220"/>
      <c r="AA517" s="223"/>
    </row>
    <row r="518" spans="1:27" x14ac:dyDescent="0.2">
      <c r="A518" s="148"/>
      <c r="B518" s="147"/>
      <c r="C518" s="147"/>
      <c r="D518" s="147"/>
      <c r="E518" s="147"/>
      <c r="F518" s="147"/>
      <c r="G518" s="147"/>
      <c r="H518" s="147"/>
      <c r="I518" s="147"/>
      <c r="J518" s="147"/>
      <c r="K518" s="147"/>
      <c r="L518" s="147"/>
      <c r="M518" s="147"/>
      <c r="N518" s="147"/>
      <c r="O518" s="147"/>
      <c r="P518" s="147"/>
      <c r="Q518" s="147"/>
      <c r="R518" s="147"/>
      <c r="S518" s="147"/>
      <c r="T518" s="147"/>
      <c r="U518" s="147"/>
      <c r="V518" s="147"/>
      <c r="W518" s="147"/>
      <c r="X518" s="147"/>
      <c r="Y518" s="147"/>
      <c r="Z518" s="220"/>
      <c r="AA518" s="223"/>
    </row>
    <row r="519" spans="1:27" x14ac:dyDescent="0.2">
      <c r="A519" s="148"/>
      <c r="B519" s="147"/>
      <c r="C519" s="147"/>
      <c r="D519" s="147"/>
      <c r="E519" s="147"/>
      <c r="F519" s="147"/>
      <c r="G519" s="147"/>
      <c r="H519" s="147"/>
      <c r="I519" s="147"/>
      <c r="J519" s="147"/>
      <c r="K519" s="147"/>
      <c r="L519" s="147"/>
      <c r="M519" s="147"/>
      <c r="N519" s="147"/>
      <c r="O519" s="147"/>
      <c r="P519" s="147"/>
      <c r="Q519" s="147"/>
      <c r="R519" s="147"/>
      <c r="S519" s="147"/>
      <c r="T519" s="147"/>
      <c r="U519" s="147"/>
      <c r="V519" s="147"/>
      <c r="W519" s="147"/>
      <c r="X519" s="147"/>
      <c r="Y519" s="147"/>
      <c r="Z519" s="220"/>
      <c r="AA519" s="223"/>
    </row>
    <row r="520" spans="1:27" x14ac:dyDescent="0.2">
      <c r="A520" s="148"/>
      <c r="B520" s="147"/>
      <c r="C520" s="147"/>
      <c r="D520" s="147"/>
      <c r="E520" s="147"/>
      <c r="F520" s="147"/>
      <c r="G520" s="147"/>
      <c r="H520" s="147"/>
      <c r="I520" s="147"/>
      <c r="J520" s="147"/>
      <c r="K520" s="147"/>
      <c r="L520" s="147"/>
      <c r="M520" s="147"/>
      <c r="N520" s="147"/>
      <c r="O520" s="147"/>
      <c r="P520" s="147"/>
      <c r="Q520" s="147"/>
      <c r="R520" s="147"/>
      <c r="S520" s="147"/>
      <c r="T520" s="147"/>
      <c r="U520" s="147"/>
      <c r="V520" s="147"/>
      <c r="W520" s="147"/>
      <c r="X520" s="147"/>
      <c r="Y520" s="147"/>
      <c r="Z520" s="220"/>
      <c r="AA520" s="223"/>
    </row>
    <row r="521" spans="1:27" x14ac:dyDescent="0.2">
      <c r="A521" s="148"/>
      <c r="B521" s="147"/>
      <c r="C521" s="147"/>
      <c r="D521" s="147"/>
      <c r="E521" s="147"/>
      <c r="F521" s="147"/>
      <c r="G521" s="147"/>
      <c r="H521" s="147"/>
      <c r="I521" s="147"/>
      <c r="J521" s="147"/>
      <c r="K521" s="147"/>
      <c r="L521" s="147"/>
      <c r="M521" s="147"/>
      <c r="N521" s="147"/>
      <c r="O521" s="147"/>
      <c r="P521" s="147"/>
      <c r="Q521" s="147"/>
      <c r="R521" s="147"/>
      <c r="S521" s="147"/>
      <c r="T521" s="147"/>
      <c r="U521" s="147"/>
      <c r="V521" s="147"/>
      <c r="W521" s="147"/>
      <c r="X521" s="147"/>
      <c r="Y521" s="147"/>
      <c r="Z521" s="220"/>
      <c r="AA521" s="223"/>
    </row>
    <row r="522" spans="1:27" x14ac:dyDescent="0.2">
      <c r="A522" s="148"/>
      <c r="B522" s="147"/>
      <c r="C522" s="147"/>
      <c r="D522" s="147"/>
      <c r="E522" s="147"/>
      <c r="F522" s="147"/>
      <c r="G522" s="147"/>
      <c r="H522" s="147"/>
      <c r="I522" s="147"/>
      <c r="J522" s="147"/>
      <c r="K522" s="147"/>
      <c r="L522" s="147"/>
      <c r="M522" s="147"/>
      <c r="N522" s="147"/>
      <c r="O522" s="147"/>
      <c r="P522" s="147"/>
      <c r="Q522" s="147"/>
      <c r="R522" s="147"/>
      <c r="S522" s="147"/>
      <c r="T522" s="147"/>
      <c r="U522" s="147"/>
      <c r="V522" s="147"/>
      <c r="W522" s="147"/>
      <c r="X522" s="147"/>
      <c r="Y522" s="147"/>
      <c r="Z522" s="220"/>
      <c r="AA522" s="223"/>
    </row>
    <row r="523" spans="1:27" x14ac:dyDescent="0.2">
      <c r="A523" s="148"/>
      <c r="B523" s="147"/>
      <c r="C523" s="147"/>
      <c r="D523" s="147"/>
      <c r="E523" s="147"/>
      <c r="F523" s="147"/>
      <c r="G523" s="147"/>
      <c r="H523" s="147"/>
      <c r="I523" s="147"/>
      <c r="J523" s="147"/>
      <c r="K523" s="147"/>
      <c r="L523" s="147"/>
      <c r="M523" s="147"/>
      <c r="N523" s="147"/>
      <c r="O523" s="147"/>
      <c r="P523" s="147"/>
      <c r="Q523" s="147"/>
      <c r="R523" s="147"/>
      <c r="S523" s="147"/>
      <c r="T523" s="147"/>
      <c r="U523" s="147"/>
      <c r="V523" s="147"/>
      <c r="W523" s="147"/>
      <c r="X523" s="147"/>
      <c r="Y523" s="147"/>
      <c r="Z523" s="220"/>
      <c r="AA523" s="223"/>
    </row>
    <row r="524" spans="1:27" x14ac:dyDescent="0.2">
      <c r="A524" s="148"/>
      <c r="B524" s="147"/>
      <c r="C524" s="147"/>
      <c r="D524" s="147"/>
      <c r="E524" s="147"/>
      <c r="F524" s="147"/>
      <c r="G524" s="147"/>
      <c r="H524" s="147"/>
      <c r="I524" s="147"/>
      <c r="J524" s="147"/>
      <c r="K524" s="147"/>
      <c r="L524" s="147"/>
      <c r="M524" s="147"/>
      <c r="N524" s="147"/>
      <c r="O524" s="147"/>
      <c r="P524" s="147"/>
      <c r="Q524" s="147"/>
      <c r="R524" s="147"/>
      <c r="S524" s="147"/>
      <c r="T524" s="147"/>
      <c r="U524" s="147"/>
      <c r="V524" s="147"/>
      <c r="W524" s="147"/>
      <c r="X524" s="147"/>
      <c r="Y524" s="147"/>
      <c r="Z524" s="220"/>
      <c r="AA524" s="223"/>
    </row>
    <row r="525" spans="1:27" x14ac:dyDescent="0.2">
      <c r="A525" s="148"/>
      <c r="B525" s="147"/>
      <c r="C525" s="147"/>
      <c r="D525" s="147"/>
      <c r="E525" s="147"/>
      <c r="F525" s="147"/>
      <c r="G525" s="147"/>
      <c r="H525" s="147"/>
      <c r="I525" s="147"/>
      <c r="J525" s="147"/>
      <c r="K525" s="147"/>
      <c r="L525" s="147"/>
      <c r="M525" s="147"/>
      <c r="N525" s="147"/>
      <c r="O525" s="147"/>
      <c r="P525" s="147"/>
      <c r="Q525" s="147"/>
      <c r="R525" s="147"/>
      <c r="S525" s="147"/>
      <c r="T525" s="147"/>
      <c r="U525" s="147"/>
      <c r="V525" s="147"/>
      <c r="W525" s="147"/>
      <c r="X525" s="147"/>
      <c r="Y525" s="147"/>
      <c r="Z525" s="220"/>
      <c r="AA525" s="223"/>
    </row>
    <row r="526" spans="1:27" x14ac:dyDescent="0.2">
      <c r="A526" s="148"/>
      <c r="B526" s="147"/>
      <c r="C526" s="147"/>
      <c r="D526" s="147"/>
      <c r="E526" s="147"/>
      <c r="F526" s="147"/>
      <c r="G526" s="147"/>
      <c r="H526" s="147"/>
      <c r="I526" s="147"/>
      <c r="J526" s="147"/>
      <c r="K526" s="147"/>
      <c r="L526" s="147"/>
      <c r="M526" s="147"/>
      <c r="N526" s="147"/>
      <c r="O526" s="147"/>
      <c r="P526" s="147"/>
      <c r="Q526" s="147"/>
      <c r="R526" s="147"/>
      <c r="S526" s="147"/>
      <c r="T526" s="147"/>
      <c r="U526" s="147"/>
      <c r="V526" s="147"/>
      <c r="W526" s="147"/>
      <c r="X526" s="147"/>
      <c r="Y526" s="147"/>
      <c r="Z526" s="220"/>
      <c r="AA526" s="223"/>
    </row>
    <row r="527" spans="1:27" x14ac:dyDescent="0.2">
      <c r="A527" s="148"/>
      <c r="B527" s="147"/>
      <c r="C527" s="147"/>
      <c r="D527" s="147"/>
      <c r="E527" s="147"/>
      <c r="F527" s="147"/>
      <c r="G527" s="147"/>
      <c r="H527" s="147"/>
      <c r="I527" s="147"/>
      <c r="J527" s="147"/>
      <c r="K527" s="147"/>
      <c r="L527" s="147"/>
      <c r="M527" s="147"/>
      <c r="N527" s="147"/>
      <c r="O527" s="147"/>
      <c r="P527" s="147"/>
      <c r="Q527" s="147"/>
      <c r="R527" s="147"/>
      <c r="S527" s="147"/>
      <c r="T527" s="147"/>
      <c r="U527" s="147"/>
      <c r="V527" s="147"/>
      <c r="W527" s="147"/>
      <c r="X527" s="147"/>
      <c r="Y527" s="147"/>
      <c r="Z527" s="220"/>
      <c r="AA527" s="223"/>
    </row>
    <row r="528" spans="1:27" x14ac:dyDescent="0.2">
      <c r="A528" s="148"/>
      <c r="B528" s="147"/>
      <c r="C528" s="147"/>
      <c r="D528" s="147"/>
      <c r="E528" s="147"/>
      <c r="F528" s="147"/>
      <c r="G528" s="147"/>
      <c r="H528" s="147"/>
      <c r="I528" s="147"/>
      <c r="J528" s="147"/>
      <c r="K528" s="147"/>
      <c r="L528" s="147"/>
      <c r="M528" s="147"/>
      <c r="N528" s="147"/>
      <c r="O528" s="147"/>
      <c r="P528" s="147"/>
      <c r="Q528" s="147"/>
      <c r="R528" s="147"/>
      <c r="S528" s="147"/>
      <c r="T528" s="147"/>
      <c r="U528" s="147"/>
      <c r="V528" s="147"/>
      <c r="W528" s="147"/>
      <c r="X528" s="147"/>
      <c r="Y528" s="147"/>
      <c r="Z528" s="220"/>
      <c r="AA528" s="223"/>
    </row>
    <row r="529" spans="1:27" x14ac:dyDescent="0.2">
      <c r="A529" s="148"/>
      <c r="B529" s="147"/>
      <c r="C529" s="147"/>
      <c r="D529" s="147"/>
      <c r="E529" s="147"/>
      <c r="F529" s="147"/>
      <c r="G529" s="147"/>
      <c r="H529" s="147"/>
      <c r="I529" s="147"/>
      <c r="J529" s="147"/>
      <c r="K529" s="147"/>
      <c r="L529" s="147"/>
      <c r="M529" s="147"/>
      <c r="N529" s="147"/>
      <c r="O529" s="147"/>
      <c r="P529" s="147"/>
      <c r="Q529" s="147"/>
      <c r="R529" s="147"/>
      <c r="S529" s="147"/>
      <c r="T529" s="147"/>
      <c r="U529" s="147"/>
      <c r="V529" s="147"/>
      <c r="W529" s="147"/>
      <c r="X529" s="147"/>
      <c r="Y529" s="147"/>
      <c r="Z529" s="220"/>
      <c r="AA529" s="223"/>
    </row>
    <row r="530" spans="1:27" x14ac:dyDescent="0.2">
      <c r="A530" s="148"/>
      <c r="B530" s="147"/>
      <c r="C530" s="147"/>
      <c r="D530" s="147"/>
      <c r="E530" s="147"/>
      <c r="F530" s="147"/>
      <c r="G530" s="147"/>
      <c r="H530" s="147"/>
      <c r="I530" s="147"/>
      <c r="J530" s="147"/>
      <c r="K530" s="147"/>
      <c r="L530" s="147"/>
      <c r="M530" s="147"/>
      <c r="N530" s="147"/>
      <c r="O530" s="147"/>
      <c r="P530" s="147"/>
      <c r="Q530" s="147"/>
      <c r="R530" s="147"/>
      <c r="S530" s="147"/>
      <c r="T530" s="147"/>
      <c r="U530" s="147"/>
      <c r="V530" s="147"/>
      <c r="W530" s="147"/>
      <c r="X530" s="147"/>
      <c r="Y530" s="147"/>
      <c r="Z530" s="220"/>
      <c r="AA530" s="223"/>
    </row>
    <row r="531" spans="1:27" x14ac:dyDescent="0.2">
      <c r="A531" s="148"/>
      <c r="B531" s="147"/>
      <c r="C531" s="147"/>
      <c r="D531" s="147"/>
      <c r="E531" s="147"/>
      <c r="F531" s="147"/>
      <c r="G531" s="147"/>
      <c r="H531" s="147"/>
      <c r="I531" s="147"/>
      <c r="J531" s="147"/>
      <c r="K531" s="147"/>
      <c r="L531" s="147"/>
      <c r="M531" s="147"/>
      <c r="N531" s="147"/>
      <c r="O531" s="147"/>
      <c r="P531" s="147"/>
      <c r="Q531" s="147"/>
      <c r="R531" s="147"/>
      <c r="S531" s="147"/>
      <c r="T531" s="147"/>
      <c r="U531" s="147"/>
      <c r="V531" s="147"/>
      <c r="W531" s="147"/>
      <c r="X531" s="147"/>
      <c r="Y531" s="147"/>
      <c r="Z531" s="220"/>
      <c r="AA531" s="223"/>
    </row>
    <row r="532" spans="1:27" x14ac:dyDescent="0.2">
      <c r="A532" s="148"/>
      <c r="B532" s="147"/>
      <c r="C532" s="147"/>
      <c r="D532" s="147"/>
      <c r="E532" s="147"/>
      <c r="F532" s="147"/>
      <c r="G532" s="147"/>
      <c r="H532" s="147"/>
      <c r="I532" s="147"/>
      <c r="J532" s="147"/>
      <c r="K532" s="147"/>
      <c r="L532" s="147"/>
      <c r="M532" s="147"/>
      <c r="N532" s="147"/>
      <c r="O532" s="147"/>
      <c r="P532" s="147"/>
      <c r="Q532" s="147"/>
      <c r="R532" s="147"/>
      <c r="S532" s="147"/>
      <c r="T532" s="147"/>
      <c r="U532" s="147"/>
      <c r="V532" s="147"/>
      <c r="W532" s="147"/>
      <c r="X532" s="147"/>
      <c r="Y532" s="147"/>
      <c r="Z532" s="220"/>
      <c r="AA532" s="223"/>
    </row>
    <row r="533" spans="1:27" x14ac:dyDescent="0.2">
      <c r="A533" s="148"/>
      <c r="B533" s="147"/>
      <c r="C533" s="147"/>
      <c r="D533" s="147"/>
      <c r="E533" s="147"/>
      <c r="F533" s="147"/>
      <c r="G533" s="147"/>
      <c r="H533" s="147"/>
      <c r="I533" s="147"/>
      <c r="J533" s="147"/>
      <c r="K533" s="147"/>
      <c r="L533" s="147"/>
      <c r="M533" s="147"/>
      <c r="N533" s="147"/>
      <c r="O533" s="147"/>
      <c r="P533" s="147"/>
      <c r="Q533" s="147"/>
      <c r="R533" s="147"/>
      <c r="S533" s="147"/>
      <c r="T533" s="147"/>
      <c r="U533" s="147"/>
      <c r="V533" s="147"/>
      <c r="W533" s="147"/>
      <c r="X533" s="147"/>
      <c r="Y533" s="147"/>
      <c r="Z533" s="220"/>
      <c r="AA533" s="223"/>
    </row>
    <row r="534" spans="1:27" x14ac:dyDescent="0.2">
      <c r="A534" s="148"/>
      <c r="B534" s="147"/>
      <c r="C534" s="147"/>
      <c r="D534" s="147"/>
      <c r="E534" s="147"/>
      <c r="F534" s="147"/>
      <c r="G534" s="147"/>
      <c r="H534" s="147"/>
      <c r="I534" s="147"/>
      <c r="J534" s="147"/>
      <c r="K534" s="147"/>
      <c r="L534" s="147"/>
      <c r="M534" s="147"/>
      <c r="N534" s="147"/>
      <c r="O534" s="147"/>
      <c r="P534" s="147"/>
      <c r="Q534" s="147"/>
      <c r="R534" s="147"/>
      <c r="S534" s="147"/>
      <c r="T534" s="147"/>
      <c r="U534" s="147"/>
      <c r="V534" s="147"/>
      <c r="W534" s="147"/>
      <c r="X534" s="147"/>
      <c r="Y534" s="147"/>
      <c r="Z534" s="220"/>
      <c r="AA534" s="223"/>
    </row>
    <row r="535" spans="1:27" x14ac:dyDescent="0.2">
      <c r="A535" s="148"/>
      <c r="B535" s="147"/>
      <c r="C535" s="147"/>
      <c r="D535" s="147"/>
      <c r="E535" s="147"/>
      <c r="F535" s="147"/>
      <c r="G535" s="147"/>
      <c r="H535" s="147"/>
      <c r="I535" s="147"/>
      <c r="J535" s="147"/>
      <c r="K535" s="147"/>
      <c r="L535" s="147"/>
      <c r="M535" s="147"/>
      <c r="N535" s="147"/>
      <c r="O535" s="147"/>
      <c r="P535" s="147"/>
      <c r="Q535" s="147"/>
      <c r="R535" s="147"/>
      <c r="S535" s="147"/>
      <c r="T535" s="147"/>
      <c r="U535" s="147"/>
      <c r="V535" s="147"/>
      <c r="W535" s="147"/>
      <c r="X535" s="147"/>
      <c r="Y535" s="147"/>
      <c r="Z535" s="220"/>
      <c r="AA535" s="223"/>
    </row>
    <row r="536" spans="1:27" x14ac:dyDescent="0.2">
      <c r="A536" s="148"/>
      <c r="B536" s="147"/>
      <c r="C536" s="147"/>
      <c r="D536" s="147"/>
      <c r="E536" s="147"/>
      <c r="F536" s="147"/>
      <c r="G536" s="147"/>
      <c r="H536" s="147"/>
      <c r="I536" s="147"/>
      <c r="J536" s="147"/>
      <c r="K536" s="147"/>
      <c r="L536" s="147"/>
      <c r="M536" s="147"/>
      <c r="N536" s="147"/>
      <c r="O536" s="147"/>
      <c r="P536" s="147"/>
      <c r="Q536" s="147"/>
      <c r="R536" s="147"/>
      <c r="S536" s="147"/>
      <c r="T536" s="147"/>
      <c r="U536" s="147"/>
      <c r="V536" s="147"/>
      <c r="W536" s="147"/>
      <c r="X536" s="147"/>
      <c r="Y536" s="147"/>
      <c r="Z536" s="220"/>
      <c r="AA536" s="223"/>
    </row>
    <row r="537" spans="1:27" x14ac:dyDescent="0.2">
      <c r="A537" s="148"/>
      <c r="B537" s="147"/>
      <c r="C537" s="147"/>
      <c r="D537" s="147"/>
      <c r="E537" s="147"/>
      <c r="F537" s="147"/>
      <c r="G537" s="147"/>
      <c r="H537" s="147"/>
      <c r="I537" s="147"/>
      <c r="J537" s="147"/>
      <c r="K537" s="147"/>
      <c r="L537" s="147"/>
      <c r="M537" s="147"/>
      <c r="N537" s="147"/>
      <c r="O537" s="147"/>
      <c r="P537" s="147"/>
      <c r="Q537" s="147"/>
      <c r="R537" s="147"/>
      <c r="S537" s="147"/>
      <c r="T537" s="147"/>
      <c r="U537" s="147"/>
      <c r="V537" s="147"/>
      <c r="W537" s="147"/>
      <c r="X537" s="147"/>
      <c r="Y537" s="147"/>
      <c r="Z537" s="220"/>
      <c r="AA537" s="223"/>
    </row>
    <row r="538" spans="1:27" x14ac:dyDescent="0.2">
      <c r="A538" s="148"/>
      <c r="B538" s="147"/>
      <c r="C538" s="147"/>
      <c r="D538" s="147"/>
      <c r="E538" s="147"/>
      <c r="F538" s="147"/>
      <c r="G538" s="147"/>
      <c r="H538" s="147"/>
      <c r="I538" s="147"/>
      <c r="J538" s="147"/>
      <c r="K538" s="147"/>
      <c r="L538" s="147"/>
      <c r="M538" s="147"/>
      <c r="N538" s="147"/>
      <c r="O538" s="147"/>
      <c r="P538" s="147"/>
      <c r="Q538" s="147"/>
      <c r="R538" s="147"/>
      <c r="S538" s="147"/>
      <c r="T538" s="147"/>
      <c r="U538" s="147"/>
      <c r="V538" s="147"/>
      <c r="W538" s="147"/>
      <c r="X538" s="147"/>
      <c r="Y538" s="147"/>
      <c r="Z538" s="220"/>
      <c r="AA538" s="223"/>
    </row>
    <row r="539" spans="1:27" x14ac:dyDescent="0.2">
      <c r="A539" s="148"/>
      <c r="B539" s="147"/>
      <c r="C539" s="147"/>
      <c r="D539" s="147"/>
      <c r="E539" s="147"/>
      <c r="F539" s="147"/>
      <c r="G539" s="147"/>
      <c r="H539" s="147"/>
      <c r="I539" s="147"/>
      <c r="J539" s="147"/>
      <c r="K539" s="147"/>
      <c r="L539" s="147"/>
      <c r="M539" s="147"/>
      <c r="N539" s="147"/>
      <c r="O539" s="147"/>
      <c r="P539" s="147"/>
      <c r="Q539" s="147"/>
      <c r="R539" s="147"/>
      <c r="S539" s="147"/>
      <c r="T539" s="147"/>
      <c r="U539" s="147"/>
      <c r="V539" s="147"/>
      <c r="W539" s="147"/>
      <c r="X539" s="147"/>
      <c r="Y539" s="147"/>
      <c r="Z539" s="220"/>
      <c r="AA539" s="223"/>
    </row>
    <row r="540" spans="1:27" x14ac:dyDescent="0.2">
      <c r="A540" s="148"/>
      <c r="B540" s="147"/>
      <c r="C540" s="147"/>
      <c r="D540" s="147"/>
      <c r="E540" s="147"/>
      <c r="F540" s="147"/>
      <c r="G540" s="147"/>
      <c r="H540" s="147"/>
      <c r="I540" s="147"/>
      <c r="J540" s="147"/>
      <c r="K540" s="147"/>
      <c r="L540" s="147"/>
      <c r="M540" s="147"/>
      <c r="N540" s="147"/>
      <c r="O540" s="147"/>
      <c r="P540" s="147"/>
      <c r="Q540" s="147"/>
      <c r="R540" s="147"/>
      <c r="S540" s="147"/>
      <c r="T540" s="147"/>
      <c r="U540" s="147"/>
      <c r="V540" s="147"/>
      <c r="W540" s="147"/>
      <c r="X540" s="147"/>
      <c r="Y540" s="147"/>
      <c r="Z540" s="220"/>
      <c r="AA540" s="223"/>
    </row>
    <row r="541" spans="1:27" x14ac:dyDescent="0.2">
      <c r="A541" s="148"/>
      <c r="B541" s="147"/>
      <c r="C541" s="147"/>
      <c r="D541" s="147"/>
      <c r="E541" s="147"/>
      <c r="F541" s="147"/>
      <c r="G541" s="147"/>
      <c r="H541" s="147"/>
      <c r="I541" s="147"/>
      <c r="J541" s="147"/>
      <c r="K541" s="147"/>
      <c r="L541" s="147"/>
      <c r="M541" s="147"/>
      <c r="N541" s="147"/>
      <c r="O541" s="147"/>
      <c r="P541" s="147"/>
      <c r="Q541" s="147"/>
      <c r="R541" s="147"/>
      <c r="S541" s="147"/>
      <c r="T541" s="147"/>
      <c r="U541" s="147"/>
      <c r="V541" s="147"/>
      <c r="W541" s="147"/>
      <c r="X541" s="147"/>
      <c r="Y541" s="147"/>
      <c r="Z541" s="220"/>
      <c r="AA541" s="223"/>
    </row>
    <row r="542" spans="1:27" x14ac:dyDescent="0.2">
      <c r="A542" s="148"/>
      <c r="B542" s="147"/>
      <c r="C542" s="147"/>
      <c r="D542" s="147"/>
      <c r="E542" s="147"/>
      <c r="F542" s="147"/>
      <c r="G542" s="147"/>
      <c r="H542" s="147"/>
      <c r="I542" s="147"/>
      <c r="J542" s="147"/>
      <c r="K542" s="147"/>
      <c r="L542" s="147"/>
      <c r="M542" s="147"/>
      <c r="N542" s="147"/>
      <c r="O542" s="147"/>
      <c r="P542" s="147"/>
      <c r="Q542" s="147"/>
      <c r="R542" s="147"/>
      <c r="S542" s="147"/>
      <c r="T542" s="147"/>
      <c r="U542" s="147"/>
      <c r="V542" s="147"/>
      <c r="W542" s="147"/>
      <c r="X542" s="147"/>
      <c r="Y542" s="147"/>
      <c r="Z542" s="220"/>
      <c r="AA542" s="223"/>
    </row>
    <row r="543" spans="1:27" x14ac:dyDescent="0.2">
      <c r="A543" s="148"/>
      <c r="B543" s="147"/>
      <c r="C543" s="147"/>
      <c r="D543" s="147"/>
      <c r="E543" s="147"/>
      <c r="F543" s="147"/>
      <c r="G543" s="147"/>
      <c r="H543" s="147"/>
      <c r="I543" s="147"/>
      <c r="J543" s="147"/>
      <c r="K543" s="147"/>
      <c r="L543" s="147"/>
      <c r="M543" s="147"/>
      <c r="N543" s="147"/>
      <c r="O543" s="147"/>
      <c r="P543" s="147"/>
      <c r="Q543" s="147"/>
      <c r="R543" s="147"/>
      <c r="S543" s="147"/>
      <c r="T543" s="147"/>
      <c r="U543" s="147"/>
      <c r="V543" s="147"/>
      <c r="W543" s="147"/>
      <c r="X543" s="147"/>
      <c r="Y543" s="147"/>
      <c r="Z543" s="220"/>
      <c r="AA543" s="223"/>
    </row>
    <row r="544" spans="1:27" x14ac:dyDescent="0.2">
      <c r="A544" s="148"/>
      <c r="B544" s="147"/>
      <c r="C544" s="147"/>
      <c r="D544" s="147"/>
      <c r="E544" s="147"/>
      <c r="F544" s="147"/>
      <c r="G544" s="147"/>
      <c r="H544" s="147"/>
      <c r="I544" s="147"/>
      <c r="J544" s="147"/>
      <c r="K544" s="147"/>
      <c r="L544" s="147"/>
      <c r="M544" s="147"/>
      <c r="N544" s="147"/>
      <c r="O544" s="147"/>
      <c r="P544" s="147"/>
      <c r="Q544" s="147"/>
      <c r="R544" s="147"/>
      <c r="S544" s="147"/>
      <c r="T544" s="147"/>
      <c r="U544" s="147"/>
      <c r="V544" s="147"/>
      <c r="W544" s="147"/>
      <c r="X544" s="147"/>
      <c r="Y544" s="147"/>
      <c r="Z544" s="220"/>
      <c r="AA544" s="223"/>
    </row>
    <row r="545" spans="1:27" x14ac:dyDescent="0.2">
      <c r="A545" s="148"/>
      <c r="B545" s="147"/>
      <c r="C545" s="147"/>
      <c r="D545" s="147"/>
      <c r="E545" s="147"/>
      <c r="F545" s="147"/>
      <c r="G545" s="147"/>
      <c r="H545" s="147"/>
      <c r="I545" s="147"/>
      <c r="J545" s="147"/>
      <c r="K545" s="147"/>
      <c r="L545" s="147"/>
      <c r="M545" s="147"/>
      <c r="N545" s="147"/>
      <c r="O545" s="147"/>
      <c r="P545" s="147"/>
      <c r="Q545" s="147"/>
      <c r="R545" s="147"/>
      <c r="S545" s="147"/>
      <c r="T545" s="147"/>
      <c r="U545" s="147"/>
      <c r="V545" s="147"/>
      <c r="W545" s="147"/>
      <c r="X545" s="147"/>
      <c r="Y545" s="147"/>
      <c r="Z545" s="220"/>
      <c r="AA545" s="223"/>
    </row>
    <row r="546" spans="1:27" x14ac:dyDescent="0.2">
      <c r="A546" s="148"/>
      <c r="B546" s="147"/>
      <c r="C546" s="147"/>
      <c r="D546" s="147"/>
      <c r="E546" s="147"/>
      <c r="F546" s="147"/>
      <c r="G546" s="147"/>
      <c r="H546" s="147"/>
      <c r="I546" s="147"/>
      <c r="J546" s="147"/>
      <c r="K546" s="147"/>
      <c r="L546" s="147"/>
      <c r="M546" s="147"/>
      <c r="N546" s="147"/>
      <c r="O546" s="147"/>
      <c r="P546" s="147"/>
      <c r="Q546" s="147"/>
      <c r="R546" s="147"/>
      <c r="S546" s="147"/>
      <c r="T546" s="147"/>
      <c r="U546" s="147"/>
      <c r="V546" s="147"/>
      <c r="W546" s="147"/>
      <c r="X546" s="147"/>
      <c r="Y546" s="147"/>
      <c r="Z546" s="220"/>
      <c r="AA546" s="223"/>
    </row>
    <row r="547" spans="1:27" x14ac:dyDescent="0.2">
      <c r="A547" s="148"/>
      <c r="B547" s="147"/>
      <c r="C547" s="147"/>
      <c r="D547" s="147"/>
      <c r="E547" s="147"/>
      <c r="F547" s="147"/>
      <c r="G547" s="147"/>
      <c r="H547" s="147"/>
      <c r="I547" s="147"/>
      <c r="J547" s="147"/>
      <c r="K547" s="147"/>
      <c r="L547" s="147"/>
      <c r="M547" s="147"/>
      <c r="N547" s="147"/>
      <c r="O547" s="147"/>
      <c r="P547" s="147"/>
      <c r="Q547" s="147"/>
      <c r="R547" s="147"/>
      <c r="S547" s="147"/>
      <c r="T547" s="147"/>
      <c r="U547" s="147"/>
      <c r="V547" s="147"/>
      <c r="W547" s="147"/>
      <c r="X547" s="147"/>
      <c r="Y547" s="147"/>
      <c r="Z547" s="220"/>
      <c r="AA547" s="223"/>
    </row>
    <row r="548" spans="1:27" x14ac:dyDescent="0.2">
      <c r="A548" s="148"/>
      <c r="B548" s="147"/>
      <c r="C548" s="147"/>
      <c r="D548" s="147"/>
      <c r="E548" s="147"/>
      <c r="F548" s="147"/>
      <c r="G548" s="147"/>
      <c r="H548" s="147"/>
      <c r="I548" s="147"/>
      <c r="J548" s="147"/>
      <c r="K548" s="147"/>
      <c r="L548" s="147"/>
      <c r="M548" s="147"/>
      <c r="N548" s="147"/>
      <c r="O548" s="147"/>
      <c r="P548" s="147"/>
      <c r="Q548" s="147"/>
      <c r="R548" s="147"/>
      <c r="S548" s="147"/>
      <c r="T548" s="147"/>
      <c r="U548" s="147"/>
      <c r="V548" s="147"/>
      <c r="W548" s="147"/>
      <c r="X548" s="147"/>
      <c r="Y548" s="147"/>
      <c r="Z548" s="220"/>
      <c r="AA548" s="223"/>
    </row>
    <row r="549" spans="1:27" x14ac:dyDescent="0.2">
      <c r="A549" s="148"/>
      <c r="B549" s="147"/>
      <c r="C549" s="147"/>
      <c r="D549" s="147"/>
      <c r="E549" s="147"/>
      <c r="F549" s="147"/>
      <c r="G549" s="147"/>
      <c r="H549" s="147"/>
      <c r="I549" s="147"/>
      <c r="J549" s="147"/>
      <c r="K549" s="147"/>
      <c r="L549" s="147"/>
      <c r="M549" s="147"/>
      <c r="N549" s="147"/>
      <c r="O549" s="147"/>
      <c r="P549" s="147"/>
      <c r="Q549" s="147"/>
      <c r="R549" s="147"/>
      <c r="S549" s="147"/>
      <c r="T549" s="147"/>
      <c r="U549" s="147"/>
      <c r="V549" s="147"/>
      <c r="W549" s="147"/>
      <c r="X549" s="147"/>
      <c r="Y549" s="147"/>
      <c r="Z549" s="220"/>
      <c r="AA549" s="223"/>
    </row>
    <row r="550" spans="1:27" x14ac:dyDescent="0.2">
      <c r="A550" s="148"/>
      <c r="B550" s="147"/>
      <c r="C550" s="147"/>
      <c r="D550" s="147"/>
      <c r="E550" s="147"/>
      <c r="F550" s="147"/>
      <c r="G550" s="147"/>
      <c r="H550" s="147"/>
      <c r="I550" s="147"/>
      <c r="J550" s="147"/>
      <c r="K550" s="147"/>
      <c r="L550" s="147"/>
      <c r="M550" s="147"/>
      <c r="N550" s="147"/>
      <c r="O550" s="147"/>
      <c r="P550" s="147"/>
      <c r="Q550" s="147"/>
      <c r="R550" s="147"/>
      <c r="S550" s="147"/>
      <c r="T550" s="147"/>
      <c r="U550" s="147"/>
      <c r="V550" s="147"/>
      <c r="W550" s="147"/>
      <c r="X550" s="147"/>
      <c r="Y550" s="147"/>
      <c r="Z550" s="220"/>
      <c r="AA550" s="223"/>
    </row>
    <row r="551" spans="1:27" x14ac:dyDescent="0.2">
      <c r="A551" s="148"/>
      <c r="B551" s="147"/>
      <c r="C551" s="147"/>
      <c r="D551" s="147"/>
      <c r="E551" s="147"/>
      <c r="F551" s="147"/>
      <c r="G551" s="147"/>
      <c r="H551" s="147"/>
      <c r="I551" s="147"/>
      <c r="J551" s="147"/>
      <c r="K551" s="147"/>
      <c r="L551" s="147"/>
      <c r="M551" s="147"/>
      <c r="N551" s="147"/>
      <c r="O551" s="147"/>
      <c r="P551" s="147"/>
      <c r="Q551" s="147"/>
      <c r="R551" s="147"/>
      <c r="S551" s="147"/>
      <c r="T551" s="147"/>
      <c r="U551" s="147"/>
      <c r="V551" s="147"/>
      <c r="W551" s="147"/>
      <c r="X551" s="147"/>
      <c r="Y551" s="147"/>
      <c r="Z551" s="220"/>
      <c r="AA551" s="223"/>
    </row>
    <row r="552" spans="1:27" x14ac:dyDescent="0.2">
      <c r="A552" s="148"/>
      <c r="B552" s="147"/>
      <c r="C552" s="147"/>
      <c r="D552" s="147"/>
      <c r="E552" s="147"/>
      <c r="F552" s="147"/>
      <c r="G552" s="147"/>
      <c r="H552" s="147"/>
      <c r="I552" s="147"/>
      <c r="J552" s="147"/>
      <c r="K552" s="147"/>
      <c r="L552" s="147"/>
      <c r="M552" s="147"/>
      <c r="N552" s="147"/>
      <c r="O552" s="147"/>
      <c r="P552" s="147"/>
      <c r="Q552" s="147"/>
      <c r="R552" s="147"/>
      <c r="S552" s="147"/>
      <c r="T552" s="147"/>
      <c r="U552" s="147"/>
      <c r="V552" s="147"/>
      <c r="W552" s="147"/>
      <c r="X552" s="147"/>
      <c r="Y552" s="147"/>
      <c r="Z552" s="220"/>
      <c r="AA552" s="223"/>
    </row>
    <row r="553" spans="1:27" x14ac:dyDescent="0.2">
      <c r="A553" s="148"/>
      <c r="B553" s="147"/>
      <c r="C553" s="147"/>
      <c r="D553" s="147"/>
      <c r="E553" s="147"/>
      <c r="F553" s="147"/>
      <c r="G553" s="147"/>
      <c r="H553" s="147"/>
      <c r="I553" s="147"/>
      <c r="J553" s="147"/>
      <c r="K553" s="147"/>
      <c r="L553" s="147"/>
      <c r="M553" s="147"/>
      <c r="N553" s="147"/>
      <c r="O553" s="147"/>
      <c r="P553" s="147"/>
      <c r="Q553" s="147"/>
      <c r="R553" s="147"/>
      <c r="S553" s="147"/>
      <c r="T553" s="147"/>
      <c r="U553" s="147"/>
      <c r="V553" s="147"/>
      <c r="W553" s="147"/>
      <c r="X553" s="147"/>
      <c r="Y553" s="147"/>
      <c r="Z553" s="220"/>
      <c r="AA553" s="223"/>
    </row>
    <row r="554" spans="1:27" x14ac:dyDescent="0.2">
      <c r="A554" s="148"/>
      <c r="B554" s="147"/>
      <c r="C554" s="147"/>
      <c r="D554" s="147"/>
      <c r="E554" s="147"/>
      <c r="F554" s="147"/>
      <c r="G554" s="147"/>
      <c r="H554" s="147"/>
      <c r="I554" s="147"/>
      <c r="J554" s="147"/>
      <c r="K554" s="147"/>
      <c r="L554" s="147"/>
      <c r="M554" s="147"/>
      <c r="N554" s="147"/>
      <c r="O554" s="147"/>
      <c r="P554" s="147"/>
      <c r="Q554" s="147"/>
      <c r="R554" s="147"/>
      <c r="S554" s="147"/>
      <c r="T554" s="147"/>
      <c r="U554" s="147"/>
      <c r="V554" s="147"/>
      <c r="W554" s="147"/>
      <c r="X554" s="147"/>
      <c r="Y554" s="147"/>
      <c r="Z554" s="220"/>
      <c r="AA554" s="223"/>
    </row>
    <row r="555" spans="1:27" x14ac:dyDescent="0.2">
      <c r="A555" s="148"/>
      <c r="B555" s="147"/>
      <c r="C555" s="147"/>
      <c r="D555" s="147"/>
      <c r="E555" s="147"/>
      <c r="F555" s="147"/>
      <c r="G555" s="147"/>
      <c r="H555" s="147"/>
      <c r="I555" s="147"/>
      <c r="J555" s="147"/>
      <c r="K555" s="147"/>
      <c r="L555" s="147"/>
      <c r="M555" s="147"/>
      <c r="N555" s="147"/>
      <c r="O555" s="147"/>
      <c r="P555" s="147"/>
      <c r="Q555" s="147"/>
      <c r="R555" s="147"/>
      <c r="S555" s="147"/>
      <c r="T555" s="147"/>
      <c r="U555" s="147"/>
      <c r="V555" s="147"/>
      <c r="W555" s="147"/>
      <c r="X555" s="147"/>
      <c r="Y555" s="147"/>
      <c r="Z555" s="220"/>
      <c r="AA555" s="223"/>
    </row>
    <row r="556" spans="1:27" x14ac:dyDescent="0.2">
      <c r="A556" s="148"/>
      <c r="B556" s="147"/>
      <c r="C556" s="147"/>
      <c r="D556" s="147"/>
      <c r="E556" s="147"/>
      <c r="F556" s="147"/>
      <c r="G556" s="147"/>
      <c r="H556" s="147"/>
      <c r="I556" s="147"/>
      <c r="J556" s="147"/>
      <c r="K556" s="147"/>
      <c r="L556" s="147"/>
      <c r="M556" s="147"/>
      <c r="N556" s="147"/>
      <c r="O556" s="147"/>
      <c r="P556" s="147"/>
      <c r="Q556" s="147"/>
      <c r="R556" s="147"/>
      <c r="S556" s="147"/>
      <c r="T556" s="147"/>
      <c r="U556" s="147"/>
      <c r="V556" s="147"/>
      <c r="W556" s="147"/>
      <c r="X556" s="147"/>
      <c r="Y556" s="147"/>
      <c r="Z556" s="220"/>
      <c r="AA556" s="223"/>
    </row>
    <row r="557" spans="1:27" x14ac:dyDescent="0.2">
      <c r="A557" s="148"/>
      <c r="B557" s="147"/>
      <c r="C557" s="147"/>
      <c r="D557" s="147"/>
      <c r="E557" s="147"/>
      <c r="F557" s="147"/>
      <c r="G557" s="147"/>
      <c r="H557" s="147"/>
      <c r="I557" s="147"/>
      <c r="J557" s="147"/>
      <c r="K557" s="147"/>
      <c r="L557" s="147"/>
      <c r="M557" s="147"/>
      <c r="N557" s="147"/>
      <c r="O557" s="147"/>
      <c r="P557" s="147"/>
      <c r="Q557" s="147"/>
      <c r="R557" s="147"/>
      <c r="S557" s="147"/>
      <c r="T557" s="147"/>
      <c r="U557" s="147"/>
      <c r="V557" s="147"/>
      <c r="W557" s="147"/>
      <c r="X557" s="147"/>
      <c r="Y557" s="147"/>
      <c r="Z557" s="220"/>
      <c r="AA557" s="223"/>
    </row>
    <row r="558" spans="1:27" x14ac:dyDescent="0.2">
      <c r="A558" s="148"/>
      <c r="B558" s="147"/>
      <c r="C558" s="147"/>
      <c r="D558" s="147"/>
      <c r="E558" s="147"/>
      <c r="F558" s="147"/>
      <c r="G558" s="147"/>
      <c r="H558" s="147"/>
      <c r="I558" s="147"/>
      <c r="J558" s="147"/>
      <c r="K558" s="147"/>
      <c r="L558" s="147"/>
      <c r="M558" s="147"/>
      <c r="N558" s="147"/>
      <c r="O558" s="147"/>
      <c r="P558" s="147"/>
      <c r="Q558" s="147"/>
      <c r="R558" s="147"/>
      <c r="S558" s="147"/>
      <c r="T558" s="147"/>
      <c r="U558" s="147"/>
      <c r="V558" s="147"/>
      <c r="W558" s="147"/>
      <c r="X558" s="147"/>
      <c r="Y558" s="147"/>
      <c r="Z558" s="220"/>
      <c r="AA558" s="223"/>
    </row>
    <row r="559" spans="1:27" x14ac:dyDescent="0.2">
      <c r="A559" s="148"/>
      <c r="B559" s="147"/>
      <c r="C559" s="147"/>
      <c r="D559" s="147"/>
      <c r="E559" s="147"/>
      <c r="F559" s="147"/>
      <c r="G559" s="147"/>
      <c r="H559" s="147"/>
      <c r="I559" s="147"/>
      <c r="J559" s="147"/>
      <c r="K559" s="147"/>
      <c r="L559" s="147"/>
      <c r="M559" s="147"/>
      <c r="N559" s="147"/>
      <c r="O559" s="147"/>
      <c r="P559" s="147"/>
      <c r="Q559" s="147"/>
      <c r="R559" s="147"/>
      <c r="S559" s="147"/>
      <c r="T559" s="147"/>
      <c r="U559" s="147"/>
      <c r="V559" s="147"/>
      <c r="W559" s="147"/>
      <c r="X559" s="147"/>
      <c r="Y559" s="147"/>
      <c r="Z559" s="220"/>
      <c r="AA559" s="223"/>
    </row>
    <row r="560" spans="1:27" x14ac:dyDescent="0.2">
      <c r="A560" s="148"/>
      <c r="B560" s="147"/>
      <c r="C560" s="147"/>
      <c r="D560" s="147"/>
      <c r="E560" s="147"/>
      <c r="F560" s="147"/>
      <c r="G560" s="147"/>
      <c r="H560" s="147"/>
      <c r="I560" s="147"/>
      <c r="J560" s="147"/>
      <c r="K560" s="147"/>
      <c r="L560" s="147"/>
      <c r="M560" s="147"/>
      <c r="N560" s="147"/>
      <c r="O560" s="147"/>
      <c r="P560" s="147"/>
      <c r="Q560" s="147"/>
      <c r="R560" s="147"/>
      <c r="S560" s="147"/>
      <c r="T560" s="147"/>
      <c r="U560" s="147"/>
      <c r="V560" s="147"/>
      <c r="W560" s="147"/>
      <c r="X560" s="147"/>
      <c r="Y560" s="147"/>
      <c r="Z560" s="220"/>
      <c r="AA560" s="223"/>
    </row>
    <row r="561" spans="1:27" x14ac:dyDescent="0.2">
      <c r="A561" s="148"/>
      <c r="B561" s="147"/>
      <c r="C561" s="147"/>
      <c r="D561" s="147"/>
      <c r="E561" s="147"/>
      <c r="F561" s="147"/>
      <c r="G561" s="147"/>
      <c r="H561" s="147"/>
      <c r="I561" s="147"/>
      <c r="J561" s="147"/>
      <c r="K561" s="147"/>
      <c r="L561" s="147"/>
      <c r="M561" s="147"/>
      <c r="N561" s="147"/>
      <c r="O561" s="147"/>
      <c r="P561" s="147"/>
      <c r="Q561" s="147"/>
      <c r="R561" s="147"/>
      <c r="S561" s="147"/>
      <c r="T561" s="147"/>
      <c r="U561" s="147"/>
      <c r="V561" s="147"/>
      <c r="W561" s="147"/>
      <c r="X561" s="147"/>
      <c r="Y561" s="147"/>
      <c r="Z561" s="220"/>
      <c r="AA561" s="223"/>
    </row>
    <row r="562" spans="1:27" x14ac:dyDescent="0.2">
      <c r="A562" s="148"/>
      <c r="B562" s="147"/>
      <c r="C562" s="147"/>
      <c r="D562" s="147"/>
      <c r="E562" s="147"/>
      <c r="F562" s="147"/>
      <c r="G562" s="147"/>
      <c r="H562" s="147"/>
      <c r="I562" s="147"/>
      <c r="J562" s="147"/>
      <c r="K562" s="147"/>
      <c r="L562" s="147"/>
      <c r="M562" s="147"/>
      <c r="N562" s="147"/>
      <c r="O562" s="147"/>
      <c r="P562" s="147"/>
      <c r="Q562" s="147"/>
      <c r="R562" s="147"/>
      <c r="S562" s="147"/>
      <c r="T562" s="147"/>
      <c r="U562" s="147"/>
      <c r="V562" s="147"/>
      <c r="W562" s="147"/>
      <c r="X562" s="147"/>
      <c r="Y562" s="147"/>
      <c r="Z562" s="220"/>
      <c r="AA562" s="223"/>
    </row>
    <row r="563" spans="1:27" x14ac:dyDescent="0.2">
      <c r="A563" s="148"/>
      <c r="B563" s="147"/>
      <c r="C563" s="147"/>
      <c r="D563" s="147"/>
      <c r="E563" s="147"/>
      <c r="F563" s="147"/>
      <c r="G563" s="147"/>
      <c r="H563" s="147"/>
      <c r="I563" s="147"/>
      <c r="J563" s="147"/>
      <c r="K563" s="147"/>
      <c r="L563" s="147"/>
      <c r="M563" s="147"/>
      <c r="N563" s="147"/>
      <c r="O563" s="147"/>
      <c r="P563" s="147"/>
      <c r="Q563" s="147"/>
      <c r="R563" s="147"/>
      <c r="S563" s="147"/>
      <c r="T563" s="147"/>
      <c r="U563" s="147"/>
      <c r="V563" s="147"/>
      <c r="W563" s="147"/>
      <c r="X563" s="147"/>
      <c r="Y563" s="147"/>
      <c r="Z563" s="220"/>
      <c r="AA563" s="223"/>
    </row>
    <row r="564" spans="1:27" x14ac:dyDescent="0.2">
      <c r="A564" s="148"/>
      <c r="B564" s="147"/>
      <c r="C564" s="147"/>
      <c r="D564" s="147"/>
      <c r="E564" s="147"/>
      <c r="F564" s="147"/>
      <c r="G564" s="147"/>
      <c r="H564" s="147"/>
      <c r="I564" s="147"/>
      <c r="J564" s="147"/>
      <c r="K564" s="147"/>
      <c r="L564" s="147"/>
      <c r="M564" s="147"/>
      <c r="N564" s="147"/>
      <c r="O564" s="147"/>
      <c r="P564" s="147"/>
      <c r="Q564" s="147"/>
      <c r="R564" s="147"/>
      <c r="S564" s="147"/>
      <c r="T564" s="147"/>
      <c r="U564" s="147"/>
      <c r="V564" s="147"/>
      <c r="W564" s="147"/>
      <c r="X564" s="147"/>
      <c r="Y564" s="147"/>
      <c r="Z564" s="220"/>
      <c r="AA564" s="223"/>
    </row>
    <row r="565" spans="1:27" x14ac:dyDescent="0.2">
      <c r="A565" s="148"/>
      <c r="B565" s="147"/>
      <c r="C565" s="147"/>
      <c r="D565" s="147"/>
      <c r="E565" s="147"/>
      <c r="F565" s="147"/>
      <c r="G565" s="147"/>
      <c r="H565" s="147"/>
      <c r="I565" s="147"/>
      <c r="J565" s="147"/>
      <c r="K565" s="147"/>
      <c r="L565" s="147"/>
      <c r="M565" s="147"/>
      <c r="N565" s="147"/>
      <c r="O565" s="147"/>
      <c r="P565" s="147"/>
      <c r="Q565" s="147"/>
      <c r="R565" s="147"/>
      <c r="S565" s="147"/>
      <c r="T565" s="147"/>
      <c r="U565" s="147"/>
      <c r="V565" s="147"/>
      <c r="W565" s="147"/>
      <c r="X565" s="147"/>
      <c r="Y565" s="147"/>
      <c r="Z565" s="220"/>
      <c r="AA565" s="223"/>
    </row>
    <row r="566" spans="1:27" x14ac:dyDescent="0.2">
      <c r="A566" s="148"/>
      <c r="B566" s="147"/>
      <c r="C566" s="147"/>
      <c r="D566" s="147"/>
      <c r="E566" s="147"/>
      <c r="F566" s="147"/>
      <c r="G566" s="147"/>
      <c r="H566" s="147"/>
      <c r="I566" s="147"/>
      <c r="J566" s="147"/>
      <c r="K566" s="147"/>
      <c r="L566" s="147"/>
      <c r="M566" s="147"/>
      <c r="N566" s="147"/>
      <c r="O566" s="147"/>
      <c r="P566" s="147"/>
      <c r="Q566" s="147"/>
      <c r="R566" s="147"/>
      <c r="S566" s="147"/>
      <c r="T566" s="147"/>
      <c r="U566" s="147"/>
      <c r="V566" s="147"/>
      <c r="W566" s="147"/>
      <c r="X566" s="147"/>
      <c r="Y566" s="147"/>
      <c r="Z566" s="220"/>
      <c r="AA566" s="223"/>
    </row>
    <row r="567" spans="1:27" x14ac:dyDescent="0.2">
      <c r="A567" s="148"/>
      <c r="B567" s="147"/>
      <c r="C567" s="147"/>
      <c r="D567" s="147"/>
      <c r="E567" s="147"/>
      <c r="F567" s="147"/>
      <c r="G567" s="147"/>
      <c r="H567" s="147"/>
      <c r="I567" s="147"/>
      <c r="J567" s="147"/>
      <c r="K567" s="147"/>
      <c r="L567" s="147"/>
      <c r="M567" s="147"/>
      <c r="N567" s="147"/>
      <c r="O567" s="147"/>
      <c r="P567" s="147"/>
      <c r="Q567" s="147"/>
      <c r="R567" s="147"/>
      <c r="S567" s="147"/>
      <c r="T567" s="147"/>
      <c r="U567" s="147"/>
      <c r="V567" s="147"/>
      <c r="W567" s="147"/>
      <c r="X567" s="147"/>
      <c r="Y567" s="147"/>
      <c r="Z567" s="220"/>
      <c r="AA567" s="223"/>
    </row>
    <row r="568" spans="1:27" x14ac:dyDescent="0.2">
      <c r="A568" s="148"/>
      <c r="B568" s="147"/>
      <c r="C568" s="147"/>
      <c r="D568" s="147"/>
      <c r="E568" s="147"/>
      <c r="F568" s="147"/>
      <c r="G568" s="147"/>
      <c r="H568" s="147"/>
      <c r="I568" s="147"/>
      <c r="J568" s="147"/>
      <c r="K568" s="147"/>
      <c r="L568" s="147"/>
      <c r="M568" s="147"/>
      <c r="N568" s="147"/>
      <c r="O568" s="147"/>
      <c r="P568" s="147"/>
      <c r="Q568" s="147"/>
      <c r="R568" s="147"/>
      <c r="S568" s="147"/>
      <c r="T568" s="147"/>
      <c r="U568" s="147"/>
      <c r="V568" s="147"/>
      <c r="W568" s="147"/>
      <c r="X568" s="147"/>
      <c r="Y568" s="147"/>
      <c r="Z568" s="220"/>
      <c r="AA568" s="223"/>
    </row>
    <row r="569" spans="1:27" x14ac:dyDescent="0.2">
      <c r="A569" s="148"/>
      <c r="B569" s="147"/>
      <c r="C569" s="147"/>
      <c r="D569" s="147"/>
      <c r="E569" s="147"/>
      <c r="F569" s="147"/>
      <c r="G569" s="147"/>
      <c r="H569" s="147"/>
      <c r="I569" s="147"/>
      <c r="J569" s="147"/>
      <c r="K569" s="147"/>
      <c r="L569" s="147"/>
      <c r="M569" s="147"/>
      <c r="N569" s="147"/>
      <c r="O569" s="147"/>
      <c r="P569" s="147"/>
      <c r="Q569" s="147"/>
      <c r="R569" s="147"/>
      <c r="S569" s="147"/>
      <c r="T569" s="147"/>
      <c r="U569" s="147"/>
      <c r="V569" s="147"/>
      <c r="W569" s="147"/>
      <c r="X569" s="147"/>
      <c r="Y569" s="147"/>
      <c r="Z569" s="220"/>
      <c r="AA569" s="223"/>
    </row>
    <row r="570" spans="1:27" x14ac:dyDescent="0.2">
      <c r="A570" s="148"/>
      <c r="B570" s="147"/>
      <c r="C570" s="147"/>
      <c r="D570" s="147"/>
      <c r="E570" s="147"/>
      <c r="F570" s="147"/>
      <c r="G570" s="147"/>
      <c r="H570" s="147"/>
      <c r="I570" s="147"/>
      <c r="J570" s="147"/>
      <c r="K570" s="147"/>
      <c r="L570" s="147"/>
      <c r="M570" s="147"/>
      <c r="N570" s="147"/>
      <c r="O570" s="147"/>
      <c r="P570" s="147"/>
      <c r="Q570" s="147"/>
      <c r="R570" s="147"/>
      <c r="S570" s="147"/>
      <c r="T570" s="147"/>
      <c r="U570" s="147"/>
      <c r="V570" s="147"/>
      <c r="W570" s="147"/>
      <c r="X570" s="147"/>
      <c r="Y570" s="147"/>
      <c r="Z570" s="220"/>
      <c r="AA570" s="223"/>
    </row>
    <row r="571" spans="1:27" x14ac:dyDescent="0.2">
      <c r="A571" s="148"/>
      <c r="B571" s="147"/>
      <c r="C571" s="147"/>
      <c r="D571" s="147"/>
      <c r="E571" s="147"/>
      <c r="F571" s="147"/>
      <c r="G571" s="147"/>
      <c r="H571" s="147"/>
      <c r="I571" s="147"/>
      <c r="J571" s="147"/>
      <c r="K571" s="147"/>
      <c r="L571" s="147"/>
      <c r="M571" s="147"/>
      <c r="N571" s="147"/>
      <c r="O571" s="147"/>
      <c r="P571" s="147"/>
      <c r="Q571" s="147"/>
      <c r="R571" s="147"/>
      <c r="S571" s="147"/>
      <c r="T571" s="147"/>
      <c r="U571" s="147"/>
      <c r="V571" s="147"/>
      <c r="W571" s="147"/>
      <c r="X571" s="147"/>
      <c r="Y571" s="147"/>
      <c r="Z571" s="220"/>
      <c r="AA571" s="223"/>
    </row>
    <row r="572" spans="1:27" x14ac:dyDescent="0.2">
      <c r="A572" s="148"/>
      <c r="B572" s="147"/>
      <c r="C572" s="147"/>
      <c r="D572" s="147"/>
      <c r="E572" s="147"/>
      <c r="F572" s="147"/>
      <c r="G572" s="147"/>
      <c r="H572" s="147"/>
      <c r="I572" s="147"/>
      <c r="J572" s="147"/>
      <c r="K572" s="147"/>
      <c r="L572" s="147"/>
      <c r="M572" s="147"/>
      <c r="N572" s="147"/>
      <c r="O572" s="147"/>
      <c r="P572" s="147"/>
      <c r="Q572" s="147"/>
      <c r="R572" s="147"/>
      <c r="S572" s="147"/>
      <c r="T572" s="147"/>
      <c r="U572" s="147"/>
      <c r="V572" s="147"/>
      <c r="W572" s="147"/>
      <c r="X572" s="147"/>
      <c r="Y572" s="147"/>
      <c r="Z572" s="220"/>
      <c r="AA572" s="223"/>
    </row>
    <row r="573" spans="1:27" x14ac:dyDescent="0.2">
      <c r="A573" s="148"/>
      <c r="B573" s="147"/>
      <c r="C573" s="147"/>
      <c r="D573" s="147"/>
      <c r="E573" s="147"/>
      <c r="F573" s="147"/>
      <c r="G573" s="147"/>
      <c r="H573" s="147"/>
      <c r="I573" s="147"/>
      <c r="J573" s="147"/>
      <c r="K573" s="147"/>
      <c r="L573" s="147"/>
      <c r="M573" s="147"/>
      <c r="N573" s="147"/>
      <c r="O573" s="147"/>
      <c r="P573" s="147"/>
      <c r="Q573" s="147"/>
      <c r="R573" s="147"/>
      <c r="S573" s="147"/>
      <c r="T573" s="147"/>
      <c r="U573" s="147"/>
      <c r="V573" s="147"/>
      <c r="W573" s="147"/>
      <c r="X573" s="147"/>
      <c r="Y573" s="147"/>
      <c r="Z573" s="220"/>
      <c r="AA573" s="223"/>
    </row>
    <row r="574" spans="1:27" x14ac:dyDescent="0.2">
      <c r="A574" s="148"/>
      <c r="B574" s="147"/>
      <c r="C574" s="147"/>
      <c r="D574" s="147"/>
      <c r="E574" s="147"/>
      <c r="F574" s="147"/>
      <c r="G574" s="147"/>
      <c r="H574" s="147"/>
      <c r="I574" s="147"/>
      <c r="J574" s="147"/>
      <c r="K574" s="147"/>
      <c r="L574" s="147"/>
      <c r="M574" s="147"/>
      <c r="N574" s="147"/>
      <c r="O574" s="147"/>
      <c r="P574" s="147"/>
      <c r="Q574" s="147"/>
      <c r="R574" s="147"/>
      <c r="S574" s="147"/>
      <c r="T574" s="147"/>
      <c r="U574" s="147"/>
      <c r="V574" s="147"/>
      <c r="W574" s="147"/>
      <c r="X574" s="147"/>
      <c r="Y574" s="147"/>
      <c r="Z574" s="220"/>
      <c r="AA574" s="223"/>
    </row>
    <row r="575" spans="1:27" x14ac:dyDescent="0.2">
      <c r="A575" s="148"/>
      <c r="B575" s="147"/>
      <c r="C575" s="147"/>
      <c r="D575" s="147"/>
      <c r="E575" s="147"/>
      <c r="F575" s="147"/>
      <c r="G575" s="147"/>
      <c r="H575" s="147"/>
      <c r="I575" s="147"/>
      <c r="J575" s="147"/>
      <c r="K575" s="147"/>
      <c r="L575" s="147"/>
      <c r="M575" s="147"/>
      <c r="N575" s="147"/>
      <c r="O575" s="147"/>
      <c r="P575" s="147"/>
      <c r="Q575" s="147"/>
      <c r="R575" s="147"/>
      <c r="S575" s="147"/>
      <c r="T575" s="147"/>
      <c r="U575" s="147"/>
      <c r="V575" s="147"/>
      <c r="W575" s="147"/>
      <c r="X575" s="147"/>
      <c r="Y575" s="147"/>
      <c r="Z575" s="220"/>
      <c r="AA575" s="223"/>
    </row>
    <row r="576" spans="1:27" x14ac:dyDescent="0.2">
      <c r="A576" s="148"/>
      <c r="B576" s="147"/>
      <c r="C576" s="147"/>
      <c r="D576" s="147"/>
      <c r="E576" s="147"/>
      <c r="F576" s="147"/>
      <c r="G576" s="147"/>
      <c r="H576" s="147"/>
      <c r="I576" s="147"/>
      <c r="J576" s="147"/>
      <c r="K576" s="147"/>
      <c r="L576" s="147"/>
      <c r="M576" s="147"/>
      <c r="N576" s="147"/>
      <c r="O576" s="147"/>
      <c r="P576" s="147"/>
      <c r="Q576" s="147"/>
      <c r="R576" s="147"/>
      <c r="S576" s="147"/>
      <c r="T576" s="147"/>
      <c r="U576" s="147"/>
      <c r="V576" s="147"/>
      <c r="W576" s="147"/>
      <c r="X576" s="147"/>
      <c r="Y576" s="147"/>
      <c r="Z576" s="220"/>
      <c r="AA576" s="223"/>
    </row>
    <row r="577" spans="1:27" x14ac:dyDescent="0.2">
      <c r="A577" s="148"/>
      <c r="B577" s="147"/>
      <c r="C577" s="147"/>
      <c r="D577" s="147"/>
      <c r="E577" s="147"/>
      <c r="F577" s="147"/>
      <c r="G577" s="147"/>
      <c r="H577" s="147"/>
      <c r="I577" s="147"/>
      <c r="J577" s="147"/>
      <c r="K577" s="147"/>
      <c r="L577" s="147"/>
      <c r="M577" s="147"/>
      <c r="N577" s="147"/>
      <c r="O577" s="147"/>
      <c r="P577" s="147"/>
      <c r="Q577" s="147"/>
      <c r="R577" s="147"/>
      <c r="S577" s="147"/>
      <c r="T577" s="147"/>
      <c r="U577" s="147"/>
      <c r="V577" s="147"/>
      <c r="W577" s="147"/>
      <c r="X577" s="147"/>
      <c r="Y577" s="147"/>
      <c r="Z577" s="220"/>
      <c r="AA577" s="223"/>
    </row>
    <row r="578" spans="1:27" x14ac:dyDescent="0.2">
      <c r="A578" s="148"/>
      <c r="B578" s="147"/>
      <c r="C578" s="147"/>
      <c r="D578" s="147"/>
      <c r="E578" s="147"/>
      <c r="F578" s="147"/>
      <c r="G578" s="147"/>
      <c r="H578" s="147"/>
      <c r="I578" s="147"/>
      <c r="J578" s="147"/>
      <c r="K578" s="147"/>
      <c r="L578" s="147"/>
      <c r="M578" s="147"/>
      <c r="N578" s="147"/>
      <c r="O578" s="147"/>
      <c r="P578" s="147"/>
      <c r="Q578" s="147"/>
      <c r="R578" s="147"/>
      <c r="S578" s="147"/>
      <c r="T578" s="147"/>
      <c r="U578" s="147"/>
      <c r="V578" s="147"/>
      <c r="W578" s="147"/>
      <c r="X578" s="147"/>
      <c r="Y578" s="147"/>
      <c r="Z578" s="220"/>
      <c r="AA578" s="223"/>
    </row>
    <row r="579" spans="1:27" x14ac:dyDescent="0.2">
      <c r="A579" s="148"/>
      <c r="B579" s="147"/>
      <c r="C579" s="147"/>
      <c r="D579" s="147"/>
      <c r="E579" s="147"/>
      <c r="F579" s="147"/>
      <c r="G579" s="147"/>
      <c r="H579" s="147"/>
      <c r="I579" s="147"/>
      <c r="J579" s="147"/>
      <c r="K579" s="147"/>
      <c r="L579" s="147"/>
      <c r="M579" s="147"/>
      <c r="N579" s="147"/>
      <c r="O579" s="147"/>
      <c r="P579" s="147"/>
      <c r="Q579" s="147"/>
      <c r="R579" s="147"/>
      <c r="S579" s="147"/>
      <c r="T579" s="147"/>
      <c r="U579" s="147"/>
      <c r="V579" s="147"/>
      <c r="W579" s="147"/>
      <c r="X579" s="147"/>
      <c r="Y579" s="147"/>
      <c r="Z579" s="220"/>
      <c r="AA579" s="223"/>
    </row>
    <row r="580" spans="1:27" x14ac:dyDescent="0.2">
      <c r="A580" s="148"/>
      <c r="B580" s="147"/>
      <c r="C580" s="147"/>
      <c r="D580" s="147"/>
      <c r="E580" s="147"/>
      <c r="F580" s="147"/>
      <c r="G580" s="147"/>
      <c r="H580" s="147"/>
      <c r="I580" s="147"/>
      <c r="J580" s="147"/>
      <c r="K580" s="147"/>
      <c r="L580" s="147"/>
      <c r="M580" s="147"/>
      <c r="N580" s="147"/>
      <c r="O580" s="147"/>
      <c r="P580" s="147"/>
      <c r="Q580" s="147"/>
      <c r="R580" s="147"/>
      <c r="S580" s="147"/>
      <c r="T580" s="147"/>
      <c r="U580" s="147"/>
      <c r="V580" s="147"/>
      <c r="W580" s="147"/>
      <c r="X580" s="147"/>
      <c r="Y580" s="147"/>
      <c r="Z580" s="220"/>
      <c r="AA580" s="223"/>
    </row>
    <row r="581" spans="1:27" x14ac:dyDescent="0.2">
      <c r="A581" s="148"/>
      <c r="B581" s="147"/>
      <c r="C581" s="147"/>
      <c r="D581" s="147"/>
      <c r="E581" s="147"/>
      <c r="F581" s="147"/>
      <c r="G581" s="147"/>
      <c r="H581" s="147"/>
      <c r="I581" s="147"/>
      <c r="J581" s="147"/>
      <c r="K581" s="147"/>
      <c r="L581" s="147"/>
      <c r="M581" s="147"/>
      <c r="N581" s="147"/>
      <c r="O581" s="147"/>
      <c r="P581" s="147"/>
      <c r="Q581" s="147"/>
      <c r="R581" s="147"/>
      <c r="S581" s="147"/>
      <c r="T581" s="147"/>
      <c r="U581" s="147"/>
      <c r="V581" s="147"/>
      <c r="W581" s="147"/>
      <c r="X581" s="147"/>
      <c r="Y581" s="147"/>
      <c r="Z581" s="220"/>
      <c r="AA581" s="223"/>
    </row>
    <row r="582" spans="1:27" x14ac:dyDescent="0.2">
      <c r="A582" s="148"/>
      <c r="B582" s="147"/>
      <c r="C582" s="147"/>
      <c r="D582" s="147"/>
      <c r="E582" s="147"/>
      <c r="F582" s="147"/>
      <c r="G582" s="147"/>
      <c r="H582" s="147"/>
      <c r="I582" s="147"/>
      <c r="J582" s="147"/>
      <c r="K582" s="147"/>
      <c r="L582" s="147"/>
      <c r="M582" s="147"/>
      <c r="N582" s="147"/>
      <c r="O582" s="147"/>
      <c r="P582" s="147"/>
      <c r="Q582" s="147"/>
      <c r="R582" s="147"/>
      <c r="S582" s="147"/>
      <c r="T582" s="147"/>
      <c r="U582" s="147"/>
      <c r="V582" s="147"/>
      <c r="W582" s="147"/>
      <c r="X582" s="147"/>
      <c r="Y582" s="147"/>
      <c r="Z582" s="220"/>
      <c r="AA582" s="223"/>
    </row>
    <row r="583" spans="1:27" x14ac:dyDescent="0.2">
      <c r="A583" s="148"/>
      <c r="B583" s="147"/>
      <c r="C583" s="147"/>
      <c r="D583" s="147"/>
      <c r="E583" s="147"/>
      <c r="F583" s="147"/>
      <c r="G583" s="147"/>
      <c r="H583" s="147"/>
      <c r="I583" s="147"/>
      <c r="J583" s="147"/>
      <c r="K583" s="147"/>
      <c r="L583" s="147"/>
      <c r="M583" s="147"/>
      <c r="N583" s="147"/>
      <c r="O583" s="147"/>
      <c r="P583" s="147"/>
      <c r="Q583" s="147"/>
      <c r="R583" s="147"/>
      <c r="S583" s="147"/>
      <c r="T583" s="147"/>
      <c r="U583" s="147"/>
      <c r="V583" s="147"/>
      <c r="W583" s="147"/>
      <c r="X583" s="147"/>
      <c r="Y583" s="147"/>
      <c r="Z583" s="220"/>
      <c r="AA583" s="223"/>
    </row>
    <row r="584" spans="1:27" x14ac:dyDescent="0.2">
      <c r="A584" s="148"/>
      <c r="B584" s="147"/>
      <c r="C584" s="147"/>
      <c r="D584" s="147"/>
      <c r="E584" s="147"/>
      <c r="F584" s="147"/>
      <c r="G584" s="147"/>
      <c r="H584" s="147"/>
      <c r="I584" s="147"/>
      <c r="J584" s="147"/>
      <c r="K584" s="147"/>
      <c r="L584" s="147"/>
      <c r="M584" s="147"/>
      <c r="N584" s="147"/>
      <c r="O584" s="147"/>
      <c r="P584" s="147"/>
      <c r="Q584" s="147"/>
      <c r="R584" s="147"/>
      <c r="S584" s="147"/>
      <c r="T584" s="147"/>
      <c r="U584" s="147"/>
      <c r="V584" s="147"/>
      <c r="W584" s="147"/>
      <c r="X584" s="147"/>
      <c r="Y584" s="147"/>
      <c r="Z584" s="220"/>
      <c r="AA584" s="223"/>
    </row>
    <row r="585" spans="1:27" x14ac:dyDescent="0.2">
      <c r="A585" s="148"/>
      <c r="B585" s="147"/>
      <c r="C585" s="147"/>
      <c r="D585" s="147"/>
      <c r="E585" s="147"/>
      <c r="F585" s="147"/>
      <c r="G585" s="147"/>
      <c r="H585" s="147"/>
      <c r="I585" s="147"/>
      <c r="J585" s="147"/>
      <c r="K585" s="147"/>
      <c r="L585" s="147"/>
      <c r="M585" s="147"/>
      <c r="N585" s="147"/>
      <c r="O585" s="147"/>
      <c r="P585" s="147"/>
      <c r="Q585" s="147"/>
      <c r="R585" s="147"/>
      <c r="S585" s="147"/>
      <c r="T585" s="147"/>
      <c r="U585" s="147"/>
      <c r="V585" s="147"/>
      <c r="W585" s="147"/>
      <c r="X585" s="147"/>
      <c r="Y585" s="147"/>
      <c r="Z585" s="220"/>
      <c r="AA585" s="223"/>
    </row>
    <row r="586" spans="1:27" x14ac:dyDescent="0.2">
      <c r="A586" s="148"/>
      <c r="B586" s="147"/>
      <c r="C586" s="147"/>
      <c r="D586" s="147"/>
      <c r="E586" s="147"/>
      <c r="F586" s="147"/>
      <c r="G586" s="147"/>
      <c r="H586" s="147"/>
      <c r="I586" s="147"/>
      <c r="J586" s="147"/>
      <c r="K586" s="147"/>
      <c r="L586" s="147"/>
      <c r="M586" s="147"/>
      <c r="N586" s="147"/>
      <c r="O586" s="147"/>
      <c r="P586" s="147"/>
      <c r="Q586" s="147"/>
      <c r="R586" s="147"/>
      <c r="S586" s="147"/>
      <c r="T586" s="147"/>
      <c r="U586" s="147"/>
      <c r="V586" s="147"/>
      <c r="W586" s="147"/>
      <c r="X586" s="147"/>
      <c r="Y586" s="147"/>
      <c r="Z586" s="220"/>
      <c r="AA586" s="223"/>
    </row>
    <row r="587" spans="1:27" x14ac:dyDescent="0.2">
      <c r="A587" s="148"/>
      <c r="B587" s="147"/>
      <c r="C587" s="147"/>
      <c r="D587" s="147"/>
      <c r="E587" s="147"/>
      <c r="F587" s="147"/>
      <c r="G587" s="147"/>
      <c r="H587" s="147"/>
      <c r="I587" s="147"/>
      <c r="J587" s="147"/>
      <c r="K587" s="147"/>
      <c r="L587" s="147"/>
      <c r="M587" s="147"/>
      <c r="N587" s="147"/>
      <c r="O587" s="147"/>
      <c r="P587" s="147"/>
      <c r="Q587" s="147"/>
      <c r="R587" s="147"/>
      <c r="S587" s="147"/>
      <c r="T587" s="147"/>
      <c r="U587" s="147"/>
      <c r="V587" s="147"/>
      <c r="W587" s="147"/>
      <c r="X587" s="147"/>
      <c r="Y587" s="147"/>
      <c r="Z587" s="220"/>
      <c r="AA587" s="223"/>
    </row>
    <row r="588" spans="1:27" x14ac:dyDescent="0.2">
      <c r="A588" s="148"/>
      <c r="B588" s="147"/>
      <c r="C588" s="147"/>
      <c r="D588" s="147"/>
      <c r="E588" s="147"/>
      <c r="F588" s="147"/>
      <c r="G588" s="147"/>
      <c r="H588" s="147"/>
      <c r="I588" s="147"/>
      <c r="J588" s="147"/>
      <c r="K588" s="147"/>
      <c r="L588" s="147"/>
      <c r="M588" s="147"/>
      <c r="N588" s="147"/>
      <c r="O588" s="147"/>
      <c r="P588" s="147"/>
      <c r="Q588" s="147"/>
      <c r="R588" s="147"/>
      <c r="S588" s="147"/>
      <c r="T588" s="147"/>
      <c r="U588" s="147"/>
      <c r="V588" s="147"/>
      <c r="W588" s="147"/>
      <c r="X588" s="147"/>
      <c r="Y588" s="147"/>
      <c r="Z588" s="220"/>
      <c r="AA588" s="223"/>
    </row>
    <row r="589" spans="1:27" x14ac:dyDescent="0.2">
      <c r="A589" s="148"/>
      <c r="B589" s="147"/>
      <c r="C589" s="147"/>
      <c r="D589" s="147"/>
      <c r="E589" s="147"/>
      <c r="F589" s="147"/>
      <c r="G589" s="147"/>
      <c r="H589" s="147"/>
      <c r="I589" s="147"/>
      <c r="J589" s="147"/>
      <c r="K589" s="147"/>
      <c r="L589" s="147"/>
      <c r="M589" s="147"/>
      <c r="N589" s="147"/>
      <c r="O589" s="147"/>
      <c r="P589" s="147"/>
      <c r="Q589" s="147"/>
      <c r="R589" s="147"/>
      <c r="S589" s="147"/>
      <c r="T589" s="147"/>
      <c r="U589" s="147"/>
      <c r="V589" s="147"/>
      <c r="W589" s="147"/>
      <c r="X589" s="147"/>
      <c r="Y589" s="147"/>
      <c r="Z589" s="220"/>
      <c r="AA589" s="223"/>
    </row>
    <row r="590" spans="1:27" x14ac:dyDescent="0.2">
      <c r="A590" s="148"/>
      <c r="B590" s="147"/>
      <c r="C590" s="147"/>
      <c r="D590" s="147"/>
      <c r="E590" s="147"/>
      <c r="F590" s="147"/>
      <c r="G590" s="147"/>
      <c r="H590" s="147"/>
      <c r="I590" s="147"/>
      <c r="J590" s="147"/>
      <c r="K590" s="147"/>
      <c r="L590" s="147"/>
      <c r="M590" s="147"/>
      <c r="N590" s="147"/>
      <c r="O590" s="147"/>
      <c r="P590" s="147"/>
      <c r="Q590" s="147"/>
      <c r="R590" s="147"/>
      <c r="S590" s="147"/>
      <c r="T590" s="147"/>
      <c r="U590" s="147"/>
      <c r="V590" s="147"/>
      <c r="W590" s="147"/>
      <c r="X590" s="147"/>
      <c r="Y590" s="147"/>
      <c r="Z590" s="220"/>
      <c r="AA590" s="223"/>
    </row>
    <row r="591" spans="1:27" x14ac:dyDescent="0.2">
      <c r="A591" s="148"/>
      <c r="B591" s="147"/>
      <c r="C591" s="147"/>
      <c r="D591" s="147"/>
      <c r="E591" s="147"/>
      <c r="F591" s="147"/>
      <c r="G591" s="147"/>
      <c r="H591" s="147"/>
      <c r="I591" s="147"/>
      <c r="J591" s="147"/>
      <c r="K591" s="147"/>
      <c r="L591" s="147"/>
      <c r="M591" s="147"/>
      <c r="N591" s="147"/>
      <c r="O591" s="147"/>
      <c r="P591" s="147"/>
      <c r="Q591" s="147"/>
      <c r="R591" s="147"/>
      <c r="S591" s="147"/>
      <c r="T591" s="147"/>
      <c r="U591" s="147"/>
      <c r="V591" s="147"/>
      <c r="W591" s="147"/>
      <c r="X591" s="147"/>
      <c r="Y591" s="147"/>
      <c r="Z591" s="220"/>
      <c r="AA591" s="223"/>
    </row>
    <row r="592" spans="1:27" x14ac:dyDescent="0.2">
      <c r="A592" s="148"/>
      <c r="B592" s="147"/>
      <c r="C592" s="147"/>
      <c r="D592" s="147"/>
      <c r="E592" s="147"/>
      <c r="F592" s="147"/>
      <c r="G592" s="147"/>
      <c r="H592" s="147"/>
      <c r="I592" s="147"/>
      <c r="J592" s="147"/>
      <c r="K592" s="147"/>
      <c r="L592" s="147"/>
      <c r="M592" s="147"/>
      <c r="N592" s="147"/>
      <c r="O592" s="147"/>
      <c r="P592" s="147"/>
      <c r="Q592" s="147"/>
      <c r="R592" s="147"/>
      <c r="S592" s="147"/>
      <c r="T592" s="147"/>
      <c r="U592" s="147"/>
      <c r="V592" s="147"/>
      <c r="W592" s="147"/>
      <c r="X592" s="147"/>
      <c r="Y592" s="147"/>
      <c r="Z592" s="220"/>
      <c r="AA592" s="223"/>
    </row>
    <row r="593" spans="1:27" x14ac:dyDescent="0.2">
      <c r="A593" s="148"/>
      <c r="B593" s="147"/>
      <c r="C593" s="147"/>
      <c r="D593" s="147"/>
      <c r="E593" s="147"/>
      <c r="F593" s="147"/>
      <c r="G593" s="147"/>
      <c r="H593" s="147"/>
      <c r="I593" s="147"/>
      <c r="J593" s="147"/>
      <c r="K593" s="147"/>
      <c r="L593" s="147"/>
      <c r="M593" s="147"/>
      <c r="N593" s="147"/>
      <c r="O593" s="147"/>
      <c r="P593" s="147"/>
      <c r="Q593" s="147"/>
      <c r="R593" s="147"/>
      <c r="S593" s="147"/>
      <c r="T593" s="147"/>
      <c r="U593" s="147"/>
      <c r="V593" s="147"/>
      <c r="W593" s="147"/>
      <c r="X593" s="147"/>
      <c r="Y593" s="147"/>
      <c r="Z593" s="220"/>
      <c r="AA593" s="223"/>
    </row>
    <row r="594" spans="1:27" x14ac:dyDescent="0.2">
      <c r="A594" s="148"/>
      <c r="B594" s="147"/>
      <c r="C594" s="147"/>
      <c r="D594" s="147"/>
      <c r="E594" s="147"/>
      <c r="F594" s="147"/>
      <c r="G594" s="147"/>
      <c r="H594" s="147"/>
      <c r="I594" s="147"/>
      <c r="J594" s="147"/>
      <c r="K594" s="147"/>
      <c r="L594" s="147"/>
      <c r="M594" s="147"/>
      <c r="N594" s="147"/>
      <c r="O594" s="147"/>
      <c r="P594" s="147"/>
      <c r="Q594" s="147"/>
      <c r="R594" s="147"/>
      <c r="S594" s="147"/>
      <c r="T594" s="147"/>
      <c r="U594" s="147"/>
      <c r="V594" s="147"/>
      <c r="W594" s="147"/>
      <c r="X594" s="147"/>
      <c r="Y594" s="147"/>
      <c r="Z594" s="220"/>
      <c r="AA594" s="223"/>
    </row>
    <row r="595" spans="1:27" x14ac:dyDescent="0.2">
      <c r="A595" s="148"/>
      <c r="B595" s="147"/>
      <c r="C595" s="147"/>
      <c r="D595" s="147"/>
      <c r="E595" s="147"/>
      <c r="F595" s="147"/>
      <c r="G595" s="147"/>
      <c r="H595" s="147"/>
      <c r="I595" s="147"/>
      <c r="J595" s="147"/>
      <c r="K595" s="147"/>
      <c r="L595" s="147"/>
      <c r="M595" s="147"/>
      <c r="N595" s="147"/>
      <c r="O595" s="147"/>
      <c r="P595" s="147"/>
      <c r="Q595" s="147"/>
      <c r="R595" s="147"/>
      <c r="S595" s="147"/>
      <c r="T595" s="147"/>
      <c r="U595" s="147"/>
      <c r="V595" s="147"/>
      <c r="W595" s="147"/>
      <c r="X595" s="147"/>
      <c r="Y595" s="147"/>
      <c r="Z595" s="220"/>
      <c r="AA595" s="223"/>
    </row>
    <row r="596" spans="1:27" x14ac:dyDescent="0.2">
      <c r="A596" s="148"/>
      <c r="B596" s="147"/>
      <c r="C596" s="147"/>
      <c r="D596" s="147"/>
      <c r="E596" s="147"/>
      <c r="F596" s="147"/>
      <c r="G596" s="147"/>
      <c r="H596" s="147"/>
      <c r="I596" s="147"/>
      <c r="J596" s="147"/>
      <c r="K596" s="147"/>
      <c r="L596" s="147"/>
      <c r="M596" s="147"/>
      <c r="N596" s="147"/>
      <c r="O596" s="147"/>
      <c r="P596" s="147"/>
      <c r="Q596" s="147"/>
      <c r="R596" s="147"/>
      <c r="S596" s="147"/>
      <c r="T596" s="147"/>
      <c r="U596" s="147"/>
      <c r="V596" s="147"/>
      <c r="W596" s="147"/>
      <c r="X596" s="147"/>
      <c r="Y596" s="147"/>
      <c r="Z596" s="220"/>
      <c r="AA596" s="223"/>
    </row>
    <row r="597" spans="1:27" x14ac:dyDescent="0.2">
      <c r="A597" s="148"/>
      <c r="B597" s="147"/>
      <c r="C597" s="147"/>
      <c r="D597" s="147"/>
      <c r="E597" s="147"/>
      <c r="F597" s="147"/>
      <c r="G597" s="147"/>
      <c r="H597" s="147"/>
      <c r="I597" s="147"/>
      <c r="J597" s="147"/>
      <c r="K597" s="147"/>
      <c r="L597" s="147"/>
      <c r="M597" s="147"/>
      <c r="N597" s="147"/>
      <c r="O597" s="147"/>
      <c r="P597" s="147"/>
      <c r="Q597" s="147"/>
      <c r="R597" s="147"/>
      <c r="S597" s="147"/>
      <c r="T597" s="147"/>
      <c r="U597" s="147"/>
      <c r="V597" s="147"/>
      <c r="W597" s="147"/>
      <c r="X597" s="147"/>
      <c r="Y597" s="147"/>
      <c r="Z597" s="220"/>
      <c r="AA597" s="223"/>
    </row>
    <row r="598" spans="1:27" x14ac:dyDescent="0.2">
      <c r="A598" s="148"/>
      <c r="B598" s="147"/>
      <c r="C598" s="147"/>
      <c r="D598" s="147"/>
      <c r="E598" s="147"/>
      <c r="F598" s="147"/>
      <c r="G598" s="147"/>
      <c r="H598" s="147"/>
      <c r="I598" s="147"/>
      <c r="J598" s="147"/>
      <c r="K598" s="147"/>
      <c r="L598" s="147"/>
      <c r="M598" s="147"/>
      <c r="N598" s="147"/>
      <c r="O598" s="147"/>
      <c r="P598" s="147"/>
      <c r="Q598" s="147"/>
      <c r="R598" s="147"/>
      <c r="S598" s="147"/>
      <c r="T598" s="147"/>
      <c r="U598" s="147"/>
      <c r="V598" s="147"/>
      <c r="W598" s="147"/>
      <c r="X598" s="147"/>
      <c r="Y598" s="147"/>
      <c r="Z598" s="220"/>
      <c r="AA598" s="223"/>
    </row>
    <row r="599" spans="1:27" x14ac:dyDescent="0.2">
      <c r="A599" s="148"/>
      <c r="B599" s="147"/>
      <c r="C599" s="147"/>
      <c r="D599" s="147"/>
      <c r="E599" s="147"/>
      <c r="F599" s="147"/>
      <c r="G599" s="147"/>
      <c r="H599" s="147"/>
      <c r="I599" s="147"/>
      <c r="J599" s="147"/>
      <c r="K599" s="147"/>
      <c r="L599" s="147"/>
      <c r="M599" s="147"/>
      <c r="N599" s="147"/>
      <c r="O599" s="147"/>
      <c r="P599" s="147"/>
      <c r="Q599" s="147"/>
      <c r="R599" s="147"/>
      <c r="S599" s="147"/>
      <c r="T599" s="147"/>
      <c r="U599" s="147"/>
      <c r="V599" s="147"/>
      <c r="W599" s="147"/>
      <c r="X599" s="147"/>
      <c r="Y599" s="147"/>
      <c r="Z599" s="220"/>
      <c r="AA599" s="223"/>
    </row>
    <row r="600" spans="1:27" x14ac:dyDescent="0.2">
      <c r="A600" s="148"/>
      <c r="B600" s="147"/>
      <c r="C600" s="147"/>
      <c r="D600" s="147"/>
      <c r="E600" s="147"/>
      <c r="F600" s="147"/>
      <c r="G600" s="147"/>
      <c r="H600" s="147"/>
      <c r="I600" s="147"/>
      <c r="J600" s="147"/>
      <c r="K600" s="147"/>
      <c r="L600" s="147"/>
      <c r="M600" s="147"/>
      <c r="N600" s="147"/>
      <c r="O600" s="147"/>
      <c r="P600" s="147"/>
      <c r="Q600" s="147"/>
      <c r="R600" s="147"/>
      <c r="S600" s="147"/>
      <c r="T600" s="147"/>
      <c r="U600" s="147"/>
      <c r="V600" s="147"/>
      <c r="W600" s="147"/>
      <c r="X600" s="147"/>
      <c r="Y600" s="147"/>
      <c r="Z600" s="220"/>
      <c r="AA600" s="223"/>
    </row>
    <row r="601" spans="1:27" x14ac:dyDescent="0.2">
      <c r="A601" s="148"/>
      <c r="B601" s="147"/>
      <c r="C601" s="147"/>
      <c r="D601" s="147"/>
      <c r="E601" s="147"/>
      <c r="F601" s="147"/>
      <c r="G601" s="147"/>
      <c r="H601" s="147"/>
      <c r="I601" s="147"/>
      <c r="J601" s="147"/>
      <c r="K601" s="147"/>
      <c r="L601" s="147"/>
      <c r="M601" s="147"/>
      <c r="N601" s="147"/>
      <c r="O601" s="147"/>
      <c r="P601" s="147"/>
      <c r="Q601" s="147"/>
      <c r="R601" s="147"/>
      <c r="S601" s="147"/>
      <c r="T601" s="147"/>
      <c r="U601" s="147"/>
      <c r="V601" s="147"/>
      <c r="W601" s="147"/>
      <c r="X601" s="147"/>
      <c r="Y601" s="147"/>
      <c r="Z601" s="220"/>
      <c r="AA601" s="223"/>
    </row>
    <row r="602" spans="1:27" x14ac:dyDescent="0.2">
      <c r="A602" s="148"/>
      <c r="B602" s="147"/>
      <c r="C602" s="147"/>
      <c r="D602" s="147"/>
      <c r="E602" s="147"/>
      <c r="F602" s="147"/>
      <c r="G602" s="147"/>
      <c r="H602" s="147"/>
      <c r="I602" s="147"/>
      <c r="J602" s="147"/>
      <c r="K602" s="147"/>
      <c r="L602" s="147"/>
      <c r="M602" s="147"/>
      <c r="N602" s="147"/>
      <c r="O602" s="147"/>
      <c r="P602" s="147"/>
      <c r="Q602" s="147"/>
      <c r="R602" s="147"/>
      <c r="S602" s="147"/>
      <c r="T602" s="147"/>
      <c r="U602" s="147"/>
      <c r="V602" s="147"/>
      <c r="W602" s="147"/>
      <c r="X602" s="147"/>
      <c r="Y602" s="147"/>
      <c r="Z602" s="220"/>
      <c r="AA602" s="223"/>
    </row>
    <row r="603" spans="1:27" x14ac:dyDescent="0.2">
      <c r="A603" s="148"/>
      <c r="B603" s="147"/>
      <c r="C603" s="147"/>
      <c r="D603" s="147"/>
      <c r="E603" s="147"/>
      <c r="F603" s="147"/>
      <c r="G603" s="147"/>
      <c r="H603" s="147"/>
      <c r="I603" s="147"/>
      <c r="J603" s="147"/>
      <c r="K603" s="147"/>
      <c r="L603" s="147"/>
      <c r="M603" s="147"/>
      <c r="N603" s="147"/>
      <c r="O603" s="147"/>
      <c r="P603" s="147"/>
      <c r="Q603" s="147"/>
      <c r="R603" s="147"/>
      <c r="S603" s="147"/>
      <c r="T603" s="147"/>
      <c r="U603" s="147"/>
      <c r="V603" s="147"/>
      <c r="W603" s="147"/>
      <c r="X603" s="147"/>
      <c r="Y603" s="147"/>
      <c r="Z603" s="220"/>
      <c r="AA603" s="223"/>
    </row>
    <row r="604" spans="1:27" x14ac:dyDescent="0.2">
      <c r="A604" s="148"/>
      <c r="B604" s="147"/>
      <c r="C604" s="147"/>
      <c r="D604" s="147"/>
      <c r="E604" s="147"/>
      <c r="F604" s="147"/>
      <c r="G604" s="147"/>
      <c r="H604" s="147"/>
      <c r="I604" s="147"/>
      <c r="J604" s="147"/>
      <c r="K604" s="147"/>
      <c r="L604" s="147"/>
      <c r="M604" s="147"/>
      <c r="N604" s="147"/>
      <c r="O604" s="147"/>
      <c r="P604" s="147"/>
      <c r="Q604" s="147"/>
      <c r="R604" s="147"/>
      <c r="S604" s="147"/>
      <c r="T604" s="147"/>
      <c r="U604" s="147"/>
      <c r="V604" s="147"/>
      <c r="W604" s="147"/>
      <c r="X604" s="147"/>
      <c r="Y604" s="147"/>
      <c r="Z604" s="220"/>
      <c r="AA604" s="223"/>
    </row>
    <row r="605" spans="1:27" x14ac:dyDescent="0.2">
      <c r="A605" s="148"/>
      <c r="B605" s="147"/>
      <c r="C605" s="147"/>
      <c r="D605" s="147"/>
      <c r="E605" s="147"/>
      <c r="F605" s="147"/>
      <c r="G605" s="147"/>
      <c r="H605" s="147"/>
      <c r="I605" s="147"/>
      <c r="J605" s="147"/>
      <c r="K605" s="147"/>
      <c r="L605" s="147"/>
      <c r="M605" s="147"/>
      <c r="N605" s="147"/>
      <c r="O605" s="147"/>
      <c r="P605" s="147"/>
      <c r="Q605" s="147"/>
      <c r="R605" s="147"/>
      <c r="S605" s="147"/>
      <c r="T605" s="147"/>
      <c r="U605" s="147"/>
      <c r="V605" s="147"/>
      <c r="W605" s="147"/>
      <c r="X605" s="147"/>
      <c r="Y605" s="147"/>
      <c r="Z605" s="220"/>
      <c r="AA605" s="223"/>
    </row>
    <row r="606" spans="1:27" x14ac:dyDescent="0.2">
      <c r="A606" s="148"/>
      <c r="B606" s="147"/>
      <c r="C606" s="147"/>
      <c r="D606" s="147"/>
      <c r="E606" s="147"/>
      <c r="F606" s="147"/>
      <c r="G606" s="147"/>
      <c r="H606" s="147"/>
      <c r="I606" s="147"/>
      <c r="J606" s="147"/>
      <c r="K606" s="147"/>
      <c r="L606" s="147"/>
      <c r="M606" s="147"/>
      <c r="N606" s="147"/>
      <c r="O606" s="147"/>
      <c r="P606" s="147"/>
      <c r="Q606" s="147"/>
      <c r="R606" s="147"/>
      <c r="S606" s="147"/>
      <c r="T606" s="147"/>
      <c r="U606" s="147"/>
      <c r="V606" s="147"/>
      <c r="W606" s="147"/>
      <c r="X606" s="147"/>
      <c r="Y606" s="147"/>
      <c r="Z606" s="220"/>
      <c r="AA606" s="223"/>
    </row>
    <row r="607" spans="1:27" x14ac:dyDescent="0.2">
      <c r="A607" s="148"/>
      <c r="B607" s="147"/>
      <c r="C607" s="147"/>
      <c r="D607" s="147"/>
      <c r="E607" s="147"/>
      <c r="F607" s="147"/>
      <c r="G607" s="147"/>
      <c r="H607" s="147"/>
      <c r="I607" s="147"/>
      <c r="J607" s="147"/>
      <c r="K607" s="147"/>
      <c r="L607" s="147"/>
      <c r="M607" s="147"/>
      <c r="N607" s="147"/>
      <c r="O607" s="147"/>
      <c r="P607" s="147"/>
      <c r="Q607" s="147"/>
      <c r="R607" s="147"/>
      <c r="S607" s="147"/>
      <c r="T607" s="147"/>
      <c r="U607" s="147"/>
      <c r="V607" s="147"/>
      <c r="W607" s="147"/>
      <c r="X607" s="147"/>
      <c r="Y607" s="147"/>
      <c r="Z607" s="220"/>
      <c r="AA607" s="223"/>
    </row>
    <row r="608" spans="1:27" x14ac:dyDescent="0.2">
      <c r="A608" s="148"/>
      <c r="B608" s="147"/>
      <c r="C608" s="147"/>
      <c r="D608" s="147"/>
      <c r="E608" s="147"/>
      <c r="F608" s="147"/>
      <c r="G608" s="147"/>
      <c r="H608" s="147"/>
      <c r="I608" s="147"/>
      <c r="J608" s="147"/>
      <c r="K608" s="147"/>
      <c r="L608" s="147"/>
      <c r="M608" s="147"/>
      <c r="N608" s="147"/>
      <c r="O608" s="147"/>
      <c r="P608" s="147"/>
      <c r="Q608" s="147"/>
      <c r="R608" s="147"/>
      <c r="S608" s="147"/>
      <c r="T608" s="147"/>
      <c r="U608" s="147"/>
      <c r="V608" s="147"/>
      <c r="W608" s="147"/>
      <c r="X608" s="147"/>
      <c r="Y608" s="147"/>
      <c r="Z608" s="220"/>
      <c r="AA608" s="223"/>
    </row>
    <row r="609" spans="1:27" x14ac:dyDescent="0.2">
      <c r="A609" s="148"/>
      <c r="B609" s="147"/>
      <c r="C609" s="147"/>
      <c r="D609" s="147"/>
      <c r="E609" s="147"/>
      <c r="F609" s="147"/>
      <c r="G609" s="147"/>
      <c r="H609" s="147"/>
      <c r="I609" s="147"/>
      <c r="J609" s="147"/>
      <c r="K609" s="147"/>
      <c r="L609" s="147"/>
      <c r="M609" s="147"/>
      <c r="N609" s="147"/>
      <c r="O609" s="147"/>
      <c r="P609" s="147"/>
      <c r="Q609" s="147"/>
      <c r="R609" s="147"/>
      <c r="S609" s="147"/>
      <c r="T609" s="147"/>
      <c r="U609" s="147"/>
      <c r="V609" s="147"/>
      <c r="W609" s="147"/>
      <c r="X609" s="147"/>
      <c r="Y609" s="147"/>
      <c r="Z609" s="220"/>
      <c r="AA609" s="223"/>
    </row>
    <row r="610" spans="1:27" x14ac:dyDescent="0.2">
      <c r="A610" s="148"/>
      <c r="B610" s="147"/>
      <c r="C610" s="147"/>
      <c r="D610" s="147"/>
      <c r="E610" s="147"/>
      <c r="F610" s="147"/>
      <c r="G610" s="147"/>
      <c r="H610" s="147"/>
      <c r="I610" s="147"/>
      <c r="J610" s="147"/>
      <c r="K610" s="147"/>
      <c r="L610" s="147"/>
      <c r="M610" s="147"/>
      <c r="N610" s="147"/>
      <c r="O610" s="147"/>
      <c r="P610" s="147"/>
      <c r="Q610" s="147"/>
      <c r="R610" s="147"/>
      <c r="S610" s="147"/>
      <c r="T610" s="147"/>
      <c r="U610" s="147"/>
      <c r="V610" s="147"/>
      <c r="W610" s="147"/>
      <c r="X610" s="147"/>
      <c r="Y610" s="147"/>
      <c r="Z610" s="220"/>
      <c r="AA610" s="223"/>
    </row>
    <row r="611" spans="1:27" x14ac:dyDescent="0.2">
      <c r="A611" s="148"/>
      <c r="B611" s="147"/>
      <c r="C611" s="147"/>
      <c r="D611" s="147"/>
      <c r="E611" s="147"/>
      <c r="F611" s="147"/>
      <c r="G611" s="147"/>
      <c r="H611" s="147"/>
      <c r="I611" s="147"/>
      <c r="J611" s="147"/>
      <c r="K611" s="147"/>
      <c r="L611" s="147"/>
      <c r="M611" s="147"/>
      <c r="N611" s="147"/>
      <c r="O611" s="147"/>
      <c r="P611" s="147"/>
      <c r="Q611" s="147"/>
      <c r="R611" s="147"/>
      <c r="S611" s="147"/>
      <c r="T611" s="147"/>
      <c r="U611" s="147"/>
      <c r="V611" s="147"/>
      <c r="W611" s="147"/>
      <c r="X611" s="147"/>
      <c r="Y611" s="147"/>
      <c r="Z611" s="220"/>
      <c r="AA611" s="223"/>
    </row>
    <row r="612" spans="1:27" x14ac:dyDescent="0.2">
      <c r="A612" s="148"/>
      <c r="B612" s="147"/>
      <c r="C612" s="147"/>
      <c r="D612" s="147"/>
      <c r="E612" s="147"/>
      <c r="F612" s="147"/>
      <c r="G612" s="147"/>
      <c r="H612" s="147"/>
      <c r="I612" s="147"/>
      <c r="J612" s="147"/>
      <c r="K612" s="147"/>
      <c r="L612" s="147"/>
      <c r="M612" s="147"/>
      <c r="N612" s="147"/>
      <c r="O612" s="147"/>
      <c r="P612" s="147"/>
      <c r="Q612" s="147"/>
      <c r="R612" s="147"/>
      <c r="S612" s="147"/>
      <c r="T612" s="147"/>
      <c r="U612" s="147"/>
      <c r="V612" s="147"/>
      <c r="W612" s="147"/>
      <c r="X612" s="147"/>
      <c r="Y612" s="147"/>
      <c r="Z612" s="220"/>
      <c r="AA612" s="223"/>
    </row>
    <row r="613" spans="1:27" x14ac:dyDescent="0.2">
      <c r="A613" s="148"/>
      <c r="B613" s="147"/>
      <c r="C613" s="147"/>
      <c r="D613" s="147"/>
      <c r="E613" s="147"/>
      <c r="F613" s="147"/>
      <c r="G613" s="147"/>
      <c r="H613" s="147"/>
      <c r="I613" s="147"/>
      <c r="J613" s="147"/>
      <c r="K613" s="147"/>
      <c r="L613" s="147"/>
      <c r="M613" s="147"/>
      <c r="N613" s="147"/>
      <c r="O613" s="147"/>
      <c r="P613" s="147"/>
      <c r="Q613" s="147"/>
      <c r="R613" s="147"/>
      <c r="S613" s="147"/>
      <c r="T613" s="147"/>
      <c r="U613" s="147"/>
      <c r="V613" s="147"/>
      <c r="W613" s="147"/>
      <c r="X613" s="147"/>
      <c r="Y613" s="147"/>
      <c r="Z613" s="220"/>
      <c r="AA613" s="223"/>
    </row>
    <row r="614" spans="1:27" x14ac:dyDescent="0.2">
      <c r="A614" s="148"/>
      <c r="B614" s="147"/>
      <c r="C614" s="147"/>
      <c r="D614" s="147"/>
      <c r="E614" s="147"/>
      <c r="F614" s="147"/>
      <c r="G614" s="147"/>
      <c r="H614" s="147"/>
      <c r="I614" s="147"/>
      <c r="J614" s="147"/>
      <c r="K614" s="147"/>
      <c r="L614" s="147"/>
      <c r="M614" s="147"/>
      <c r="N614" s="147"/>
      <c r="O614" s="147"/>
      <c r="P614" s="147"/>
      <c r="Q614" s="147"/>
      <c r="R614" s="147"/>
      <c r="S614" s="147"/>
      <c r="T614" s="147"/>
      <c r="U614" s="147"/>
      <c r="V614" s="147"/>
      <c r="W614" s="147"/>
      <c r="X614" s="147"/>
      <c r="Y614" s="147"/>
      <c r="Z614" s="220"/>
      <c r="AA614" s="223"/>
    </row>
    <row r="615" spans="1:27" x14ac:dyDescent="0.2">
      <c r="A615" s="148"/>
      <c r="B615" s="147"/>
      <c r="C615" s="147"/>
      <c r="D615" s="147"/>
      <c r="E615" s="147"/>
      <c r="F615" s="147"/>
      <c r="G615" s="147"/>
      <c r="H615" s="147"/>
      <c r="I615" s="147"/>
      <c r="J615" s="147"/>
      <c r="K615" s="147"/>
      <c r="L615" s="147"/>
      <c r="M615" s="147"/>
      <c r="N615" s="147"/>
      <c r="O615" s="147"/>
      <c r="P615" s="147"/>
      <c r="Q615" s="147"/>
      <c r="R615" s="147"/>
      <c r="S615" s="147"/>
      <c r="T615" s="147"/>
      <c r="U615" s="147"/>
      <c r="V615" s="147"/>
      <c r="W615" s="147"/>
      <c r="X615" s="147"/>
      <c r="Y615" s="147"/>
      <c r="Z615" s="220"/>
      <c r="AA615" s="223"/>
    </row>
    <row r="616" spans="1:27" x14ac:dyDescent="0.2">
      <c r="A616" s="148"/>
      <c r="B616" s="147"/>
      <c r="C616" s="147"/>
      <c r="D616" s="147"/>
      <c r="E616" s="147"/>
      <c r="F616" s="147"/>
      <c r="G616" s="147"/>
      <c r="H616" s="147"/>
      <c r="I616" s="147"/>
      <c r="J616" s="147"/>
      <c r="K616" s="147"/>
      <c r="L616" s="147"/>
      <c r="M616" s="147"/>
      <c r="N616" s="147"/>
      <c r="O616" s="147"/>
      <c r="P616" s="147"/>
      <c r="Q616" s="147"/>
      <c r="R616" s="147"/>
      <c r="S616" s="147"/>
      <c r="T616" s="147"/>
      <c r="U616" s="147"/>
      <c r="V616" s="147"/>
      <c r="W616" s="147"/>
      <c r="X616" s="147"/>
      <c r="Y616" s="147"/>
      <c r="Z616" s="220"/>
      <c r="AA616" s="223"/>
    </row>
    <row r="617" spans="1:27" x14ac:dyDescent="0.2">
      <c r="A617" s="148"/>
      <c r="B617" s="147"/>
      <c r="C617" s="147"/>
      <c r="D617" s="147"/>
      <c r="E617" s="147"/>
      <c r="F617" s="147"/>
      <c r="G617" s="147"/>
      <c r="H617" s="147"/>
      <c r="I617" s="147"/>
      <c r="J617" s="147"/>
      <c r="K617" s="147"/>
      <c r="L617" s="147"/>
      <c r="M617" s="147"/>
      <c r="N617" s="147"/>
      <c r="O617" s="147"/>
      <c r="P617" s="147"/>
      <c r="Q617" s="147"/>
      <c r="R617" s="147"/>
      <c r="S617" s="147"/>
      <c r="T617" s="147"/>
      <c r="U617" s="147"/>
      <c r="V617" s="147"/>
      <c r="W617" s="147"/>
      <c r="X617" s="147"/>
      <c r="Y617" s="147"/>
      <c r="Z617" s="220"/>
      <c r="AA617" s="223"/>
    </row>
    <row r="618" spans="1:27" x14ac:dyDescent="0.2">
      <c r="A618" s="148"/>
      <c r="B618" s="147"/>
      <c r="C618" s="147"/>
      <c r="D618" s="147"/>
      <c r="E618" s="147"/>
      <c r="F618" s="147"/>
      <c r="G618" s="147"/>
      <c r="H618" s="147"/>
      <c r="I618" s="147"/>
      <c r="J618" s="147"/>
      <c r="K618" s="147"/>
      <c r="L618" s="147"/>
      <c r="M618" s="147"/>
      <c r="N618" s="147"/>
      <c r="O618" s="147"/>
      <c r="P618" s="147"/>
      <c r="Q618" s="147"/>
      <c r="R618" s="147"/>
      <c r="S618" s="147"/>
      <c r="T618" s="147"/>
      <c r="U618" s="147"/>
      <c r="V618" s="147"/>
      <c r="W618" s="147"/>
      <c r="X618" s="147"/>
      <c r="Y618" s="147"/>
      <c r="Z618" s="220"/>
      <c r="AA618" s="223"/>
    </row>
    <row r="619" spans="1:27" x14ac:dyDescent="0.2">
      <c r="A619" s="148"/>
      <c r="B619" s="147"/>
      <c r="C619" s="147"/>
      <c r="D619" s="147"/>
      <c r="E619" s="147"/>
      <c r="F619" s="147"/>
      <c r="G619" s="147"/>
      <c r="H619" s="147"/>
      <c r="I619" s="147"/>
      <c r="J619" s="147"/>
      <c r="K619" s="147"/>
      <c r="L619" s="147"/>
      <c r="M619" s="147"/>
      <c r="N619" s="147"/>
      <c r="O619" s="147"/>
      <c r="P619" s="147"/>
      <c r="Q619" s="147"/>
      <c r="R619" s="147"/>
      <c r="S619" s="147"/>
      <c r="T619" s="147"/>
      <c r="U619" s="147"/>
      <c r="V619" s="147"/>
      <c r="W619" s="147"/>
      <c r="X619" s="147"/>
      <c r="Y619" s="147"/>
      <c r="Z619" s="220"/>
      <c r="AA619" s="223"/>
    </row>
    <row r="620" spans="1:27" x14ac:dyDescent="0.2">
      <c r="A620" s="148"/>
      <c r="B620" s="147"/>
      <c r="C620" s="147"/>
      <c r="D620" s="147"/>
      <c r="E620" s="147"/>
      <c r="F620" s="147"/>
      <c r="G620" s="147"/>
      <c r="H620" s="147"/>
      <c r="I620" s="147"/>
      <c r="J620" s="147"/>
      <c r="K620" s="147"/>
      <c r="L620" s="147"/>
      <c r="M620" s="147"/>
      <c r="N620" s="147"/>
      <c r="O620" s="147"/>
      <c r="P620" s="147"/>
      <c r="Q620" s="147"/>
      <c r="R620" s="147"/>
      <c r="S620" s="147"/>
      <c r="T620" s="147"/>
      <c r="U620" s="147"/>
      <c r="V620" s="147"/>
      <c r="W620" s="147"/>
      <c r="X620" s="147"/>
      <c r="Y620" s="147"/>
      <c r="Z620" s="220"/>
      <c r="AA620" s="223"/>
    </row>
    <row r="621" spans="1:27" x14ac:dyDescent="0.2">
      <c r="A621" s="148"/>
      <c r="B621" s="147"/>
      <c r="C621" s="147"/>
      <c r="D621" s="147"/>
      <c r="E621" s="147"/>
      <c r="F621" s="147"/>
      <c r="G621" s="147"/>
      <c r="H621" s="147"/>
      <c r="I621" s="147"/>
      <c r="J621" s="147"/>
      <c r="K621" s="147"/>
      <c r="L621" s="147"/>
      <c r="M621" s="147"/>
      <c r="N621" s="147"/>
      <c r="O621" s="147"/>
      <c r="P621" s="147"/>
      <c r="Q621" s="147"/>
      <c r="R621" s="147"/>
      <c r="S621" s="147"/>
      <c r="T621" s="147"/>
      <c r="U621" s="147"/>
      <c r="V621" s="147"/>
      <c r="W621" s="147"/>
      <c r="X621" s="147"/>
      <c r="Y621" s="147"/>
      <c r="Z621" s="220"/>
      <c r="AA621" s="223"/>
    </row>
    <row r="622" spans="1:27" x14ac:dyDescent="0.2">
      <c r="A622" s="148"/>
      <c r="B622" s="147"/>
      <c r="C622" s="147"/>
      <c r="D622" s="147"/>
      <c r="E622" s="147"/>
      <c r="F622" s="147"/>
      <c r="G622" s="147"/>
      <c r="H622" s="147"/>
      <c r="I622" s="147"/>
      <c r="J622" s="147"/>
      <c r="K622" s="147"/>
      <c r="L622" s="147"/>
      <c r="M622" s="147"/>
      <c r="N622" s="147"/>
      <c r="O622" s="147"/>
      <c r="P622" s="147"/>
      <c r="Q622" s="147"/>
      <c r="R622" s="147"/>
      <c r="S622" s="147"/>
      <c r="T622" s="147"/>
      <c r="U622" s="147"/>
      <c r="V622" s="147"/>
      <c r="W622" s="147"/>
      <c r="X622" s="147"/>
      <c r="Y622" s="147"/>
      <c r="Z622" s="220"/>
      <c r="AA622" s="223"/>
    </row>
    <row r="623" spans="1:27" x14ac:dyDescent="0.2">
      <c r="A623" s="148"/>
      <c r="B623" s="147"/>
      <c r="C623" s="147"/>
      <c r="D623" s="147"/>
      <c r="E623" s="147"/>
      <c r="F623" s="147"/>
      <c r="G623" s="147"/>
      <c r="H623" s="147"/>
      <c r="I623" s="147"/>
      <c r="J623" s="147"/>
      <c r="K623" s="147"/>
      <c r="L623" s="147"/>
      <c r="M623" s="147"/>
      <c r="N623" s="147"/>
      <c r="O623" s="147"/>
      <c r="P623" s="147"/>
      <c r="Q623" s="147"/>
      <c r="R623" s="147"/>
      <c r="S623" s="147"/>
      <c r="T623" s="147"/>
      <c r="U623" s="147"/>
      <c r="V623" s="147"/>
      <c r="W623" s="147"/>
      <c r="X623" s="147"/>
      <c r="Y623" s="147"/>
      <c r="Z623" s="220"/>
      <c r="AA623" s="223"/>
    </row>
    <row r="624" spans="1:27" x14ac:dyDescent="0.2">
      <c r="A624" s="148"/>
      <c r="B624" s="147"/>
      <c r="C624" s="147"/>
      <c r="D624" s="147"/>
      <c r="E624" s="147"/>
      <c r="F624" s="147"/>
      <c r="G624" s="147"/>
      <c r="H624" s="147"/>
      <c r="I624" s="147"/>
      <c r="J624" s="147"/>
      <c r="K624" s="147"/>
      <c r="L624" s="147"/>
      <c r="M624" s="147"/>
      <c r="N624" s="147"/>
      <c r="O624" s="147"/>
      <c r="P624" s="147"/>
      <c r="Q624" s="147"/>
      <c r="R624" s="147"/>
      <c r="S624" s="147"/>
      <c r="T624" s="147"/>
      <c r="U624" s="147"/>
      <c r="V624" s="147"/>
      <c r="W624" s="147"/>
      <c r="X624" s="147"/>
      <c r="Y624" s="147"/>
      <c r="Z624" s="220"/>
      <c r="AA624" s="223"/>
    </row>
    <row r="625" spans="1:27" x14ac:dyDescent="0.2">
      <c r="A625" s="148"/>
      <c r="B625" s="147"/>
      <c r="C625" s="147"/>
      <c r="D625" s="147"/>
      <c r="E625" s="147"/>
      <c r="F625" s="147"/>
      <c r="G625" s="147"/>
      <c r="H625" s="147"/>
      <c r="I625" s="147"/>
      <c r="J625" s="147"/>
      <c r="K625" s="147"/>
      <c r="L625" s="147"/>
      <c r="M625" s="147"/>
      <c r="N625" s="147"/>
      <c r="O625" s="147"/>
      <c r="P625" s="147"/>
      <c r="Q625" s="147"/>
      <c r="R625" s="147"/>
      <c r="S625" s="147"/>
      <c r="T625" s="147"/>
      <c r="U625" s="147"/>
      <c r="V625" s="147"/>
      <c r="W625" s="147"/>
      <c r="X625" s="147"/>
      <c r="Y625" s="147"/>
      <c r="Z625" s="220"/>
      <c r="AA625" s="223"/>
    </row>
    <row r="626" spans="1:27" x14ac:dyDescent="0.2">
      <c r="A626" s="148"/>
      <c r="B626" s="147"/>
      <c r="C626" s="147"/>
      <c r="D626" s="147"/>
      <c r="E626" s="147"/>
      <c r="F626" s="147"/>
      <c r="G626" s="147"/>
      <c r="H626" s="147"/>
      <c r="I626" s="147"/>
      <c r="J626" s="147"/>
      <c r="K626" s="147"/>
      <c r="L626" s="147"/>
      <c r="M626" s="147"/>
      <c r="N626" s="147"/>
      <c r="O626" s="147"/>
      <c r="P626" s="147"/>
      <c r="Q626" s="147"/>
      <c r="R626" s="147"/>
      <c r="S626" s="147"/>
      <c r="T626" s="147"/>
      <c r="U626" s="147"/>
      <c r="V626" s="147"/>
      <c r="W626" s="147"/>
      <c r="X626" s="147"/>
      <c r="Y626" s="147"/>
      <c r="Z626" s="220"/>
      <c r="AA626" s="223"/>
    </row>
    <row r="627" spans="1:27" x14ac:dyDescent="0.2">
      <c r="A627" s="148"/>
      <c r="B627" s="147"/>
      <c r="C627" s="147"/>
      <c r="D627" s="147"/>
      <c r="E627" s="147"/>
      <c r="F627" s="147"/>
      <c r="G627" s="147"/>
      <c r="H627" s="147"/>
      <c r="I627" s="147"/>
      <c r="J627" s="147"/>
      <c r="K627" s="147"/>
      <c r="L627" s="147"/>
      <c r="M627" s="147"/>
      <c r="N627" s="147"/>
      <c r="O627" s="147"/>
      <c r="P627" s="147"/>
      <c r="Q627" s="147"/>
      <c r="R627" s="147"/>
      <c r="S627" s="147"/>
      <c r="T627" s="147"/>
      <c r="U627" s="147"/>
      <c r="V627" s="147"/>
      <c r="W627" s="147"/>
      <c r="X627" s="147"/>
      <c r="Y627" s="147"/>
      <c r="Z627" s="220"/>
      <c r="AA627" s="223"/>
    </row>
    <row r="628" spans="1:27" x14ac:dyDescent="0.2">
      <c r="A628" s="148"/>
      <c r="B628" s="147"/>
      <c r="C628" s="147"/>
      <c r="D628" s="147"/>
      <c r="E628" s="147"/>
      <c r="F628" s="147"/>
      <c r="G628" s="147"/>
      <c r="H628" s="147"/>
      <c r="I628" s="147"/>
      <c r="J628" s="147"/>
      <c r="K628" s="147"/>
      <c r="L628" s="147"/>
      <c r="M628" s="147"/>
      <c r="N628" s="147"/>
      <c r="O628" s="147"/>
      <c r="P628" s="147"/>
      <c r="Q628" s="147"/>
      <c r="R628" s="147"/>
      <c r="S628" s="147"/>
      <c r="T628" s="147"/>
      <c r="U628" s="147"/>
      <c r="V628" s="147"/>
      <c r="W628" s="147"/>
      <c r="X628" s="147"/>
      <c r="Y628" s="147"/>
      <c r="Z628" s="220"/>
      <c r="AA628" s="223"/>
    </row>
    <row r="629" spans="1:27" x14ac:dyDescent="0.2">
      <c r="A629" s="148"/>
      <c r="B629" s="147"/>
      <c r="C629" s="147"/>
      <c r="D629" s="147"/>
      <c r="E629" s="147"/>
      <c r="F629" s="147"/>
      <c r="G629" s="147"/>
      <c r="H629" s="147"/>
      <c r="I629" s="147"/>
      <c r="J629" s="147"/>
      <c r="K629" s="147"/>
      <c r="L629" s="147"/>
      <c r="M629" s="147"/>
      <c r="N629" s="147"/>
      <c r="O629" s="147"/>
      <c r="P629" s="147"/>
      <c r="Q629" s="147"/>
      <c r="R629" s="147"/>
      <c r="S629" s="147"/>
      <c r="T629" s="147"/>
      <c r="U629" s="147"/>
      <c r="V629" s="147"/>
      <c r="W629" s="147"/>
      <c r="X629" s="147"/>
      <c r="Y629" s="147"/>
      <c r="Z629" s="220"/>
      <c r="AA629" s="223"/>
    </row>
    <row r="630" spans="1:27" x14ac:dyDescent="0.2">
      <c r="A630" s="148"/>
      <c r="B630" s="147"/>
      <c r="C630" s="147"/>
      <c r="D630" s="147"/>
      <c r="E630" s="147"/>
      <c r="F630" s="147"/>
      <c r="G630" s="147"/>
      <c r="H630" s="147"/>
      <c r="I630" s="147"/>
      <c r="J630" s="147"/>
      <c r="K630" s="147"/>
      <c r="L630" s="147"/>
      <c r="M630" s="147"/>
      <c r="N630" s="147"/>
      <c r="O630" s="147"/>
      <c r="P630" s="147"/>
      <c r="Q630" s="147"/>
      <c r="R630" s="147"/>
      <c r="S630" s="147"/>
      <c r="T630" s="147"/>
      <c r="U630" s="147"/>
      <c r="V630" s="147"/>
      <c r="W630" s="147"/>
      <c r="X630" s="147"/>
      <c r="Y630" s="147"/>
      <c r="Z630" s="220"/>
      <c r="AA630" s="223"/>
    </row>
    <row r="631" spans="1:27" x14ac:dyDescent="0.2">
      <c r="A631" s="148"/>
      <c r="B631" s="147"/>
      <c r="C631" s="147"/>
      <c r="D631" s="147"/>
      <c r="E631" s="147"/>
      <c r="F631" s="147"/>
      <c r="G631" s="147"/>
      <c r="H631" s="147"/>
      <c r="I631" s="147"/>
      <c r="J631" s="147"/>
      <c r="K631" s="147"/>
      <c r="L631" s="147"/>
      <c r="M631" s="147"/>
      <c r="N631" s="147"/>
      <c r="O631" s="147"/>
      <c r="P631" s="147"/>
      <c r="Q631" s="147"/>
      <c r="R631" s="147"/>
      <c r="S631" s="147"/>
      <c r="T631" s="147"/>
      <c r="U631" s="147"/>
      <c r="V631" s="147"/>
      <c r="W631" s="147"/>
      <c r="X631" s="147"/>
      <c r="Y631" s="147"/>
      <c r="Z631" s="220"/>
      <c r="AA631" s="223"/>
    </row>
    <row r="632" spans="1:27" x14ac:dyDescent="0.2">
      <c r="A632" s="148"/>
      <c r="B632" s="147"/>
      <c r="C632" s="147"/>
      <c r="D632" s="147"/>
      <c r="E632" s="147"/>
      <c r="F632" s="147"/>
      <c r="G632" s="147"/>
      <c r="H632" s="147"/>
      <c r="I632" s="147"/>
      <c r="J632" s="147"/>
      <c r="K632" s="147"/>
      <c r="L632" s="147"/>
      <c r="M632" s="147"/>
      <c r="N632" s="147"/>
      <c r="O632" s="147"/>
      <c r="P632" s="147"/>
      <c r="Q632" s="147"/>
      <c r="R632" s="147"/>
      <c r="S632" s="147"/>
      <c r="T632" s="147"/>
      <c r="U632" s="147"/>
      <c r="V632" s="147"/>
      <c r="W632" s="147"/>
      <c r="X632" s="147"/>
      <c r="Y632" s="147"/>
      <c r="Z632" s="220"/>
      <c r="AA632" s="223"/>
    </row>
    <row r="633" spans="1:27" x14ac:dyDescent="0.2">
      <c r="A633" s="148"/>
      <c r="B633" s="147"/>
      <c r="C633" s="147"/>
      <c r="D633" s="147"/>
      <c r="E633" s="147"/>
      <c r="F633" s="147"/>
      <c r="G633" s="147"/>
      <c r="H633" s="147"/>
      <c r="I633" s="147"/>
      <c r="J633" s="147"/>
      <c r="K633" s="147"/>
      <c r="L633" s="147"/>
      <c r="M633" s="147"/>
      <c r="N633" s="147"/>
      <c r="O633" s="147"/>
      <c r="P633" s="147"/>
      <c r="Q633" s="147"/>
      <c r="R633" s="147"/>
      <c r="S633" s="147"/>
      <c r="T633" s="147"/>
      <c r="U633" s="147"/>
      <c r="V633" s="147"/>
      <c r="W633" s="147"/>
      <c r="X633" s="147"/>
      <c r="Y633" s="147"/>
      <c r="Z633" s="220"/>
      <c r="AA633" s="223"/>
    </row>
    <row r="634" spans="1:27" x14ac:dyDescent="0.2">
      <c r="A634" s="148"/>
      <c r="B634" s="147"/>
      <c r="C634" s="147"/>
      <c r="D634" s="147"/>
      <c r="E634" s="147"/>
      <c r="F634" s="147"/>
      <c r="G634" s="147"/>
      <c r="H634" s="147"/>
      <c r="I634" s="147"/>
      <c r="J634" s="147"/>
      <c r="K634" s="147"/>
      <c r="L634" s="147"/>
      <c r="M634" s="147"/>
      <c r="N634" s="147"/>
      <c r="O634" s="147"/>
      <c r="P634" s="147"/>
      <c r="Q634" s="147"/>
      <c r="R634" s="147"/>
      <c r="S634" s="147"/>
      <c r="T634" s="147"/>
      <c r="U634" s="147"/>
      <c r="V634" s="147"/>
      <c r="W634" s="147"/>
      <c r="X634" s="147"/>
      <c r="Y634" s="147"/>
      <c r="Z634" s="220"/>
      <c r="AA634" s="223"/>
    </row>
    <row r="635" spans="1:27" x14ac:dyDescent="0.2">
      <c r="A635" s="148"/>
      <c r="B635" s="147"/>
      <c r="C635" s="147"/>
      <c r="D635" s="147"/>
      <c r="E635" s="147"/>
      <c r="F635" s="147"/>
      <c r="G635" s="147"/>
      <c r="H635" s="147"/>
      <c r="I635" s="147"/>
      <c r="J635" s="147"/>
      <c r="K635" s="147"/>
      <c r="L635" s="147"/>
      <c r="M635" s="147"/>
      <c r="N635" s="147"/>
      <c r="O635" s="147"/>
      <c r="P635" s="147"/>
      <c r="Q635" s="147"/>
      <c r="R635" s="147"/>
      <c r="S635" s="147"/>
      <c r="T635" s="147"/>
      <c r="U635" s="147"/>
      <c r="V635" s="147"/>
      <c r="W635" s="147"/>
      <c r="X635" s="147"/>
      <c r="Y635" s="147"/>
      <c r="Z635" s="220"/>
      <c r="AA635" s="223"/>
    </row>
    <row r="636" spans="1:27" x14ac:dyDescent="0.2">
      <c r="A636" s="148"/>
      <c r="B636" s="147"/>
      <c r="C636" s="147"/>
      <c r="D636" s="147"/>
      <c r="E636" s="147"/>
      <c r="F636" s="147"/>
      <c r="G636" s="147"/>
      <c r="H636" s="147"/>
      <c r="I636" s="147"/>
      <c r="J636" s="147"/>
      <c r="K636" s="147"/>
      <c r="L636" s="147"/>
      <c r="M636" s="147"/>
      <c r="N636" s="147"/>
      <c r="O636" s="147"/>
      <c r="P636" s="147"/>
      <c r="Q636" s="147"/>
      <c r="R636" s="147"/>
      <c r="S636" s="147"/>
      <c r="T636" s="147"/>
      <c r="U636" s="147"/>
      <c r="V636" s="147"/>
      <c r="W636" s="147"/>
      <c r="X636" s="147"/>
      <c r="Y636" s="147"/>
      <c r="Z636" s="220"/>
      <c r="AA636" s="223"/>
    </row>
    <row r="637" spans="1:27" x14ac:dyDescent="0.2">
      <c r="A637" s="148"/>
      <c r="B637" s="147"/>
      <c r="C637" s="147"/>
      <c r="D637" s="147"/>
      <c r="E637" s="147"/>
      <c r="F637" s="147"/>
      <c r="G637" s="147"/>
      <c r="H637" s="147"/>
      <c r="I637" s="147"/>
      <c r="J637" s="147"/>
      <c r="K637" s="147"/>
      <c r="L637" s="147"/>
      <c r="M637" s="147"/>
      <c r="N637" s="147"/>
      <c r="O637" s="147"/>
      <c r="P637" s="147"/>
      <c r="Q637" s="147"/>
      <c r="R637" s="147"/>
      <c r="S637" s="147"/>
      <c r="T637" s="147"/>
      <c r="U637" s="147"/>
      <c r="V637" s="147"/>
      <c r="W637" s="147"/>
      <c r="X637" s="147"/>
      <c r="Y637" s="147"/>
      <c r="Z637" s="220"/>
      <c r="AA637" s="223"/>
    </row>
    <row r="638" spans="1:27" x14ac:dyDescent="0.2">
      <c r="A638" s="148"/>
      <c r="B638" s="147"/>
      <c r="C638" s="147"/>
      <c r="D638" s="147"/>
      <c r="E638" s="147"/>
      <c r="F638" s="147"/>
      <c r="G638" s="147"/>
      <c r="H638" s="147"/>
      <c r="I638" s="147"/>
      <c r="J638" s="147"/>
      <c r="K638" s="147"/>
      <c r="L638" s="147"/>
      <c r="M638" s="147"/>
      <c r="N638" s="147"/>
      <c r="O638" s="147"/>
      <c r="P638" s="147"/>
      <c r="Q638" s="147"/>
      <c r="R638" s="147"/>
      <c r="S638" s="147"/>
      <c r="T638" s="147"/>
      <c r="U638" s="147"/>
      <c r="V638" s="147"/>
      <c r="W638" s="147"/>
      <c r="X638" s="147"/>
      <c r="Y638" s="147"/>
      <c r="Z638" s="220"/>
      <c r="AA638" s="223"/>
    </row>
    <row r="639" spans="1:27" x14ac:dyDescent="0.2">
      <c r="A639" s="148"/>
      <c r="B639" s="147"/>
      <c r="C639" s="147"/>
      <c r="D639" s="147"/>
      <c r="E639" s="147"/>
      <c r="F639" s="147"/>
      <c r="G639" s="147"/>
      <c r="H639" s="147"/>
      <c r="I639" s="147"/>
      <c r="J639" s="147"/>
      <c r="K639" s="147"/>
      <c r="L639" s="147"/>
      <c r="M639" s="147"/>
      <c r="N639" s="147"/>
      <c r="O639" s="147"/>
      <c r="P639" s="147"/>
      <c r="Q639" s="147"/>
      <c r="R639" s="147"/>
      <c r="S639" s="147"/>
      <c r="T639" s="147"/>
      <c r="U639" s="147"/>
      <c r="V639" s="147"/>
      <c r="W639" s="147"/>
      <c r="X639" s="147"/>
      <c r="Y639" s="147"/>
      <c r="Z639" s="220"/>
      <c r="AA639" s="223"/>
    </row>
    <row r="640" spans="1:27" x14ac:dyDescent="0.2">
      <c r="A640" s="148"/>
      <c r="B640" s="147"/>
      <c r="C640" s="147"/>
      <c r="D640" s="147"/>
      <c r="E640" s="147"/>
      <c r="F640" s="147"/>
      <c r="G640" s="147"/>
      <c r="H640" s="147"/>
      <c r="I640" s="147"/>
      <c r="J640" s="147"/>
      <c r="K640" s="147"/>
      <c r="L640" s="147"/>
      <c r="M640" s="147"/>
      <c r="N640" s="147"/>
      <c r="O640" s="147"/>
      <c r="P640" s="147"/>
      <c r="Q640" s="147"/>
      <c r="R640" s="147"/>
      <c r="S640" s="147"/>
      <c r="T640" s="147"/>
      <c r="U640" s="147"/>
      <c r="V640" s="147"/>
      <c r="W640" s="147"/>
      <c r="X640" s="147"/>
      <c r="Y640" s="147"/>
      <c r="Z640" s="220"/>
      <c r="AA640" s="223"/>
    </row>
    <row r="641" spans="1:27" x14ac:dyDescent="0.2">
      <c r="A641" s="148"/>
      <c r="B641" s="147"/>
      <c r="C641" s="147"/>
      <c r="D641" s="147"/>
      <c r="E641" s="147"/>
      <c r="F641" s="147"/>
      <c r="G641" s="147"/>
      <c r="H641" s="147"/>
      <c r="I641" s="147"/>
      <c r="J641" s="147"/>
      <c r="K641" s="147"/>
      <c r="L641" s="147"/>
      <c r="M641" s="147"/>
      <c r="N641" s="147"/>
      <c r="O641" s="147"/>
      <c r="P641" s="147"/>
      <c r="Q641" s="147"/>
      <c r="R641" s="147"/>
      <c r="S641" s="147"/>
      <c r="T641" s="147"/>
      <c r="U641" s="147"/>
      <c r="V641" s="147"/>
      <c r="W641" s="147"/>
      <c r="X641" s="147"/>
      <c r="Y641" s="147"/>
      <c r="Z641" s="220"/>
      <c r="AA641" s="223"/>
    </row>
    <row r="642" spans="1:27" x14ac:dyDescent="0.2">
      <c r="A642" s="148"/>
      <c r="B642" s="147"/>
      <c r="C642" s="147"/>
      <c r="D642" s="147"/>
      <c r="E642" s="147"/>
      <c r="F642" s="147"/>
      <c r="G642" s="147"/>
      <c r="H642" s="147"/>
      <c r="I642" s="147"/>
      <c r="J642" s="147"/>
      <c r="K642" s="147"/>
      <c r="L642" s="147"/>
      <c r="M642" s="147"/>
      <c r="N642" s="147"/>
      <c r="O642" s="147"/>
      <c r="P642" s="147"/>
      <c r="Q642" s="147"/>
      <c r="R642" s="147"/>
      <c r="S642" s="147"/>
      <c r="T642" s="147"/>
      <c r="U642" s="147"/>
      <c r="V642" s="147"/>
      <c r="W642" s="147"/>
      <c r="X642" s="147"/>
      <c r="Y642" s="147"/>
      <c r="Z642" s="220"/>
      <c r="AA642" s="223"/>
    </row>
    <row r="643" spans="1:27" x14ac:dyDescent="0.2">
      <c r="A643" s="148"/>
      <c r="B643" s="147"/>
      <c r="C643" s="147"/>
      <c r="D643" s="147"/>
      <c r="E643" s="147"/>
      <c r="F643" s="147"/>
      <c r="G643" s="147"/>
      <c r="H643" s="147"/>
      <c r="I643" s="147"/>
      <c r="J643" s="147"/>
      <c r="K643" s="147"/>
      <c r="L643" s="147"/>
      <c r="M643" s="147"/>
      <c r="N643" s="147"/>
      <c r="O643" s="147"/>
      <c r="P643" s="147"/>
      <c r="Q643" s="147"/>
      <c r="R643" s="147"/>
      <c r="S643" s="147"/>
      <c r="T643" s="147"/>
      <c r="U643" s="147"/>
      <c r="V643" s="147"/>
      <c r="W643" s="147"/>
      <c r="X643" s="147"/>
      <c r="Y643" s="147"/>
      <c r="Z643" s="220"/>
      <c r="AA643" s="223"/>
    </row>
    <row r="644" spans="1:27" x14ac:dyDescent="0.2">
      <c r="A644" s="148"/>
      <c r="B644" s="147"/>
      <c r="C644" s="147"/>
      <c r="D644" s="147"/>
      <c r="E644" s="147"/>
      <c r="F644" s="147"/>
      <c r="G644" s="147"/>
      <c r="H644" s="147"/>
      <c r="I644" s="147"/>
      <c r="J644" s="147"/>
      <c r="K644" s="147"/>
      <c r="L644" s="147"/>
      <c r="M644" s="147"/>
      <c r="N644" s="147"/>
      <c r="O644" s="147"/>
      <c r="P644" s="147"/>
      <c r="Q644" s="147"/>
      <c r="R644" s="147"/>
      <c r="S644" s="147"/>
      <c r="T644" s="147"/>
      <c r="U644" s="147"/>
      <c r="V644" s="147"/>
      <c r="W644" s="147"/>
      <c r="X644" s="147"/>
      <c r="Y644" s="147"/>
      <c r="Z644" s="220"/>
      <c r="AA644" s="223"/>
    </row>
    <row r="645" spans="1:27" x14ac:dyDescent="0.2">
      <c r="A645" s="148"/>
      <c r="B645" s="147"/>
      <c r="C645" s="147"/>
      <c r="D645" s="147"/>
      <c r="E645" s="147"/>
      <c r="F645" s="147"/>
      <c r="G645" s="147"/>
      <c r="H645" s="147"/>
      <c r="I645" s="147"/>
      <c r="J645" s="147"/>
      <c r="K645" s="147"/>
      <c r="L645" s="147"/>
      <c r="M645" s="147"/>
      <c r="N645" s="147"/>
      <c r="O645" s="147"/>
      <c r="P645" s="147"/>
      <c r="Q645" s="147"/>
      <c r="R645" s="147"/>
      <c r="S645" s="147"/>
      <c r="T645" s="147"/>
      <c r="U645" s="147"/>
      <c r="V645" s="147"/>
      <c r="W645" s="147"/>
      <c r="X645" s="147"/>
      <c r="Y645" s="147"/>
      <c r="Z645" s="220"/>
      <c r="AA645" s="223"/>
    </row>
    <row r="646" spans="1:27" x14ac:dyDescent="0.2">
      <c r="A646" s="148"/>
      <c r="B646" s="147"/>
      <c r="C646" s="147"/>
      <c r="D646" s="147"/>
      <c r="E646" s="147"/>
      <c r="F646" s="147"/>
      <c r="G646" s="147"/>
      <c r="H646" s="147"/>
      <c r="I646" s="147"/>
      <c r="J646" s="147"/>
      <c r="K646" s="147"/>
      <c r="L646" s="147"/>
      <c r="M646" s="147"/>
      <c r="N646" s="147"/>
      <c r="O646" s="147"/>
      <c r="P646" s="147"/>
      <c r="Q646" s="147"/>
      <c r="R646" s="147"/>
      <c r="S646" s="147"/>
      <c r="T646" s="147"/>
      <c r="U646" s="147"/>
      <c r="V646" s="147"/>
      <c r="W646" s="147"/>
      <c r="X646" s="147"/>
      <c r="Y646" s="147"/>
      <c r="Z646" s="220"/>
      <c r="AA646" s="223"/>
    </row>
    <row r="647" spans="1:27" x14ac:dyDescent="0.2">
      <c r="A647" s="148"/>
      <c r="B647" s="147"/>
      <c r="C647" s="147"/>
      <c r="D647" s="147"/>
      <c r="E647" s="147"/>
      <c r="F647" s="147"/>
      <c r="G647" s="147"/>
      <c r="H647" s="147"/>
      <c r="I647" s="147"/>
      <c r="J647" s="147"/>
      <c r="K647" s="147"/>
      <c r="L647" s="147"/>
      <c r="M647" s="147"/>
      <c r="N647" s="147"/>
      <c r="O647" s="147"/>
      <c r="P647" s="147"/>
      <c r="Q647" s="147"/>
      <c r="R647" s="147"/>
      <c r="S647" s="147"/>
      <c r="T647" s="147"/>
      <c r="U647" s="147"/>
      <c r="V647" s="147"/>
      <c r="W647" s="147"/>
      <c r="X647" s="147"/>
      <c r="Y647" s="147"/>
      <c r="Z647" s="220"/>
      <c r="AA647" s="223"/>
    </row>
    <row r="648" spans="1:27" x14ac:dyDescent="0.2">
      <c r="A648" s="148"/>
      <c r="B648" s="147"/>
      <c r="C648" s="147"/>
      <c r="D648" s="147"/>
      <c r="E648" s="147"/>
      <c r="F648" s="147"/>
      <c r="G648" s="147"/>
      <c r="H648" s="147"/>
      <c r="I648" s="147"/>
      <c r="J648" s="147"/>
      <c r="K648" s="147"/>
      <c r="L648" s="147"/>
      <c r="M648" s="147"/>
      <c r="N648" s="147"/>
      <c r="O648" s="147"/>
      <c r="P648" s="147"/>
      <c r="Q648" s="147"/>
      <c r="R648" s="147"/>
      <c r="S648" s="147"/>
      <c r="T648" s="147"/>
      <c r="U648" s="147"/>
      <c r="V648" s="147"/>
      <c r="W648" s="147"/>
      <c r="X648" s="147"/>
      <c r="Y648" s="147"/>
      <c r="Z648" s="220"/>
      <c r="AA648" s="223"/>
    </row>
    <row r="649" spans="1:27" x14ac:dyDescent="0.2">
      <c r="A649" s="148"/>
      <c r="B649" s="147"/>
      <c r="C649" s="147"/>
      <c r="D649" s="147"/>
      <c r="E649" s="147"/>
      <c r="F649" s="147"/>
      <c r="G649" s="147"/>
      <c r="H649" s="147"/>
      <c r="I649" s="147"/>
      <c r="J649" s="147"/>
      <c r="K649" s="147"/>
      <c r="L649" s="147"/>
      <c r="M649" s="147"/>
      <c r="N649" s="147"/>
      <c r="O649" s="147"/>
      <c r="P649" s="147"/>
      <c r="Q649" s="147"/>
      <c r="R649" s="147"/>
      <c r="S649" s="147"/>
      <c r="T649" s="147"/>
      <c r="U649" s="147"/>
      <c r="V649" s="147"/>
      <c r="W649" s="147"/>
      <c r="X649" s="147"/>
      <c r="Y649" s="147"/>
      <c r="Z649" s="220"/>
      <c r="AA649" s="223"/>
    </row>
    <row r="650" spans="1:27" x14ac:dyDescent="0.2">
      <c r="A650" s="148"/>
      <c r="B650" s="147"/>
      <c r="C650" s="147"/>
      <c r="D650" s="147"/>
      <c r="E650" s="147"/>
      <c r="F650" s="147"/>
      <c r="G650" s="147"/>
      <c r="H650" s="147"/>
      <c r="I650" s="147"/>
      <c r="J650" s="147"/>
      <c r="K650" s="147"/>
      <c r="L650" s="147"/>
      <c r="M650" s="147"/>
      <c r="N650" s="147"/>
      <c r="O650" s="147"/>
      <c r="P650" s="147"/>
      <c r="Q650" s="147"/>
      <c r="R650" s="147"/>
      <c r="S650" s="147"/>
      <c r="T650" s="147"/>
      <c r="U650" s="147"/>
      <c r="V650" s="147"/>
      <c r="W650" s="147"/>
      <c r="X650" s="147"/>
      <c r="Y650" s="147"/>
      <c r="Z650" s="220"/>
      <c r="AA650" s="223"/>
    </row>
    <row r="651" spans="1:27" x14ac:dyDescent="0.2">
      <c r="A651" s="148"/>
      <c r="B651" s="147"/>
      <c r="C651" s="147"/>
      <c r="D651" s="147"/>
      <c r="E651" s="147"/>
      <c r="F651" s="147"/>
      <c r="G651" s="147"/>
      <c r="H651" s="147"/>
      <c r="I651" s="147"/>
      <c r="J651" s="147"/>
      <c r="K651" s="147"/>
      <c r="L651" s="147"/>
      <c r="M651" s="147"/>
      <c r="N651" s="147"/>
      <c r="O651" s="147"/>
      <c r="P651" s="147"/>
      <c r="Q651" s="147"/>
      <c r="R651" s="147"/>
      <c r="S651" s="147"/>
      <c r="T651" s="147"/>
      <c r="U651" s="147"/>
      <c r="V651" s="147"/>
      <c r="W651" s="147"/>
      <c r="X651" s="147"/>
      <c r="Y651" s="147"/>
      <c r="Z651" s="220"/>
      <c r="AA651" s="223"/>
    </row>
    <row r="652" spans="1:27" x14ac:dyDescent="0.2">
      <c r="A652" s="148"/>
      <c r="B652" s="147"/>
      <c r="C652" s="147"/>
      <c r="D652" s="147"/>
      <c r="E652" s="147"/>
      <c r="F652" s="147"/>
      <c r="G652" s="147"/>
      <c r="H652" s="147"/>
      <c r="I652" s="147"/>
      <c r="J652" s="147"/>
      <c r="K652" s="147"/>
      <c r="L652" s="147"/>
      <c r="M652" s="147"/>
      <c r="N652" s="147"/>
      <c r="O652" s="147"/>
      <c r="P652" s="147"/>
      <c r="Q652" s="147"/>
      <c r="R652" s="147"/>
      <c r="S652" s="147"/>
      <c r="T652" s="147"/>
      <c r="U652" s="147"/>
      <c r="V652" s="147"/>
      <c r="W652" s="147"/>
      <c r="X652" s="147"/>
      <c r="Y652" s="147"/>
      <c r="Z652" s="220"/>
      <c r="AA652" s="223"/>
    </row>
    <row r="653" spans="1:27" x14ac:dyDescent="0.2">
      <c r="A653" s="148"/>
      <c r="B653" s="147"/>
      <c r="C653" s="147"/>
      <c r="D653" s="147"/>
      <c r="E653" s="147"/>
      <c r="F653" s="147"/>
      <c r="G653" s="147"/>
      <c r="H653" s="147"/>
      <c r="I653" s="147"/>
      <c r="J653" s="147"/>
      <c r="K653" s="147"/>
      <c r="L653" s="147"/>
      <c r="M653" s="147"/>
      <c r="N653" s="147"/>
      <c r="O653" s="147"/>
      <c r="P653" s="147"/>
      <c r="Q653" s="147"/>
      <c r="R653" s="147"/>
      <c r="S653" s="147"/>
      <c r="T653" s="147"/>
      <c r="U653" s="147"/>
      <c r="V653" s="147"/>
      <c r="W653" s="147"/>
      <c r="X653" s="147"/>
      <c r="Y653" s="147"/>
      <c r="Z653" s="220"/>
      <c r="AA653" s="223"/>
    </row>
    <row r="654" spans="1:27" x14ac:dyDescent="0.2">
      <c r="A654" s="148"/>
      <c r="B654" s="147"/>
      <c r="C654" s="147"/>
      <c r="D654" s="147"/>
      <c r="E654" s="147"/>
      <c r="F654" s="147"/>
      <c r="G654" s="147"/>
      <c r="H654" s="147"/>
      <c r="I654" s="147"/>
      <c r="J654" s="147"/>
      <c r="K654" s="147"/>
      <c r="L654" s="147"/>
      <c r="M654" s="147"/>
      <c r="N654" s="147"/>
      <c r="O654" s="147"/>
      <c r="P654" s="147"/>
      <c r="Q654" s="147"/>
      <c r="R654" s="147"/>
      <c r="S654" s="147"/>
      <c r="T654" s="147"/>
      <c r="U654" s="147"/>
      <c r="V654" s="147"/>
      <c r="W654" s="147"/>
      <c r="X654" s="147"/>
      <c r="Y654" s="147"/>
      <c r="Z654" s="220"/>
      <c r="AA654" s="223"/>
    </row>
    <row r="655" spans="1:27" x14ac:dyDescent="0.2">
      <c r="A655" s="148"/>
      <c r="B655" s="147"/>
      <c r="C655" s="147"/>
      <c r="D655" s="147"/>
      <c r="E655" s="147"/>
      <c r="F655" s="147"/>
      <c r="G655" s="147"/>
      <c r="H655" s="147"/>
      <c r="I655" s="147"/>
      <c r="J655" s="147"/>
      <c r="K655" s="147"/>
      <c r="L655" s="147"/>
      <c r="M655" s="147"/>
      <c r="N655" s="147"/>
      <c r="O655" s="147"/>
      <c r="P655" s="147"/>
      <c r="Q655" s="147"/>
      <c r="R655" s="147"/>
      <c r="S655" s="147"/>
      <c r="T655" s="147"/>
      <c r="U655" s="147"/>
      <c r="V655" s="147"/>
      <c r="W655" s="147"/>
      <c r="X655" s="147"/>
      <c r="Y655" s="147"/>
      <c r="Z655" s="220"/>
      <c r="AA655" s="223"/>
    </row>
    <row r="656" spans="1:27" x14ac:dyDescent="0.2">
      <c r="A656" s="148"/>
      <c r="B656" s="147"/>
      <c r="C656" s="147"/>
      <c r="D656" s="147"/>
      <c r="E656" s="147"/>
      <c r="F656" s="147"/>
      <c r="G656" s="147"/>
      <c r="H656" s="147"/>
      <c r="I656" s="147"/>
      <c r="J656" s="147"/>
      <c r="K656" s="147"/>
      <c r="L656" s="147"/>
      <c r="M656" s="147"/>
      <c r="N656" s="147"/>
      <c r="O656" s="147"/>
      <c r="P656" s="147"/>
      <c r="Q656" s="147"/>
      <c r="R656" s="147"/>
      <c r="S656" s="147"/>
      <c r="T656" s="147"/>
      <c r="U656" s="147"/>
      <c r="V656" s="147"/>
      <c r="W656" s="147"/>
      <c r="X656" s="147"/>
      <c r="Y656" s="147"/>
      <c r="Z656" s="220"/>
      <c r="AA656" s="223"/>
    </row>
    <row r="657" spans="1:27" x14ac:dyDescent="0.2">
      <c r="A657" s="148"/>
      <c r="B657" s="147"/>
      <c r="C657" s="147"/>
      <c r="D657" s="147"/>
      <c r="E657" s="147"/>
      <c r="F657" s="147"/>
      <c r="G657" s="147"/>
      <c r="H657" s="147"/>
      <c r="I657" s="147"/>
      <c r="J657" s="147"/>
      <c r="K657" s="147"/>
      <c r="L657" s="147"/>
      <c r="M657" s="147"/>
      <c r="N657" s="147"/>
      <c r="O657" s="147"/>
      <c r="P657" s="147"/>
      <c r="Q657" s="147"/>
      <c r="R657" s="147"/>
      <c r="S657" s="147"/>
      <c r="T657" s="147"/>
      <c r="U657" s="147"/>
      <c r="V657" s="147"/>
      <c r="W657" s="147"/>
      <c r="X657" s="147"/>
      <c r="Y657" s="147"/>
      <c r="Z657" s="220"/>
      <c r="AA657" s="223"/>
    </row>
    <row r="658" spans="1:27" x14ac:dyDescent="0.2">
      <c r="A658" s="148"/>
      <c r="B658" s="147"/>
      <c r="C658" s="147"/>
      <c r="D658" s="147"/>
      <c r="E658" s="147"/>
      <c r="F658" s="147"/>
      <c r="G658" s="147"/>
      <c r="H658" s="147"/>
      <c r="I658" s="147"/>
      <c r="J658" s="147"/>
      <c r="K658" s="147"/>
      <c r="L658" s="147"/>
      <c r="M658" s="147"/>
      <c r="N658" s="147"/>
      <c r="O658" s="147"/>
      <c r="P658" s="147"/>
      <c r="Q658" s="147"/>
      <c r="R658" s="147"/>
      <c r="S658" s="147"/>
      <c r="T658" s="147"/>
      <c r="U658" s="147"/>
      <c r="V658" s="147"/>
      <c r="W658" s="147"/>
      <c r="X658" s="147"/>
      <c r="Y658" s="147"/>
      <c r="Z658" s="220"/>
      <c r="AA658" s="223"/>
    </row>
    <row r="659" spans="1:27" x14ac:dyDescent="0.2">
      <c r="A659" s="148"/>
      <c r="B659" s="147"/>
      <c r="C659" s="147"/>
      <c r="D659" s="147"/>
      <c r="E659" s="147"/>
      <c r="F659" s="147"/>
      <c r="G659" s="147"/>
      <c r="H659" s="147"/>
      <c r="I659" s="147"/>
      <c r="J659" s="147"/>
      <c r="K659" s="147"/>
      <c r="L659" s="147"/>
      <c r="M659" s="147"/>
      <c r="N659" s="147"/>
      <c r="O659" s="147"/>
      <c r="P659" s="147"/>
      <c r="Q659" s="147"/>
      <c r="R659" s="147"/>
      <c r="S659" s="147"/>
      <c r="T659" s="147"/>
      <c r="U659" s="147"/>
      <c r="V659" s="147"/>
      <c r="W659" s="147"/>
      <c r="X659" s="147"/>
      <c r="Y659" s="147"/>
      <c r="Z659" s="220"/>
      <c r="AA659" s="223"/>
    </row>
    <row r="660" spans="1:27" x14ac:dyDescent="0.2">
      <c r="A660" s="148"/>
      <c r="B660" s="147"/>
      <c r="C660" s="147"/>
      <c r="D660" s="147"/>
      <c r="E660" s="147"/>
      <c r="F660" s="147"/>
      <c r="G660" s="147"/>
      <c r="H660" s="147"/>
      <c r="I660" s="147"/>
      <c r="J660" s="147"/>
      <c r="K660" s="147"/>
      <c r="L660" s="147"/>
      <c r="M660" s="147"/>
      <c r="N660" s="147"/>
      <c r="O660" s="147"/>
      <c r="P660" s="147"/>
      <c r="Q660" s="147"/>
      <c r="R660" s="147"/>
      <c r="S660" s="147"/>
      <c r="T660" s="147"/>
      <c r="U660" s="147"/>
      <c r="V660" s="147"/>
      <c r="W660" s="147"/>
      <c r="X660" s="147"/>
      <c r="Y660" s="147"/>
      <c r="Z660" s="220"/>
      <c r="AA660" s="223"/>
    </row>
    <row r="661" spans="1:27" x14ac:dyDescent="0.2">
      <c r="A661" s="148"/>
      <c r="B661" s="147"/>
      <c r="C661" s="147"/>
      <c r="D661" s="147"/>
      <c r="E661" s="147"/>
      <c r="F661" s="147"/>
      <c r="G661" s="147"/>
      <c r="H661" s="147"/>
      <c r="I661" s="147"/>
      <c r="J661" s="147"/>
      <c r="K661" s="147"/>
      <c r="L661" s="147"/>
      <c r="M661" s="147"/>
      <c r="N661" s="147"/>
      <c r="O661" s="147"/>
      <c r="P661" s="147"/>
      <c r="Q661" s="147"/>
      <c r="R661" s="147"/>
      <c r="S661" s="147"/>
      <c r="T661" s="147"/>
      <c r="U661" s="147"/>
      <c r="V661" s="147"/>
      <c r="W661" s="147"/>
      <c r="X661" s="147"/>
      <c r="Y661" s="147"/>
      <c r="Z661" s="220"/>
      <c r="AA661" s="223"/>
    </row>
    <row r="662" spans="1:27" x14ac:dyDescent="0.2">
      <c r="A662" s="148"/>
      <c r="B662" s="147"/>
      <c r="C662" s="147"/>
      <c r="D662" s="147"/>
      <c r="E662" s="147"/>
      <c r="F662" s="147"/>
      <c r="G662" s="147"/>
      <c r="H662" s="147"/>
      <c r="I662" s="147"/>
      <c r="J662" s="147"/>
      <c r="K662" s="147"/>
      <c r="L662" s="147"/>
      <c r="M662" s="147"/>
      <c r="N662" s="147"/>
      <c r="O662" s="147"/>
      <c r="P662" s="147"/>
      <c r="Q662" s="147"/>
      <c r="R662" s="147"/>
      <c r="S662" s="147"/>
      <c r="T662" s="147"/>
      <c r="U662" s="147"/>
      <c r="V662" s="147"/>
      <c r="W662" s="147"/>
      <c r="X662" s="147"/>
      <c r="Y662" s="147"/>
      <c r="Z662" s="220"/>
      <c r="AA662" s="223"/>
    </row>
    <row r="663" spans="1:27" x14ac:dyDescent="0.2">
      <c r="A663" s="148"/>
      <c r="B663" s="147"/>
      <c r="C663" s="147"/>
      <c r="D663" s="147"/>
      <c r="E663" s="147"/>
      <c r="F663" s="147"/>
      <c r="G663" s="147"/>
      <c r="H663" s="147"/>
      <c r="I663" s="147"/>
      <c r="J663" s="147"/>
      <c r="K663" s="147"/>
      <c r="L663" s="147"/>
      <c r="M663" s="147"/>
      <c r="N663" s="147"/>
      <c r="O663" s="147"/>
      <c r="P663" s="147"/>
      <c r="Q663" s="147"/>
      <c r="R663" s="147"/>
      <c r="S663" s="147"/>
      <c r="T663" s="147"/>
      <c r="U663" s="147"/>
      <c r="V663" s="147"/>
      <c r="W663" s="147"/>
      <c r="X663" s="147"/>
      <c r="Y663" s="147"/>
      <c r="Z663" s="220"/>
      <c r="AA663" s="223"/>
    </row>
    <row r="664" spans="1:27" x14ac:dyDescent="0.2">
      <c r="A664" s="148"/>
      <c r="B664" s="147"/>
      <c r="C664" s="147"/>
      <c r="D664" s="147"/>
      <c r="E664" s="147"/>
      <c r="F664" s="147"/>
      <c r="G664" s="147"/>
      <c r="H664" s="147"/>
      <c r="I664" s="147"/>
      <c r="J664" s="147"/>
      <c r="K664" s="147"/>
      <c r="L664" s="147"/>
      <c r="M664" s="147"/>
      <c r="N664" s="147"/>
      <c r="O664" s="147"/>
      <c r="P664" s="147"/>
      <c r="Q664" s="147"/>
      <c r="R664" s="147"/>
      <c r="S664" s="147"/>
      <c r="T664" s="147"/>
      <c r="U664" s="147"/>
      <c r="V664" s="147"/>
      <c r="W664" s="147"/>
      <c r="X664" s="147"/>
      <c r="Y664" s="147"/>
      <c r="Z664" s="220"/>
      <c r="AA664" s="223"/>
    </row>
    <row r="665" spans="1:27" x14ac:dyDescent="0.2">
      <c r="A665" s="148"/>
      <c r="B665" s="147"/>
      <c r="C665" s="147"/>
      <c r="D665" s="147"/>
      <c r="E665" s="147"/>
      <c r="F665" s="147"/>
      <c r="G665" s="147"/>
      <c r="H665" s="147"/>
      <c r="I665" s="147"/>
      <c r="J665" s="147"/>
      <c r="K665" s="147"/>
      <c r="L665" s="147"/>
      <c r="M665" s="147"/>
      <c r="N665" s="147"/>
      <c r="O665" s="147"/>
      <c r="P665" s="147"/>
      <c r="Q665" s="147"/>
      <c r="R665" s="147"/>
      <c r="S665" s="147"/>
      <c r="T665" s="147"/>
      <c r="U665" s="147"/>
      <c r="V665" s="147"/>
      <c r="W665" s="147"/>
      <c r="X665" s="147"/>
      <c r="Y665" s="147"/>
      <c r="Z665" s="220"/>
      <c r="AA665" s="223"/>
    </row>
    <row r="666" spans="1:27" x14ac:dyDescent="0.2">
      <c r="A666" s="148"/>
      <c r="B666" s="147"/>
      <c r="C666" s="147"/>
      <c r="D666" s="147"/>
      <c r="E666" s="147"/>
      <c r="F666" s="147"/>
      <c r="G666" s="147"/>
      <c r="H666" s="147"/>
      <c r="I666" s="147"/>
      <c r="J666" s="147"/>
      <c r="K666" s="147"/>
      <c r="L666" s="147"/>
      <c r="M666" s="147"/>
      <c r="N666" s="147"/>
      <c r="O666" s="147"/>
      <c r="P666" s="147"/>
      <c r="Q666" s="147"/>
      <c r="R666" s="147"/>
      <c r="S666" s="147"/>
      <c r="T666" s="147"/>
      <c r="U666" s="147"/>
      <c r="V666" s="147"/>
      <c r="W666" s="147"/>
      <c r="X666" s="147"/>
      <c r="Y666" s="147"/>
      <c r="Z666" s="220"/>
      <c r="AA666" s="223"/>
    </row>
    <row r="667" spans="1:27" x14ac:dyDescent="0.2">
      <c r="A667" s="148"/>
      <c r="B667" s="147"/>
      <c r="C667" s="147"/>
      <c r="D667" s="147"/>
      <c r="E667" s="147"/>
      <c r="F667" s="147"/>
      <c r="G667" s="147"/>
      <c r="H667" s="147"/>
      <c r="I667" s="147"/>
      <c r="J667" s="147"/>
      <c r="K667" s="147"/>
      <c r="L667" s="147"/>
      <c r="M667" s="147"/>
      <c r="N667" s="147"/>
      <c r="O667" s="147"/>
      <c r="P667" s="147"/>
      <c r="Q667" s="147"/>
      <c r="R667" s="147"/>
      <c r="S667" s="147"/>
      <c r="T667" s="147"/>
      <c r="U667" s="147"/>
      <c r="V667" s="147"/>
      <c r="W667" s="147"/>
      <c r="X667" s="147"/>
      <c r="Y667" s="147"/>
      <c r="Z667" s="220"/>
      <c r="AA667" s="223"/>
    </row>
    <row r="668" spans="1:27" x14ac:dyDescent="0.2">
      <c r="A668" s="148"/>
      <c r="B668" s="147"/>
      <c r="C668" s="147"/>
      <c r="D668" s="147"/>
      <c r="E668" s="147"/>
      <c r="F668" s="147"/>
      <c r="G668" s="147"/>
      <c r="H668" s="147"/>
      <c r="I668" s="147"/>
      <c r="J668" s="147"/>
      <c r="K668" s="147"/>
      <c r="L668" s="147"/>
      <c r="M668" s="147"/>
      <c r="N668" s="147"/>
      <c r="O668" s="147"/>
      <c r="P668" s="147"/>
      <c r="Q668" s="147"/>
      <c r="R668" s="147"/>
      <c r="S668" s="147"/>
      <c r="T668" s="147"/>
      <c r="U668" s="147"/>
      <c r="V668" s="147"/>
      <c r="W668" s="147"/>
      <c r="X668" s="147"/>
      <c r="Y668" s="147"/>
      <c r="Z668" s="220"/>
      <c r="AA668" s="223"/>
    </row>
    <row r="669" spans="1:27" x14ac:dyDescent="0.2">
      <c r="A669" s="148"/>
      <c r="B669" s="147"/>
      <c r="C669" s="147"/>
      <c r="D669" s="147"/>
      <c r="E669" s="147"/>
      <c r="F669" s="147"/>
      <c r="G669" s="147"/>
      <c r="H669" s="147"/>
      <c r="I669" s="147"/>
      <c r="J669" s="147"/>
      <c r="K669" s="147"/>
      <c r="L669" s="147"/>
      <c r="M669" s="147"/>
      <c r="N669" s="147"/>
      <c r="O669" s="147"/>
      <c r="P669" s="147"/>
      <c r="Q669" s="147"/>
      <c r="R669" s="147"/>
      <c r="S669" s="147"/>
      <c r="T669" s="147"/>
      <c r="U669" s="147"/>
      <c r="V669" s="147"/>
      <c r="W669" s="147"/>
      <c r="X669" s="147"/>
      <c r="Y669" s="147"/>
      <c r="Z669" s="220"/>
      <c r="AA669" s="223"/>
    </row>
    <row r="670" spans="1:27" x14ac:dyDescent="0.2">
      <c r="A670" s="148"/>
      <c r="B670" s="147"/>
      <c r="C670" s="147"/>
      <c r="D670" s="147"/>
      <c r="E670" s="147"/>
      <c r="F670" s="147"/>
      <c r="G670" s="147"/>
      <c r="H670" s="147"/>
      <c r="I670" s="147"/>
      <c r="J670" s="147"/>
      <c r="K670" s="147"/>
      <c r="L670" s="147"/>
      <c r="M670" s="147"/>
      <c r="N670" s="147"/>
      <c r="O670" s="147"/>
      <c r="P670" s="147"/>
      <c r="Q670" s="147"/>
      <c r="R670" s="147"/>
      <c r="S670" s="147"/>
      <c r="T670" s="147"/>
      <c r="U670" s="147"/>
      <c r="V670" s="147"/>
      <c r="W670" s="147"/>
      <c r="X670" s="147"/>
      <c r="Y670" s="147"/>
      <c r="Z670" s="220"/>
      <c r="AA670" s="223"/>
    </row>
    <row r="671" spans="1:27" x14ac:dyDescent="0.2">
      <c r="A671" s="148"/>
      <c r="B671" s="147"/>
      <c r="C671" s="147"/>
      <c r="D671" s="147"/>
      <c r="E671" s="147"/>
      <c r="F671" s="147"/>
      <c r="G671" s="147"/>
      <c r="H671" s="147"/>
      <c r="I671" s="147"/>
      <c r="J671" s="147"/>
      <c r="K671" s="147"/>
      <c r="L671" s="147"/>
      <c r="M671" s="147"/>
      <c r="N671" s="147"/>
      <c r="O671" s="147"/>
      <c r="P671" s="147"/>
      <c r="Q671" s="147"/>
      <c r="R671" s="147"/>
      <c r="S671" s="147"/>
      <c r="T671" s="147"/>
      <c r="U671" s="147"/>
      <c r="V671" s="147"/>
      <c r="W671" s="147"/>
      <c r="X671" s="147"/>
      <c r="Y671" s="147"/>
      <c r="Z671" s="220"/>
      <c r="AA671" s="223"/>
    </row>
    <row r="672" spans="1:27" x14ac:dyDescent="0.2">
      <c r="A672" s="148"/>
      <c r="B672" s="147"/>
      <c r="C672" s="147"/>
      <c r="D672" s="147"/>
      <c r="E672" s="147"/>
      <c r="F672" s="147"/>
      <c r="G672" s="147"/>
      <c r="H672" s="147"/>
      <c r="I672" s="147"/>
      <c r="J672" s="147"/>
      <c r="K672" s="147"/>
      <c r="L672" s="147"/>
      <c r="M672" s="147"/>
      <c r="N672" s="147"/>
      <c r="O672" s="147"/>
      <c r="P672" s="147"/>
      <c r="Q672" s="147"/>
      <c r="R672" s="147"/>
      <c r="S672" s="147"/>
      <c r="T672" s="147"/>
      <c r="U672" s="147"/>
      <c r="V672" s="147"/>
      <c r="W672" s="147"/>
      <c r="X672" s="147"/>
      <c r="Y672" s="147"/>
      <c r="Z672" s="220"/>
      <c r="AA672" s="223"/>
    </row>
    <row r="673" spans="1:27" x14ac:dyDescent="0.2">
      <c r="A673" s="148"/>
      <c r="B673" s="147"/>
      <c r="C673" s="147"/>
      <c r="D673" s="147"/>
      <c r="E673" s="147"/>
      <c r="F673" s="147"/>
      <c r="G673" s="147"/>
      <c r="H673" s="147"/>
      <c r="I673" s="147"/>
      <c r="J673" s="147"/>
      <c r="K673" s="147"/>
      <c r="L673" s="147"/>
      <c r="M673" s="147"/>
      <c r="N673" s="147"/>
      <c r="O673" s="147"/>
      <c r="P673" s="147"/>
      <c r="Q673" s="147"/>
      <c r="R673" s="147"/>
      <c r="S673" s="147"/>
      <c r="T673" s="147"/>
      <c r="U673" s="147"/>
      <c r="V673" s="147"/>
      <c r="W673" s="147"/>
      <c r="X673" s="147"/>
      <c r="Y673" s="147"/>
      <c r="Z673" s="220"/>
      <c r="AA673" s="223"/>
    </row>
    <row r="674" spans="1:27" x14ac:dyDescent="0.2">
      <c r="A674" s="148"/>
      <c r="B674" s="147"/>
      <c r="C674" s="147"/>
      <c r="D674" s="147"/>
      <c r="E674" s="147"/>
      <c r="F674" s="147"/>
      <c r="G674" s="147"/>
      <c r="H674" s="147"/>
      <c r="I674" s="147"/>
      <c r="J674" s="147"/>
      <c r="K674" s="147"/>
      <c r="L674" s="147"/>
      <c r="M674" s="147"/>
      <c r="N674" s="147"/>
      <c r="O674" s="147"/>
      <c r="P674" s="147"/>
      <c r="Q674" s="147"/>
      <c r="R674" s="147"/>
      <c r="S674" s="147"/>
      <c r="T674" s="147"/>
      <c r="U674" s="147"/>
      <c r="V674" s="147"/>
      <c r="W674" s="147"/>
      <c r="X674" s="147"/>
      <c r="Y674" s="147"/>
      <c r="Z674" s="220"/>
      <c r="AA674" s="223"/>
    </row>
    <row r="675" spans="1:27" x14ac:dyDescent="0.2">
      <c r="A675" s="148"/>
      <c r="B675" s="147"/>
      <c r="C675" s="147"/>
      <c r="D675" s="147"/>
      <c r="E675" s="147"/>
      <c r="F675" s="147"/>
      <c r="G675" s="147"/>
      <c r="H675" s="147"/>
      <c r="I675" s="147"/>
      <c r="J675" s="147"/>
      <c r="K675" s="147"/>
      <c r="L675" s="147"/>
      <c r="M675" s="147"/>
      <c r="N675" s="147"/>
      <c r="O675" s="147"/>
      <c r="P675" s="147"/>
      <c r="Q675" s="147"/>
      <c r="R675" s="147"/>
      <c r="S675" s="147"/>
      <c r="T675" s="147"/>
      <c r="U675" s="147"/>
      <c r="V675" s="147"/>
      <c r="W675" s="147"/>
      <c r="X675" s="147"/>
      <c r="Y675" s="147"/>
      <c r="Z675" s="220"/>
      <c r="AA675" s="223"/>
    </row>
    <row r="676" spans="1:27" x14ac:dyDescent="0.2">
      <c r="A676" s="148"/>
      <c r="B676" s="147"/>
      <c r="C676" s="147"/>
      <c r="D676" s="147"/>
      <c r="E676" s="147"/>
      <c r="F676" s="147"/>
      <c r="G676" s="147"/>
      <c r="H676" s="147"/>
      <c r="I676" s="147"/>
      <c r="J676" s="147"/>
      <c r="K676" s="147"/>
      <c r="L676" s="147"/>
      <c r="M676" s="147"/>
      <c r="N676" s="147"/>
      <c r="O676" s="147"/>
      <c r="P676" s="147"/>
      <c r="Q676" s="147"/>
      <c r="R676" s="147"/>
      <c r="S676" s="147"/>
      <c r="T676" s="147"/>
      <c r="U676" s="147"/>
      <c r="V676" s="147"/>
      <c r="W676" s="147"/>
      <c r="X676" s="147"/>
      <c r="Y676" s="147"/>
      <c r="Z676" s="220"/>
      <c r="AA676" s="223"/>
    </row>
    <row r="677" spans="1:27" x14ac:dyDescent="0.2">
      <c r="A677" s="148"/>
      <c r="B677" s="147"/>
      <c r="C677" s="147"/>
      <c r="D677" s="147"/>
      <c r="E677" s="147"/>
      <c r="F677" s="147"/>
      <c r="G677" s="147"/>
      <c r="H677" s="147"/>
      <c r="I677" s="147"/>
      <c r="J677" s="147"/>
      <c r="K677" s="147"/>
      <c r="L677" s="147"/>
      <c r="M677" s="147"/>
      <c r="N677" s="147"/>
      <c r="O677" s="147"/>
      <c r="P677" s="147"/>
      <c r="Q677" s="147"/>
      <c r="R677" s="147"/>
      <c r="S677" s="147"/>
      <c r="T677" s="147"/>
      <c r="U677" s="147"/>
      <c r="V677" s="147"/>
      <c r="W677" s="147"/>
      <c r="X677" s="147"/>
      <c r="Y677" s="147"/>
      <c r="Z677" s="220"/>
      <c r="AA677" s="223"/>
    </row>
    <row r="678" spans="1:27" x14ac:dyDescent="0.2">
      <c r="A678" s="148"/>
      <c r="B678" s="147"/>
      <c r="C678" s="147"/>
      <c r="D678" s="147"/>
      <c r="E678" s="147"/>
      <c r="F678" s="147"/>
      <c r="G678" s="147"/>
      <c r="H678" s="147"/>
      <c r="I678" s="147"/>
      <c r="J678" s="147"/>
      <c r="K678" s="147"/>
      <c r="L678" s="147"/>
      <c r="M678" s="147"/>
      <c r="N678" s="147"/>
      <c r="O678" s="147"/>
      <c r="P678" s="147"/>
      <c r="Q678" s="147"/>
      <c r="R678" s="147"/>
      <c r="S678" s="147"/>
      <c r="T678" s="147"/>
      <c r="U678" s="147"/>
      <c r="V678" s="147"/>
      <c r="W678" s="147"/>
      <c r="X678" s="147"/>
      <c r="Y678" s="147"/>
      <c r="Z678" s="220"/>
      <c r="AA678" s="223"/>
    </row>
    <row r="679" spans="1:27" x14ac:dyDescent="0.2">
      <c r="A679" s="148"/>
      <c r="B679" s="147"/>
      <c r="C679" s="147"/>
      <c r="D679" s="147"/>
      <c r="E679" s="147"/>
      <c r="F679" s="147"/>
      <c r="G679" s="147"/>
      <c r="H679" s="147"/>
      <c r="I679" s="147"/>
      <c r="J679" s="147"/>
      <c r="K679" s="147"/>
      <c r="L679" s="147"/>
      <c r="M679" s="147"/>
      <c r="N679" s="147"/>
      <c r="O679" s="147"/>
      <c r="P679" s="147"/>
      <c r="Q679" s="147"/>
      <c r="R679" s="147"/>
      <c r="S679" s="147"/>
      <c r="T679" s="147"/>
      <c r="U679" s="147"/>
      <c r="V679" s="147"/>
      <c r="W679" s="147"/>
      <c r="X679" s="147"/>
      <c r="Y679" s="147"/>
      <c r="Z679" s="220"/>
      <c r="AA679" s="223"/>
    </row>
    <row r="680" spans="1:27" x14ac:dyDescent="0.2">
      <c r="A680" s="148"/>
      <c r="B680" s="147"/>
      <c r="C680" s="147"/>
      <c r="D680" s="147"/>
      <c r="E680" s="147"/>
      <c r="F680" s="147"/>
      <c r="G680" s="147"/>
      <c r="H680" s="147"/>
      <c r="I680" s="147"/>
      <c r="J680" s="147"/>
      <c r="K680" s="147"/>
      <c r="L680" s="147"/>
      <c r="M680" s="147"/>
      <c r="N680" s="147"/>
      <c r="O680" s="147"/>
      <c r="P680" s="147"/>
      <c r="Q680" s="147"/>
      <c r="R680" s="147"/>
      <c r="S680" s="147"/>
      <c r="T680" s="147"/>
      <c r="U680" s="147"/>
      <c r="V680" s="147"/>
      <c r="W680" s="147"/>
      <c r="X680" s="147"/>
      <c r="Y680" s="147"/>
      <c r="Z680" s="220"/>
      <c r="AA680" s="223"/>
    </row>
    <row r="681" spans="1:27" x14ac:dyDescent="0.2">
      <c r="A681" s="148"/>
      <c r="B681" s="147"/>
      <c r="C681" s="147"/>
      <c r="D681" s="147"/>
      <c r="E681" s="147"/>
      <c r="F681" s="147"/>
      <c r="G681" s="147"/>
      <c r="H681" s="147"/>
      <c r="I681" s="147"/>
      <c r="J681" s="147"/>
      <c r="K681" s="147"/>
      <c r="L681" s="147"/>
      <c r="M681" s="147"/>
      <c r="N681" s="147"/>
      <c r="O681" s="147"/>
      <c r="P681" s="147"/>
      <c r="Q681" s="147"/>
      <c r="R681" s="147"/>
      <c r="S681" s="147"/>
      <c r="T681" s="147"/>
      <c r="U681" s="147"/>
      <c r="V681" s="147"/>
      <c r="W681" s="147"/>
      <c r="X681" s="147"/>
      <c r="Y681" s="147"/>
      <c r="Z681" s="220"/>
      <c r="AA681" s="223"/>
    </row>
    <row r="682" spans="1:27" x14ac:dyDescent="0.2">
      <c r="A682" s="148"/>
      <c r="B682" s="147"/>
      <c r="C682" s="147"/>
      <c r="D682" s="147"/>
      <c r="E682" s="147"/>
      <c r="F682" s="147"/>
      <c r="G682" s="147"/>
      <c r="H682" s="147"/>
      <c r="I682" s="147"/>
      <c r="J682" s="147"/>
      <c r="K682" s="147"/>
      <c r="L682" s="147"/>
      <c r="M682" s="147"/>
      <c r="N682" s="147"/>
      <c r="O682" s="147"/>
      <c r="P682" s="147"/>
      <c r="Q682" s="147"/>
      <c r="R682" s="147"/>
      <c r="S682" s="147"/>
      <c r="T682" s="147"/>
      <c r="U682" s="147"/>
      <c r="V682" s="147"/>
      <c r="W682" s="147"/>
      <c r="X682" s="147"/>
      <c r="Y682" s="147"/>
      <c r="Z682" s="220"/>
      <c r="AA682" s="223"/>
    </row>
    <row r="683" spans="1:27" x14ac:dyDescent="0.2">
      <c r="A683" s="148"/>
      <c r="B683" s="147"/>
      <c r="C683" s="147"/>
      <c r="D683" s="147"/>
      <c r="E683" s="147"/>
      <c r="F683" s="147"/>
      <c r="G683" s="147"/>
      <c r="H683" s="147"/>
      <c r="I683" s="147"/>
      <c r="J683" s="147"/>
      <c r="K683" s="147"/>
      <c r="L683" s="147"/>
      <c r="M683" s="147"/>
      <c r="N683" s="147"/>
      <c r="O683" s="147"/>
      <c r="P683" s="147"/>
      <c r="Q683" s="147"/>
      <c r="R683" s="147"/>
      <c r="S683" s="147"/>
      <c r="T683" s="147"/>
      <c r="U683" s="147"/>
      <c r="V683" s="147"/>
      <c r="W683" s="147"/>
      <c r="X683" s="147"/>
      <c r="Y683" s="147"/>
      <c r="Z683" s="220"/>
      <c r="AA683" s="223"/>
    </row>
    <row r="684" spans="1:27" x14ac:dyDescent="0.2">
      <c r="A684" s="148"/>
      <c r="B684" s="147"/>
      <c r="C684" s="147"/>
      <c r="D684" s="147"/>
      <c r="E684" s="147"/>
      <c r="F684" s="147"/>
      <c r="G684" s="147"/>
      <c r="H684" s="147"/>
      <c r="I684" s="147"/>
      <c r="J684" s="147"/>
      <c r="K684" s="147"/>
      <c r="L684" s="147"/>
      <c r="M684" s="147"/>
      <c r="N684" s="147"/>
      <c r="O684" s="147"/>
      <c r="P684" s="147"/>
      <c r="Q684" s="147"/>
      <c r="R684" s="147"/>
      <c r="S684" s="147"/>
      <c r="T684" s="147"/>
      <c r="U684" s="147"/>
      <c r="V684" s="147"/>
      <c r="W684" s="147"/>
      <c r="X684" s="147"/>
      <c r="Y684" s="147"/>
      <c r="Z684" s="220"/>
      <c r="AA684" s="223"/>
    </row>
    <row r="685" spans="1:27" x14ac:dyDescent="0.2">
      <c r="A685" s="148"/>
      <c r="B685" s="147"/>
      <c r="C685" s="147"/>
      <c r="D685" s="147"/>
      <c r="E685" s="147"/>
      <c r="F685" s="147"/>
      <c r="G685" s="147"/>
      <c r="H685" s="147"/>
      <c r="I685" s="147"/>
      <c r="J685" s="147"/>
      <c r="K685" s="147"/>
      <c r="L685" s="147"/>
      <c r="M685" s="147"/>
      <c r="N685" s="147"/>
      <c r="O685" s="147"/>
      <c r="P685" s="147"/>
      <c r="Q685" s="147"/>
      <c r="R685" s="147"/>
      <c r="S685" s="147"/>
      <c r="T685" s="147"/>
      <c r="U685" s="147"/>
      <c r="V685" s="147"/>
      <c r="W685" s="147"/>
      <c r="X685" s="147"/>
      <c r="Y685" s="147"/>
      <c r="Z685" s="220"/>
      <c r="AA685" s="223"/>
    </row>
    <row r="686" spans="1:27" x14ac:dyDescent="0.2">
      <c r="A686" s="148"/>
      <c r="B686" s="147"/>
      <c r="C686" s="147"/>
      <c r="D686" s="147"/>
      <c r="E686" s="147"/>
      <c r="F686" s="147"/>
      <c r="G686" s="147"/>
      <c r="H686" s="147"/>
      <c r="I686" s="147"/>
      <c r="J686" s="147"/>
      <c r="K686" s="147"/>
      <c r="L686" s="147"/>
      <c r="M686" s="147"/>
      <c r="N686" s="147"/>
      <c r="O686" s="147"/>
      <c r="P686" s="147"/>
      <c r="Q686" s="147"/>
      <c r="R686" s="147"/>
      <c r="S686" s="147"/>
      <c r="T686" s="147"/>
      <c r="U686" s="147"/>
      <c r="V686" s="147"/>
      <c r="W686" s="147"/>
      <c r="X686" s="147"/>
      <c r="Y686" s="147"/>
      <c r="Z686" s="220"/>
      <c r="AA686" s="223"/>
    </row>
    <row r="687" spans="1:27" x14ac:dyDescent="0.2">
      <c r="A687" s="148"/>
      <c r="B687" s="147"/>
      <c r="C687" s="147"/>
      <c r="D687" s="147"/>
      <c r="E687" s="147"/>
      <c r="F687" s="147"/>
      <c r="G687" s="147"/>
      <c r="H687" s="147"/>
      <c r="I687" s="147"/>
      <c r="J687" s="147"/>
      <c r="K687" s="147"/>
      <c r="L687" s="147"/>
      <c r="M687" s="147"/>
      <c r="N687" s="147"/>
      <c r="O687" s="147"/>
      <c r="P687" s="147"/>
      <c r="Q687" s="147"/>
      <c r="R687" s="147"/>
      <c r="S687" s="147"/>
      <c r="T687" s="147"/>
      <c r="U687" s="147"/>
      <c r="V687" s="147"/>
      <c r="W687" s="147"/>
      <c r="X687" s="147"/>
      <c r="Y687" s="147"/>
      <c r="Z687" s="220"/>
      <c r="AA687" s="223"/>
    </row>
    <row r="688" spans="1:27" x14ac:dyDescent="0.2">
      <c r="A688" s="148"/>
      <c r="B688" s="147"/>
      <c r="C688" s="147"/>
      <c r="D688" s="147"/>
      <c r="E688" s="147"/>
      <c r="F688" s="147"/>
      <c r="G688" s="147"/>
      <c r="H688" s="147"/>
      <c r="I688" s="147"/>
      <c r="J688" s="147"/>
      <c r="K688" s="147"/>
      <c r="L688" s="147"/>
      <c r="M688" s="147"/>
      <c r="N688" s="147"/>
      <c r="O688" s="147"/>
      <c r="P688" s="147"/>
      <c r="Q688" s="147"/>
      <c r="R688" s="147"/>
      <c r="S688" s="147"/>
      <c r="T688" s="147"/>
      <c r="U688" s="147"/>
      <c r="V688" s="147"/>
      <c r="W688" s="147"/>
      <c r="X688" s="147"/>
      <c r="Y688" s="147"/>
      <c r="Z688" s="220"/>
      <c r="AA688" s="223"/>
    </row>
    <row r="689" spans="1:27" x14ac:dyDescent="0.2">
      <c r="A689" s="148"/>
      <c r="B689" s="147"/>
      <c r="C689" s="147"/>
      <c r="D689" s="147"/>
      <c r="E689" s="147"/>
      <c r="F689" s="147"/>
      <c r="G689" s="147"/>
      <c r="H689" s="147"/>
      <c r="I689" s="147"/>
      <c r="J689" s="147"/>
      <c r="K689" s="147"/>
      <c r="L689" s="147"/>
      <c r="M689" s="147"/>
      <c r="N689" s="147"/>
      <c r="O689" s="147"/>
      <c r="P689" s="147"/>
      <c r="Q689" s="147"/>
      <c r="R689" s="147"/>
      <c r="S689" s="147"/>
      <c r="T689" s="147"/>
      <c r="U689" s="147"/>
      <c r="V689" s="147"/>
      <c r="W689" s="147"/>
      <c r="X689" s="147"/>
      <c r="Y689" s="147"/>
      <c r="Z689" s="220"/>
      <c r="AA689" s="223"/>
    </row>
    <row r="690" spans="1:27" x14ac:dyDescent="0.2">
      <c r="A690" s="148"/>
      <c r="B690" s="147"/>
      <c r="C690" s="147"/>
      <c r="D690" s="147"/>
      <c r="E690" s="147"/>
      <c r="F690" s="147"/>
      <c r="G690" s="147"/>
      <c r="H690" s="147"/>
      <c r="I690" s="147"/>
      <c r="J690" s="147"/>
      <c r="K690" s="147"/>
      <c r="L690" s="147"/>
      <c r="M690" s="147"/>
      <c r="N690" s="147"/>
      <c r="O690" s="147"/>
      <c r="P690" s="147"/>
      <c r="Q690" s="147"/>
      <c r="R690" s="147"/>
      <c r="S690" s="147"/>
      <c r="T690" s="147"/>
      <c r="U690" s="147"/>
      <c r="V690" s="147"/>
      <c r="W690" s="147"/>
      <c r="X690" s="147"/>
      <c r="Y690" s="147"/>
      <c r="Z690" s="220"/>
      <c r="AA690" s="223"/>
    </row>
    <row r="691" spans="1:27" x14ac:dyDescent="0.2">
      <c r="A691" s="148"/>
      <c r="B691" s="147"/>
      <c r="C691" s="147"/>
      <c r="D691" s="147"/>
      <c r="E691" s="147"/>
      <c r="F691" s="147"/>
      <c r="G691" s="147"/>
      <c r="H691" s="147"/>
      <c r="I691" s="147"/>
      <c r="J691" s="147"/>
      <c r="K691" s="147"/>
      <c r="L691" s="147"/>
      <c r="M691" s="147"/>
      <c r="N691" s="147"/>
      <c r="O691" s="147"/>
      <c r="P691" s="147"/>
      <c r="Q691" s="147"/>
      <c r="R691" s="147"/>
      <c r="S691" s="147"/>
      <c r="T691" s="147"/>
      <c r="U691" s="147"/>
      <c r="V691" s="147"/>
      <c r="W691" s="147"/>
      <c r="X691" s="147"/>
      <c r="Y691" s="147"/>
      <c r="Z691" s="220"/>
      <c r="AA691" s="223"/>
    </row>
    <row r="692" spans="1:27" x14ac:dyDescent="0.2">
      <c r="A692" s="148"/>
      <c r="B692" s="147"/>
      <c r="C692" s="147"/>
      <c r="D692" s="147"/>
      <c r="E692" s="147"/>
      <c r="F692" s="147"/>
      <c r="G692" s="147"/>
      <c r="H692" s="147"/>
      <c r="I692" s="147"/>
      <c r="J692" s="147"/>
      <c r="K692" s="147"/>
      <c r="L692" s="147"/>
      <c r="M692" s="147"/>
      <c r="N692" s="147"/>
      <c r="O692" s="147"/>
      <c r="P692" s="147"/>
      <c r="Q692" s="147"/>
      <c r="R692" s="147"/>
      <c r="S692" s="147"/>
      <c r="T692" s="147"/>
      <c r="U692" s="147"/>
      <c r="V692" s="147"/>
      <c r="W692" s="147"/>
      <c r="X692" s="147"/>
      <c r="Y692" s="147"/>
      <c r="Z692" s="220"/>
      <c r="AA692" s="223"/>
    </row>
    <row r="693" spans="1:27" x14ac:dyDescent="0.2">
      <c r="A693" s="148"/>
      <c r="B693" s="147"/>
      <c r="C693" s="147"/>
      <c r="D693" s="147"/>
      <c r="E693" s="147"/>
      <c r="F693" s="147"/>
      <c r="G693" s="147"/>
      <c r="H693" s="147"/>
      <c r="I693" s="147"/>
      <c r="J693" s="147"/>
      <c r="K693" s="147"/>
      <c r="L693" s="147"/>
      <c r="M693" s="147"/>
      <c r="N693" s="147"/>
      <c r="O693" s="147"/>
      <c r="P693" s="147"/>
      <c r="Q693" s="147"/>
      <c r="R693" s="147"/>
      <c r="S693" s="147"/>
      <c r="T693" s="147"/>
      <c r="U693" s="147"/>
      <c r="V693" s="147"/>
      <c r="W693" s="147"/>
      <c r="X693" s="147"/>
      <c r="Y693" s="147"/>
      <c r="Z693" s="220"/>
      <c r="AA693" s="223"/>
    </row>
    <row r="694" spans="1:27" x14ac:dyDescent="0.2">
      <c r="A694" s="148"/>
      <c r="B694" s="147"/>
      <c r="C694" s="147"/>
      <c r="D694" s="147"/>
      <c r="E694" s="147"/>
      <c r="F694" s="147"/>
      <c r="G694" s="147"/>
      <c r="H694" s="147"/>
      <c r="I694" s="147"/>
      <c r="J694" s="147"/>
      <c r="K694" s="147"/>
      <c r="L694" s="147"/>
      <c r="M694" s="147"/>
      <c r="N694" s="147"/>
      <c r="O694" s="147"/>
      <c r="P694" s="147"/>
      <c r="Q694" s="147"/>
      <c r="R694" s="147"/>
      <c r="S694" s="147"/>
      <c r="T694" s="147"/>
      <c r="U694" s="147"/>
      <c r="V694" s="147"/>
      <c r="W694" s="147"/>
      <c r="X694" s="147"/>
      <c r="Y694" s="147"/>
      <c r="Z694" s="220"/>
      <c r="AA694" s="223"/>
    </row>
    <row r="695" spans="1:27" x14ac:dyDescent="0.2">
      <c r="A695" s="148"/>
      <c r="B695" s="147"/>
      <c r="C695" s="147"/>
      <c r="D695" s="147"/>
      <c r="E695" s="147"/>
      <c r="F695" s="147"/>
      <c r="G695" s="147"/>
      <c r="H695" s="147"/>
      <c r="I695" s="147"/>
      <c r="J695" s="147"/>
      <c r="K695" s="147"/>
      <c r="L695" s="147"/>
      <c r="M695" s="147"/>
      <c r="N695" s="147"/>
      <c r="O695" s="147"/>
      <c r="P695" s="147"/>
      <c r="Q695" s="147"/>
      <c r="R695" s="147"/>
      <c r="S695" s="147"/>
      <c r="T695" s="147"/>
      <c r="U695" s="147"/>
      <c r="V695" s="147"/>
      <c r="W695" s="147"/>
      <c r="X695" s="147"/>
      <c r="Y695" s="147"/>
      <c r="Z695" s="220"/>
      <c r="AA695" s="223"/>
    </row>
    <row r="696" spans="1:27" x14ac:dyDescent="0.2">
      <c r="A696" s="148"/>
      <c r="B696" s="147"/>
      <c r="C696" s="147"/>
      <c r="D696" s="147"/>
      <c r="E696" s="147"/>
      <c r="F696" s="147"/>
      <c r="G696" s="147"/>
      <c r="H696" s="147"/>
      <c r="I696" s="147"/>
      <c r="J696" s="147"/>
      <c r="K696" s="147"/>
      <c r="L696" s="147"/>
      <c r="M696" s="147"/>
      <c r="N696" s="147"/>
      <c r="O696" s="147"/>
      <c r="P696" s="147"/>
      <c r="Q696" s="147"/>
      <c r="R696" s="147"/>
      <c r="S696" s="147"/>
      <c r="T696" s="147"/>
      <c r="U696" s="147"/>
      <c r="V696" s="147"/>
      <c r="W696" s="147"/>
      <c r="X696" s="147"/>
      <c r="Y696" s="147"/>
      <c r="Z696" s="220"/>
      <c r="AA696" s="223"/>
    </row>
    <row r="697" spans="1:27" x14ac:dyDescent="0.2">
      <c r="A697" s="148"/>
      <c r="B697" s="147"/>
      <c r="C697" s="147"/>
      <c r="D697" s="147"/>
      <c r="E697" s="147"/>
      <c r="F697" s="147"/>
      <c r="G697" s="147"/>
      <c r="H697" s="147"/>
      <c r="I697" s="147"/>
      <c r="J697" s="147"/>
      <c r="K697" s="147"/>
      <c r="L697" s="147"/>
      <c r="M697" s="147"/>
      <c r="N697" s="147"/>
      <c r="O697" s="147"/>
      <c r="P697" s="147"/>
      <c r="Q697" s="147"/>
      <c r="R697" s="147"/>
      <c r="S697" s="147"/>
      <c r="T697" s="147"/>
      <c r="U697" s="147"/>
      <c r="V697" s="147"/>
      <c r="W697" s="147"/>
      <c r="X697" s="147"/>
      <c r="Y697" s="147"/>
      <c r="Z697" s="220"/>
      <c r="AA697" s="223"/>
    </row>
    <row r="698" spans="1:27" x14ac:dyDescent="0.2">
      <c r="A698" s="148"/>
      <c r="B698" s="147"/>
      <c r="C698" s="147"/>
      <c r="D698" s="147"/>
      <c r="E698" s="147"/>
      <c r="F698" s="147"/>
      <c r="G698" s="147"/>
      <c r="H698" s="147"/>
      <c r="I698" s="147"/>
      <c r="J698" s="147"/>
      <c r="K698" s="147"/>
      <c r="L698" s="147"/>
      <c r="M698" s="147"/>
      <c r="N698" s="147"/>
      <c r="O698" s="147"/>
      <c r="P698" s="147"/>
      <c r="Q698" s="147"/>
      <c r="R698" s="147"/>
      <c r="S698" s="147"/>
      <c r="T698" s="147"/>
      <c r="U698" s="147"/>
      <c r="V698" s="147"/>
      <c r="W698" s="147"/>
      <c r="X698" s="147"/>
      <c r="Y698" s="147"/>
      <c r="Z698" s="220"/>
      <c r="AA698" s="223"/>
    </row>
    <row r="699" spans="1:27" x14ac:dyDescent="0.2">
      <c r="A699" s="148"/>
      <c r="B699" s="147"/>
      <c r="C699" s="147"/>
      <c r="D699" s="147"/>
      <c r="E699" s="147"/>
      <c r="F699" s="147"/>
      <c r="G699" s="147"/>
      <c r="H699" s="147"/>
      <c r="I699" s="147"/>
      <c r="J699" s="147"/>
      <c r="K699" s="147"/>
      <c r="L699" s="147"/>
      <c r="M699" s="147"/>
      <c r="N699" s="147"/>
      <c r="O699" s="147"/>
      <c r="P699" s="147"/>
      <c r="Q699" s="147"/>
      <c r="R699" s="147"/>
      <c r="S699" s="147"/>
      <c r="T699" s="147"/>
      <c r="U699" s="147"/>
      <c r="V699" s="147"/>
      <c r="W699" s="147"/>
      <c r="X699" s="147"/>
      <c r="Y699" s="147"/>
      <c r="Z699" s="220"/>
      <c r="AA699" s="223"/>
    </row>
    <row r="700" spans="1:27" x14ac:dyDescent="0.2">
      <c r="A700" s="148"/>
      <c r="B700" s="147"/>
      <c r="C700" s="147"/>
      <c r="D700" s="147"/>
      <c r="E700" s="147"/>
      <c r="F700" s="147"/>
      <c r="G700" s="147"/>
      <c r="H700" s="147"/>
      <c r="I700" s="147"/>
      <c r="J700" s="147"/>
      <c r="K700" s="147"/>
      <c r="L700" s="147"/>
      <c r="M700" s="147"/>
      <c r="N700" s="147"/>
      <c r="O700" s="147"/>
      <c r="P700" s="147"/>
      <c r="Q700" s="147"/>
      <c r="R700" s="147"/>
      <c r="S700" s="147"/>
      <c r="T700" s="147"/>
      <c r="U700" s="147"/>
      <c r="V700" s="147"/>
      <c r="W700" s="147"/>
      <c r="X700" s="147"/>
      <c r="Y700" s="147"/>
      <c r="Z700" s="220"/>
      <c r="AA700" s="223"/>
    </row>
    <row r="701" spans="1:27" x14ac:dyDescent="0.2">
      <c r="A701" s="148"/>
      <c r="B701" s="147"/>
      <c r="C701" s="147"/>
      <c r="D701" s="147"/>
      <c r="E701" s="147"/>
      <c r="F701" s="147"/>
      <c r="G701" s="147"/>
      <c r="H701" s="147"/>
      <c r="I701" s="147"/>
      <c r="J701" s="147"/>
      <c r="K701" s="147"/>
      <c r="L701" s="147"/>
      <c r="M701" s="147"/>
      <c r="N701" s="147"/>
      <c r="O701" s="147"/>
      <c r="P701" s="147"/>
      <c r="Q701" s="147"/>
      <c r="R701" s="147"/>
      <c r="S701" s="147"/>
      <c r="T701" s="147"/>
      <c r="U701" s="147"/>
      <c r="V701" s="147"/>
      <c r="W701" s="147"/>
      <c r="X701" s="147"/>
      <c r="Y701" s="147"/>
      <c r="Z701" s="220"/>
      <c r="AA701" s="223"/>
    </row>
    <row r="702" spans="1:27" x14ac:dyDescent="0.2">
      <c r="A702" s="148"/>
      <c r="B702" s="147"/>
      <c r="C702" s="147"/>
      <c r="D702" s="147"/>
      <c r="E702" s="147"/>
      <c r="F702" s="147"/>
      <c r="G702" s="147"/>
      <c r="H702" s="147"/>
      <c r="I702" s="147"/>
      <c r="J702" s="147"/>
      <c r="K702" s="147"/>
      <c r="L702" s="147"/>
      <c r="M702" s="147"/>
      <c r="N702" s="147"/>
      <c r="O702" s="147"/>
      <c r="P702" s="147"/>
      <c r="Q702" s="147"/>
      <c r="R702" s="147"/>
      <c r="S702" s="147"/>
      <c r="T702" s="147"/>
      <c r="U702" s="147"/>
      <c r="V702" s="147"/>
      <c r="W702" s="147"/>
      <c r="X702" s="147"/>
      <c r="Y702" s="147"/>
      <c r="Z702" s="220"/>
      <c r="AA702" s="223"/>
    </row>
    <row r="703" spans="1:27" x14ac:dyDescent="0.2">
      <c r="A703" s="148"/>
      <c r="B703" s="147"/>
      <c r="C703" s="147"/>
      <c r="D703" s="147"/>
      <c r="E703" s="147"/>
      <c r="F703" s="147"/>
      <c r="G703" s="147"/>
      <c r="H703" s="147"/>
      <c r="I703" s="147"/>
      <c r="J703" s="147"/>
      <c r="K703" s="147"/>
      <c r="L703" s="147"/>
      <c r="M703" s="147"/>
      <c r="N703" s="147"/>
      <c r="O703" s="147"/>
      <c r="P703" s="147"/>
      <c r="Q703" s="147"/>
      <c r="R703" s="147"/>
      <c r="S703" s="147"/>
      <c r="T703" s="147"/>
      <c r="U703" s="147"/>
      <c r="V703" s="147"/>
      <c r="W703" s="147"/>
      <c r="X703" s="147"/>
      <c r="Y703" s="147"/>
      <c r="Z703" s="220"/>
      <c r="AA703" s="223"/>
    </row>
    <row r="704" spans="1:27" x14ac:dyDescent="0.2">
      <c r="A704" s="148"/>
      <c r="B704" s="147"/>
      <c r="C704" s="147"/>
      <c r="D704" s="147"/>
      <c r="E704" s="147"/>
      <c r="F704" s="147"/>
      <c r="G704" s="147"/>
      <c r="H704" s="147"/>
      <c r="I704" s="147"/>
      <c r="J704" s="147"/>
      <c r="K704" s="147"/>
      <c r="L704" s="147"/>
      <c r="M704" s="147"/>
      <c r="N704" s="147"/>
      <c r="O704" s="147"/>
      <c r="P704" s="147"/>
      <c r="Q704" s="147"/>
      <c r="R704" s="147"/>
      <c r="S704" s="147"/>
      <c r="T704" s="147"/>
      <c r="U704" s="147"/>
      <c r="V704" s="147"/>
      <c r="W704" s="147"/>
      <c r="X704" s="147"/>
      <c r="Y704" s="147"/>
      <c r="Z704" s="220"/>
      <c r="AA704" s="223"/>
    </row>
    <row r="705" spans="1:27" x14ac:dyDescent="0.2">
      <c r="A705" s="148"/>
      <c r="B705" s="147"/>
      <c r="C705" s="147"/>
      <c r="D705" s="147"/>
      <c r="E705" s="147"/>
      <c r="F705" s="147"/>
      <c r="G705" s="147"/>
      <c r="H705" s="147"/>
      <c r="I705" s="147"/>
      <c r="J705" s="147"/>
      <c r="K705" s="147"/>
      <c r="L705" s="147"/>
      <c r="M705" s="147"/>
      <c r="N705" s="147"/>
      <c r="O705" s="147"/>
      <c r="P705" s="147"/>
      <c r="Q705" s="147"/>
      <c r="R705" s="147"/>
      <c r="S705" s="147"/>
      <c r="T705" s="147"/>
      <c r="U705" s="147"/>
      <c r="V705" s="147"/>
      <c r="W705" s="147"/>
      <c r="X705" s="147"/>
      <c r="Y705" s="147"/>
      <c r="Z705" s="220"/>
      <c r="AA705" s="223"/>
    </row>
    <row r="706" spans="1:27" x14ac:dyDescent="0.2">
      <c r="A706" s="148"/>
      <c r="B706" s="147"/>
      <c r="C706" s="147"/>
      <c r="D706" s="147"/>
      <c r="E706" s="147"/>
      <c r="F706" s="147"/>
      <c r="G706" s="147"/>
      <c r="H706" s="147"/>
      <c r="I706" s="147"/>
      <c r="J706" s="147"/>
      <c r="K706" s="147"/>
      <c r="L706" s="147"/>
      <c r="M706" s="147"/>
      <c r="N706" s="147"/>
      <c r="O706" s="147"/>
      <c r="P706" s="147"/>
      <c r="Q706" s="147"/>
      <c r="R706" s="147"/>
      <c r="S706" s="147"/>
      <c r="T706" s="147"/>
      <c r="U706" s="147"/>
      <c r="V706" s="147"/>
      <c r="W706" s="147"/>
      <c r="X706" s="147"/>
      <c r="Y706" s="147"/>
      <c r="Z706" s="220"/>
      <c r="AA706" s="223"/>
    </row>
    <row r="707" spans="1:27" x14ac:dyDescent="0.2">
      <c r="A707" s="148"/>
      <c r="B707" s="147"/>
      <c r="C707" s="147"/>
      <c r="D707" s="147"/>
      <c r="E707" s="147"/>
      <c r="F707" s="147"/>
      <c r="G707" s="147"/>
      <c r="H707" s="147"/>
      <c r="I707" s="147"/>
      <c r="J707" s="147"/>
      <c r="K707" s="147"/>
      <c r="L707" s="147"/>
      <c r="M707" s="147"/>
      <c r="N707" s="147"/>
      <c r="O707" s="147"/>
      <c r="P707" s="147"/>
      <c r="Q707" s="147"/>
      <c r="R707" s="147"/>
      <c r="S707" s="147"/>
      <c r="T707" s="147"/>
      <c r="U707" s="147"/>
      <c r="V707" s="147"/>
      <c r="W707" s="147"/>
      <c r="X707" s="147"/>
      <c r="Y707" s="147"/>
      <c r="Z707" s="220"/>
      <c r="AA707" s="223"/>
    </row>
    <row r="708" spans="1:27" x14ac:dyDescent="0.2">
      <c r="A708" s="148"/>
      <c r="B708" s="147"/>
      <c r="C708" s="147"/>
      <c r="D708" s="147"/>
      <c r="E708" s="147"/>
      <c r="F708" s="147"/>
      <c r="G708" s="147"/>
      <c r="H708" s="147"/>
      <c r="I708" s="147"/>
      <c r="J708" s="147"/>
      <c r="K708" s="147"/>
      <c r="L708" s="147"/>
      <c r="M708" s="147"/>
      <c r="N708" s="147"/>
      <c r="O708" s="147"/>
      <c r="P708" s="147"/>
      <c r="Q708" s="147"/>
      <c r="R708" s="147"/>
      <c r="S708" s="147"/>
      <c r="T708" s="147"/>
      <c r="U708" s="147"/>
      <c r="V708" s="147"/>
      <c r="W708" s="147"/>
      <c r="X708" s="147"/>
      <c r="Y708" s="147"/>
      <c r="Z708" s="220"/>
      <c r="AA708" s="223"/>
    </row>
    <row r="709" spans="1:27" x14ac:dyDescent="0.2">
      <c r="A709" s="148"/>
      <c r="B709" s="147"/>
      <c r="C709" s="147"/>
      <c r="D709" s="147"/>
      <c r="E709" s="147"/>
      <c r="F709" s="147"/>
      <c r="G709" s="147"/>
      <c r="H709" s="147"/>
      <c r="I709" s="147"/>
      <c r="J709" s="147"/>
      <c r="K709" s="147"/>
      <c r="L709" s="147"/>
      <c r="M709" s="147"/>
      <c r="N709" s="147"/>
      <c r="O709" s="147"/>
      <c r="P709" s="147"/>
      <c r="Q709" s="147"/>
      <c r="R709" s="147"/>
      <c r="S709" s="147"/>
      <c r="T709" s="147"/>
      <c r="U709" s="147"/>
      <c r="V709" s="147"/>
      <c r="W709" s="147"/>
      <c r="X709" s="147"/>
      <c r="Y709" s="147"/>
      <c r="Z709" s="220"/>
      <c r="AA709" s="223"/>
    </row>
    <row r="710" spans="1:27" x14ac:dyDescent="0.2">
      <c r="A710" s="148"/>
      <c r="B710" s="147"/>
      <c r="C710" s="147"/>
      <c r="D710" s="147"/>
      <c r="E710" s="147"/>
      <c r="F710" s="147"/>
      <c r="G710" s="147"/>
      <c r="H710" s="147"/>
      <c r="I710" s="147"/>
      <c r="J710" s="147"/>
      <c r="K710" s="147"/>
      <c r="L710" s="147"/>
      <c r="M710" s="147"/>
      <c r="N710" s="147"/>
      <c r="O710" s="147"/>
      <c r="P710" s="147"/>
      <c r="Q710" s="147"/>
      <c r="R710" s="147"/>
      <c r="S710" s="147"/>
      <c r="T710" s="147"/>
      <c r="U710" s="147"/>
      <c r="V710" s="147"/>
      <c r="W710" s="147"/>
      <c r="X710" s="147"/>
      <c r="Y710" s="147"/>
      <c r="Z710" s="220"/>
      <c r="AA710" s="223"/>
    </row>
    <row r="711" spans="1:27" x14ac:dyDescent="0.2">
      <c r="A711" s="148"/>
      <c r="B711" s="147"/>
      <c r="C711" s="147"/>
      <c r="D711" s="147"/>
      <c r="E711" s="147"/>
      <c r="F711" s="147"/>
      <c r="G711" s="147"/>
      <c r="H711" s="147"/>
      <c r="I711" s="147"/>
      <c r="J711" s="147"/>
      <c r="K711" s="147"/>
      <c r="L711" s="147"/>
      <c r="M711" s="147"/>
      <c r="N711" s="147"/>
      <c r="O711" s="147"/>
      <c r="P711" s="147"/>
      <c r="Q711" s="147"/>
      <c r="R711" s="147"/>
      <c r="S711" s="147"/>
      <c r="T711" s="147"/>
      <c r="U711" s="147"/>
      <c r="V711" s="147"/>
      <c r="W711" s="147"/>
      <c r="X711" s="147"/>
      <c r="Y711" s="147"/>
      <c r="Z711" s="220"/>
      <c r="AA711" s="223"/>
    </row>
    <row r="712" spans="1:27" x14ac:dyDescent="0.2">
      <c r="A712" s="148"/>
      <c r="B712" s="147"/>
      <c r="C712" s="147"/>
      <c r="D712" s="147"/>
      <c r="E712" s="147"/>
      <c r="F712" s="147"/>
      <c r="G712" s="147"/>
      <c r="H712" s="147"/>
      <c r="I712" s="147"/>
      <c r="J712" s="147"/>
      <c r="K712" s="147"/>
      <c r="L712" s="147"/>
      <c r="M712" s="147"/>
      <c r="N712" s="147"/>
      <c r="O712" s="147"/>
      <c r="P712" s="147"/>
      <c r="Q712" s="147"/>
      <c r="R712" s="147"/>
      <c r="S712" s="147"/>
      <c r="T712" s="147"/>
      <c r="U712" s="147"/>
      <c r="V712" s="147"/>
      <c r="W712" s="147"/>
      <c r="X712" s="147"/>
      <c r="Y712" s="147"/>
      <c r="Z712" s="220"/>
      <c r="AA712" s="223"/>
    </row>
    <row r="713" spans="1:27" x14ac:dyDescent="0.2">
      <c r="A713" s="148"/>
      <c r="B713" s="147"/>
      <c r="C713" s="147"/>
      <c r="D713" s="147"/>
      <c r="E713" s="147"/>
      <c r="F713" s="147"/>
      <c r="G713" s="147"/>
      <c r="H713" s="147"/>
      <c r="I713" s="147"/>
      <c r="J713" s="147"/>
      <c r="K713" s="147"/>
      <c r="L713" s="147"/>
      <c r="M713" s="147"/>
      <c r="N713" s="147"/>
      <c r="O713" s="147"/>
      <c r="P713" s="147"/>
      <c r="Q713" s="147"/>
      <c r="R713" s="147"/>
      <c r="S713" s="147"/>
      <c r="T713" s="147"/>
      <c r="U713" s="147"/>
      <c r="V713" s="147"/>
      <c r="W713" s="147"/>
      <c r="X713" s="147"/>
      <c r="Y713" s="147"/>
      <c r="Z713" s="220"/>
      <c r="AA713" s="223"/>
    </row>
    <row r="714" spans="1:27" x14ac:dyDescent="0.2">
      <c r="A714" s="148"/>
      <c r="B714" s="147"/>
      <c r="C714" s="147"/>
      <c r="D714" s="147"/>
      <c r="E714" s="147"/>
      <c r="F714" s="147"/>
      <c r="G714" s="147"/>
      <c r="H714" s="147"/>
      <c r="I714" s="147"/>
      <c r="J714" s="147"/>
      <c r="K714" s="147"/>
      <c r="L714" s="147"/>
      <c r="M714" s="147"/>
      <c r="N714" s="147"/>
      <c r="O714" s="147"/>
      <c r="P714" s="147"/>
      <c r="Q714" s="147"/>
      <c r="R714" s="147"/>
      <c r="S714" s="147"/>
      <c r="T714" s="147"/>
      <c r="U714" s="147"/>
      <c r="V714" s="147"/>
      <c r="W714" s="147"/>
      <c r="X714" s="147"/>
      <c r="Y714" s="147"/>
      <c r="Z714" s="220"/>
      <c r="AA714" s="223"/>
    </row>
    <row r="715" spans="1:27" x14ac:dyDescent="0.2">
      <c r="A715" s="148"/>
      <c r="B715" s="147"/>
      <c r="C715" s="147"/>
      <c r="D715" s="147"/>
      <c r="E715" s="147"/>
      <c r="F715" s="147"/>
      <c r="G715" s="147"/>
      <c r="H715" s="147"/>
      <c r="I715" s="147"/>
      <c r="J715" s="147"/>
      <c r="K715" s="147"/>
      <c r="L715" s="147"/>
      <c r="M715" s="147"/>
      <c r="N715" s="147"/>
      <c r="O715" s="147"/>
      <c r="P715" s="147"/>
      <c r="Q715" s="147"/>
      <c r="R715" s="147"/>
      <c r="S715" s="147"/>
      <c r="T715" s="147"/>
      <c r="U715" s="147"/>
      <c r="V715" s="147"/>
      <c r="W715" s="147"/>
      <c r="X715" s="147"/>
      <c r="Y715" s="147"/>
      <c r="Z715" s="220"/>
      <c r="AA715" s="223"/>
    </row>
    <row r="716" spans="1:27" x14ac:dyDescent="0.2">
      <c r="A716" s="148"/>
      <c r="B716" s="147"/>
      <c r="C716" s="147"/>
      <c r="D716" s="147"/>
      <c r="E716" s="147"/>
      <c r="F716" s="147"/>
      <c r="G716" s="147"/>
      <c r="H716" s="147"/>
      <c r="I716" s="147"/>
      <c r="J716" s="147"/>
      <c r="K716" s="147"/>
      <c r="L716" s="147"/>
      <c r="M716" s="147"/>
      <c r="N716" s="147"/>
      <c r="O716" s="147"/>
      <c r="P716" s="147"/>
      <c r="Q716" s="147"/>
      <c r="R716" s="147"/>
      <c r="S716" s="147"/>
      <c r="T716" s="147"/>
      <c r="U716" s="147"/>
      <c r="V716" s="147"/>
      <c r="W716" s="147"/>
      <c r="X716" s="147"/>
      <c r="Y716" s="147"/>
      <c r="Z716" s="220"/>
      <c r="AA716" s="223"/>
    </row>
    <row r="717" spans="1:27" x14ac:dyDescent="0.2">
      <c r="A717" s="148"/>
      <c r="B717" s="147"/>
      <c r="C717" s="147"/>
      <c r="D717" s="147"/>
      <c r="E717" s="147"/>
      <c r="F717" s="147"/>
      <c r="G717" s="147"/>
      <c r="H717" s="147"/>
      <c r="I717" s="147"/>
      <c r="J717" s="147"/>
      <c r="K717" s="147"/>
      <c r="L717" s="147"/>
      <c r="M717" s="147"/>
      <c r="N717" s="147"/>
      <c r="O717" s="147"/>
      <c r="P717" s="147"/>
      <c r="Q717" s="147"/>
      <c r="R717" s="147"/>
      <c r="S717" s="147"/>
      <c r="T717" s="147"/>
      <c r="U717" s="147"/>
      <c r="V717" s="147"/>
      <c r="W717" s="147"/>
      <c r="X717" s="147"/>
      <c r="Y717" s="147"/>
      <c r="Z717" s="220"/>
      <c r="AA717" s="223"/>
    </row>
    <row r="718" spans="1:27" x14ac:dyDescent="0.2">
      <c r="A718" s="148"/>
      <c r="B718" s="147"/>
      <c r="C718" s="147"/>
      <c r="D718" s="147"/>
      <c r="E718" s="147"/>
      <c r="F718" s="147"/>
      <c r="G718" s="147"/>
      <c r="H718" s="147"/>
      <c r="I718" s="147"/>
      <c r="J718" s="147"/>
      <c r="K718" s="147"/>
      <c r="L718" s="147"/>
      <c r="M718" s="147"/>
      <c r="N718" s="147"/>
      <c r="O718" s="147"/>
      <c r="P718" s="147"/>
      <c r="Q718" s="147"/>
      <c r="R718" s="147"/>
      <c r="S718" s="147"/>
      <c r="T718" s="147"/>
      <c r="U718" s="147"/>
      <c r="V718" s="147"/>
      <c r="W718" s="147"/>
      <c r="X718" s="147"/>
      <c r="Y718" s="147"/>
      <c r="Z718" s="220"/>
      <c r="AA718" s="223"/>
    </row>
    <row r="719" spans="1:27" x14ac:dyDescent="0.2">
      <c r="A719" s="148"/>
      <c r="B719" s="147"/>
      <c r="C719" s="147"/>
      <c r="D719" s="147"/>
      <c r="E719" s="147"/>
      <c r="F719" s="147"/>
      <c r="G719" s="147"/>
      <c r="H719" s="147"/>
      <c r="I719" s="147"/>
      <c r="J719" s="147"/>
      <c r="K719" s="147"/>
      <c r="L719" s="147"/>
      <c r="M719" s="147"/>
      <c r="N719" s="147"/>
      <c r="O719" s="147"/>
      <c r="P719" s="147"/>
      <c r="Q719" s="147"/>
      <c r="R719" s="147"/>
      <c r="S719" s="147"/>
      <c r="T719" s="147"/>
      <c r="U719" s="147"/>
      <c r="V719" s="147"/>
      <c r="W719" s="147"/>
      <c r="X719" s="147"/>
      <c r="Y719" s="147"/>
      <c r="Z719" s="220"/>
      <c r="AA719" s="223"/>
    </row>
    <row r="720" spans="1:27" x14ac:dyDescent="0.2">
      <c r="A720" s="148"/>
      <c r="B720" s="147"/>
      <c r="C720" s="147"/>
      <c r="D720" s="147"/>
      <c r="E720" s="147"/>
      <c r="F720" s="147"/>
      <c r="G720" s="147"/>
      <c r="H720" s="147"/>
      <c r="I720" s="147"/>
      <c r="J720" s="147"/>
      <c r="K720" s="147"/>
      <c r="L720" s="147"/>
      <c r="M720" s="147"/>
      <c r="N720" s="147"/>
      <c r="O720" s="147"/>
      <c r="P720" s="147"/>
      <c r="Q720" s="147"/>
      <c r="R720" s="147"/>
      <c r="S720" s="147"/>
      <c r="T720" s="147"/>
      <c r="U720" s="147"/>
      <c r="V720" s="147"/>
      <c r="W720" s="147"/>
      <c r="X720" s="147"/>
      <c r="Y720" s="147"/>
      <c r="Z720" s="220"/>
      <c r="AA720" s="223"/>
    </row>
    <row r="721" spans="1:27" x14ac:dyDescent="0.2">
      <c r="A721" s="148"/>
      <c r="B721" s="147"/>
      <c r="C721" s="147"/>
      <c r="D721" s="147"/>
      <c r="E721" s="147"/>
      <c r="F721" s="147"/>
      <c r="G721" s="147"/>
      <c r="H721" s="147"/>
      <c r="I721" s="147"/>
      <c r="J721" s="147"/>
      <c r="K721" s="147"/>
      <c r="L721" s="147"/>
      <c r="M721" s="147"/>
      <c r="N721" s="147"/>
      <c r="O721" s="147"/>
      <c r="P721" s="147"/>
      <c r="Q721" s="147"/>
      <c r="R721" s="147"/>
      <c r="S721" s="147"/>
      <c r="T721" s="147"/>
      <c r="U721" s="147"/>
      <c r="V721" s="147"/>
      <c r="W721" s="147"/>
      <c r="X721" s="147"/>
      <c r="Y721" s="147"/>
      <c r="Z721" s="220"/>
      <c r="AA721" s="223"/>
    </row>
    <row r="722" spans="1:27" x14ac:dyDescent="0.2">
      <c r="A722" s="148"/>
      <c r="B722" s="147"/>
      <c r="C722" s="147"/>
      <c r="D722" s="147"/>
      <c r="E722" s="147"/>
      <c r="F722" s="147"/>
      <c r="G722" s="147"/>
      <c r="H722" s="147"/>
      <c r="I722" s="147"/>
      <c r="J722" s="147"/>
      <c r="K722" s="147"/>
      <c r="L722" s="147"/>
      <c r="M722" s="147"/>
      <c r="N722" s="147"/>
      <c r="O722" s="147"/>
      <c r="P722" s="147"/>
      <c r="Q722" s="147"/>
      <c r="R722" s="147"/>
      <c r="S722" s="147"/>
      <c r="T722" s="147"/>
      <c r="U722" s="147"/>
      <c r="V722" s="147"/>
      <c r="W722" s="147"/>
      <c r="X722" s="147"/>
      <c r="Y722" s="147"/>
      <c r="Z722" s="220"/>
      <c r="AA722" s="223"/>
    </row>
    <row r="723" spans="1:27" x14ac:dyDescent="0.2">
      <c r="A723" s="148"/>
      <c r="B723" s="147"/>
      <c r="C723" s="147"/>
      <c r="D723" s="147"/>
      <c r="E723" s="147"/>
      <c r="F723" s="147"/>
      <c r="G723" s="147"/>
      <c r="H723" s="147"/>
      <c r="I723" s="147"/>
      <c r="J723" s="147"/>
      <c r="K723" s="147"/>
      <c r="L723" s="147"/>
      <c r="M723" s="147"/>
      <c r="N723" s="147"/>
      <c r="O723" s="147"/>
      <c r="P723" s="147"/>
      <c r="Q723" s="147"/>
      <c r="R723" s="147"/>
      <c r="S723" s="147"/>
      <c r="T723" s="147"/>
      <c r="U723" s="147"/>
      <c r="V723" s="147"/>
      <c r="W723" s="147"/>
      <c r="X723" s="147"/>
      <c r="Y723" s="147"/>
      <c r="Z723" s="220"/>
      <c r="AA723" s="223"/>
    </row>
    <row r="724" spans="1:27" x14ac:dyDescent="0.2">
      <c r="A724" s="148"/>
      <c r="B724" s="147"/>
      <c r="C724" s="147"/>
      <c r="D724" s="147"/>
      <c r="E724" s="147"/>
      <c r="F724" s="147"/>
      <c r="G724" s="147"/>
      <c r="H724" s="147"/>
      <c r="I724" s="147"/>
      <c r="J724" s="147"/>
      <c r="K724" s="147"/>
      <c r="L724" s="147"/>
      <c r="M724" s="147"/>
      <c r="N724" s="147"/>
      <c r="O724" s="147"/>
      <c r="P724" s="147"/>
      <c r="Q724" s="147"/>
      <c r="R724" s="147"/>
      <c r="S724" s="147"/>
      <c r="T724" s="147"/>
      <c r="U724" s="147"/>
      <c r="V724" s="147"/>
      <c r="W724" s="147"/>
      <c r="X724" s="147"/>
      <c r="Y724" s="147"/>
      <c r="Z724" s="220"/>
      <c r="AA724" s="223"/>
    </row>
    <row r="725" spans="1:27" x14ac:dyDescent="0.2">
      <c r="A725" s="148"/>
      <c r="B725" s="147"/>
      <c r="C725" s="147"/>
      <c r="D725" s="147"/>
      <c r="E725" s="147"/>
      <c r="F725" s="147"/>
      <c r="G725" s="147"/>
      <c r="H725" s="147"/>
      <c r="I725" s="147"/>
      <c r="J725" s="147"/>
      <c r="K725" s="147"/>
      <c r="L725" s="147"/>
      <c r="M725" s="147"/>
      <c r="N725" s="147"/>
      <c r="O725" s="147"/>
      <c r="P725" s="147"/>
      <c r="Q725" s="147"/>
      <c r="R725" s="147"/>
      <c r="S725" s="147"/>
      <c r="T725" s="147"/>
      <c r="U725" s="147"/>
      <c r="V725" s="147"/>
      <c r="W725" s="147"/>
      <c r="X725" s="147"/>
      <c r="Y725" s="147"/>
      <c r="Z725" s="220"/>
      <c r="AA725" s="223"/>
    </row>
    <row r="726" spans="1:27" x14ac:dyDescent="0.2">
      <c r="A726" s="148"/>
      <c r="B726" s="147"/>
      <c r="C726" s="147"/>
      <c r="D726" s="147"/>
      <c r="E726" s="147"/>
      <c r="F726" s="147"/>
      <c r="G726" s="147"/>
      <c r="H726" s="147"/>
      <c r="I726" s="147"/>
      <c r="J726" s="147"/>
      <c r="K726" s="147"/>
      <c r="L726" s="147"/>
      <c r="M726" s="147"/>
      <c r="N726" s="147"/>
      <c r="O726" s="147"/>
      <c r="P726" s="147"/>
      <c r="Q726" s="147"/>
      <c r="R726" s="147"/>
      <c r="S726" s="147"/>
      <c r="T726" s="147"/>
      <c r="U726" s="147"/>
      <c r="V726" s="147"/>
      <c r="W726" s="147"/>
      <c r="X726" s="147"/>
      <c r="Y726" s="147"/>
      <c r="Z726" s="220"/>
      <c r="AA726" s="223"/>
    </row>
    <row r="727" spans="1:27" x14ac:dyDescent="0.2">
      <c r="A727" s="148"/>
      <c r="B727" s="147"/>
      <c r="C727" s="147"/>
      <c r="D727" s="147"/>
      <c r="E727" s="147"/>
      <c r="F727" s="147"/>
      <c r="G727" s="147"/>
      <c r="H727" s="147"/>
      <c r="I727" s="147"/>
      <c r="J727" s="147"/>
      <c r="K727" s="147"/>
      <c r="L727" s="147"/>
      <c r="M727" s="147"/>
      <c r="N727" s="147"/>
      <c r="O727" s="147"/>
      <c r="P727" s="147"/>
      <c r="Q727" s="147"/>
      <c r="R727" s="147"/>
      <c r="S727" s="147"/>
      <c r="T727" s="147"/>
      <c r="U727" s="147"/>
      <c r="V727" s="147"/>
      <c r="W727" s="147"/>
      <c r="X727" s="147"/>
      <c r="Y727" s="147"/>
      <c r="Z727" s="220"/>
      <c r="AA727" s="223"/>
    </row>
    <row r="728" spans="1:27" x14ac:dyDescent="0.2">
      <c r="A728" s="148"/>
      <c r="B728" s="147"/>
      <c r="C728" s="147"/>
      <c r="D728" s="147"/>
      <c r="E728" s="147"/>
      <c r="F728" s="147"/>
      <c r="G728" s="147"/>
      <c r="H728" s="147"/>
      <c r="I728" s="147"/>
      <c r="J728" s="147"/>
      <c r="K728" s="147"/>
      <c r="L728" s="147"/>
      <c r="M728" s="147"/>
      <c r="N728" s="147"/>
      <c r="O728" s="147"/>
      <c r="P728" s="147"/>
      <c r="Q728" s="147"/>
      <c r="R728" s="147"/>
      <c r="S728" s="147"/>
      <c r="T728" s="147"/>
      <c r="U728" s="147"/>
      <c r="V728" s="147"/>
      <c r="W728" s="147"/>
      <c r="X728" s="147"/>
      <c r="Y728" s="147"/>
      <c r="Z728" s="220"/>
      <c r="AA728" s="223"/>
    </row>
    <row r="729" spans="1:27" x14ac:dyDescent="0.2">
      <c r="A729" s="148"/>
      <c r="B729" s="147"/>
      <c r="C729" s="147"/>
      <c r="D729" s="147"/>
      <c r="E729" s="147"/>
      <c r="F729" s="147"/>
      <c r="G729" s="147"/>
      <c r="H729" s="147"/>
      <c r="I729" s="147"/>
      <c r="J729" s="147"/>
      <c r="K729" s="147"/>
      <c r="L729" s="147"/>
      <c r="M729" s="147"/>
      <c r="N729" s="147"/>
      <c r="O729" s="147"/>
      <c r="P729" s="147"/>
      <c r="Q729" s="147"/>
      <c r="R729" s="147"/>
      <c r="S729" s="147"/>
      <c r="T729" s="147"/>
      <c r="U729" s="147"/>
      <c r="V729" s="147"/>
      <c r="W729" s="147"/>
      <c r="X729" s="147"/>
      <c r="Y729" s="147"/>
      <c r="Z729" s="220"/>
      <c r="AA729" s="223"/>
    </row>
    <row r="730" spans="1:27" x14ac:dyDescent="0.2">
      <c r="A730" s="148"/>
      <c r="B730" s="147"/>
      <c r="C730" s="147"/>
      <c r="D730" s="147"/>
      <c r="E730" s="147"/>
      <c r="F730" s="147"/>
      <c r="G730" s="147"/>
      <c r="H730" s="147"/>
      <c r="I730" s="147"/>
      <c r="J730" s="147"/>
      <c r="K730" s="147"/>
      <c r="L730" s="147"/>
      <c r="M730" s="147"/>
      <c r="N730" s="147"/>
      <c r="O730" s="147"/>
      <c r="P730" s="147"/>
      <c r="Q730" s="147"/>
      <c r="R730" s="147"/>
      <c r="S730" s="147"/>
      <c r="T730" s="147"/>
      <c r="U730" s="147"/>
      <c r="V730" s="147"/>
      <c r="W730" s="147"/>
      <c r="X730" s="147"/>
      <c r="Y730" s="147"/>
      <c r="Z730" s="220"/>
      <c r="AA730" s="223"/>
    </row>
    <row r="731" spans="1:27" x14ac:dyDescent="0.2">
      <c r="A731" s="148"/>
      <c r="B731" s="147"/>
      <c r="C731" s="147"/>
      <c r="D731" s="147"/>
      <c r="E731" s="147"/>
      <c r="F731" s="147"/>
      <c r="G731" s="147"/>
      <c r="H731" s="147"/>
      <c r="I731" s="147"/>
      <c r="J731" s="147"/>
      <c r="K731" s="147"/>
      <c r="L731" s="147"/>
      <c r="M731" s="147"/>
      <c r="N731" s="147"/>
      <c r="O731" s="147"/>
      <c r="P731" s="147"/>
      <c r="Q731" s="147"/>
      <c r="R731" s="147"/>
      <c r="S731" s="147"/>
      <c r="T731" s="147"/>
      <c r="U731" s="147"/>
      <c r="V731" s="147"/>
      <c r="W731" s="147"/>
      <c r="X731" s="147"/>
      <c r="Y731" s="147"/>
      <c r="Z731" s="220"/>
      <c r="AA731" s="223"/>
    </row>
    <row r="732" spans="1:27" x14ac:dyDescent="0.2">
      <c r="A732" s="148"/>
      <c r="B732" s="147"/>
      <c r="C732" s="147"/>
      <c r="D732" s="147"/>
      <c r="E732" s="147"/>
      <c r="F732" s="147"/>
      <c r="G732" s="147"/>
      <c r="H732" s="147"/>
      <c r="I732" s="147"/>
      <c r="J732" s="147"/>
      <c r="K732" s="147"/>
      <c r="L732" s="147"/>
      <c r="M732" s="147"/>
      <c r="N732" s="147"/>
      <c r="O732" s="147"/>
      <c r="P732" s="147"/>
      <c r="Q732" s="147"/>
      <c r="R732" s="147"/>
      <c r="S732" s="147"/>
      <c r="T732" s="147"/>
      <c r="U732" s="147"/>
      <c r="V732" s="147"/>
      <c r="W732" s="147"/>
      <c r="X732" s="147"/>
      <c r="Y732" s="147"/>
      <c r="Z732" s="220"/>
      <c r="AA732" s="223"/>
    </row>
    <row r="733" spans="1:27" x14ac:dyDescent="0.2">
      <c r="A733" s="148"/>
      <c r="B733" s="147"/>
      <c r="C733" s="147"/>
      <c r="D733" s="147"/>
      <c r="E733" s="147"/>
      <c r="F733" s="147"/>
      <c r="G733" s="147"/>
      <c r="H733" s="147"/>
      <c r="I733" s="147"/>
      <c r="J733" s="147"/>
      <c r="K733" s="147"/>
      <c r="L733" s="147"/>
      <c r="M733" s="147"/>
      <c r="N733" s="147"/>
      <c r="O733" s="147"/>
      <c r="P733" s="147"/>
      <c r="Q733" s="147"/>
      <c r="R733" s="147"/>
      <c r="S733" s="147"/>
      <c r="T733" s="147"/>
      <c r="U733" s="147"/>
      <c r="V733" s="147"/>
      <c r="W733" s="147"/>
      <c r="X733" s="147"/>
      <c r="Y733" s="147"/>
      <c r="Z733" s="220"/>
      <c r="AA733" s="223"/>
    </row>
    <row r="734" spans="1:27" x14ac:dyDescent="0.2">
      <c r="A734" s="148"/>
      <c r="B734" s="147"/>
      <c r="C734" s="147"/>
      <c r="D734" s="147"/>
      <c r="E734" s="147"/>
      <c r="F734" s="147"/>
      <c r="G734" s="147"/>
      <c r="H734" s="147"/>
      <c r="I734" s="147"/>
      <c r="J734" s="147"/>
      <c r="K734" s="147"/>
      <c r="L734" s="147"/>
      <c r="M734" s="147"/>
      <c r="N734" s="147"/>
      <c r="O734" s="147"/>
      <c r="P734" s="147"/>
      <c r="Q734" s="147"/>
      <c r="R734" s="147"/>
      <c r="S734" s="147"/>
      <c r="T734" s="147"/>
      <c r="U734" s="147"/>
      <c r="V734" s="147"/>
      <c r="W734" s="147"/>
      <c r="X734" s="147"/>
      <c r="Y734" s="147"/>
      <c r="Z734" s="220"/>
      <c r="AA734" s="223"/>
    </row>
    <row r="735" spans="1:27" x14ac:dyDescent="0.2">
      <c r="A735" s="148"/>
      <c r="B735" s="147"/>
      <c r="C735" s="147"/>
      <c r="D735" s="147"/>
      <c r="E735" s="147"/>
      <c r="F735" s="147"/>
      <c r="G735" s="147"/>
      <c r="H735" s="147"/>
      <c r="I735" s="147"/>
      <c r="J735" s="147"/>
      <c r="K735" s="147"/>
      <c r="L735" s="147"/>
      <c r="M735" s="147"/>
      <c r="N735" s="147"/>
      <c r="O735" s="147"/>
      <c r="P735" s="147"/>
      <c r="Q735" s="147"/>
      <c r="R735" s="147"/>
      <c r="S735" s="147"/>
      <c r="T735" s="147"/>
      <c r="U735" s="147"/>
      <c r="V735" s="147"/>
      <c r="W735" s="147"/>
      <c r="X735" s="147"/>
      <c r="Y735" s="147"/>
      <c r="Z735" s="220"/>
      <c r="AA735" s="223"/>
    </row>
    <row r="736" spans="1:27" x14ac:dyDescent="0.2">
      <c r="A736" s="148"/>
      <c r="B736" s="147"/>
      <c r="C736" s="147"/>
      <c r="D736" s="147"/>
      <c r="E736" s="147"/>
      <c r="F736" s="147"/>
      <c r="G736" s="147"/>
      <c r="H736" s="147"/>
      <c r="I736" s="147"/>
      <c r="J736" s="147"/>
      <c r="K736" s="147"/>
      <c r="L736" s="147"/>
      <c r="M736" s="147"/>
      <c r="N736" s="147"/>
      <c r="O736" s="147"/>
      <c r="P736" s="147"/>
      <c r="Q736" s="147"/>
      <c r="R736" s="147"/>
      <c r="S736" s="147"/>
      <c r="T736" s="147"/>
      <c r="U736" s="147"/>
      <c r="V736" s="147"/>
      <c r="W736" s="147"/>
      <c r="X736" s="147"/>
      <c r="Y736" s="147"/>
      <c r="Z736" s="220"/>
      <c r="AA736" s="223"/>
    </row>
    <row r="737" spans="1:27" x14ac:dyDescent="0.2">
      <c r="A737" s="148"/>
      <c r="B737" s="147"/>
      <c r="C737" s="147"/>
      <c r="D737" s="147"/>
      <c r="E737" s="147"/>
      <c r="F737" s="147"/>
      <c r="G737" s="147"/>
      <c r="H737" s="147"/>
      <c r="I737" s="147"/>
      <c r="J737" s="147"/>
      <c r="K737" s="147"/>
      <c r="L737" s="147"/>
      <c r="M737" s="147"/>
      <c r="N737" s="147"/>
      <c r="O737" s="147"/>
      <c r="P737" s="147"/>
      <c r="Q737" s="147"/>
      <c r="R737" s="147"/>
      <c r="S737" s="147"/>
      <c r="T737" s="147"/>
      <c r="U737" s="147"/>
      <c r="V737" s="147"/>
      <c r="W737" s="147"/>
      <c r="X737" s="147"/>
      <c r="Y737" s="147"/>
      <c r="Z737" s="220"/>
      <c r="AA737" s="223"/>
    </row>
    <row r="738" spans="1:27" x14ac:dyDescent="0.2">
      <c r="A738" s="148"/>
      <c r="B738" s="147"/>
      <c r="C738" s="147"/>
      <c r="D738" s="147"/>
      <c r="E738" s="147"/>
      <c r="F738" s="147"/>
      <c r="G738" s="147"/>
      <c r="H738" s="147"/>
      <c r="I738" s="147"/>
      <c r="J738" s="147"/>
      <c r="K738" s="147"/>
      <c r="L738" s="147"/>
      <c r="M738" s="147"/>
      <c r="N738" s="147"/>
      <c r="O738" s="147"/>
      <c r="P738" s="147"/>
      <c r="Q738" s="147"/>
      <c r="R738" s="147"/>
      <c r="S738" s="147"/>
      <c r="T738" s="147"/>
      <c r="U738" s="147"/>
      <c r="V738" s="147"/>
      <c r="W738" s="147"/>
      <c r="X738" s="147"/>
      <c r="Y738" s="147"/>
      <c r="Z738" s="220"/>
      <c r="AA738" s="223"/>
    </row>
    <row r="739" spans="1:27" x14ac:dyDescent="0.2">
      <c r="A739" s="148"/>
      <c r="B739" s="147"/>
      <c r="C739" s="147"/>
      <c r="D739" s="147"/>
      <c r="E739" s="147"/>
      <c r="F739" s="147"/>
      <c r="G739" s="147"/>
      <c r="H739" s="147"/>
      <c r="I739" s="147"/>
      <c r="J739" s="147"/>
      <c r="K739" s="147"/>
      <c r="L739" s="147"/>
      <c r="M739" s="147"/>
      <c r="N739" s="147"/>
      <c r="O739" s="147"/>
      <c r="P739" s="147"/>
      <c r="Q739" s="147"/>
      <c r="R739" s="147"/>
      <c r="S739" s="147"/>
      <c r="T739" s="147"/>
      <c r="U739" s="147"/>
      <c r="V739" s="147"/>
      <c r="W739" s="147"/>
      <c r="X739" s="147"/>
      <c r="Y739" s="147"/>
      <c r="Z739" s="220"/>
      <c r="AA739" s="223"/>
    </row>
    <row r="740" spans="1:27" x14ac:dyDescent="0.2">
      <c r="A740" s="148"/>
      <c r="B740" s="147"/>
      <c r="C740" s="147"/>
      <c r="D740" s="147"/>
      <c r="E740" s="147"/>
      <c r="F740" s="147"/>
      <c r="G740" s="147"/>
      <c r="H740" s="147"/>
      <c r="I740" s="147"/>
      <c r="J740" s="147"/>
      <c r="K740" s="147"/>
      <c r="L740" s="147"/>
      <c r="M740" s="147"/>
      <c r="N740" s="147"/>
      <c r="O740" s="147"/>
      <c r="P740" s="147"/>
      <c r="Q740" s="147"/>
      <c r="R740" s="147"/>
      <c r="S740" s="147"/>
      <c r="T740" s="147"/>
      <c r="U740" s="147"/>
      <c r="V740" s="147"/>
      <c r="W740" s="147"/>
      <c r="X740" s="147"/>
      <c r="Y740" s="147"/>
      <c r="Z740" s="220"/>
      <c r="AA740" s="223"/>
    </row>
    <row r="741" spans="1:27" x14ac:dyDescent="0.2">
      <c r="A741" s="148"/>
      <c r="B741" s="147"/>
      <c r="C741" s="147"/>
      <c r="D741" s="147"/>
      <c r="E741" s="147"/>
      <c r="F741" s="147"/>
      <c r="G741" s="147"/>
      <c r="H741" s="147"/>
      <c r="I741" s="147"/>
      <c r="J741" s="147"/>
      <c r="K741" s="147"/>
      <c r="L741" s="147"/>
      <c r="M741" s="147"/>
      <c r="N741" s="147"/>
      <c r="O741" s="147"/>
      <c r="P741" s="147"/>
      <c r="Q741" s="147"/>
      <c r="R741" s="147"/>
      <c r="S741" s="147"/>
      <c r="T741" s="147"/>
      <c r="U741" s="147"/>
      <c r="V741" s="147"/>
      <c r="W741" s="147"/>
      <c r="X741" s="147"/>
      <c r="Y741" s="147"/>
      <c r="Z741" s="220"/>
      <c r="AA741" s="223"/>
    </row>
    <row r="742" spans="1:27" x14ac:dyDescent="0.2">
      <c r="A742" s="148"/>
      <c r="B742" s="147"/>
      <c r="C742" s="147"/>
      <c r="D742" s="147"/>
      <c r="E742" s="147"/>
      <c r="F742" s="147"/>
      <c r="G742" s="147"/>
      <c r="H742" s="147"/>
      <c r="I742" s="147"/>
      <c r="J742" s="147"/>
      <c r="K742" s="147"/>
      <c r="L742" s="147"/>
      <c r="M742" s="147"/>
      <c r="N742" s="147"/>
      <c r="O742" s="147"/>
      <c r="P742" s="147"/>
      <c r="Q742" s="147"/>
      <c r="R742" s="147"/>
      <c r="S742" s="147"/>
      <c r="T742" s="147"/>
      <c r="U742" s="147"/>
      <c r="V742" s="147"/>
      <c r="W742" s="147"/>
      <c r="X742" s="147"/>
      <c r="Y742" s="147"/>
      <c r="Z742" s="220"/>
      <c r="AA742" s="223"/>
    </row>
    <row r="743" spans="1:27" x14ac:dyDescent="0.2">
      <c r="A743" s="148"/>
      <c r="B743" s="147"/>
      <c r="C743" s="147"/>
      <c r="D743" s="147"/>
      <c r="E743" s="147"/>
      <c r="F743" s="147"/>
      <c r="G743" s="147"/>
      <c r="H743" s="147"/>
      <c r="I743" s="147"/>
      <c r="J743" s="147"/>
      <c r="K743" s="147"/>
      <c r="L743" s="147"/>
      <c r="M743" s="147"/>
      <c r="N743" s="147"/>
      <c r="O743" s="147"/>
      <c r="P743" s="147"/>
      <c r="Q743" s="147"/>
      <c r="R743" s="147"/>
      <c r="S743" s="147"/>
      <c r="T743" s="147"/>
      <c r="U743" s="147"/>
      <c r="V743" s="147"/>
      <c r="W743" s="147"/>
      <c r="X743" s="147"/>
      <c r="Y743" s="147"/>
      <c r="Z743" s="220"/>
      <c r="AA743" s="223"/>
    </row>
    <row r="744" spans="1:27" x14ac:dyDescent="0.2">
      <c r="A744" s="148"/>
      <c r="B744" s="147"/>
      <c r="C744" s="147"/>
      <c r="D744" s="147"/>
      <c r="E744" s="147"/>
      <c r="F744" s="147"/>
      <c r="G744" s="147"/>
      <c r="H744" s="147"/>
      <c r="I744" s="147"/>
      <c r="J744" s="147"/>
      <c r="K744" s="147"/>
      <c r="L744" s="147"/>
      <c r="M744" s="147"/>
      <c r="N744" s="147"/>
      <c r="O744" s="147"/>
      <c r="P744" s="147"/>
      <c r="Q744" s="147"/>
      <c r="R744" s="147"/>
      <c r="S744" s="147"/>
      <c r="T744" s="147"/>
      <c r="U744" s="147"/>
      <c r="V744" s="147"/>
      <c r="W744" s="147"/>
      <c r="X744" s="147"/>
      <c r="Y744" s="147"/>
      <c r="Z744" s="220"/>
      <c r="AA744" s="223"/>
    </row>
    <row r="745" spans="1:27" x14ac:dyDescent="0.2">
      <c r="A745" s="148"/>
      <c r="B745" s="147"/>
      <c r="C745" s="147"/>
      <c r="D745" s="147"/>
      <c r="E745" s="147"/>
      <c r="F745" s="147"/>
      <c r="G745" s="147"/>
      <c r="H745" s="147"/>
      <c r="I745" s="147"/>
      <c r="J745" s="147"/>
      <c r="K745" s="147"/>
      <c r="L745" s="147"/>
      <c r="M745" s="147"/>
      <c r="N745" s="147"/>
      <c r="O745" s="147"/>
      <c r="P745" s="147"/>
      <c r="Q745" s="147"/>
      <c r="R745" s="147"/>
      <c r="S745" s="147"/>
      <c r="T745" s="147"/>
      <c r="U745" s="147"/>
      <c r="V745" s="147"/>
      <c r="W745" s="147"/>
      <c r="X745" s="147"/>
      <c r="Y745" s="147"/>
      <c r="Z745" s="220"/>
      <c r="AA745" s="223"/>
    </row>
    <row r="746" spans="1:27" x14ac:dyDescent="0.2">
      <c r="A746" s="148"/>
      <c r="B746" s="147"/>
      <c r="C746" s="147"/>
      <c r="D746" s="147"/>
      <c r="E746" s="147"/>
      <c r="F746" s="147"/>
      <c r="G746" s="147"/>
      <c r="H746" s="147"/>
      <c r="I746" s="147"/>
      <c r="J746" s="147"/>
      <c r="K746" s="147"/>
      <c r="L746" s="147"/>
      <c r="M746" s="147"/>
      <c r="N746" s="147"/>
      <c r="O746" s="147"/>
      <c r="P746" s="147"/>
      <c r="Q746" s="147"/>
      <c r="R746" s="147"/>
      <c r="S746" s="147"/>
      <c r="T746" s="147"/>
      <c r="U746" s="147"/>
      <c r="V746" s="147"/>
      <c r="W746" s="147"/>
      <c r="X746" s="147"/>
      <c r="Y746" s="147"/>
      <c r="Z746" s="220"/>
      <c r="AA746" s="223"/>
    </row>
    <row r="747" spans="1:27" x14ac:dyDescent="0.2">
      <c r="A747" s="148"/>
      <c r="B747" s="147"/>
      <c r="C747" s="147"/>
      <c r="D747" s="147"/>
      <c r="E747" s="147"/>
      <c r="F747" s="147"/>
      <c r="G747" s="147"/>
      <c r="H747" s="147"/>
      <c r="I747" s="147"/>
      <c r="J747" s="147"/>
      <c r="K747" s="147"/>
      <c r="L747" s="147"/>
      <c r="M747" s="147"/>
      <c r="N747" s="147"/>
      <c r="O747" s="147"/>
      <c r="P747" s="147"/>
      <c r="Q747" s="147"/>
      <c r="R747" s="147"/>
      <c r="S747" s="147"/>
      <c r="T747" s="147"/>
      <c r="U747" s="147"/>
      <c r="V747" s="147"/>
      <c r="W747" s="147"/>
      <c r="X747" s="147"/>
      <c r="Y747" s="147"/>
      <c r="Z747" s="220"/>
      <c r="AA747" s="223"/>
    </row>
    <row r="748" spans="1:27" x14ac:dyDescent="0.2">
      <c r="A748" s="148"/>
      <c r="B748" s="147"/>
      <c r="C748" s="147"/>
      <c r="D748" s="147"/>
      <c r="E748" s="147"/>
      <c r="F748" s="147"/>
      <c r="G748" s="147"/>
      <c r="H748" s="147"/>
      <c r="I748" s="147"/>
      <c r="J748" s="147"/>
      <c r="K748" s="147"/>
      <c r="L748" s="147"/>
      <c r="M748" s="147"/>
      <c r="N748" s="147"/>
      <c r="O748" s="147"/>
      <c r="P748" s="147"/>
      <c r="Q748" s="147"/>
      <c r="R748" s="147"/>
      <c r="S748" s="147"/>
      <c r="T748" s="147"/>
      <c r="U748" s="147"/>
      <c r="V748" s="147"/>
      <c r="W748" s="147"/>
      <c r="X748" s="147"/>
      <c r="Y748" s="147"/>
      <c r="Z748" s="220"/>
      <c r="AA748" s="223"/>
    </row>
    <row r="749" spans="1:27" x14ac:dyDescent="0.2">
      <c r="A749" s="148"/>
      <c r="B749" s="147"/>
      <c r="C749" s="147"/>
      <c r="D749" s="147"/>
      <c r="E749" s="147"/>
      <c r="F749" s="147"/>
      <c r="G749" s="147"/>
      <c r="H749" s="147"/>
      <c r="I749" s="147"/>
      <c r="J749" s="147"/>
      <c r="K749" s="147"/>
      <c r="L749" s="147"/>
      <c r="M749" s="147"/>
      <c r="N749" s="147"/>
      <c r="O749" s="147"/>
      <c r="P749" s="147"/>
      <c r="Q749" s="147"/>
      <c r="R749" s="147"/>
      <c r="S749" s="147"/>
      <c r="T749" s="147"/>
      <c r="U749" s="147"/>
      <c r="V749" s="147"/>
      <c r="W749" s="147"/>
      <c r="X749" s="147"/>
      <c r="Y749" s="147"/>
      <c r="Z749" s="220"/>
      <c r="AA749" s="223"/>
    </row>
    <row r="750" spans="1:27" x14ac:dyDescent="0.2">
      <c r="A750" s="148"/>
      <c r="B750" s="147"/>
      <c r="C750" s="147"/>
      <c r="D750" s="147"/>
      <c r="E750" s="147"/>
      <c r="F750" s="147"/>
      <c r="G750" s="147"/>
      <c r="H750" s="147"/>
      <c r="I750" s="147"/>
      <c r="J750" s="147"/>
      <c r="K750" s="147"/>
      <c r="L750" s="147"/>
      <c r="M750" s="147"/>
      <c r="N750" s="147"/>
      <c r="O750" s="147"/>
      <c r="P750" s="147"/>
      <c r="Q750" s="147"/>
      <c r="R750" s="147"/>
      <c r="S750" s="147"/>
      <c r="T750" s="147"/>
      <c r="U750" s="147"/>
      <c r="V750" s="147"/>
      <c r="W750" s="147"/>
      <c r="X750" s="147"/>
      <c r="Y750" s="147"/>
      <c r="Z750" s="220"/>
      <c r="AA750" s="223"/>
    </row>
    <row r="751" spans="1:27" x14ac:dyDescent="0.2">
      <c r="A751" s="148"/>
      <c r="B751" s="147"/>
      <c r="C751" s="147"/>
      <c r="D751" s="147"/>
      <c r="E751" s="147"/>
      <c r="F751" s="147"/>
      <c r="G751" s="147"/>
      <c r="H751" s="147"/>
      <c r="I751" s="147"/>
      <c r="J751" s="147"/>
      <c r="K751" s="147"/>
      <c r="L751" s="147"/>
      <c r="M751" s="147"/>
      <c r="N751" s="147"/>
      <c r="O751" s="147"/>
      <c r="P751" s="147"/>
      <c r="Q751" s="147"/>
      <c r="R751" s="147"/>
      <c r="S751" s="147"/>
      <c r="T751" s="147"/>
      <c r="U751" s="147"/>
      <c r="V751" s="147"/>
      <c r="W751" s="147"/>
      <c r="X751" s="147"/>
      <c r="Y751" s="147"/>
      <c r="Z751" s="220"/>
      <c r="AA751" s="223"/>
    </row>
    <row r="752" spans="1:27" x14ac:dyDescent="0.2">
      <c r="A752" s="148"/>
      <c r="B752" s="147"/>
      <c r="C752" s="147"/>
      <c r="D752" s="147"/>
      <c r="E752" s="147"/>
      <c r="F752" s="147"/>
      <c r="G752" s="147"/>
      <c r="H752" s="147"/>
      <c r="I752" s="147"/>
      <c r="J752" s="147"/>
      <c r="K752" s="147"/>
      <c r="L752" s="147"/>
      <c r="M752" s="147"/>
      <c r="N752" s="147"/>
      <c r="O752" s="147"/>
      <c r="P752" s="147"/>
      <c r="Q752" s="147"/>
      <c r="R752" s="147"/>
      <c r="S752" s="147"/>
      <c r="T752" s="147"/>
      <c r="U752" s="147"/>
      <c r="V752" s="147"/>
      <c r="W752" s="147"/>
      <c r="X752" s="147"/>
      <c r="Y752" s="147"/>
      <c r="Z752" s="220"/>
      <c r="AA752" s="223"/>
    </row>
    <row r="753" spans="1:27" x14ac:dyDescent="0.2">
      <c r="A753" s="148"/>
      <c r="B753" s="147"/>
      <c r="C753" s="147"/>
      <c r="D753" s="147"/>
      <c r="E753" s="147"/>
      <c r="F753" s="147"/>
      <c r="G753" s="147"/>
      <c r="H753" s="147"/>
      <c r="I753" s="147"/>
      <c r="J753" s="147"/>
      <c r="K753" s="147"/>
      <c r="L753" s="147"/>
      <c r="M753" s="147"/>
      <c r="N753" s="147"/>
      <c r="O753" s="147"/>
      <c r="P753" s="147"/>
      <c r="Q753" s="147"/>
      <c r="R753" s="147"/>
      <c r="S753" s="147"/>
      <c r="T753" s="147"/>
      <c r="U753" s="147"/>
      <c r="V753" s="147"/>
      <c r="W753" s="147"/>
      <c r="X753" s="147"/>
      <c r="Y753" s="147"/>
      <c r="Z753" s="220"/>
      <c r="AA753" s="223"/>
    </row>
    <row r="754" spans="1:27" x14ac:dyDescent="0.2">
      <c r="A754" s="148"/>
      <c r="B754" s="147"/>
      <c r="C754" s="147"/>
      <c r="D754" s="147"/>
      <c r="E754" s="147"/>
      <c r="F754" s="147"/>
      <c r="G754" s="147"/>
      <c r="H754" s="147"/>
      <c r="I754" s="147"/>
      <c r="J754" s="147"/>
      <c r="K754" s="147"/>
      <c r="L754" s="147"/>
      <c r="M754" s="147"/>
      <c r="N754" s="147"/>
      <c r="O754" s="147"/>
      <c r="P754" s="147"/>
      <c r="Q754" s="147"/>
      <c r="R754" s="147"/>
      <c r="S754" s="147"/>
      <c r="T754" s="147"/>
      <c r="U754" s="147"/>
      <c r="V754" s="147"/>
      <c r="W754" s="147"/>
      <c r="X754" s="147"/>
      <c r="Y754" s="147"/>
      <c r="Z754" s="220"/>
      <c r="AA754" s="223"/>
    </row>
    <row r="755" spans="1:27" x14ac:dyDescent="0.2">
      <c r="A755" s="148"/>
      <c r="B755" s="147"/>
      <c r="C755" s="147"/>
      <c r="D755" s="147"/>
      <c r="E755" s="147"/>
      <c r="F755" s="147"/>
      <c r="G755" s="147"/>
      <c r="H755" s="147"/>
      <c r="I755" s="147"/>
      <c r="J755" s="147"/>
      <c r="K755" s="147"/>
      <c r="L755" s="147"/>
      <c r="M755" s="147"/>
      <c r="N755" s="147"/>
      <c r="O755" s="147"/>
      <c r="P755" s="147"/>
      <c r="Q755" s="147"/>
      <c r="R755" s="147"/>
      <c r="S755" s="147"/>
      <c r="T755" s="147"/>
      <c r="U755" s="147"/>
      <c r="V755" s="147"/>
      <c r="W755" s="147"/>
      <c r="X755" s="147"/>
      <c r="Y755" s="147"/>
      <c r="Z755" s="220"/>
      <c r="AA755" s="223"/>
    </row>
    <row r="756" spans="1:27" x14ac:dyDescent="0.2">
      <c r="A756" s="148"/>
      <c r="B756" s="147"/>
      <c r="C756" s="147"/>
      <c r="D756" s="147"/>
      <c r="E756" s="147"/>
      <c r="F756" s="147"/>
      <c r="G756" s="147"/>
      <c r="H756" s="147"/>
      <c r="I756" s="147"/>
      <c r="J756" s="147"/>
      <c r="K756" s="147"/>
      <c r="L756" s="147"/>
      <c r="M756" s="147"/>
      <c r="N756" s="147"/>
      <c r="O756" s="147"/>
      <c r="P756" s="147"/>
      <c r="Q756" s="147"/>
      <c r="R756" s="147"/>
      <c r="S756" s="147"/>
      <c r="T756" s="147"/>
      <c r="U756" s="147"/>
      <c r="V756" s="147"/>
      <c r="W756" s="147"/>
      <c r="X756" s="147"/>
      <c r="Y756" s="147"/>
      <c r="Z756" s="220"/>
      <c r="AA756" s="223"/>
    </row>
    <row r="757" spans="1:27" x14ac:dyDescent="0.2">
      <c r="A757" s="148"/>
      <c r="B757" s="147"/>
      <c r="C757" s="147"/>
      <c r="D757" s="147"/>
      <c r="E757" s="147"/>
      <c r="F757" s="147"/>
      <c r="G757" s="147"/>
      <c r="H757" s="147"/>
      <c r="I757" s="147"/>
      <c r="J757" s="147"/>
      <c r="K757" s="147"/>
      <c r="L757" s="147"/>
      <c r="M757" s="147"/>
      <c r="N757" s="147"/>
      <c r="O757" s="147"/>
      <c r="P757" s="147"/>
      <c r="Q757" s="147"/>
      <c r="R757" s="147"/>
      <c r="S757" s="147"/>
      <c r="T757" s="147"/>
      <c r="U757" s="147"/>
      <c r="V757" s="147"/>
      <c r="W757" s="147"/>
      <c r="X757" s="147"/>
      <c r="Y757" s="147"/>
      <c r="Z757" s="220"/>
      <c r="AA757" s="223"/>
    </row>
    <row r="758" spans="1:27" x14ac:dyDescent="0.2">
      <c r="A758" s="148"/>
      <c r="B758" s="147"/>
      <c r="C758" s="147"/>
      <c r="D758" s="147"/>
      <c r="E758" s="147"/>
      <c r="F758" s="147"/>
      <c r="G758" s="147"/>
      <c r="H758" s="147"/>
      <c r="I758" s="147"/>
      <c r="J758" s="147"/>
      <c r="K758" s="147"/>
      <c r="L758" s="147"/>
      <c r="M758" s="147"/>
      <c r="N758" s="147"/>
      <c r="O758" s="147"/>
      <c r="P758" s="147"/>
      <c r="Q758" s="147"/>
      <c r="R758" s="147"/>
      <c r="S758" s="147"/>
      <c r="T758" s="147"/>
      <c r="U758" s="147"/>
      <c r="V758" s="147"/>
      <c r="W758" s="147"/>
      <c r="X758" s="147"/>
      <c r="Y758" s="147"/>
      <c r="Z758" s="220"/>
      <c r="AA758" s="223"/>
    </row>
    <row r="759" spans="1:27" x14ac:dyDescent="0.2">
      <c r="A759" s="148"/>
      <c r="B759" s="147"/>
      <c r="C759" s="147"/>
      <c r="D759" s="147"/>
      <c r="E759" s="147"/>
      <c r="F759" s="147"/>
      <c r="G759" s="147"/>
      <c r="H759" s="147"/>
      <c r="I759" s="147"/>
      <c r="J759" s="147"/>
      <c r="K759" s="147"/>
      <c r="L759" s="147"/>
      <c r="M759" s="147"/>
      <c r="N759" s="147"/>
      <c r="O759" s="147"/>
      <c r="P759" s="147"/>
      <c r="Q759" s="147"/>
      <c r="R759" s="147"/>
      <c r="S759" s="147"/>
      <c r="T759" s="147"/>
      <c r="U759" s="147"/>
      <c r="V759" s="147"/>
      <c r="W759" s="147"/>
      <c r="X759" s="147"/>
      <c r="Y759" s="147"/>
      <c r="Z759" s="220"/>
      <c r="AA759" s="223"/>
    </row>
    <row r="760" spans="1:27" x14ac:dyDescent="0.2">
      <c r="A760" s="148"/>
      <c r="B760" s="147"/>
      <c r="C760" s="147"/>
      <c r="D760" s="147"/>
      <c r="E760" s="147"/>
      <c r="F760" s="147"/>
      <c r="G760" s="147"/>
      <c r="H760" s="147"/>
      <c r="I760" s="147"/>
      <c r="J760" s="147"/>
      <c r="K760" s="147"/>
      <c r="L760" s="147"/>
      <c r="M760" s="147"/>
      <c r="N760" s="147"/>
      <c r="O760" s="147"/>
      <c r="P760" s="147"/>
      <c r="Q760" s="147"/>
      <c r="R760" s="147"/>
      <c r="S760" s="147"/>
      <c r="T760" s="147"/>
      <c r="U760" s="147"/>
      <c r="V760" s="147"/>
      <c r="W760" s="147"/>
      <c r="X760" s="147"/>
      <c r="Y760" s="147"/>
      <c r="Z760" s="220"/>
      <c r="AA760" s="223"/>
    </row>
    <row r="761" spans="1:27" x14ac:dyDescent="0.2">
      <c r="A761" s="148"/>
      <c r="B761" s="147"/>
      <c r="C761" s="147"/>
      <c r="D761" s="147"/>
      <c r="E761" s="147"/>
      <c r="F761" s="147"/>
      <c r="G761" s="147"/>
      <c r="H761" s="147"/>
      <c r="I761" s="147"/>
      <c r="J761" s="147"/>
      <c r="K761" s="147"/>
      <c r="L761" s="147"/>
      <c r="M761" s="147"/>
      <c r="N761" s="147"/>
      <c r="O761" s="147"/>
      <c r="P761" s="147"/>
      <c r="Q761" s="147"/>
      <c r="R761" s="147"/>
      <c r="S761" s="147"/>
      <c r="T761" s="147"/>
      <c r="U761" s="147"/>
      <c r="V761" s="147"/>
      <c r="W761" s="147"/>
      <c r="X761" s="147"/>
      <c r="Y761" s="147"/>
      <c r="Z761" s="220"/>
      <c r="AA761" s="223"/>
    </row>
    <row r="762" spans="1:27" x14ac:dyDescent="0.2">
      <c r="A762" s="148"/>
      <c r="B762" s="147"/>
      <c r="C762" s="147"/>
      <c r="D762" s="147"/>
      <c r="E762" s="147"/>
      <c r="F762" s="147"/>
      <c r="G762" s="147"/>
      <c r="H762" s="147"/>
      <c r="I762" s="147"/>
      <c r="J762" s="147"/>
      <c r="K762" s="147"/>
      <c r="L762" s="147"/>
      <c r="M762" s="147"/>
      <c r="N762" s="147"/>
      <c r="O762" s="147"/>
      <c r="P762" s="147"/>
      <c r="Q762" s="147"/>
      <c r="R762" s="147"/>
      <c r="S762" s="147"/>
      <c r="T762" s="147"/>
      <c r="U762" s="147"/>
      <c r="V762" s="147"/>
      <c r="W762" s="147"/>
      <c r="X762" s="147"/>
      <c r="Y762" s="147"/>
      <c r="Z762" s="220"/>
      <c r="AA762" s="223"/>
    </row>
    <row r="763" spans="1:27" x14ac:dyDescent="0.2">
      <c r="A763" s="148"/>
      <c r="B763" s="147"/>
      <c r="C763" s="147"/>
      <c r="D763" s="147"/>
      <c r="E763" s="147"/>
      <c r="F763" s="147"/>
      <c r="G763" s="147"/>
      <c r="H763" s="147"/>
      <c r="I763" s="147"/>
      <c r="J763" s="147"/>
      <c r="K763" s="147"/>
      <c r="L763" s="147"/>
      <c r="M763" s="147"/>
      <c r="N763" s="147"/>
      <c r="O763" s="147"/>
      <c r="P763" s="147"/>
      <c r="Q763" s="147"/>
      <c r="R763" s="147"/>
      <c r="S763" s="147"/>
      <c r="T763" s="147"/>
      <c r="U763" s="147"/>
      <c r="V763" s="147"/>
      <c r="W763" s="147"/>
      <c r="X763" s="147"/>
      <c r="Y763" s="147"/>
      <c r="Z763" s="220"/>
      <c r="AA763" s="223"/>
    </row>
    <row r="764" spans="1:27" x14ac:dyDescent="0.2">
      <c r="A764" s="148"/>
      <c r="B764" s="147"/>
      <c r="C764" s="147"/>
      <c r="D764" s="147"/>
      <c r="E764" s="147"/>
      <c r="F764" s="147"/>
      <c r="G764" s="147"/>
      <c r="H764" s="147"/>
      <c r="I764" s="147"/>
      <c r="J764" s="147"/>
      <c r="K764" s="147"/>
      <c r="L764" s="147"/>
      <c r="M764" s="147"/>
      <c r="N764" s="147"/>
      <c r="O764" s="147"/>
      <c r="P764" s="147"/>
      <c r="Q764" s="147"/>
      <c r="R764" s="147"/>
      <c r="S764" s="147"/>
      <c r="T764" s="147"/>
      <c r="U764" s="147"/>
      <c r="V764" s="147"/>
      <c r="W764" s="147"/>
      <c r="X764" s="147"/>
      <c r="Y764" s="147"/>
      <c r="Z764" s="220"/>
      <c r="AA764" s="223"/>
    </row>
    <row r="765" spans="1:27" x14ac:dyDescent="0.2">
      <c r="A765" s="148"/>
      <c r="B765" s="147"/>
      <c r="C765" s="147"/>
      <c r="D765" s="147"/>
      <c r="E765" s="147"/>
      <c r="F765" s="147"/>
      <c r="G765" s="147"/>
      <c r="H765" s="147"/>
      <c r="I765" s="147"/>
      <c r="J765" s="147"/>
      <c r="K765" s="147"/>
      <c r="L765" s="147"/>
      <c r="M765" s="147"/>
      <c r="N765" s="147"/>
      <c r="O765" s="147"/>
      <c r="P765" s="147"/>
      <c r="Q765" s="147"/>
      <c r="R765" s="147"/>
      <c r="S765" s="147"/>
      <c r="T765" s="147"/>
      <c r="U765" s="147"/>
      <c r="V765" s="147"/>
      <c r="W765" s="147"/>
      <c r="X765" s="147"/>
      <c r="Y765" s="147"/>
      <c r="Z765" s="220"/>
      <c r="AA765" s="223"/>
    </row>
    <row r="766" spans="1:27" x14ac:dyDescent="0.2">
      <c r="A766" s="148"/>
      <c r="B766" s="147"/>
      <c r="C766" s="147"/>
      <c r="D766" s="147"/>
      <c r="E766" s="147"/>
      <c r="F766" s="147"/>
      <c r="G766" s="147"/>
      <c r="H766" s="147"/>
      <c r="I766" s="147"/>
      <c r="J766" s="147"/>
      <c r="K766" s="147"/>
      <c r="L766" s="147"/>
      <c r="M766" s="147"/>
      <c r="N766" s="147"/>
      <c r="O766" s="147"/>
      <c r="P766" s="147"/>
      <c r="Q766" s="147"/>
      <c r="R766" s="147"/>
      <c r="S766" s="147"/>
      <c r="T766" s="147"/>
      <c r="U766" s="147"/>
      <c r="V766" s="147"/>
      <c r="W766" s="147"/>
      <c r="X766" s="147"/>
      <c r="Y766" s="147"/>
      <c r="Z766" s="220"/>
      <c r="AA766" s="223"/>
    </row>
    <row r="767" spans="1:27" x14ac:dyDescent="0.2">
      <c r="A767" s="148"/>
      <c r="B767" s="147"/>
      <c r="C767" s="147"/>
      <c r="D767" s="147"/>
      <c r="E767" s="147"/>
      <c r="F767" s="147"/>
      <c r="G767" s="147"/>
      <c r="H767" s="147"/>
      <c r="I767" s="147"/>
      <c r="J767" s="147"/>
      <c r="K767" s="147"/>
      <c r="L767" s="147"/>
      <c r="M767" s="147"/>
      <c r="N767" s="147"/>
      <c r="O767" s="147"/>
      <c r="P767" s="147"/>
      <c r="Q767" s="147"/>
      <c r="R767" s="147"/>
      <c r="S767" s="147"/>
      <c r="T767" s="147"/>
      <c r="U767" s="147"/>
      <c r="V767" s="147"/>
      <c r="W767" s="147"/>
      <c r="X767" s="147"/>
      <c r="Y767" s="147"/>
      <c r="Z767" s="220"/>
      <c r="AA767" s="223"/>
    </row>
    <row r="768" spans="1:27" x14ac:dyDescent="0.2">
      <c r="A768" s="148"/>
      <c r="B768" s="147"/>
      <c r="C768" s="147"/>
      <c r="D768" s="147"/>
      <c r="E768" s="147"/>
      <c r="F768" s="147"/>
      <c r="G768" s="147"/>
      <c r="H768" s="147"/>
      <c r="I768" s="147"/>
      <c r="J768" s="147"/>
      <c r="K768" s="147"/>
      <c r="L768" s="147"/>
      <c r="M768" s="147"/>
      <c r="N768" s="147"/>
      <c r="O768" s="147"/>
      <c r="P768" s="147"/>
      <c r="Q768" s="147"/>
      <c r="R768" s="147"/>
      <c r="S768" s="147"/>
      <c r="T768" s="147"/>
      <c r="U768" s="147"/>
      <c r="V768" s="147"/>
      <c r="W768" s="147"/>
      <c r="X768" s="147"/>
      <c r="Y768" s="147"/>
      <c r="Z768" s="220"/>
      <c r="AA768" s="223"/>
    </row>
    <row r="769" spans="1:27" x14ac:dyDescent="0.2">
      <c r="A769" s="148"/>
      <c r="B769" s="147"/>
      <c r="C769" s="147"/>
      <c r="D769" s="147"/>
      <c r="E769" s="147"/>
      <c r="F769" s="147"/>
      <c r="G769" s="147"/>
      <c r="H769" s="147"/>
      <c r="I769" s="147"/>
      <c r="J769" s="147"/>
      <c r="K769" s="147"/>
      <c r="L769" s="147"/>
      <c r="M769" s="147"/>
      <c r="N769" s="147"/>
      <c r="O769" s="147"/>
      <c r="P769" s="147"/>
      <c r="Q769" s="147"/>
      <c r="R769" s="147"/>
      <c r="S769" s="147"/>
      <c r="T769" s="147"/>
      <c r="U769" s="147"/>
      <c r="V769" s="147"/>
      <c r="W769" s="147"/>
      <c r="X769" s="147"/>
      <c r="Y769" s="147"/>
      <c r="Z769" s="220"/>
      <c r="AA769" s="223"/>
    </row>
    <row r="770" spans="1:27" x14ac:dyDescent="0.2">
      <c r="A770" s="148"/>
      <c r="B770" s="147"/>
      <c r="C770" s="147"/>
      <c r="D770" s="147"/>
      <c r="E770" s="147"/>
      <c r="F770" s="147"/>
      <c r="G770" s="147"/>
      <c r="H770" s="147"/>
      <c r="I770" s="147"/>
      <c r="J770" s="147"/>
      <c r="K770" s="147"/>
      <c r="L770" s="147"/>
      <c r="M770" s="147"/>
      <c r="N770" s="147"/>
      <c r="O770" s="147"/>
      <c r="P770" s="147"/>
      <c r="Q770" s="147"/>
      <c r="R770" s="147"/>
      <c r="S770" s="147"/>
      <c r="T770" s="147"/>
      <c r="U770" s="147"/>
      <c r="V770" s="147"/>
      <c r="W770" s="147"/>
      <c r="X770" s="147"/>
      <c r="Y770" s="147"/>
      <c r="Z770" s="220"/>
      <c r="AA770" s="223"/>
    </row>
    <row r="771" spans="1:27" x14ac:dyDescent="0.2">
      <c r="A771" s="148"/>
      <c r="B771" s="147"/>
      <c r="C771" s="147"/>
      <c r="D771" s="147"/>
      <c r="E771" s="147"/>
      <c r="F771" s="147"/>
      <c r="G771" s="147"/>
      <c r="H771" s="147"/>
      <c r="I771" s="147"/>
      <c r="J771" s="147"/>
      <c r="K771" s="147"/>
      <c r="L771" s="147"/>
      <c r="M771" s="147"/>
      <c r="N771" s="147"/>
      <c r="O771" s="147"/>
      <c r="P771" s="147"/>
      <c r="Q771" s="147"/>
      <c r="R771" s="147"/>
      <c r="S771" s="147"/>
      <c r="T771" s="147"/>
      <c r="U771" s="147"/>
      <c r="V771" s="147"/>
      <c r="W771" s="147"/>
      <c r="X771" s="147"/>
      <c r="Y771" s="147"/>
      <c r="Z771" s="220"/>
      <c r="AA771" s="223"/>
    </row>
    <row r="772" spans="1:27" x14ac:dyDescent="0.2">
      <c r="A772" s="148"/>
      <c r="B772" s="147"/>
      <c r="C772" s="147"/>
      <c r="D772" s="147"/>
      <c r="E772" s="147"/>
      <c r="F772" s="147"/>
      <c r="G772" s="147"/>
      <c r="H772" s="147"/>
      <c r="I772" s="147"/>
      <c r="J772" s="147"/>
      <c r="K772" s="147"/>
      <c r="L772" s="147"/>
      <c r="M772" s="147"/>
      <c r="N772" s="147"/>
      <c r="O772" s="147"/>
      <c r="P772" s="147"/>
      <c r="Q772" s="147"/>
      <c r="R772" s="147"/>
      <c r="S772" s="147"/>
      <c r="T772" s="147"/>
      <c r="U772" s="147"/>
      <c r="V772" s="147"/>
      <c r="W772" s="147"/>
      <c r="X772" s="147"/>
      <c r="Y772" s="147"/>
      <c r="Z772" s="220"/>
      <c r="AA772" s="223"/>
    </row>
    <row r="773" spans="1:27" x14ac:dyDescent="0.2">
      <c r="A773" s="148"/>
      <c r="B773" s="147"/>
      <c r="C773" s="147"/>
      <c r="D773" s="147"/>
      <c r="E773" s="147"/>
      <c r="F773" s="147"/>
      <c r="G773" s="147"/>
      <c r="H773" s="147"/>
      <c r="I773" s="147"/>
      <c r="J773" s="147"/>
      <c r="K773" s="147"/>
      <c r="L773" s="147"/>
      <c r="M773" s="147"/>
      <c r="N773" s="147"/>
      <c r="O773" s="147"/>
      <c r="P773" s="147"/>
      <c r="Q773" s="147"/>
      <c r="R773" s="147"/>
      <c r="S773" s="147"/>
      <c r="T773" s="147"/>
      <c r="U773" s="147"/>
      <c r="V773" s="147"/>
      <c r="W773" s="147"/>
      <c r="X773" s="147"/>
      <c r="Y773" s="147"/>
      <c r="Z773" s="220"/>
      <c r="AA773" s="223"/>
    </row>
    <row r="774" spans="1:27" x14ac:dyDescent="0.2">
      <c r="A774" s="148"/>
      <c r="B774" s="147"/>
      <c r="C774" s="147"/>
      <c r="D774" s="147"/>
      <c r="E774" s="147"/>
      <c r="F774" s="147"/>
      <c r="G774" s="147"/>
      <c r="H774" s="147"/>
      <c r="I774" s="147"/>
      <c r="J774" s="147"/>
      <c r="K774" s="147"/>
      <c r="L774" s="147"/>
      <c r="M774" s="147"/>
      <c r="N774" s="147"/>
      <c r="O774" s="147"/>
      <c r="P774" s="147"/>
      <c r="Q774" s="147"/>
      <c r="R774" s="147"/>
      <c r="S774" s="147"/>
      <c r="T774" s="147"/>
      <c r="U774" s="147"/>
      <c r="V774" s="147"/>
      <c r="W774" s="147"/>
      <c r="X774" s="147"/>
      <c r="Y774" s="147"/>
      <c r="Z774" s="220"/>
      <c r="AA774" s="223"/>
    </row>
    <row r="775" spans="1:27" x14ac:dyDescent="0.2">
      <c r="A775" s="148"/>
      <c r="B775" s="147"/>
      <c r="C775" s="147"/>
      <c r="D775" s="147"/>
      <c r="E775" s="147"/>
      <c r="F775" s="147"/>
      <c r="G775" s="147"/>
      <c r="H775" s="147"/>
      <c r="I775" s="147"/>
      <c r="J775" s="147"/>
      <c r="K775" s="147"/>
      <c r="L775" s="147"/>
      <c r="M775" s="147"/>
      <c r="N775" s="147"/>
      <c r="O775" s="147"/>
      <c r="P775" s="147"/>
      <c r="Q775" s="147"/>
      <c r="R775" s="147"/>
      <c r="S775" s="147"/>
      <c r="T775" s="147"/>
      <c r="U775" s="147"/>
      <c r="V775" s="147"/>
      <c r="W775" s="147"/>
      <c r="X775" s="147"/>
      <c r="Y775" s="147"/>
      <c r="Z775" s="220"/>
      <c r="AA775" s="223"/>
    </row>
    <row r="776" spans="1:27" x14ac:dyDescent="0.2">
      <c r="A776" s="148"/>
      <c r="B776" s="147"/>
      <c r="C776" s="147"/>
      <c r="D776" s="147"/>
      <c r="E776" s="147"/>
      <c r="F776" s="147"/>
      <c r="G776" s="147"/>
      <c r="H776" s="147"/>
      <c r="I776" s="147"/>
      <c r="J776" s="147"/>
      <c r="K776" s="147"/>
      <c r="L776" s="147"/>
      <c r="M776" s="147"/>
      <c r="N776" s="147"/>
      <c r="O776" s="147"/>
      <c r="P776" s="147"/>
      <c r="Q776" s="147"/>
      <c r="R776" s="147"/>
      <c r="S776" s="147"/>
      <c r="T776" s="147"/>
      <c r="U776" s="147"/>
      <c r="V776" s="147"/>
      <c r="W776" s="147"/>
      <c r="X776" s="147"/>
      <c r="Y776" s="147"/>
      <c r="Z776" s="220"/>
      <c r="AA776" s="223"/>
    </row>
    <row r="777" spans="1:27" x14ac:dyDescent="0.2">
      <c r="A777" s="148"/>
      <c r="B777" s="147"/>
      <c r="C777" s="147"/>
      <c r="D777" s="147"/>
      <c r="E777" s="147"/>
      <c r="F777" s="147"/>
      <c r="G777" s="147"/>
      <c r="H777" s="147"/>
      <c r="I777" s="147"/>
      <c r="J777" s="147"/>
      <c r="K777" s="147"/>
      <c r="L777" s="147"/>
      <c r="M777" s="147"/>
      <c r="N777" s="147"/>
      <c r="O777" s="147"/>
      <c r="P777" s="147"/>
      <c r="Q777" s="147"/>
      <c r="R777" s="147"/>
      <c r="S777" s="147"/>
      <c r="T777" s="147"/>
      <c r="U777" s="147"/>
      <c r="V777" s="147"/>
      <c r="W777" s="147"/>
      <c r="X777" s="147"/>
      <c r="Y777" s="147"/>
      <c r="Z777" s="220"/>
      <c r="AA777" s="223"/>
    </row>
    <row r="778" spans="1:27" x14ac:dyDescent="0.2">
      <c r="A778" s="148"/>
      <c r="B778" s="147"/>
      <c r="C778" s="147"/>
      <c r="D778" s="147"/>
      <c r="E778" s="147"/>
      <c r="F778" s="147"/>
      <c r="G778" s="147"/>
      <c r="H778" s="147"/>
      <c r="I778" s="147"/>
      <c r="J778" s="147"/>
      <c r="K778" s="147"/>
      <c r="L778" s="147"/>
      <c r="M778" s="147"/>
      <c r="N778" s="147"/>
      <c r="O778" s="147"/>
      <c r="P778" s="147"/>
      <c r="Q778" s="147"/>
      <c r="R778" s="147"/>
      <c r="S778" s="147"/>
      <c r="T778" s="147"/>
      <c r="U778" s="147"/>
      <c r="V778" s="147"/>
      <c r="W778" s="147"/>
      <c r="X778" s="147"/>
      <c r="Y778" s="147"/>
      <c r="Z778" s="220"/>
      <c r="AA778" s="223"/>
    </row>
    <row r="779" spans="1:27" x14ac:dyDescent="0.2">
      <c r="A779" s="148"/>
      <c r="B779" s="147"/>
      <c r="C779" s="147"/>
      <c r="D779" s="147"/>
      <c r="E779" s="147"/>
      <c r="F779" s="147"/>
      <c r="G779" s="147"/>
      <c r="H779" s="147"/>
      <c r="I779" s="147"/>
      <c r="J779" s="147"/>
      <c r="K779" s="147"/>
      <c r="L779" s="147"/>
      <c r="M779" s="147"/>
      <c r="N779" s="147"/>
      <c r="O779" s="147"/>
      <c r="P779" s="147"/>
      <c r="Q779" s="147"/>
      <c r="R779" s="147"/>
      <c r="S779" s="147"/>
      <c r="T779" s="147"/>
      <c r="U779" s="147"/>
      <c r="V779" s="147"/>
      <c r="W779" s="147"/>
      <c r="X779" s="147"/>
      <c r="Y779" s="147"/>
      <c r="Z779" s="220"/>
      <c r="AA779" s="223"/>
    </row>
    <row r="780" spans="1:27" x14ac:dyDescent="0.2">
      <c r="A780" s="148"/>
      <c r="B780" s="147"/>
      <c r="C780" s="147"/>
      <c r="D780" s="147"/>
      <c r="E780" s="147"/>
      <c r="F780" s="147"/>
      <c r="G780" s="147"/>
      <c r="H780" s="147"/>
      <c r="I780" s="147"/>
      <c r="J780" s="147"/>
      <c r="K780" s="147"/>
      <c r="L780" s="147"/>
      <c r="M780" s="147"/>
      <c r="N780" s="147"/>
      <c r="O780" s="147"/>
      <c r="P780" s="147"/>
      <c r="Q780" s="147"/>
      <c r="R780" s="147"/>
      <c r="S780" s="147"/>
      <c r="T780" s="147"/>
      <c r="U780" s="147"/>
      <c r="V780" s="147"/>
      <c r="W780" s="147"/>
      <c r="X780" s="147"/>
      <c r="Y780" s="147"/>
      <c r="Z780" s="220"/>
      <c r="AA780" s="223"/>
    </row>
    <row r="781" spans="1:27" x14ac:dyDescent="0.2">
      <c r="A781" s="148"/>
      <c r="B781" s="147"/>
      <c r="C781" s="147"/>
      <c r="D781" s="147"/>
      <c r="E781" s="147"/>
      <c r="F781" s="147"/>
      <c r="G781" s="147"/>
      <c r="H781" s="147"/>
      <c r="I781" s="147"/>
      <c r="J781" s="147"/>
      <c r="K781" s="147"/>
      <c r="L781" s="147"/>
      <c r="M781" s="147"/>
      <c r="N781" s="147"/>
      <c r="O781" s="147"/>
      <c r="P781" s="147"/>
      <c r="Q781" s="147"/>
      <c r="R781" s="147"/>
      <c r="S781" s="147"/>
      <c r="T781" s="147"/>
      <c r="U781" s="147"/>
      <c r="V781" s="147"/>
      <c r="W781" s="147"/>
      <c r="X781" s="147"/>
      <c r="Y781" s="147"/>
      <c r="Z781" s="220"/>
      <c r="AA781" s="223"/>
    </row>
    <row r="782" spans="1:27" x14ac:dyDescent="0.2">
      <c r="A782" s="148"/>
      <c r="B782" s="147"/>
      <c r="C782" s="147"/>
      <c r="D782" s="147"/>
      <c r="E782" s="147"/>
      <c r="F782" s="147"/>
      <c r="G782" s="147"/>
      <c r="H782" s="147"/>
      <c r="I782" s="147"/>
      <c r="J782" s="147"/>
      <c r="K782" s="147"/>
      <c r="L782" s="147"/>
      <c r="M782" s="147"/>
      <c r="N782" s="147"/>
      <c r="O782" s="147"/>
      <c r="P782" s="147"/>
      <c r="Q782" s="147"/>
      <c r="R782" s="147"/>
      <c r="S782" s="147"/>
      <c r="T782" s="147"/>
      <c r="U782" s="147"/>
      <c r="V782" s="147"/>
      <c r="W782" s="147"/>
      <c r="X782" s="147"/>
      <c r="Y782" s="147"/>
      <c r="Z782" s="220"/>
      <c r="AA782" s="223"/>
    </row>
    <row r="783" spans="1:27" x14ac:dyDescent="0.2">
      <c r="A783" s="148"/>
      <c r="B783" s="147"/>
      <c r="C783" s="147"/>
      <c r="D783" s="147"/>
      <c r="E783" s="147"/>
      <c r="F783" s="147"/>
      <c r="G783" s="147"/>
      <c r="H783" s="147"/>
      <c r="I783" s="147"/>
      <c r="J783" s="147"/>
      <c r="K783" s="147"/>
      <c r="L783" s="147"/>
      <c r="M783" s="147"/>
      <c r="N783" s="147"/>
      <c r="O783" s="147"/>
      <c r="P783" s="147"/>
      <c r="Q783" s="147"/>
      <c r="R783" s="147"/>
      <c r="S783" s="147"/>
      <c r="T783" s="147"/>
      <c r="U783" s="147"/>
      <c r="V783" s="147"/>
      <c r="W783" s="147"/>
      <c r="X783" s="147"/>
      <c r="Y783" s="147"/>
      <c r="Z783" s="220"/>
      <c r="AA783" s="223"/>
    </row>
    <row r="784" spans="1:27" x14ac:dyDescent="0.2">
      <c r="A784" s="148"/>
      <c r="B784" s="147"/>
      <c r="C784" s="147"/>
      <c r="D784" s="147"/>
      <c r="E784" s="147"/>
      <c r="F784" s="147"/>
      <c r="G784" s="147"/>
      <c r="H784" s="147"/>
      <c r="I784" s="147"/>
      <c r="J784" s="147"/>
      <c r="K784" s="147"/>
      <c r="L784" s="147"/>
      <c r="M784" s="147"/>
      <c r="N784" s="147"/>
      <c r="O784" s="147"/>
      <c r="P784" s="147"/>
      <c r="Q784" s="147"/>
      <c r="R784" s="147"/>
      <c r="S784" s="147"/>
      <c r="T784" s="147"/>
      <c r="U784" s="147"/>
      <c r="V784" s="147"/>
      <c r="W784" s="147"/>
      <c r="X784" s="147"/>
      <c r="Y784" s="147"/>
      <c r="Z784" s="220"/>
      <c r="AA784" s="223"/>
    </row>
    <row r="785" spans="1:27" x14ac:dyDescent="0.2">
      <c r="A785" s="148"/>
      <c r="B785" s="147"/>
      <c r="C785" s="147"/>
      <c r="D785" s="147"/>
      <c r="E785" s="147"/>
      <c r="F785" s="147"/>
      <c r="G785" s="147"/>
      <c r="H785" s="147"/>
      <c r="I785" s="147"/>
      <c r="J785" s="147"/>
      <c r="K785" s="147"/>
      <c r="L785" s="147"/>
      <c r="M785" s="147"/>
      <c r="N785" s="147"/>
      <c r="O785" s="147"/>
      <c r="P785" s="147"/>
      <c r="Q785" s="147"/>
      <c r="R785" s="147"/>
      <c r="S785" s="147"/>
      <c r="T785" s="147"/>
      <c r="U785" s="147"/>
      <c r="V785" s="147"/>
      <c r="W785" s="147"/>
      <c r="X785" s="147"/>
      <c r="Y785" s="147"/>
      <c r="Z785" s="220"/>
      <c r="AA785" s="223"/>
    </row>
    <row r="786" spans="1:27" x14ac:dyDescent="0.2">
      <c r="A786" s="148"/>
      <c r="B786" s="147"/>
      <c r="C786" s="147"/>
      <c r="D786" s="147"/>
      <c r="E786" s="147"/>
      <c r="F786" s="147"/>
      <c r="G786" s="147"/>
      <c r="H786" s="147"/>
      <c r="I786" s="147"/>
      <c r="J786" s="147"/>
      <c r="K786" s="147"/>
      <c r="L786" s="147"/>
      <c r="M786" s="147"/>
      <c r="N786" s="147"/>
      <c r="O786" s="147"/>
      <c r="P786" s="147"/>
      <c r="Q786" s="147"/>
      <c r="R786" s="147"/>
      <c r="S786" s="147"/>
      <c r="T786" s="147"/>
      <c r="U786" s="147"/>
      <c r="V786" s="147"/>
      <c r="W786" s="147"/>
      <c r="X786" s="147"/>
      <c r="Y786" s="147"/>
      <c r="Z786" s="220"/>
      <c r="AA786" s="223"/>
    </row>
    <row r="787" spans="1:27" x14ac:dyDescent="0.2">
      <c r="A787" s="148"/>
      <c r="B787" s="147"/>
      <c r="C787" s="147"/>
      <c r="D787" s="147"/>
      <c r="E787" s="147"/>
      <c r="F787" s="147"/>
      <c r="G787" s="147"/>
      <c r="H787" s="147"/>
      <c r="I787" s="147"/>
      <c r="J787" s="147"/>
      <c r="K787" s="147"/>
      <c r="L787" s="147"/>
      <c r="M787" s="147"/>
      <c r="N787" s="147"/>
      <c r="O787" s="147"/>
      <c r="P787" s="147"/>
      <c r="Q787" s="147"/>
      <c r="R787" s="147"/>
      <c r="S787" s="147"/>
      <c r="T787" s="147"/>
      <c r="U787" s="147"/>
      <c r="V787" s="147"/>
      <c r="W787" s="147"/>
      <c r="X787" s="147"/>
      <c r="Y787" s="147"/>
      <c r="Z787" s="220"/>
      <c r="AA787" s="223"/>
    </row>
    <row r="788" spans="1:27" x14ac:dyDescent="0.2">
      <c r="A788" s="148"/>
      <c r="B788" s="147"/>
      <c r="C788" s="147"/>
      <c r="D788" s="147"/>
      <c r="E788" s="147"/>
      <c r="F788" s="147"/>
      <c r="G788" s="147"/>
      <c r="H788" s="147"/>
      <c r="I788" s="147"/>
      <c r="J788" s="147"/>
      <c r="K788" s="147"/>
      <c r="L788" s="147"/>
      <c r="M788" s="147"/>
      <c r="N788" s="147"/>
      <c r="O788" s="147"/>
      <c r="P788" s="147"/>
      <c r="Q788" s="147"/>
      <c r="R788" s="147"/>
      <c r="S788" s="147"/>
      <c r="T788" s="147"/>
      <c r="U788" s="147"/>
      <c r="V788" s="147"/>
      <c r="W788" s="147"/>
      <c r="X788" s="147"/>
      <c r="Y788" s="147"/>
      <c r="Z788" s="220"/>
      <c r="AA788" s="223"/>
    </row>
    <row r="789" spans="1:27" x14ac:dyDescent="0.2">
      <c r="A789" s="148"/>
      <c r="B789" s="147"/>
      <c r="C789" s="147"/>
      <c r="D789" s="147"/>
      <c r="E789" s="147"/>
      <c r="F789" s="147"/>
      <c r="G789" s="147"/>
      <c r="H789" s="147"/>
      <c r="I789" s="147"/>
      <c r="J789" s="147"/>
      <c r="K789" s="147"/>
      <c r="L789" s="147"/>
      <c r="M789" s="147"/>
      <c r="N789" s="147"/>
      <c r="O789" s="147"/>
      <c r="P789" s="147"/>
      <c r="Q789" s="147"/>
      <c r="R789" s="147"/>
      <c r="S789" s="147"/>
      <c r="T789" s="147"/>
      <c r="U789" s="147"/>
      <c r="V789" s="147"/>
      <c r="W789" s="147"/>
      <c r="X789" s="147"/>
      <c r="Y789" s="147"/>
      <c r="Z789" s="220"/>
      <c r="AA789" s="223"/>
    </row>
    <row r="790" spans="1:27" x14ac:dyDescent="0.2">
      <c r="A790" s="148"/>
      <c r="B790" s="147"/>
      <c r="C790" s="147"/>
      <c r="D790" s="147"/>
      <c r="E790" s="147"/>
      <c r="F790" s="147"/>
      <c r="G790" s="147"/>
      <c r="H790" s="147"/>
      <c r="I790" s="147"/>
      <c r="J790" s="147"/>
      <c r="K790" s="147"/>
      <c r="L790" s="147"/>
      <c r="M790" s="147"/>
      <c r="N790" s="147"/>
      <c r="O790" s="147"/>
      <c r="P790" s="147"/>
      <c r="Q790" s="147"/>
      <c r="R790" s="147"/>
      <c r="S790" s="147"/>
      <c r="T790" s="147"/>
      <c r="U790" s="147"/>
      <c r="V790" s="147"/>
      <c r="W790" s="147"/>
      <c r="X790" s="147"/>
      <c r="Y790" s="147"/>
      <c r="Z790" s="220"/>
      <c r="AA790" s="223"/>
    </row>
    <row r="791" spans="1:27" x14ac:dyDescent="0.2">
      <c r="A791" s="148"/>
      <c r="B791" s="147"/>
      <c r="C791" s="147"/>
      <c r="D791" s="147"/>
      <c r="E791" s="147"/>
      <c r="F791" s="147"/>
      <c r="G791" s="147"/>
      <c r="H791" s="147"/>
      <c r="I791" s="147"/>
      <c r="J791" s="147"/>
      <c r="K791" s="147"/>
      <c r="L791" s="147"/>
      <c r="M791" s="147"/>
      <c r="N791" s="147"/>
      <c r="O791" s="147"/>
      <c r="P791" s="147"/>
      <c r="Q791" s="147"/>
      <c r="R791" s="147"/>
      <c r="S791" s="147"/>
      <c r="T791" s="147"/>
      <c r="U791" s="147"/>
      <c r="V791" s="147"/>
      <c r="W791" s="147"/>
      <c r="X791" s="147"/>
      <c r="Y791" s="147"/>
      <c r="Z791" s="220"/>
      <c r="AA791" s="223"/>
    </row>
    <row r="792" spans="1:27" x14ac:dyDescent="0.2">
      <c r="A792" s="148"/>
      <c r="B792" s="147"/>
      <c r="C792" s="147"/>
      <c r="D792" s="147"/>
      <c r="E792" s="147"/>
      <c r="F792" s="147"/>
      <c r="G792" s="147"/>
      <c r="H792" s="147"/>
      <c r="I792" s="147"/>
      <c r="J792" s="147"/>
      <c r="K792" s="147"/>
      <c r="L792" s="147"/>
      <c r="M792" s="147"/>
      <c r="N792" s="147"/>
      <c r="O792" s="147"/>
      <c r="P792" s="147"/>
      <c r="Q792" s="147"/>
      <c r="R792" s="147"/>
      <c r="S792" s="147"/>
      <c r="T792" s="147"/>
      <c r="U792" s="147"/>
      <c r="V792" s="147"/>
      <c r="W792" s="147"/>
      <c r="X792" s="147"/>
      <c r="Y792" s="147"/>
      <c r="Z792" s="220"/>
      <c r="AA792" s="223"/>
    </row>
    <row r="793" spans="1:27" x14ac:dyDescent="0.2">
      <c r="A793" s="148"/>
      <c r="B793" s="147"/>
      <c r="C793" s="147"/>
      <c r="D793" s="147"/>
      <c r="E793" s="147"/>
      <c r="F793" s="147"/>
      <c r="G793" s="147"/>
      <c r="H793" s="147"/>
      <c r="I793" s="147"/>
      <c r="J793" s="147"/>
      <c r="K793" s="147"/>
      <c r="L793" s="147"/>
      <c r="M793" s="147"/>
      <c r="N793" s="147"/>
      <c r="O793" s="147"/>
      <c r="P793" s="147"/>
      <c r="Q793" s="147"/>
      <c r="R793" s="147"/>
      <c r="S793" s="147"/>
      <c r="T793" s="147"/>
      <c r="U793" s="147"/>
      <c r="V793" s="147"/>
      <c r="W793" s="147"/>
      <c r="X793" s="147"/>
      <c r="Y793" s="147"/>
      <c r="Z793" s="220"/>
      <c r="AA793" s="223"/>
    </row>
    <row r="794" spans="1:27" x14ac:dyDescent="0.2">
      <c r="A794" s="148"/>
      <c r="B794" s="147"/>
      <c r="C794" s="147"/>
      <c r="D794" s="147"/>
      <c r="E794" s="147"/>
      <c r="F794" s="147"/>
      <c r="G794" s="147"/>
      <c r="H794" s="147"/>
      <c r="I794" s="147"/>
      <c r="J794" s="147"/>
      <c r="K794" s="147"/>
      <c r="L794" s="147"/>
      <c r="M794" s="147"/>
      <c r="N794" s="147"/>
      <c r="O794" s="147"/>
      <c r="P794" s="147"/>
      <c r="Q794" s="147"/>
      <c r="R794" s="147"/>
      <c r="S794" s="147"/>
      <c r="T794" s="147"/>
      <c r="U794" s="147"/>
      <c r="V794" s="147"/>
      <c r="W794" s="147"/>
      <c r="X794" s="147"/>
      <c r="Y794" s="147"/>
      <c r="Z794" s="220"/>
      <c r="AA794" s="223"/>
    </row>
    <row r="795" spans="1:27" x14ac:dyDescent="0.2">
      <c r="A795" s="148"/>
      <c r="B795" s="147"/>
      <c r="C795" s="147"/>
      <c r="D795" s="147"/>
      <c r="E795" s="147"/>
      <c r="F795" s="147"/>
      <c r="G795" s="147"/>
      <c r="H795" s="147"/>
      <c r="I795" s="147"/>
      <c r="J795" s="147"/>
      <c r="K795" s="147"/>
      <c r="L795" s="147"/>
      <c r="M795" s="147"/>
      <c r="N795" s="147"/>
      <c r="O795" s="147"/>
      <c r="P795" s="147"/>
      <c r="Q795" s="147"/>
      <c r="R795" s="147"/>
      <c r="S795" s="147"/>
      <c r="T795" s="147"/>
      <c r="U795" s="147"/>
      <c r="V795" s="147"/>
      <c r="W795" s="147"/>
      <c r="X795" s="147"/>
      <c r="Y795" s="147"/>
      <c r="Z795" s="220"/>
      <c r="AA795" s="223"/>
    </row>
    <row r="796" spans="1:27" x14ac:dyDescent="0.2">
      <c r="A796" s="148"/>
      <c r="B796" s="147"/>
      <c r="C796" s="147"/>
      <c r="D796" s="147"/>
      <c r="E796" s="147"/>
      <c r="F796" s="147"/>
      <c r="G796" s="147"/>
      <c r="H796" s="147"/>
      <c r="I796" s="147"/>
      <c r="J796" s="147"/>
      <c r="K796" s="147"/>
      <c r="L796" s="147"/>
      <c r="M796" s="147"/>
      <c r="N796" s="147"/>
      <c r="O796" s="147"/>
      <c r="P796" s="147"/>
      <c r="Q796" s="147"/>
      <c r="R796" s="147"/>
      <c r="S796" s="147"/>
      <c r="T796" s="147"/>
      <c r="U796" s="147"/>
      <c r="V796" s="147"/>
      <c r="W796" s="147"/>
      <c r="X796" s="147"/>
      <c r="Y796" s="147"/>
      <c r="Z796" s="220"/>
      <c r="AA796" s="223"/>
    </row>
    <row r="797" spans="1:27" x14ac:dyDescent="0.2">
      <c r="A797" s="148"/>
      <c r="B797" s="147"/>
      <c r="C797" s="147"/>
      <c r="D797" s="147"/>
      <c r="E797" s="147"/>
      <c r="F797" s="147"/>
      <c r="G797" s="147"/>
      <c r="H797" s="147"/>
      <c r="I797" s="147"/>
      <c r="J797" s="147"/>
      <c r="K797" s="147"/>
      <c r="L797" s="147"/>
      <c r="M797" s="147"/>
      <c r="N797" s="147"/>
      <c r="O797" s="147"/>
      <c r="P797" s="147"/>
      <c r="Q797" s="147"/>
      <c r="R797" s="147"/>
      <c r="S797" s="147"/>
      <c r="T797" s="147"/>
      <c r="U797" s="147"/>
      <c r="V797" s="147"/>
      <c r="W797" s="147"/>
      <c r="X797" s="147"/>
      <c r="Y797" s="147"/>
      <c r="Z797" s="220"/>
      <c r="AA797" s="223"/>
    </row>
    <row r="798" spans="1:27" x14ac:dyDescent="0.2">
      <c r="A798" s="148"/>
      <c r="B798" s="147"/>
      <c r="C798" s="147"/>
      <c r="D798" s="147"/>
      <c r="E798" s="147"/>
      <c r="F798" s="147"/>
      <c r="G798" s="147"/>
      <c r="H798" s="147"/>
      <c r="I798" s="147"/>
      <c r="J798" s="147"/>
      <c r="K798" s="147"/>
      <c r="L798" s="147"/>
      <c r="M798" s="147"/>
      <c r="N798" s="147"/>
      <c r="O798" s="147"/>
      <c r="P798" s="147"/>
      <c r="Q798" s="147"/>
      <c r="R798" s="147"/>
      <c r="S798" s="147"/>
      <c r="T798" s="147"/>
      <c r="U798" s="147"/>
      <c r="V798" s="147"/>
      <c r="W798" s="147"/>
      <c r="X798" s="147"/>
      <c r="Y798" s="147"/>
      <c r="Z798" s="220"/>
      <c r="AA798" s="223"/>
    </row>
    <row r="799" spans="1:27" x14ac:dyDescent="0.2">
      <c r="A799" s="148"/>
      <c r="B799" s="147"/>
      <c r="C799" s="147"/>
      <c r="D799" s="147"/>
      <c r="E799" s="147"/>
      <c r="F799" s="147"/>
      <c r="G799" s="147"/>
      <c r="H799" s="147"/>
      <c r="I799" s="147"/>
      <c r="J799" s="147"/>
      <c r="K799" s="147"/>
      <c r="L799" s="147"/>
      <c r="M799" s="147"/>
      <c r="N799" s="147"/>
      <c r="O799" s="147"/>
      <c r="P799" s="147"/>
      <c r="Q799" s="147"/>
      <c r="R799" s="147"/>
      <c r="S799" s="147"/>
      <c r="T799" s="147"/>
      <c r="U799" s="147"/>
      <c r="V799" s="147"/>
      <c r="W799" s="147"/>
      <c r="X799" s="147"/>
      <c r="Y799" s="147"/>
      <c r="Z799" s="220"/>
      <c r="AA799" s="223"/>
    </row>
    <row r="800" spans="1:27" x14ac:dyDescent="0.2">
      <c r="A800" s="148"/>
      <c r="B800" s="147"/>
      <c r="C800" s="147"/>
      <c r="D800" s="147"/>
      <c r="E800" s="147"/>
      <c r="F800" s="147"/>
      <c r="G800" s="147"/>
      <c r="H800" s="147"/>
      <c r="I800" s="147"/>
      <c r="J800" s="147"/>
      <c r="K800" s="147"/>
      <c r="L800" s="147"/>
      <c r="M800" s="147"/>
      <c r="N800" s="147"/>
      <c r="O800" s="147"/>
      <c r="P800" s="147"/>
      <c r="Q800" s="147"/>
      <c r="R800" s="147"/>
      <c r="S800" s="147"/>
      <c r="T800" s="147"/>
      <c r="U800" s="147"/>
      <c r="V800" s="147"/>
      <c r="W800" s="147"/>
      <c r="X800" s="147"/>
      <c r="Y800" s="147"/>
      <c r="Z800" s="220"/>
      <c r="AA800" s="223"/>
    </row>
    <row r="801" spans="1:27" x14ac:dyDescent="0.2">
      <c r="A801" s="148"/>
      <c r="B801" s="147"/>
      <c r="C801" s="147"/>
      <c r="D801" s="147"/>
      <c r="E801" s="147"/>
      <c r="F801" s="147"/>
      <c r="G801" s="147"/>
      <c r="H801" s="147"/>
      <c r="I801" s="147"/>
      <c r="J801" s="147"/>
      <c r="K801" s="147"/>
      <c r="L801" s="147"/>
      <c r="M801" s="147"/>
      <c r="N801" s="147"/>
      <c r="O801" s="147"/>
      <c r="P801" s="147"/>
      <c r="Q801" s="147"/>
      <c r="R801" s="147"/>
      <c r="S801" s="147"/>
      <c r="T801" s="147"/>
      <c r="U801" s="147"/>
      <c r="V801" s="147"/>
      <c r="W801" s="147"/>
      <c r="X801" s="147"/>
      <c r="Y801" s="147"/>
      <c r="Z801" s="220"/>
      <c r="AA801" s="223"/>
    </row>
    <row r="802" spans="1:27" x14ac:dyDescent="0.2">
      <c r="A802" s="148"/>
      <c r="B802" s="147"/>
      <c r="C802" s="147"/>
      <c r="D802" s="147"/>
      <c r="E802" s="147"/>
      <c r="F802" s="147"/>
      <c r="G802" s="147"/>
      <c r="H802" s="147"/>
      <c r="I802" s="147"/>
      <c r="J802" s="147"/>
      <c r="K802" s="147"/>
      <c r="L802" s="147"/>
      <c r="M802" s="147"/>
      <c r="N802" s="147"/>
      <c r="O802" s="147"/>
      <c r="P802" s="147"/>
      <c r="Q802" s="147"/>
      <c r="R802" s="147"/>
      <c r="S802" s="147"/>
      <c r="T802" s="147"/>
      <c r="U802" s="147"/>
      <c r="V802" s="147"/>
      <c r="W802" s="147"/>
      <c r="X802" s="147"/>
      <c r="Y802" s="147"/>
      <c r="Z802" s="220"/>
      <c r="AA802" s="223"/>
    </row>
    <row r="803" spans="1:27" x14ac:dyDescent="0.2">
      <c r="A803" s="148"/>
      <c r="B803" s="147"/>
      <c r="C803" s="147"/>
      <c r="D803" s="147"/>
      <c r="E803" s="147"/>
      <c r="F803" s="147"/>
      <c r="G803" s="147"/>
      <c r="H803" s="147"/>
      <c r="I803" s="147"/>
      <c r="J803" s="147"/>
      <c r="K803" s="147"/>
      <c r="L803" s="147"/>
      <c r="M803" s="147"/>
      <c r="N803" s="147"/>
      <c r="O803" s="147"/>
      <c r="P803" s="147"/>
      <c r="Q803" s="147"/>
      <c r="R803" s="147"/>
      <c r="S803" s="147"/>
      <c r="T803" s="147"/>
      <c r="U803" s="147"/>
      <c r="V803" s="147"/>
      <c r="W803" s="147"/>
      <c r="X803" s="147"/>
      <c r="Y803" s="147"/>
      <c r="Z803" s="220"/>
      <c r="AA803" s="223"/>
    </row>
    <row r="804" spans="1:27" x14ac:dyDescent="0.2">
      <c r="A804" s="148"/>
      <c r="B804" s="147"/>
      <c r="C804" s="147"/>
      <c r="D804" s="147"/>
      <c r="E804" s="147"/>
      <c r="F804" s="147"/>
      <c r="G804" s="147"/>
      <c r="H804" s="147"/>
      <c r="I804" s="147"/>
      <c r="J804" s="147"/>
      <c r="K804" s="147"/>
      <c r="L804" s="147"/>
      <c r="M804" s="147"/>
      <c r="N804" s="147"/>
      <c r="O804" s="147"/>
      <c r="P804" s="147"/>
      <c r="Q804" s="147"/>
      <c r="R804" s="147"/>
      <c r="S804" s="147"/>
      <c r="T804" s="147"/>
      <c r="U804" s="147"/>
      <c r="V804" s="147"/>
      <c r="W804" s="147"/>
      <c r="X804" s="147"/>
      <c r="Y804" s="147"/>
      <c r="Z804" s="220"/>
      <c r="AA804" s="223"/>
    </row>
    <row r="805" spans="1:27" x14ac:dyDescent="0.2">
      <c r="A805" s="148"/>
      <c r="B805" s="147"/>
      <c r="C805" s="147"/>
      <c r="D805" s="147"/>
      <c r="E805" s="147"/>
      <c r="F805" s="147"/>
      <c r="G805" s="147"/>
      <c r="H805" s="147"/>
      <c r="I805" s="147"/>
      <c r="J805" s="147"/>
      <c r="K805" s="147"/>
      <c r="L805" s="147"/>
      <c r="M805" s="147"/>
      <c r="N805" s="147"/>
      <c r="O805" s="147"/>
      <c r="P805" s="147"/>
      <c r="Q805" s="147"/>
      <c r="R805" s="147"/>
      <c r="S805" s="147"/>
      <c r="T805" s="147"/>
      <c r="U805" s="147"/>
      <c r="V805" s="147"/>
      <c r="W805" s="147"/>
      <c r="X805" s="147"/>
      <c r="Y805" s="147"/>
      <c r="Z805" s="220"/>
      <c r="AA805" s="223"/>
    </row>
    <row r="806" spans="1:27" x14ac:dyDescent="0.2">
      <c r="A806" s="148"/>
      <c r="B806" s="147"/>
      <c r="C806" s="147"/>
      <c r="D806" s="147"/>
      <c r="E806" s="147"/>
      <c r="F806" s="147"/>
      <c r="G806" s="147"/>
      <c r="H806" s="147"/>
      <c r="I806" s="147"/>
      <c r="J806" s="147"/>
      <c r="K806" s="147"/>
      <c r="L806" s="147"/>
      <c r="M806" s="147"/>
      <c r="N806" s="147"/>
      <c r="O806" s="147"/>
      <c r="P806" s="147"/>
      <c r="Q806" s="147"/>
      <c r="R806" s="147"/>
      <c r="S806" s="147"/>
      <c r="T806" s="147"/>
      <c r="U806" s="147"/>
      <c r="V806" s="147"/>
      <c r="W806" s="147"/>
      <c r="X806" s="147"/>
      <c r="Y806" s="147"/>
      <c r="Z806" s="220"/>
      <c r="AA806" s="223"/>
    </row>
    <row r="807" spans="1:27" x14ac:dyDescent="0.2">
      <c r="A807" s="148"/>
      <c r="B807" s="147"/>
      <c r="C807" s="147"/>
      <c r="D807" s="147"/>
      <c r="E807" s="147"/>
      <c r="F807" s="147"/>
      <c r="G807" s="147"/>
      <c r="H807" s="147"/>
      <c r="I807" s="147"/>
      <c r="J807" s="147"/>
      <c r="K807" s="147"/>
      <c r="L807" s="147"/>
      <c r="M807" s="147"/>
      <c r="N807" s="147"/>
      <c r="O807" s="147"/>
      <c r="P807" s="147"/>
      <c r="Q807" s="147"/>
      <c r="R807" s="147"/>
      <c r="S807" s="147"/>
      <c r="T807" s="147"/>
      <c r="U807" s="147"/>
      <c r="V807" s="147"/>
      <c r="W807" s="147"/>
      <c r="X807" s="147"/>
      <c r="Y807" s="147"/>
      <c r="Z807" s="220"/>
      <c r="AA807" s="223"/>
    </row>
    <row r="808" spans="1:27" x14ac:dyDescent="0.2">
      <c r="A808" s="148"/>
      <c r="B808" s="147"/>
      <c r="C808" s="147"/>
      <c r="D808" s="147"/>
      <c r="E808" s="147"/>
      <c r="F808" s="147"/>
      <c r="G808" s="147"/>
      <c r="H808" s="147"/>
      <c r="I808" s="147"/>
      <c r="J808" s="147"/>
      <c r="K808" s="147"/>
      <c r="L808" s="147"/>
      <c r="M808" s="147"/>
      <c r="N808" s="147"/>
      <c r="O808" s="147"/>
      <c r="P808" s="147"/>
      <c r="Q808" s="147"/>
      <c r="R808" s="147"/>
      <c r="S808" s="147"/>
      <c r="T808" s="147"/>
      <c r="U808" s="147"/>
      <c r="V808" s="147"/>
      <c r="W808" s="147"/>
      <c r="X808" s="147"/>
      <c r="Y808" s="147"/>
      <c r="Z808" s="220"/>
      <c r="AA808" s="223"/>
    </row>
    <row r="809" spans="1:27" x14ac:dyDescent="0.2">
      <c r="A809" s="148"/>
      <c r="B809" s="147"/>
      <c r="C809" s="147"/>
      <c r="D809" s="147"/>
      <c r="E809" s="147"/>
      <c r="F809" s="147"/>
      <c r="G809" s="147"/>
      <c r="H809" s="147"/>
      <c r="I809" s="147"/>
      <c r="J809" s="147"/>
      <c r="K809" s="147"/>
      <c r="L809" s="147"/>
      <c r="M809" s="147"/>
      <c r="N809" s="147"/>
      <c r="O809" s="147"/>
      <c r="P809" s="147"/>
      <c r="Q809" s="147"/>
      <c r="R809" s="147"/>
      <c r="S809" s="147"/>
      <c r="T809" s="147"/>
      <c r="U809" s="147"/>
      <c r="V809" s="147"/>
      <c r="W809" s="147"/>
      <c r="X809" s="147"/>
      <c r="Y809" s="147"/>
      <c r="Z809" s="220"/>
      <c r="AA809" s="223"/>
    </row>
    <row r="810" spans="1:27" x14ac:dyDescent="0.2">
      <c r="A810" s="148"/>
      <c r="B810" s="147"/>
      <c r="C810" s="147"/>
      <c r="D810" s="147"/>
      <c r="E810" s="147"/>
      <c r="F810" s="147"/>
      <c r="G810" s="147"/>
      <c r="H810" s="147"/>
      <c r="I810" s="147"/>
      <c r="J810" s="147"/>
      <c r="K810" s="147"/>
      <c r="L810" s="147"/>
      <c r="M810" s="147"/>
      <c r="N810" s="147"/>
      <c r="O810" s="147"/>
      <c r="P810" s="147"/>
      <c r="Q810" s="147"/>
      <c r="R810" s="147"/>
      <c r="S810" s="147"/>
      <c r="T810" s="147"/>
      <c r="U810" s="147"/>
      <c r="V810" s="147"/>
      <c r="W810" s="147"/>
      <c r="X810" s="147"/>
      <c r="Y810" s="147"/>
      <c r="Z810" s="220"/>
      <c r="AA810" s="223"/>
    </row>
    <row r="811" spans="1:27" x14ac:dyDescent="0.2">
      <c r="A811" s="148"/>
      <c r="B811" s="147"/>
      <c r="C811" s="147"/>
      <c r="D811" s="147"/>
      <c r="E811" s="147"/>
      <c r="F811" s="147"/>
      <c r="G811" s="147"/>
      <c r="H811" s="147"/>
      <c r="I811" s="147"/>
      <c r="J811" s="147"/>
      <c r="K811" s="147"/>
      <c r="L811" s="147"/>
      <c r="M811" s="147"/>
      <c r="N811" s="147"/>
      <c r="O811" s="147"/>
      <c r="P811" s="147"/>
      <c r="Q811" s="147"/>
      <c r="R811" s="147"/>
      <c r="S811" s="147"/>
      <c r="T811" s="147"/>
      <c r="U811" s="147"/>
      <c r="V811" s="147"/>
      <c r="W811" s="147"/>
      <c r="X811" s="147"/>
      <c r="Y811" s="147"/>
      <c r="Z811" s="220"/>
      <c r="AA811" s="223"/>
    </row>
    <row r="812" spans="1:27" x14ac:dyDescent="0.2">
      <c r="A812" s="148"/>
      <c r="B812" s="147"/>
      <c r="C812" s="147"/>
      <c r="D812" s="147"/>
      <c r="E812" s="147"/>
      <c r="F812" s="147"/>
      <c r="G812" s="147"/>
      <c r="H812" s="147"/>
      <c r="I812" s="147"/>
      <c r="J812" s="147"/>
      <c r="K812" s="147"/>
      <c r="L812" s="147"/>
      <c r="M812" s="147"/>
      <c r="N812" s="147"/>
      <c r="O812" s="147"/>
      <c r="P812" s="147"/>
      <c r="Q812" s="147"/>
      <c r="R812" s="147"/>
      <c r="S812" s="147"/>
      <c r="T812" s="147"/>
      <c r="U812" s="147"/>
      <c r="V812" s="147"/>
      <c r="W812" s="147"/>
      <c r="X812" s="147"/>
      <c r="Y812" s="147"/>
      <c r="Z812" s="220"/>
      <c r="AA812" s="223"/>
    </row>
    <row r="813" spans="1:27" x14ac:dyDescent="0.2">
      <c r="A813" s="148"/>
      <c r="B813" s="147"/>
      <c r="C813" s="147"/>
      <c r="D813" s="147"/>
      <c r="E813" s="147"/>
      <c r="F813" s="147"/>
      <c r="G813" s="147"/>
      <c r="H813" s="147"/>
      <c r="I813" s="147"/>
      <c r="J813" s="147"/>
      <c r="K813" s="147"/>
      <c r="L813" s="147"/>
      <c r="M813" s="147"/>
      <c r="N813" s="147"/>
      <c r="O813" s="147"/>
      <c r="P813" s="147"/>
      <c r="Q813" s="147"/>
      <c r="R813" s="147"/>
      <c r="S813" s="147"/>
      <c r="T813" s="147"/>
      <c r="U813" s="147"/>
      <c r="V813" s="147"/>
      <c r="W813" s="147"/>
      <c r="X813" s="147"/>
      <c r="Y813" s="147"/>
      <c r="Z813" s="220"/>
      <c r="AA813" s="223"/>
    </row>
    <row r="814" spans="1:27" x14ac:dyDescent="0.2">
      <c r="A814" s="148"/>
      <c r="B814" s="147"/>
      <c r="C814" s="147"/>
      <c r="D814" s="147"/>
      <c r="E814" s="147"/>
      <c r="F814" s="147"/>
      <c r="G814" s="147"/>
      <c r="H814" s="147"/>
      <c r="I814" s="147"/>
      <c r="J814" s="147"/>
      <c r="K814" s="147"/>
      <c r="L814" s="147"/>
      <c r="M814" s="147"/>
      <c r="N814" s="147"/>
      <c r="O814" s="147"/>
      <c r="P814" s="147"/>
      <c r="Q814" s="147"/>
      <c r="R814" s="147"/>
      <c r="S814" s="147"/>
      <c r="T814" s="147"/>
      <c r="U814" s="147"/>
      <c r="V814" s="147"/>
      <c r="W814" s="147"/>
      <c r="X814" s="147"/>
      <c r="Y814" s="147"/>
      <c r="Z814" s="220"/>
      <c r="AA814" s="223"/>
    </row>
    <row r="815" spans="1:27" x14ac:dyDescent="0.2">
      <c r="A815" s="148"/>
      <c r="B815" s="147"/>
      <c r="C815" s="147"/>
      <c r="D815" s="147"/>
      <c r="E815" s="147"/>
      <c r="F815" s="147"/>
      <c r="G815" s="147"/>
      <c r="H815" s="147"/>
      <c r="I815" s="147"/>
      <c r="J815" s="147"/>
      <c r="K815" s="147"/>
      <c r="L815" s="147"/>
      <c r="M815" s="147"/>
      <c r="N815" s="147"/>
      <c r="O815" s="147"/>
      <c r="P815" s="147"/>
      <c r="Q815" s="147"/>
      <c r="R815" s="147"/>
      <c r="S815" s="147"/>
      <c r="T815" s="147"/>
      <c r="U815" s="147"/>
      <c r="V815" s="147"/>
      <c r="W815" s="147"/>
      <c r="X815" s="147"/>
      <c r="Y815" s="147"/>
      <c r="Z815" s="220"/>
      <c r="AA815" s="223"/>
    </row>
    <row r="816" spans="1:27" x14ac:dyDescent="0.2">
      <c r="A816" s="148"/>
      <c r="B816" s="147"/>
      <c r="C816" s="147"/>
      <c r="D816" s="147"/>
      <c r="E816" s="147"/>
      <c r="F816" s="147"/>
      <c r="G816" s="147"/>
      <c r="H816" s="147"/>
      <c r="I816" s="147"/>
      <c r="J816" s="147"/>
      <c r="K816" s="147"/>
      <c r="L816" s="147"/>
      <c r="M816" s="147"/>
      <c r="N816" s="147"/>
      <c r="O816" s="147"/>
      <c r="P816" s="147"/>
      <c r="Q816" s="147"/>
      <c r="R816" s="147"/>
      <c r="S816" s="147"/>
      <c r="T816" s="147"/>
      <c r="U816" s="147"/>
      <c r="V816" s="147"/>
      <c r="W816" s="147"/>
      <c r="X816" s="147"/>
      <c r="Y816" s="147"/>
      <c r="Z816" s="220"/>
      <c r="AA816" s="223"/>
    </row>
    <row r="817" spans="1:27" x14ac:dyDescent="0.2">
      <c r="A817" s="148"/>
      <c r="B817" s="147"/>
      <c r="C817" s="147"/>
      <c r="D817" s="147"/>
      <c r="E817" s="147"/>
      <c r="F817" s="147"/>
      <c r="G817" s="147"/>
      <c r="H817" s="147"/>
      <c r="I817" s="147"/>
      <c r="J817" s="147"/>
      <c r="K817" s="147"/>
      <c r="L817" s="147"/>
      <c r="M817" s="147"/>
      <c r="N817" s="147"/>
      <c r="O817" s="147"/>
      <c r="P817" s="147"/>
      <c r="Q817" s="147"/>
      <c r="R817" s="147"/>
      <c r="S817" s="147"/>
      <c r="T817" s="147"/>
      <c r="U817" s="147"/>
      <c r="V817" s="147"/>
      <c r="W817" s="147"/>
      <c r="X817" s="147"/>
      <c r="Y817" s="147"/>
      <c r="Z817" s="220"/>
      <c r="AA817" s="223"/>
    </row>
    <row r="818" spans="1:27" x14ac:dyDescent="0.2">
      <c r="A818" s="148"/>
      <c r="B818" s="147"/>
      <c r="C818" s="147"/>
      <c r="D818" s="147"/>
      <c r="E818" s="147"/>
      <c r="F818" s="147"/>
      <c r="G818" s="147"/>
      <c r="H818" s="147"/>
      <c r="I818" s="147"/>
      <c r="J818" s="147"/>
      <c r="K818" s="147"/>
      <c r="L818" s="147"/>
      <c r="M818" s="147"/>
      <c r="N818" s="147"/>
      <c r="O818" s="147"/>
      <c r="P818" s="147"/>
      <c r="Q818" s="147"/>
      <c r="R818" s="147"/>
      <c r="S818" s="147"/>
      <c r="T818" s="147"/>
      <c r="U818" s="147"/>
      <c r="V818" s="147"/>
      <c r="W818" s="147"/>
      <c r="X818" s="147"/>
      <c r="Y818" s="147"/>
      <c r="Z818" s="220"/>
      <c r="AA818" s="223"/>
    </row>
    <row r="819" spans="1:27" x14ac:dyDescent="0.2">
      <c r="A819" s="148"/>
      <c r="B819" s="147"/>
      <c r="C819" s="147"/>
      <c r="D819" s="147"/>
      <c r="E819" s="147"/>
      <c r="F819" s="147"/>
      <c r="G819" s="147"/>
      <c r="H819" s="147"/>
      <c r="I819" s="147"/>
      <c r="J819" s="147"/>
      <c r="K819" s="147"/>
      <c r="L819" s="147"/>
      <c r="M819" s="147"/>
      <c r="N819" s="147"/>
      <c r="O819" s="147"/>
      <c r="P819" s="147"/>
      <c r="Q819" s="147"/>
      <c r="R819" s="147"/>
      <c r="S819" s="147"/>
      <c r="T819" s="147"/>
      <c r="U819" s="147"/>
      <c r="V819" s="147"/>
      <c r="W819" s="147"/>
      <c r="X819" s="147"/>
      <c r="Y819" s="147"/>
      <c r="Z819" s="220"/>
      <c r="AA819" s="223"/>
    </row>
    <row r="820" spans="1:27" x14ac:dyDescent="0.2">
      <c r="A820" s="148"/>
      <c r="B820" s="147"/>
      <c r="C820" s="147"/>
      <c r="D820" s="147"/>
      <c r="E820" s="147"/>
      <c r="F820" s="147"/>
      <c r="G820" s="147"/>
      <c r="H820" s="147"/>
      <c r="I820" s="147"/>
      <c r="J820" s="147"/>
      <c r="K820" s="147"/>
      <c r="L820" s="147"/>
      <c r="M820" s="147"/>
      <c r="N820" s="147"/>
      <c r="O820" s="147"/>
      <c r="P820" s="147"/>
      <c r="Q820" s="147"/>
      <c r="R820" s="147"/>
      <c r="S820" s="147"/>
      <c r="T820" s="147"/>
      <c r="U820" s="147"/>
      <c r="V820" s="147"/>
      <c r="W820" s="147"/>
      <c r="X820" s="147"/>
      <c r="Y820" s="147"/>
      <c r="Z820" s="220"/>
      <c r="AA820" s="223"/>
    </row>
    <row r="821" spans="1:27" x14ac:dyDescent="0.2">
      <c r="A821" s="148"/>
      <c r="B821" s="147"/>
      <c r="C821" s="147"/>
      <c r="D821" s="147"/>
      <c r="E821" s="147"/>
      <c r="F821" s="147"/>
      <c r="G821" s="147"/>
      <c r="H821" s="147"/>
      <c r="I821" s="147"/>
      <c r="J821" s="147"/>
      <c r="K821" s="147"/>
      <c r="L821" s="147"/>
      <c r="M821" s="147"/>
      <c r="N821" s="147"/>
      <c r="O821" s="147"/>
      <c r="P821" s="147"/>
      <c r="Q821" s="147"/>
      <c r="R821" s="147"/>
      <c r="S821" s="147"/>
      <c r="T821" s="147"/>
      <c r="U821" s="147"/>
      <c r="V821" s="147"/>
      <c r="W821" s="147"/>
      <c r="X821" s="147"/>
      <c r="Y821" s="147"/>
      <c r="Z821" s="220"/>
      <c r="AA821" s="223"/>
    </row>
    <row r="822" spans="1:27" x14ac:dyDescent="0.2">
      <c r="A822" s="148"/>
      <c r="B822" s="147"/>
      <c r="C822" s="147"/>
      <c r="D822" s="147"/>
      <c r="E822" s="147"/>
      <c r="F822" s="147"/>
      <c r="G822" s="147"/>
      <c r="H822" s="147"/>
      <c r="I822" s="147"/>
      <c r="J822" s="147"/>
      <c r="K822" s="147"/>
      <c r="L822" s="147"/>
      <c r="M822" s="147"/>
      <c r="N822" s="147"/>
      <c r="O822" s="147"/>
      <c r="P822" s="147"/>
      <c r="Q822" s="147"/>
      <c r="R822" s="147"/>
      <c r="S822" s="147"/>
      <c r="T822" s="147"/>
      <c r="U822" s="147"/>
      <c r="V822" s="147"/>
      <c r="W822" s="147"/>
      <c r="X822" s="147"/>
      <c r="Y822" s="147"/>
      <c r="Z822" s="220"/>
      <c r="AA822" s="223"/>
    </row>
    <row r="823" spans="1:27" x14ac:dyDescent="0.2">
      <c r="A823" s="148"/>
      <c r="B823" s="147"/>
      <c r="C823" s="147"/>
      <c r="D823" s="147"/>
      <c r="E823" s="147"/>
      <c r="F823" s="147"/>
      <c r="G823" s="147"/>
      <c r="H823" s="147"/>
      <c r="I823" s="147"/>
      <c r="J823" s="147"/>
      <c r="K823" s="147"/>
      <c r="L823" s="147"/>
      <c r="M823" s="147"/>
      <c r="N823" s="147"/>
      <c r="O823" s="147"/>
      <c r="P823" s="147"/>
      <c r="Q823" s="147"/>
      <c r="R823" s="147"/>
      <c r="S823" s="147"/>
      <c r="T823" s="147"/>
      <c r="U823" s="147"/>
      <c r="V823" s="147"/>
      <c r="W823" s="147"/>
      <c r="X823" s="147"/>
      <c r="Y823" s="147"/>
      <c r="Z823" s="220"/>
      <c r="AA823" s="223"/>
    </row>
    <row r="824" spans="1:27" x14ac:dyDescent="0.2">
      <c r="A824" s="148"/>
      <c r="B824" s="147"/>
      <c r="C824" s="147"/>
      <c r="D824" s="147"/>
      <c r="E824" s="147"/>
      <c r="F824" s="147"/>
      <c r="G824" s="147"/>
      <c r="H824" s="147"/>
      <c r="I824" s="147"/>
      <c r="J824" s="147"/>
      <c r="K824" s="147"/>
      <c r="L824" s="147"/>
      <c r="M824" s="147"/>
      <c r="N824" s="147"/>
      <c r="O824" s="147"/>
      <c r="P824" s="147"/>
      <c r="Q824" s="147"/>
      <c r="R824" s="147"/>
      <c r="S824" s="147"/>
      <c r="T824" s="147"/>
      <c r="U824" s="147"/>
      <c r="V824" s="147"/>
      <c r="W824" s="147"/>
      <c r="X824" s="147"/>
      <c r="Y824" s="147"/>
      <c r="Z824" s="220"/>
      <c r="AA824" s="223"/>
    </row>
    <row r="825" spans="1:27" x14ac:dyDescent="0.2">
      <c r="A825" s="148"/>
      <c r="B825" s="147"/>
      <c r="C825" s="147"/>
      <c r="D825" s="147"/>
      <c r="E825" s="147"/>
      <c r="F825" s="147"/>
      <c r="G825" s="147"/>
      <c r="H825" s="147"/>
      <c r="I825" s="147"/>
      <c r="J825" s="147"/>
      <c r="K825" s="147"/>
      <c r="L825" s="147"/>
      <c r="M825" s="147"/>
      <c r="N825" s="147"/>
      <c r="O825" s="147"/>
      <c r="P825" s="147"/>
      <c r="Q825" s="147"/>
      <c r="R825" s="147"/>
      <c r="S825" s="147"/>
      <c r="T825" s="147"/>
      <c r="U825" s="147"/>
      <c r="V825" s="147"/>
      <c r="W825" s="147"/>
      <c r="X825" s="147"/>
      <c r="Y825" s="147"/>
      <c r="Z825" s="220"/>
      <c r="AA825" s="223"/>
    </row>
    <row r="826" spans="1:27" x14ac:dyDescent="0.2">
      <c r="A826" s="148"/>
      <c r="B826" s="147"/>
      <c r="C826" s="147"/>
      <c r="D826" s="147"/>
      <c r="E826" s="147"/>
      <c r="F826" s="147"/>
      <c r="G826" s="147"/>
      <c r="H826" s="147"/>
      <c r="I826" s="147"/>
      <c r="J826" s="147"/>
      <c r="K826" s="147"/>
      <c r="L826" s="147"/>
      <c r="M826" s="147"/>
      <c r="N826" s="147"/>
      <c r="O826" s="147"/>
      <c r="P826" s="147"/>
      <c r="Q826" s="147"/>
      <c r="R826" s="147"/>
      <c r="S826" s="147"/>
      <c r="T826" s="147"/>
      <c r="U826" s="147"/>
      <c r="V826" s="147"/>
      <c r="W826" s="147"/>
      <c r="X826" s="147"/>
      <c r="Y826" s="147"/>
      <c r="Z826" s="220"/>
      <c r="AA826" s="223"/>
    </row>
    <row r="827" spans="1:27" x14ac:dyDescent="0.2">
      <c r="A827" s="148"/>
      <c r="B827" s="147"/>
      <c r="C827" s="147"/>
      <c r="D827" s="147"/>
      <c r="E827" s="147"/>
      <c r="F827" s="147"/>
      <c r="G827" s="147"/>
      <c r="H827" s="147"/>
      <c r="I827" s="147"/>
      <c r="J827" s="147"/>
      <c r="K827" s="147"/>
      <c r="L827" s="147"/>
      <c r="M827" s="147"/>
      <c r="N827" s="147"/>
      <c r="O827" s="147"/>
      <c r="P827" s="147"/>
      <c r="Q827" s="147"/>
      <c r="R827" s="147"/>
      <c r="S827" s="147"/>
      <c r="T827" s="147"/>
      <c r="U827" s="147"/>
      <c r="V827" s="147"/>
      <c r="W827" s="147"/>
      <c r="X827" s="147"/>
      <c r="Y827" s="147"/>
      <c r="Z827" s="220"/>
      <c r="AA827" s="223"/>
    </row>
    <row r="828" spans="1:27" x14ac:dyDescent="0.2">
      <c r="A828" s="148"/>
      <c r="B828" s="147"/>
      <c r="C828" s="147"/>
      <c r="D828" s="147"/>
      <c r="E828" s="147"/>
      <c r="F828" s="147"/>
      <c r="G828" s="147"/>
      <c r="H828" s="147"/>
      <c r="I828" s="147"/>
      <c r="J828" s="147"/>
      <c r="K828" s="147"/>
      <c r="L828" s="147"/>
      <c r="M828" s="147"/>
      <c r="N828" s="147"/>
      <c r="O828" s="147"/>
      <c r="P828" s="147"/>
      <c r="Q828" s="147"/>
      <c r="R828" s="147"/>
      <c r="S828" s="147"/>
      <c r="T828" s="147"/>
      <c r="U828" s="147"/>
      <c r="V828" s="147"/>
      <c r="W828" s="147"/>
      <c r="X828" s="147"/>
      <c r="Y828" s="147"/>
      <c r="Z828" s="220"/>
      <c r="AA828" s="223"/>
    </row>
    <row r="829" spans="1:27" x14ac:dyDescent="0.2">
      <c r="A829" s="148"/>
      <c r="B829" s="147"/>
      <c r="C829" s="147"/>
      <c r="D829" s="147"/>
      <c r="E829" s="147"/>
      <c r="F829" s="147"/>
      <c r="G829" s="147"/>
      <c r="H829" s="147"/>
      <c r="I829" s="147"/>
      <c r="J829" s="147"/>
      <c r="K829" s="147"/>
      <c r="L829" s="147"/>
      <c r="M829" s="147"/>
      <c r="N829" s="147"/>
      <c r="O829" s="147"/>
      <c r="P829" s="147"/>
      <c r="Q829" s="147"/>
      <c r="R829" s="147"/>
      <c r="S829" s="147"/>
      <c r="T829" s="147"/>
      <c r="U829" s="147"/>
      <c r="V829" s="147"/>
      <c r="W829" s="147"/>
      <c r="X829" s="147"/>
      <c r="Y829" s="147"/>
      <c r="Z829" s="220"/>
      <c r="AA829" s="223"/>
    </row>
    <row r="830" spans="1:27" x14ac:dyDescent="0.2">
      <c r="A830" s="148"/>
      <c r="B830" s="147"/>
      <c r="C830" s="147"/>
      <c r="D830" s="147"/>
      <c r="E830" s="147"/>
      <c r="F830" s="147"/>
      <c r="G830" s="147"/>
      <c r="H830" s="147"/>
      <c r="I830" s="147"/>
      <c r="J830" s="147"/>
      <c r="K830" s="147"/>
      <c r="L830" s="147"/>
      <c r="M830" s="147"/>
      <c r="N830" s="147"/>
      <c r="O830" s="147"/>
      <c r="P830" s="147"/>
      <c r="Q830" s="147"/>
      <c r="R830" s="147"/>
      <c r="S830" s="147"/>
      <c r="T830" s="147"/>
      <c r="U830" s="147"/>
      <c r="V830" s="147"/>
      <c r="W830" s="147"/>
      <c r="X830" s="147"/>
      <c r="Y830" s="147"/>
      <c r="Z830" s="220"/>
      <c r="AA830" s="223"/>
    </row>
    <row r="831" spans="1:27" x14ac:dyDescent="0.2">
      <c r="A831" s="148"/>
      <c r="B831" s="147"/>
      <c r="C831" s="147"/>
      <c r="D831" s="147"/>
      <c r="E831" s="147"/>
      <c r="F831" s="147"/>
      <c r="G831" s="147"/>
      <c r="H831" s="147"/>
      <c r="I831" s="147"/>
      <c r="J831" s="147"/>
      <c r="K831" s="147"/>
      <c r="L831" s="147"/>
      <c r="M831" s="147"/>
      <c r="N831" s="147"/>
      <c r="O831" s="147"/>
      <c r="P831" s="147"/>
      <c r="Q831" s="147"/>
      <c r="R831" s="147"/>
      <c r="S831" s="147"/>
      <c r="T831" s="147"/>
      <c r="U831" s="147"/>
      <c r="V831" s="147"/>
      <c r="W831" s="147"/>
      <c r="X831" s="147"/>
      <c r="Y831" s="147"/>
      <c r="Z831" s="220"/>
      <c r="AA831" s="223"/>
    </row>
    <row r="832" spans="1:27" x14ac:dyDescent="0.2">
      <c r="A832" s="148"/>
      <c r="B832" s="147"/>
      <c r="C832" s="147"/>
      <c r="D832" s="147"/>
      <c r="E832" s="147"/>
      <c r="F832" s="147"/>
      <c r="G832" s="147"/>
      <c r="H832" s="147"/>
      <c r="I832" s="147"/>
      <c r="J832" s="147"/>
      <c r="K832" s="147"/>
      <c r="L832" s="147"/>
      <c r="M832" s="147"/>
      <c r="N832" s="147"/>
      <c r="O832" s="147"/>
      <c r="P832" s="147"/>
      <c r="Q832" s="147"/>
      <c r="R832" s="147"/>
      <c r="S832" s="147"/>
      <c r="T832" s="147"/>
      <c r="U832" s="147"/>
      <c r="V832" s="147"/>
      <c r="W832" s="147"/>
      <c r="X832" s="147"/>
      <c r="Y832" s="147"/>
      <c r="Z832" s="220"/>
      <c r="AA832" s="223"/>
    </row>
    <row r="833" spans="1:27" x14ac:dyDescent="0.2">
      <c r="A833" s="148"/>
      <c r="B833" s="147"/>
      <c r="C833" s="147"/>
      <c r="D833" s="147"/>
      <c r="E833" s="147"/>
      <c r="F833" s="147"/>
      <c r="G833" s="147"/>
      <c r="H833" s="147"/>
      <c r="I833" s="147"/>
      <c r="J833" s="147"/>
      <c r="K833" s="147"/>
      <c r="L833" s="147"/>
      <c r="M833" s="147"/>
      <c r="N833" s="147"/>
      <c r="O833" s="147"/>
      <c r="P833" s="147"/>
      <c r="Q833" s="147"/>
      <c r="R833" s="147"/>
      <c r="S833" s="147"/>
      <c r="T833" s="147"/>
      <c r="U833" s="147"/>
      <c r="V833" s="147"/>
      <c r="W833" s="147"/>
      <c r="X833" s="147"/>
      <c r="Y833" s="147"/>
      <c r="Z833" s="220"/>
      <c r="AA833" s="223"/>
    </row>
    <row r="834" spans="1:27" x14ac:dyDescent="0.2">
      <c r="A834" s="148"/>
      <c r="B834" s="147"/>
      <c r="C834" s="147"/>
      <c r="D834" s="147"/>
      <c r="E834" s="147"/>
      <c r="F834" s="147"/>
      <c r="G834" s="147"/>
      <c r="H834" s="147"/>
      <c r="I834" s="147"/>
      <c r="J834" s="147"/>
      <c r="K834" s="147"/>
      <c r="L834" s="147"/>
      <c r="M834" s="147"/>
      <c r="N834" s="147"/>
      <c r="O834" s="147"/>
      <c r="P834" s="147"/>
      <c r="Q834" s="147"/>
      <c r="R834" s="147"/>
      <c r="S834" s="147"/>
      <c r="T834" s="147"/>
      <c r="U834" s="147"/>
      <c r="V834" s="147"/>
      <c r="W834" s="147"/>
      <c r="X834" s="147"/>
      <c r="Y834" s="147"/>
      <c r="Z834" s="220"/>
      <c r="AA834" s="223"/>
    </row>
    <row r="835" spans="1:27" x14ac:dyDescent="0.2">
      <c r="A835" s="148"/>
      <c r="B835" s="147"/>
      <c r="C835" s="147"/>
      <c r="D835" s="147"/>
      <c r="E835" s="147"/>
      <c r="F835" s="147"/>
      <c r="G835" s="147"/>
      <c r="H835" s="147"/>
      <c r="I835" s="147"/>
      <c r="J835" s="147"/>
      <c r="K835" s="147"/>
      <c r="L835" s="147"/>
      <c r="M835" s="147"/>
      <c r="N835" s="147"/>
      <c r="O835" s="147"/>
      <c r="P835" s="147"/>
      <c r="Q835" s="147"/>
      <c r="R835" s="147"/>
      <c r="S835" s="147"/>
      <c r="T835" s="147"/>
      <c r="U835" s="147"/>
      <c r="V835" s="147"/>
      <c r="W835" s="147"/>
      <c r="X835" s="147"/>
      <c r="Y835" s="147"/>
      <c r="Z835" s="220"/>
      <c r="AA835" s="223"/>
    </row>
    <row r="836" spans="1:27" x14ac:dyDescent="0.2">
      <c r="A836" s="148"/>
      <c r="B836" s="147"/>
      <c r="C836" s="147"/>
      <c r="D836" s="147"/>
      <c r="E836" s="147"/>
      <c r="F836" s="147"/>
      <c r="G836" s="147"/>
      <c r="H836" s="147"/>
      <c r="I836" s="147"/>
      <c r="J836" s="147"/>
      <c r="K836" s="147"/>
      <c r="L836" s="147"/>
      <c r="M836" s="147"/>
      <c r="N836" s="147"/>
      <c r="O836" s="147"/>
      <c r="P836" s="147"/>
      <c r="Q836" s="147"/>
      <c r="R836" s="147"/>
      <c r="S836" s="147"/>
      <c r="T836" s="147"/>
      <c r="U836" s="147"/>
      <c r="V836" s="147"/>
      <c r="W836" s="147"/>
      <c r="X836" s="147"/>
      <c r="Y836" s="147"/>
      <c r="Z836" s="220"/>
      <c r="AA836" s="223"/>
    </row>
    <row r="837" spans="1:27" x14ac:dyDescent="0.2">
      <c r="A837" s="148"/>
      <c r="B837" s="147"/>
      <c r="C837" s="147"/>
      <c r="D837" s="147"/>
      <c r="E837" s="147"/>
      <c r="F837" s="147"/>
      <c r="G837" s="147"/>
      <c r="H837" s="147"/>
      <c r="I837" s="147"/>
      <c r="J837" s="147"/>
      <c r="K837" s="147"/>
      <c r="L837" s="147"/>
      <c r="M837" s="147"/>
      <c r="N837" s="147"/>
      <c r="O837" s="147"/>
      <c r="P837" s="147"/>
      <c r="Q837" s="147"/>
      <c r="R837" s="147"/>
      <c r="S837" s="147"/>
      <c r="T837" s="147"/>
      <c r="U837" s="147"/>
      <c r="V837" s="147"/>
      <c r="W837" s="147"/>
      <c r="X837" s="147"/>
      <c r="Y837" s="147"/>
      <c r="Z837" s="220"/>
      <c r="AA837" s="223"/>
    </row>
    <row r="838" spans="1:27" x14ac:dyDescent="0.2">
      <c r="A838" s="148"/>
      <c r="B838" s="147"/>
      <c r="C838" s="147"/>
      <c r="D838" s="147"/>
      <c r="E838" s="147"/>
      <c r="F838" s="147"/>
      <c r="G838" s="147"/>
      <c r="H838" s="147"/>
      <c r="I838" s="147"/>
      <c r="J838" s="147"/>
      <c r="K838" s="147"/>
      <c r="L838" s="147"/>
      <c r="M838" s="147"/>
      <c r="N838" s="147"/>
      <c r="O838" s="147"/>
      <c r="P838" s="147"/>
      <c r="Q838" s="147"/>
      <c r="R838" s="147"/>
      <c r="S838" s="147"/>
      <c r="T838" s="147"/>
      <c r="U838" s="147"/>
      <c r="V838" s="147"/>
      <c r="W838" s="147"/>
      <c r="X838" s="147"/>
      <c r="Y838" s="147"/>
      <c r="Z838" s="220"/>
      <c r="AA838" s="223"/>
    </row>
    <row r="839" spans="1:27" x14ac:dyDescent="0.2">
      <c r="A839" s="148"/>
      <c r="B839" s="147"/>
      <c r="C839" s="147"/>
      <c r="D839" s="147"/>
      <c r="E839" s="147"/>
      <c r="F839" s="147"/>
      <c r="G839" s="147"/>
      <c r="H839" s="147"/>
      <c r="I839" s="147"/>
      <c r="J839" s="147"/>
      <c r="K839" s="147"/>
      <c r="L839" s="147"/>
      <c r="M839" s="147"/>
      <c r="N839" s="147"/>
      <c r="O839" s="147"/>
      <c r="P839" s="147"/>
      <c r="Q839" s="147"/>
      <c r="R839" s="147"/>
      <c r="S839" s="147"/>
      <c r="T839" s="147"/>
      <c r="U839" s="147"/>
      <c r="V839" s="147"/>
      <c r="W839" s="147"/>
      <c r="X839" s="147"/>
      <c r="Y839" s="147"/>
      <c r="Z839" s="220"/>
      <c r="AA839" s="223"/>
    </row>
    <row r="840" spans="1:27" x14ac:dyDescent="0.2">
      <c r="A840" s="148"/>
      <c r="B840" s="147"/>
      <c r="C840" s="147"/>
      <c r="D840" s="147"/>
      <c r="E840" s="147"/>
      <c r="F840" s="147"/>
      <c r="G840" s="147"/>
      <c r="H840" s="147"/>
      <c r="I840" s="147"/>
      <c r="J840" s="147"/>
      <c r="K840" s="147"/>
      <c r="L840" s="147"/>
      <c r="M840" s="147"/>
      <c r="N840" s="147"/>
      <c r="O840" s="147"/>
      <c r="P840" s="147"/>
      <c r="Q840" s="147"/>
      <c r="R840" s="147"/>
      <c r="S840" s="147"/>
      <c r="T840" s="147"/>
      <c r="U840" s="147"/>
      <c r="V840" s="147"/>
      <c r="W840" s="147"/>
      <c r="X840" s="147"/>
      <c r="Y840" s="147"/>
      <c r="Z840" s="220"/>
      <c r="AA840" s="223"/>
    </row>
    <row r="841" spans="1:27" x14ac:dyDescent="0.2">
      <c r="A841" s="148"/>
      <c r="B841" s="147"/>
      <c r="C841" s="147"/>
      <c r="D841" s="147"/>
      <c r="E841" s="147"/>
      <c r="F841" s="147"/>
      <c r="G841" s="147"/>
      <c r="H841" s="147"/>
      <c r="I841" s="147"/>
      <c r="J841" s="147"/>
      <c r="K841" s="147"/>
      <c r="L841" s="147"/>
      <c r="M841" s="147"/>
      <c r="N841" s="147"/>
      <c r="O841" s="147"/>
      <c r="P841" s="147"/>
      <c r="Q841" s="147"/>
      <c r="R841" s="147"/>
      <c r="S841" s="147"/>
      <c r="T841" s="147"/>
      <c r="U841" s="147"/>
      <c r="V841" s="147"/>
      <c r="W841" s="147"/>
      <c r="X841" s="147"/>
      <c r="Y841" s="147"/>
      <c r="Z841" s="220"/>
      <c r="AA841" s="223"/>
    </row>
    <row r="842" spans="1:27" x14ac:dyDescent="0.2">
      <c r="A842" s="148"/>
      <c r="B842" s="147"/>
      <c r="C842" s="147"/>
      <c r="D842" s="147"/>
      <c r="E842" s="147"/>
      <c r="F842" s="147"/>
      <c r="G842" s="147"/>
      <c r="H842" s="147"/>
      <c r="I842" s="147"/>
      <c r="J842" s="147"/>
      <c r="K842" s="147"/>
      <c r="L842" s="147"/>
      <c r="M842" s="147"/>
      <c r="N842" s="147"/>
      <c r="O842" s="147"/>
      <c r="P842" s="147"/>
      <c r="Q842" s="147"/>
      <c r="R842" s="147"/>
      <c r="S842" s="147"/>
      <c r="T842" s="147"/>
      <c r="U842" s="147"/>
      <c r="V842" s="147"/>
      <c r="W842" s="147"/>
      <c r="X842" s="147"/>
      <c r="Y842" s="147"/>
      <c r="Z842" s="220"/>
      <c r="AA842" s="223"/>
    </row>
    <row r="843" spans="1:27" x14ac:dyDescent="0.2">
      <c r="A843" s="148"/>
      <c r="B843" s="147"/>
      <c r="C843" s="147"/>
      <c r="D843" s="147"/>
      <c r="E843" s="147"/>
      <c r="F843" s="147"/>
      <c r="G843" s="147"/>
      <c r="H843" s="147"/>
      <c r="I843" s="147"/>
      <c r="J843" s="147"/>
      <c r="K843" s="147"/>
      <c r="L843" s="147"/>
      <c r="M843" s="147"/>
      <c r="N843" s="147"/>
      <c r="O843" s="147"/>
      <c r="P843" s="147"/>
      <c r="Q843" s="147"/>
      <c r="R843" s="147"/>
      <c r="S843" s="147"/>
      <c r="T843" s="147"/>
      <c r="U843" s="147"/>
      <c r="V843" s="147"/>
      <c r="W843" s="147"/>
      <c r="X843" s="147"/>
      <c r="Y843" s="147"/>
      <c r="Z843" s="220"/>
      <c r="AA843" s="223"/>
    </row>
    <row r="844" spans="1:27" x14ac:dyDescent="0.2">
      <c r="A844" s="148"/>
      <c r="B844" s="147"/>
      <c r="C844" s="147"/>
      <c r="D844" s="147"/>
      <c r="E844" s="147"/>
      <c r="F844" s="147"/>
      <c r="G844" s="147"/>
      <c r="H844" s="147"/>
      <c r="I844" s="147"/>
      <c r="J844" s="147"/>
      <c r="K844" s="147"/>
      <c r="L844" s="147"/>
      <c r="M844" s="147"/>
      <c r="N844" s="147"/>
      <c r="O844" s="147"/>
      <c r="P844" s="147"/>
      <c r="Q844" s="147"/>
      <c r="R844" s="147"/>
      <c r="S844" s="147"/>
      <c r="T844" s="147"/>
      <c r="U844" s="147"/>
      <c r="V844" s="147"/>
      <c r="W844" s="147"/>
      <c r="X844" s="147"/>
      <c r="Y844" s="147"/>
      <c r="Z844" s="220"/>
      <c r="AA844" s="223"/>
    </row>
    <row r="845" spans="1:27" x14ac:dyDescent="0.2">
      <c r="A845" s="148"/>
      <c r="B845" s="147"/>
      <c r="C845" s="147"/>
      <c r="D845" s="147"/>
      <c r="E845" s="147"/>
      <c r="F845" s="147"/>
      <c r="G845" s="147"/>
      <c r="H845" s="147"/>
      <c r="I845" s="147"/>
      <c r="J845" s="147"/>
      <c r="K845" s="147"/>
      <c r="L845" s="147"/>
      <c r="M845" s="147"/>
      <c r="N845" s="147"/>
      <c r="O845" s="147"/>
      <c r="P845" s="147"/>
      <c r="Q845" s="147"/>
      <c r="R845" s="147"/>
      <c r="S845" s="147"/>
      <c r="T845" s="147"/>
      <c r="U845" s="147"/>
      <c r="V845" s="147"/>
      <c r="W845" s="147"/>
      <c r="X845" s="147"/>
      <c r="Y845" s="147"/>
      <c r="Z845" s="220"/>
      <c r="AA845" s="223"/>
    </row>
    <row r="846" spans="1:27" x14ac:dyDescent="0.2">
      <c r="A846" s="148"/>
      <c r="B846" s="147"/>
      <c r="C846" s="147"/>
      <c r="D846" s="147"/>
      <c r="E846" s="147"/>
      <c r="F846" s="147"/>
      <c r="G846" s="147"/>
      <c r="H846" s="147"/>
      <c r="I846" s="147"/>
      <c r="J846" s="147"/>
      <c r="K846" s="147"/>
      <c r="L846" s="147"/>
      <c r="M846" s="147"/>
      <c r="N846" s="147"/>
      <c r="O846" s="147"/>
      <c r="P846" s="147"/>
      <c r="Q846" s="147"/>
      <c r="R846" s="147"/>
      <c r="S846" s="147"/>
      <c r="T846" s="147"/>
      <c r="U846" s="147"/>
      <c r="V846" s="147"/>
      <c r="W846" s="147"/>
      <c r="X846" s="147"/>
      <c r="Y846" s="147"/>
      <c r="Z846" s="220"/>
      <c r="AA846" s="223"/>
    </row>
    <row r="847" spans="1:27" x14ac:dyDescent="0.2">
      <c r="A847" s="148"/>
      <c r="B847" s="147"/>
      <c r="C847" s="147"/>
      <c r="D847" s="147"/>
      <c r="E847" s="147"/>
      <c r="F847" s="147"/>
      <c r="G847" s="147"/>
      <c r="H847" s="147"/>
      <c r="I847" s="147"/>
      <c r="J847" s="147"/>
      <c r="K847" s="147"/>
      <c r="L847" s="147"/>
      <c r="M847" s="147"/>
      <c r="N847" s="147"/>
      <c r="O847" s="147"/>
      <c r="P847" s="147"/>
      <c r="Q847" s="147"/>
      <c r="R847" s="147"/>
      <c r="S847" s="147"/>
      <c r="T847" s="147"/>
      <c r="U847" s="147"/>
      <c r="V847" s="147"/>
      <c r="W847" s="147"/>
      <c r="X847" s="147"/>
      <c r="Y847" s="147"/>
      <c r="Z847" s="220"/>
      <c r="AA847" s="223"/>
    </row>
    <row r="848" spans="1:27" x14ac:dyDescent="0.2">
      <c r="A848" s="148"/>
      <c r="B848" s="147"/>
      <c r="C848" s="147"/>
      <c r="D848" s="147"/>
      <c r="E848" s="147"/>
      <c r="F848" s="147"/>
      <c r="G848" s="147"/>
      <c r="H848" s="147"/>
      <c r="I848" s="147"/>
      <c r="J848" s="147"/>
      <c r="K848" s="147"/>
      <c r="L848" s="147"/>
      <c r="M848" s="147"/>
      <c r="N848" s="147"/>
      <c r="O848" s="147"/>
      <c r="P848" s="147"/>
      <c r="Q848" s="147"/>
      <c r="R848" s="147"/>
      <c r="S848" s="147"/>
      <c r="T848" s="147"/>
      <c r="U848" s="147"/>
      <c r="V848" s="147"/>
      <c r="W848" s="147"/>
      <c r="X848" s="147"/>
      <c r="Y848" s="147"/>
      <c r="Z848" s="220"/>
      <c r="AA848" s="223"/>
    </row>
    <row r="849" spans="1:27" x14ac:dyDescent="0.2">
      <c r="A849" s="148"/>
      <c r="B849" s="147"/>
      <c r="C849" s="147"/>
      <c r="D849" s="147"/>
      <c r="E849" s="147"/>
      <c r="F849" s="147"/>
      <c r="G849" s="147"/>
      <c r="H849" s="147"/>
      <c r="I849" s="147"/>
      <c r="J849" s="147"/>
      <c r="K849" s="147"/>
      <c r="L849" s="147"/>
      <c r="M849" s="147"/>
      <c r="N849" s="147"/>
      <c r="O849" s="147"/>
      <c r="P849" s="147"/>
      <c r="Q849" s="147"/>
      <c r="R849" s="147"/>
      <c r="S849" s="147"/>
      <c r="T849" s="147"/>
      <c r="U849" s="147"/>
      <c r="V849" s="147"/>
      <c r="W849" s="147"/>
      <c r="X849" s="147"/>
      <c r="Y849" s="147"/>
      <c r="Z849" s="220"/>
      <c r="AA849" s="223"/>
    </row>
    <row r="850" spans="1:27" x14ac:dyDescent="0.2">
      <c r="A850" s="148"/>
      <c r="B850" s="147"/>
      <c r="C850" s="147"/>
      <c r="D850" s="147"/>
      <c r="E850" s="147"/>
      <c r="F850" s="147"/>
      <c r="G850" s="147"/>
      <c r="H850" s="147"/>
      <c r="I850" s="147"/>
      <c r="J850" s="147"/>
      <c r="K850" s="147"/>
      <c r="L850" s="147"/>
      <c r="M850" s="147"/>
      <c r="N850" s="147"/>
      <c r="O850" s="147"/>
      <c r="P850" s="147"/>
      <c r="Q850" s="147"/>
      <c r="R850" s="147"/>
      <c r="S850" s="147"/>
      <c r="T850" s="147"/>
      <c r="U850" s="147"/>
      <c r="V850" s="147"/>
      <c r="W850" s="147"/>
      <c r="X850" s="147"/>
      <c r="Y850" s="147"/>
      <c r="Z850" s="220"/>
      <c r="AA850" s="223"/>
    </row>
    <row r="851" spans="1:27" x14ac:dyDescent="0.2">
      <c r="A851" s="148"/>
      <c r="B851" s="147"/>
      <c r="C851" s="147"/>
      <c r="D851" s="147"/>
      <c r="E851" s="147"/>
      <c r="F851" s="147"/>
      <c r="G851" s="147"/>
      <c r="H851" s="147"/>
      <c r="I851" s="147"/>
      <c r="J851" s="147"/>
      <c r="K851" s="147"/>
      <c r="L851" s="147"/>
      <c r="M851" s="147"/>
      <c r="N851" s="147"/>
      <c r="O851" s="147"/>
      <c r="P851" s="147"/>
      <c r="Q851" s="147"/>
      <c r="R851" s="147"/>
      <c r="S851" s="147"/>
      <c r="T851" s="147"/>
      <c r="U851" s="147"/>
      <c r="V851" s="147"/>
      <c r="W851" s="147"/>
      <c r="X851" s="147"/>
      <c r="Y851" s="147"/>
      <c r="Z851" s="220"/>
      <c r="AA851" s="223"/>
    </row>
    <row r="852" spans="1:27" x14ac:dyDescent="0.2">
      <c r="A852" s="148"/>
      <c r="B852" s="147"/>
      <c r="C852" s="147"/>
      <c r="D852" s="147"/>
      <c r="E852" s="147"/>
      <c r="F852" s="147"/>
      <c r="G852" s="147"/>
      <c r="H852" s="147"/>
      <c r="I852" s="147"/>
      <c r="J852" s="147"/>
      <c r="K852" s="147"/>
      <c r="L852" s="147"/>
      <c r="M852" s="147"/>
      <c r="N852" s="147"/>
      <c r="O852" s="147"/>
      <c r="P852" s="147"/>
      <c r="Q852" s="147"/>
      <c r="R852" s="147"/>
      <c r="S852" s="147"/>
      <c r="T852" s="147"/>
      <c r="U852" s="147"/>
      <c r="V852" s="147"/>
      <c r="W852" s="147"/>
      <c r="X852" s="147"/>
      <c r="Y852" s="147"/>
      <c r="Z852" s="220"/>
      <c r="AA852" s="223"/>
    </row>
    <row r="853" spans="1:27" x14ac:dyDescent="0.2">
      <c r="A853" s="148"/>
      <c r="B853" s="147"/>
      <c r="C853" s="147"/>
      <c r="D853" s="147"/>
      <c r="E853" s="147"/>
      <c r="F853" s="147"/>
      <c r="G853" s="147"/>
      <c r="H853" s="147"/>
      <c r="I853" s="147"/>
      <c r="J853" s="147"/>
      <c r="K853" s="147"/>
      <c r="L853" s="147"/>
      <c r="M853" s="147"/>
      <c r="N853" s="147"/>
      <c r="O853" s="147"/>
      <c r="P853" s="147"/>
      <c r="Q853" s="147"/>
      <c r="R853" s="147"/>
      <c r="S853" s="147"/>
      <c r="T853" s="147"/>
      <c r="U853" s="147"/>
      <c r="V853" s="147"/>
      <c r="W853" s="147"/>
      <c r="X853" s="147"/>
      <c r="Y853" s="147"/>
      <c r="Z853" s="220"/>
      <c r="AA853" s="223"/>
    </row>
    <row r="854" spans="1:27" x14ac:dyDescent="0.2">
      <c r="A854" s="148"/>
      <c r="B854" s="147"/>
      <c r="C854" s="147"/>
      <c r="D854" s="147"/>
      <c r="E854" s="147"/>
      <c r="F854" s="147"/>
      <c r="G854" s="147"/>
      <c r="H854" s="147"/>
      <c r="I854" s="147"/>
      <c r="J854" s="147"/>
      <c r="K854" s="147"/>
      <c r="L854" s="147"/>
      <c r="M854" s="147"/>
      <c r="N854" s="147"/>
      <c r="O854" s="147"/>
      <c r="P854" s="147"/>
      <c r="Q854" s="147"/>
      <c r="R854" s="147"/>
      <c r="S854" s="147"/>
      <c r="T854" s="147"/>
      <c r="U854" s="147"/>
      <c r="V854" s="147"/>
      <c r="W854" s="147"/>
      <c r="X854" s="147"/>
      <c r="Y854" s="147"/>
      <c r="Z854" s="220"/>
      <c r="AA854" s="223"/>
    </row>
    <row r="855" spans="1:27" x14ac:dyDescent="0.2">
      <c r="A855" s="148"/>
      <c r="B855" s="147"/>
      <c r="C855" s="147"/>
      <c r="D855" s="147"/>
      <c r="E855" s="147"/>
      <c r="F855" s="147"/>
      <c r="G855" s="147"/>
      <c r="H855" s="147"/>
      <c r="I855" s="147"/>
      <c r="J855" s="147"/>
      <c r="K855" s="147"/>
      <c r="L855" s="147"/>
      <c r="M855" s="147"/>
      <c r="N855" s="147"/>
      <c r="O855" s="147"/>
      <c r="P855" s="147"/>
      <c r="Q855" s="147"/>
      <c r="R855" s="147"/>
      <c r="S855" s="147"/>
      <c r="T855" s="147"/>
      <c r="U855" s="147"/>
      <c r="V855" s="147"/>
      <c r="W855" s="147"/>
      <c r="X855" s="147"/>
      <c r="Y855" s="147"/>
      <c r="Z855" s="220"/>
      <c r="AA855" s="223"/>
    </row>
    <row r="856" spans="1:27" x14ac:dyDescent="0.2">
      <c r="A856" s="148"/>
      <c r="B856" s="147"/>
      <c r="C856" s="147"/>
      <c r="D856" s="147"/>
      <c r="E856" s="147"/>
      <c r="F856" s="147"/>
      <c r="G856" s="147"/>
      <c r="H856" s="147"/>
      <c r="I856" s="147"/>
      <c r="J856" s="147"/>
      <c r="K856" s="147"/>
      <c r="L856" s="147"/>
      <c r="M856" s="147"/>
      <c r="N856" s="147"/>
      <c r="O856" s="147"/>
      <c r="P856" s="147"/>
      <c r="Q856" s="147"/>
      <c r="R856" s="147"/>
      <c r="S856" s="147"/>
      <c r="T856" s="147"/>
      <c r="U856" s="147"/>
      <c r="V856" s="147"/>
      <c r="W856" s="147"/>
      <c r="X856" s="147"/>
      <c r="Y856" s="147"/>
      <c r="Z856" s="220"/>
      <c r="AA856" s="223"/>
    </row>
    <row r="857" spans="1:27" x14ac:dyDescent="0.2">
      <c r="A857" s="148"/>
      <c r="B857" s="147"/>
      <c r="C857" s="147"/>
      <c r="D857" s="147"/>
      <c r="E857" s="147"/>
      <c r="F857" s="147"/>
      <c r="G857" s="147"/>
      <c r="H857" s="147"/>
      <c r="I857" s="147"/>
      <c r="J857" s="147"/>
      <c r="K857" s="147"/>
      <c r="L857" s="147"/>
      <c r="M857" s="147"/>
      <c r="N857" s="147"/>
      <c r="O857" s="147"/>
      <c r="P857" s="147"/>
      <c r="Q857" s="147"/>
      <c r="R857" s="147"/>
      <c r="S857" s="147"/>
      <c r="T857" s="147"/>
      <c r="U857" s="147"/>
      <c r="V857" s="147"/>
      <c r="W857" s="147"/>
      <c r="X857" s="147"/>
      <c r="Y857" s="147"/>
      <c r="Z857" s="220"/>
      <c r="AA857" s="223"/>
    </row>
    <row r="858" spans="1:27" x14ac:dyDescent="0.2">
      <c r="A858" s="148"/>
      <c r="B858" s="147"/>
      <c r="C858" s="147"/>
      <c r="D858" s="147"/>
      <c r="E858" s="147"/>
      <c r="F858" s="147"/>
      <c r="G858" s="147"/>
      <c r="H858" s="147"/>
      <c r="I858" s="147"/>
      <c r="J858" s="147"/>
      <c r="K858" s="147"/>
      <c r="L858" s="147"/>
      <c r="M858" s="147"/>
      <c r="N858" s="147"/>
      <c r="O858" s="147"/>
      <c r="P858" s="147"/>
      <c r="Q858" s="147"/>
      <c r="R858" s="147"/>
      <c r="S858" s="147"/>
      <c r="T858" s="147"/>
      <c r="U858" s="147"/>
      <c r="V858" s="147"/>
      <c r="W858" s="147"/>
      <c r="X858" s="147"/>
      <c r="Y858" s="147"/>
      <c r="Z858" s="220"/>
      <c r="AA858" s="223"/>
    </row>
    <row r="859" spans="1:27" x14ac:dyDescent="0.2">
      <c r="A859" s="148"/>
      <c r="B859" s="147"/>
      <c r="C859" s="147"/>
      <c r="D859" s="147"/>
      <c r="E859" s="147"/>
      <c r="F859" s="147"/>
      <c r="G859" s="147"/>
      <c r="H859" s="147"/>
      <c r="I859" s="147"/>
      <c r="J859" s="147"/>
      <c r="K859" s="147"/>
      <c r="L859" s="147"/>
      <c r="M859" s="147"/>
      <c r="N859" s="147"/>
      <c r="O859" s="147"/>
      <c r="P859" s="147"/>
      <c r="Q859" s="147"/>
      <c r="R859" s="147"/>
      <c r="S859" s="147"/>
      <c r="T859" s="147"/>
      <c r="U859" s="147"/>
      <c r="V859" s="147"/>
      <c r="W859" s="147"/>
      <c r="X859" s="147"/>
      <c r="Y859" s="147"/>
      <c r="Z859" s="220"/>
      <c r="AA859" s="223"/>
    </row>
    <row r="860" spans="1:27" x14ac:dyDescent="0.2">
      <c r="A860" s="148"/>
      <c r="B860" s="147"/>
      <c r="C860" s="147"/>
      <c r="D860" s="147"/>
      <c r="E860" s="147"/>
      <c r="F860" s="147"/>
      <c r="G860" s="147"/>
      <c r="H860" s="147"/>
      <c r="I860" s="147"/>
      <c r="J860" s="147"/>
      <c r="K860" s="147"/>
      <c r="L860" s="147"/>
      <c r="M860" s="147"/>
      <c r="N860" s="147"/>
      <c r="O860" s="147"/>
      <c r="P860" s="147"/>
      <c r="Q860" s="147"/>
      <c r="R860" s="147"/>
      <c r="S860" s="147"/>
      <c r="T860" s="147"/>
      <c r="U860" s="147"/>
      <c r="V860" s="147"/>
      <c r="W860" s="147"/>
      <c r="X860" s="147"/>
      <c r="Y860" s="147"/>
      <c r="Z860" s="220"/>
      <c r="AA860" s="223"/>
    </row>
    <row r="861" spans="1:27" x14ac:dyDescent="0.2">
      <c r="A861" s="148"/>
      <c r="B861" s="147"/>
      <c r="C861" s="147"/>
      <c r="D861" s="147"/>
      <c r="E861" s="147"/>
      <c r="F861" s="147"/>
      <c r="G861" s="147"/>
      <c r="H861" s="147"/>
      <c r="I861" s="147"/>
      <c r="J861" s="147"/>
      <c r="K861" s="147"/>
      <c r="L861" s="147"/>
      <c r="M861" s="147"/>
      <c r="N861" s="147"/>
      <c r="O861" s="147"/>
      <c r="P861" s="147"/>
      <c r="Q861" s="147"/>
      <c r="R861" s="147"/>
      <c r="S861" s="147"/>
      <c r="T861" s="147"/>
      <c r="U861" s="147"/>
      <c r="V861" s="147"/>
      <c r="W861" s="147"/>
      <c r="X861" s="147"/>
      <c r="Y861" s="147"/>
      <c r="Z861" s="220"/>
      <c r="AA861" s="223"/>
    </row>
    <row r="862" spans="1:27" x14ac:dyDescent="0.2">
      <c r="A862" s="148"/>
      <c r="B862" s="147"/>
      <c r="C862" s="147"/>
      <c r="D862" s="147"/>
      <c r="E862" s="147"/>
      <c r="F862" s="147"/>
      <c r="G862" s="147"/>
      <c r="H862" s="147"/>
      <c r="I862" s="147"/>
      <c r="J862" s="147"/>
      <c r="K862" s="147"/>
      <c r="L862" s="147"/>
      <c r="M862" s="147"/>
      <c r="N862" s="147"/>
      <c r="O862" s="147"/>
      <c r="P862" s="147"/>
      <c r="Q862" s="147"/>
      <c r="R862" s="147"/>
      <c r="S862" s="147"/>
      <c r="T862" s="147"/>
      <c r="U862" s="147"/>
      <c r="V862" s="147"/>
      <c r="W862" s="147"/>
      <c r="X862" s="147"/>
      <c r="Y862" s="147"/>
      <c r="Z862" s="220"/>
      <c r="AA862" s="223"/>
    </row>
    <row r="863" spans="1:27" x14ac:dyDescent="0.2">
      <c r="A863" s="148"/>
      <c r="B863" s="147"/>
      <c r="C863" s="147"/>
      <c r="D863" s="147"/>
      <c r="E863" s="147"/>
      <c r="F863" s="147"/>
      <c r="G863" s="147"/>
      <c r="H863" s="147"/>
      <c r="I863" s="147"/>
      <c r="J863" s="147"/>
      <c r="K863" s="147"/>
      <c r="L863" s="147"/>
      <c r="M863" s="147"/>
      <c r="N863" s="147"/>
      <c r="O863" s="147"/>
      <c r="P863" s="147"/>
      <c r="Q863" s="147"/>
      <c r="R863" s="147"/>
      <c r="S863" s="147"/>
      <c r="T863" s="147"/>
      <c r="U863" s="147"/>
      <c r="V863" s="147"/>
      <c r="W863" s="147"/>
      <c r="X863" s="147"/>
      <c r="Y863" s="147"/>
      <c r="Z863" s="220"/>
      <c r="AA863" s="223"/>
    </row>
    <row r="864" spans="1:27" x14ac:dyDescent="0.2">
      <c r="A864" s="148"/>
      <c r="B864" s="147"/>
      <c r="C864" s="147"/>
      <c r="D864" s="147"/>
      <c r="E864" s="147"/>
      <c r="F864" s="147"/>
      <c r="G864" s="147"/>
      <c r="H864" s="147"/>
      <c r="I864" s="147"/>
      <c r="J864" s="147"/>
      <c r="K864" s="147"/>
      <c r="L864" s="147"/>
      <c r="M864" s="147"/>
      <c r="N864" s="147"/>
      <c r="O864" s="147"/>
      <c r="P864" s="147"/>
      <c r="Q864" s="147"/>
      <c r="R864" s="147"/>
      <c r="S864" s="147"/>
      <c r="T864" s="147"/>
      <c r="U864" s="147"/>
      <c r="V864" s="147"/>
      <c r="W864" s="147"/>
      <c r="X864" s="147"/>
      <c r="Y864" s="147"/>
      <c r="Z864" s="220"/>
      <c r="AA864" s="223"/>
    </row>
    <row r="865" spans="1:27" x14ac:dyDescent="0.2">
      <c r="A865" s="148"/>
      <c r="B865" s="147"/>
      <c r="C865" s="147"/>
      <c r="D865" s="147"/>
      <c r="E865" s="147"/>
      <c r="F865" s="147"/>
      <c r="G865" s="147"/>
      <c r="H865" s="147"/>
      <c r="I865" s="147"/>
      <c r="J865" s="147"/>
      <c r="K865" s="147"/>
      <c r="L865" s="147"/>
      <c r="M865" s="147"/>
      <c r="N865" s="147"/>
      <c r="O865" s="147"/>
      <c r="P865" s="147"/>
      <c r="Q865" s="147"/>
      <c r="R865" s="147"/>
      <c r="S865" s="147"/>
      <c r="T865" s="147"/>
      <c r="U865" s="147"/>
      <c r="V865" s="147"/>
      <c r="W865" s="147"/>
      <c r="X865" s="147"/>
      <c r="Y865" s="147"/>
      <c r="Z865" s="220"/>
      <c r="AA865" s="223"/>
    </row>
    <row r="866" spans="1:27" x14ac:dyDescent="0.2">
      <c r="A866" s="148"/>
      <c r="B866" s="147"/>
      <c r="C866" s="147"/>
      <c r="D866" s="147"/>
      <c r="E866" s="147"/>
      <c r="F866" s="147"/>
      <c r="G866" s="147"/>
      <c r="H866" s="147"/>
      <c r="I866" s="147"/>
      <c r="J866" s="147"/>
      <c r="K866" s="147"/>
      <c r="L866" s="147"/>
      <c r="M866" s="147"/>
      <c r="N866" s="147"/>
      <c r="O866" s="147"/>
      <c r="P866" s="147"/>
      <c r="Q866" s="147"/>
      <c r="R866" s="147"/>
      <c r="S866" s="147"/>
      <c r="T866" s="147"/>
      <c r="U866" s="147"/>
      <c r="V866" s="147"/>
      <c r="W866" s="147"/>
      <c r="X866" s="147"/>
      <c r="Y866" s="147"/>
      <c r="Z866" s="220"/>
      <c r="AA866" s="223"/>
    </row>
    <row r="867" spans="1:27" x14ac:dyDescent="0.2">
      <c r="A867" s="148"/>
      <c r="B867" s="147"/>
      <c r="C867" s="147"/>
      <c r="D867" s="147"/>
      <c r="E867" s="147"/>
      <c r="F867" s="147"/>
      <c r="G867" s="147"/>
      <c r="H867" s="147"/>
      <c r="I867" s="147"/>
      <c r="J867" s="147"/>
      <c r="K867" s="147"/>
      <c r="L867" s="147"/>
      <c r="M867" s="147"/>
      <c r="N867" s="147"/>
      <c r="O867" s="147"/>
      <c r="P867" s="147"/>
      <c r="Q867" s="147"/>
      <c r="R867" s="147"/>
      <c r="S867" s="147"/>
      <c r="T867" s="147"/>
      <c r="U867" s="147"/>
      <c r="V867" s="147"/>
      <c r="W867" s="147"/>
      <c r="X867" s="147"/>
      <c r="Y867" s="147"/>
      <c r="Z867" s="220"/>
      <c r="AA867" s="223"/>
    </row>
    <row r="868" spans="1:27" x14ac:dyDescent="0.2">
      <c r="A868" s="148"/>
      <c r="B868" s="147"/>
      <c r="C868" s="147"/>
      <c r="D868" s="147"/>
      <c r="E868" s="147"/>
      <c r="F868" s="147"/>
      <c r="G868" s="147"/>
      <c r="H868" s="147"/>
      <c r="I868" s="147"/>
      <c r="J868" s="147"/>
      <c r="K868" s="147"/>
      <c r="L868" s="147"/>
      <c r="M868" s="147"/>
      <c r="N868" s="147"/>
      <c r="O868" s="147"/>
      <c r="P868" s="147"/>
      <c r="Q868" s="147"/>
      <c r="R868" s="147"/>
      <c r="S868" s="147"/>
      <c r="T868" s="147"/>
      <c r="U868" s="147"/>
      <c r="V868" s="147"/>
      <c r="W868" s="147"/>
      <c r="X868" s="147"/>
      <c r="Y868" s="147"/>
      <c r="Z868" s="220"/>
      <c r="AA868" s="223"/>
    </row>
    <row r="869" spans="1:27" x14ac:dyDescent="0.2">
      <c r="A869" s="148"/>
      <c r="B869" s="147"/>
      <c r="C869" s="147"/>
      <c r="D869" s="147"/>
      <c r="E869" s="147"/>
      <c r="F869" s="147"/>
      <c r="G869" s="147"/>
      <c r="H869" s="147"/>
      <c r="I869" s="147"/>
      <c r="J869" s="147"/>
      <c r="K869" s="147"/>
      <c r="L869" s="147"/>
      <c r="M869" s="147"/>
      <c r="N869" s="147"/>
      <c r="O869" s="147"/>
      <c r="P869" s="147"/>
      <c r="Q869" s="147"/>
      <c r="R869" s="147"/>
      <c r="S869" s="147"/>
      <c r="T869" s="147"/>
      <c r="U869" s="147"/>
      <c r="V869" s="147"/>
      <c r="W869" s="147"/>
      <c r="X869" s="147"/>
      <c r="Y869" s="147"/>
      <c r="Z869" s="220"/>
      <c r="AA869" s="223"/>
    </row>
    <row r="870" spans="1:27" x14ac:dyDescent="0.2">
      <c r="A870" s="148"/>
      <c r="B870" s="147"/>
      <c r="C870" s="147"/>
      <c r="D870" s="147"/>
      <c r="E870" s="147"/>
      <c r="F870" s="147"/>
      <c r="G870" s="147"/>
      <c r="H870" s="147"/>
      <c r="I870" s="147"/>
      <c r="J870" s="147"/>
      <c r="K870" s="147"/>
      <c r="L870" s="147"/>
      <c r="M870" s="147"/>
      <c r="N870" s="147"/>
      <c r="O870" s="147"/>
      <c r="P870" s="147"/>
      <c r="Q870" s="147"/>
      <c r="R870" s="147"/>
      <c r="S870" s="147"/>
      <c r="T870" s="147"/>
      <c r="U870" s="147"/>
      <c r="V870" s="147"/>
      <c r="W870" s="147"/>
      <c r="X870" s="147"/>
      <c r="Y870" s="147"/>
      <c r="Z870" s="220"/>
      <c r="AA870" s="223"/>
    </row>
    <row r="871" spans="1:27" x14ac:dyDescent="0.2">
      <c r="A871" s="148"/>
      <c r="B871" s="147"/>
      <c r="C871" s="147"/>
      <c r="D871" s="147"/>
      <c r="E871" s="147"/>
      <c r="F871" s="147"/>
      <c r="G871" s="147"/>
      <c r="H871" s="147"/>
      <c r="I871" s="147"/>
      <c r="J871" s="147"/>
      <c r="K871" s="147"/>
      <c r="L871" s="147"/>
      <c r="M871" s="147"/>
      <c r="N871" s="147"/>
      <c r="O871" s="147"/>
      <c r="P871" s="147"/>
      <c r="Q871" s="147"/>
      <c r="R871" s="147"/>
      <c r="S871" s="147"/>
      <c r="T871" s="147"/>
      <c r="U871" s="147"/>
      <c r="V871" s="147"/>
      <c r="W871" s="147"/>
      <c r="X871" s="147"/>
      <c r="Y871" s="147"/>
      <c r="Z871" s="220"/>
      <c r="AA871" s="223"/>
    </row>
    <row r="872" spans="1:27" x14ac:dyDescent="0.2">
      <c r="A872" s="148"/>
      <c r="B872" s="147"/>
      <c r="C872" s="147"/>
      <c r="D872" s="147"/>
      <c r="E872" s="147"/>
      <c r="F872" s="147"/>
      <c r="G872" s="147"/>
      <c r="H872" s="147"/>
      <c r="I872" s="147"/>
      <c r="J872" s="147"/>
      <c r="K872" s="147"/>
      <c r="L872" s="147"/>
      <c r="M872" s="147"/>
      <c r="N872" s="147"/>
      <c r="O872" s="147"/>
      <c r="P872" s="147"/>
      <c r="Q872" s="147"/>
      <c r="R872" s="147"/>
      <c r="S872" s="147"/>
      <c r="T872" s="147"/>
      <c r="U872" s="147"/>
      <c r="V872" s="147"/>
      <c r="W872" s="147"/>
      <c r="X872" s="147"/>
      <c r="Y872" s="147"/>
      <c r="Z872" s="220"/>
      <c r="AA872" s="223"/>
    </row>
    <row r="873" spans="1:27" x14ac:dyDescent="0.2">
      <c r="A873" s="148"/>
      <c r="B873" s="147"/>
      <c r="C873" s="147"/>
      <c r="D873" s="147"/>
      <c r="E873" s="147"/>
      <c r="F873" s="147"/>
      <c r="G873" s="147"/>
      <c r="H873" s="147"/>
      <c r="I873" s="147"/>
      <c r="J873" s="147"/>
      <c r="K873" s="147"/>
      <c r="L873" s="147"/>
      <c r="M873" s="147"/>
      <c r="N873" s="147"/>
      <c r="O873" s="147"/>
      <c r="P873" s="147"/>
      <c r="Q873" s="147"/>
      <c r="R873" s="147"/>
      <c r="S873" s="147"/>
      <c r="T873" s="147"/>
      <c r="U873" s="147"/>
      <c r="V873" s="147"/>
      <c r="W873" s="147"/>
      <c r="X873" s="147"/>
      <c r="Y873" s="147"/>
      <c r="Z873" s="220"/>
      <c r="AA873" s="223"/>
    </row>
    <row r="874" spans="1:27" x14ac:dyDescent="0.2">
      <c r="A874" s="148"/>
      <c r="B874" s="147"/>
      <c r="C874" s="147"/>
      <c r="D874" s="147"/>
      <c r="E874" s="147"/>
      <c r="F874" s="147"/>
      <c r="G874" s="147"/>
      <c r="H874" s="147"/>
      <c r="I874" s="147"/>
      <c r="J874" s="147"/>
      <c r="K874" s="147"/>
      <c r="L874" s="147"/>
      <c r="M874" s="147"/>
      <c r="N874" s="147"/>
      <c r="O874" s="147"/>
      <c r="P874" s="147"/>
      <c r="Q874" s="147"/>
      <c r="R874" s="147"/>
      <c r="S874" s="147"/>
      <c r="T874" s="147"/>
      <c r="U874" s="147"/>
      <c r="V874" s="147"/>
      <c r="W874" s="147"/>
      <c r="X874" s="147"/>
      <c r="Y874" s="147"/>
      <c r="Z874" s="220"/>
      <c r="AA874" s="223"/>
    </row>
    <row r="875" spans="1:27" x14ac:dyDescent="0.2">
      <c r="A875" s="148"/>
      <c r="B875" s="147"/>
      <c r="C875" s="147"/>
      <c r="D875" s="147"/>
      <c r="E875" s="147"/>
      <c r="F875" s="147"/>
      <c r="G875" s="147"/>
      <c r="H875" s="147"/>
      <c r="I875" s="147"/>
      <c r="J875" s="147"/>
      <c r="K875" s="147"/>
      <c r="L875" s="147"/>
      <c r="M875" s="147"/>
      <c r="N875" s="147"/>
      <c r="O875" s="147"/>
      <c r="P875" s="147"/>
      <c r="Q875" s="147"/>
      <c r="R875" s="147"/>
      <c r="S875" s="147"/>
      <c r="T875" s="147"/>
      <c r="U875" s="147"/>
      <c r="V875" s="147"/>
      <c r="W875" s="147"/>
      <c r="X875" s="147"/>
      <c r="Y875" s="147"/>
      <c r="Z875" s="220"/>
      <c r="AA875" s="223"/>
    </row>
    <row r="876" spans="1:27" x14ac:dyDescent="0.2">
      <c r="A876" s="148"/>
      <c r="B876" s="147"/>
      <c r="C876" s="147"/>
      <c r="D876" s="147"/>
      <c r="E876" s="147"/>
      <c r="F876" s="147"/>
      <c r="G876" s="147"/>
      <c r="H876" s="147"/>
      <c r="I876" s="147"/>
      <c r="J876" s="147"/>
      <c r="K876" s="147"/>
      <c r="L876" s="147"/>
      <c r="M876" s="147"/>
      <c r="N876" s="147"/>
      <c r="O876" s="147"/>
      <c r="P876" s="147"/>
      <c r="Q876" s="147"/>
      <c r="R876" s="147"/>
      <c r="S876" s="147"/>
      <c r="T876" s="147"/>
      <c r="U876" s="147"/>
      <c r="V876" s="147"/>
      <c r="W876" s="147"/>
      <c r="X876" s="147"/>
      <c r="Y876" s="147"/>
      <c r="Z876" s="220"/>
      <c r="AA876" s="223"/>
    </row>
    <row r="877" spans="1:27" x14ac:dyDescent="0.2">
      <c r="A877" s="148"/>
      <c r="B877" s="147"/>
      <c r="C877" s="147"/>
      <c r="D877" s="147"/>
      <c r="E877" s="147"/>
      <c r="F877" s="147"/>
      <c r="G877" s="147"/>
      <c r="H877" s="147"/>
      <c r="I877" s="147"/>
      <c r="J877" s="147"/>
      <c r="K877" s="147"/>
      <c r="L877" s="147"/>
      <c r="M877" s="147"/>
      <c r="N877" s="147"/>
      <c r="O877" s="147"/>
      <c r="P877" s="147"/>
      <c r="Q877" s="147"/>
      <c r="R877" s="147"/>
      <c r="S877" s="147"/>
      <c r="T877" s="147"/>
      <c r="U877" s="147"/>
      <c r="V877" s="147"/>
      <c r="W877" s="147"/>
      <c r="X877" s="147"/>
      <c r="Y877" s="147"/>
      <c r="Z877" s="220"/>
      <c r="AA877" s="223"/>
    </row>
    <row r="878" spans="1:27" x14ac:dyDescent="0.2">
      <c r="A878" s="148"/>
      <c r="B878" s="147"/>
      <c r="C878" s="147"/>
      <c r="D878" s="147"/>
      <c r="E878" s="147"/>
      <c r="F878" s="147"/>
      <c r="G878" s="147"/>
      <c r="H878" s="147"/>
      <c r="I878" s="147"/>
      <c r="J878" s="147"/>
      <c r="K878" s="147"/>
      <c r="L878" s="147"/>
      <c r="M878" s="147"/>
      <c r="N878" s="147"/>
      <c r="O878" s="147"/>
      <c r="P878" s="147"/>
      <c r="Q878" s="147"/>
      <c r="R878" s="147"/>
      <c r="S878" s="147"/>
      <c r="T878" s="147"/>
      <c r="U878" s="147"/>
      <c r="V878" s="147"/>
      <c r="W878" s="147"/>
      <c r="X878" s="147"/>
      <c r="Y878" s="147"/>
      <c r="Z878" s="220"/>
      <c r="AA878" s="223"/>
    </row>
    <row r="879" spans="1:27" x14ac:dyDescent="0.2">
      <c r="A879" s="148"/>
      <c r="B879" s="147"/>
      <c r="C879" s="147"/>
      <c r="D879" s="147"/>
      <c r="E879" s="147"/>
      <c r="F879" s="147"/>
      <c r="G879" s="147"/>
      <c r="H879" s="147"/>
      <c r="I879" s="147"/>
      <c r="J879" s="147"/>
      <c r="K879" s="147"/>
      <c r="L879" s="147"/>
      <c r="M879" s="147"/>
      <c r="N879" s="147"/>
      <c r="O879" s="147"/>
      <c r="P879" s="147"/>
      <c r="Q879" s="147"/>
      <c r="R879" s="147"/>
      <c r="S879" s="147"/>
      <c r="T879" s="147"/>
      <c r="U879" s="147"/>
      <c r="V879" s="147"/>
      <c r="W879" s="147"/>
      <c r="X879" s="147"/>
      <c r="Y879" s="147"/>
      <c r="Z879" s="220"/>
      <c r="AA879" s="223"/>
    </row>
    <row r="880" spans="1:27" x14ac:dyDescent="0.2">
      <c r="A880" s="148"/>
      <c r="B880" s="147"/>
      <c r="C880" s="147"/>
      <c r="D880" s="147"/>
      <c r="E880" s="147"/>
      <c r="F880" s="147"/>
      <c r="G880" s="147"/>
      <c r="H880" s="147"/>
      <c r="I880" s="147"/>
      <c r="J880" s="147"/>
      <c r="K880" s="147"/>
      <c r="L880" s="147"/>
      <c r="M880" s="147"/>
      <c r="N880" s="147"/>
      <c r="O880" s="147"/>
      <c r="P880" s="147"/>
      <c r="Q880" s="147"/>
      <c r="R880" s="147"/>
      <c r="S880" s="147"/>
      <c r="T880" s="147"/>
      <c r="U880" s="147"/>
      <c r="V880" s="147"/>
      <c r="W880" s="147"/>
      <c r="X880" s="147"/>
      <c r="Y880" s="147"/>
      <c r="Z880" s="220"/>
      <c r="AA880" s="223"/>
    </row>
    <row r="881" spans="1:27" x14ac:dyDescent="0.2">
      <c r="A881" s="148"/>
      <c r="B881" s="147"/>
      <c r="C881" s="147"/>
      <c r="D881" s="147"/>
      <c r="E881" s="147"/>
      <c r="F881" s="147"/>
      <c r="G881" s="147"/>
      <c r="H881" s="147"/>
      <c r="I881" s="147"/>
      <c r="J881" s="147"/>
      <c r="K881" s="147"/>
      <c r="L881" s="147"/>
      <c r="M881" s="147"/>
      <c r="N881" s="147"/>
      <c r="O881" s="147"/>
      <c r="P881" s="147"/>
      <c r="Q881" s="147"/>
      <c r="R881" s="147"/>
      <c r="S881" s="147"/>
      <c r="T881" s="147"/>
      <c r="U881" s="147"/>
      <c r="V881" s="147"/>
      <c r="W881" s="147"/>
      <c r="X881" s="147"/>
      <c r="Y881" s="147"/>
      <c r="Z881" s="220"/>
      <c r="AA881" s="223"/>
    </row>
    <row r="882" spans="1:27" x14ac:dyDescent="0.2">
      <c r="A882" s="148"/>
      <c r="B882" s="147"/>
      <c r="C882" s="147"/>
      <c r="D882" s="147"/>
      <c r="E882" s="147"/>
      <c r="F882" s="147"/>
      <c r="G882" s="147"/>
      <c r="H882" s="147"/>
      <c r="I882" s="147"/>
      <c r="J882" s="147"/>
      <c r="K882" s="147"/>
      <c r="L882" s="147"/>
      <c r="M882" s="147"/>
      <c r="N882" s="147"/>
      <c r="O882" s="147"/>
      <c r="P882" s="147"/>
      <c r="Q882" s="147"/>
      <c r="R882" s="147"/>
      <c r="S882" s="147"/>
      <c r="T882" s="147"/>
      <c r="U882" s="147"/>
      <c r="V882" s="147"/>
      <c r="W882" s="147"/>
      <c r="X882" s="147"/>
      <c r="Y882" s="147"/>
      <c r="Z882" s="220"/>
      <c r="AA882" s="223"/>
    </row>
    <row r="883" spans="1:27" x14ac:dyDescent="0.2">
      <c r="A883" s="148"/>
      <c r="B883" s="147"/>
      <c r="C883" s="147"/>
      <c r="D883" s="147"/>
      <c r="E883" s="147"/>
      <c r="F883" s="147"/>
      <c r="G883" s="147"/>
      <c r="H883" s="147"/>
      <c r="I883" s="147"/>
      <c r="J883" s="147"/>
      <c r="K883" s="147"/>
      <c r="L883" s="147"/>
      <c r="M883" s="147"/>
      <c r="N883" s="147"/>
      <c r="O883" s="147"/>
      <c r="P883" s="147"/>
      <c r="Q883" s="147"/>
      <c r="R883" s="147"/>
      <c r="S883" s="147"/>
      <c r="T883" s="147"/>
      <c r="U883" s="147"/>
      <c r="V883" s="147"/>
      <c r="W883" s="147"/>
      <c r="X883" s="147"/>
      <c r="Y883" s="147"/>
      <c r="Z883" s="220"/>
      <c r="AA883" s="223"/>
    </row>
    <row r="884" spans="1:27" x14ac:dyDescent="0.2">
      <c r="A884" s="148"/>
      <c r="B884" s="147"/>
      <c r="C884" s="147"/>
      <c r="D884" s="147"/>
      <c r="E884" s="147"/>
      <c r="F884" s="147"/>
      <c r="G884" s="147"/>
      <c r="H884" s="147"/>
      <c r="I884" s="147"/>
      <c r="J884" s="147"/>
      <c r="K884" s="147"/>
      <c r="L884" s="147"/>
      <c r="M884" s="147"/>
      <c r="N884" s="147"/>
      <c r="O884" s="147"/>
      <c r="P884" s="147"/>
      <c r="Q884" s="147"/>
      <c r="R884" s="147"/>
      <c r="S884" s="147"/>
      <c r="T884" s="147"/>
      <c r="U884" s="147"/>
      <c r="V884" s="147"/>
      <c r="W884" s="147"/>
      <c r="X884" s="147"/>
      <c r="Y884" s="147"/>
      <c r="Z884" s="220"/>
      <c r="AA884" s="223"/>
    </row>
    <row r="885" spans="1:27" x14ac:dyDescent="0.2">
      <c r="A885" s="148"/>
      <c r="B885" s="147"/>
      <c r="C885" s="147"/>
      <c r="D885" s="147"/>
      <c r="E885" s="147"/>
      <c r="F885" s="147"/>
      <c r="G885" s="147"/>
      <c r="H885" s="147"/>
      <c r="I885" s="147"/>
      <c r="J885" s="147"/>
      <c r="K885" s="147"/>
      <c r="L885" s="147"/>
      <c r="M885" s="147"/>
      <c r="N885" s="147"/>
      <c r="O885" s="147"/>
      <c r="P885" s="147"/>
      <c r="Q885" s="147"/>
      <c r="R885" s="147"/>
      <c r="S885" s="147"/>
      <c r="T885" s="147"/>
      <c r="U885" s="147"/>
      <c r="V885" s="147"/>
      <c r="W885" s="147"/>
      <c r="X885" s="147"/>
      <c r="Y885" s="147"/>
      <c r="Z885" s="220"/>
      <c r="AA885" s="223"/>
    </row>
    <row r="886" spans="1:27" x14ac:dyDescent="0.2">
      <c r="A886" s="148"/>
      <c r="B886" s="147"/>
      <c r="C886" s="147"/>
      <c r="D886" s="147"/>
      <c r="E886" s="147"/>
      <c r="F886" s="147"/>
      <c r="G886" s="147"/>
      <c r="H886" s="147"/>
      <c r="I886" s="147"/>
      <c r="J886" s="147"/>
      <c r="K886" s="147"/>
      <c r="L886" s="147"/>
      <c r="M886" s="147"/>
      <c r="N886" s="147"/>
      <c r="O886" s="147"/>
      <c r="P886" s="147"/>
      <c r="Q886" s="147"/>
      <c r="R886" s="147"/>
      <c r="S886" s="147"/>
      <c r="T886" s="147"/>
      <c r="U886" s="147"/>
      <c r="V886" s="147"/>
      <c r="W886" s="147"/>
      <c r="X886" s="147"/>
      <c r="Y886" s="147"/>
      <c r="Z886" s="220"/>
      <c r="AA886" s="223"/>
    </row>
    <row r="887" spans="1:27" x14ac:dyDescent="0.2">
      <c r="A887" s="148"/>
      <c r="B887" s="147"/>
      <c r="C887" s="147"/>
      <c r="D887" s="147"/>
      <c r="E887" s="147"/>
      <c r="F887" s="147"/>
      <c r="G887" s="147"/>
      <c r="H887" s="147"/>
      <c r="I887" s="147"/>
      <c r="J887" s="147"/>
      <c r="K887" s="147"/>
      <c r="L887" s="147"/>
      <c r="M887" s="147"/>
      <c r="N887" s="147"/>
      <c r="O887" s="147"/>
      <c r="P887" s="147"/>
      <c r="Q887" s="147"/>
      <c r="R887" s="147"/>
      <c r="S887" s="147"/>
      <c r="T887" s="147"/>
      <c r="U887" s="147"/>
      <c r="V887" s="147"/>
      <c r="W887" s="147"/>
      <c r="X887" s="147"/>
      <c r="Y887" s="147"/>
      <c r="Z887" s="220"/>
      <c r="AA887" s="223"/>
    </row>
    <row r="888" spans="1:27" x14ac:dyDescent="0.2">
      <c r="A888" s="148"/>
      <c r="B888" s="147"/>
      <c r="C888" s="147"/>
      <c r="D888" s="147"/>
      <c r="E888" s="147"/>
      <c r="F888" s="147"/>
      <c r="G888" s="147"/>
      <c r="H888" s="147"/>
      <c r="I888" s="147"/>
      <c r="J888" s="147"/>
      <c r="K888" s="147"/>
      <c r="L888" s="147"/>
      <c r="M888" s="147"/>
      <c r="N888" s="147"/>
      <c r="O888" s="147"/>
      <c r="P888" s="147"/>
      <c r="Q888" s="147"/>
      <c r="R888" s="147"/>
      <c r="S888" s="147"/>
      <c r="T888" s="147"/>
      <c r="U888" s="147"/>
      <c r="V888" s="147"/>
      <c r="W888" s="147"/>
      <c r="X888" s="147"/>
      <c r="Y888" s="147"/>
      <c r="Z888" s="220"/>
      <c r="AA888" s="223"/>
    </row>
    <row r="889" spans="1:27" x14ac:dyDescent="0.2">
      <c r="A889" s="148"/>
      <c r="B889" s="147"/>
      <c r="C889" s="147"/>
      <c r="D889" s="147"/>
      <c r="E889" s="147"/>
      <c r="F889" s="147"/>
      <c r="G889" s="147"/>
      <c r="H889" s="147"/>
      <c r="I889" s="147"/>
      <c r="J889" s="147"/>
      <c r="K889" s="147"/>
      <c r="L889" s="147"/>
      <c r="M889" s="147"/>
      <c r="N889" s="147"/>
      <c r="O889" s="147"/>
      <c r="P889" s="147"/>
      <c r="Q889" s="147"/>
      <c r="R889" s="147"/>
      <c r="S889" s="147"/>
      <c r="T889" s="147"/>
      <c r="U889" s="147"/>
      <c r="V889" s="147"/>
      <c r="W889" s="147"/>
      <c r="X889" s="147"/>
      <c r="Y889" s="147"/>
      <c r="Z889" s="220"/>
      <c r="AA889" s="223"/>
    </row>
    <row r="890" spans="1:27" x14ac:dyDescent="0.2">
      <c r="A890" s="148"/>
      <c r="B890" s="147"/>
      <c r="C890" s="147"/>
      <c r="D890" s="147"/>
      <c r="E890" s="147"/>
      <c r="F890" s="147"/>
      <c r="G890" s="147"/>
      <c r="H890" s="147"/>
      <c r="I890" s="147"/>
      <c r="J890" s="147"/>
      <c r="K890" s="147"/>
      <c r="L890" s="147"/>
      <c r="M890" s="147"/>
      <c r="N890" s="147"/>
      <c r="O890" s="147"/>
      <c r="P890" s="147"/>
      <c r="Q890" s="147"/>
      <c r="R890" s="147"/>
      <c r="S890" s="147"/>
      <c r="T890" s="147"/>
      <c r="U890" s="147"/>
      <c r="V890" s="147"/>
      <c r="W890" s="147"/>
      <c r="X890" s="147"/>
      <c r="Y890" s="147"/>
      <c r="Z890" s="220"/>
      <c r="AA890" s="223"/>
    </row>
    <row r="891" spans="1:27" x14ac:dyDescent="0.2">
      <c r="A891" s="148"/>
      <c r="B891" s="147"/>
      <c r="C891" s="147"/>
      <c r="D891" s="147"/>
      <c r="E891" s="147"/>
      <c r="F891" s="147"/>
      <c r="G891" s="147"/>
      <c r="H891" s="147"/>
      <c r="I891" s="147"/>
      <c r="J891" s="147"/>
      <c r="K891" s="147"/>
      <c r="L891" s="147"/>
      <c r="M891" s="147"/>
      <c r="N891" s="147"/>
      <c r="O891" s="147"/>
      <c r="P891" s="147"/>
      <c r="Q891" s="147"/>
      <c r="R891" s="147"/>
      <c r="S891" s="147"/>
      <c r="T891" s="147"/>
      <c r="U891" s="147"/>
      <c r="V891" s="147"/>
      <c r="W891" s="147"/>
      <c r="X891" s="147"/>
      <c r="Y891" s="147"/>
      <c r="Z891" s="220"/>
      <c r="AA891" s="223"/>
    </row>
    <row r="892" spans="1:27" x14ac:dyDescent="0.2">
      <c r="A892" s="148"/>
      <c r="B892" s="147"/>
      <c r="C892" s="147"/>
      <c r="D892" s="147"/>
      <c r="E892" s="147"/>
      <c r="F892" s="147"/>
      <c r="G892" s="147"/>
      <c r="H892" s="147"/>
      <c r="I892" s="147"/>
      <c r="J892" s="147"/>
      <c r="K892" s="147"/>
      <c r="L892" s="147"/>
      <c r="M892" s="147"/>
      <c r="N892" s="147"/>
      <c r="O892" s="147"/>
      <c r="P892" s="147"/>
      <c r="Q892" s="147"/>
      <c r="R892" s="147"/>
      <c r="S892" s="147"/>
      <c r="T892" s="147"/>
      <c r="U892" s="147"/>
      <c r="V892" s="147"/>
      <c r="W892" s="147"/>
      <c r="X892" s="147"/>
      <c r="Y892" s="147"/>
      <c r="Z892" s="220"/>
      <c r="AA892" s="223"/>
    </row>
    <row r="893" spans="1:27" x14ac:dyDescent="0.2">
      <c r="A893" s="148"/>
      <c r="B893" s="147"/>
      <c r="C893" s="147"/>
      <c r="D893" s="147"/>
      <c r="E893" s="147"/>
      <c r="F893" s="147"/>
      <c r="G893" s="147"/>
      <c r="H893" s="147"/>
      <c r="I893" s="147"/>
      <c r="J893" s="147"/>
      <c r="K893" s="147"/>
      <c r="L893" s="147"/>
      <c r="M893" s="147"/>
      <c r="N893" s="147"/>
      <c r="O893" s="147"/>
      <c r="P893" s="147"/>
      <c r="Q893" s="147"/>
      <c r="R893" s="147"/>
      <c r="S893" s="147"/>
      <c r="T893" s="147"/>
      <c r="U893" s="147"/>
      <c r="V893" s="147"/>
      <c r="W893" s="147"/>
      <c r="X893" s="147"/>
      <c r="Y893" s="147"/>
      <c r="Z893" s="220"/>
      <c r="AA893" s="223"/>
    </row>
    <row r="894" spans="1:27" x14ac:dyDescent="0.2">
      <c r="A894" s="148"/>
      <c r="B894" s="147"/>
      <c r="C894" s="147"/>
      <c r="D894" s="147"/>
      <c r="E894" s="147"/>
      <c r="F894" s="147"/>
      <c r="G894" s="147"/>
      <c r="H894" s="147"/>
      <c r="I894" s="147"/>
      <c r="J894" s="147"/>
      <c r="K894" s="147"/>
      <c r="L894" s="147"/>
      <c r="M894" s="147"/>
      <c r="N894" s="147"/>
      <c r="O894" s="147"/>
      <c r="P894" s="147"/>
      <c r="Q894" s="147"/>
      <c r="R894" s="147"/>
      <c r="S894" s="147"/>
      <c r="T894" s="147"/>
      <c r="U894" s="147"/>
      <c r="V894" s="147"/>
      <c r="W894" s="147"/>
      <c r="X894" s="147"/>
      <c r="Y894" s="147"/>
      <c r="Z894" s="220"/>
      <c r="AA894" s="223"/>
    </row>
    <row r="895" spans="1:27" x14ac:dyDescent="0.2">
      <c r="A895" s="148"/>
      <c r="B895" s="147"/>
      <c r="C895" s="147"/>
      <c r="D895" s="147"/>
      <c r="E895" s="147"/>
      <c r="F895" s="147"/>
      <c r="G895" s="147"/>
      <c r="H895" s="147"/>
      <c r="I895" s="147"/>
      <c r="J895" s="147"/>
      <c r="K895" s="147"/>
      <c r="L895" s="147"/>
      <c r="M895" s="147"/>
      <c r="N895" s="147"/>
      <c r="O895" s="147"/>
      <c r="P895" s="147"/>
      <c r="Q895" s="147"/>
      <c r="R895" s="147"/>
      <c r="S895" s="147"/>
      <c r="T895" s="147"/>
      <c r="U895" s="147"/>
      <c r="V895" s="147"/>
      <c r="W895" s="147"/>
      <c r="X895" s="147"/>
      <c r="Y895" s="147"/>
      <c r="Z895" s="220"/>
      <c r="AA895" s="223"/>
    </row>
    <row r="896" spans="1:27" x14ac:dyDescent="0.2">
      <c r="A896" s="148"/>
      <c r="B896" s="147"/>
      <c r="C896" s="147"/>
      <c r="D896" s="147"/>
      <c r="E896" s="147"/>
      <c r="F896" s="147"/>
      <c r="G896" s="147"/>
      <c r="H896" s="147"/>
      <c r="I896" s="147"/>
      <c r="J896" s="147"/>
      <c r="K896" s="147"/>
      <c r="L896" s="147"/>
      <c r="M896" s="147"/>
      <c r="N896" s="147"/>
      <c r="O896" s="147"/>
      <c r="P896" s="147"/>
      <c r="Q896" s="147"/>
      <c r="R896" s="147"/>
      <c r="S896" s="147"/>
      <c r="T896" s="147"/>
      <c r="U896" s="147"/>
      <c r="V896" s="147"/>
      <c r="W896" s="147"/>
      <c r="X896" s="147"/>
      <c r="Y896" s="147"/>
      <c r="Z896" s="220"/>
      <c r="AA896" s="223"/>
    </row>
    <row r="897" spans="1:27" x14ac:dyDescent="0.2">
      <c r="A897" s="148"/>
      <c r="B897" s="147"/>
      <c r="C897" s="147"/>
      <c r="D897" s="147"/>
      <c r="E897" s="147"/>
      <c r="F897" s="147"/>
      <c r="G897" s="147"/>
      <c r="H897" s="147"/>
      <c r="I897" s="147"/>
      <c r="J897" s="147"/>
      <c r="K897" s="147"/>
      <c r="L897" s="147"/>
      <c r="M897" s="147"/>
      <c r="N897" s="147"/>
      <c r="O897" s="147"/>
      <c r="P897" s="147"/>
      <c r="Q897" s="147"/>
      <c r="R897" s="147"/>
      <c r="S897" s="147"/>
      <c r="T897" s="147"/>
      <c r="U897" s="147"/>
      <c r="V897" s="147"/>
      <c r="W897" s="147"/>
      <c r="X897" s="147"/>
      <c r="Y897" s="147"/>
      <c r="Z897" s="220"/>
      <c r="AA897" s="223"/>
    </row>
    <row r="898" spans="1:27" x14ac:dyDescent="0.2">
      <c r="A898" s="148"/>
      <c r="B898" s="147"/>
      <c r="C898" s="147"/>
      <c r="D898" s="147"/>
      <c r="E898" s="147"/>
      <c r="F898" s="147"/>
      <c r="G898" s="147"/>
      <c r="H898" s="147"/>
      <c r="I898" s="147"/>
      <c r="J898" s="147"/>
      <c r="K898" s="147"/>
      <c r="L898" s="147"/>
      <c r="M898" s="147"/>
      <c r="N898" s="147"/>
      <c r="O898" s="147"/>
      <c r="P898" s="147"/>
      <c r="Q898" s="147"/>
      <c r="R898" s="147"/>
      <c r="S898" s="147"/>
      <c r="T898" s="147"/>
      <c r="U898" s="147"/>
      <c r="V898" s="147"/>
      <c r="W898" s="147"/>
      <c r="X898" s="147"/>
      <c r="Y898" s="147"/>
      <c r="Z898" s="220"/>
      <c r="AA898" s="223"/>
    </row>
    <row r="899" spans="1:27" x14ac:dyDescent="0.2">
      <c r="A899" s="148"/>
      <c r="B899" s="147"/>
      <c r="C899" s="147"/>
      <c r="D899" s="147"/>
      <c r="E899" s="147"/>
      <c r="F899" s="147"/>
      <c r="G899" s="147"/>
      <c r="H899" s="147"/>
      <c r="I899" s="147"/>
      <c r="J899" s="147"/>
      <c r="K899" s="147"/>
      <c r="L899" s="147"/>
      <c r="M899" s="147"/>
      <c r="N899" s="147"/>
      <c r="O899" s="147"/>
      <c r="P899" s="147"/>
      <c r="Q899" s="147"/>
      <c r="R899" s="147"/>
      <c r="S899" s="147"/>
      <c r="T899" s="147"/>
      <c r="U899" s="147"/>
      <c r="V899" s="147"/>
      <c r="W899" s="147"/>
      <c r="X899" s="147"/>
      <c r="Y899" s="147"/>
      <c r="Z899" s="220"/>
      <c r="AA899" s="223"/>
    </row>
    <row r="900" spans="1:27" x14ac:dyDescent="0.2">
      <c r="A900" s="148"/>
      <c r="B900" s="147"/>
      <c r="C900" s="147"/>
      <c r="D900" s="147"/>
      <c r="E900" s="147"/>
      <c r="F900" s="147"/>
      <c r="G900" s="147"/>
      <c r="H900" s="147"/>
      <c r="I900" s="147"/>
      <c r="J900" s="147"/>
      <c r="K900" s="147"/>
      <c r="L900" s="147"/>
      <c r="M900" s="147"/>
      <c r="N900" s="147"/>
      <c r="O900" s="147"/>
      <c r="P900" s="147"/>
      <c r="Q900" s="147"/>
      <c r="R900" s="147"/>
      <c r="S900" s="147"/>
      <c r="T900" s="147"/>
      <c r="U900" s="147"/>
      <c r="V900" s="147"/>
      <c r="W900" s="147"/>
      <c r="X900" s="147"/>
      <c r="Y900" s="147"/>
      <c r="Z900" s="220"/>
      <c r="AA900" s="223"/>
    </row>
    <row r="901" spans="1:27" x14ac:dyDescent="0.2">
      <c r="A901" s="148"/>
      <c r="B901" s="147"/>
      <c r="C901" s="147"/>
      <c r="D901" s="147"/>
      <c r="E901" s="147"/>
      <c r="F901" s="147"/>
      <c r="G901" s="147"/>
      <c r="H901" s="147"/>
      <c r="I901" s="147"/>
      <c r="J901" s="147"/>
      <c r="K901" s="147"/>
      <c r="L901" s="147"/>
      <c r="M901" s="147"/>
      <c r="N901" s="147"/>
      <c r="O901" s="147"/>
      <c r="P901" s="147"/>
      <c r="Q901" s="147"/>
      <c r="R901" s="147"/>
      <c r="S901" s="147"/>
      <c r="T901" s="147"/>
      <c r="U901" s="147"/>
      <c r="V901" s="147"/>
      <c r="W901" s="147"/>
      <c r="X901" s="147"/>
      <c r="Y901" s="147"/>
      <c r="Z901" s="220"/>
      <c r="AA901" s="223"/>
    </row>
    <row r="902" spans="1:27" x14ac:dyDescent="0.2">
      <c r="A902" s="148"/>
      <c r="B902" s="147"/>
      <c r="C902" s="147"/>
      <c r="D902" s="147"/>
      <c r="E902" s="147"/>
      <c r="F902" s="147"/>
      <c r="G902" s="147"/>
      <c r="H902" s="147"/>
      <c r="I902" s="147"/>
      <c r="J902" s="147"/>
      <c r="K902" s="147"/>
      <c r="L902" s="147"/>
      <c r="M902" s="147"/>
      <c r="N902" s="147"/>
      <c r="O902" s="147"/>
      <c r="P902" s="147"/>
      <c r="Q902" s="147"/>
      <c r="R902" s="147"/>
      <c r="S902" s="147"/>
      <c r="T902" s="147"/>
      <c r="U902" s="147"/>
      <c r="V902" s="147"/>
      <c r="W902" s="147"/>
      <c r="X902" s="147"/>
      <c r="Y902" s="147"/>
      <c r="Z902" s="220"/>
      <c r="AA902" s="223"/>
    </row>
    <row r="903" spans="1:27" x14ac:dyDescent="0.2">
      <c r="A903" s="148"/>
      <c r="B903" s="147"/>
      <c r="C903" s="147"/>
      <c r="D903" s="147"/>
      <c r="E903" s="147"/>
      <c r="F903" s="147"/>
      <c r="G903" s="147"/>
      <c r="H903" s="147"/>
      <c r="I903" s="147"/>
      <c r="J903" s="147"/>
      <c r="K903" s="147"/>
      <c r="L903" s="147"/>
      <c r="M903" s="147"/>
      <c r="N903" s="147"/>
      <c r="O903" s="147"/>
      <c r="P903" s="147"/>
      <c r="Q903" s="147"/>
      <c r="R903" s="147"/>
      <c r="S903" s="147"/>
      <c r="T903" s="147"/>
      <c r="U903" s="147"/>
      <c r="V903" s="147"/>
      <c r="W903" s="147"/>
      <c r="X903" s="147"/>
      <c r="Y903" s="147"/>
      <c r="Z903" s="220"/>
      <c r="AA903" s="223"/>
    </row>
    <row r="904" spans="1:27" x14ac:dyDescent="0.2">
      <c r="A904" s="148"/>
      <c r="B904" s="147"/>
      <c r="C904" s="147"/>
      <c r="D904" s="147"/>
      <c r="E904" s="147"/>
      <c r="F904" s="147"/>
      <c r="G904" s="147"/>
      <c r="H904" s="147"/>
      <c r="I904" s="147"/>
      <c r="J904" s="147"/>
      <c r="K904" s="147"/>
      <c r="L904" s="147"/>
      <c r="M904" s="147"/>
      <c r="N904" s="147"/>
      <c r="O904" s="147"/>
      <c r="P904" s="147"/>
      <c r="Q904" s="147"/>
      <c r="R904" s="147"/>
      <c r="S904" s="147"/>
      <c r="T904" s="147"/>
      <c r="U904" s="147"/>
      <c r="V904" s="147"/>
      <c r="W904" s="147"/>
      <c r="X904" s="147"/>
      <c r="Y904" s="147"/>
      <c r="Z904" s="220"/>
      <c r="AA904" s="223"/>
    </row>
    <row r="905" spans="1:27" x14ac:dyDescent="0.2">
      <c r="A905" s="148"/>
      <c r="B905" s="147"/>
      <c r="C905" s="147"/>
      <c r="D905" s="147"/>
      <c r="E905" s="147"/>
      <c r="F905" s="147"/>
      <c r="G905" s="147"/>
      <c r="H905" s="147"/>
      <c r="I905" s="147"/>
      <c r="J905" s="147"/>
      <c r="K905" s="147"/>
      <c r="L905" s="147"/>
      <c r="M905" s="147"/>
      <c r="N905" s="147"/>
      <c r="O905" s="147"/>
      <c r="P905" s="147"/>
      <c r="Q905" s="147"/>
      <c r="R905" s="147"/>
      <c r="S905" s="147"/>
      <c r="T905" s="147"/>
      <c r="U905" s="147"/>
      <c r="V905" s="147"/>
      <c r="W905" s="147"/>
      <c r="X905" s="147"/>
      <c r="Y905" s="147"/>
      <c r="Z905" s="220"/>
      <c r="AA905" s="223"/>
    </row>
    <row r="906" spans="1:27" x14ac:dyDescent="0.2">
      <c r="A906" s="148"/>
      <c r="B906" s="147"/>
      <c r="C906" s="147"/>
      <c r="D906" s="147"/>
      <c r="E906" s="147"/>
      <c r="F906" s="147"/>
      <c r="G906" s="147"/>
      <c r="H906" s="147"/>
      <c r="I906" s="147"/>
      <c r="J906" s="147"/>
      <c r="K906" s="147"/>
      <c r="L906" s="147"/>
      <c r="M906" s="147"/>
      <c r="N906" s="147"/>
      <c r="O906" s="147"/>
      <c r="P906" s="147"/>
      <c r="Q906" s="147"/>
      <c r="R906" s="147"/>
      <c r="S906" s="147"/>
      <c r="T906" s="147"/>
      <c r="U906" s="147"/>
      <c r="V906" s="147"/>
      <c r="W906" s="147"/>
      <c r="X906" s="147"/>
      <c r="Y906" s="147"/>
      <c r="Z906" s="220"/>
      <c r="AA906" s="223"/>
    </row>
    <row r="907" spans="1:27" x14ac:dyDescent="0.2">
      <c r="A907" s="148"/>
      <c r="B907" s="147"/>
      <c r="C907" s="147"/>
      <c r="D907" s="147"/>
      <c r="E907" s="147"/>
      <c r="F907" s="147"/>
      <c r="G907" s="147"/>
      <c r="H907" s="147"/>
      <c r="I907" s="147"/>
      <c r="J907" s="147"/>
      <c r="K907" s="147"/>
      <c r="L907" s="147"/>
      <c r="M907" s="147"/>
      <c r="N907" s="147"/>
      <c r="O907" s="147"/>
      <c r="P907" s="147"/>
      <c r="Q907" s="147"/>
      <c r="R907" s="147"/>
      <c r="S907" s="147"/>
      <c r="T907" s="147"/>
      <c r="U907" s="147"/>
      <c r="V907" s="147"/>
      <c r="W907" s="147"/>
      <c r="X907" s="147"/>
      <c r="Y907" s="147"/>
      <c r="Z907" s="220"/>
      <c r="AA907" s="223"/>
    </row>
    <row r="908" spans="1:27" x14ac:dyDescent="0.2">
      <c r="A908" s="148"/>
      <c r="B908" s="147"/>
      <c r="C908" s="147"/>
      <c r="D908" s="147"/>
      <c r="E908" s="147"/>
      <c r="F908" s="147"/>
      <c r="G908" s="147"/>
      <c r="H908" s="147"/>
      <c r="I908" s="147"/>
      <c r="J908" s="147"/>
      <c r="K908" s="147"/>
      <c r="L908" s="147"/>
      <c r="M908" s="147"/>
      <c r="N908" s="147"/>
      <c r="O908" s="147"/>
      <c r="P908" s="147"/>
      <c r="Q908" s="147"/>
      <c r="R908" s="147"/>
      <c r="S908" s="147"/>
      <c r="T908" s="147"/>
      <c r="U908" s="147"/>
      <c r="V908" s="147"/>
      <c r="W908" s="147"/>
      <c r="X908" s="147"/>
      <c r="Y908" s="147"/>
      <c r="Z908" s="220"/>
      <c r="AA908" s="223"/>
    </row>
    <row r="909" spans="1:27" x14ac:dyDescent="0.2">
      <c r="A909" s="148"/>
      <c r="B909" s="147"/>
      <c r="C909" s="147"/>
      <c r="D909" s="147"/>
      <c r="E909" s="147"/>
      <c r="F909" s="147"/>
      <c r="G909" s="147"/>
      <c r="H909" s="147"/>
      <c r="I909" s="147"/>
      <c r="J909" s="147"/>
      <c r="K909" s="147"/>
      <c r="L909" s="147"/>
      <c r="M909" s="147"/>
      <c r="N909" s="147"/>
      <c r="O909" s="147"/>
      <c r="P909" s="147"/>
      <c r="Q909" s="147"/>
      <c r="R909" s="147"/>
      <c r="S909" s="147"/>
      <c r="T909" s="147"/>
      <c r="U909" s="147"/>
      <c r="V909" s="147"/>
      <c r="W909" s="147"/>
      <c r="X909" s="147"/>
      <c r="Y909" s="147"/>
      <c r="Z909" s="220"/>
      <c r="AA909" s="223"/>
    </row>
    <row r="910" spans="1:27" x14ac:dyDescent="0.2">
      <c r="A910" s="148"/>
      <c r="B910" s="147"/>
      <c r="C910" s="147"/>
      <c r="D910" s="147"/>
      <c r="E910" s="147"/>
      <c r="F910" s="147"/>
      <c r="G910" s="147"/>
      <c r="H910" s="147"/>
      <c r="I910" s="147"/>
      <c r="J910" s="147"/>
      <c r="K910" s="147"/>
      <c r="L910" s="147"/>
      <c r="M910" s="147"/>
      <c r="N910" s="147"/>
      <c r="O910" s="147"/>
      <c r="P910" s="147"/>
      <c r="Q910" s="147"/>
      <c r="R910" s="147"/>
      <c r="S910" s="147"/>
      <c r="T910" s="147"/>
      <c r="U910" s="147"/>
      <c r="V910" s="147"/>
      <c r="W910" s="147"/>
      <c r="X910" s="147"/>
      <c r="Y910" s="147"/>
      <c r="Z910" s="220"/>
      <c r="AA910" s="223"/>
    </row>
    <row r="911" spans="1:27" x14ac:dyDescent="0.2">
      <c r="A911" s="148"/>
      <c r="B911" s="147"/>
      <c r="C911" s="147"/>
      <c r="D911" s="147"/>
      <c r="E911" s="147"/>
      <c r="F911" s="147"/>
      <c r="G911" s="147"/>
      <c r="H911" s="147"/>
      <c r="I911" s="147"/>
      <c r="J911" s="147"/>
      <c r="K911" s="147"/>
      <c r="L911" s="147"/>
      <c r="M911" s="147"/>
      <c r="N911" s="147"/>
      <c r="O911" s="147"/>
      <c r="P911" s="147"/>
      <c r="Q911" s="147"/>
      <c r="R911" s="147"/>
      <c r="S911" s="147"/>
      <c r="T911" s="147"/>
      <c r="U911" s="147"/>
      <c r="V911" s="147"/>
      <c r="W911" s="147"/>
      <c r="X911" s="147"/>
      <c r="Y911" s="147"/>
      <c r="Z911" s="220"/>
      <c r="AA911" s="223"/>
    </row>
    <row r="912" spans="1:27" x14ac:dyDescent="0.2">
      <c r="A912" s="148"/>
      <c r="B912" s="147"/>
      <c r="C912" s="147"/>
      <c r="D912" s="147"/>
      <c r="E912" s="147"/>
      <c r="F912" s="147"/>
      <c r="G912" s="147"/>
      <c r="H912" s="147"/>
      <c r="I912" s="147"/>
      <c r="J912" s="147"/>
      <c r="K912" s="147"/>
      <c r="L912" s="147"/>
      <c r="M912" s="147"/>
      <c r="N912" s="147"/>
      <c r="O912" s="147"/>
      <c r="P912" s="147"/>
      <c r="Q912" s="147"/>
      <c r="R912" s="147"/>
      <c r="S912" s="147"/>
      <c r="T912" s="147"/>
      <c r="U912" s="147"/>
      <c r="V912" s="147"/>
      <c r="W912" s="147"/>
      <c r="X912" s="147"/>
      <c r="Y912" s="147"/>
      <c r="Z912" s="220"/>
      <c r="AA912" s="223"/>
    </row>
    <row r="913" spans="1:27" x14ac:dyDescent="0.2">
      <c r="A913" s="148"/>
      <c r="B913" s="147"/>
      <c r="C913" s="147"/>
      <c r="D913" s="147"/>
      <c r="E913" s="147"/>
      <c r="F913" s="147"/>
      <c r="G913" s="147"/>
      <c r="H913" s="147"/>
      <c r="I913" s="147"/>
      <c r="J913" s="147"/>
      <c r="K913" s="147"/>
      <c r="L913" s="147"/>
      <c r="M913" s="147"/>
      <c r="N913" s="147"/>
      <c r="O913" s="147"/>
      <c r="P913" s="147"/>
      <c r="Q913" s="147"/>
      <c r="R913" s="147"/>
      <c r="S913" s="147"/>
      <c r="T913" s="147"/>
      <c r="U913" s="147"/>
      <c r="V913" s="147"/>
      <c r="W913" s="147"/>
      <c r="X913" s="147"/>
      <c r="Y913" s="147"/>
      <c r="Z913" s="220"/>
      <c r="AA913" s="223"/>
    </row>
    <row r="914" spans="1:27" x14ac:dyDescent="0.2">
      <c r="A914" s="148"/>
      <c r="B914" s="147"/>
      <c r="C914" s="147"/>
      <c r="D914" s="147"/>
      <c r="E914" s="147"/>
      <c r="F914" s="147"/>
      <c r="G914" s="147"/>
      <c r="H914" s="147"/>
      <c r="I914" s="147"/>
      <c r="J914" s="147"/>
      <c r="K914" s="147"/>
      <c r="L914" s="147"/>
      <c r="M914" s="147"/>
      <c r="N914" s="147"/>
      <c r="O914" s="147"/>
      <c r="P914" s="147"/>
      <c r="Q914" s="147"/>
      <c r="R914" s="147"/>
      <c r="S914" s="147"/>
      <c r="T914" s="147"/>
      <c r="U914" s="147"/>
      <c r="V914" s="147"/>
      <c r="W914" s="147"/>
      <c r="X914" s="147"/>
      <c r="Y914" s="147"/>
      <c r="Z914" s="220"/>
      <c r="AA914" s="223"/>
    </row>
    <row r="915" spans="1:27" x14ac:dyDescent="0.2">
      <c r="A915" s="148"/>
      <c r="B915" s="147"/>
      <c r="C915" s="147"/>
      <c r="D915" s="147"/>
      <c r="E915" s="147"/>
      <c r="F915" s="147"/>
      <c r="G915" s="147"/>
      <c r="H915" s="147"/>
      <c r="I915" s="147"/>
      <c r="J915" s="147"/>
      <c r="K915" s="147"/>
      <c r="L915" s="147"/>
      <c r="M915" s="147"/>
      <c r="N915" s="147"/>
      <c r="O915" s="147"/>
      <c r="P915" s="147"/>
      <c r="Q915" s="147"/>
      <c r="R915" s="147"/>
      <c r="S915" s="147"/>
      <c r="T915" s="147"/>
      <c r="U915" s="147"/>
      <c r="V915" s="147"/>
      <c r="W915" s="147"/>
      <c r="X915" s="147"/>
      <c r="Y915" s="147"/>
      <c r="Z915" s="220"/>
      <c r="AA915" s="223"/>
    </row>
    <row r="916" spans="1:27" x14ac:dyDescent="0.2">
      <c r="A916" s="148"/>
      <c r="B916" s="147"/>
      <c r="C916" s="147"/>
      <c r="D916" s="147"/>
      <c r="E916" s="147"/>
      <c r="F916" s="147"/>
      <c r="G916" s="147"/>
      <c r="H916" s="147"/>
      <c r="I916" s="147"/>
      <c r="J916" s="147"/>
      <c r="K916" s="147"/>
      <c r="L916" s="147"/>
      <c r="M916" s="147"/>
      <c r="N916" s="147"/>
      <c r="O916" s="147"/>
      <c r="P916" s="147"/>
      <c r="Q916" s="147"/>
      <c r="R916" s="147"/>
      <c r="S916" s="147"/>
      <c r="T916" s="147"/>
      <c r="U916" s="147"/>
      <c r="V916" s="147"/>
      <c r="W916" s="147"/>
      <c r="X916" s="147"/>
      <c r="Y916" s="147"/>
      <c r="Z916" s="220"/>
      <c r="AA916" s="223"/>
    </row>
    <row r="917" spans="1:27" x14ac:dyDescent="0.2">
      <c r="A917" s="148"/>
      <c r="B917" s="147"/>
      <c r="C917" s="147"/>
      <c r="D917" s="147"/>
      <c r="E917" s="147"/>
      <c r="F917" s="147"/>
      <c r="G917" s="147"/>
      <c r="H917" s="147"/>
      <c r="I917" s="147"/>
      <c r="J917" s="147"/>
      <c r="K917" s="147"/>
      <c r="L917" s="147"/>
      <c r="M917" s="147"/>
      <c r="N917" s="147"/>
      <c r="O917" s="147"/>
      <c r="P917" s="147"/>
      <c r="Q917" s="147"/>
      <c r="R917" s="147"/>
      <c r="S917" s="147"/>
      <c r="T917" s="147"/>
      <c r="U917" s="147"/>
      <c r="V917" s="147"/>
      <c r="W917" s="147"/>
      <c r="X917" s="147"/>
      <c r="Y917" s="147"/>
      <c r="Z917" s="220"/>
      <c r="AA917" s="223"/>
    </row>
    <row r="918" spans="1:27" x14ac:dyDescent="0.2">
      <c r="A918" s="148"/>
      <c r="B918" s="147"/>
      <c r="C918" s="147"/>
      <c r="D918" s="147"/>
      <c r="E918" s="147"/>
      <c r="F918" s="147"/>
      <c r="G918" s="147"/>
      <c r="H918" s="147"/>
      <c r="I918" s="147"/>
      <c r="J918" s="147"/>
      <c r="K918" s="147"/>
      <c r="L918" s="147"/>
      <c r="M918" s="147"/>
      <c r="N918" s="147"/>
      <c r="O918" s="147"/>
      <c r="P918" s="147"/>
      <c r="Q918" s="147"/>
      <c r="R918" s="147"/>
      <c r="S918" s="147"/>
      <c r="T918" s="147"/>
      <c r="U918" s="147"/>
      <c r="V918" s="147"/>
      <c r="W918" s="147"/>
      <c r="X918" s="147"/>
      <c r="Y918" s="147"/>
      <c r="Z918" s="220"/>
      <c r="AA918" s="223"/>
    </row>
    <row r="919" spans="1:27" x14ac:dyDescent="0.2">
      <c r="A919" s="148"/>
      <c r="B919" s="147"/>
      <c r="C919" s="147"/>
      <c r="D919" s="147"/>
      <c r="E919" s="147"/>
      <c r="F919" s="147"/>
      <c r="G919" s="147"/>
      <c r="H919" s="147"/>
      <c r="I919" s="147"/>
      <c r="J919" s="147"/>
      <c r="K919" s="147"/>
      <c r="L919" s="147"/>
      <c r="M919" s="147"/>
      <c r="N919" s="147"/>
      <c r="O919" s="147"/>
      <c r="P919" s="147"/>
      <c r="Q919" s="147"/>
      <c r="R919" s="147"/>
      <c r="S919" s="147"/>
      <c r="T919" s="147"/>
      <c r="U919" s="147"/>
      <c r="V919" s="147"/>
      <c r="W919" s="147"/>
      <c r="X919" s="147"/>
      <c r="Y919" s="147"/>
      <c r="Z919" s="220"/>
      <c r="AA919" s="223"/>
    </row>
    <row r="920" spans="1:27" x14ac:dyDescent="0.2">
      <c r="A920" s="148"/>
      <c r="B920" s="147"/>
      <c r="C920" s="147"/>
      <c r="D920" s="147"/>
      <c r="E920" s="147"/>
      <c r="F920" s="147"/>
      <c r="G920" s="147"/>
      <c r="H920" s="147"/>
      <c r="I920" s="147"/>
      <c r="J920" s="147"/>
      <c r="K920" s="147"/>
      <c r="L920" s="147"/>
      <c r="M920" s="147"/>
      <c r="N920" s="147"/>
      <c r="O920" s="147"/>
      <c r="P920" s="147"/>
      <c r="Q920" s="147"/>
      <c r="R920" s="147"/>
      <c r="S920" s="147"/>
      <c r="T920" s="147"/>
      <c r="U920" s="147"/>
      <c r="V920" s="147"/>
      <c r="W920" s="147"/>
      <c r="X920" s="147"/>
      <c r="Y920" s="147"/>
      <c r="Z920" s="220"/>
      <c r="AA920" s="223"/>
    </row>
    <row r="921" spans="1:27" x14ac:dyDescent="0.2">
      <c r="A921" s="148"/>
      <c r="B921" s="147"/>
      <c r="C921" s="147"/>
      <c r="D921" s="147"/>
      <c r="E921" s="147"/>
      <c r="F921" s="147"/>
      <c r="G921" s="147"/>
      <c r="H921" s="147"/>
      <c r="I921" s="147"/>
      <c r="J921" s="147"/>
      <c r="K921" s="147"/>
      <c r="L921" s="147"/>
      <c r="M921" s="147"/>
      <c r="N921" s="147"/>
      <c r="O921" s="147"/>
      <c r="P921" s="147"/>
      <c r="Q921" s="147"/>
      <c r="R921" s="147"/>
      <c r="S921" s="147"/>
      <c r="T921" s="147"/>
      <c r="U921" s="147"/>
      <c r="V921" s="147"/>
      <c r="W921" s="147"/>
      <c r="X921" s="147"/>
      <c r="Y921" s="147"/>
      <c r="Z921" s="220"/>
      <c r="AA921" s="223"/>
    </row>
    <row r="922" spans="1:27" x14ac:dyDescent="0.2">
      <c r="A922" s="148"/>
      <c r="B922" s="147"/>
      <c r="C922" s="147"/>
      <c r="D922" s="147"/>
      <c r="E922" s="147"/>
      <c r="F922" s="147"/>
      <c r="G922" s="147"/>
      <c r="H922" s="147"/>
      <c r="I922" s="147"/>
      <c r="J922" s="147"/>
      <c r="K922" s="147"/>
      <c r="L922" s="147"/>
      <c r="M922" s="147"/>
      <c r="N922" s="147"/>
      <c r="O922" s="147"/>
      <c r="P922" s="147"/>
      <c r="Q922" s="147"/>
      <c r="R922" s="147"/>
      <c r="S922" s="147"/>
      <c r="T922" s="147"/>
      <c r="U922" s="147"/>
      <c r="V922" s="147"/>
      <c r="W922" s="147"/>
      <c r="X922" s="147"/>
      <c r="Y922" s="147"/>
      <c r="Z922" s="220"/>
      <c r="AA922" s="223"/>
    </row>
    <row r="923" spans="1:27" x14ac:dyDescent="0.2">
      <c r="A923" s="148"/>
      <c r="B923" s="147"/>
      <c r="C923" s="147"/>
      <c r="D923" s="147"/>
      <c r="E923" s="147"/>
      <c r="F923" s="147"/>
      <c r="G923" s="147"/>
      <c r="H923" s="147"/>
      <c r="I923" s="147"/>
      <c r="J923" s="147"/>
      <c r="K923" s="147"/>
      <c r="L923" s="147"/>
      <c r="M923" s="147"/>
      <c r="N923" s="147"/>
      <c r="O923" s="147"/>
      <c r="P923" s="147"/>
      <c r="Q923" s="147"/>
      <c r="R923" s="147"/>
      <c r="S923" s="147"/>
      <c r="T923" s="147"/>
      <c r="U923" s="147"/>
      <c r="V923" s="147"/>
      <c r="W923" s="147"/>
      <c r="X923" s="147"/>
      <c r="Y923" s="147"/>
      <c r="Z923" s="220"/>
      <c r="AA923" s="223"/>
    </row>
    <row r="924" spans="1:27" x14ac:dyDescent="0.2">
      <c r="A924" s="148"/>
      <c r="B924" s="147"/>
      <c r="C924" s="147"/>
      <c r="D924" s="147"/>
      <c r="E924" s="147"/>
      <c r="F924" s="147"/>
      <c r="G924" s="147"/>
      <c r="H924" s="147"/>
      <c r="I924" s="147"/>
      <c r="J924" s="147"/>
      <c r="K924" s="147"/>
      <c r="L924" s="147"/>
      <c r="M924" s="147"/>
      <c r="N924" s="147"/>
      <c r="O924" s="147"/>
      <c r="P924" s="147"/>
      <c r="Q924" s="147"/>
      <c r="R924" s="147"/>
      <c r="S924" s="147"/>
      <c r="T924" s="147"/>
      <c r="U924" s="147"/>
      <c r="V924" s="147"/>
      <c r="W924" s="147"/>
      <c r="X924" s="147"/>
      <c r="Y924" s="147"/>
      <c r="Z924" s="220"/>
      <c r="AA924" s="223"/>
    </row>
    <row r="925" spans="1:27" x14ac:dyDescent="0.2">
      <c r="A925" s="148"/>
      <c r="B925" s="147"/>
      <c r="C925" s="147"/>
      <c r="D925" s="147"/>
      <c r="E925" s="147"/>
      <c r="F925" s="147"/>
      <c r="G925" s="147"/>
      <c r="H925" s="147"/>
      <c r="I925" s="147"/>
      <c r="J925" s="147"/>
      <c r="K925" s="147"/>
      <c r="L925" s="147"/>
      <c r="M925" s="147"/>
      <c r="N925" s="147"/>
      <c r="O925" s="147"/>
      <c r="P925" s="147"/>
      <c r="Q925" s="147"/>
      <c r="R925" s="147"/>
      <c r="S925" s="147"/>
      <c r="T925" s="147"/>
      <c r="U925" s="147"/>
      <c r="V925" s="147"/>
      <c r="W925" s="147"/>
      <c r="X925" s="147"/>
      <c r="Y925" s="147"/>
      <c r="Z925" s="220"/>
      <c r="AA925" s="223"/>
    </row>
    <row r="926" spans="1:27" x14ac:dyDescent="0.2">
      <c r="A926" s="148"/>
      <c r="B926" s="147"/>
      <c r="C926" s="147"/>
      <c r="D926" s="147"/>
      <c r="E926" s="147"/>
      <c r="F926" s="147"/>
      <c r="G926" s="147"/>
      <c r="H926" s="147"/>
      <c r="I926" s="147"/>
      <c r="J926" s="147"/>
      <c r="K926" s="147"/>
      <c r="L926" s="147"/>
      <c r="M926" s="147"/>
      <c r="N926" s="147"/>
      <c r="O926" s="147"/>
      <c r="P926" s="147"/>
      <c r="Q926" s="147"/>
      <c r="R926" s="147"/>
      <c r="S926" s="147"/>
      <c r="T926" s="147"/>
      <c r="U926" s="147"/>
      <c r="V926" s="147"/>
      <c r="W926" s="147"/>
      <c r="X926" s="147"/>
      <c r="Y926" s="147"/>
      <c r="Z926" s="220"/>
      <c r="AA926" s="223"/>
    </row>
    <row r="927" spans="1:27" x14ac:dyDescent="0.2">
      <c r="A927" s="148"/>
      <c r="B927" s="147"/>
      <c r="C927" s="147"/>
      <c r="D927" s="147"/>
      <c r="E927" s="147"/>
      <c r="F927" s="147"/>
      <c r="G927" s="147"/>
      <c r="H927" s="147"/>
      <c r="I927" s="147"/>
      <c r="J927" s="147"/>
      <c r="K927" s="147"/>
      <c r="L927" s="147"/>
      <c r="M927" s="147"/>
      <c r="N927" s="147"/>
      <c r="O927" s="147"/>
      <c r="P927" s="147"/>
      <c r="Q927" s="147"/>
      <c r="R927" s="147"/>
      <c r="S927" s="147"/>
      <c r="T927" s="147"/>
      <c r="U927" s="147"/>
      <c r="V927" s="147"/>
      <c r="W927" s="147"/>
      <c r="X927" s="147"/>
      <c r="Y927" s="147"/>
      <c r="Z927" s="220"/>
      <c r="AA927" s="223"/>
    </row>
    <row r="928" spans="1:27" x14ac:dyDescent="0.2">
      <c r="A928" s="148"/>
      <c r="B928" s="147"/>
      <c r="C928" s="147"/>
      <c r="D928" s="147"/>
      <c r="E928" s="147"/>
      <c r="F928" s="147"/>
      <c r="G928" s="147"/>
      <c r="H928" s="147"/>
      <c r="I928" s="147"/>
      <c r="J928" s="147"/>
      <c r="K928" s="147"/>
      <c r="L928" s="147"/>
      <c r="M928" s="147"/>
      <c r="N928" s="147"/>
      <c r="O928" s="147"/>
      <c r="P928" s="147"/>
      <c r="Q928" s="147"/>
      <c r="R928" s="147"/>
      <c r="S928" s="147"/>
      <c r="T928" s="147"/>
      <c r="U928" s="147"/>
      <c r="V928" s="147"/>
      <c r="W928" s="147"/>
      <c r="X928" s="147"/>
      <c r="Y928" s="147"/>
      <c r="Z928" s="220"/>
      <c r="AA928" s="223"/>
    </row>
    <row r="929" spans="1:27" x14ac:dyDescent="0.2">
      <c r="A929" s="148"/>
      <c r="B929" s="147"/>
      <c r="C929" s="147"/>
      <c r="D929" s="147"/>
      <c r="E929" s="147"/>
      <c r="F929" s="147"/>
      <c r="G929" s="147"/>
      <c r="H929" s="147"/>
      <c r="I929" s="147"/>
      <c r="J929" s="147"/>
      <c r="K929" s="147"/>
      <c r="L929" s="147"/>
      <c r="M929" s="147"/>
      <c r="N929" s="147"/>
      <c r="O929" s="147"/>
      <c r="P929" s="147"/>
      <c r="Q929" s="147"/>
      <c r="R929" s="147"/>
      <c r="S929" s="147"/>
      <c r="T929" s="147"/>
      <c r="U929" s="147"/>
      <c r="V929" s="147"/>
      <c r="W929" s="147"/>
      <c r="X929" s="147"/>
      <c r="Y929" s="147"/>
      <c r="Z929" s="220"/>
      <c r="AA929" s="223"/>
    </row>
    <row r="930" spans="1:27" x14ac:dyDescent="0.2">
      <c r="A930" s="148"/>
      <c r="B930" s="147"/>
      <c r="C930" s="147"/>
      <c r="D930" s="147"/>
      <c r="E930" s="147"/>
      <c r="F930" s="147"/>
      <c r="G930" s="147"/>
      <c r="H930" s="147"/>
      <c r="I930" s="147"/>
      <c r="J930" s="147"/>
      <c r="K930" s="147"/>
      <c r="L930" s="147"/>
      <c r="M930" s="147"/>
      <c r="N930" s="147"/>
      <c r="O930" s="147"/>
      <c r="P930" s="147"/>
      <c r="Q930" s="147"/>
      <c r="R930" s="147"/>
      <c r="S930" s="147"/>
      <c r="T930" s="147"/>
      <c r="U930" s="147"/>
      <c r="V930" s="147"/>
      <c r="W930" s="147"/>
      <c r="X930" s="147"/>
      <c r="Y930" s="147"/>
      <c r="Z930" s="220"/>
      <c r="AA930" s="223"/>
    </row>
    <row r="931" spans="1:27" x14ac:dyDescent="0.2">
      <c r="A931" s="148"/>
      <c r="B931" s="147"/>
      <c r="C931" s="147"/>
      <c r="D931" s="147"/>
      <c r="E931" s="147"/>
      <c r="F931" s="147"/>
      <c r="G931" s="147"/>
      <c r="H931" s="147"/>
      <c r="I931" s="147"/>
      <c r="J931" s="147"/>
      <c r="K931" s="147"/>
      <c r="L931" s="147"/>
      <c r="M931" s="147"/>
      <c r="N931" s="147"/>
      <c r="O931" s="147"/>
      <c r="P931" s="147"/>
      <c r="Q931" s="147"/>
      <c r="R931" s="147"/>
      <c r="S931" s="147"/>
      <c r="T931" s="147"/>
      <c r="U931" s="147"/>
      <c r="V931" s="147"/>
      <c r="W931" s="147"/>
      <c r="X931" s="147"/>
      <c r="Y931" s="147"/>
      <c r="Z931" s="220"/>
      <c r="AA931" s="223"/>
    </row>
    <row r="932" spans="1:27" x14ac:dyDescent="0.2">
      <c r="A932" s="148"/>
      <c r="B932" s="147"/>
      <c r="C932" s="147"/>
      <c r="D932" s="147"/>
      <c r="E932" s="147"/>
      <c r="F932" s="147"/>
      <c r="G932" s="147"/>
      <c r="H932" s="147"/>
      <c r="I932" s="147"/>
      <c r="J932" s="147"/>
      <c r="K932" s="147"/>
      <c r="L932" s="147"/>
      <c r="M932" s="147"/>
      <c r="N932" s="147"/>
      <c r="O932" s="147"/>
      <c r="P932" s="147"/>
      <c r="Q932" s="147"/>
      <c r="R932" s="147"/>
      <c r="S932" s="147"/>
      <c r="T932" s="147"/>
      <c r="U932" s="147"/>
      <c r="V932" s="147"/>
      <c r="W932" s="147"/>
      <c r="X932" s="147"/>
      <c r="Y932" s="147"/>
      <c r="Z932" s="220"/>
      <c r="AA932" s="223"/>
    </row>
    <row r="933" spans="1:27" x14ac:dyDescent="0.2">
      <c r="A933" s="148"/>
      <c r="B933" s="147"/>
      <c r="C933" s="147"/>
      <c r="D933" s="147"/>
      <c r="E933" s="147"/>
      <c r="F933" s="147"/>
      <c r="G933" s="147"/>
      <c r="H933" s="147"/>
      <c r="I933" s="147"/>
      <c r="J933" s="147"/>
      <c r="K933" s="147"/>
      <c r="L933" s="147"/>
      <c r="M933" s="147"/>
      <c r="N933" s="147"/>
      <c r="O933" s="147"/>
      <c r="P933" s="147"/>
      <c r="Q933" s="147"/>
      <c r="R933" s="147"/>
      <c r="S933" s="147"/>
      <c r="T933" s="147"/>
      <c r="U933" s="147"/>
      <c r="V933" s="147"/>
      <c r="W933" s="147"/>
      <c r="X933" s="147"/>
      <c r="Y933" s="147"/>
      <c r="Z933" s="220"/>
      <c r="AA933" s="223"/>
    </row>
    <row r="934" spans="1:27" x14ac:dyDescent="0.2">
      <c r="A934" s="148"/>
      <c r="B934" s="147"/>
      <c r="C934" s="147"/>
      <c r="D934" s="147"/>
      <c r="E934" s="147"/>
      <c r="F934" s="147"/>
      <c r="G934" s="147"/>
      <c r="H934" s="147"/>
      <c r="I934" s="147"/>
      <c r="J934" s="147"/>
      <c r="K934" s="147"/>
      <c r="L934" s="147"/>
      <c r="M934" s="147"/>
      <c r="N934" s="147"/>
      <c r="O934" s="147"/>
      <c r="P934" s="147"/>
      <c r="Q934" s="147"/>
      <c r="R934" s="147"/>
      <c r="S934" s="147"/>
      <c r="T934" s="147"/>
      <c r="U934" s="147"/>
      <c r="V934" s="147"/>
      <c r="W934" s="147"/>
      <c r="X934" s="147"/>
      <c r="Y934" s="147"/>
      <c r="Z934" s="220"/>
      <c r="AA934" s="223"/>
    </row>
    <row r="935" spans="1:27" x14ac:dyDescent="0.2">
      <c r="A935" s="148"/>
      <c r="B935" s="147"/>
      <c r="C935" s="147"/>
      <c r="D935" s="147"/>
      <c r="E935" s="147"/>
      <c r="F935" s="147"/>
      <c r="G935" s="147"/>
      <c r="H935" s="147"/>
      <c r="I935" s="147"/>
      <c r="J935" s="147"/>
      <c r="K935" s="147"/>
      <c r="L935" s="147"/>
      <c r="M935" s="147"/>
      <c r="N935" s="147"/>
      <c r="O935" s="147"/>
      <c r="P935" s="147"/>
      <c r="Q935" s="147"/>
      <c r="R935" s="147"/>
      <c r="S935" s="147"/>
      <c r="T935" s="147"/>
      <c r="U935" s="147"/>
      <c r="V935" s="147"/>
      <c r="W935" s="147"/>
      <c r="X935" s="147"/>
      <c r="Y935" s="147"/>
      <c r="Z935" s="220"/>
      <c r="AA935" s="223"/>
    </row>
    <row r="936" spans="1:27" x14ac:dyDescent="0.2">
      <c r="A936" s="148"/>
      <c r="B936" s="147"/>
      <c r="C936" s="147"/>
      <c r="D936" s="147"/>
      <c r="E936" s="147"/>
      <c r="F936" s="147"/>
      <c r="G936" s="147"/>
      <c r="H936" s="147"/>
      <c r="I936" s="147"/>
      <c r="J936" s="147"/>
      <c r="K936" s="147"/>
      <c r="L936" s="147"/>
      <c r="M936" s="147"/>
      <c r="N936" s="147"/>
      <c r="O936" s="147"/>
      <c r="P936" s="147"/>
      <c r="Q936" s="147"/>
      <c r="R936" s="147"/>
      <c r="S936" s="147"/>
      <c r="T936" s="147"/>
      <c r="U936" s="147"/>
      <c r="V936" s="147"/>
      <c r="W936" s="147"/>
      <c r="X936" s="147"/>
      <c r="Y936" s="147"/>
      <c r="Z936" s="220"/>
      <c r="AA936" s="223"/>
    </row>
    <row r="937" spans="1:27" x14ac:dyDescent="0.2">
      <c r="A937" s="148"/>
      <c r="B937" s="147"/>
      <c r="C937" s="147"/>
      <c r="D937" s="147"/>
      <c r="E937" s="147"/>
      <c r="F937" s="147"/>
      <c r="G937" s="147"/>
      <c r="H937" s="147"/>
      <c r="I937" s="147"/>
      <c r="J937" s="147"/>
      <c r="K937" s="147"/>
      <c r="L937" s="147"/>
      <c r="M937" s="147"/>
      <c r="N937" s="147"/>
      <c r="O937" s="147"/>
      <c r="P937" s="147"/>
      <c r="Q937" s="147"/>
      <c r="R937" s="147"/>
      <c r="S937" s="147"/>
      <c r="T937" s="147"/>
      <c r="U937" s="147"/>
      <c r="V937" s="147"/>
      <c r="W937" s="147"/>
      <c r="X937" s="147"/>
      <c r="Y937" s="147"/>
      <c r="Z937" s="220"/>
      <c r="AA937" s="223"/>
    </row>
    <row r="938" spans="1:27" x14ac:dyDescent="0.2">
      <c r="A938" s="148"/>
      <c r="B938" s="147"/>
      <c r="C938" s="147"/>
      <c r="D938" s="147"/>
      <c r="E938" s="147"/>
      <c r="F938" s="147"/>
      <c r="G938" s="147"/>
      <c r="H938" s="147"/>
      <c r="I938" s="147"/>
      <c r="J938" s="147"/>
      <c r="K938" s="147"/>
      <c r="L938" s="147"/>
      <c r="M938" s="147"/>
      <c r="N938" s="147"/>
      <c r="O938" s="147"/>
      <c r="P938" s="147"/>
      <c r="Q938" s="147"/>
      <c r="R938" s="147"/>
      <c r="S938" s="147"/>
      <c r="T938" s="147"/>
      <c r="U938" s="147"/>
      <c r="V938" s="147"/>
      <c r="W938" s="147"/>
      <c r="X938" s="147"/>
      <c r="Y938" s="147"/>
      <c r="Z938" s="220"/>
      <c r="AA938" s="223"/>
    </row>
    <row r="939" spans="1:27" x14ac:dyDescent="0.2">
      <c r="A939" s="148"/>
      <c r="B939" s="147"/>
      <c r="C939" s="147"/>
      <c r="D939" s="147"/>
      <c r="E939" s="147"/>
      <c r="F939" s="147"/>
      <c r="G939" s="147"/>
      <c r="H939" s="147"/>
      <c r="I939" s="147"/>
      <c r="J939" s="147"/>
      <c r="K939" s="147"/>
      <c r="L939" s="147"/>
      <c r="M939" s="147"/>
      <c r="N939" s="147"/>
      <c r="O939" s="147"/>
      <c r="P939" s="147"/>
      <c r="Q939" s="147"/>
      <c r="R939" s="147"/>
      <c r="S939" s="147"/>
      <c r="T939" s="147"/>
      <c r="U939" s="147"/>
      <c r="V939" s="147"/>
      <c r="W939" s="147"/>
      <c r="X939" s="147"/>
      <c r="Y939" s="147"/>
      <c r="Z939" s="220"/>
      <c r="AA939" s="223"/>
    </row>
    <row r="940" spans="1:27" x14ac:dyDescent="0.2">
      <c r="A940" s="148"/>
      <c r="B940" s="147"/>
      <c r="C940" s="147"/>
      <c r="D940" s="147"/>
      <c r="E940" s="147"/>
      <c r="F940" s="147"/>
      <c r="G940" s="147"/>
      <c r="H940" s="147"/>
      <c r="I940" s="147"/>
      <c r="J940" s="147"/>
      <c r="K940" s="147"/>
      <c r="L940" s="147"/>
      <c r="M940" s="147"/>
      <c r="N940" s="147"/>
      <c r="O940" s="147"/>
      <c r="P940" s="147"/>
      <c r="Q940" s="147"/>
      <c r="R940" s="147"/>
      <c r="S940" s="147"/>
      <c r="T940" s="147"/>
      <c r="U940" s="147"/>
      <c r="V940" s="147"/>
      <c r="W940" s="147"/>
      <c r="X940" s="147"/>
      <c r="Y940" s="147"/>
      <c r="Z940" s="220"/>
      <c r="AA940" s="223"/>
    </row>
    <row r="941" spans="1:27" x14ac:dyDescent="0.2">
      <c r="A941" s="148"/>
      <c r="B941" s="147"/>
      <c r="C941" s="147"/>
      <c r="D941" s="147"/>
      <c r="E941" s="147"/>
      <c r="F941" s="147"/>
      <c r="G941" s="147"/>
      <c r="H941" s="147"/>
      <c r="I941" s="147"/>
      <c r="J941" s="147"/>
      <c r="K941" s="147"/>
      <c r="L941" s="147"/>
      <c r="M941" s="147"/>
      <c r="N941" s="147"/>
      <c r="O941" s="147"/>
      <c r="P941" s="147"/>
      <c r="Q941" s="147"/>
      <c r="R941" s="147"/>
      <c r="S941" s="147"/>
      <c r="T941" s="147"/>
      <c r="U941" s="147"/>
      <c r="V941" s="147"/>
      <c r="W941" s="147"/>
      <c r="X941" s="147"/>
      <c r="Y941" s="147"/>
      <c r="Z941" s="220"/>
      <c r="AA941" s="223"/>
    </row>
    <row r="942" spans="1:27" x14ac:dyDescent="0.2">
      <c r="A942" s="148"/>
      <c r="B942" s="147"/>
      <c r="C942" s="147"/>
      <c r="D942" s="147"/>
      <c r="E942" s="147"/>
      <c r="F942" s="147"/>
      <c r="G942" s="147"/>
      <c r="H942" s="147"/>
      <c r="I942" s="147"/>
      <c r="J942" s="147"/>
      <c r="K942" s="147"/>
      <c r="L942" s="147"/>
      <c r="M942" s="147"/>
      <c r="N942" s="147"/>
      <c r="O942" s="147"/>
      <c r="P942" s="147"/>
      <c r="Q942" s="147"/>
      <c r="R942" s="147"/>
      <c r="S942" s="147"/>
      <c r="T942" s="147"/>
      <c r="U942" s="147"/>
      <c r="V942" s="147"/>
      <c r="W942" s="147"/>
      <c r="X942" s="147"/>
      <c r="Y942" s="147"/>
      <c r="Z942" s="220"/>
      <c r="AA942" s="223"/>
    </row>
    <row r="943" spans="1:27" x14ac:dyDescent="0.2">
      <c r="A943" s="148"/>
      <c r="B943" s="147"/>
      <c r="C943" s="147"/>
      <c r="D943" s="147"/>
      <c r="E943" s="147"/>
      <c r="F943" s="147"/>
      <c r="G943" s="147"/>
      <c r="H943" s="147"/>
      <c r="I943" s="147"/>
      <c r="J943" s="147"/>
      <c r="K943" s="147"/>
      <c r="L943" s="147"/>
      <c r="M943" s="147"/>
      <c r="N943" s="147"/>
      <c r="O943" s="147"/>
      <c r="P943" s="147"/>
      <c r="Q943" s="147"/>
      <c r="R943" s="147"/>
      <c r="S943" s="147"/>
      <c r="T943" s="147"/>
      <c r="U943" s="147"/>
      <c r="V943" s="147"/>
      <c r="W943" s="147"/>
      <c r="X943" s="147"/>
      <c r="Y943" s="147"/>
      <c r="Z943" s="220"/>
      <c r="AA943" s="223"/>
    </row>
    <row r="944" spans="1:27" x14ac:dyDescent="0.2">
      <c r="A944" s="148"/>
      <c r="B944" s="147"/>
      <c r="C944" s="147"/>
      <c r="D944" s="147"/>
      <c r="E944" s="147"/>
      <c r="F944" s="147"/>
      <c r="G944" s="147"/>
      <c r="H944" s="147"/>
      <c r="I944" s="147"/>
      <c r="J944" s="147"/>
      <c r="K944" s="147"/>
      <c r="L944" s="147"/>
      <c r="M944" s="147"/>
      <c r="N944" s="147"/>
      <c r="O944" s="147"/>
      <c r="P944" s="147"/>
      <c r="Q944" s="147"/>
      <c r="R944" s="147"/>
      <c r="S944" s="147"/>
      <c r="T944" s="147"/>
      <c r="U944" s="147"/>
      <c r="V944" s="147"/>
      <c r="W944" s="147"/>
      <c r="X944" s="147"/>
      <c r="Y944" s="147"/>
      <c r="Z944" s="220"/>
      <c r="AA944" s="223"/>
    </row>
    <row r="945" spans="1:27" x14ac:dyDescent="0.2">
      <c r="A945" s="148"/>
      <c r="B945" s="147"/>
      <c r="C945" s="147"/>
      <c r="D945" s="147"/>
      <c r="E945" s="147"/>
      <c r="F945" s="147"/>
      <c r="G945" s="147"/>
      <c r="H945" s="147"/>
      <c r="I945" s="147"/>
      <c r="J945" s="147"/>
      <c r="K945" s="147"/>
      <c r="L945" s="147"/>
      <c r="M945" s="147"/>
      <c r="N945" s="147"/>
      <c r="O945" s="147"/>
      <c r="P945" s="147"/>
      <c r="Q945" s="147"/>
      <c r="R945" s="147"/>
      <c r="S945" s="147"/>
      <c r="T945" s="147"/>
      <c r="U945" s="147"/>
      <c r="V945" s="147"/>
      <c r="W945" s="147"/>
      <c r="X945" s="147"/>
      <c r="Y945" s="147"/>
      <c r="Z945" s="220"/>
      <c r="AA945" s="223"/>
    </row>
    <row r="946" spans="1:27" x14ac:dyDescent="0.2">
      <c r="A946" s="148"/>
      <c r="B946" s="147"/>
      <c r="C946" s="147"/>
      <c r="D946" s="147"/>
      <c r="E946" s="147"/>
      <c r="F946" s="147"/>
      <c r="G946" s="147"/>
      <c r="H946" s="147"/>
      <c r="I946" s="147"/>
      <c r="J946" s="147"/>
      <c r="K946" s="147"/>
      <c r="L946" s="147"/>
      <c r="M946" s="147"/>
      <c r="N946" s="147"/>
      <c r="O946" s="147"/>
      <c r="P946" s="147"/>
      <c r="Q946" s="147"/>
      <c r="R946" s="147"/>
      <c r="S946" s="147"/>
      <c r="T946" s="147"/>
      <c r="U946" s="147"/>
      <c r="V946" s="147"/>
      <c r="W946" s="147"/>
      <c r="X946" s="147"/>
      <c r="Y946" s="147"/>
      <c r="Z946" s="220"/>
      <c r="AA946" s="223"/>
    </row>
    <row r="947" spans="1:27" x14ac:dyDescent="0.2">
      <c r="A947" s="148"/>
      <c r="B947" s="147"/>
      <c r="C947" s="147"/>
      <c r="D947" s="147"/>
      <c r="E947" s="147"/>
      <c r="F947" s="147"/>
      <c r="G947" s="147"/>
      <c r="H947" s="147"/>
      <c r="I947" s="147"/>
      <c r="J947" s="147"/>
      <c r="K947" s="147"/>
      <c r="L947" s="147"/>
      <c r="M947" s="147"/>
      <c r="N947" s="147"/>
      <c r="O947" s="147"/>
      <c r="P947" s="147"/>
      <c r="Q947" s="147"/>
      <c r="R947" s="147"/>
      <c r="S947" s="147"/>
      <c r="T947" s="147"/>
      <c r="U947" s="147"/>
      <c r="V947" s="147"/>
      <c r="W947" s="147"/>
      <c r="X947" s="147"/>
      <c r="Y947" s="147"/>
      <c r="Z947" s="220"/>
      <c r="AA947" s="223"/>
    </row>
    <row r="948" spans="1:27" x14ac:dyDescent="0.2">
      <c r="A948" s="148"/>
      <c r="B948" s="147"/>
      <c r="C948" s="147"/>
      <c r="D948" s="147"/>
      <c r="E948" s="147"/>
      <c r="F948" s="147"/>
      <c r="G948" s="147"/>
      <c r="H948" s="147"/>
      <c r="I948" s="147"/>
      <c r="J948" s="147"/>
      <c r="K948" s="147"/>
      <c r="L948" s="147"/>
      <c r="M948" s="147"/>
      <c r="N948" s="147"/>
      <c r="O948" s="147"/>
      <c r="P948" s="147"/>
      <c r="Q948" s="147"/>
      <c r="R948" s="147"/>
      <c r="S948" s="147"/>
      <c r="T948" s="147"/>
      <c r="U948" s="147"/>
      <c r="V948" s="147"/>
      <c r="W948" s="147"/>
      <c r="X948" s="147"/>
      <c r="Y948" s="147"/>
      <c r="Z948" s="220"/>
      <c r="AA948" s="223"/>
    </row>
    <row r="949" spans="1:27" x14ac:dyDescent="0.2">
      <c r="A949" s="148"/>
      <c r="B949" s="147"/>
      <c r="C949" s="147"/>
      <c r="D949" s="147"/>
      <c r="E949" s="147"/>
      <c r="F949" s="147"/>
      <c r="G949" s="147"/>
      <c r="H949" s="147"/>
      <c r="I949" s="147"/>
      <c r="J949" s="147"/>
      <c r="K949" s="147"/>
      <c r="L949" s="147"/>
      <c r="M949" s="147"/>
      <c r="N949" s="147"/>
      <c r="O949" s="147"/>
      <c r="P949" s="147"/>
      <c r="Q949" s="147"/>
      <c r="R949" s="147"/>
      <c r="S949" s="147"/>
      <c r="T949" s="147"/>
      <c r="U949" s="147"/>
      <c r="V949" s="147"/>
      <c r="W949" s="147"/>
      <c r="X949" s="147"/>
      <c r="Y949" s="147"/>
      <c r="Z949" s="220"/>
      <c r="AA949" s="223"/>
    </row>
    <row r="950" spans="1:27" x14ac:dyDescent="0.2">
      <c r="A950" s="148"/>
      <c r="B950" s="147"/>
      <c r="C950" s="147"/>
      <c r="D950" s="147"/>
      <c r="E950" s="147"/>
      <c r="F950" s="147"/>
      <c r="G950" s="147"/>
      <c r="H950" s="147"/>
      <c r="I950" s="147"/>
      <c r="J950" s="147"/>
      <c r="K950" s="147"/>
      <c r="L950" s="147"/>
      <c r="M950" s="147"/>
      <c r="N950" s="147"/>
      <c r="O950" s="147"/>
      <c r="P950" s="147"/>
      <c r="Q950" s="147"/>
      <c r="R950" s="147"/>
      <c r="S950" s="147"/>
      <c r="T950" s="147"/>
      <c r="U950" s="147"/>
      <c r="V950" s="147"/>
      <c r="W950" s="147"/>
      <c r="X950" s="147"/>
      <c r="Y950" s="147"/>
      <c r="Z950" s="220"/>
      <c r="AA950" s="223"/>
    </row>
    <row r="951" spans="1:27" x14ac:dyDescent="0.2">
      <c r="A951" s="148"/>
      <c r="B951" s="147"/>
      <c r="C951" s="147"/>
      <c r="D951" s="147"/>
      <c r="E951" s="147"/>
      <c r="F951" s="147"/>
      <c r="G951" s="147"/>
      <c r="H951" s="147"/>
      <c r="I951" s="147"/>
      <c r="J951" s="147"/>
      <c r="K951" s="147"/>
      <c r="L951" s="147"/>
      <c r="M951" s="147"/>
      <c r="N951" s="147"/>
      <c r="O951" s="147"/>
      <c r="P951" s="147"/>
      <c r="Q951" s="147"/>
      <c r="R951" s="147"/>
      <c r="S951" s="147"/>
      <c r="T951" s="147"/>
      <c r="U951" s="147"/>
      <c r="V951" s="147"/>
      <c r="W951" s="147"/>
      <c r="X951" s="147"/>
      <c r="Y951" s="147"/>
      <c r="Z951" s="220"/>
      <c r="AA951" s="223"/>
    </row>
    <row r="952" spans="1:27" x14ac:dyDescent="0.2">
      <c r="A952" s="148"/>
      <c r="B952" s="147"/>
      <c r="C952" s="147"/>
      <c r="D952" s="147"/>
      <c r="E952" s="147"/>
      <c r="F952" s="147"/>
      <c r="G952" s="147"/>
      <c r="H952" s="147"/>
      <c r="I952" s="147"/>
      <c r="J952" s="147"/>
      <c r="K952" s="147"/>
      <c r="L952" s="147"/>
      <c r="M952" s="147"/>
      <c r="N952" s="147"/>
      <c r="O952" s="147"/>
      <c r="P952" s="147"/>
      <c r="Q952" s="147"/>
      <c r="R952" s="147"/>
      <c r="S952" s="147"/>
      <c r="T952" s="147"/>
      <c r="U952" s="147"/>
      <c r="V952" s="147"/>
      <c r="W952" s="147"/>
      <c r="X952" s="147"/>
      <c r="Y952" s="147"/>
      <c r="Z952" s="220"/>
      <c r="AA952" s="223"/>
    </row>
    <row r="953" spans="1:27" x14ac:dyDescent="0.2">
      <c r="A953" s="148"/>
      <c r="B953" s="147"/>
      <c r="C953" s="147"/>
      <c r="D953" s="147"/>
      <c r="E953" s="147"/>
      <c r="F953" s="147"/>
      <c r="G953" s="147"/>
      <c r="H953" s="147"/>
      <c r="I953" s="147"/>
      <c r="J953" s="147"/>
      <c r="K953" s="147"/>
      <c r="L953" s="147"/>
      <c r="M953" s="147"/>
      <c r="N953" s="147"/>
      <c r="O953" s="147"/>
      <c r="P953" s="147"/>
      <c r="Q953" s="147"/>
      <c r="R953" s="147"/>
      <c r="S953" s="147"/>
      <c r="T953" s="147"/>
      <c r="U953" s="147"/>
      <c r="V953" s="147"/>
      <c r="W953" s="147"/>
      <c r="X953" s="147"/>
      <c r="Y953" s="147"/>
      <c r="Z953" s="220"/>
      <c r="AA953" s="223"/>
    </row>
    <row r="954" spans="1:27" x14ac:dyDescent="0.2">
      <c r="A954" s="148"/>
      <c r="B954" s="147"/>
      <c r="C954" s="147"/>
      <c r="D954" s="147"/>
      <c r="E954" s="147"/>
      <c r="F954" s="147"/>
      <c r="G954" s="147"/>
      <c r="H954" s="147"/>
      <c r="I954" s="147"/>
      <c r="J954" s="147"/>
      <c r="K954" s="147"/>
      <c r="L954" s="147"/>
      <c r="M954" s="147"/>
      <c r="N954" s="147"/>
      <c r="O954" s="147"/>
      <c r="P954" s="147"/>
      <c r="Q954" s="147"/>
      <c r="R954" s="147"/>
      <c r="S954" s="147"/>
      <c r="T954" s="147"/>
      <c r="U954" s="147"/>
      <c r="V954" s="147"/>
      <c r="W954" s="147"/>
      <c r="X954" s="147"/>
      <c r="Y954" s="147"/>
      <c r="Z954" s="220"/>
      <c r="AA954" s="223"/>
    </row>
    <row r="955" spans="1:27" x14ac:dyDescent="0.2">
      <c r="A955" s="148"/>
      <c r="B955" s="147"/>
      <c r="C955" s="147"/>
      <c r="D955" s="147"/>
      <c r="E955" s="147"/>
      <c r="F955" s="147"/>
      <c r="G955" s="147"/>
      <c r="H955" s="147"/>
      <c r="I955" s="147"/>
      <c r="J955" s="147"/>
      <c r="K955" s="147"/>
      <c r="L955" s="147"/>
      <c r="M955" s="147"/>
      <c r="N955" s="147"/>
      <c r="O955" s="147"/>
      <c r="P955" s="147"/>
      <c r="Q955" s="147"/>
      <c r="R955" s="147"/>
      <c r="S955" s="147"/>
      <c r="T955" s="147"/>
      <c r="U955" s="147"/>
      <c r="V955" s="147"/>
      <c r="W955" s="147"/>
      <c r="X955" s="147"/>
      <c r="Y955" s="147"/>
      <c r="Z955" s="220"/>
      <c r="AA955" s="223"/>
    </row>
    <row r="956" spans="1:27" x14ac:dyDescent="0.2">
      <c r="A956" s="148"/>
      <c r="B956" s="147"/>
      <c r="C956" s="147"/>
      <c r="D956" s="147"/>
      <c r="E956" s="147"/>
      <c r="F956" s="147"/>
      <c r="G956" s="147"/>
      <c r="H956" s="147"/>
      <c r="I956" s="147"/>
      <c r="J956" s="147"/>
      <c r="K956" s="147"/>
      <c r="L956" s="147"/>
      <c r="M956" s="147"/>
      <c r="N956" s="147"/>
      <c r="O956" s="147"/>
      <c r="P956" s="147"/>
      <c r="Q956" s="147"/>
      <c r="R956" s="147"/>
      <c r="S956" s="147"/>
      <c r="T956" s="147"/>
      <c r="U956" s="147"/>
      <c r="V956" s="147"/>
      <c r="W956" s="147"/>
      <c r="X956" s="147"/>
      <c r="Y956" s="147"/>
      <c r="Z956" s="220"/>
      <c r="AA956" s="223"/>
    </row>
    <row r="957" spans="1:27" x14ac:dyDescent="0.2">
      <c r="A957" s="148"/>
      <c r="B957" s="147"/>
      <c r="C957" s="147"/>
      <c r="D957" s="147"/>
      <c r="E957" s="147"/>
      <c r="F957" s="147"/>
      <c r="G957" s="147"/>
      <c r="H957" s="147"/>
      <c r="I957" s="147"/>
      <c r="J957" s="147"/>
      <c r="K957" s="147"/>
      <c r="L957" s="147"/>
      <c r="M957" s="147"/>
      <c r="N957" s="147"/>
      <c r="O957" s="147"/>
      <c r="P957" s="147"/>
      <c r="Q957" s="147"/>
      <c r="R957" s="147"/>
      <c r="S957" s="147"/>
      <c r="T957" s="147"/>
      <c r="U957" s="147"/>
      <c r="V957" s="147"/>
      <c r="W957" s="147"/>
      <c r="X957" s="147"/>
      <c r="Y957" s="147"/>
      <c r="Z957" s="220"/>
      <c r="AA957" s="223"/>
    </row>
    <row r="958" spans="1:27" x14ac:dyDescent="0.2">
      <c r="A958" s="148"/>
      <c r="B958" s="147"/>
      <c r="C958" s="147"/>
      <c r="D958" s="147"/>
      <c r="E958" s="147"/>
      <c r="F958" s="147"/>
      <c r="G958" s="147"/>
      <c r="H958" s="147"/>
      <c r="I958" s="147"/>
      <c r="J958" s="147"/>
      <c r="K958" s="147"/>
      <c r="L958" s="147"/>
      <c r="M958" s="147"/>
      <c r="N958" s="147"/>
      <c r="O958" s="147"/>
      <c r="P958" s="147"/>
      <c r="Q958" s="147"/>
      <c r="R958" s="147"/>
      <c r="S958" s="147"/>
      <c r="T958" s="147"/>
      <c r="U958" s="147"/>
      <c r="V958" s="147"/>
      <c r="W958" s="147"/>
      <c r="X958" s="147"/>
      <c r="Y958" s="147"/>
      <c r="Z958" s="220"/>
      <c r="AA958" s="223"/>
    </row>
    <row r="959" spans="1:27" x14ac:dyDescent="0.2">
      <c r="A959" s="148"/>
      <c r="B959" s="147"/>
      <c r="C959" s="147"/>
      <c r="D959" s="147"/>
      <c r="E959" s="147"/>
      <c r="F959" s="147"/>
      <c r="G959" s="147"/>
      <c r="H959" s="147"/>
      <c r="I959" s="147"/>
      <c r="J959" s="147"/>
      <c r="K959" s="147"/>
      <c r="L959" s="147"/>
      <c r="M959" s="147"/>
      <c r="N959" s="147"/>
      <c r="O959" s="147"/>
      <c r="P959" s="147"/>
      <c r="Q959" s="147"/>
      <c r="R959" s="147"/>
      <c r="S959" s="147"/>
      <c r="T959" s="147"/>
      <c r="U959" s="147"/>
      <c r="V959" s="147"/>
      <c r="W959" s="147"/>
      <c r="X959" s="147"/>
      <c r="Y959" s="147"/>
      <c r="Z959" s="220"/>
      <c r="AA959" s="223"/>
    </row>
    <row r="960" spans="1:27" x14ac:dyDescent="0.2">
      <c r="A960" s="148"/>
      <c r="B960" s="147"/>
      <c r="C960" s="147"/>
      <c r="D960" s="147"/>
      <c r="E960" s="147"/>
      <c r="F960" s="147"/>
      <c r="G960" s="147"/>
      <c r="H960" s="147"/>
      <c r="I960" s="147"/>
      <c r="J960" s="147"/>
      <c r="K960" s="147"/>
      <c r="L960" s="147"/>
      <c r="M960" s="147"/>
      <c r="N960" s="147"/>
      <c r="O960" s="147"/>
      <c r="P960" s="147"/>
      <c r="Q960" s="147"/>
      <c r="R960" s="147"/>
      <c r="S960" s="147"/>
      <c r="T960" s="147"/>
      <c r="U960" s="147"/>
      <c r="V960" s="147"/>
      <c r="W960" s="147"/>
      <c r="X960" s="147"/>
      <c r="Y960" s="147"/>
      <c r="Z960" s="220"/>
      <c r="AA960" s="223"/>
    </row>
    <row r="961" spans="1:27" x14ac:dyDescent="0.2">
      <c r="A961" s="148"/>
      <c r="B961" s="147"/>
      <c r="C961" s="147"/>
      <c r="D961" s="147"/>
      <c r="E961" s="147"/>
      <c r="F961" s="147"/>
      <c r="G961" s="147"/>
      <c r="H961" s="147"/>
      <c r="I961" s="147"/>
      <c r="J961" s="147"/>
      <c r="K961" s="147"/>
      <c r="L961" s="147"/>
      <c r="M961" s="147"/>
      <c r="N961" s="147"/>
      <c r="O961" s="147"/>
      <c r="P961" s="147"/>
      <c r="Q961" s="147"/>
      <c r="R961" s="147"/>
      <c r="S961" s="147"/>
      <c r="T961" s="147"/>
      <c r="U961" s="147"/>
      <c r="V961" s="147"/>
      <c r="W961" s="147"/>
      <c r="X961" s="147"/>
      <c r="Y961" s="147"/>
      <c r="Z961" s="220"/>
      <c r="AA961" s="223"/>
    </row>
    <row r="962" spans="1:27" x14ac:dyDescent="0.2">
      <c r="A962" s="148"/>
      <c r="B962" s="147"/>
      <c r="C962" s="147"/>
      <c r="D962" s="147"/>
      <c r="E962" s="147"/>
      <c r="F962" s="147"/>
      <c r="G962" s="147"/>
      <c r="H962" s="147"/>
      <c r="I962" s="147"/>
      <c r="J962" s="147"/>
      <c r="K962" s="147"/>
      <c r="L962" s="147"/>
      <c r="M962" s="147"/>
      <c r="N962" s="147"/>
      <c r="O962" s="147"/>
      <c r="P962" s="147"/>
      <c r="Q962" s="147"/>
      <c r="R962" s="147"/>
      <c r="S962" s="147"/>
      <c r="T962" s="147"/>
      <c r="U962" s="147"/>
      <c r="V962" s="147"/>
      <c r="W962" s="147"/>
      <c r="X962" s="147"/>
      <c r="Y962" s="147"/>
      <c r="Z962" s="220"/>
      <c r="AA962" s="223"/>
    </row>
    <row r="963" spans="1:27" x14ac:dyDescent="0.2">
      <c r="A963" s="148"/>
      <c r="B963" s="147"/>
      <c r="C963" s="147"/>
      <c r="D963" s="147"/>
      <c r="E963" s="147"/>
      <c r="F963" s="147"/>
      <c r="G963" s="147"/>
      <c r="H963" s="147"/>
      <c r="I963" s="147"/>
      <c r="J963" s="147"/>
      <c r="K963" s="147"/>
      <c r="L963" s="147"/>
      <c r="M963" s="147"/>
      <c r="N963" s="147"/>
      <c r="O963" s="147"/>
      <c r="P963" s="147"/>
      <c r="Q963" s="147"/>
      <c r="R963" s="147"/>
      <c r="S963" s="147"/>
      <c r="T963" s="147"/>
      <c r="U963" s="147"/>
      <c r="V963" s="147"/>
      <c r="W963" s="147"/>
      <c r="X963" s="147"/>
      <c r="Y963" s="147"/>
      <c r="Z963" s="220"/>
      <c r="AA963" s="223"/>
    </row>
    <row r="964" spans="1:27" x14ac:dyDescent="0.2">
      <c r="A964" s="148"/>
      <c r="B964" s="147"/>
      <c r="C964" s="147"/>
      <c r="D964" s="147"/>
      <c r="E964" s="147"/>
      <c r="F964" s="147"/>
      <c r="G964" s="147"/>
      <c r="H964" s="147"/>
      <c r="I964" s="147"/>
      <c r="J964" s="147"/>
      <c r="K964" s="147"/>
      <c r="L964" s="147"/>
      <c r="M964" s="147"/>
      <c r="N964" s="147"/>
      <c r="O964" s="147"/>
      <c r="P964" s="147"/>
      <c r="Q964" s="147"/>
      <c r="R964" s="147"/>
      <c r="S964" s="147"/>
      <c r="T964" s="147"/>
      <c r="U964" s="147"/>
      <c r="V964" s="147"/>
      <c r="W964" s="147"/>
      <c r="X964" s="147"/>
      <c r="Y964" s="147"/>
      <c r="Z964" s="220"/>
      <c r="AA964" s="223"/>
    </row>
    <row r="965" spans="1:27" x14ac:dyDescent="0.2">
      <c r="A965" s="148"/>
      <c r="B965" s="147"/>
      <c r="C965" s="147"/>
      <c r="D965" s="147"/>
      <c r="E965" s="147"/>
      <c r="F965" s="147"/>
      <c r="G965" s="147"/>
      <c r="H965" s="147"/>
      <c r="I965" s="147"/>
      <c r="J965" s="147"/>
      <c r="K965" s="147"/>
      <c r="L965" s="147"/>
      <c r="M965" s="147"/>
      <c r="N965" s="147"/>
      <c r="O965" s="147"/>
      <c r="P965" s="147"/>
      <c r="Q965" s="147"/>
      <c r="R965" s="147"/>
      <c r="S965" s="147"/>
      <c r="T965" s="147"/>
      <c r="U965" s="147"/>
      <c r="V965" s="147"/>
      <c r="W965" s="147"/>
      <c r="X965" s="147"/>
      <c r="Y965" s="147"/>
      <c r="Z965" s="220"/>
      <c r="AA965" s="223"/>
    </row>
    <row r="966" spans="1:27" x14ac:dyDescent="0.2">
      <c r="A966" s="148"/>
      <c r="B966" s="147"/>
      <c r="C966" s="147"/>
      <c r="D966" s="147"/>
      <c r="E966" s="147"/>
      <c r="F966" s="147"/>
      <c r="G966" s="147"/>
      <c r="H966" s="147"/>
      <c r="I966" s="147"/>
      <c r="J966" s="147"/>
      <c r="K966" s="147"/>
      <c r="L966" s="147"/>
      <c r="M966" s="147"/>
      <c r="N966" s="147"/>
      <c r="O966" s="147"/>
      <c r="P966" s="147"/>
      <c r="Q966" s="147"/>
      <c r="R966" s="147"/>
      <c r="S966" s="147"/>
      <c r="T966" s="147"/>
      <c r="U966" s="147"/>
      <c r="V966" s="147"/>
      <c r="W966" s="147"/>
      <c r="X966" s="147"/>
      <c r="Y966" s="147"/>
      <c r="Z966" s="220"/>
      <c r="AA966" s="223"/>
    </row>
    <row r="967" spans="1:27" x14ac:dyDescent="0.2">
      <c r="A967" s="148"/>
      <c r="B967" s="147"/>
      <c r="C967" s="147"/>
      <c r="D967" s="147"/>
      <c r="E967" s="147"/>
      <c r="F967" s="147"/>
      <c r="G967" s="147"/>
      <c r="H967" s="147"/>
      <c r="I967" s="147"/>
      <c r="J967" s="147"/>
      <c r="K967" s="147"/>
      <c r="L967" s="147"/>
      <c r="M967" s="147"/>
      <c r="N967" s="147"/>
      <c r="O967" s="147"/>
      <c r="P967" s="147"/>
      <c r="Q967" s="147"/>
      <c r="R967" s="147"/>
      <c r="S967" s="147"/>
      <c r="T967" s="147"/>
      <c r="U967" s="147"/>
      <c r="V967" s="147"/>
      <c r="W967" s="147"/>
      <c r="X967" s="147"/>
      <c r="Y967" s="147"/>
      <c r="Z967" s="220"/>
      <c r="AA967" s="223"/>
    </row>
    <row r="968" spans="1:27" x14ac:dyDescent="0.2">
      <c r="A968" s="148"/>
      <c r="B968" s="147"/>
      <c r="C968" s="147"/>
      <c r="D968" s="147"/>
      <c r="E968" s="147"/>
      <c r="F968" s="147"/>
      <c r="G968" s="147"/>
      <c r="H968" s="147"/>
      <c r="I968" s="147"/>
      <c r="J968" s="147"/>
      <c r="K968" s="147"/>
      <c r="L968" s="147"/>
      <c r="M968" s="147"/>
      <c r="N968" s="147"/>
      <c r="O968" s="147"/>
      <c r="P968" s="147"/>
      <c r="Q968" s="147"/>
      <c r="R968" s="147"/>
      <c r="S968" s="147"/>
      <c r="T968" s="147"/>
      <c r="U968" s="147"/>
      <c r="V968" s="147"/>
      <c r="W968" s="147"/>
      <c r="X968" s="147"/>
      <c r="Y968" s="147"/>
      <c r="Z968" s="220"/>
      <c r="AA968" s="223"/>
    </row>
    <row r="969" spans="1:27" x14ac:dyDescent="0.2">
      <c r="A969" s="148"/>
      <c r="B969" s="147"/>
      <c r="C969" s="147"/>
      <c r="D969" s="147"/>
      <c r="E969" s="147"/>
      <c r="F969" s="147"/>
      <c r="G969" s="147"/>
      <c r="H969" s="147"/>
      <c r="I969" s="147"/>
      <c r="J969" s="147"/>
      <c r="K969" s="147"/>
      <c r="L969" s="147"/>
      <c r="M969" s="147"/>
      <c r="N969" s="147"/>
      <c r="O969" s="147"/>
      <c r="P969" s="147"/>
      <c r="Q969" s="147"/>
      <c r="R969" s="147"/>
      <c r="S969" s="147"/>
      <c r="T969" s="147"/>
      <c r="U969" s="147"/>
      <c r="V969" s="147"/>
      <c r="W969" s="147"/>
      <c r="X969" s="147"/>
      <c r="Y969" s="147"/>
      <c r="Z969" s="220"/>
      <c r="AA969" s="223"/>
    </row>
    <row r="970" spans="1:27" x14ac:dyDescent="0.2">
      <c r="A970" s="148"/>
      <c r="B970" s="147"/>
      <c r="C970" s="147"/>
      <c r="D970" s="147"/>
      <c r="E970" s="147"/>
      <c r="F970" s="147"/>
      <c r="G970" s="147"/>
      <c r="H970" s="147"/>
      <c r="I970" s="147"/>
      <c r="J970" s="147"/>
      <c r="K970" s="147"/>
      <c r="L970" s="147"/>
      <c r="M970" s="147"/>
      <c r="N970" s="147"/>
      <c r="O970" s="147"/>
      <c r="P970" s="147"/>
      <c r="Q970" s="147"/>
      <c r="R970" s="147"/>
      <c r="S970" s="147"/>
      <c r="T970" s="147"/>
      <c r="U970" s="147"/>
      <c r="V970" s="147"/>
      <c r="W970" s="147"/>
      <c r="X970" s="147"/>
      <c r="Y970" s="147"/>
      <c r="Z970" s="220"/>
      <c r="AA970" s="223"/>
    </row>
    <row r="971" spans="1:27" x14ac:dyDescent="0.2">
      <c r="A971" s="148"/>
      <c r="B971" s="147"/>
      <c r="C971" s="147"/>
      <c r="D971" s="147"/>
      <c r="E971" s="147"/>
      <c r="F971" s="147"/>
      <c r="G971" s="147"/>
      <c r="H971" s="147"/>
      <c r="I971" s="147"/>
      <c r="J971" s="147"/>
      <c r="K971" s="147"/>
      <c r="L971" s="147"/>
      <c r="M971" s="147"/>
      <c r="N971" s="147"/>
      <c r="O971" s="147"/>
      <c r="P971" s="147"/>
      <c r="Q971" s="147"/>
      <c r="R971" s="147"/>
      <c r="S971" s="147"/>
      <c r="T971" s="147"/>
      <c r="U971" s="147"/>
      <c r="V971" s="147"/>
      <c r="W971" s="147"/>
      <c r="X971" s="147"/>
      <c r="Y971" s="147"/>
      <c r="Z971" s="220"/>
      <c r="AA971" s="223"/>
    </row>
    <row r="972" spans="1:27" x14ac:dyDescent="0.2">
      <c r="A972" s="148"/>
      <c r="B972" s="147"/>
      <c r="C972" s="147"/>
      <c r="D972" s="147"/>
      <c r="E972" s="147"/>
      <c r="F972" s="147"/>
      <c r="G972" s="147"/>
      <c r="H972" s="147"/>
      <c r="I972" s="147"/>
      <c r="J972" s="147"/>
      <c r="K972" s="147"/>
      <c r="L972" s="147"/>
      <c r="M972" s="147"/>
      <c r="N972" s="147"/>
      <c r="O972" s="147"/>
      <c r="P972" s="147"/>
      <c r="Q972" s="147"/>
      <c r="R972" s="147"/>
      <c r="S972" s="147"/>
      <c r="T972" s="147"/>
      <c r="U972" s="147"/>
      <c r="V972" s="147"/>
      <c r="W972" s="147"/>
      <c r="X972" s="147"/>
      <c r="Y972" s="147"/>
      <c r="Z972" s="220"/>
      <c r="AA972" s="223"/>
    </row>
    <row r="973" spans="1:27" x14ac:dyDescent="0.2">
      <c r="A973" s="148"/>
      <c r="B973" s="147"/>
      <c r="C973" s="147"/>
      <c r="D973" s="147"/>
      <c r="E973" s="147"/>
      <c r="F973" s="147"/>
      <c r="G973" s="147"/>
      <c r="H973" s="147"/>
      <c r="I973" s="147"/>
      <c r="J973" s="147"/>
      <c r="K973" s="147"/>
      <c r="L973" s="147"/>
      <c r="M973" s="147"/>
      <c r="N973" s="147"/>
      <c r="O973" s="147"/>
      <c r="P973" s="147"/>
      <c r="Q973" s="147"/>
      <c r="R973" s="147"/>
      <c r="S973" s="147"/>
      <c r="T973" s="147"/>
      <c r="U973" s="147"/>
      <c r="V973" s="147"/>
      <c r="W973" s="147"/>
      <c r="X973" s="147"/>
      <c r="Y973" s="147"/>
      <c r="Z973" s="220"/>
      <c r="AA973" s="223"/>
    </row>
    <row r="974" spans="1:27" x14ac:dyDescent="0.2">
      <c r="A974" s="148"/>
      <c r="B974" s="147"/>
      <c r="C974" s="147"/>
      <c r="D974" s="147"/>
      <c r="E974" s="147"/>
      <c r="F974" s="147"/>
      <c r="G974" s="147"/>
      <c r="H974" s="147"/>
      <c r="I974" s="147"/>
      <c r="J974" s="147"/>
      <c r="K974" s="147"/>
      <c r="L974" s="147"/>
      <c r="M974" s="147"/>
      <c r="N974" s="147"/>
      <c r="O974" s="147"/>
      <c r="P974" s="147"/>
      <c r="Q974" s="147"/>
      <c r="R974" s="147"/>
      <c r="S974" s="147"/>
      <c r="T974" s="147"/>
      <c r="U974" s="147"/>
      <c r="V974" s="147"/>
      <c r="W974" s="147"/>
      <c r="X974" s="147"/>
      <c r="Y974" s="147"/>
      <c r="Z974" s="220"/>
      <c r="AA974" s="223"/>
    </row>
    <row r="975" spans="1:27" x14ac:dyDescent="0.2">
      <c r="A975" s="148"/>
      <c r="B975" s="147"/>
      <c r="C975" s="147"/>
      <c r="D975" s="147"/>
      <c r="E975" s="147"/>
      <c r="F975" s="147"/>
      <c r="G975" s="147"/>
      <c r="H975" s="147"/>
      <c r="I975" s="147"/>
      <c r="J975" s="147"/>
      <c r="K975" s="147"/>
      <c r="L975" s="147"/>
      <c r="M975" s="147"/>
      <c r="N975" s="147"/>
      <c r="O975" s="147"/>
      <c r="P975" s="147"/>
      <c r="Q975" s="147"/>
      <c r="R975" s="147"/>
      <c r="S975" s="147"/>
      <c r="T975" s="147"/>
      <c r="U975" s="147"/>
      <c r="V975" s="147"/>
      <c r="W975" s="147"/>
      <c r="X975" s="147"/>
      <c r="Y975" s="147"/>
      <c r="Z975" s="220"/>
      <c r="AA975" s="223"/>
    </row>
    <row r="976" spans="1:27" x14ac:dyDescent="0.2">
      <c r="A976" s="148"/>
      <c r="B976" s="147"/>
      <c r="C976" s="147"/>
      <c r="D976" s="147"/>
      <c r="E976" s="147"/>
      <c r="F976" s="147"/>
      <c r="G976" s="147"/>
      <c r="H976" s="147"/>
      <c r="I976" s="147"/>
      <c r="J976" s="147"/>
      <c r="K976" s="147"/>
      <c r="L976" s="147"/>
      <c r="M976" s="147"/>
      <c r="N976" s="147"/>
      <c r="O976" s="147"/>
      <c r="P976" s="147"/>
      <c r="Q976" s="147"/>
      <c r="R976" s="147"/>
      <c r="S976" s="147"/>
      <c r="T976" s="147"/>
      <c r="U976" s="147"/>
      <c r="V976" s="147"/>
      <c r="W976" s="147"/>
      <c r="X976" s="147"/>
      <c r="Y976" s="147"/>
      <c r="Z976" s="220"/>
      <c r="AA976" s="223"/>
    </row>
    <row r="977" spans="1:27" x14ac:dyDescent="0.2">
      <c r="A977" s="148"/>
      <c r="B977" s="147"/>
      <c r="C977" s="147"/>
      <c r="D977" s="147"/>
      <c r="E977" s="147"/>
      <c r="F977" s="147"/>
      <c r="G977" s="147"/>
      <c r="H977" s="147"/>
      <c r="I977" s="147"/>
      <c r="J977" s="147"/>
      <c r="K977" s="147"/>
      <c r="L977" s="147"/>
      <c r="M977" s="147"/>
      <c r="N977" s="147"/>
      <c r="O977" s="147"/>
      <c r="P977" s="147"/>
      <c r="Q977" s="147"/>
      <c r="R977" s="147"/>
      <c r="S977" s="147"/>
      <c r="T977" s="147"/>
      <c r="U977" s="147"/>
      <c r="V977" s="147"/>
      <c r="W977" s="147"/>
      <c r="X977" s="147"/>
      <c r="Y977" s="147"/>
      <c r="Z977" s="220"/>
      <c r="AA977" s="223"/>
    </row>
    <row r="978" spans="1:27" x14ac:dyDescent="0.2">
      <c r="A978" s="148"/>
      <c r="B978" s="147"/>
      <c r="C978" s="147"/>
      <c r="D978" s="147"/>
      <c r="E978" s="147"/>
      <c r="F978" s="147"/>
      <c r="G978" s="147"/>
      <c r="H978" s="147"/>
      <c r="I978" s="147"/>
      <c r="J978" s="147"/>
      <c r="K978" s="147"/>
      <c r="L978" s="147"/>
      <c r="M978" s="147"/>
      <c r="N978" s="147"/>
      <c r="O978" s="147"/>
      <c r="P978" s="147"/>
      <c r="Q978" s="147"/>
      <c r="R978" s="147"/>
      <c r="S978" s="147"/>
      <c r="T978" s="147"/>
      <c r="U978" s="147"/>
      <c r="V978" s="147"/>
      <c r="W978" s="147"/>
      <c r="X978" s="147"/>
      <c r="Y978" s="147"/>
      <c r="Z978" s="220"/>
      <c r="AA978" s="223"/>
    </row>
    <row r="979" spans="1:27" x14ac:dyDescent="0.2">
      <c r="A979" s="148"/>
      <c r="B979" s="147"/>
      <c r="C979" s="147"/>
      <c r="D979" s="147"/>
      <c r="E979" s="147"/>
      <c r="F979" s="147"/>
      <c r="G979" s="147"/>
      <c r="H979" s="147"/>
      <c r="I979" s="147"/>
      <c r="J979" s="147"/>
      <c r="K979" s="147"/>
      <c r="L979" s="147"/>
      <c r="M979" s="147"/>
      <c r="N979" s="147"/>
      <c r="O979" s="147"/>
      <c r="P979" s="147"/>
      <c r="Q979" s="147"/>
      <c r="R979" s="147"/>
      <c r="S979" s="147"/>
      <c r="T979" s="147"/>
      <c r="U979" s="147"/>
      <c r="V979" s="147"/>
      <c r="W979" s="147"/>
      <c r="X979" s="147"/>
      <c r="Y979" s="147"/>
      <c r="Z979" s="220"/>
      <c r="AA979" s="223"/>
    </row>
    <row r="980" spans="1:27" x14ac:dyDescent="0.2">
      <c r="A980" s="148"/>
      <c r="B980" s="147"/>
      <c r="C980" s="147"/>
      <c r="D980" s="147"/>
      <c r="E980" s="147"/>
      <c r="F980" s="147"/>
      <c r="G980" s="147"/>
      <c r="H980" s="147"/>
      <c r="I980" s="147"/>
      <c r="J980" s="147"/>
      <c r="K980" s="147"/>
      <c r="L980" s="147"/>
      <c r="M980" s="147"/>
      <c r="N980" s="147"/>
      <c r="O980" s="147"/>
      <c r="P980" s="147"/>
      <c r="Q980" s="147"/>
      <c r="R980" s="147"/>
      <c r="S980" s="147"/>
      <c r="T980" s="147"/>
      <c r="U980" s="147"/>
      <c r="V980" s="147"/>
      <c r="W980" s="147"/>
      <c r="X980" s="147"/>
      <c r="Y980" s="147"/>
      <c r="Z980" s="220"/>
      <c r="AA980" s="223"/>
    </row>
    <row r="981" spans="1:27" x14ac:dyDescent="0.2">
      <c r="A981" s="148"/>
      <c r="B981" s="147"/>
      <c r="C981" s="147"/>
      <c r="D981" s="147"/>
      <c r="E981" s="147"/>
      <c r="F981" s="147"/>
      <c r="G981" s="147"/>
      <c r="H981" s="147"/>
      <c r="I981" s="147"/>
      <c r="J981" s="147"/>
      <c r="K981" s="147"/>
      <c r="L981" s="147"/>
      <c r="M981" s="147"/>
      <c r="N981" s="147"/>
      <c r="O981" s="147"/>
      <c r="P981" s="147"/>
      <c r="Q981" s="147"/>
      <c r="R981" s="147"/>
      <c r="S981" s="147"/>
      <c r="T981" s="147"/>
      <c r="U981" s="147"/>
      <c r="V981" s="147"/>
      <c r="W981" s="147"/>
      <c r="X981" s="147"/>
      <c r="Y981" s="147"/>
      <c r="Z981" s="220"/>
      <c r="AA981" s="223"/>
    </row>
    <row r="982" spans="1:27" x14ac:dyDescent="0.2">
      <c r="A982" s="148"/>
      <c r="B982" s="147"/>
      <c r="C982" s="147"/>
      <c r="D982" s="147"/>
      <c r="E982" s="147"/>
      <c r="F982" s="147"/>
      <c r="G982" s="147"/>
      <c r="H982" s="147"/>
      <c r="I982" s="147"/>
      <c r="J982" s="147"/>
      <c r="K982" s="147"/>
      <c r="L982" s="147"/>
      <c r="M982" s="147"/>
      <c r="N982" s="147"/>
      <c r="O982" s="147"/>
      <c r="P982" s="147"/>
      <c r="Q982" s="147"/>
      <c r="R982" s="147"/>
      <c r="S982" s="147"/>
      <c r="T982" s="147"/>
      <c r="U982" s="147"/>
      <c r="V982" s="147"/>
      <c r="W982" s="147"/>
      <c r="X982" s="147"/>
      <c r="Y982" s="147"/>
      <c r="Z982" s="220"/>
      <c r="AA982" s="223"/>
    </row>
    <row r="983" spans="1:27" x14ac:dyDescent="0.2">
      <c r="A983" s="148"/>
      <c r="B983" s="147"/>
      <c r="C983" s="147"/>
      <c r="D983" s="147"/>
      <c r="E983" s="147"/>
      <c r="F983" s="147"/>
      <c r="G983" s="147"/>
      <c r="H983" s="147"/>
      <c r="I983" s="147"/>
      <c r="J983" s="147"/>
      <c r="K983" s="147"/>
      <c r="L983" s="147"/>
      <c r="M983" s="147"/>
      <c r="N983" s="147"/>
      <c r="O983" s="147"/>
      <c r="P983" s="147"/>
      <c r="Q983" s="147"/>
      <c r="R983" s="147"/>
      <c r="S983" s="147"/>
      <c r="T983" s="147"/>
      <c r="U983" s="147"/>
      <c r="V983" s="147"/>
      <c r="W983" s="147"/>
      <c r="X983" s="147"/>
      <c r="Y983" s="147"/>
      <c r="Z983" s="220"/>
      <c r="AA983" s="223"/>
    </row>
    <row r="984" spans="1:27" x14ac:dyDescent="0.2">
      <c r="A984" s="148"/>
      <c r="B984" s="147"/>
      <c r="C984" s="147"/>
      <c r="D984" s="147"/>
      <c r="E984" s="147"/>
      <c r="F984" s="147"/>
      <c r="G984" s="147"/>
      <c r="H984" s="147"/>
      <c r="I984" s="147"/>
      <c r="J984" s="147"/>
      <c r="K984" s="147"/>
      <c r="L984" s="147"/>
      <c r="M984" s="147"/>
      <c r="N984" s="147"/>
      <c r="O984" s="147"/>
      <c r="P984" s="147"/>
      <c r="Q984" s="147"/>
      <c r="R984" s="147"/>
      <c r="S984" s="147"/>
      <c r="T984" s="147"/>
      <c r="U984" s="147"/>
      <c r="V984" s="147"/>
      <c r="W984" s="147"/>
      <c r="X984" s="147"/>
      <c r="Y984" s="147"/>
      <c r="Z984" s="220"/>
      <c r="AA984" s="223"/>
    </row>
    <row r="985" spans="1:27" x14ac:dyDescent="0.2">
      <c r="A985" s="148"/>
      <c r="B985" s="147"/>
      <c r="C985" s="147"/>
      <c r="D985" s="147"/>
      <c r="E985" s="147"/>
      <c r="F985" s="147"/>
      <c r="G985" s="147"/>
      <c r="H985" s="147"/>
      <c r="I985" s="147"/>
      <c r="J985" s="147"/>
      <c r="K985" s="147"/>
      <c r="L985" s="147"/>
      <c r="M985" s="147"/>
      <c r="N985" s="147"/>
      <c r="O985" s="147"/>
      <c r="P985" s="147"/>
      <c r="Q985" s="147"/>
      <c r="R985" s="147"/>
      <c r="S985" s="147"/>
      <c r="T985" s="147"/>
      <c r="U985" s="147"/>
      <c r="V985" s="147"/>
      <c r="W985" s="147"/>
      <c r="X985" s="147"/>
      <c r="Y985" s="147"/>
      <c r="Z985" s="220"/>
      <c r="AA985" s="223"/>
    </row>
    <row r="986" spans="1:27" x14ac:dyDescent="0.2">
      <c r="A986" s="148"/>
      <c r="B986" s="147"/>
      <c r="C986" s="147"/>
      <c r="D986" s="147"/>
      <c r="E986" s="147"/>
      <c r="F986" s="147"/>
      <c r="G986" s="147"/>
      <c r="H986" s="147"/>
      <c r="I986" s="147"/>
      <c r="J986" s="147"/>
      <c r="K986" s="147"/>
      <c r="L986" s="147"/>
      <c r="M986" s="147"/>
      <c r="N986" s="147"/>
      <c r="O986" s="147"/>
      <c r="P986" s="147"/>
      <c r="Q986" s="147"/>
      <c r="R986" s="147"/>
      <c r="S986" s="147"/>
      <c r="T986" s="147"/>
      <c r="U986" s="147"/>
      <c r="V986" s="147"/>
      <c r="W986" s="147"/>
      <c r="X986" s="147"/>
      <c r="Y986" s="147"/>
      <c r="Z986" s="220"/>
      <c r="AA986" s="223"/>
    </row>
    <row r="987" spans="1:27" x14ac:dyDescent="0.2">
      <c r="A987" s="148"/>
      <c r="B987" s="147"/>
      <c r="C987" s="147"/>
      <c r="D987" s="147"/>
      <c r="E987" s="147"/>
      <c r="F987" s="147"/>
      <c r="G987" s="147"/>
      <c r="H987" s="147"/>
      <c r="I987" s="147"/>
      <c r="J987" s="147"/>
      <c r="K987" s="147"/>
      <c r="L987" s="147"/>
      <c r="M987" s="147"/>
      <c r="N987" s="147"/>
      <c r="O987" s="147"/>
      <c r="P987" s="147"/>
      <c r="Q987" s="147"/>
      <c r="R987" s="147"/>
      <c r="S987" s="147"/>
      <c r="T987" s="147"/>
      <c r="U987" s="147"/>
      <c r="V987" s="147"/>
      <c r="W987" s="147"/>
      <c r="X987" s="147"/>
      <c r="Y987" s="147"/>
      <c r="Z987" s="220"/>
      <c r="AA987" s="223"/>
    </row>
    <row r="988" spans="1:27" x14ac:dyDescent="0.2">
      <c r="A988" s="148"/>
      <c r="B988" s="147"/>
      <c r="C988" s="147"/>
      <c r="D988" s="147"/>
      <c r="E988" s="147"/>
      <c r="F988" s="147"/>
      <c r="G988" s="147"/>
      <c r="H988" s="147"/>
      <c r="I988" s="147"/>
      <c r="J988" s="147"/>
      <c r="K988" s="147"/>
      <c r="L988" s="147"/>
      <c r="M988" s="147"/>
      <c r="N988" s="147"/>
      <c r="O988" s="147"/>
      <c r="P988" s="147"/>
      <c r="Q988" s="147"/>
      <c r="R988" s="147"/>
      <c r="S988" s="147"/>
      <c r="T988" s="147"/>
      <c r="U988" s="147"/>
      <c r="V988" s="147"/>
      <c r="W988" s="147"/>
      <c r="X988" s="147"/>
      <c r="Y988" s="147"/>
      <c r="Z988" s="220"/>
      <c r="AA988" s="223"/>
    </row>
    <row r="989" spans="1:27" x14ac:dyDescent="0.2">
      <c r="A989" s="148"/>
      <c r="B989" s="147"/>
      <c r="C989" s="147"/>
      <c r="D989" s="147"/>
      <c r="E989" s="147"/>
      <c r="F989" s="147"/>
      <c r="G989" s="147"/>
      <c r="H989" s="147"/>
      <c r="I989" s="147"/>
      <c r="J989" s="147"/>
      <c r="K989" s="147"/>
      <c r="L989" s="147"/>
      <c r="M989" s="147"/>
      <c r="N989" s="147"/>
      <c r="O989" s="147"/>
      <c r="P989" s="147"/>
      <c r="Q989" s="147"/>
      <c r="R989" s="147"/>
      <c r="S989" s="147"/>
      <c r="T989" s="147"/>
      <c r="U989" s="147"/>
      <c r="V989" s="147"/>
      <c r="W989" s="147"/>
      <c r="X989" s="147"/>
      <c r="Y989" s="147"/>
      <c r="Z989" s="220"/>
      <c r="AA989" s="223"/>
    </row>
    <row r="990" spans="1:27" x14ac:dyDescent="0.2">
      <c r="A990" s="148"/>
      <c r="B990" s="147"/>
      <c r="C990" s="147"/>
      <c r="D990" s="147"/>
      <c r="E990" s="147"/>
      <c r="F990" s="147"/>
      <c r="G990" s="147"/>
      <c r="H990" s="147"/>
      <c r="I990" s="147"/>
      <c r="J990" s="147"/>
      <c r="K990" s="147"/>
      <c r="L990" s="147"/>
      <c r="M990" s="147"/>
      <c r="N990" s="147"/>
      <c r="O990" s="147"/>
      <c r="P990" s="147"/>
      <c r="Q990" s="147"/>
      <c r="R990" s="147"/>
      <c r="S990" s="147"/>
      <c r="T990" s="147"/>
      <c r="U990" s="147"/>
      <c r="V990" s="147"/>
      <c r="W990" s="147"/>
      <c r="X990" s="147"/>
      <c r="Y990" s="147"/>
      <c r="Z990" s="220"/>
      <c r="AA990" s="223"/>
    </row>
    <row r="991" spans="1:27" x14ac:dyDescent="0.2">
      <c r="A991" s="148"/>
      <c r="B991" s="147"/>
      <c r="C991" s="147"/>
      <c r="D991" s="147"/>
      <c r="E991" s="147"/>
      <c r="F991" s="147"/>
      <c r="G991" s="147"/>
      <c r="H991" s="147"/>
      <c r="I991" s="147"/>
      <c r="J991" s="147"/>
      <c r="K991" s="147"/>
      <c r="L991" s="147"/>
      <c r="M991" s="147"/>
      <c r="N991" s="147"/>
      <c r="O991" s="147"/>
      <c r="P991" s="147"/>
      <c r="Q991" s="147"/>
      <c r="R991" s="147"/>
      <c r="S991" s="147"/>
      <c r="T991" s="147"/>
      <c r="U991" s="147"/>
      <c r="V991" s="147"/>
      <c r="W991" s="147"/>
      <c r="X991" s="147"/>
      <c r="Y991" s="147"/>
      <c r="Z991" s="220"/>
      <c r="AA991" s="223"/>
    </row>
    <row r="992" spans="1:27" x14ac:dyDescent="0.2">
      <c r="A992" s="148"/>
      <c r="B992" s="147"/>
      <c r="C992" s="147"/>
      <c r="D992" s="147"/>
      <c r="E992" s="147"/>
      <c r="F992" s="147"/>
      <c r="G992" s="147"/>
      <c r="H992" s="147"/>
      <c r="I992" s="147"/>
      <c r="J992" s="147"/>
      <c r="K992" s="147"/>
      <c r="L992" s="147"/>
      <c r="M992" s="147"/>
      <c r="N992" s="147"/>
      <c r="O992" s="147"/>
      <c r="P992" s="147"/>
      <c r="Q992" s="147"/>
      <c r="R992" s="147"/>
      <c r="S992" s="147"/>
      <c r="T992" s="147"/>
      <c r="U992" s="147"/>
      <c r="V992" s="147"/>
      <c r="W992" s="147"/>
      <c r="X992" s="147"/>
      <c r="Y992" s="147"/>
      <c r="Z992" s="220"/>
      <c r="AA992" s="223"/>
    </row>
    <row r="993" spans="1:27" x14ac:dyDescent="0.2">
      <c r="A993" s="148"/>
      <c r="B993" s="147"/>
      <c r="C993" s="147"/>
      <c r="D993" s="147"/>
      <c r="E993" s="147"/>
      <c r="F993" s="147"/>
      <c r="G993" s="147"/>
      <c r="H993" s="147"/>
      <c r="I993" s="147"/>
      <c r="J993" s="147"/>
      <c r="K993" s="147"/>
      <c r="L993" s="147"/>
      <c r="M993" s="147"/>
      <c r="N993" s="147"/>
      <c r="O993" s="147"/>
      <c r="P993" s="147"/>
      <c r="Q993" s="147"/>
      <c r="R993" s="147"/>
      <c r="S993" s="147"/>
      <c r="T993" s="147"/>
      <c r="U993" s="147"/>
      <c r="V993" s="147"/>
      <c r="W993" s="147"/>
      <c r="X993" s="147"/>
      <c r="Y993" s="147"/>
      <c r="Z993" s="220"/>
      <c r="AA993" s="223"/>
    </row>
    <row r="994" spans="1:27" x14ac:dyDescent="0.2">
      <c r="A994" s="148"/>
      <c r="B994" s="147"/>
      <c r="C994" s="147"/>
      <c r="D994" s="147"/>
      <c r="E994" s="147"/>
      <c r="F994" s="147"/>
      <c r="G994" s="147"/>
      <c r="H994" s="147"/>
      <c r="I994" s="147"/>
      <c r="J994" s="147"/>
      <c r="K994" s="147"/>
      <c r="L994" s="147"/>
      <c r="M994" s="147"/>
      <c r="N994" s="147"/>
      <c r="O994" s="147"/>
      <c r="P994" s="147"/>
      <c r="Q994" s="147"/>
      <c r="R994" s="147"/>
      <c r="S994" s="147"/>
      <c r="T994" s="147"/>
      <c r="U994" s="147"/>
      <c r="V994" s="147"/>
      <c r="W994" s="147"/>
      <c r="X994" s="147"/>
      <c r="Y994" s="147"/>
      <c r="Z994" s="220"/>
      <c r="AA994" s="223"/>
    </row>
    <row r="995" spans="1:27" x14ac:dyDescent="0.2">
      <c r="A995" s="148"/>
      <c r="B995" s="147"/>
      <c r="C995" s="147"/>
      <c r="D995" s="147"/>
      <c r="E995" s="147"/>
      <c r="F995" s="147"/>
      <c r="G995" s="147"/>
      <c r="H995" s="147"/>
      <c r="I995" s="147"/>
      <c r="J995" s="147"/>
      <c r="K995" s="147"/>
      <c r="L995" s="147"/>
      <c r="M995" s="147"/>
      <c r="N995" s="147"/>
      <c r="O995" s="147"/>
      <c r="P995" s="147"/>
      <c r="Q995" s="147"/>
      <c r="R995" s="147"/>
      <c r="S995" s="147"/>
      <c r="T995" s="147"/>
      <c r="U995" s="147"/>
      <c r="V995" s="147"/>
      <c r="W995" s="147"/>
      <c r="X995" s="147"/>
      <c r="Y995" s="147"/>
      <c r="Z995" s="220"/>
      <c r="AA995" s="223"/>
    </row>
    <row r="996" spans="1:27" x14ac:dyDescent="0.2">
      <c r="A996" s="148"/>
      <c r="B996" s="147"/>
      <c r="C996" s="147"/>
      <c r="D996" s="147"/>
      <c r="E996" s="147"/>
      <c r="F996" s="147"/>
      <c r="G996" s="147"/>
      <c r="H996" s="147"/>
      <c r="I996" s="147"/>
      <c r="J996" s="147"/>
      <c r="K996" s="147"/>
      <c r="L996" s="147"/>
      <c r="M996" s="147"/>
      <c r="N996" s="147"/>
      <c r="O996" s="147"/>
      <c r="P996" s="147"/>
      <c r="Q996" s="147"/>
      <c r="R996" s="147"/>
      <c r="S996" s="147"/>
      <c r="T996" s="147"/>
      <c r="U996" s="147"/>
      <c r="V996" s="147"/>
      <c r="W996" s="147"/>
      <c r="X996" s="147"/>
      <c r="Y996" s="147"/>
      <c r="Z996" s="220"/>
      <c r="AA996" s="223"/>
    </row>
    <row r="997" spans="1:27" x14ac:dyDescent="0.2">
      <c r="A997" s="148"/>
      <c r="B997" s="147"/>
      <c r="C997" s="147"/>
      <c r="D997" s="147"/>
      <c r="E997" s="147"/>
      <c r="F997" s="147"/>
      <c r="G997" s="147"/>
      <c r="H997" s="147"/>
      <c r="I997" s="147"/>
      <c r="J997" s="147"/>
      <c r="K997" s="147"/>
      <c r="L997" s="147"/>
      <c r="M997" s="147"/>
      <c r="N997" s="147"/>
      <c r="O997" s="147"/>
      <c r="P997" s="147"/>
      <c r="Q997" s="147"/>
      <c r="R997" s="147"/>
      <c r="S997" s="147"/>
      <c r="T997" s="147"/>
      <c r="U997" s="147"/>
      <c r="V997" s="147"/>
      <c r="W997" s="147"/>
      <c r="X997" s="147"/>
      <c r="Y997" s="147"/>
      <c r="Z997" s="220"/>
      <c r="AA997" s="223"/>
    </row>
    <row r="998" spans="1:27" x14ac:dyDescent="0.2">
      <c r="A998" s="148"/>
      <c r="B998" s="147"/>
      <c r="C998" s="147"/>
      <c r="D998" s="147"/>
      <c r="E998" s="147"/>
      <c r="F998" s="147"/>
      <c r="G998" s="147"/>
      <c r="H998" s="147"/>
      <c r="I998" s="147"/>
      <c r="J998" s="147"/>
      <c r="K998" s="147"/>
      <c r="L998" s="147"/>
      <c r="M998" s="147"/>
      <c r="N998" s="147"/>
      <c r="O998" s="147"/>
      <c r="P998" s="147"/>
      <c r="Q998" s="147"/>
      <c r="R998" s="147"/>
      <c r="S998" s="147"/>
      <c r="T998" s="147"/>
      <c r="U998" s="147"/>
      <c r="V998" s="147"/>
      <c r="W998" s="147"/>
      <c r="X998" s="147"/>
      <c r="Y998" s="147"/>
      <c r="Z998" s="220"/>
      <c r="AA998" s="223"/>
    </row>
    <row r="999" spans="1:27" x14ac:dyDescent="0.2">
      <c r="A999" s="148"/>
      <c r="B999" s="147"/>
      <c r="C999" s="147"/>
      <c r="D999" s="147"/>
      <c r="E999" s="147"/>
      <c r="F999" s="147"/>
      <c r="G999" s="147"/>
      <c r="H999" s="147"/>
      <c r="I999" s="147"/>
      <c r="J999" s="147"/>
      <c r="K999" s="147"/>
      <c r="L999" s="147"/>
      <c r="M999" s="147"/>
      <c r="N999" s="147"/>
      <c r="O999" s="147"/>
      <c r="P999" s="147"/>
      <c r="Q999" s="147"/>
      <c r="R999" s="147"/>
      <c r="S999" s="147"/>
      <c r="T999" s="147"/>
      <c r="U999" s="147"/>
      <c r="V999" s="147"/>
      <c r="W999" s="147"/>
      <c r="X999" s="147"/>
      <c r="Y999" s="147"/>
      <c r="Z999" s="220"/>
      <c r="AA999" s="223"/>
    </row>
    <row r="1000" spans="1:27" x14ac:dyDescent="0.2">
      <c r="A1000" s="145"/>
      <c r="B1000" s="146"/>
      <c r="C1000" s="146"/>
      <c r="D1000" s="146"/>
      <c r="E1000" s="146"/>
      <c r="F1000" s="146"/>
      <c r="G1000" s="146"/>
      <c r="H1000" s="146"/>
      <c r="I1000" s="146"/>
      <c r="J1000" s="146"/>
      <c r="K1000" s="146"/>
      <c r="L1000" s="146"/>
      <c r="M1000" s="146"/>
      <c r="N1000" s="146"/>
      <c r="O1000" s="146"/>
      <c r="P1000" s="146"/>
      <c r="Q1000" s="146"/>
      <c r="R1000" s="146"/>
      <c r="S1000" s="146"/>
      <c r="T1000" s="146"/>
      <c r="U1000" s="146"/>
      <c r="V1000" s="146"/>
      <c r="W1000" s="146"/>
      <c r="X1000" s="146"/>
      <c r="Y1000" s="146"/>
      <c r="Z1000" s="222"/>
      <c r="AA1000" s="223"/>
    </row>
  </sheetData>
  <mergeCells count="13">
    <mergeCell ref="A38:A45"/>
    <mergeCell ref="A46:A48"/>
    <mergeCell ref="A49:A50"/>
    <mergeCell ref="A4:A5"/>
    <mergeCell ref="A6:A8"/>
    <mergeCell ref="A9:A15"/>
    <mergeCell ref="A16:A22"/>
    <mergeCell ref="A23:A28"/>
    <mergeCell ref="A1:D1"/>
    <mergeCell ref="P13:P15"/>
    <mergeCell ref="P24:P27"/>
    <mergeCell ref="P19:P22"/>
    <mergeCell ref="A29:A37"/>
  </mergeCells>
  <hyperlinks>
    <hyperlink ref="C50" r:id="rId1" xr:uid="{AE6D58C5-FEA1-4CB5-820C-A14876AC73FC}"/>
    <hyperlink ref="D50" r:id="rId2" xr:uid="{C0B53847-6538-41AD-819E-1D9A2B673577}"/>
    <hyperlink ref="E50" r:id="rId3" xr:uid="{A8F14EA8-AA7E-4CA1-BC28-50920063D572}"/>
    <hyperlink ref="F50" r:id="rId4" xr:uid="{55748222-D4C6-4DCF-9FFE-AE731E9FD10C}"/>
    <hyperlink ref="G50" r:id="rId5" xr:uid="{6A033780-64AB-4BD1-99CC-30832135D6C4}"/>
    <hyperlink ref="H50" r:id="rId6" xr:uid="{77C4317E-F658-4392-B603-E9CA471CA263}"/>
    <hyperlink ref="I50" r:id="rId7" xr:uid="{6A8C2F95-810C-4C2A-BB03-6491BAFCFE0F}"/>
    <hyperlink ref="K50" r:id="rId8" xr:uid="{E4CDCCE5-7D7C-4AA5-9BA0-C9E6477A1521}"/>
    <hyperlink ref="M50" r:id="rId9" xr:uid="{6E89987C-CA62-4028-BB84-8E978096F7F9}"/>
    <hyperlink ref="Q50" r:id="rId10" xr:uid="{C94D801B-FF7F-4588-B6F1-49CC91170CF8}"/>
    <hyperlink ref="W50" r:id="rId11" xr:uid="{E510661A-E42C-40CA-8D7D-8ED16211575F}"/>
  </hyperlinks>
  <pageMargins left="0.7" right="0.7" top="0.75" bottom="0.75" header="0.3" footer="0.3"/>
  <pageSetup paperSize="9" orientation="portrait" r:id="rId1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W18"/>
  <sheetViews>
    <sheetView workbookViewId="0"/>
  </sheetViews>
  <sheetFormatPr baseColWidth="10" defaultColWidth="11" defaultRowHeight="16" x14ac:dyDescent="0.2"/>
  <cols>
    <col min="6" max="6" width="33.33203125" customWidth="1"/>
  </cols>
  <sheetData>
    <row r="1" spans="1:6" x14ac:dyDescent="0.2">
      <c r="A1" s="18" t="s">
        <v>2417</v>
      </c>
    </row>
    <row r="2" spans="1:6" x14ac:dyDescent="0.2">
      <c r="A2" t="s">
        <v>2301</v>
      </c>
    </row>
    <row r="3" spans="1:6" ht="34" x14ac:dyDescent="0.2">
      <c r="A3" s="178" t="s">
        <v>733</v>
      </c>
      <c r="B3" s="372" t="s">
        <v>674</v>
      </c>
      <c r="C3" s="372"/>
      <c r="D3" s="179" t="s">
        <v>676</v>
      </c>
      <c r="E3" s="179" t="s">
        <v>739</v>
      </c>
      <c r="F3" s="180" t="s">
        <v>740</v>
      </c>
    </row>
    <row r="4" spans="1:6" x14ac:dyDescent="0.2">
      <c r="A4" s="181" t="s">
        <v>574</v>
      </c>
      <c r="B4" s="182" t="s">
        <v>741</v>
      </c>
      <c r="C4" s="182" t="s">
        <v>742</v>
      </c>
      <c r="D4" s="182" t="s">
        <v>723</v>
      </c>
      <c r="E4" s="183">
        <v>0.80400000000000005</v>
      </c>
      <c r="F4" s="184" t="s">
        <v>743</v>
      </c>
    </row>
    <row r="5" spans="1:6" x14ac:dyDescent="0.2">
      <c r="A5" s="181" t="s">
        <v>574</v>
      </c>
      <c r="B5" s="182" t="s">
        <v>744</v>
      </c>
      <c r="C5" s="182" t="s">
        <v>700</v>
      </c>
      <c r="D5" s="182" t="s">
        <v>745</v>
      </c>
      <c r="E5" s="183">
        <v>0.98699999999999999</v>
      </c>
      <c r="F5" s="184" t="s">
        <v>743</v>
      </c>
    </row>
    <row r="6" spans="1:6" x14ac:dyDescent="0.2">
      <c r="A6" s="181" t="s">
        <v>574</v>
      </c>
      <c r="B6" s="182" t="s">
        <v>746</v>
      </c>
      <c r="C6" s="182" t="s">
        <v>703</v>
      </c>
      <c r="D6" s="182" t="s">
        <v>705</v>
      </c>
      <c r="E6" s="183">
        <v>4.36E-2</v>
      </c>
      <c r="F6" s="184" t="s">
        <v>743</v>
      </c>
    </row>
    <row r="7" spans="1:6" x14ac:dyDescent="0.2">
      <c r="A7" s="181" t="s">
        <v>574</v>
      </c>
      <c r="B7" s="182" t="s">
        <v>747</v>
      </c>
      <c r="C7" s="182" t="s">
        <v>748</v>
      </c>
      <c r="D7" s="182" t="s">
        <v>695</v>
      </c>
      <c r="E7" s="183">
        <v>0.95199999999999996</v>
      </c>
      <c r="F7" s="184" t="s">
        <v>743</v>
      </c>
    </row>
    <row r="8" spans="1:6" x14ac:dyDescent="0.2">
      <c r="A8" s="181" t="s">
        <v>575</v>
      </c>
      <c r="B8" s="182" t="s">
        <v>749</v>
      </c>
      <c r="C8" s="182" t="s">
        <v>712</v>
      </c>
      <c r="D8" s="182" t="s">
        <v>714</v>
      </c>
      <c r="E8" s="183">
        <v>0.96199999999999997</v>
      </c>
      <c r="F8" s="184" t="s">
        <v>743</v>
      </c>
    </row>
    <row r="9" spans="1:6" ht="34" x14ac:dyDescent="0.2">
      <c r="A9" s="181" t="s">
        <v>575</v>
      </c>
      <c r="B9" s="182" t="s">
        <v>750</v>
      </c>
      <c r="C9" s="182" t="s">
        <v>709</v>
      </c>
      <c r="D9" s="182" t="s">
        <v>751</v>
      </c>
      <c r="E9" s="183">
        <v>0.98199999999999998</v>
      </c>
      <c r="F9" s="185" t="s">
        <v>752</v>
      </c>
    </row>
    <row r="10" spans="1:6" x14ac:dyDescent="0.2">
      <c r="A10" s="181" t="s">
        <v>575</v>
      </c>
      <c r="B10" s="182" t="s">
        <v>753</v>
      </c>
      <c r="C10" s="182" t="s">
        <v>715</v>
      </c>
      <c r="D10" s="182" t="s">
        <v>717</v>
      </c>
      <c r="E10" s="183">
        <v>0.98099999999999998</v>
      </c>
      <c r="F10" s="184" t="s">
        <v>743</v>
      </c>
    </row>
    <row r="11" spans="1:6" x14ac:dyDescent="0.2">
      <c r="A11" s="181" t="s">
        <v>575</v>
      </c>
      <c r="B11" s="182" t="s">
        <v>746</v>
      </c>
      <c r="C11" s="182" t="s">
        <v>703</v>
      </c>
      <c r="D11" s="182" t="s">
        <v>705</v>
      </c>
      <c r="E11" s="183">
        <v>4.5499999999999999E-2</v>
      </c>
      <c r="F11" s="184" t="s">
        <v>743</v>
      </c>
    </row>
    <row r="12" spans="1:6" x14ac:dyDescent="0.2">
      <c r="A12" s="181" t="s">
        <v>575</v>
      </c>
      <c r="B12" s="182" t="s">
        <v>754</v>
      </c>
      <c r="C12" s="182" t="s">
        <v>718</v>
      </c>
      <c r="D12" s="182" t="s">
        <v>720</v>
      </c>
      <c r="E12" s="183">
        <v>0.98699999999999999</v>
      </c>
      <c r="F12" s="184" t="s">
        <v>743</v>
      </c>
    </row>
    <row r="13" spans="1:6" x14ac:dyDescent="0.2">
      <c r="A13" s="181" t="s">
        <v>575</v>
      </c>
      <c r="B13" s="182" t="s">
        <v>755</v>
      </c>
      <c r="C13" s="182" t="s">
        <v>684</v>
      </c>
      <c r="D13" s="182" t="s">
        <v>686</v>
      </c>
      <c r="E13" s="183">
        <v>0.85099999999999998</v>
      </c>
      <c r="F13" s="184" t="s">
        <v>743</v>
      </c>
    </row>
    <row r="14" spans="1:6" x14ac:dyDescent="0.2">
      <c r="A14" s="181" t="s">
        <v>575</v>
      </c>
      <c r="B14" s="182" t="s">
        <v>756</v>
      </c>
      <c r="C14" s="182" t="s">
        <v>706</v>
      </c>
      <c r="D14" s="182" t="s">
        <v>708</v>
      </c>
      <c r="E14" s="183">
        <v>0.999</v>
      </c>
      <c r="F14" s="184" t="s">
        <v>743</v>
      </c>
    </row>
    <row r="15" spans="1:6" x14ac:dyDescent="0.2">
      <c r="A15" s="186" t="s">
        <v>575</v>
      </c>
      <c r="B15" s="187" t="s">
        <v>757</v>
      </c>
      <c r="C15" s="187" t="s">
        <v>697</v>
      </c>
      <c r="D15" s="187" t="s">
        <v>758</v>
      </c>
      <c r="E15" s="188">
        <v>0.92400000000000004</v>
      </c>
      <c r="F15" s="189" t="s">
        <v>743</v>
      </c>
    </row>
    <row r="17" spans="1:23" ht="40" customHeight="1" x14ac:dyDescent="0.2">
      <c r="A17" s="373" t="s">
        <v>759</v>
      </c>
      <c r="B17" s="373"/>
      <c r="C17" s="373"/>
      <c r="D17" s="373"/>
      <c r="E17" s="373"/>
      <c r="F17" s="373"/>
      <c r="G17" s="373"/>
      <c r="H17" s="373"/>
      <c r="I17" s="373"/>
      <c r="J17" s="373"/>
      <c r="K17" s="373"/>
      <c r="L17" s="373"/>
      <c r="M17" s="373"/>
      <c r="N17" s="373"/>
      <c r="O17" s="373"/>
      <c r="P17" s="373"/>
      <c r="Q17" s="373"/>
      <c r="R17" s="143"/>
      <c r="S17" s="143"/>
      <c r="T17" s="143"/>
      <c r="U17" s="143"/>
      <c r="V17" s="143"/>
      <c r="W17" s="143"/>
    </row>
    <row r="18" spans="1:23" x14ac:dyDescent="0.2">
      <c r="A18" t="s">
        <v>760</v>
      </c>
    </row>
  </sheetData>
  <mergeCells count="2">
    <mergeCell ref="B3:C3"/>
    <mergeCell ref="A17:Q17"/>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ABE933-3141-4941-A8C7-77133138097C}">
  <dimension ref="A1:L11"/>
  <sheetViews>
    <sheetView workbookViewId="0"/>
  </sheetViews>
  <sheetFormatPr baseColWidth="10" defaultRowHeight="16" x14ac:dyDescent="0.2"/>
  <cols>
    <col min="1" max="1" width="17.1640625" customWidth="1"/>
    <col min="4" max="4" width="29.1640625" customWidth="1"/>
    <col min="5" max="5" width="14" customWidth="1"/>
  </cols>
  <sheetData>
    <row r="1" spans="1:12" x14ac:dyDescent="0.2">
      <c r="A1" s="263" t="s">
        <v>2444</v>
      </c>
    </row>
    <row r="2" spans="1:12" ht="17" thickBot="1" x14ac:dyDescent="0.25">
      <c r="A2" s="264" t="s">
        <v>2445</v>
      </c>
    </row>
    <row r="3" spans="1:12" ht="20" thickBot="1" x14ac:dyDescent="0.25">
      <c r="A3" s="314"/>
      <c r="B3" s="315"/>
      <c r="C3" s="315"/>
      <c r="D3" s="316"/>
      <c r="E3" s="374" t="s">
        <v>2453</v>
      </c>
      <c r="F3" s="375"/>
      <c r="G3" s="376"/>
      <c r="H3" s="374" t="s">
        <v>2308</v>
      </c>
      <c r="I3" s="375"/>
      <c r="J3" s="375"/>
      <c r="K3" s="375"/>
      <c r="L3" s="376"/>
    </row>
    <row r="4" spans="1:12" ht="48" customHeight="1" thickBot="1" x14ac:dyDescent="0.25">
      <c r="A4" s="317" t="s">
        <v>2309</v>
      </c>
      <c r="B4" s="318" t="s">
        <v>2310</v>
      </c>
      <c r="C4" s="318" t="s">
        <v>2311</v>
      </c>
      <c r="D4" s="319" t="s">
        <v>2312</v>
      </c>
      <c r="E4" s="318" t="s">
        <v>2313</v>
      </c>
      <c r="F4" s="318" t="s">
        <v>2314</v>
      </c>
      <c r="G4" s="319" t="s">
        <v>2315</v>
      </c>
      <c r="H4" s="318" t="s">
        <v>2316</v>
      </c>
      <c r="I4" s="318" t="s">
        <v>2317</v>
      </c>
      <c r="J4" s="318" t="s">
        <v>2318</v>
      </c>
      <c r="K4" s="318" t="s">
        <v>2319</v>
      </c>
      <c r="L4" s="319" t="s">
        <v>2320</v>
      </c>
    </row>
    <row r="5" spans="1:12" ht="20" x14ac:dyDescent="0.2">
      <c r="A5" s="320" t="s">
        <v>2321</v>
      </c>
      <c r="B5" s="321">
        <v>17</v>
      </c>
      <c r="C5" s="264">
        <v>6945940</v>
      </c>
      <c r="D5" s="322" t="s">
        <v>2448</v>
      </c>
      <c r="E5" s="264" t="s">
        <v>2322</v>
      </c>
      <c r="F5" s="264">
        <v>0</v>
      </c>
      <c r="G5" s="323">
        <v>1</v>
      </c>
      <c r="H5" s="264">
        <v>1.0529999999999999E-2</v>
      </c>
      <c r="I5" s="264">
        <v>9.9659999999999999E-2</v>
      </c>
      <c r="J5" s="264">
        <v>0.33539999999999998</v>
      </c>
      <c r="K5" s="264">
        <v>0.29859999999999998</v>
      </c>
      <c r="L5" s="323">
        <v>5.8799999999999998E-3</v>
      </c>
    </row>
    <row r="6" spans="1:12" ht="20" x14ac:dyDescent="0.2">
      <c r="A6" s="320" t="s">
        <v>2323</v>
      </c>
      <c r="B6" s="264">
        <v>17</v>
      </c>
      <c r="C6" s="264">
        <v>6962272</v>
      </c>
      <c r="D6" s="322" t="s">
        <v>2450</v>
      </c>
      <c r="E6" s="264" t="s">
        <v>2324</v>
      </c>
      <c r="F6" s="264">
        <v>0.154</v>
      </c>
      <c r="G6" s="323">
        <v>1</v>
      </c>
      <c r="H6" s="264">
        <v>9.0069999999999994E-3</v>
      </c>
      <c r="I6" s="264">
        <v>0.22370000000000001</v>
      </c>
      <c r="J6" s="264">
        <v>0.14269999999999999</v>
      </c>
      <c r="K6" s="264">
        <v>0.26119999999999999</v>
      </c>
      <c r="L6" s="323">
        <v>0</v>
      </c>
    </row>
    <row r="7" spans="1:12" ht="20" x14ac:dyDescent="0.2">
      <c r="A7" s="320" t="s">
        <v>2325</v>
      </c>
      <c r="B7" s="264">
        <v>17</v>
      </c>
      <c r="C7" s="264">
        <v>7531965</v>
      </c>
      <c r="D7" s="322" t="s">
        <v>2449</v>
      </c>
      <c r="E7" s="321" t="s">
        <v>2326</v>
      </c>
      <c r="F7" s="264">
        <v>0.26900000000000002</v>
      </c>
      <c r="G7" s="323">
        <v>0.26900000000000002</v>
      </c>
      <c r="H7" s="264">
        <v>0.57320000000000004</v>
      </c>
      <c r="I7" s="264">
        <v>0.49220000000000003</v>
      </c>
      <c r="J7" s="264">
        <v>0.20080000000000001</v>
      </c>
      <c r="K7" s="264">
        <v>0.60260000000000002</v>
      </c>
      <c r="L7" s="323">
        <v>0</v>
      </c>
    </row>
    <row r="8" spans="1:12" ht="20" x14ac:dyDescent="0.2">
      <c r="A8" s="320" t="s">
        <v>2321</v>
      </c>
      <c r="B8" s="321">
        <v>17</v>
      </c>
      <c r="C8" s="264">
        <v>6945940</v>
      </c>
      <c r="D8" s="322" t="s">
        <v>2446</v>
      </c>
      <c r="E8" s="264" t="s">
        <v>2324</v>
      </c>
      <c r="F8" s="264">
        <v>0.1</v>
      </c>
      <c r="G8" s="323">
        <v>1</v>
      </c>
      <c r="H8" s="264">
        <v>1.0529999999999999E-2</v>
      </c>
      <c r="I8" s="264">
        <v>9.9659999999999999E-2</v>
      </c>
      <c r="J8" s="264">
        <v>0.33539999999999998</v>
      </c>
      <c r="K8" s="264">
        <v>0.29859999999999998</v>
      </c>
      <c r="L8" s="323">
        <v>5.8799999999999998E-3</v>
      </c>
    </row>
    <row r="9" spans="1:12" ht="27" customHeight="1" x14ac:dyDescent="0.2">
      <c r="A9" s="320" t="s">
        <v>2327</v>
      </c>
      <c r="B9" s="264">
        <v>17</v>
      </c>
      <c r="C9" s="264">
        <v>6953781</v>
      </c>
      <c r="D9" s="322" t="s">
        <v>2447</v>
      </c>
      <c r="E9" s="264" t="s">
        <v>2322</v>
      </c>
      <c r="F9" s="264">
        <v>0</v>
      </c>
      <c r="G9" s="323">
        <v>1</v>
      </c>
      <c r="H9" s="264">
        <v>7.273E-3</v>
      </c>
      <c r="I9" s="264">
        <v>0.11070000000000001</v>
      </c>
      <c r="J9" s="264">
        <v>8.8370000000000004E-2</v>
      </c>
      <c r="K9" s="264">
        <v>0.25059999999999999</v>
      </c>
      <c r="L9" s="323">
        <v>0</v>
      </c>
    </row>
    <row r="10" spans="1:12" ht="31" customHeight="1" x14ac:dyDescent="0.2">
      <c r="A10" s="324" t="s">
        <v>705</v>
      </c>
      <c r="B10" s="321">
        <v>17</v>
      </c>
      <c r="C10" s="264">
        <v>7185779</v>
      </c>
      <c r="D10" s="322" t="s">
        <v>2451</v>
      </c>
      <c r="E10" s="321" t="s">
        <v>2326</v>
      </c>
      <c r="F10" s="264">
        <v>1</v>
      </c>
      <c r="G10" s="323">
        <v>1</v>
      </c>
      <c r="H10" s="264">
        <v>2.393E-2</v>
      </c>
      <c r="I10" s="264">
        <v>4.2300000000000003E-3</v>
      </c>
      <c r="J10" s="264">
        <v>4.1380000000000002E-3</v>
      </c>
      <c r="K10" s="264">
        <v>9.0600000000000003E-3</v>
      </c>
      <c r="L10" s="323">
        <v>1.201E-2</v>
      </c>
    </row>
    <row r="11" spans="1:12" ht="37" customHeight="1" thickBot="1" x14ac:dyDescent="0.25">
      <c r="A11" s="317" t="s">
        <v>2328</v>
      </c>
      <c r="B11" s="325">
        <v>17</v>
      </c>
      <c r="C11" s="326">
        <v>7185861</v>
      </c>
      <c r="D11" s="327" t="s">
        <v>2452</v>
      </c>
      <c r="E11" s="325" t="s">
        <v>2326</v>
      </c>
      <c r="F11" s="326">
        <v>1</v>
      </c>
      <c r="G11" s="328">
        <v>1</v>
      </c>
      <c r="H11" s="326">
        <v>0.64400000000000002</v>
      </c>
      <c r="I11" s="326">
        <v>0.63980000000000004</v>
      </c>
      <c r="J11" s="326">
        <v>0.85929999999999995</v>
      </c>
      <c r="K11" s="326">
        <v>0.59789999999999999</v>
      </c>
      <c r="L11" s="328">
        <v>0</v>
      </c>
    </row>
  </sheetData>
  <mergeCells count="2">
    <mergeCell ref="E3:G3"/>
    <mergeCell ref="H3:L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P16"/>
  <sheetViews>
    <sheetView workbookViewId="0"/>
  </sheetViews>
  <sheetFormatPr baseColWidth="10" defaultColWidth="8.83203125" defaultRowHeight="16" x14ac:dyDescent="0.2"/>
  <cols>
    <col min="2" max="2" width="18.1640625" customWidth="1"/>
  </cols>
  <sheetData>
    <row r="1" spans="1:16" x14ac:dyDescent="0.2">
      <c r="A1" s="18" t="s">
        <v>2419</v>
      </c>
    </row>
    <row r="2" spans="1:16" x14ac:dyDescent="0.2">
      <c r="A2" t="s">
        <v>2280</v>
      </c>
    </row>
    <row r="3" spans="1:16" s="18" customFormat="1" x14ac:dyDescent="0.2">
      <c r="A3" s="18" t="s">
        <v>733</v>
      </c>
      <c r="B3" s="18" t="s">
        <v>674</v>
      </c>
      <c r="C3" s="18" t="s">
        <v>676</v>
      </c>
      <c r="D3" s="18" t="s">
        <v>761</v>
      </c>
      <c r="E3" s="18" t="s">
        <v>762</v>
      </c>
      <c r="F3" s="18" t="s">
        <v>679</v>
      </c>
      <c r="G3" s="18" t="s">
        <v>763</v>
      </c>
      <c r="H3" s="18" t="s">
        <v>764</v>
      </c>
      <c r="I3" s="18" t="s">
        <v>765</v>
      </c>
      <c r="J3" s="18" t="s">
        <v>766</v>
      </c>
      <c r="K3" s="18" t="s">
        <v>767</v>
      </c>
      <c r="L3" s="18" t="s">
        <v>768</v>
      </c>
      <c r="M3" s="18" t="s">
        <v>769</v>
      </c>
      <c r="N3" s="18" t="s">
        <v>770</v>
      </c>
      <c r="O3" s="18" t="s">
        <v>771</v>
      </c>
      <c r="P3" s="18" t="s">
        <v>772</v>
      </c>
    </row>
    <row r="4" spans="1:16" x14ac:dyDescent="0.2">
      <c r="A4" t="s">
        <v>574</v>
      </c>
      <c r="B4" t="s">
        <v>693</v>
      </c>
      <c r="C4" t="s">
        <v>695</v>
      </c>
      <c r="D4" t="s">
        <v>687</v>
      </c>
      <c r="E4" t="s">
        <v>696</v>
      </c>
      <c r="F4">
        <v>0.30230000000000001</v>
      </c>
      <c r="G4">
        <v>4.3799999999999999E-2</v>
      </c>
      <c r="H4">
        <v>6.8999999999999999E-3</v>
      </c>
      <c r="I4" s="5">
        <v>2.25E-10</v>
      </c>
      <c r="J4">
        <v>52698</v>
      </c>
      <c r="K4">
        <v>4.3099999999999999E-2</v>
      </c>
      <c r="L4">
        <v>6.8999999999999999E-3</v>
      </c>
      <c r="M4" s="5">
        <v>4.33E-10</v>
      </c>
      <c r="N4">
        <v>52745</v>
      </c>
      <c r="O4">
        <v>4.3799999999999999E-2</v>
      </c>
      <c r="P4">
        <v>4.3099999999999999E-2</v>
      </c>
    </row>
    <row r="5" spans="1:16" x14ac:dyDescent="0.2">
      <c r="A5" t="s">
        <v>574</v>
      </c>
      <c r="B5" t="s">
        <v>773</v>
      </c>
      <c r="C5" t="s">
        <v>723</v>
      </c>
      <c r="D5" t="s">
        <v>692</v>
      </c>
      <c r="E5" t="s">
        <v>688</v>
      </c>
      <c r="F5">
        <v>0.47960000000000003</v>
      </c>
      <c r="G5">
        <v>4.8099999999999997E-2</v>
      </c>
      <c r="H5">
        <v>6.4999999999999997E-3</v>
      </c>
      <c r="I5" s="5">
        <v>1.3500000000000001E-13</v>
      </c>
      <c r="J5">
        <v>52458</v>
      </c>
      <c r="K5">
        <v>4.8300000000000003E-2</v>
      </c>
      <c r="L5">
        <v>6.4999999999999997E-3</v>
      </c>
      <c r="M5" s="5">
        <v>1.07E-13</v>
      </c>
      <c r="N5">
        <v>52496</v>
      </c>
      <c r="O5">
        <v>4.8099999999999997E-2</v>
      </c>
      <c r="P5">
        <v>4.8300000000000003E-2</v>
      </c>
    </row>
    <row r="6" spans="1:16" x14ac:dyDescent="0.2">
      <c r="A6" t="s">
        <v>574</v>
      </c>
      <c r="B6" t="s">
        <v>774</v>
      </c>
      <c r="C6" t="s">
        <v>726</v>
      </c>
      <c r="D6" t="s">
        <v>687</v>
      </c>
      <c r="E6" t="s">
        <v>696</v>
      </c>
      <c r="F6">
        <v>0.1265</v>
      </c>
      <c r="G6">
        <v>-6.88E-2</v>
      </c>
      <c r="H6">
        <v>9.9000000000000008E-3</v>
      </c>
      <c r="I6" s="5">
        <v>2.8599999999999999E-12</v>
      </c>
      <c r="J6">
        <v>52698</v>
      </c>
      <c r="K6">
        <v>-7.0599999999999996E-2</v>
      </c>
      <c r="L6">
        <v>9.9000000000000008E-3</v>
      </c>
      <c r="M6" s="5">
        <v>6.1200000000000002E-13</v>
      </c>
      <c r="N6">
        <v>52745</v>
      </c>
      <c r="O6">
        <v>-6.88E-2</v>
      </c>
      <c r="P6">
        <v>-7.0599999999999996E-2</v>
      </c>
    </row>
    <row r="7" spans="1:16" x14ac:dyDescent="0.2">
      <c r="A7" t="s">
        <v>574</v>
      </c>
      <c r="B7" t="s">
        <v>700</v>
      </c>
      <c r="C7" t="s">
        <v>702</v>
      </c>
      <c r="D7" t="s">
        <v>692</v>
      </c>
      <c r="E7" t="s">
        <v>696</v>
      </c>
      <c r="F7">
        <v>0.46060000000000001</v>
      </c>
      <c r="G7">
        <v>-4.2599999999999999E-2</v>
      </c>
      <c r="H7">
        <v>6.4000000000000003E-3</v>
      </c>
      <c r="I7" s="5">
        <v>2.76E-11</v>
      </c>
      <c r="J7">
        <v>53287</v>
      </c>
      <c r="K7">
        <v>-4.24E-2</v>
      </c>
      <c r="L7">
        <v>6.4000000000000003E-3</v>
      </c>
      <c r="M7" s="5">
        <v>3.4099999999999997E-11</v>
      </c>
      <c r="N7">
        <v>53334</v>
      </c>
      <c r="O7">
        <v>-4.2599999999999999E-2</v>
      </c>
      <c r="P7">
        <v>-4.24E-2</v>
      </c>
    </row>
    <row r="8" spans="1:16" x14ac:dyDescent="0.2">
      <c r="A8" t="s">
        <v>574</v>
      </c>
      <c r="B8" t="s">
        <v>703</v>
      </c>
      <c r="C8" t="s">
        <v>705</v>
      </c>
      <c r="D8" t="s">
        <v>692</v>
      </c>
      <c r="E8" t="s">
        <v>696</v>
      </c>
      <c r="F8">
        <v>2.3099999999999999E-2</v>
      </c>
      <c r="G8">
        <v>0.14280000000000001</v>
      </c>
      <c r="H8">
        <v>2.2100000000000002E-2</v>
      </c>
      <c r="I8" s="5">
        <v>1.11E-10</v>
      </c>
      <c r="J8">
        <v>50671</v>
      </c>
      <c r="K8">
        <v>0.14530000000000001</v>
      </c>
      <c r="L8">
        <v>2.2100000000000002E-2</v>
      </c>
      <c r="M8" s="5">
        <v>5.2599999999999998E-11</v>
      </c>
      <c r="N8">
        <v>50708</v>
      </c>
      <c r="O8">
        <v>0.14280000000000001</v>
      </c>
      <c r="P8">
        <v>0.14530000000000001</v>
      </c>
    </row>
    <row r="9" spans="1:16" x14ac:dyDescent="0.2">
      <c r="A9" t="s">
        <v>575</v>
      </c>
      <c r="B9" t="s">
        <v>712</v>
      </c>
      <c r="C9" t="s">
        <v>714</v>
      </c>
      <c r="D9" t="s">
        <v>692</v>
      </c>
      <c r="E9" t="s">
        <v>688</v>
      </c>
      <c r="F9">
        <v>0.36599999999999999</v>
      </c>
      <c r="G9">
        <v>6.4399999999999999E-2</v>
      </c>
      <c r="H9">
        <v>6.7000000000000002E-3</v>
      </c>
      <c r="I9" s="5">
        <v>1.1E-21</v>
      </c>
      <c r="J9">
        <v>50511</v>
      </c>
      <c r="K9">
        <v>4.58E-2</v>
      </c>
      <c r="L9">
        <v>6.6E-3</v>
      </c>
      <c r="M9" s="5">
        <v>5.3099999999999998E-12</v>
      </c>
      <c r="N9">
        <v>52872</v>
      </c>
      <c r="O9">
        <v>6.4399999999999999E-2</v>
      </c>
      <c r="P9">
        <v>4.58E-2</v>
      </c>
    </row>
    <row r="10" spans="1:16" x14ac:dyDescent="0.2">
      <c r="A10" t="s">
        <v>575</v>
      </c>
      <c r="B10" t="s">
        <v>709</v>
      </c>
      <c r="C10" t="s">
        <v>711</v>
      </c>
      <c r="D10" t="s">
        <v>687</v>
      </c>
      <c r="E10" t="s">
        <v>696</v>
      </c>
      <c r="F10">
        <v>0.77239999999999998</v>
      </c>
      <c r="G10">
        <v>-5.6800000000000003E-2</v>
      </c>
      <c r="H10">
        <v>7.4999999999999997E-3</v>
      </c>
      <c r="I10" s="5">
        <v>5.2400000000000003E-14</v>
      </c>
      <c r="J10">
        <v>53657</v>
      </c>
      <c r="K10">
        <v>-3.5099999999999999E-2</v>
      </c>
      <c r="L10">
        <v>7.6E-3</v>
      </c>
      <c r="M10" s="5">
        <v>3.4400000000000001E-6</v>
      </c>
      <c r="N10">
        <v>53710</v>
      </c>
      <c r="O10">
        <v>-5.6800000000000003E-2</v>
      </c>
      <c r="P10">
        <v>-3.5099999999999999E-2</v>
      </c>
    </row>
    <row r="11" spans="1:16" x14ac:dyDescent="0.2">
      <c r="A11" t="s">
        <v>575</v>
      </c>
      <c r="B11" t="s">
        <v>715</v>
      </c>
      <c r="C11" t="s">
        <v>717</v>
      </c>
      <c r="D11" t="s">
        <v>692</v>
      </c>
      <c r="E11" t="s">
        <v>688</v>
      </c>
      <c r="F11">
        <v>0.85950000000000004</v>
      </c>
      <c r="G11">
        <v>-6.3500000000000001E-2</v>
      </c>
      <c r="H11">
        <v>9.1000000000000004E-3</v>
      </c>
      <c r="I11" s="5">
        <v>2.6400000000000001E-12</v>
      </c>
      <c r="J11">
        <v>53657</v>
      </c>
      <c r="K11">
        <v>-3.8899999999999997E-2</v>
      </c>
      <c r="L11">
        <v>9.1999999999999998E-3</v>
      </c>
      <c r="M11" s="5">
        <v>2.3300000000000001E-5</v>
      </c>
      <c r="N11">
        <v>53710</v>
      </c>
      <c r="O11">
        <v>-6.3500000000000001E-2</v>
      </c>
      <c r="P11">
        <v>-3.8899999999999997E-2</v>
      </c>
    </row>
    <row r="12" spans="1:16" x14ac:dyDescent="0.2">
      <c r="A12" t="s">
        <v>575</v>
      </c>
      <c r="B12" t="s">
        <v>703</v>
      </c>
      <c r="C12" t="s">
        <v>705</v>
      </c>
      <c r="D12" t="s">
        <v>692</v>
      </c>
      <c r="E12" t="s">
        <v>696</v>
      </c>
      <c r="F12">
        <v>2.3099999999999999E-2</v>
      </c>
      <c r="G12">
        <v>-0.1416</v>
      </c>
      <c r="H12">
        <v>2.2100000000000002E-2</v>
      </c>
      <c r="I12" s="5">
        <v>1.58E-10</v>
      </c>
      <c r="J12">
        <v>51187</v>
      </c>
      <c r="K12">
        <v>-0.12509999999999999</v>
      </c>
      <c r="L12">
        <v>2.2200000000000001E-2</v>
      </c>
      <c r="M12" s="5">
        <v>1.6700000000000001E-8</v>
      </c>
      <c r="N12">
        <v>51230</v>
      </c>
      <c r="O12">
        <v>-0.1416</v>
      </c>
      <c r="P12">
        <v>-0.12509999999999999</v>
      </c>
    </row>
    <row r="13" spans="1:16" x14ac:dyDescent="0.2">
      <c r="A13" t="s">
        <v>575</v>
      </c>
      <c r="B13" t="s">
        <v>718</v>
      </c>
      <c r="C13" t="s">
        <v>720</v>
      </c>
      <c r="D13" t="s">
        <v>692</v>
      </c>
      <c r="E13" t="s">
        <v>688</v>
      </c>
      <c r="F13">
        <v>0.28160000000000002</v>
      </c>
      <c r="G13">
        <v>4.0899999999999999E-2</v>
      </c>
      <c r="H13">
        <v>7.0000000000000001E-3</v>
      </c>
      <c r="I13" s="5">
        <v>6.1799999999999998E-9</v>
      </c>
      <c r="J13">
        <v>53657</v>
      </c>
      <c r="K13">
        <v>3.4799999999999998E-2</v>
      </c>
      <c r="L13">
        <v>7.0000000000000001E-3</v>
      </c>
      <c r="M13" s="5">
        <v>7.9500000000000001E-7</v>
      </c>
      <c r="N13">
        <v>53710</v>
      </c>
      <c r="O13">
        <v>4.0899999999999999E-2</v>
      </c>
      <c r="P13">
        <v>3.4799999999999998E-2</v>
      </c>
    </row>
    <row r="14" spans="1:16" x14ac:dyDescent="0.2">
      <c r="A14" t="s">
        <v>575</v>
      </c>
      <c r="B14" t="s">
        <v>684</v>
      </c>
      <c r="C14" t="s">
        <v>686</v>
      </c>
      <c r="D14" t="s">
        <v>687</v>
      </c>
      <c r="E14" t="s">
        <v>688</v>
      </c>
      <c r="F14">
        <v>0.69610000000000005</v>
      </c>
      <c r="G14">
        <v>-3.9399999999999998E-2</v>
      </c>
      <c r="H14">
        <v>6.8999999999999999E-3</v>
      </c>
      <c r="I14" s="5">
        <v>1.3399999999999999E-8</v>
      </c>
      <c r="J14">
        <v>53657</v>
      </c>
      <c r="K14">
        <v>-2.4299999999999999E-2</v>
      </c>
      <c r="L14">
        <v>6.8999999999999999E-3</v>
      </c>
      <c r="M14">
        <v>4.6900000000000002E-4</v>
      </c>
      <c r="N14">
        <v>53710</v>
      </c>
      <c r="O14">
        <v>-3.9399999999999998E-2</v>
      </c>
      <c r="P14">
        <v>-2.4299999999999999E-2</v>
      </c>
    </row>
    <row r="15" spans="1:16" x14ac:dyDescent="0.2">
      <c r="A15" t="s">
        <v>575</v>
      </c>
      <c r="B15" t="s">
        <v>706</v>
      </c>
      <c r="C15" t="s">
        <v>708</v>
      </c>
      <c r="D15" t="s">
        <v>687</v>
      </c>
      <c r="E15" t="s">
        <v>696</v>
      </c>
      <c r="F15">
        <v>0.58579999999999999</v>
      </c>
      <c r="G15">
        <v>-3.7400000000000003E-2</v>
      </c>
      <c r="H15">
        <v>6.7999999999999996E-3</v>
      </c>
      <c r="I15" s="5">
        <v>4.4199999999999999E-8</v>
      </c>
      <c r="J15">
        <v>52701</v>
      </c>
      <c r="K15">
        <v>-2.3099999999999999E-2</v>
      </c>
      <c r="L15">
        <v>6.7999999999999996E-3</v>
      </c>
      <c r="M15">
        <v>7.3870000000000001E-4</v>
      </c>
      <c r="N15">
        <v>52754</v>
      </c>
      <c r="O15">
        <v>-3.7400000000000003E-2</v>
      </c>
      <c r="P15">
        <v>-2.3099999999999999E-2</v>
      </c>
    </row>
    <row r="16" spans="1:16" x14ac:dyDescent="0.2">
      <c r="A16" t="s">
        <v>575</v>
      </c>
      <c r="B16" t="s">
        <v>697</v>
      </c>
      <c r="C16" t="s">
        <v>758</v>
      </c>
      <c r="D16" t="s">
        <v>692</v>
      </c>
      <c r="E16" t="s">
        <v>696</v>
      </c>
      <c r="F16">
        <v>0.28939999999999999</v>
      </c>
      <c r="G16">
        <v>-3.8399999999999997E-2</v>
      </c>
      <c r="H16">
        <v>7.0000000000000001E-3</v>
      </c>
      <c r="I16" s="5">
        <v>4.8599999999999998E-8</v>
      </c>
      <c r="J16">
        <v>53657</v>
      </c>
      <c r="K16">
        <v>-3.1300000000000001E-2</v>
      </c>
      <c r="L16">
        <v>7.0000000000000001E-3</v>
      </c>
      <c r="M16" s="5">
        <v>8.9900000000000003E-6</v>
      </c>
      <c r="N16">
        <v>53710</v>
      </c>
      <c r="O16">
        <v>-3.8399999999999997E-2</v>
      </c>
      <c r="P16">
        <v>-3.1300000000000001E-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115"/>
  <sheetViews>
    <sheetView topLeftCell="A53" workbookViewId="0"/>
  </sheetViews>
  <sheetFormatPr baseColWidth="10" defaultColWidth="8.83203125" defaultRowHeight="16" x14ac:dyDescent="0.2"/>
  <cols>
    <col min="1" max="1" width="29.5" customWidth="1"/>
    <col min="2" max="2" width="17.33203125" customWidth="1"/>
    <col min="7" max="7" width="12.33203125" customWidth="1"/>
  </cols>
  <sheetData>
    <row r="1" spans="1:6" x14ac:dyDescent="0.2">
      <c r="A1" s="18" t="s">
        <v>2420</v>
      </c>
      <c r="B1" s="18"/>
    </row>
    <row r="2" spans="1:6" x14ac:dyDescent="0.2">
      <c r="A2" t="s">
        <v>2302</v>
      </c>
    </row>
    <row r="3" spans="1:6" ht="16.5" customHeight="1" x14ac:dyDescent="0.2">
      <c r="A3" s="18" t="s">
        <v>733</v>
      </c>
      <c r="B3" s="18" t="s">
        <v>775</v>
      </c>
      <c r="C3" s="18" t="s">
        <v>681</v>
      </c>
      <c r="D3" s="18" t="s">
        <v>776</v>
      </c>
      <c r="E3" s="18" t="s">
        <v>2281</v>
      </c>
      <c r="F3" s="18" t="s">
        <v>777</v>
      </c>
    </row>
    <row r="4" spans="1:6" x14ac:dyDescent="0.2">
      <c r="A4" t="s">
        <v>778</v>
      </c>
      <c r="B4">
        <v>0.33951851114875198</v>
      </c>
      <c r="C4">
        <v>1.85584083320911E-2</v>
      </c>
      <c r="D4">
        <v>18.294592137066999</v>
      </c>
      <c r="E4" s="5">
        <v>9.9299855465265902E-75</v>
      </c>
      <c r="F4" t="s">
        <v>779</v>
      </c>
    </row>
    <row r="5" spans="1:6" x14ac:dyDescent="0.2">
      <c r="A5" t="s">
        <v>778</v>
      </c>
      <c r="B5">
        <v>0.45992032607536798</v>
      </c>
      <c r="C5">
        <v>2.6256106988711201E-2</v>
      </c>
      <c r="D5">
        <v>17.5166991158708</v>
      </c>
      <c r="E5" s="5">
        <v>1.1458069717610799E-68</v>
      </c>
      <c r="F5" t="s">
        <v>780</v>
      </c>
    </row>
    <row r="6" spans="1:6" x14ac:dyDescent="0.2">
      <c r="A6" t="s">
        <v>781</v>
      </c>
      <c r="B6">
        <v>0.32792273320134702</v>
      </c>
      <c r="C6">
        <v>1.89778032929247E-2</v>
      </c>
      <c r="D6">
        <v>17.2792776982572</v>
      </c>
      <c r="E6" s="5">
        <v>7.1996899146823096E-67</v>
      </c>
      <c r="F6" t="s">
        <v>779</v>
      </c>
    </row>
    <row r="7" spans="1:6" x14ac:dyDescent="0.2">
      <c r="A7" t="s">
        <v>781</v>
      </c>
      <c r="B7">
        <v>0.44293062211513601</v>
      </c>
      <c r="C7">
        <v>2.68494030448478E-2</v>
      </c>
      <c r="D7">
        <v>16.496851768930899</v>
      </c>
      <c r="E7" s="5">
        <v>4.0838809580177501E-61</v>
      </c>
      <c r="F7" t="s">
        <v>780</v>
      </c>
    </row>
    <row r="8" spans="1:6" x14ac:dyDescent="0.2">
      <c r="A8" t="s">
        <v>782</v>
      </c>
      <c r="B8">
        <v>0.249807490261441</v>
      </c>
      <c r="C8">
        <v>1.6619828724576499E-2</v>
      </c>
      <c r="D8">
        <v>15.030689810421499</v>
      </c>
      <c r="E8" s="5">
        <v>4.80056411059396E-51</v>
      </c>
      <c r="F8" t="s">
        <v>779</v>
      </c>
    </row>
    <row r="9" spans="1:6" x14ac:dyDescent="0.2">
      <c r="A9" t="s">
        <v>782</v>
      </c>
      <c r="B9">
        <v>0.33897384713837903</v>
      </c>
      <c r="C9">
        <v>2.3513100528485299E-2</v>
      </c>
      <c r="D9">
        <v>14.416382336634999</v>
      </c>
      <c r="E9" s="5">
        <v>4.2152595510690099E-47</v>
      </c>
      <c r="F9" t="s">
        <v>780</v>
      </c>
    </row>
    <row r="10" spans="1:6" x14ac:dyDescent="0.2">
      <c r="A10" t="s">
        <v>783</v>
      </c>
      <c r="B10">
        <v>-0.28001955394858302</v>
      </c>
      <c r="C10">
        <v>2.0261285518740901E-2</v>
      </c>
      <c r="D10">
        <v>-13.8204238664707</v>
      </c>
      <c r="E10" s="5">
        <v>1.97026499239279E-43</v>
      </c>
      <c r="F10" t="s">
        <v>779</v>
      </c>
    </row>
    <row r="11" spans="1:6" x14ac:dyDescent="0.2">
      <c r="A11" t="s">
        <v>784</v>
      </c>
      <c r="B11">
        <v>0.28386219497095599</v>
      </c>
      <c r="C11">
        <v>2.0682869933345598E-2</v>
      </c>
      <c r="D11">
        <v>13.7245070865772</v>
      </c>
      <c r="E11" s="5">
        <v>7.43607520366548E-43</v>
      </c>
      <c r="F11" t="s">
        <v>779</v>
      </c>
    </row>
    <row r="12" spans="1:6" x14ac:dyDescent="0.2">
      <c r="A12" t="s">
        <v>783</v>
      </c>
      <c r="B12">
        <v>-0.384255918248402</v>
      </c>
      <c r="C12">
        <v>2.8666397519702201E-2</v>
      </c>
      <c r="D12">
        <v>-13.404402069855699</v>
      </c>
      <c r="E12" s="5">
        <v>5.8316771892913001E-41</v>
      </c>
      <c r="F12" t="s">
        <v>780</v>
      </c>
    </row>
    <row r="13" spans="1:6" x14ac:dyDescent="0.2">
      <c r="A13" t="s">
        <v>785</v>
      </c>
      <c r="B13">
        <v>0.25554572744610499</v>
      </c>
      <c r="C13">
        <v>1.9473943063885599E-2</v>
      </c>
      <c r="D13">
        <v>13.1224440067309</v>
      </c>
      <c r="E13" s="5">
        <v>2.5038616797294601E-39</v>
      </c>
      <c r="F13" t="s">
        <v>779</v>
      </c>
    </row>
    <row r="14" spans="1:6" x14ac:dyDescent="0.2">
      <c r="A14" t="s">
        <v>784</v>
      </c>
      <c r="B14">
        <v>0.37857578823336202</v>
      </c>
      <c r="C14">
        <v>2.92614612020844E-2</v>
      </c>
      <c r="D14">
        <v>12.937692537596</v>
      </c>
      <c r="E14" s="5">
        <v>2.8161685864247998E-38</v>
      </c>
      <c r="F14" t="s">
        <v>780</v>
      </c>
    </row>
    <row r="15" spans="1:6" x14ac:dyDescent="0.2">
      <c r="A15" t="s">
        <v>786</v>
      </c>
      <c r="B15">
        <v>0.25260686862569498</v>
      </c>
      <c r="C15">
        <v>2.00247936100208E-2</v>
      </c>
      <c r="D15">
        <v>12.6147052271882</v>
      </c>
      <c r="E15" s="5">
        <v>1.7855717944717501E-36</v>
      </c>
      <c r="F15" t="s">
        <v>779</v>
      </c>
    </row>
    <row r="16" spans="1:6" x14ac:dyDescent="0.2">
      <c r="A16" t="s">
        <v>787</v>
      </c>
      <c r="B16">
        <v>-0.253446248271055</v>
      </c>
      <c r="C16">
        <v>2.05159876220713E-2</v>
      </c>
      <c r="D16">
        <v>-12.353597250097501</v>
      </c>
      <c r="E16" s="5">
        <v>4.7371080789469297E-35</v>
      </c>
      <c r="F16" t="s">
        <v>779</v>
      </c>
    </row>
    <row r="17" spans="1:6" x14ac:dyDescent="0.2">
      <c r="A17" t="s">
        <v>785</v>
      </c>
      <c r="B17">
        <v>0.33990062588941</v>
      </c>
      <c r="C17">
        <v>2.75510702833342E-2</v>
      </c>
      <c r="D17">
        <v>12.337111494903301</v>
      </c>
      <c r="E17" s="5">
        <v>5.8168627539913799E-35</v>
      </c>
      <c r="F17" t="s">
        <v>780</v>
      </c>
    </row>
    <row r="18" spans="1:6" x14ac:dyDescent="0.2">
      <c r="A18" t="s">
        <v>787</v>
      </c>
      <c r="B18">
        <v>-0.354237498789641</v>
      </c>
      <c r="C18">
        <v>2.9025669049656901E-2</v>
      </c>
      <c r="D18">
        <v>-12.2042836698652</v>
      </c>
      <c r="E18" s="5">
        <v>2.9965603401711098E-34</v>
      </c>
      <c r="F18" t="s">
        <v>780</v>
      </c>
    </row>
    <row r="19" spans="1:6" x14ac:dyDescent="0.2">
      <c r="A19" t="s">
        <v>786</v>
      </c>
      <c r="B19">
        <v>0.33715968423068399</v>
      </c>
      <c r="C19">
        <v>2.83302904869723E-2</v>
      </c>
      <c r="D19">
        <v>11.9010316673501</v>
      </c>
      <c r="E19" s="5">
        <v>1.18660309733066E-32</v>
      </c>
      <c r="F19" t="s">
        <v>780</v>
      </c>
    </row>
    <row r="20" spans="1:6" x14ac:dyDescent="0.2">
      <c r="A20" t="s">
        <v>581</v>
      </c>
      <c r="B20">
        <v>-0.22878725557462101</v>
      </c>
      <c r="C20">
        <v>2.0508077945830899E-2</v>
      </c>
      <c r="D20">
        <v>-11.155957968315199</v>
      </c>
      <c r="E20" s="5">
        <v>6.7757812657215599E-29</v>
      </c>
      <c r="F20" t="s">
        <v>779</v>
      </c>
    </row>
    <row r="21" spans="1:6" x14ac:dyDescent="0.2">
      <c r="A21" t="s">
        <v>788</v>
      </c>
      <c r="B21">
        <v>0.22749393216112199</v>
      </c>
      <c r="C21">
        <v>2.0619183918910201E-2</v>
      </c>
      <c r="D21">
        <v>11.0331200815607</v>
      </c>
      <c r="E21" s="5">
        <v>2.67480703939431E-28</v>
      </c>
      <c r="F21" t="s">
        <v>779</v>
      </c>
    </row>
    <row r="22" spans="1:6" x14ac:dyDescent="0.2">
      <c r="A22" t="s">
        <v>581</v>
      </c>
      <c r="B22">
        <v>-0.316158906025374</v>
      </c>
      <c r="C22">
        <v>2.9018573865309399E-2</v>
      </c>
      <c r="D22">
        <v>-10.8950531991281</v>
      </c>
      <c r="E22" s="5">
        <v>1.23002040676373E-27</v>
      </c>
      <c r="F22" t="s">
        <v>780</v>
      </c>
    </row>
    <row r="23" spans="1:6" x14ac:dyDescent="0.2">
      <c r="A23" t="s">
        <v>789</v>
      </c>
      <c r="B23">
        <v>0.21348727682789401</v>
      </c>
      <c r="C23">
        <v>2.0280721316014799E-2</v>
      </c>
      <c r="D23">
        <v>10.5266116279263</v>
      </c>
      <c r="E23" s="5">
        <v>6.5740465875034701E-26</v>
      </c>
      <c r="F23" t="s">
        <v>779</v>
      </c>
    </row>
    <row r="24" spans="1:6" x14ac:dyDescent="0.2">
      <c r="A24" t="s">
        <v>788</v>
      </c>
      <c r="B24">
        <v>0.29958855221424202</v>
      </c>
      <c r="C24">
        <v>2.9171157244202901E-2</v>
      </c>
      <c r="D24">
        <v>10.270026303936801</v>
      </c>
      <c r="E24" s="5">
        <v>9.6985995079470792E-25</v>
      </c>
      <c r="F24" t="s">
        <v>780</v>
      </c>
    </row>
    <row r="25" spans="1:6" x14ac:dyDescent="0.2">
      <c r="A25" t="s">
        <v>790</v>
      </c>
      <c r="B25">
        <v>0.18508627468246699</v>
      </c>
      <c r="C25">
        <v>1.8478796709404999E-2</v>
      </c>
      <c r="D25">
        <v>10.016143236656999</v>
      </c>
      <c r="E25" s="5">
        <v>1.30440010788894E-23</v>
      </c>
      <c r="F25" t="s">
        <v>779</v>
      </c>
    </row>
    <row r="26" spans="1:6" x14ac:dyDescent="0.2">
      <c r="A26" t="s">
        <v>789</v>
      </c>
      <c r="B26">
        <v>0.28039960992713397</v>
      </c>
      <c r="C26">
        <v>2.8692274286373699E-2</v>
      </c>
      <c r="D26">
        <v>9.77265193858468</v>
      </c>
      <c r="E26" s="5">
        <v>1.4855558337490401E-22</v>
      </c>
      <c r="F26" t="s">
        <v>780</v>
      </c>
    </row>
    <row r="27" spans="1:6" x14ac:dyDescent="0.2">
      <c r="A27" t="s">
        <v>790</v>
      </c>
      <c r="B27">
        <v>0.242081392519298</v>
      </c>
      <c r="C27">
        <v>2.61430827926394E-2</v>
      </c>
      <c r="D27">
        <v>9.2598640504422907</v>
      </c>
      <c r="E27" s="5">
        <v>2.05831358945771E-20</v>
      </c>
      <c r="F27" t="s">
        <v>780</v>
      </c>
    </row>
    <row r="28" spans="1:6" x14ac:dyDescent="0.2">
      <c r="A28" t="s">
        <v>581</v>
      </c>
      <c r="B28">
        <v>0.244160089851538</v>
      </c>
      <c r="C28">
        <v>2.7251768874504301E-2</v>
      </c>
      <c r="D28">
        <v>8.9594217159226499</v>
      </c>
      <c r="E28" s="5">
        <v>3.2799619119467698E-19</v>
      </c>
      <c r="F28" t="s">
        <v>791</v>
      </c>
    </row>
    <row r="29" spans="1:6" x14ac:dyDescent="0.2">
      <c r="A29" t="s">
        <v>792</v>
      </c>
      <c r="B29">
        <v>-0.19425440921643</v>
      </c>
      <c r="C29">
        <v>2.17960035310663E-2</v>
      </c>
      <c r="D29">
        <v>-8.9123865730502292</v>
      </c>
      <c r="E29" s="5">
        <v>5.0209339861995504E-19</v>
      </c>
      <c r="F29" t="s">
        <v>779</v>
      </c>
    </row>
    <row r="30" spans="1:6" x14ac:dyDescent="0.2">
      <c r="A30" t="s">
        <v>581</v>
      </c>
      <c r="B30">
        <v>0.24093182451053999</v>
      </c>
      <c r="C30">
        <v>2.72084047729899E-2</v>
      </c>
      <c r="D30">
        <v>8.85505146371964</v>
      </c>
      <c r="E30" s="5">
        <v>8.4039253904582296E-19</v>
      </c>
      <c r="F30" t="s">
        <v>793</v>
      </c>
    </row>
    <row r="31" spans="1:6" x14ac:dyDescent="0.2">
      <c r="A31" t="s">
        <v>792</v>
      </c>
      <c r="B31">
        <v>-0.26224751916605799</v>
      </c>
      <c r="C31">
        <v>3.08332953987463E-2</v>
      </c>
      <c r="D31">
        <v>-8.50533541013335</v>
      </c>
      <c r="E31" s="5">
        <v>1.8186583554590499E-17</v>
      </c>
      <c r="F31" t="s">
        <v>780</v>
      </c>
    </row>
    <row r="32" spans="1:6" x14ac:dyDescent="0.2">
      <c r="A32" t="s">
        <v>601</v>
      </c>
      <c r="B32">
        <v>0.172332034141716</v>
      </c>
      <c r="C32">
        <v>2.04034639474273E-2</v>
      </c>
      <c r="D32">
        <v>8.4462145538500604</v>
      </c>
      <c r="E32" s="5">
        <v>3.02024351244833E-17</v>
      </c>
      <c r="F32" t="s">
        <v>779</v>
      </c>
    </row>
    <row r="33" spans="1:6" x14ac:dyDescent="0.2">
      <c r="A33" t="s">
        <v>794</v>
      </c>
      <c r="B33">
        <v>0.129720197831663</v>
      </c>
      <c r="C33">
        <v>1.6692915281219901E-2</v>
      </c>
      <c r="D33">
        <v>7.7709732330339198</v>
      </c>
      <c r="E33" s="5">
        <v>7.81020885713192E-15</v>
      </c>
      <c r="F33" t="s">
        <v>779</v>
      </c>
    </row>
    <row r="34" spans="1:6" x14ac:dyDescent="0.2">
      <c r="A34" t="s">
        <v>601</v>
      </c>
      <c r="B34">
        <v>0.22130026089023799</v>
      </c>
      <c r="C34">
        <v>2.8867063686197101E-2</v>
      </c>
      <c r="D34">
        <v>7.6661853555979604</v>
      </c>
      <c r="E34" s="5">
        <v>1.77638569639573E-14</v>
      </c>
      <c r="F34" t="s">
        <v>780</v>
      </c>
    </row>
    <row r="35" spans="1:6" x14ac:dyDescent="0.2">
      <c r="A35" t="s">
        <v>795</v>
      </c>
      <c r="B35">
        <v>-0.20652632868722501</v>
      </c>
      <c r="C35">
        <v>2.8988437800021399E-2</v>
      </c>
      <c r="D35">
        <v>-7.1244380298089904</v>
      </c>
      <c r="E35" s="5">
        <v>1.0470548316572001E-12</v>
      </c>
      <c r="F35" t="s">
        <v>780</v>
      </c>
    </row>
    <row r="36" spans="1:6" x14ac:dyDescent="0.2">
      <c r="A36" t="s">
        <v>794</v>
      </c>
      <c r="B36">
        <v>0.166030605905612</v>
      </c>
      <c r="C36">
        <v>2.36162525544618E-2</v>
      </c>
      <c r="D36">
        <v>7.0303535890262996</v>
      </c>
      <c r="E36" s="5">
        <v>2.0639734716580701E-12</v>
      </c>
      <c r="F36" t="s">
        <v>780</v>
      </c>
    </row>
    <row r="37" spans="1:6" x14ac:dyDescent="0.2">
      <c r="A37" t="s">
        <v>795</v>
      </c>
      <c r="B37">
        <v>-0.14074237668468001</v>
      </c>
      <c r="C37">
        <v>2.0489609637972601E-2</v>
      </c>
      <c r="D37">
        <v>-6.8689633024461303</v>
      </c>
      <c r="E37" s="5">
        <v>6.4776988809896499E-12</v>
      </c>
      <c r="F37" t="s">
        <v>779</v>
      </c>
    </row>
    <row r="38" spans="1:6" x14ac:dyDescent="0.2">
      <c r="A38" t="s">
        <v>783</v>
      </c>
      <c r="B38">
        <v>0.172829060168527</v>
      </c>
      <c r="C38">
        <v>2.69358043620254E-2</v>
      </c>
      <c r="D38">
        <v>6.4163318772905997</v>
      </c>
      <c r="E38" s="5">
        <v>1.3977319039484E-10</v>
      </c>
      <c r="F38" t="s">
        <v>791</v>
      </c>
    </row>
    <row r="39" spans="1:6" x14ac:dyDescent="0.2">
      <c r="A39" t="s">
        <v>783</v>
      </c>
      <c r="B39">
        <v>0.17126301528701901</v>
      </c>
      <c r="C39">
        <v>2.6892826773172E-2</v>
      </c>
      <c r="D39">
        <v>6.3683530456481803</v>
      </c>
      <c r="E39" s="5">
        <v>1.9130295607153001E-10</v>
      </c>
      <c r="F39" t="s">
        <v>793</v>
      </c>
    </row>
    <row r="40" spans="1:6" x14ac:dyDescent="0.2">
      <c r="A40" t="s">
        <v>796</v>
      </c>
      <c r="B40">
        <v>8.2228702467546794E-2</v>
      </c>
      <c r="C40">
        <v>1.4076660968430601E-2</v>
      </c>
      <c r="D40">
        <v>5.8414920023974002</v>
      </c>
      <c r="E40" s="5">
        <v>5.17824025919867E-9</v>
      </c>
      <c r="F40" t="s">
        <v>791</v>
      </c>
    </row>
    <row r="41" spans="1:6" x14ac:dyDescent="0.2">
      <c r="A41" t="s">
        <v>796</v>
      </c>
      <c r="B41">
        <v>8.1916029617264602E-2</v>
      </c>
      <c r="C41">
        <v>1.40541759957616E-2</v>
      </c>
      <c r="D41">
        <v>5.8285899964514796</v>
      </c>
      <c r="E41" s="5">
        <v>5.5948038011988603E-9</v>
      </c>
      <c r="F41" t="s">
        <v>793</v>
      </c>
    </row>
    <row r="42" spans="1:6" x14ac:dyDescent="0.2">
      <c r="A42" t="s">
        <v>787</v>
      </c>
      <c r="B42">
        <v>-0.15815395161992901</v>
      </c>
      <c r="C42">
        <v>2.7274486740573398E-2</v>
      </c>
      <c r="D42">
        <v>-5.7986041359546503</v>
      </c>
      <c r="E42" s="5">
        <v>6.6926265945861798E-9</v>
      </c>
      <c r="F42" t="s">
        <v>791</v>
      </c>
    </row>
    <row r="43" spans="1:6" x14ac:dyDescent="0.2">
      <c r="A43" t="s">
        <v>787</v>
      </c>
      <c r="B43">
        <v>-0.157048203672395</v>
      </c>
      <c r="C43">
        <v>2.72309038648277E-2</v>
      </c>
      <c r="D43">
        <v>-5.7672784000109303</v>
      </c>
      <c r="E43" s="5">
        <v>8.0629258570956094E-9</v>
      </c>
      <c r="F43" t="s">
        <v>793</v>
      </c>
    </row>
    <row r="44" spans="1:6" x14ac:dyDescent="0.2">
      <c r="A44" t="s">
        <v>797</v>
      </c>
      <c r="B44">
        <v>8.2148781670982704E-2</v>
      </c>
      <c r="C44">
        <v>1.4288282388224599E-2</v>
      </c>
      <c r="D44">
        <v>5.7493811669542501</v>
      </c>
      <c r="E44" s="5">
        <v>8.9647221618277707E-9</v>
      </c>
      <c r="F44" t="s">
        <v>779</v>
      </c>
    </row>
    <row r="45" spans="1:6" x14ac:dyDescent="0.2">
      <c r="A45" t="s">
        <v>797</v>
      </c>
      <c r="B45">
        <v>0.115352349434397</v>
      </c>
      <c r="C45">
        <v>2.0214161278141199E-2</v>
      </c>
      <c r="D45">
        <v>5.70651177890492</v>
      </c>
      <c r="E45" s="5">
        <v>1.1541064327214401E-8</v>
      </c>
      <c r="F45" t="s">
        <v>780</v>
      </c>
    </row>
    <row r="46" spans="1:6" x14ac:dyDescent="0.2">
      <c r="A46" t="s">
        <v>601</v>
      </c>
      <c r="B46">
        <v>0.12911210294803099</v>
      </c>
      <c r="C46">
        <v>2.71219393048346E-2</v>
      </c>
      <c r="D46">
        <v>4.7604303474352303</v>
      </c>
      <c r="E46" s="5">
        <v>1.9325746387167898E-6</v>
      </c>
      <c r="F46" t="s">
        <v>791</v>
      </c>
    </row>
    <row r="47" spans="1:6" x14ac:dyDescent="0.2">
      <c r="A47" t="s">
        <v>601</v>
      </c>
      <c r="B47">
        <v>0.12870332769672799</v>
      </c>
      <c r="C47">
        <v>2.7078605076493501E-2</v>
      </c>
      <c r="D47">
        <v>4.7529526477881001</v>
      </c>
      <c r="E47" s="5">
        <v>2.00546597003088E-6</v>
      </c>
      <c r="F47" t="s">
        <v>793</v>
      </c>
    </row>
    <row r="48" spans="1:6" x14ac:dyDescent="0.2">
      <c r="A48" t="s">
        <v>798</v>
      </c>
      <c r="B48">
        <v>7.4419288098604403E-2</v>
      </c>
      <c r="C48">
        <v>1.6198495002702699E-2</v>
      </c>
      <c r="D48">
        <v>4.5942100229797802</v>
      </c>
      <c r="E48" s="5">
        <v>4.3454782005614099E-6</v>
      </c>
      <c r="F48" t="s">
        <v>791</v>
      </c>
    </row>
    <row r="49" spans="1:6" x14ac:dyDescent="0.2">
      <c r="A49" t="s">
        <v>799</v>
      </c>
      <c r="B49">
        <v>7.4059843690245306E-2</v>
      </c>
      <c r="C49">
        <v>1.6184872286588801E-2</v>
      </c>
      <c r="D49">
        <v>4.5758682786525897</v>
      </c>
      <c r="E49" s="5">
        <v>4.74416721432197E-6</v>
      </c>
      <c r="F49" t="s">
        <v>791</v>
      </c>
    </row>
    <row r="50" spans="1:6" x14ac:dyDescent="0.2">
      <c r="A50" t="s">
        <v>798</v>
      </c>
      <c r="B50">
        <v>7.3826726472423193E-2</v>
      </c>
      <c r="C50">
        <v>1.6172623585098501E-2</v>
      </c>
      <c r="D50">
        <v>4.5649196052796004</v>
      </c>
      <c r="E50" s="5">
        <v>4.9986102032328796E-6</v>
      </c>
      <c r="F50" t="s">
        <v>793</v>
      </c>
    </row>
    <row r="51" spans="1:6" x14ac:dyDescent="0.2">
      <c r="A51" t="s">
        <v>799</v>
      </c>
      <c r="B51">
        <v>7.3388442054898195E-2</v>
      </c>
      <c r="C51">
        <v>1.6159023671268601E-2</v>
      </c>
      <c r="D51">
        <v>4.5416383779043503</v>
      </c>
      <c r="E51" s="5">
        <v>5.5837923119024098E-6</v>
      </c>
      <c r="F51" t="s">
        <v>793</v>
      </c>
    </row>
    <row r="52" spans="1:6" x14ac:dyDescent="0.2">
      <c r="A52" t="s">
        <v>800</v>
      </c>
      <c r="B52">
        <v>7.5950646788673803E-2</v>
      </c>
      <c r="C52">
        <v>1.67565224857767E-2</v>
      </c>
      <c r="D52">
        <v>4.5326019675706801</v>
      </c>
      <c r="E52" s="5">
        <v>5.8281418300652296E-6</v>
      </c>
      <c r="F52" t="s">
        <v>791</v>
      </c>
    </row>
    <row r="53" spans="1:6" x14ac:dyDescent="0.2">
      <c r="A53" t="s">
        <v>800</v>
      </c>
      <c r="B53">
        <v>7.5339846588847098E-2</v>
      </c>
      <c r="C53">
        <v>1.6729759718798001E-2</v>
      </c>
      <c r="D53">
        <v>4.5033430159904499</v>
      </c>
      <c r="E53" s="5">
        <v>6.6915053523957001E-6</v>
      </c>
      <c r="F53" t="s">
        <v>793</v>
      </c>
    </row>
    <row r="54" spans="1:6" x14ac:dyDescent="0.2">
      <c r="A54" t="s">
        <v>801</v>
      </c>
      <c r="B54">
        <v>5.7764460281722697E-2</v>
      </c>
      <c r="C54">
        <v>1.29325053662286E-2</v>
      </c>
      <c r="D54">
        <v>4.4666101923735901</v>
      </c>
      <c r="E54" s="5">
        <v>7.9494377711088407E-6</v>
      </c>
      <c r="F54" t="s">
        <v>779</v>
      </c>
    </row>
    <row r="55" spans="1:6" x14ac:dyDescent="0.2">
      <c r="A55" t="s">
        <v>796</v>
      </c>
      <c r="B55">
        <v>-6.6321733494648094E-2</v>
      </c>
      <c r="C55">
        <v>1.49850562047588E-2</v>
      </c>
      <c r="D55">
        <v>-4.4258581741979999</v>
      </c>
      <c r="E55" s="5">
        <v>9.6089549287347992E-6</v>
      </c>
      <c r="F55" t="s">
        <v>780</v>
      </c>
    </row>
    <row r="56" spans="1:6" x14ac:dyDescent="0.2">
      <c r="A56" t="s">
        <v>802</v>
      </c>
      <c r="B56">
        <v>4.7248489576969102E-2</v>
      </c>
      <c r="C56">
        <v>1.0713421430162601E-2</v>
      </c>
      <c r="D56">
        <v>4.4102147838547303</v>
      </c>
      <c r="E56" s="5">
        <v>1.03299879140907E-5</v>
      </c>
      <c r="F56" t="s">
        <v>779</v>
      </c>
    </row>
    <row r="57" spans="1:6" x14ac:dyDescent="0.2">
      <c r="A57" t="s">
        <v>799</v>
      </c>
      <c r="B57">
        <v>5.3140119060414701E-2</v>
      </c>
      <c r="C57">
        <v>1.2178341084907399E-2</v>
      </c>
      <c r="D57">
        <v>4.3634940662214898</v>
      </c>
      <c r="E57" s="5">
        <v>1.2803918736031199E-5</v>
      </c>
      <c r="F57" t="s">
        <v>779</v>
      </c>
    </row>
    <row r="58" spans="1:6" x14ac:dyDescent="0.2">
      <c r="A58" t="s">
        <v>803</v>
      </c>
      <c r="B58">
        <v>-4.9305944683800597E-2</v>
      </c>
      <c r="C58">
        <v>1.1734665214945501E-2</v>
      </c>
      <c r="D58">
        <v>-4.2017342447063299</v>
      </c>
      <c r="E58" s="5">
        <v>2.6494566345111102E-5</v>
      </c>
      <c r="F58" t="s">
        <v>780</v>
      </c>
    </row>
    <row r="59" spans="1:6" x14ac:dyDescent="0.2">
      <c r="A59" t="s">
        <v>801</v>
      </c>
      <c r="B59">
        <v>7.0156857217960999E-2</v>
      </c>
      <c r="C59">
        <v>1.7187279313151099E-2</v>
      </c>
      <c r="D59">
        <v>4.0819059223806002</v>
      </c>
      <c r="E59" s="5">
        <v>4.4678105629703201E-5</v>
      </c>
      <c r="F59" t="s">
        <v>791</v>
      </c>
    </row>
    <row r="60" spans="1:6" x14ac:dyDescent="0.2">
      <c r="A60" t="s">
        <v>802</v>
      </c>
      <c r="B60">
        <v>6.1782746743861701E-2</v>
      </c>
      <c r="C60">
        <v>1.51565995372317E-2</v>
      </c>
      <c r="D60">
        <v>4.0762934055290101</v>
      </c>
      <c r="E60" s="5">
        <v>4.5769695959731802E-5</v>
      </c>
      <c r="F60" t="s">
        <v>780</v>
      </c>
    </row>
    <row r="61" spans="1:6" x14ac:dyDescent="0.2">
      <c r="A61" t="s">
        <v>804</v>
      </c>
      <c r="B61">
        <v>6.8144894247743198E-2</v>
      </c>
      <c r="C61">
        <v>1.6765301486734802E-2</v>
      </c>
      <c r="D61">
        <v>4.0646387600999301</v>
      </c>
      <c r="E61" s="5">
        <v>4.8117750599199298E-5</v>
      </c>
      <c r="F61" t="s">
        <v>791</v>
      </c>
    </row>
    <row r="62" spans="1:6" x14ac:dyDescent="0.2">
      <c r="A62" t="s">
        <v>801</v>
      </c>
      <c r="B62">
        <v>6.9472474843046098E-2</v>
      </c>
      <c r="C62">
        <v>1.7159828732747101E-2</v>
      </c>
      <c r="D62">
        <v>4.0485529270153897</v>
      </c>
      <c r="E62" s="5">
        <v>5.1546718639179202E-5</v>
      </c>
      <c r="F62" t="s">
        <v>793</v>
      </c>
    </row>
    <row r="63" spans="1:6" x14ac:dyDescent="0.2">
      <c r="A63" t="s">
        <v>804</v>
      </c>
      <c r="B63">
        <v>6.7615875804889494E-2</v>
      </c>
      <c r="C63">
        <v>1.6738523192987499E-2</v>
      </c>
      <c r="D63">
        <v>4.03953652453741</v>
      </c>
      <c r="E63" s="5">
        <v>5.3568714235092801E-5</v>
      </c>
      <c r="F63" t="s">
        <v>793</v>
      </c>
    </row>
    <row r="64" spans="1:6" x14ac:dyDescent="0.2">
      <c r="A64" t="s">
        <v>805</v>
      </c>
      <c r="B64">
        <v>8.24102064847584E-2</v>
      </c>
      <c r="C64">
        <v>2.07848130361141E-2</v>
      </c>
      <c r="D64">
        <v>3.96492411750679</v>
      </c>
      <c r="E64" s="5">
        <v>7.3434355951464296E-5</v>
      </c>
      <c r="F64" t="s">
        <v>791</v>
      </c>
    </row>
    <row r="65" spans="1:6" x14ac:dyDescent="0.2">
      <c r="A65" t="s">
        <v>801</v>
      </c>
      <c r="B65">
        <v>7.2509552003006905E-2</v>
      </c>
      <c r="C65">
        <v>1.82960424050394E-2</v>
      </c>
      <c r="D65">
        <v>3.9631276752526099</v>
      </c>
      <c r="E65" s="5">
        <v>7.3989338664510904E-5</v>
      </c>
      <c r="F65" t="s">
        <v>780</v>
      </c>
    </row>
    <row r="66" spans="1:6" x14ac:dyDescent="0.2">
      <c r="A66" t="s">
        <v>805</v>
      </c>
      <c r="B66">
        <v>8.1685945468501095E-2</v>
      </c>
      <c r="C66">
        <v>2.0751615277989698E-2</v>
      </c>
      <c r="D66">
        <v>3.9363656454802198</v>
      </c>
      <c r="E66" s="5">
        <v>8.2741407353225695E-5</v>
      </c>
      <c r="F66" t="s">
        <v>793</v>
      </c>
    </row>
    <row r="67" spans="1:6" x14ac:dyDescent="0.2">
      <c r="A67" t="s">
        <v>803</v>
      </c>
      <c r="B67">
        <v>-3.2252612301358903E-2</v>
      </c>
      <c r="C67">
        <v>8.2946976021008693E-3</v>
      </c>
      <c r="D67">
        <v>-3.8883409436397098</v>
      </c>
      <c r="E67">
        <v>1.00951008658825E-4</v>
      </c>
      <c r="F67" t="s">
        <v>779</v>
      </c>
    </row>
    <row r="68" spans="1:6" x14ac:dyDescent="0.2">
      <c r="A68" t="s">
        <v>806</v>
      </c>
      <c r="B68">
        <v>6.3393926056952904E-2</v>
      </c>
      <c r="C68">
        <v>1.6307590170912999E-2</v>
      </c>
      <c r="D68">
        <v>3.8873877374000601</v>
      </c>
      <c r="E68">
        <v>1.01348112066264E-4</v>
      </c>
      <c r="F68" t="s">
        <v>791</v>
      </c>
    </row>
    <row r="69" spans="1:6" x14ac:dyDescent="0.2">
      <c r="A69" t="s">
        <v>806</v>
      </c>
      <c r="B69">
        <v>6.2847307504207306E-2</v>
      </c>
      <c r="C69">
        <v>1.62815431582479E-2</v>
      </c>
      <c r="D69">
        <v>3.86003383668029</v>
      </c>
      <c r="E69">
        <v>1.13392336517784E-4</v>
      </c>
      <c r="F69" t="s">
        <v>793</v>
      </c>
    </row>
    <row r="70" spans="1:6" x14ac:dyDescent="0.2">
      <c r="A70" t="s">
        <v>799</v>
      </c>
      <c r="B70">
        <v>6.6431534876311704E-2</v>
      </c>
      <c r="C70">
        <v>1.7229099483341798E-2</v>
      </c>
      <c r="D70">
        <v>3.8557752214816601</v>
      </c>
      <c r="E70">
        <v>1.15384747618704E-4</v>
      </c>
      <c r="F70" t="s">
        <v>780</v>
      </c>
    </row>
    <row r="71" spans="1:6" x14ac:dyDescent="0.2">
      <c r="A71" t="s">
        <v>796</v>
      </c>
      <c r="B71">
        <v>-4.0296909464491597E-2</v>
      </c>
      <c r="C71">
        <v>1.0592290503117999E-2</v>
      </c>
      <c r="D71">
        <v>-3.8043621870670501</v>
      </c>
      <c r="E71">
        <v>1.4219498063998401E-4</v>
      </c>
      <c r="F71" t="s">
        <v>779</v>
      </c>
    </row>
    <row r="72" spans="1:6" x14ac:dyDescent="0.2">
      <c r="A72" t="s">
        <v>790</v>
      </c>
      <c r="B72">
        <v>8.0905487856609198E-2</v>
      </c>
      <c r="C72">
        <v>2.4560644814550101E-2</v>
      </c>
      <c r="D72">
        <v>3.2941109025231898</v>
      </c>
      <c r="E72">
        <v>9.8743649267858907E-4</v>
      </c>
      <c r="F72" t="s">
        <v>791</v>
      </c>
    </row>
    <row r="73" spans="1:6" x14ac:dyDescent="0.2">
      <c r="A73" t="s">
        <v>790</v>
      </c>
      <c r="B73">
        <v>8.0205179291926595E-2</v>
      </c>
      <c r="C73">
        <v>2.4521419409513801E-2</v>
      </c>
      <c r="D73">
        <v>3.27082123397836</v>
      </c>
      <c r="E73">
        <v>1.07246375223048E-3</v>
      </c>
      <c r="F73" t="s">
        <v>793</v>
      </c>
    </row>
    <row r="74" spans="1:6" x14ac:dyDescent="0.2">
      <c r="A74" t="s">
        <v>807</v>
      </c>
      <c r="B74">
        <v>3.6692931212129097E-2</v>
      </c>
      <c r="C74">
        <v>1.1500183021918501E-2</v>
      </c>
      <c r="D74">
        <v>3.1906388917633</v>
      </c>
      <c r="E74">
        <v>1.41971520251996E-3</v>
      </c>
      <c r="F74" t="s">
        <v>779</v>
      </c>
    </row>
    <row r="75" spans="1:6" x14ac:dyDescent="0.2">
      <c r="A75" t="s">
        <v>807</v>
      </c>
      <c r="B75">
        <v>4.4317090932497298E-2</v>
      </c>
      <c r="C75">
        <v>1.5283690971426201E-2</v>
      </c>
      <c r="D75">
        <v>2.8996327533284201</v>
      </c>
      <c r="E75">
        <v>3.7362409070914502E-3</v>
      </c>
      <c r="F75" t="s">
        <v>791</v>
      </c>
    </row>
    <row r="76" spans="1:6" x14ac:dyDescent="0.2">
      <c r="A76" t="s">
        <v>807</v>
      </c>
      <c r="B76">
        <v>4.3708428488937301E-2</v>
      </c>
      <c r="C76">
        <v>1.5259279166991E-2</v>
      </c>
      <c r="D76">
        <v>2.8643835669176001</v>
      </c>
      <c r="E76">
        <v>4.1784739254077698E-3</v>
      </c>
      <c r="F76" t="s">
        <v>793</v>
      </c>
    </row>
    <row r="77" spans="1:6" x14ac:dyDescent="0.2">
      <c r="A77" t="s">
        <v>807</v>
      </c>
      <c r="B77">
        <v>4.4910967961614E-2</v>
      </c>
      <c r="C77">
        <v>1.6269648260154701E-2</v>
      </c>
      <c r="D77">
        <v>2.7604141923340499</v>
      </c>
      <c r="E77">
        <v>5.7731223470295799E-3</v>
      </c>
      <c r="F77" t="s">
        <v>780</v>
      </c>
    </row>
    <row r="78" spans="1:6" x14ac:dyDescent="0.2">
      <c r="A78" t="s">
        <v>804</v>
      </c>
      <c r="B78">
        <v>3.4386120310451199E-2</v>
      </c>
      <c r="C78">
        <v>1.26152201539997E-2</v>
      </c>
      <c r="D78">
        <v>2.7257645836286901</v>
      </c>
      <c r="E78">
        <v>6.41560314661512E-3</v>
      </c>
      <c r="F78" t="s">
        <v>779</v>
      </c>
    </row>
    <row r="79" spans="1:6" x14ac:dyDescent="0.2">
      <c r="A79" t="s">
        <v>797</v>
      </c>
      <c r="B79">
        <v>-4.9386892213818097E-2</v>
      </c>
      <c r="C79">
        <v>1.8959571977260802E-2</v>
      </c>
      <c r="D79">
        <v>-2.6048526977850801</v>
      </c>
      <c r="E79">
        <v>9.1917779254669495E-3</v>
      </c>
      <c r="F79" t="s">
        <v>793</v>
      </c>
    </row>
    <row r="80" spans="1:6" x14ac:dyDescent="0.2">
      <c r="A80" t="s">
        <v>797</v>
      </c>
      <c r="B80">
        <v>-4.8618132638697499E-2</v>
      </c>
      <c r="C80">
        <v>1.8989909012620199E-2</v>
      </c>
      <c r="D80">
        <v>-2.5602088249283899</v>
      </c>
      <c r="E80">
        <v>1.04613578765602E-2</v>
      </c>
      <c r="F80" t="s">
        <v>791</v>
      </c>
    </row>
    <row r="81" spans="1:6" x14ac:dyDescent="0.2">
      <c r="A81" t="s">
        <v>778</v>
      </c>
      <c r="B81">
        <v>6.2312795010545798E-2</v>
      </c>
      <c r="C81">
        <v>2.4675922110067101E-2</v>
      </c>
      <c r="D81">
        <v>2.5252468674766901</v>
      </c>
      <c r="E81">
        <v>1.15621562395783E-2</v>
      </c>
      <c r="F81" t="s">
        <v>791</v>
      </c>
    </row>
    <row r="82" spans="1:6" x14ac:dyDescent="0.2">
      <c r="A82" t="s">
        <v>781</v>
      </c>
      <c r="B82">
        <v>6.3078100154279296E-2</v>
      </c>
      <c r="C82">
        <v>2.5232225714682699E-2</v>
      </c>
      <c r="D82">
        <v>2.4999023418522301</v>
      </c>
      <c r="E82">
        <v>1.24232235241559E-2</v>
      </c>
      <c r="F82" t="s">
        <v>791</v>
      </c>
    </row>
    <row r="83" spans="1:6" x14ac:dyDescent="0.2">
      <c r="A83" t="s">
        <v>778</v>
      </c>
      <c r="B83">
        <v>6.1495080672498502E-2</v>
      </c>
      <c r="C83">
        <v>2.4636506543163898E-2</v>
      </c>
      <c r="D83">
        <v>2.4960958066338299</v>
      </c>
      <c r="E83">
        <v>1.2557339587526899E-2</v>
      </c>
      <c r="F83" t="s">
        <v>793</v>
      </c>
    </row>
    <row r="84" spans="1:6" x14ac:dyDescent="0.2">
      <c r="A84" t="s">
        <v>803</v>
      </c>
      <c r="B84">
        <v>2.74671235865366E-2</v>
      </c>
      <c r="C84">
        <v>1.1023731539802699E-2</v>
      </c>
      <c r="D84">
        <v>2.4916357485088199</v>
      </c>
      <c r="E84">
        <v>1.27161109850984E-2</v>
      </c>
      <c r="F84" t="s">
        <v>791</v>
      </c>
    </row>
    <row r="85" spans="1:6" x14ac:dyDescent="0.2">
      <c r="A85" t="s">
        <v>781</v>
      </c>
      <c r="B85">
        <v>6.23343332237698E-2</v>
      </c>
      <c r="C85">
        <v>2.5191920826250401E-2</v>
      </c>
      <c r="D85">
        <v>2.4743779425829402</v>
      </c>
      <c r="E85">
        <v>1.3347327727422901E-2</v>
      </c>
      <c r="F85" t="s">
        <v>793</v>
      </c>
    </row>
    <row r="86" spans="1:6" x14ac:dyDescent="0.2">
      <c r="A86" t="s">
        <v>792</v>
      </c>
      <c r="B86">
        <v>-7.1397763655621005E-2</v>
      </c>
      <c r="C86">
        <v>2.89456054837702E-2</v>
      </c>
      <c r="D86">
        <v>-2.4666184196994498</v>
      </c>
      <c r="E86">
        <v>1.3640103981621301E-2</v>
      </c>
      <c r="F86" t="s">
        <v>791</v>
      </c>
    </row>
    <row r="87" spans="1:6" x14ac:dyDescent="0.2">
      <c r="A87" t="s">
        <v>803</v>
      </c>
      <c r="B87">
        <v>2.7139692149990499E-2</v>
      </c>
      <c r="C87">
        <v>1.10061227103462E-2</v>
      </c>
      <c r="D87">
        <v>2.4658722116988798</v>
      </c>
      <c r="E87">
        <v>1.36685001884271E-2</v>
      </c>
      <c r="F87" t="s">
        <v>793</v>
      </c>
    </row>
    <row r="88" spans="1:6" x14ac:dyDescent="0.2">
      <c r="A88" t="s">
        <v>792</v>
      </c>
      <c r="B88">
        <v>-7.0558631564837396E-2</v>
      </c>
      <c r="C88">
        <v>2.8898902924049698E-2</v>
      </c>
      <c r="D88">
        <v>-2.44156782526573</v>
      </c>
      <c r="E88">
        <v>1.46242016863784E-2</v>
      </c>
      <c r="F88" t="s">
        <v>793</v>
      </c>
    </row>
    <row r="89" spans="1:6" x14ac:dyDescent="0.2">
      <c r="A89" t="s">
        <v>806</v>
      </c>
      <c r="B89">
        <v>2.7981927111045302E-2</v>
      </c>
      <c r="C89">
        <v>1.22708255122475E-2</v>
      </c>
      <c r="D89">
        <v>2.2803622366821701</v>
      </c>
      <c r="E89">
        <v>2.2586831585878198E-2</v>
      </c>
      <c r="F89" t="s">
        <v>779</v>
      </c>
    </row>
    <row r="90" spans="1:6" x14ac:dyDescent="0.2">
      <c r="A90" t="s">
        <v>785</v>
      </c>
      <c r="B90">
        <v>5.8748712942829101E-2</v>
      </c>
      <c r="C90">
        <v>2.58870931067057E-2</v>
      </c>
      <c r="D90">
        <v>2.2694210084024902</v>
      </c>
      <c r="E90">
        <v>2.3243361497332599E-2</v>
      </c>
      <c r="F90" t="s">
        <v>791</v>
      </c>
    </row>
    <row r="91" spans="1:6" x14ac:dyDescent="0.2">
      <c r="A91" t="s">
        <v>785</v>
      </c>
      <c r="B91">
        <v>5.8279576573324901E-2</v>
      </c>
      <c r="C91">
        <v>2.5845739824019699E-2</v>
      </c>
      <c r="D91">
        <v>2.25490069040944</v>
      </c>
      <c r="E91">
        <v>2.4140198546720799E-2</v>
      </c>
      <c r="F91" t="s">
        <v>793</v>
      </c>
    </row>
    <row r="92" spans="1:6" x14ac:dyDescent="0.2">
      <c r="A92" t="s">
        <v>795</v>
      </c>
      <c r="B92">
        <v>-6.08327183516073E-2</v>
      </c>
      <c r="C92">
        <v>2.7237715616957401E-2</v>
      </c>
      <c r="D92">
        <v>-2.2334001576011202</v>
      </c>
      <c r="E92">
        <v>2.55231949502728E-2</v>
      </c>
      <c r="F92" t="s">
        <v>791</v>
      </c>
    </row>
    <row r="93" spans="1:6" x14ac:dyDescent="0.2">
      <c r="A93" t="s">
        <v>798</v>
      </c>
      <c r="B93">
        <v>2.7208491972459701E-2</v>
      </c>
      <c r="C93">
        <v>1.21888473834802E-2</v>
      </c>
      <c r="D93">
        <v>2.2322448642138202</v>
      </c>
      <c r="E93">
        <v>2.55994346470465E-2</v>
      </c>
      <c r="F93" t="s">
        <v>779</v>
      </c>
    </row>
    <row r="94" spans="1:6" x14ac:dyDescent="0.2">
      <c r="A94" t="s">
        <v>795</v>
      </c>
      <c r="B94">
        <v>-6.0079740104960901E-2</v>
      </c>
      <c r="C94">
        <v>2.7194223671959599E-2</v>
      </c>
      <c r="D94">
        <v>-2.2092831488662901</v>
      </c>
      <c r="E94">
        <v>2.7155595334217599E-2</v>
      </c>
      <c r="F94" t="s">
        <v>793</v>
      </c>
    </row>
    <row r="95" spans="1:6" x14ac:dyDescent="0.2">
      <c r="A95" t="s">
        <v>804</v>
      </c>
      <c r="B95">
        <v>3.7671832790965497E-2</v>
      </c>
      <c r="C95">
        <v>1.7847135096441001E-2</v>
      </c>
      <c r="D95">
        <v>2.11080560478739</v>
      </c>
      <c r="E95">
        <v>3.4789754800465401E-2</v>
      </c>
      <c r="F95" t="s">
        <v>780</v>
      </c>
    </row>
    <row r="96" spans="1:6" x14ac:dyDescent="0.2">
      <c r="A96" t="s">
        <v>784</v>
      </c>
      <c r="B96">
        <v>5.7517877579998301E-2</v>
      </c>
      <c r="C96">
        <v>2.7494830080511901E-2</v>
      </c>
      <c r="D96">
        <v>2.0919524656661301</v>
      </c>
      <c r="E96">
        <v>3.6443510483617103E-2</v>
      </c>
      <c r="F96" t="s">
        <v>791</v>
      </c>
    </row>
    <row r="97" spans="1:6" x14ac:dyDescent="0.2">
      <c r="A97" t="s">
        <v>784</v>
      </c>
      <c r="B97">
        <v>5.69764072302444E-2</v>
      </c>
      <c r="C97">
        <v>2.7450908625503801E-2</v>
      </c>
      <c r="D97">
        <v>2.0755745468224398</v>
      </c>
      <c r="E97">
        <v>3.7934070061038098E-2</v>
      </c>
      <c r="F97" t="s">
        <v>793</v>
      </c>
    </row>
    <row r="98" spans="1:6" x14ac:dyDescent="0.2">
      <c r="A98" t="s">
        <v>800</v>
      </c>
      <c r="B98">
        <v>2.4384237350059099E-2</v>
      </c>
      <c r="C98">
        <v>1.2608757811345401E-2</v>
      </c>
      <c r="D98">
        <v>1.93391273866155</v>
      </c>
      <c r="E98">
        <v>5.3124689357345899E-2</v>
      </c>
      <c r="F98" t="s">
        <v>779</v>
      </c>
    </row>
    <row r="99" spans="1:6" x14ac:dyDescent="0.2">
      <c r="A99" t="s">
        <v>788</v>
      </c>
      <c r="B99">
        <v>4.81327531289409E-2</v>
      </c>
      <c r="C99">
        <v>2.7407527337029499E-2</v>
      </c>
      <c r="D99">
        <v>1.7561873618533299</v>
      </c>
      <c r="E99">
        <v>7.9057325281913005E-2</v>
      </c>
      <c r="F99" t="s">
        <v>791</v>
      </c>
    </row>
    <row r="100" spans="1:6" x14ac:dyDescent="0.2">
      <c r="A100" t="s">
        <v>788</v>
      </c>
      <c r="B100">
        <v>4.7796175865313199E-2</v>
      </c>
      <c r="C100">
        <v>2.7363743929487299E-2</v>
      </c>
      <c r="D100">
        <v>1.7466972351618799</v>
      </c>
      <c r="E100">
        <v>8.0690776330415798E-2</v>
      </c>
      <c r="F100" t="s">
        <v>793</v>
      </c>
    </row>
    <row r="101" spans="1:6" x14ac:dyDescent="0.2">
      <c r="A101" t="s">
        <v>806</v>
      </c>
      <c r="B101">
        <v>2.9912546167250399E-2</v>
      </c>
      <c r="C101">
        <v>1.7359890497057599E-2</v>
      </c>
      <c r="D101">
        <v>1.7230838047233299</v>
      </c>
      <c r="E101">
        <v>8.4874283469168296E-2</v>
      </c>
      <c r="F101" t="s">
        <v>780</v>
      </c>
    </row>
    <row r="102" spans="1:6" x14ac:dyDescent="0.2">
      <c r="A102" t="s">
        <v>798</v>
      </c>
      <c r="B102">
        <v>2.8919925176239699E-2</v>
      </c>
      <c r="C102">
        <v>1.7243912128265999E-2</v>
      </c>
      <c r="D102">
        <v>1.67710928709933</v>
      </c>
      <c r="E102">
        <v>9.3522035484164406E-2</v>
      </c>
      <c r="F102" t="s">
        <v>780</v>
      </c>
    </row>
    <row r="103" spans="1:6" x14ac:dyDescent="0.2">
      <c r="A103" t="s">
        <v>786</v>
      </c>
      <c r="B103">
        <v>4.4562627835415002E-2</v>
      </c>
      <c r="C103">
        <v>2.6618928654554098E-2</v>
      </c>
      <c r="D103">
        <v>1.6740954684436999</v>
      </c>
      <c r="E103">
        <v>9.4112761202770401E-2</v>
      </c>
      <c r="F103" t="s">
        <v>791</v>
      </c>
    </row>
    <row r="104" spans="1:6" x14ac:dyDescent="0.2">
      <c r="A104" t="s">
        <v>786</v>
      </c>
      <c r="B104">
        <v>4.4109385848465098E-2</v>
      </c>
      <c r="C104">
        <v>2.65764056058715E-2</v>
      </c>
      <c r="D104">
        <v>1.6597197718385199</v>
      </c>
      <c r="E104">
        <v>9.69717653343799E-2</v>
      </c>
      <c r="F104" t="s">
        <v>793</v>
      </c>
    </row>
    <row r="105" spans="1:6" x14ac:dyDescent="0.2">
      <c r="A105" t="s">
        <v>802</v>
      </c>
      <c r="B105">
        <v>2.2519863788880799E-2</v>
      </c>
      <c r="C105">
        <v>1.42384072482825E-2</v>
      </c>
      <c r="D105">
        <v>1.5816280147203401</v>
      </c>
      <c r="E105">
        <v>0.113735448125837</v>
      </c>
      <c r="F105" t="s">
        <v>791</v>
      </c>
    </row>
    <row r="106" spans="1:6" x14ac:dyDescent="0.2">
      <c r="A106" t="s">
        <v>789</v>
      </c>
      <c r="B106">
        <v>4.2182877595760601E-2</v>
      </c>
      <c r="C106">
        <v>2.6957225526712699E-2</v>
      </c>
      <c r="D106">
        <v>1.5648078306115101</v>
      </c>
      <c r="E106">
        <v>0.117628909006476</v>
      </c>
      <c r="F106" t="s">
        <v>791</v>
      </c>
    </row>
    <row r="107" spans="1:6" x14ac:dyDescent="0.2">
      <c r="A107" t="s">
        <v>789</v>
      </c>
      <c r="B107">
        <v>4.1904250809849102E-2</v>
      </c>
      <c r="C107">
        <v>2.69141611272165E-2</v>
      </c>
      <c r="D107">
        <v>1.5569592012092901</v>
      </c>
      <c r="E107">
        <v>0.119481106231586</v>
      </c>
      <c r="F107" t="s">
        <v>793</v>
      </c>
    </row>
    <row r="108" spans="1:6" x14ac:dyDescent="0.2">
      <c r="A108" t="s">
        <v>802</v>
      </c>
      <c r="B108">
        <v>2.1888349574117099E-2</v>
      </c>
      <c r="C108">
        <v>1.42156634994534E-2</v>
      </c>
      <c r="D108">
        <v>1.53973464375819</v>
      </c>
      <c r="E108">
        <v>0.123625982404832</v>
      </c>
      <c r="F108" t="s">
        <v>793</v>
      </c>
    </row>
    <row r="109" spans="1:6" x14ac:dyDescent="0.2">
      <c r="A109" t="s">
        <v>800</v>
      </c>
      <c r="B109">
        <v>2.4408870095915799E-2</v>
      </c>
      <c r="C109">
        <v>1.78379634931571E-2</v>
      </c>
      <c r="D109">
        <v>1.3683664116298599</v>
      </c>
      <c r="E109">
        <v>0.17119831974123001</v>
      </c>
      <c r="F109" t="s">
        <v>780</v>
      </c>
    </row>
    <row r="110" spans="1:6" x14ac:dyDescent="0.2">
      <c r="A110" t="s">
        <v>794</v>
      </c>
      <c r="B110">
        <v>2.9760926348933198E-2</v>
      </c>
      <c r="C110">
        <v>2.21866684843567E-2</v>
      </c>
      <c r="D110">
        <v>1.3413877964560901</v>
      </c>
      <c r="E110">
        <v>0.17979547674367299</v>
      </c>
      <c r="F110" t="s">
        <v>791</v>
      </c>
    </row>
    <row r="111" spans="1:6" x14ac:dyDescent="0.2">
      <c r="A111" t="s">
        <v>794</v>
      </c>
      <c r="B111">
        <v>2.9685594131435199E-2</v>
      </c>
      <c r="C111">
        <v>2.2151224399795499E-2</v>
      </c>
      <c r="D111">
        <v>1.34013333058507</v>
      </c>
      <c r="E111">
        <v>0.18020290033504199</v>
      </c>
      <c r="F111" t="s">
        <v>793</v>
      </c>
    </row>
    <row r="112" spans="1:6" x14ac:dyDescent="0.2">
      <c r="A112" t="s">
        <v>805</v>
      </c>
      <c r="B112">
        <v>7.0540924763873997E-3</v>
      </c>
      <c r="C112">
        <v>1.5639890449397099E-2</v>
      </c>
      <c r="D112">
        <v>0.45103208997601002</v>
      </c>
      <c r="E112">
        <v>0.65196670960923198</v>
      </c>
      <c r="F112" t="s">
        <v>779</v>
      </c>
    </row>
    <row r="113" spans="1:6" x14ac:dyDescent="0.2">
      <c r="A113" t="s">
        <v>782</v>
      </c>
      <c r="B113">
        <v>6.1453117129339103E-3</v>
      </c>
      <c r="C113">
        <v>2.2094979072971199E-2</v>
      </c>
      <c r="D113">
        <v>0.278131592369394</v>
      </c>
      <c r="E113">
        <v>0.78091151464063502</v>
      </c>
      <c r="F113" t="s">
        <v>791</v>
      </c>
    </row>
    <row r="114" spans="1:6" x14ac:dyDescent="0.2">
      <c r="A114" t="s">
        <v>782</v>
      </c>
      <c r="B114">
        <v>5.9454931732791701E-3</v>
      </c>
      <c r="C114">
        <v>2.2059681509934901E-2</v>
      </c>
      <c r="D114">
        <v>0.269518540900127</v>
      </c>
      <c r="E114">
        <v>0.78753084046636102</v>
      </c>
      <c r="F114" t="s">
        <v>793</v>
      </c>
    </row>
    <row r="115" spans="1:6" x14ac:dyDescent="0.2">
      <c r="A115" t="s">
        <v>805</v>
      </c>
      <c r="B115">
        <v>1.89496410618813E-4</v>
      </c>
      <c r="C115">
        <v>2.2126137554917401E-2</v>
      </c>
      <c r="D115">
        <v>8.5643691832105791E-3</v>
      </c>
      <c r="E115">
        <v>0.99316671063314699</v>
      </c>
      <c r="F115" t="s">
        <v>780</v>
      </c>
    </row>
  </sheetData>
  <autoFilter ref="A3:F115" xr:uid="{00000000-0001-0000-0900-000000000000}"/>
  <sortState xmlns:xlrd2="http://schemas.microsoft.com/office/spreadsheetml/2017/richdata2" ref="A4:F115">
    <sortCondition ref="E4:E115"/>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39"/>
  <sheetViews>
    <sheetView workbookViewId="0"/>
  </sheetViews>
  <sheetFormatPr baseColWidth="10" defaultColWidth="8.83203125" defaultRowHeight="16" x14ac:dyDescent="0.2"/>
  <cols>
    <col min="1" max="2" width="21.33203125" customWidth="1"/>
    <col min="7" max="7" width="23.5" customWidth="1"/>
  </cols>
  <sheetData>
    <row r="1" spans="1:6" x14ac:dyDescent="0.2">
      <c r="A1" s="18" t="s">
        <v>2421</v>
      </c>
      <c r="B1" s="18"/>
    </row>
    <row r="2" spans="1:6" x14ac:dyDescent="0.2">
      <c r="A2" t="s">
        <v>2302</v>
      </c>
    </row>
    <row r="3" spans="1:6" s="18" customFormat="1" x14ac:dyDescent="0.2">
      <c r="A3" s="18" t="s">
        <v>808</v>
      </c>
      <c r="B3" s="18" t="s">
        <v>775</v>
      </c>
      <c r="C3" s="18" t="s">
        <v>681</v>
      </c>
      <c r="D3" s="18" t="s">
        <v>776</v>
      </c>
      <c r="E3" s="18" t="s">
        <v>2281</v>
      </c>
      <c r="F3" s="18" t="s">
        <v>809</v>
      </c>
    </row>
    <row r="4" spans="1:6" x14ac:dyDescent="0.2">
      <c r="A4" t="s">
        <v>810</v>
      </c>
      <c r="B4">
        <v>-0.91922840383756699</v>
      </c>
      <c r="C4">
        <v>0.174771497487102</v>
      </c>
      <c r="D4">
        <v>-5.2596013483571804</v>
      </c>
      <c r="E4" s="5">
        <v>1.4800210518105701E-7</v>
      </c>
      <c r="F4" t="s">
        <v>811</v>
      </c>
    </row>
    <row r="5" spans="1:6" x14ac:dyDescent="0.2">
      <c r="A5" t="s">
        <v>810</v>
      </c>
      <c r="B5">
        <v>-0.64862547070647802</v>
      </c>
      <c r="C5">
        <v>0.125712225428215</v>
      </c>
      <c r="D5">
        <v>-5.1596053486210796</v>
      </c>
      <c r="E5" s="5">
        <v>2.53250123494446E-7</v>
      </c>
      <c r="F5" t="s">
        <v>812</v>
      </c>
    </row>
    <row r="6" spans="1:6" x14ac:dyDescent="0.2">
      <c r="A6" t="s">
        <v>813</v>
      </c>
      <c r="B6">
        <v>-0.73299354966268404</v>
      </c>
      <c r="C6">
        <v>0.17213048598518099</v>
      </c>
      <c r="D6">
        <v>-4.2583598452501299</v>
      </c>
      <c r="E6" s="5">
        <v>2.0818167720774599E-5</v>
      </c>
      <c r="F6" t="s">
        <v>811</v>
      </c>
    </row>
    <row r="7" spans="1:6" x14ac:dyDescent="0.2">
      <c r="A7" t="s">
        <v>813</v>
      </c>
      <c r="B7">
        <v>-0.48414617676065302</v>
      </c>
      <c r="C7">
        <v>0.123821916650438</v>
      </c>
      <c r="D7">
        <v>-3.9100200502262301</v>
      </c>
      <c r="E7" s="5">
        <v>9.3016897348446504E-5</v>
      </c>
      <c r="F7" t="s">
        <v>812</v>
      </c>
    </row>
    <row r="8" spans="1:6" x14ac:dyDescent="0.2">
      <c r="A8" t="s">
        <v>814</v>
      </c>
      <c r="B8">
        <v>0.49113596561409001</v>
      </c>
      <c r="C8">
        <v>0.14536830336982201</v>
      </c>
      <c r="D8">
        <v>3.3785629620002</v>
      </c>
      <c r="E8">
        <v>7.31934002545464E-4</v>
      </c>
      <c r="F8" t="s">
        <v>791</v>
      </c>
    </row>
    <row r="9" spans="1:6" x14ac:dyDescent="0.2">
      <c r="A9" t="s">
        <v>814</v>
      </c>
      <c r="B9">
        <v>0.47947108936695798</v>
      </c>
      <c r="C9">
        <v>0.144386027908225</v>
      </c>
      <c r="D9">
        <v>3.3207582223379801</v>
      </c>
      <c r="E9">
        <v>9.0151890120313504E-4</v>
      </c>
      <c r="F9" t="s">
        <v>793</v>
      </c>
    </row>
    <row r="10" spans="1:6" x14ac:dyDescent="0.2">
      <c r="A10" t="s">
        <v>813</v>
      </c>
      <c r="B10">
        <v>0.48722123859220301</v>
      </c>
      <c r="C10">
        <v>0.1496135562332</v>
      </c>
      <c r="D10">
        <v>3.2565313655988501</v>
      </c>
      <c r="E10">
        <v>1.13231225412406E-3</v>
      </c>
      <c r="F10" t="s">
        <v>793</v>
      </c>
    </row>
    <row r="11" spans="1:6" x14ac:dyDescent="0.2">
      <c r="A11" t="s">
        <v>813</v>
      </c>
      <c r="B11">
        <v>0.48691039042822198</v>
      </c>
      <c r="C11">
        <v>0.15063355704039699</v>
      </c>
      <c r="D11">
        <v>3.2324164681156802</v>
      </c>
      <c r="E11">
        <v>1.2322318616794399E-3</v>
      </c>
      <c r="F11" t="s">
        <v>791</v>
      </c>
    </row>
    <row r="12" spans="1:6" x14ac:dyDescent="0.2">
      <c r="A12" t="s">
        <v>585</v>
      </c>
      <c r="B12">
        <v>0.35554154759921502</v>
      </c>
      <c r="C12">
        <v>0.120652309982449</v>
      </c>
      <c r="D12">
        <v>2.9468275215860902</v>
      </c>
      <c r="E12">
        <v>3.2208839800917598E-3</v>
      </c>
      <c r="F12" t="s">
        <v>812</v>
      </c>
    </row>
    <row r="13" spans="1:6" x14ac:dyDescent="0.2">
      <c r="A13" t="s">
        <v>815</v>
      </c>
      <c r="B13">
        <v>0.462920789273156</v>
      </c>
      <c r="C13">
        <v>0.16158728282577001</v>
      </c>
      <c r="D13">
        <v>2.8648342937500599</v>
      </c>
      <c r="E13">
        <v>4.1844248324564596E-3</v>
      </c>
      <c r="F13" t="s">
        <v>793</v>
      </c>
    </row>
    <row r="14" spans="1:6" x14ac:dyDescent="0.2">
      <c r="A14" t="s">
        <v>815</v>
      </c>
      <c r="B14">
        <v>0.461166167165867</v>
      </c>
      <c r="C14">
        <v>0.16265284216739201</v>
      </c>
      <c r="D14">
        <v>2.83527887383157</v>
      </c>
      <c r="E14">
        <v>4.59141120976318E-3</v>
      </c>
      <c r="F14" t="s">
        <v>791</v>
      </c>
    </row>
    <row r="15" spans="1:6" x14ac:dyDescent="0.2">
      <c r="A15" t="s">
        <v>585</v>
      </c>
      <c r="B15">
        <v>0.44889975381979103</v>
      </c>
      <c r="C15">
        <v>0.16772941164903599</v>
      </c>
      <c r="D15">
        <v>2.6763329663320299</v>
      </c>
      <c r="E15">
        <v>7.4602306983319903E-3</v>
      </c>
      <c r="F15" t="s">
        <v>811</v>
      </c>
    </row>
    <row r="16" spans="1:6" x14ac:dyDescent="0.2">
      <c r="A16" t="s">
        <v>598</v>
      </c>
      <c r="B16">
        <v>0.32597674106297703</v>
      </c>
      <c r="C16">
        <v>0.121827532643588</v>
      </c>
      <c r="D16">
        <v>2.6757230815519901</v>
      </c>
      <c r="E16">
        <v>7.4738120336775796E-3</v>
      </c>
      <c r="F16" t="s">
        <v>812</v>
      </c>
    </row>
    <row r="17" spans="1:6" x14ac:dyDescent="0.2">
      <c r="A17" t="s">
        <v>816</v>
      </c>
      <c r="B17">
        <v>-0.41443090812660899</v>
      </c>
      <c r="C17">
        <v>0.16257509317246199</v>
      </c>
      <c r="D17">
        <v>-2.5491660502201001</v>
      </c>
      <c r="E17">
        <v>1.0818786821382299E-2</v>
      </c>
      <c r="F17" t="s">
        <v>793</v>
      </c>
    </row>
    <row r="18" spans="1:6" x14ac:dyDescent="0.2">
      <c r="A18" t="s">
        <v>816</v>
      </c>
      <c r="B18">
        <v>-0.41607217220405401</v>
      </c>
      <c r="C18">
        <v>0.16364591022540201</v>
      </c>
      <c r="D18">
        <v>-2.5425149435813301</v>
      </c>
      <c r="E18">
        <v>1.10266926262269E-2</v>
      </c>
      <c r="F18" t="s">
        <v>791</v>
      </c>
    </row>
    <row r="19" spans="1:6" x14ac:dyDescent="0.2">
      <c r="A19" t="s">
        <v>816</v>
      </c>
      <c r="B19">
        <v>-0.474700833259941</v>
      </c>
      <c r="C19">
        <v>0.18701934713656601</v>
      </c>
      <c r="D19">
        <v>-2.5382445213719098</v>
      </c>
      <c r="E19">
        <v>1.1162045511009199E-2</v>
      </c>
      <c r="F19" t="s">
        <v>811</v>
      </c>
    </row>
    <row r="20" spans="1:6" x14ac:dyDescent="0.2">
      <c r="A20" t="s">
        <v>816</v>
      </c>
      <c r="B20">
        <v>-0.337929299529029</v>
      </c>
      <c r="C20">
        <v>0.13447496275064399</v>
      </c>
      <c r="D20">
        <v>-2.5129532860005201</v>
      </c>
      <c r="E20">
        <v>1.1994335482180599E-2</v>
      </c>
      <c r="F20" t="s">
        <v>812</v>
      </c>
    </row>
    <row r="21" spans="1:6" x14ac:dyDescent="0.2">
      <c r="A21" t="s">
        <v>598</v>
      </c>
      <c r="B21">
        <v>0.42008440259294</v>
      </c>
      <c r="C21">
        <v>0.16935996997097699</v>
      </c>
      <c r="D21">
        <v>2.4804232231791801</v>
      </c>
      <c r="E21">
        <v>1.31454891622288E-2</v>
      </c>
      <c r="F21" t="s">
        <v>811</v>
      </c>
    </row>
    <row r="22" spans="1:6" x14ac:dyDescent="0.2">
      <c r="A22" t="s">
        <v>810</v>
      </c>
      <c r="B22">
        <v>0.31847608543494099</v>
      </c>
      <c r="C22">
        <v>0.15301601511589299</v>
      </c>
      <c r="D22">
        <v>2.0813251815094702</v>
      </c>
      <c r="E22">
        <v>3.7435004059394601E-2</v>
      </c>
      <c r="F22" t="s">
        <v>791</v>
      </c>
    </row>
    <row r="23" spans="1:6" x14ac:dyDescent="0.2">
      <c r="A23" t="s">
        <v>810</v>
      </c>
      <c r="B23">
        <v>0.31534534345489801</v>
      </c>
      <c r="C23">
        <v>0.15197543938934799</v>
      </c>
      <c r="D23">
        <v>2.0749756981916598</v>
      </c>
      <c r="E23">
        <v>3.80197995097998E-2</v>
      </c>
      <c r="F23" t="s">
        <v>793</v>
      </c>
    </row>
    <row r="24" spans="1:6" x14ac:dyDescent="0.2">
      <c r="A24" t="s">
        <v>585</v>
      </c>
      <c r="B24">
        <v>0.20204934114211401</v>
      </c>
      <c r="C24">
        <v>0.145955873034289</v>
      </c>
      <c r="D24">
        <v>1.38431799242944</v>
      </c>
      <c r="E24">
        <v>0.16630428513465201</v>
      </c>
      <c r="F24" t="s">
        <v>793</v>
      </c>
    </row>
    <row r="25" spans="1:6" x14ac:dyDescent="0.2">
      <c r="A25" t="s">
        <v>585</v>
      </c>
      <c r="B25">
        <v>0.20186779582516901</v>
      </c>
      <c r="C25">
        <v>0.14691805702695199</v>
      </c>
      <c r="D25">
        <v>1.3740162367389299</v>
      </c>
      <c r="E25">
        <v>0.16947968812620201</v>
      </c>
      <c r="F25" t="s">
        <v>791</v>
      </c>
    </row>
    <row r="26" spans="1:6" x14ac:dyDescent="0.2">
      <c r="A26" t="s">
        <v>817</v>
      </c>
      <c r="B26">
        <v>0.14755453490291401</v>
      </c>
      <c r="C26">
        <v>0.13459125254582399</v>
      </c>
      <c r="D26">
        <v>1.09631593518811</v>
      </c>
      <c r="E26">
        <v>0.27297749776887298</v>
      </c>
      <c r="F26" t="s">
        <v>812</v>
      </c>
    </row>
    <row r="27" spans="1:6" x14ac:dyDescent="0.2">
      <c r="A27" t="s">
        <v>814</v>
      </c>
      <c r="B27">
        <v>-0.148919485442323</v>
      </c>
      <c r="C27">
        <v>0.16656529666255199</v>
      </c>
      <c r="D27">
        <v>-0.89406069827391499</v>
      </c>
      <c r="E27">
        <v>0.37131475043260298</v>
      </c>
      <c r="F27" t="s">
        <v>811</v>
      </c>
    </row>
    <row r="28" spans="1:6" x14ac:dyDescent="0.2">
      <c r="A28" t="s">
        <v>598</v>
      </c>
      <c r="B28">
        <v>-0.13073631660622201</v>
      </c>
      <c r="C28">
        <v>0.14838343302916299</v>
      </c>
      <c r="D28">
        <v>-0.88107084421295701</v>
      </c>
      <c r="E28">
        <v>0.37830908779440497</v>
      </c>
      <c r="F28" t="s">
        <v>791</v>
      </c>
    </row>
    <row r="29" spans="1:6" x14ac:dyDescent="0.2">
      <c r="A29" t="s">
        <v>598</v>
      </c>
      <c r="B29">
        <v>-0.127527948251211</v>
      </c>
      <c r="C29">
        <v>0.147411978724067</v>
      </c>
      <c r="D29">
        <v>-0.86511251904381803</v>
      </c>
      <c r="E29">
        <v>0.38700605431381402</v>
      </c>
      <c r="F29" t="s">
        <v>793</v>
      </c>
    </row>
    <row r="30" spans="1:6" x14ac:dyDescent="0.2">
      <c r="A30" t="s">
        <v>818</v>
      </c>
      <c r="B30">
        <v>-1.2750798063709901</v>
      </c>
      <c r="C30">
        <v>1.48808742255667</v>
      </c>
      <c r="D30">
        <v>-0.856858130136119</v>
      </c>
      <c r="E30">
        <v>0.39414823401393401</v>
      </c>
      <c r="F30" t="s">
        <v>791</v>
      </c>
    </row>
    <row r="31" spans="1:6" x14ac:dyDescent="0.2">
      <c r="A31" t="s">
        <v>818</v>
      </c>
      <c r="B31">
        <v>-1.23540221714378</v>
      </c>
      <c r="C31">
        <v>1.47621537595811</v>
      </c>
      <c r="D31">
        <v>-0.836871256907192</v>
      </c>
      <c r="E31">
        <v>0.40522164974525199</v>
      </c>
      <c r="F31" t="s">
        <v>793</v>
      </c>
    </row>
    <row r="32" spans="1:6" x14ac:dyDescent="0.2">
      <c r="A32" t="s">
        <v>817</v>
      </c>
      <c r="B32">
        <v>0.13320563217671599</v>
      </c>
      <c r="C32">
        <v>0.18720871935404601</v>
      </c>
      <c r="D32">
        <v>0.71153540623713896</v>
      </c>
      <c r="E32">
        <v>0.47677575390021099</v>
      </c>
      <c r="F32" t="s">
        <v>811</v>
      </c>
    </row>
    <row r="33" spans="1:6" x14ac:dyDescent="0.2">
      <c r="A33" t="s">
        <v>814</v>
      </c>
      <c r="B33">
        <v>-8.1142846051231496E-2</v>
      </c>
      <c r="C33">
        <v>0.119808785693289</v>
      </c>
      <c r="D33">
        <v>-0.67726958070468501</v>
      </c>
      <c r="E33">
        <v>0.49825337472286302</v>
      </c>
      <c r="F33" t="s">
        <v>812</v>
      </c>
    </row>
    <row r="34" spans="1:6" x14ac:dyDescent="0.2">
      <c r="A34" t="s">
        <v>815</v>
      </c>
      <c r="B34">
        <v>-9.4459694946744596E-2</v>
      </c>
      <c r="C34">
        <v>0.18597821624473301</v>
      </c>
      <c r="D34">
        <v>-0.50790730685599605</v>
      </c>
      <c r="E34">
        <v>0.61153400463621299</v>
      </c>
      <c r="F34" t="s">
        <v>811</v>
      </c>
    </row>
    <row r="35" spans="1:6" x14ac:dyDescent="0.2">
      <c r="A35" t="s">
        <v>815</v>
      </c>
      <c r="B35">
        <v>-5.8700299211006099E-2</v>
      </c>
      <c r="C35">
        <v>0.13373013595279501</v>
      </c>
      <c r="D35">
        <v>-0.43894593236431401</v>
      </c>
      <c r="E35">
        <v>0.66071396597260001</v>
      </c>
      <c r="F35" t="s">
        <v>812</v>
      </c>
    </row>
    <row r="36" spans="1:6" ht="14" customHeight="1" x14ac:dyDescent="0.2">
      <c r="A36" t="s">
        <v>817</v>
      </c>
      <c r="B36">
        <v>3.5063989242120799E-2</v>
      </c>
      <c r="C36">
        <v>0.16388081789678599</v>
      </c>
      <c r="D36">
        <v>0.213960301712702</v>
      </c>
      <c r="E36">
        <v>0.83058412186020503</v>
      </c>
      <c r="F36" t="s">
        <v>791</v>
      </c>
    </row>
    <row r="37" spans="1:6" ht="14" customHeight="1" x14ac:dyDescent="0.2">
      <c r="A37" t="s">
        <v>818</v>
      </c>
      <c r="B37">
        <v>-0.34169289420965199</v>
      </c>
      <c r="C37">
        <v>1.6624479751942201</v>
      </c>
      <c r="D37">
        <v>-0.20553599228856001</v>
      </c>
      <c r="E37">
        <v>0.83768885765029999</v>
      </c>
      <c r="F37" t="s">
        <v>811</v>
      </c>
    </row>
    <row r="38" spans="1:6" ht="14" customHeight="1" x14ac:dyDescent="0.2">
      <c r="A38" t="s">
        <v>817</v>
      </c>
      <c r="B38">
        <v>3.30533213313935E-2</v>
      </c>
      <c r="C38">
        <v>0.162809934250777</v>
      </c>
      <c r="D38">
        <v>0.203017840916767</v>
      </c>
      <c r="E38">
        <v>0.83912687006345499</v>
      </c>
      <c r="F38" t="s">
        <v>793</v>
      </c>
    </row>
    <row r="39" spans="1:6" x14ac:dyDescent="0.2">
      <c r="A39" t="s">
        <v>818</v>
      </c>
      <c r="B39">
        <v>-0.102286827476661</v>
      </c>
      <c r="C39">
        <v>1.20050604471388</v>
      </c>
      <c r="D39">
        <v>-8.5203092418446605E-2</v>
      </c>
      <c r="E39">
        <v>0.93231825276474101</v>
      </c>
      <c r="F39" t="s">
        <v>812</v>
      </c>
    </row>
  </sheetData>
  <sortState xmlns:xlrd2="http://schemas.microsoft.com/office/spreadsheetml/2017/richdata2" ref="A4:F39">
    <sortCondition ref="E4:E39"/>
  </sortState>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7443B6-6D6A-2444-8632-AF4A8ED1CE12}">
  <dimension ref="A1:M46"/>
  <sheetViews>
    <sheetView workbookViewId="0"/>
  </sheetViews>
  <sheetFormatPr baseColWidth="10" defaultColWidth="8.83203125" defaultRowHeight="16" x14ac:dyDescent="0.2"/>
  <cols>
    <col min="1" max="1" width="55.5" customWidth="1"/>
    <col min="2" max="2" width="69.83203125" customWidth="1"/>
    <col min="3" max="3" width="34.5" customWidth="1"/>
  </cols>
  <sheetData>
    <row r="1" spans="1:13" x14ac:dyDescent="0.2">
      <c r="A1" s="18" t="s">
        <v>2422</v>
      </c>
    </row>
    <row r="2" spans="1:13" x14ac:dyDescent="0.2">
      <c r="A2" t="s">
        <v>2283</v>
      </c>
    </row>
    <row r="3" spans="1:13" s="18" customFormat="1" x14ac:dyDescent="0.2">
      <c r="A3" s="18" t="s">
        <v>819</v>
      </c>
      <c r="B3" s="18" t="s">
        <v>820</v>
      </c>
      <c r="C3" s="18" t="s">
        <v>2282</v>
      </c>
      <c r="D3" s="18" t="s">
        <v>822</v>
      </c>
      <c r="E3" s="18" t="s">
        <v>823</v>
      </c>
      <c r="F3" s="18" t="s">
        <v>824</v>
      </c>
      <c r="G3" s="18" t="s">
        <v>571</v>
      </c>
      <c r="H3" s="18" t="s">
        <v>825</v>
      </c>
      <c r="I3" s="18" t="s">
        <v>826</v>
      </c>
      <c r="J3" s="18" t="s">
        <v>827</v>
      </c>
      <c r="K3" s="18" t="s">
        <v>828</v>
      </c>
      <c r="L3" s="18" t="s">
        <v>829</v>
      </c>
      <c r="M3" s="18" t="s">
        <v>830</v>
      </c>
    </row>
    <row r="4" spans="1:13" x14ac:dyDescent="0.2">
      <c r="A4" t="s">
        <v>667</v>
      </c>
      <c r="B4" t="s">
        <v>791</v>
      </c>
      <c r="C4" t="s">
        <v>831</v>
      </c>
      <c r="D4">
        <v>1</v>
      </c>
      <c r="E4" s="5">
        <v>4.5839999999999996E-6</v>
      </c>
      <c r="F4" s="5">
        <v>218100</v>
      </c>
      <c r="G4">
        <v>0</v>
      </c>
      <c r="H4">
        <v>6.2219999999999998E-2</v>
      </c>
      <c r="I4">
        <v>9.6089999999999995E-3</v>
      </c>
      <c r="J4">
        <v>0.97209999999999996</v>
      </c>
      <c r="K4">
        <v>6.0179999999999999E-3</v>
      </c>
      <c r="L4">
        <v>0.97209999999999996</v>
      </c>
      <c r="M4">
        <v>6.0179999999999999E-3</v>
      </c>
    </row>
    <row r="5" spans="1:13" x14ac:dyDescent="0.2">
      <c r="A5" t="s">
        <v>667</v>
      </c>
      <c r="B5" t="s">
        <v>779</v>
      </c>
      <c r="C5" t="s">
        <v>831</v>
      </c>
      <c r="D5">
        <v>-0.66320000000000001</v>
      </c>
      <c r="E5">
        <v>6.8279999999999993E-2</v>
      </c>
      <c r="F5">
        <v>-9.7140000000000004</v>
      </c>
      <c r="G5" s="5">
        <v>2.6279999999999999E-22</v>
      </c>
      <c r="H5">
        <v>0.1116</v>
      </c>
      <c r="I5">
        <v>1.2760000000000001E-2</v>
      </c>
      <c r="J5">
        <v>0.96040000000000003</v>
      </c>
      <c r="K5">
        <v>7.1320000000000003E-3</v>
      </c>
      <c r="L5">
        <v>-0.42620000000000002</v>
      </c>
      <c r="M5">
        <v>5.2160000000000002E-3</v>
      </c>
    </row>
    <row r="6" spans="1:13" x14ac:dyDescent="0.2">
      <c r="A6" t="s">
        <v>667</v>
      </c>
      <c r="B6" t="s">
        <v>832</v>
      </c>
      <c r="C6" t="s">
        <v>833</v>
      </c>
      <c r="D6">
        <v>0.71330000000000005</v>
      </c>
      <c r="E6">
        <v>8.9300000000000004E-2</v>
      </c>
      <c r="F6">
        <v>7.9880000000000004</v>
      </c>
      <c r="G6" s="5">
        <v>1.3760000000000001E-15</v>
      </c>
      <c r="H6">
        <v>0.11360000000000001</v>
      </c>
      <c r="I6">
        <v>1.409E-2</v>
      </c>
      <c r="J6">
        <v>0.98870000000000002</v>
      </c>
      <c r="K6">
        <v>7.1009999999999997E-3</v>
      </c>
      <c r="L6">
        <v>0.26079999999999998</v>
      </c>
      <c r="M6">
        <v>4.8890000000000001E-3</v>
      </c>
    </row>
    <row r="7" spans="1:13" x14ac:dyDescent="0.2">
      <c r="A7" t="s">
        <v>667</v>
      </c>
      <c r="B7" t="s">
        <v>841</v>
      </c>
      <c r="C7" t="s">
        <v>842</v>
      </c>
      <c r="D7">
        <v>0.2959</v>
      </c>
      <c r="E7">
        <v>4.3790000000000003E-2</v>
      </c>
      <c r="F7">
        <v>6.758</v>
      </c>
      <c r="G7" s="5">
        <v>1.398E-11</v>
      </c>
      <c r="H7">
        <v>7.1230000000000002E-2</v>
      </c>
      <c r="I7">
        <v>3.362E-3</v>
      </c>
      <c r="J7">
        <v>1.121</v>
      </c>
      <c r="K7">
        <v>2.9790000000000001E-2</v>
      </c>
      <c r="L7">
        <v>6.0670000000000003E-3</v>
      </c>
      <c r="M7">
        <v>5.8910000000000004E-3</v>
      </c>
    </row>
    <row r="8" spans="1:13" x14ac:dyDescent="0.2">
      <c r="A8" t="s">
        <v>667</v>
      </c>
      <c r="B8" t="s">
        <v>843</v>
      </c>
      <c r="C8" t="s">
        <v>835</v>
      </c>
      <c r="D8">
        <v>0.2122</v>
      </c>
      <c r="E8">
        <v>3.7429999999999998E-2</v>
      </c>
      <c r="F8">
        <v>5.6680000000000001</v>
      </c>
      <c r="G8" s="5">
        <v>1.4419999999999999E-8</v>
      </c>
      <c r="H8">
        <v>0.20710000000000001</v>
      </c>
      <c r="I8">
        <v>8.5660000000000007E-3</v>
      </c>
      <c r="J8">
        <v>1.155</v>
      </c>
      <c r="K8">
        <v>2.7879999999999999E-2</v>
      </c>
      <c r="L8">
        <v>-6.019E-3</v>
      </c>
      <c r="M8">
        <v>6.13E-3</v>
      </c>
    </row>
    <row r="9" spans="1:13" x14ac:dyDescent="0.2">
      <c r="A9" t="s">
        <v>667</v>
      </c>
      <c r="B9" t="s">
        <v>838</v>
      </c>
      <c r="C9" t="s">
        <v>835</v>
      </c>
      <c r="D9">
        <v>0.31419999999999998</v>
      </c>
      <c r="E9">
        <v>6.1740000000000003E-2</v>
      </c>
      <c r="F9">
        <v>5.0880000000000001</v>
      </c>
      <c r="G9" s="5">
        <v>3.6090000000000001E-7</v>
      </c>
      <c r="H9">
        <v>4.4010000000000001E-2</v>
      </c>
      <c r="I9">
        <v>2.673E-3</v>
      </c>
      <c r="J9">
        <v>1.056</v>
      </c>
      <c r="K9">
        <v>1.221E-2</v>
      </c>
      <c r="L9">
        <v>-1.3470000000000001E-3</v>
      </c>
      <c r="M9">
        <v>5.4460000000000003E-3</v>
      </c>
    </row>
    <row r="10" spans="1:13" x14ac:dyDescent="0.2">
      <c r="A10" t="s">
        <v>667</v>
      </c>
      <c r="B10" t="s">
        <v>837</v>
      </c>
      <c r="C10" t="s">
        <v>835</v>
      </c>
      <c r="D10">
        <v>0.31740000000000002</v>
      </c>
      <c r="E10">
        <v>6.2810000000000005E-2</v>
      </c>
      <c r="F10">
        <v>5.0529999999999999</v>
      </c>
      <c r="G10" s="5">
        <v>4.3529999999999999E-7</v>
      </c>
      <c r="H10">
        <v>4.267E-2</v>
      </c>
      <c r="I10">
        <v>2.578E-3</v>
      </c>
      <c r="J10">
        <v>1.0469999999999999</v>
      </c>
      <c r="K10">
        <v>1.2540000000000001E-2</v>
      </c>
      <c r="L10">
        <v>-2.8670000000000002E-3</v>
      </c>
      <c r="M10">
        <v>5.4929999999999996E-3</v>
      </c>
    </row>
    <row r="11" spans="1:13" x14ac:dyDescent="0.2">
      <c r="A11" t="s">
        <v>667</v>
      </c>
      <c r="B11" t="s">
        <v>848</v>
      </c>
      <c r="C11" t="s">
        <v>835</v>
      </c>
      <c r="D11">
        <v>0.1966</v>
      </c>
      <c r="E11">
        <v>3.9609999999999999E-2</v>
      </c>
      <c r="F11">
        <v>4.9619999999999997</v>
      </c>
      <c r="G11" s="5">
        <v>6.9630000000000001E-7</v>
      </c>
      <c r="H11">
        <v>0.20449999999999999</v>
      </c>
      <c r="I11">
        <v>8.7150000000000005E-3</v>
      </c>
      <c r="J11">
        <v>1.1779999999999999</v>
      </c>
      <c r="K11">
        <v>2.7709999999999999E-2</v>
      </c>
      <c r="L11">
        <v>-9.5569999999999995E-3</v>
      </c>
      <c r="M11">
        <v>6.3460000000000001E-3</v>
      </c>
    </row>
    <row r="12" spans="1:13" x14ac:dyDescent="0.2">
      <c r="A12" t="s">
        <v>667</v>
      </c>
      <c r="B12" t="s">
        <v>845</v>
      </c>
      <c r="C12" t="s">
        <v>835</v>
      </c>
      <c r="D12">
        <v>0.20530000000000001</v>
      </c>
      <c r="E12">
        <v>4.582E-2</v>
      </c>
      <c r="F12">
        <v>4.4800000000000004</v>
      </c>
      <c r="G12" s="5">
        <v>7.4580000000000004E-6</v>
      </c>
      <c r="H12">
        <v>0.16800000000000001</v>
      </c>
      <c r="I12">
        <v>1.593E-2</v>
      </c>
      <c r="J12">
        <v>1.2490000000000001</v>
      </c>
      <c r="K12">
        <v>9.1069999999999998E-2</v>
      </c>
      <c r="L12">
        <v>1.7459999999999999E-3</v>
      </c>
      <c r="M12">
        <v>6.2550000000000001E-3</v>
      </c>
    </row>
    <row r="13" spans="1:13" x14ac:dyDescent="0.2">
      <c r="A13" t="s">
        <v>667</v>
      </c>
      <c r="B13" t="s">
        <v>850</v>
      </c>
      <c r="C13" t="s">
        <v>835</v>
      </c>
      <c r="D13">
        <v>0.19309999999999999</v>
      </c>
      <c r="E13">
        <v>4.3929999999999997E-2</v>
      </c>
      <c r="F13">
        <v>4.3959999999999999</v>
      </c>
      <c r="G13" s="5">
        <v>1.1039999999999999E-5</v>
      </c>
      <c r="H13">
        <v>0.104</v>
      </c>
      <c r="I13">
        <v>4.6740000000000002E-3</v>
      </c>
      <c r="J13">
        <v>1.109</v>
      </c>
      <c r="K13">
        <v>2.3990000000000001E-2</v>
      </c>
      <c r="L13">
        <v>-4.6279999999999997E-4</v>
      </c>
      <c r="M13">
        <v>5.7270000000000003E-3</v>
      </c>
    </row>
    <row r="14" spans="1:13" x14ac:dyDescent="0.2">
      <c r="A14" t="s">
        <v>667</v>
      </c>
      <c r="B14" t="s">
        <v>849</v>
      </c>
      <c r="C14" t="s">
        <v>835</v>
      </c>
      <c r="D14">
        <v>0.1961</v>
      </c>
      <c r="E14">
        <v>4.5039999999999997E-2</v>
      </c>
      <c r="F14">
        <v>4.3529999999999998</v>
      </c>
      <c r="G14" s="5">
        <v>1.34E-5</v>
      </c>
      <c r="H14">
        <v>0.1484</v>
      </c>
      <c r="I14">
        <v>8.3630000000000006E-3</v>
      </c>
      <c r="J14">
        <v>1.1519999999999999</v>
      </c>
      <c r="K14">
        <v>3.5450000000000002E-2</v>
      </c>
      <c r="L14">
        <v>2.7499999999999998E-3</v>
      </c>
      <c r="M14">
        <v>6.6649999999999999E-3</v>
      </c>
    </row>
    <row r="15" spans="1:13" x14ac:dyDescent="0.2">
      <c r="A15" t="s">
        <v>667</v>
      </c>
      <c r="B15" t="s">
        <v>839</v>
      </c>
      <c r="C15" t="s">
        <v>835</v>
      </c>
      <c r="D15">
        <v>0.3024</v>
      </c>
      <c r="E15">
        <v>6.9809999999999997E-2</v>
      </c>
      <c r="F15">
        <v>4.3310000000000004</v>
      </c>
      <c r="G15" s="5">
        <v>1.484E-5</v>
      </c>
      <c r="H15">
        <v>3.3770000000000001E-2</v>
      </c>
      <c r="I15">
        <v>2.0739999999999999E-3</v>
      </c>
      <c r="J15">
        <v>1.0429999999999999</v>
      </c>
      <c r="K15">
        <v>1.0630000000000001E-2</v>
      </c>
      <c r="L15">
        <v>-3.2179999999999999E-3</v>
      </c>
      <c r="M15">
        <v>5.2570000000000004E-3</v>
      </c>
    </row>
    <row r="16" spans="1:13" x14ac:dyDescent="0.2">
      <c r="A16" t="s">
        <v>667</v>
      </c>
      <c r="B16" t="s">
        <v>844</v>
      </c>
      <c r="C16" t="s">
        <v>835</v>
      </c>
      <c r="D16">
        <v>0.2056</v>
      </c>
      <c r="E16">
        <v>4.8849999999999998E-2</v>
      </c>
      <c r="F16">
        <v>4.21</v>
      </c>
      <c r="G16" s="5">
        <v>2.5590000000000001E-5</v>
      </c>
      <c r="H16">
        <v>0.10970000000000001</v>
      </c>
      <c r="I16">
        <v>8.7989999999999995E-3</v>
      </c>
      <c r="J16">
        <v>1.07</v>
      </c>
      <c r="K16">
        <v>2.3259999999999999E-2</v>
      </c>
      <c r="L16">
        <v>5.0359999999999997E-3</v>
      </c>
      <c r="M16">
        <v>5.4359999999999999E-3</v>
      </c>
    </row>
    <row r="17" spans="1:13" x14ac:dyDescent="0.2">
      <c r="A17" t="s">
        <v>667</v>
      </c>
      <c r="B17" t="s">
        <v>846</v>
      </c>
      <c r="C17" t="s">
        <v>847</v>
      </c>
      <c r="D17">
        <v>0.2031</v>
      </c>
      <c r="E17">
        <v>5.0680000000000003E-2</v>
      </c>
      <c r="F17">
        <v>4.0069999999999997</v>
      </c>
      <c r="G17" s="5">
        <v>6.1409999999999996E-5</v>
      </c>
      <c r="H17">
        <v>0.1197</v>
      </c>
      <c r="I17">
        <v>7.1130000000000004E-3</v>
      </c>
      <c r="J17">
        <v>1.1379999999999999</v>
      </c>
      <c r="K17">
        <v>3.7159999999999999E-2</v>
      </c>
      <c r="L17">
        <v>5.679E-3</v>
      </c>
      <c r="M17">
        <v>7.3229999999999996E-3</v>
      </c>
    </row>
    <row r="18" spans="1:13" x14ac:dyDescent="0.2">
      <c r="A18" t="s">
        <v>667</v>
      </c>
      <c r="B18" t="s">
        <v>834</v>
      </c>
      <c r="C18" t="s">
        <v>835</v>
      </c>
      <c r="D18">
        <v>0.4415</v>
      </c>
      <c r="E18">
        <v>0.1108</v>
      </c>
      <c r="F18">
        <v>3.984</v>
      </c>
      <c r="G18" s="5">
        <v>6.7869999999999999E-5</v>
      </c>
      <c r="H18">
        <v>9.3079999999999996E-2</v>
      </c>
      <c r="I18">
        <v>1.0359999999999999E-2</v>
      </c>
      <c r="J18">
        <v>1.014</v>
      </c>
      <c r="K18">
        <v>8.2869999999999992E-3</v>
      </c>
      <c r="L18">
        <v>-3.0230000000000001E-3</v>
      </c>
      <c r="M18">
        <v>6.019E-3</v>
      </c>
    </row>
    <row r="19" spans="1:13" x14ac:dyDescent="0.2">
      <c r="A19" t="s">
        <v>667</v>
      </c>
      <c r="B19" t="s">
        <v>851</v>
      </c>
      <c r="C19" t="s">
        <v>835</v>
      </c>
      <c r="D19">
        <v>0.1736</v>
      </c>
      <c r="E19">
        <v>4.5650000000000003E-2</v>
      </c>
      <c r="F19">
        <v>3.802</v>
      </c>
      <c r="G19">
        <v>1.4329999999999999E-4</v>
      </c>
      <c r="H19">
        <v>0.1467</v>
      </c>
      <c r="I19">
        <v>8.7620000000000007E-3</v>
      </c>
      <c r="J19">
        <v>1.2290000000000001</v>
      </c>
      <c r="K19">
        <v>4.2320000000000003E-2</v>
      </c>
      <c r="L19">
        <v>-1.1249999999999999E-3</v>
      </c>
      <c r="M19">
        <v>5.8409999999999998E-3</v>
      </c>
    </row>
    <row r="20" spans="1:13" x14ac:dyDescent="0.2">
      <c r="A20" t="s">
        <v>667</v>
      </c>
      <c r="B20" t="s">
        <v>836</v>
      </c>
      <c r="C20" t="s">
        <v>835</v>
      </c>
      <c r="D20">
        <v>0.36109999999999998</v>
      </c>
      <c r="E20">
        <v>0.1022</v>
      </c>
      <c r="F20">
        <v>3.5329999999999999</v>
      </c>
      <c r="G20">
        <v>4.1009999999999999E-4</v>
      </c>
      <c r="H20">
        <v>7.3230000000000003E-2</v>
      </c>
      <c r="I20">
        <v>9.4420000000000007E-3</v>
      </c>
      <c r="J20">
        <v>1.0249999999999999</v>
      </c>
      <c r="K20">
        <v>8.8430000000000002E-3</v>
      </c>
      <c r="L20">
        <v>-1.2319999999999999E-2</v>
      </c>
      <c r="M20">
        <v>5.7759999999999999E-3</v>
      </c>
    </row>
    <row r="21" spans="1:13" x14ac:dyDescent="0.2">
      <c r="A21" t="s">
        <v>667</v>
      </c>
      <c r="B21" t="s">
        <v>857</v>
      </c>
      <c r="C21" t="s">
        <v>835</v>
      </c>
      <c r="D21">
        <v>-0.1356</v>
      </c>
      <c r="E21">
        <v>3.8710000000000001E-2</v>
      </c>
      <c r="F21">
        <v>-3.504</v>
      </c>
      <c r="G21">
        <v>4.5869999999999998E-4</v>
      </c>
      <c r="H21">
        <v>0.19739999999999999</v>
      </c>
      <c r="I21">
        <v>1.332E-2</v>
      </c>
      <c r="J21">
        <v>1.194</v>
      </c>
      <c r="K21">
        <v>5.108E-2</v>
      </c>
      <c r="L21">
        <v>1.223E-2</v>
      </c>
      <c r="M21">
        <v>6.4920000000000004E-3</v>
      </c>
    </row>
    <row r="22" spans="1:13" x14ac:dyDescent="0.2">
      <c r="A22" t="s">
        <v>667</v>
      </c>
      <c r="B22" t="s">
        <v>855</v>
      </c>
      <c r="C22" t="s">
        <v>835</v>
      </c>
      <c r="D22">
        <v>0.1482</v>
      </c>
      <c r="E22">
        <v>4.292E-2</v>
      </c>
      <c r="F22">
        <v>3.4529999999999998</v>
      </c>
      <c r="G22">
        <v>5.5449999999999998E-4</v>
      </c>
      <c r="H22">
        <v>0.1244</v>
      </c>
      <c r="I22">
        <v>5.2129999999999998E-3</v>
      </c>
      <c r="J22">
        <v>1.1100000000000001</v>
      </c>
      <c r="K22">
        <v>2.3130000000000001E-2</v>
      </c>
      <c r="L22">
        <v>-2.539E-3</v>
      </c>
      <c r="M22">
        <v>5.9280000000000001E-3</v>
      </c>
    </row>
    <row r="23" spans="1:13" x14ac:dyDescent="0.2">
      <c r="A23" t="s">
        <v>667</v>
      </c>
      <c r="B23" t="s">
        <v>854</v>
      </c>
      <c r="C23" t="s">
        <v>835</v>
      </c>
      <c r="D23">
        <v>0.15709999999999999</v>
      </c>
      <c r="E23">
        <v>5.0470000000000001E-2</v>
      </c>
      <c r="F23">
        <v>3.113</v>
      </c>
      <c r="G23">
        <v>1.853E-3</v>
      </c>
      <c r="H23">
        <v>0.12770000000000001</v>
      </c>
      <c r="I23">
        <v>1.357E-2</v>
      </c>
      <c r="J23">
        <v>1.1599999999999999</v>
      </c>
      <c r="K23">
        <v>5.391E-2</v>
      </c>
      <c r="L23">
        <v>7.2090000000000001E-3</v>
      </c>
      <c r="M23">
        <v>5.9290000000000002E-3</v>
      </c>
    </row>
    <row r="24" spans="1:13" x14ac:dyDescent="0.2">
      <c r="A24" t="s">
        <v>667</v>
      </c>
      <c r="B24" t="s">
        <v>840</v>
      </c>
      <c r="C24" t="s">
        <v>833</v>
      </c>
      <c r="D24">
        <v>0.29809999999999998</v>
      </c>
      <c r="E24">
        <v>9.6299999999999997E-2</v>
      </c>
      <c r="F24">
        <v>3.0960000000000001</v>
      </c>
      <c r="G24">
        <v>1.9620000000000002E-3</v>
      </c>
      <c r="H24">
        <v>0.1011</v>
      </c>
      <c r="I24">
        <v>1.004E-2</v>
      </c>
      <c r="J24">
        <v>0.97850000000000004</v>
      </c>
      <c r="K24">
        <v>1.11E-2</v>
      </c>
      <c r="L24">
        <v>-2.3429999999999999E-2</v>
      </c>
      <c r="M24">
        <v>6.2579999999999997E-3</v>
      </c>
    </row>
    <row r="25" spans="1:13" x14ac:dyDescent="0.2">
      <c r="A25" t="s">
        <v>667</v>
      </c>
      <c r="B25" t="s">
        <v>858</v>
      </c>
      <c r="C25" t="s">
        <v>835</v>
      </c>
      <c r="D25">
        <v>0.13370000000000001</v>
      </c>
      <c r="E25">
        <v>4.521E-2</v>
      </c>
      <c r="F25">
        <v>2.9569999999999999</v>
      </c>
      <c r="G25">
        <v>3.1089999999999998E-3</v>
      </c>
      <c r="H25">
        <v>0.13020000000000001</v>
      </c>
      <c r="I25">
        <v>1.6070000000000001E-2</v>
      </c>
      <c r="J25">
        <v>1.085</v>
      </c>
      <c r="K25">
        <v>3.2820000000000002E-2</v>
      </c>
      <c r="L25">
        <v>2.7420000000000001E-3</v>
      </c>
      <c r="M25">
        <v>5.4149999999999997E-3</v>
      </c>
    </row>
    <row r="26" spans="1:13" x14ac:dyDescent="0.2">
      <c r="A26" t="s">
        <v>667</v>
      </c>
      <c r="B26" t="s">
        <v>853</v>
      </c>
      <c r="C26" t="s">
        <v>835</v>
      </c>
      <c r="D26">
        <v>0.16500000000000001</v>
      </c>
      <c r="E26">
        <v>5.7759999999999999E-2</v>
      </c>
      <c r="F26">
        <v>2.8580000000000001</v>
      </c>
      <c r="G26">
        <v>4.2680000000000001E-3</v>
      </c>
      <c r="H26">
        <v>0.26219999999999999</v>
      </c>
      <c r="I26">
        <v>4.6679999999999999E-2</v>
      </c>
      <c r="J26">
        <v>1.35</v>
      </c>
      <c r="K26">
        <v>0.13469999999999999</v>
      </c>
      <c r="L26">
        <v>-1.5679999999999999E-2</v>
      </c>
      <c r="M26">
        <v>8.4810000000000007E-3</v>
      </c>
    </row>
    <row r="27" spans="1:13" x14ac:dyDescent="0.2">
      <c r="A27" t="s">
        <v>667</v>
      </c>
      <c r="B27" t="s">
        <v>863</v>
      </c>
      <c r="C27" t="s">
        <v>835</v>
      </c>
      <c r="D27">
        <v>0.1118</v>
      </c>
      <c r="E27">
        <v>4.5249999999999999E-2</v>
      </c>
      <c r="F27">
        <v>2.4710000000000001</v>
      </c>
      <c r="G27">
        <v>1.349E-2</v>
      </c>
      <c r="H27">
        <v>0.108</v>
      </c>
      <c r="I27">
        <v>8.4569999999999992E-3</v>
      </c>
      <c r="J27">
        <v>1.097</v>
      </c>
      <c r="K27">
        <v>2.716E-2</v>
      </c>
      <c r="L27">
        <v>4.2620000000000002E-3</v>
      </c>
      <c r="M27">
        <v>5.8279999999999998E-3</v>
      </c>
    </row>
    <row r="28" spans="1:13" x14ac:dyDescent="0.2">
      <c r="A28" t="s">
        <v>667</v>
      </c>
      <c r="B28" t="s">
        <v>860</v>
      </c>
      <c r="C28" t="s">
        <v>835</v>
      </c>
      <c r="D28">
        <v>0.12659999999999999</v>
      </c>
      <c r="E28">
        <v>5.382E-2</v>
      </c>
      <c r="F28">
        <v>2.3519999999999999</v>
      </c>
      <c r="G28">
        <v>1.8679999999999999E-2</v>
      </c>
      <c r="H28">
        <v>0.1326</v>
      </c>
      <c r="I28">
        <v>8.2819999999999994E-3</v>
      </c>
      <c r="J28">
        <v>1.157</v>
      </c>
      <c r="K28">
        <v>3.9949999999999999E-2</v>
      </c>
      <c r="L28">
        <v>4.6150000000000002E-3</v>
      </c>
      <c r="M28">
        <v>6.0980000000000001E-3</v>
      </c>
    </row>
    <row r="29" spans="1:13" x14ac:dyDescent="0.2">
      <c r="A29" t="s">
        <v>667</v>
      </c>
      <c r="B29" t="s">
        <v>856</v>
      </c>
      <c r="C29" t="s">
        <v>835</v>
      </c>
      <c r="D29">
        <v>0.13600000000000001</v>
      </c>
      <c r="E29">
        <v>5.8529999999999999E-2</v>
      </c>
      <c r="F29">
        <v>2.3239999999999998</v>
      </c>
      <c r="G29">
        <v>2.0150000000000001E-2</v>
      </c>
      <c r="H29">
        <v>6.3130000000000006E-2</v>
      </c>
      <c r="I29">
        <v>1.0370000000000001E-2</v>
      </c>
      <c r="J29">
        <v>1.05</v>
      </c>
      <c r="K29">
        <v>2.351E-2</v>
      </c>
      <c r="L29">
        <v>-4.3499999999999997E-3</v>
      </c>
      <c r="M29">
        <v>4.999E-3</v>
      </c>
    </row>
    <row r="30" spans="1:13" x14ac:dyDescent="0.2">
      <c r="A30" t="s">
        <v>667</v>
      </c>
      <c r="B30" t="s">
        <v>861</v>
      </c>
      <c r="C30" t="s">
        <v>835</v>
      </c>
      <c r="D30">
        <v>0.1231</v>
      </c>
      <c r="E30">
        <v>5.4280000000000002E-2</v>
      </c>
      <c r="F30">
        <v>2.2679999999999998</v>
      </c>
      <c r="G30">
        <v>2.332E-2</v>
      </c>
      <c r="H30">
        <v>0.1825</v>
      </c>
      <c r="I30">
        <v>3.048E-2</v>
      </c>
      <c r="J30">
        <v>1.123</v>
      </c>
      <c r="K30">
        <v>7.7439999999999995E-2</v>
      </c>
      <c r="L30">
        <v>1.0840000000000001E-2</v>
      </c>
      <c r="M30">
        <v>7.3099999999999997E-3</v>
      </c>
    </row>
    <row r="31" spans="1:13" x14ac:dyDescent="0.2">
      <c r="A31" t="s">
        <v>667</v>
      </c>
      <c r="B31" t="s">
        <v>859</v>
      </c>
      <c r="C31" t="s">
        <v>835</v>
      </c>
      <c r="D31">
        <v>-0.1278</v>
      </c>
      <c r="E31">
        <v>5.6619999999999997E-2</v>
      </c>
      <c r="F31">
        <v>-2.258</v>
      </c>
      <c r="G31">
        <v>2.3949999999999999E-2</v>
      </c>
      <c r="H31">
        <v>0.2303</v>
      </c>
      <c r="I31">
        <v>5.0900000000000001E-2</v>
      </c>
      <c r="J31">
        <v>1.175</v>
      </c>
      <c r="K31">
        <v>8.9690000000000006E-2</v>
      </c>
      <c r="L31">
        <v>-1.77E-2</v>
      </c>
      <c r="M31">
        <v>7.051E-3</v>
      </c>
    </row>
    <row r="32" spans="1:13" x14ac:dyDescent="0.2">
      <c r="A32" t="s">
        <v>667</v>
      </c>
      <c r="B32" t="s">
        <v>867</v>
      </c>
      <c r="C32" t="s">
        <v>835</v>
      </c>
      <c r="D32">
        <v>-7.8259999999999996E-2</v>
      </c>
      <c r="E32">
        <v>3.6949999999999997E-2</v>
      </c>
      <c r="F32">
        <v>-2.1179999999999999</v>
      </c>
      <c r="G32">
        <v>3.4180000000000002E-2</v>
      </c>
      <c r="H32">
        <v>0.27410000000000001</v>
      </c>
      <c r="I32">
        <v>8.9210000000000001E-3</v>
      </c>
      <c r="J32">
        <v>1.0900000000000001</v>
      </c>
      <c r="K32">
        <v>2.3470000000000001E-2</v>
      </c>
      <c r="L32">
        <v>-5.1469999999999997E-3</v>
      </c>
      <c r="M32">
        <v>5.7369999999999999E-3</v>
      </c>
    </row>
    <row r="33" spans="1:13" x14ac:dyDescent="0.2">
      <c r="A33" t="s">
        <v>667</v>
      </c>
      <c r="B33" t="s">
        <v>862</v>
      </c>
      <c r="C33" t="s">
        <v>835</v>
      </c>
      <c r="D33">
        <v>0.1119</v>
      </c>
      <c r="E33">
        <v>5.4690000000000003E-2</v>
      </c>
      <c r="F33">
        <v>2.0470000000000002</v>
      </c>
      <c r="G33">
        <v>4.0689999999999997E-2</v>
      </c>
      <c r="H33">
        <v>9.3950000000000006E-2</v>
      </c>
      <c r="I33">
        <v>1.8859999999999998E-2</v>
      </c>
      <c r="J33">
        <v>1.1259999999999999</v>
      </c>
      <c r="K33">
        <v>9.1200000000000003E-2</v>
      </c>
      <c r="L33">
        <v>-4.4070000000000003E-3</v>
      </c>
      <c r="M33">
        <v>5.3920000000000001E-3</v>
      </c>
    </row>
    <row r="34" spans="1:13" x14ac:dyDescent="0.2">
      <c r="A34" t="s">
        <v>667</v>
      </c>
      <c r="B34" t="s">
        <v>868</v>
      </c>
      <c r="C34" t="s">
        <v>835</v>
      </c>
      <c r="D34">
        <v>7.5920000000000001E-2</v>
      </c>
      <c r="E34">
        <v>4.3709999999999999E-2</v>
      </c>
      <c r="F34">
        <v>1.7370000000000001</v>
      </c>
      <c r="G34">
        <v>8.2430000000000003E-2</v>
      </c>
      <c r="H34">
        <v>0.26569999999999999</v>
      </c>
      <c r="I34">
        <v>1.9740000000000001E-2</v>
      </c>
      <c r="J34">
        <v>1.177</v>
      </c>
      <c r="K34">
        <v>5.2909999999999999E-2</v>
      </c>
      <c r="L34">
        <v>-5.5750000000000001E-3</v>
      </c>
      <c r="M34">
        <v>6.3499999999999997E-3</v>
      </c>
    </row>
    <row r="35" spans="1:13" x14ac:dyDescent="0.2">
      <c r="A35" t="s">
        <v>667</v>
      </c>
      <c r="B35" t="s">
        <v>864</v>
      </c>
      <c r="C35" t="s">
        <v>835</v>
      </c>
      <c r="D35">
        <v>-0.1069</v>
      </c>
      <c r="E35">
        <v>6.4210000000000003E-2</v>
      </c>
      <c r="F35">
        <v>-1.665</v>
      </c>
      <c r="G35">
        <v>9.5820000000000002E-2</v>
      </c>
      <c r="H35">
        <v>0.14330000000000001</v>
      </c>
      <c r="I35">
        <v>7.3239999999999998E-3</v>
      </c>
      <c r="J35">
        <v>0.76739999999999997</v>
      </c>
      <c r="K35">
        <v>8.2550000000000002E-3</v>
      </c>
      <c r="L35">
        <v>-2.6489999999999999E-3</v>
      </c>
      <c r="M35">
        <v>4.8240000000000002E-3</v>
      </c>
    </row>
    <row r="36" spans="1:13" x14ac:dyDescent="0.2">
      <c r="A36" t="s">
        <v>667</v>
      </c>
      <c r="B36" t="s">
        <v>866</v>
      </c>
      <c r="C36" t="s">
        <v>835</v>
      </c>
      <c r="D36">
        <v>-7.9259999999999997E-2</v>
      </c>
      <c r="E36">
        <v>4.9000000000000002E-2</v>
      </c>
      <c r="F36">
        <v>-1.617</v>
      </c>
      <c r="G36">
        <v>0.10580000000000001</v>
      </c>
      <c r="H36">
        <v>0.24529999999999999</v>
      </c>
      <c r="I36">
        <v>2.615E-2</v>
      </c>
      <c r="J36">
        <v>1.514</v>
      </c>
      <c r="K36">
        <v>0.27339999999999998</v>
      </c>
      <c r="L36">
        <v>-8.2509999999999997E-3</v>
      </c>
      <c r="M36">
        <v>6.927E-3</v>
      </c>
    </row>
    <row r="37" spans="1:13" x14ac:dyDescent="0.2">
      <c r="A37" t="s">
        <v>667</v>
      </c>
      <c r="B37" t="s">
        <v>873</v>
      </c>
      <c r="C37" t="s">
        <v>835</v>
      </c>
      <c r="D37">
        <v>3.7060000000000003E-2</v>
      </c>
      <c r="E37">
        <v>2.4070000000000001E-2</v>
      </c>
      <c r="F37">
        <v>1.5389999999999999</v>
      </c>
      <c r="G37">
        <v>0.1237</v>
      </c>
      <c r="H37">
        <v>0.22720000000000001</v>
      </c>
      <c r="I37">
        <v>0.2205</v>
      </c>
      <c r="J37">
        <v>0.81330000000000002</v>
      </c>
      <c r="K37">
        <v>0.2437</v>
      </c>
      <c r="L37">
        <v>8.5740000000000002E-4</v>
      </c>
      <c r="M37">
        <v>4.8939999999999999E-3</v>
      </c>
    </row>
    <row r="38" spans="1:13" x14ac:dyDescent="0.2">
      <c r="A38" t="s">
        <v>667</v>
      </c>
      <c r="B38" t="s">
        <v>869</v>
      </c>
      <c r="C38" t="s">
        <v>835</v>
      </c>
      <c r="D38">
        <v>-6.6430000000000003E-2</v>
      </c>
      <c r="E38">
        <v>4.3290000000000002E-2</v>
      </c>
      <c r="F38">
        <v>-1.5349999999999999</v>
      </c>
      <c r="G38">
        <v>0.1249</v>
      </c>
      <c r="H38">
        <v>0.30669999999999997</v>
      </c>
      <c r="I38">
        <v>0.1007</v>
      </c>
      <c r="J38">
        <v>0.99629999999999996</v>
      </c>
      <c r="K38">
        <v>0.18179999999999999</v>
      </c>
      <c r="L38">
        <v>1.1050000000000001E-3</v>
      </c>
      <c r="M38">
        <v>5.4619999999999998E-3</v>
      </c>
    </row>
    <row r="39" spans="1:13" x14ac:dyDescent="0.2">
      <c r="A39" t="s">
        <v>667</v>
      </c>
      <c r="B39" t="s">
        <v>852</v>
      </c>
      <c r="C39" t="s">
        <v>835</v>
      </c>
      <c r="D39">
        <v>0.1666</v>
      </c>
      <c r="E39">
        <v>0.12640000000000001</v>
      </c>
      <c r="F39">
        <v>1.319</v>
      </c>
      <c r="G39">
        <v>0.18729999999999999</v>
      </c>
      <c r="H39">
        <v>3.236E-2</v>
      </c>
      <c r="I39">
        <v>8.9099999999999999E-2</v>
      </c>
      <c r="J39">
        <v>1.95</v>
      </c>
      <c r="K39">
        <v>0.79820000000000002</v>
      </c>
      <c r="L39">
        <v>6.6280000000000002E-3</v>
      </c>
      <c r="M39">
        <v>7.5209999999999999E-3</v>
      </c>
    </row>
    <row r="40" spans="1:13" x14ac:dyDescent="0.2">
      <c r="A40" t="s">
        <v>667</v>
      </c>
      <c r="B40" t="s">
        <v>870</v>
      </c>
      <c r="C40" t="s">
        <v>835</v>
      </c>
      <c r="D40">
        <v>-5.8990000000000001E-2</v>
      </c>
      <c r="E40">
        <v>4.4920000000000002E-2</v>
      </c>
      <c r="F40">
        <v>-1.3129999999999999</v>
      </c>
      <c r="G40">
        <v>0.18920000000000001</v>
      </c>
      <c r="H40">
        <v>0.1162</v>
      </c>
      <c r="I40">
        <v>0.01</v>
      </c>
      <c r="J40">
        <v>1.1100000000000001</v>
      </c>
      <c r="K40">
        <v>3.5970000000000002E-2</v>
      </c>
      <c r="L40">
        <v>-3.4380000000000001E-3</v>
      </c>
      <c r="M40">
        <v>5.091E-3</v>
      </c>
    </row>
    <row r="41" spans="1:13" x14ac:dyDescent="0.2">
      <c r="A41" t="s">
        <v>667</v>
      </c>
      <c r="B41" t="s">
        <v>872</v>
      </c>
      <c r="C41" t="s">
        <v>835</v>
      </c>
      <c r="D41">
        <v>4.1599999999999998E-2</v>
      </c>
      <c r="E41">
        <v>3.2439999999999997E-2</v>
      </c>
      <c r="F41">
        <v>1.282</v>
      </c>
      <c r="G41">
        <v>0.19980000000000001</v>
      </c>
      <c r="H41">
        <v>0.25669999999999998</v>
      </c>
      <c r="I41">
        <v>7.2270000000000001E-2</v>
      </c>
      <c r="J41">
        <v>0.94350000000000001</v>
      </c>
      <c r="K41">
        <v>0.1641</v>
      </c>
      <c r="L41">
        <v>4.0249999999999999E-3</v>
      </c>
      <c r="M41">
        <v>5.9300000000000004E-3</v>
      </c>
    </row>
    <row r="42" spans="1:13" x14ac:dyDescent="0.2">
      <c r="A42" t="s">
        <v>667</v>
      </c>
      <c r="B42" t="s">
        <v>865</v>
      </c>
      <c r="C42" t="s">
        <v>835</v>
      </c>
      <c r="D42">
        <v>8.6419999999999997E-2</v>
      </c>
      <c r="E42">
        <v>8.2299999999999998E-2</v>
      </c>
      <c r="F42">
        <v>1.05</v>
      </c>
      <c r="G42">
        <v>0.29370000000000002</v>
      </c>
      <c r="H42">
        <v>4.947E-2</v>
      </c>
      <c r="I42">
        <v>5.4289999999999998E-2</v>
      </c>
      <c r="J42">
        <v>1.577</v>
      </c>
      <c r="K42">
        <v>0.47139999999999999</v>
      </c>
      <c r="L42">
        <v>4.8539999999999998E-3</v>
      </c>
      <c r="M42">
        <v>6.842E-3</v>
      </c>
    </row>
    <row r="43" spans="1:13" x14ac:dyDescent="0.2">
      <c r="A43" t="s">
        <v>667</v>
      </c>
      <c r="B43" t="s">
        <v>871</v>
      </c>
      <c r="C43" t="s">
        <v>835</v>
      </c>
      <c r="D43">
        <v>4.9790000000000001E-2</v>
      </c>
      <c r="E43">
        <v>6.7030000000000006E-2</v>
      </c>
      <c r="F43">
        <v>0.74280000000000002</v>
      </c>
      <c r="G43">
        <v>0.45760000000000001</v>
      </c>
      <c r="H43">
        <v>8.1250000000000003E-2</v>
      </c>
      <c r="I43">
        <v>4.011E-2</v>
      </c>
      <c r="J43">
        <v>1.427</v>
      </c>
      <c r="K43">
        <v>0.32240000000000002</v>
      </c>
      <c r="L43">
        <v>3.8440000000000002E-3</v>
      </c>
      <c r="M43">
        <v>6.6259999999999999E-3</v>
      </c>
    </row>
    <row r="44" spans="1:13" x14ac:dyDescent="0.2">
      <c r="A44" t="s">
        <v>667</v>
      </c>
      <c r="B44" t="s">
        <v>874</v>
      </c>
      <c r="C44" t="s">
        <v>835</v>
      </c>
      <c r="D44">
        <v>-3.2629999999999999E-2</v>
      </c>
      <c r="E44">
        <v>5.178E-2</v>
      </c>
      <c r="F44">
        <v>-0.63019999999999998</v>
      </c>
      <c r="G44">
        <v>0.52859999999999996</v>
      </c>
      <c r="H44">
        <v>0.1978</v>
      </c>
      <c r="I44">
        <v>2.3560000000000001E-2</v>
      </c>
      <c r="J44">
        <v>1.4490000000000001</v>
      </c>
      <c r="K44">
        <v>0.20119999999999999</v>
      </c>
      <c r="L44">
        <v>-8.1880000000000008E-3</v>
      </c>
      <c r="M44">
        <v>6.6759999999999996E-3</v>
      </c>
    </row>
    <row r="45" spans="1:13" x14ac:dyDescent="0.2">
      <c r="A45" t="s">
        <v>667</v>
      </c>
      <c r="B45" t="s">
        <v>875</v>
      </c>
      <c r="C45" t="s">
        <v>835</v>
      </c>
      <c r="D45">
        <v>3.0460000000000001E-2</v>
      </c>
      <c r="E45">
        <v>0.1171</v>
      </c>
      <c r="F45">
        <v>0.2601</v>
      </c>
      <c r="G45">
        <v>0.79479999999999995</v>
      </c>
      <c r="H45">
        <v>0.3982</v>
      </c>
      <c r="I45">
        <v>0.32519999999999999</v>
      </c>
      <c r="J45">
        <v>0.64170000000000005</v>
      </c>
      <c r="K45">
        <v>0.39229999999999998</v>
      </c>
      <c r="L45">
        <v>-7.0479999999999996E-3</v>
      </c>
      <c r="M45">
        <v>1.03E-2</v>
      </c>
    </row>
    <row r="46" spans="1:13" x14ac:dyDescent="0.2">
      <c r="A46" t="s">
        <v>667</v>
      </c>
      <c r="B46" t="s">
        <v>876</v>
      </c>
      <c r="C46" t="s">
        <v>835</v>
      </c>
      <c r="D46">
        <v>1.116E-2</v>
      </c>
      <c r="E46">
        <v>0.1351</v>
      </c>
      <c r="F46">
        <v>8.2559999999999995E-2</v>
      </c>
      <c r="G46">
        <v>0.93420000000000003</v>
      </c>
      <c r="H46">
        <v>0.46579999999999999</v>
      </c>
      <c r="I46">
        <v>0.37669999999999998</v>
      </c>
      <c r="J46">
        <v>0.57310000000000005</v>
      </c>
      <c r="K46">
        <v>0.46779999999999999</v>
      </c>
      <c r="L46">
        <v>-2.235E-3</v>
      </c>
      <c r="M46">
        <v>1.1350000000000001E-2</v>
      </c>
    </row>
  </sheetData>
  <sortState xmlns:xlrd2="http://schemas.microsoft.com/office/spreadsheetml/2017/richdata2" ref="A4:M46">
    <sortCondition ref="G4:G46"/>
  </sortState>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C3C0F5-7D13-5549-957F-8FC672893F84}">
  <dimension ref="A1:M46"/>
  <sheetViews>
    <sheetView workbookViewId="0"/>
  </sheetViews>
  <sheetFormatPr baseColWidth="10" defaultColWidth="8.83203125" defaultRowHeight="16" x14ac:dyDescent="0.2"/>
  <cols>
    <col min="1" max="1" width="42.1640625" customWidth="1"/>
    <col min="2" max="2" width="52.33203125" customWidth="1"/>
    <col min="3" max="3" width="30.1640625" customWidth="1"/>
  </cols>
  <sheetData>
    <row r="1" spans="1:13" x14ac:dyDescent="0.2">
      <c r="A1" s="18" t="s">
        <v>2423</v>
      </c>
    </row>
    <row r="2" spans="1:13" x14ac:dyDescent="0.2">
      <c r="A2" t="s">
        <v>2283</v>
      </c>
    </row>
    <row r="3" spans="1:13" s="18" customFormat="1" x14ac:dyDescent="0.2">
      <c r="A3" s="18" t="s">
        <v>819</v>
      </c>
      <c r="B3" s="18" t="s">
        <v>820</v>
      </c>
      <c r="C3" s="18" t="s">
        <v>821</v>
      </c>
      <c r="D3" s="18" t="s">
        <v>822</v>
      </c>
      <c r="E3" s="18" t="s">
        <v>823</v>
      </c>
      <c r="F3" s="18" t="s">
        <v>824</v>
      </c>
      <c r="G3" s="18" t="s">
        <v>571</v>
      </c>
      <c r="H3" s="18" t="s">
        <v>825</v>
      </c>
      <c r="I3" s="18" t="s">
        <v>826</v>
      </c>
      <c r="J3" s="18" t="s">
        <v>827</v>
      </c>
      <c r="K3" s="18" t="s">
        <v>828</v>
      </c>
      <c r="L3" s="18" t="s">
        <v>829</v>
      </c>
      <c r="M3" s="18" t="s">
        <v>830</v>
      </c>
    </row>
    <row r="4" spans="1:13" x14ac:dyDescent="0.2">
      <c r="A4" t="s">
        <v>668</v>
      </c>
      <c r="B4" t="s">
        <v>779</v>
      </c>
      <c r="C4" t="s">
        <v>831</v>
      </c>
      <c r="D4">
        <v>1</v>
      </c>
      <c r="E4" s="5">
        <v>4.8300000000000003E-6</v>
      </c>
      <c r="F4" s="5">
        <v>207100</v>
      </c>
      <c r="G4">
        <v>0</v>
      </c>
      <c r="H4">
        <v>0.1118</v>
      </c>
      <c r="I4">
        <v>1.2710000000000001E-2</v>
      </c>
      <c r="J4">
        <v>0.96030000000000004</v>
      </c>
      <c r="K4">
        <v>7.0939999999999996E-3</v>
      </c>
      <c r="L4">
        <v>0.96030000000000004</v>
      </c>
      <c r="M4">
        <v>7.0939999999999996E-3</v>
      </c>
    </row>
    <row r="5" spans="1:13" x14ac:dyDescent="0.2">
      <c r="A5" t="s">
        <v>668</v>
      </c>
      <c r="B5" t="s">
        <v>840</v>
      </c>
      <c r="C5" t="s">
        <v>833</v>
      </c>
      <c r="D5">
        <v>-0.8337</v>
      </c>
      <c r="E5">
        <v>4.7100000000000003E-2</v>
      </c>
      <c r="F5">
        <v>-17.7</v>
      </c>
      <c r="G5" s="5">
        <v>4.0580000000000001E-70</v>
      </c>
      <c r="H5">
        <v>0.1012</v>
      </c>
      <c r="I5">
        <v>1.0059999999999999E-2</v>
      </c>
      <c r="J5">
        <v>0.97829999999999995</v>
      </c>
      <c r="K5">
        <v>1.1089999999999999E-2</v>
      </c>
      <c r="L5">
        <v>-0.1948</v>
      </c>
      <c r="M5">
        <v>7.0660000000000002E-3</v>
      </c>
    </row>
    <row r="6" spans="1:13" x14ac:dyDescent="0.2">
      <c r="A6" t="s">
        <v>668</v>
      </c>
      <c r="B6" t="s">
        <v>832</v>
      </c>
      <c r="C6" t="s">
        <v>833</v>
      </c>
      <c r="D6">
        <v>-0.82</v>
      </c>
      <c r="E6">
        <v>4.8009999999999997E-2</v>
      </c>
      <c r="F6">
        <v>-17.079999999999998</v>
      </c>
      <c r="G6" s="5">
        <v>2.1189999999999998E-65</v>
      </c>
      <c r="H6">
        <v>0.1137</v>
      </c>
      <c r="I6">
        <v>1.409E-2</v>
      </c>
      <c r="J6">
        <v>0.98860000000000003</v>
      </c>
      <c r="K6">
        <v>7.0790000000000002E-3</v>
      </c>
      <c r="L6">
        <v>-0.36430000000000001</v>
      </c>
      <c r="M6">
        <v>5.4780000000000002E-3</v>
      </c>
    </row>
    <row r="7" spans="1:13" x14ac:dyDescent="0.2">
      <c r="A7" t="s">
        <v>668</v>
      </c>
      <c r="B7" t="s">
        <v>846</v>
      </c>
      <c r="C7" t="s">
        <v>847</v>
      </c>
      <c r="D7">
        <v>-0.4456</v>
      </c>
      <c r="E7">
        <v>3.7780000000000001E-2</v>
      </c>
      <c r="F7">
        <v>-11.79</v>
      </c>
      <c r="G7" s="5">
        <v>4.2729999999999999E-32</v>
      </c>
      <c r="H7">
        <v>0.1198</v>
      </c>
      <c r="I7">
        <v>7.1180000000000002E-3</v>
      </c>
      <c r="J7">
        <v>1.137</v>
      </c>
      <c r="K7">
        <v>3.7139999999999999E-2</v>
      </c>
      <c r="L7">
        <v>-1.436E-2</v>
      </c>
      <c r="M7">
        <v>8.8129999999999997E-3</v>
      </c>
    </row>
    <row r="8" spans="1:13" x14ac:dyDescent="0.2">
      <c r="A8" t="s">
        <v>668</v>
      </c>
      <c r="B8" t="s">
        <v>849</v>
      </c>
      <c r="C8" t="s">
        <v>835</v>
      </c>
      <c r="D8">
        <v>-0.42409999999999998</v>
      </c>
      <c r="E8">
        <v>3.9170000000000003E-2</v>
      </c>
      <c r="F8">
        <v>-10.83</v>
      </c>
      <c r="G8" s="5">
        <v>2.507E-27</v>
      </c>
      <c r="H8">
        <v>0.14849999999999999</v>
      </c>
      <c r="I8">
        <v>8.3549999999999996E-3</v>
      </c>
      <c r="J8">
        <v>1.151</v>
      </c>
      <c r="K8">
        <v>3.5389999999999998E-2</v>
      </c>
      <c r="L8">
        <v>-1.244E-2</v>
      </c>
      <c r="M8">
        <v>8.659E-3</v>
      </c>
    </row>
    <row r="9" spans="1:13" x14ac:dyDescent="0.2">
      <c r="A9" t="s">
        <v>668</v>
      </c>
      <c r="B9" t="s">
        <v>841</v>
      </c>
      <c r="C9" t="s">
        <v>842</v>
      </c>
      <c r="D9">
        <v>-0.39119999999999999</v>
      </c>
      <c r="E9">
        <v>3.746E-2</v>
      </c>
      <c r="F9">
        <v>-10.44</v>
      </c>
      <c r="G9" s="5">
        <v>1.5920000000000001E-25</v>
      </c>
      <c r="H9">
        <v>7.1249999999999994E-2</v>
      </c>
      <c r="I9">
        <v>3.362E-3</v>
      </c>
      <c r="J9">
        <v>1.121</v>
      </c>
      <c r="K9">
        <v>2.981E-2</v>
      </c>
      <c r="L9">
        <v>-2.598E-2</v>
      </c>
      <c r="M9">
        <v>8.1250000000000003E-3</v>
      </c>
    </row>
    <row r="10" spans="1:13" x14ac:dyDescent="0.2">
      <c r="A10" t="s">
        <v>668</v>
      </c>
      <c r="B10" t="s">
        <v>843</v>
      </c>
      <c r="C10" t="s">
        <v>835</v>
      </c>
      <c r="D10">
        <v>-0.31090000000000001</v>
      </c>
      <c r="E10">
        <v>2.9819999999999999E-2</v>
      </c>
      <c r="F10">
        <v>-10.43</v>
      </c>
      <c r="G10" s="5">
        <v>1.8380000000000001E-25</v>
      </c>
      <c r="H10">
        <v>0.20710000000000001</v>
      </c>
      <c r="I10">
        <v>8.5629999999999994E-3</v>
      </c>
      <c r="J10">
        <v>1.155</v>
      </c>
      <c r="K10">
        <v>2.7830000000000001E-2</v>
      </c>
      <c r="L10">
        <v>1.1800000000000001E-3</v>
      </c>
      <c r="M10">
        <v>7.1580000000000003E-3</v>
      </c>
    </row>
    <row r="11" spans="1:13" x14ac:dyDescent="0.2">
      <c r="A11" t="s">
        <v>668</v>
      </c>
      <c r="B11" t="s">
        <v>791</v>
      </c>
      <c r="C11" t="s">
        <v>831</v>
      </c>
      <c r="D11">
        <v>-0.66320000000000001</v>
      </c>
      <c r="E11">
        <v>6.8279999999999993E-2</v>
      </c>
      <c r="F11">
        <v>-9.7140000000000004</v>
      </c>
      <c r="G11" s="5">
        <v>2.6279999999999999E-22</v>
      </c>
      <c r="H11">
        <v>6.2239999999999997E-2</v>
      </c>
      <c r="I11">
        <v>9.6190000000000008E-3</v>
      </c>
      <c r="J11">
        <v>0.97209999999999996</v>
      </c>
      <c r="K11">
        <v>6.025E-3</v>
      </c>
      <c r="L11">
        <v>-0.42620000000000002</v>
      </c>
      <c r="M11">
        <v>5.2160000000000002E-3</v>
      </c>
    </row>
    <row r="12" spans="1:13" x14ac:dyDescent="0.2">
      <c r="A12" t="s">
        <v>668</v>
      </c>
      <c r="B12" t="s">
        <v>844</v>
      </c>
      <c r="C12" t="s">
        <v>835</v>
      </c>
      <c r="D12">
        <v>-0.35709999999999997</v>
      </c>
      <c r="E12">
        <v>4.1090000000000002E-2</v>
      </c>
      <c r="F12">
        <v>-8.6910000000000007</v>
      </c>
      <c r="G12" s="5">
        <v>3.5930000000000001E-18</v>
      </c>
      <c r="H12">
        <v>0.10970000000000001</v>
      </c>
      <c r="I12">
        <v>8.8009999999999998E-3</v>
      </c>
      <c r="J12">
        <v>1.07</v>
      </c>
      <c r="K12">
        <v>2.325E-2</v>
      </c>
      <c r="L12">
        <v>-1.2630000000000001E-2</v>
      </c>
      <c r="M12">
        <v>6.8970000000000004E-3</v>
      </c>
    </row>
    <row r="13" spans="1:13" x14ac:dyDescent="0.2">
      <c r="A13" t="s">
        <v>668</v>
      </c>
      <c r="B13" t="s">
        <v>837</v>
      </c>
      <c r="C13" t="s">
        <v>835</v>
      </c>
      <c r="D13">
        <v>-0.39929999999999999</v>
      </c>
      <c r="E13">
        <v>4.6559999999999997E-2</v>
      </c>
      <c r="F13">
        <v>-8.5760000000000005</v>
      </c>
      <c r="G13" s="5">
        <v>9.8039999999999996E-18</v>
      </c>
      <c r="H13">
        <v>4.2680000000000003E-2</v>
      </c>
      <c r="I13">
        <v>2.5839999999999999E-3</v>
      </c>
      <c r="J13">
        <v>1.0469999999999999</v>
      </c>
      <c r="K13">
        <v>1.257E-2</v>
      </c>
      <c r="L13">
        <v>-6.6499999999999997E-3</v>
      </c>
      <c r="M13">
        <v>5.7450000000000001E-3</v>
      </c>
    </row>
    <row r="14" spans="1:13" x14ac:dyDescent="0.2">
      <c r="A14" t="s">
        <v>668</v>
      </c>
      <c r="B14" t="s">
        <v>838</v>
      </c>
      <c r="C14" t="s">
        <v>835</v>
      </c>
      <c r="D14">
        <v>-0.3916</v>
      </c>
      <c r="E14">
        <v>4.6330000000000003E-2</v>
      </c>
      <c r="F14">
        <v>-8.4510000000000005</v>
      </c>
      <c r="G14" s="5">
        <v>2.8850000000000003E-17</v>
      </c>
      <c r="H14">
        <v>4.4019999999999997E-2</v>
      </c>
      <c r="I14">
        <v>2.6779999999999998E-3</v>
      </c>
      <c r="J14">
        <v>1.056</v>
      </c>
      <c r="K14">
        <v>1.2239999999999999E-2</v>
      </c>
      <c r="L14">
        <v>-9.7429999999999999E-3</v>
      </c>
      <c r="M14">
        <v>5.921E-3</v>
      </c>
    </row>
    <row r="15" spans="1:13" x14ac:dyDescent="0.2">
      <c r="A15" t="s">
        <v>668</v>
      </c>
      <c r="B15" t="s">
        <v>848</v>
      </c>
      <c r="C15" t="s">
        <v>835</v>
      </c>
      <c r="D15">
        <v>-0.26979999999999998</v>
      </c>
      <c r="E15">
        <v>3.2669999999999998E-2</v>
      </c>
      <c r="F15">
        <v>-8.2579999999999991</v>
      </c>
      <c r="G15" s="5">
        <v>1.4810000000000001E-16</v>
      </c>
      <c r="H15">
        <v>0.20449999999999999</v>
      </c>
      <c r="I15">
        <v>8.7069999999999995E-3</v>
      </c>
      <c r="J15">
        <v>1.1779999999999999</v>
      </c>
      <c r="K15">
        <v>2.759E-2</v>
      </c>
      <c r="L15">
        <v>1.3270000000000001E-3</v>
      </c>
      <c r="M15">
        <v>7.6860000000000001E-3</v>
      </c>
    </row>
    <row r="16" spans="1:13" x14ac:dyDescent="0.2">
      <c r="A16" t="s">
        <v>668</v>
      </c>
      <c r="B16" t="s">
        <v>845</v>
      </c>
      <c r="C16" t="s">
        <v>835</v>
      </c>
      <c r="D16">
        <v>-0.2727</v>
      </c>
      <c r="E16">
        <v>3.4930000000000003E-2</v>
      </c>
      <c r="F16">
        <v>-7.806</v>
      </c>
      <c r="G16" s="5">
        <v>5.8809999999999999E-15</v>
      </c>
      <c r="H16">
        <v>0.1681</v>
      </c>
      <c r="I16">
        <v>1.592E-2</v>
      </c>
      <c r="J16">
        <v>1.248</v>
      </c>
      <c r="K16">
        <v>9.0950000000000003E-2</v>
      </c>
      <c r="L16">
        <v>-1.0120000000000001E-2</v>
      </c>
      <c r="M16">
        <v>7.4970000000000002E-3</v>
      </c>
    </row>
    <row r="17" spans="1:13" x14ac:dyDescent="0.2">
      <c r="A17" t="s">
        <v>668</v>
      </c>
      <c r="B17" t="s">
        <v>839</v>
      </c>
      <c r="C17" t="s">
        <v>835</v>
      </c>
      <c r="D17">
        <v>-0.39800000000000002</v>
      </c>
      <c r="E17">
        <v>5.1709999999999999E-2</v>
      </c>
      <c r="F17">
        <v>-7.6970000000000001</v>
      </c>
      <c r="G17" s="5">
        <v>1.393E-14</v>
      </c>
      <c r="H17">
        <v>3.3759999999999998E-2</v>
      </c>
      <c r="I17">
        <v>2.0760000000000002E-3</v>
      </c>
      <c r="J17">
        <v>1.0429999999999999</v>
      </c>
      <c r="K17">
        <v>1.065E-2</v>
      </c>
      <c r="L17">
        <v>-2.8679999999999999E-3</v>
      </c>
      <c r="M17">
        <v>5.6889999999999996E-3</v>
      </c>
    </row>
    <row r="18" spans="1:13" x14ac:dyDescent="0.2">
      <c r="A18" t="s">
        <v>668</v>
      </c>
      <c r="B18" t="s">
        <v>856</v>
      </c>
      <c r="C18" t="s">
        <v>835</v>
      </c>
      <c r="D18">
        <v>-0.29920000000000002</v>
      </c>
      <c r="E18">
        <v>4.0379999999999999E-2</v>
      </c>
      <c r="F18">
        <v>-7.41</v>
      </c>
      <c r="G18" s="5">
        <v>1.2660000000000001E-13</v>
      </c>
      <c r="H18">
        <v>6.3159999999999994E-2</v>
      </c>
      <c r="I18">
        <v>1.0370000000000001E-2</v>
      </c>
      <c r="J18">
        <v>1.05</v>
      </c>
      <c r="K18">
        <v>2.349E-2</v>
      </c>
      <c r="L18">
        <v>-6.0429999999999998E-3</v>
      </c>
      <c r="M18">
        <v>5.6899999999999997E-3</v>
      </c>
    </row>
    <row r="19" spans="1:13" x14ac:dyDescent="0.2">
      <c r="A19" t="s">
        <v>668</v>
      </c>
      <c r="B19" t="s">
        <v>850</v>
      </c>
      <c r="C19" t="s">
        <v>835</v>
      </c>
      <c r="D19">
        <v>-0.25969999999999999</v>
      </c>
      <c r="E19">
        <v>3.6069999999999998E-2</v>
      </c>
      <c r="F19">
        <v>-7.1989999999999998</v>
      </c>
      <c r="G19" s="5">
        <v>6.0489999999999998E-13</v>
      </c>
      <c r="H19">
        <v>0.104</v>
      </c>
      <c r="I19">
        <v>4.6620000000000003E-3</v>
      </c>
      <c r="J19">
        <v>1.109</v>
      </c>
      <c r="K19">
        <v>2.3910000000000001E-2</v>
      </c>
      <c r="L19">
        <v>-4.1770000000000002E-3</v>
      </c>
      <c r="M19">
        <v>6.5760000000000002E-3</v>
      </c>
    </row>
    <row r="20" spans="1:13" x14ac:dyDescent="0.2">
      <c r="A20" t="s">
        <v>668</v>
      </c>
      <c r="B20" t="s">
        <v>866</v>
      </c>
      <c r="C20" t="s">
        <v>835</v>
      </c>
      <c r="D20">
        <v>0.2606</v>
      </c>
      <c r="E20">
        <v>3.8989999999999997E-2</v>
      </c>
      <c r="F20">
        <v>6.6829999999999998</v>
      </c>
      <c r="G20" s="5">
        <v>2.334E-11</v>
      </c>
      <c r="H20">
        <v>0.24540000000000001</v>
      </c>
      <c r="I20">
        <v>2.614E-2</v>
      </c>
      <c r="J20">
        <v>1.5129999999999999</v>
      </c>
      <c r="K20">
        <v>0.27300000000000002</v>
      </c>
      <c r="L20">
        <v>1.942E-2</v>
      </c>
      <c r="M20">
        <v>8.6820000000000005E-3</v>
      </c>
    </row>
    <row r="21" spans="1:13" x14ac:dyDescent="0.2">
      <c r="A21" t="s">
        <v>668</v>
      </c>
      <c r="B21" t="s">
        <v>854</v>
      </c>
      <c r="C21" t="s">
        <v>835</v>
      </c>
      <c r="D21">
        <v>-0.24440000000000001</v>
      </c>
      <c r="E21">
        <v>3.7339999999999998E-2</v>
      </c>
      <c r="F21">
        <v>-6.5449999999999999</v>
      </c>
      <c r="G21" s="5">
        <v>5.9539999999999996E-11</v>
      </c>
      <c r="H21">
        <v>0.1278</v>
      </c>
      <c r="I21">
        <v>1.357E-2</v>
      </c>
      <c r="J21">
        <v>1.159</v>
      </c>
      <c r="K21">
        <v>5.3809999999999997E-2</v>
      </c>
      <c r="L21" s="5">
        <v>3.5110000000000001E-5</v>
      </c>
      <c r="M21">
        <v>5.8019999999999999E-3</v>
      </c>
    </row>
    <row r="22" spans="1:13" x14ac:dyDescent="0.2">
      <c r="A22" t="s">
        <v>668</v>
      </c>
      <c r="B22" t="s">
        <v>867</v>
      </c>
      <c r="C22" t="s">
        <v>835</v>
      </c>
      <c r="D22">
        <v>0.18820000000000001</v>
      </c>
      <c r="E22">
        <v>3.073E-2</v>
      </c>
      <c r="F22">
        <v>6.1230000000000002</v>
      </c>
      <c r="G22" s="5">
        <v>9.162E-10</v>
      </c>
      <c r="H22">
        <v>0.27429999999999999</v>
      </c>
      <c r="I22">
        <v>8.9259999999999999E-3</v>
      </c>
      <c r="J22">
        <v>1.089</v>
      </c>
      <c r="K22">
        <v>2.3460000000000002E-2</v>
      </c>
      <c r="L22">
        <v>3.199E-3</v>
      </c>
      <c r="M22">
        <v>6.7530000000000003E-3</v>
      </c>
    </row>
    <row r="23" spans="1:13" x14ac:dyDescent="0.2">
      <c r="A23" t="s">
        <v>668</v>
      </c>
      <c r="B23" t="s">
        <v>851</v>
      </c>
      <c r="C23" t="s">
        <v>835</v>
      </c>
      <c r="D23">
        <v>-0.2205</v>
      </c>
      <c r="E23">
        <v>3.6659999999999998E-2</v>
      </c>
      <c r="F23">
        <v>-6.016</v>
      </c>
      <c r="G23" s="5">
        <v>1.7869999999999999E-9</v>
      </c>
      <c r="H23">
        <v>0.14680000000000001</v>
      </c>
      <c r="I23">
        <v>8.7500000000000008E-3</v>
      </c>
      <c r="J23">
        <v>1.2290000000000001</v>
      </c>
      <c r="K23">
        <v>4.233E-2</v>
      </c>
      <c r="L23">
        <v>-1.017E-2</v>
      </c>
      <c r="M23">
        <v>6.5890000000000002E-3</v>
      </c>
    </row>
    <row r="24" spans="1:13" x14ac:dyDescent="0.2">
      <c r="A24" t="s">
        <v>668</v>
      </c>
      <c r="B24" t="s">
        <v>855</v>
      </c>
      <c r="C24" t="s">
        <v>835</v>
      </c>
      <c r="D24">
        <v>-0.2079</v>
      </c>
      <c r="E24">
        <v>3.5040000000000002E-2</v>
      </c>
      <c r="F24">
        <v>-5.9340000000000002</v>
      </c>
      <c r="G24" s="5">
        <v>2.9640000000000001E-9</v>
      </c>
      <c r="H24">
        <v>0.1244</v>
      </c>
      <c r="I24">
        <v>5.1980000000000004E-3</v>
      </c>
      <c r="J24">
        <v>1.1100000000000001</v>
      </c>
      <c r="K24">
        <v>2.3060000000000001E-2</v>
      </c>
      <c r="L24">
        <v>-3.2799999999999999E-3</v>
      </c>
      <c r="M24">
        <v>6.9360000000000003E-3</v>
      </c>
    </row>
    <row r="25" spans="1:13" x14ac:dyDescent="0.2">
      <c r="A25" t="s">
        <v>668</v>
      </c>
      <c r="B25" t="s">
        <v>861</v>
      </c>
      <c r="C25" t="s">
        <v>835</v>
      </c>
      <c r="D25">
        <v>-0.26879999999999998</v>
      </c>
      <c r="E25">
        <v>4.6019999999999998E-2</v>
      </c>
      <c r="F25">
        <v>-5.8410000000000002</v>
      </c>
      <c r="G25" s="5">
        <v>5.183E-9</v>
      </c>
      <c r="H25">
        <v>0.1825</v>
      </c>
      <c r="I25">
        <v>3.0470000000000001E-2</v>
      </c>
      <c r="J25">
        <v>1.123</v>
      </c>
      <c r="K25">
        <v>7.7359999999999998E-2</v>
      </c>
      <c r="L25">
        <v>-2.6790000000000001E-2</v>
      </c>
      <c r="M25">
        <v>8.5050000000000004E-3</v>
      </c>
    </row>
    <row r="26" spans="1:13" x14ac:dyDescent="0.2">
      <c r="A26" t="s">
        <v>668</v>
      </c>
      <c r="B26" t="s">
        <v>868</v>
      </c>
      <c r="C26" t="s">
        <v>835</v>
      </c>
      <c r="D26">
        <v>-0.17960000000000001</v>
      </c>
      <c r="E26">
        <v>3.3619999999999997E-2</v>
      </c>
      <c r="F26">
        <v>-5.343</v>
      </c>
      <c r="G26" s="5">
        <v>9.1650000000000003E-8</v>
      </c>
      <c r="H26">
        <v>0.26569999999999999</v>
      </c>
      <c r="I26">
        <v>1.9720000000000001E-2</v>
      </c>
      <c r="J26">
        <v>1.177</v>
      </c>
      <c r="K26">
        <v>5.2819999999999999E-2</v>
      </c>
      <c r="L26">
        <v>-1.3960000000000001E-3</v>
      </c>
      <c r="M26">
        <v>7.0150000000000004E-3</v>
      </c>
    </row>
    <row r="27" spans="1:13" x14ac:dyDescent="0.2">
      <c r="A27" t="s">
        <v>668</v>
      </c>
      <c r="B27" t="s">
        <v>858</v>
      </c>
      <c r="C27" t="s">
        <v>835</v>
      </c>
      <c r="D27">
        <v>-0.19700000000000001</v>
      </c>
      <c r="E27">
        <v>3.7510000000000002E-2</v>
      </c>
      <c r="F27">
        <v>-5.25</v>
      </c>
      <c r="G27" s="5">
        <v>1.519E-7</v>
      </c>
      <c r="H27">
        <v>0.13020000000000001</v>
      </c>
      <c r="I27">
        <v>1.6060000000000001E-2</v>
      </c>
      <c r="J27">
        <v>1.085</v>
      </c>
      <c r="K27">
        <v>3.2739999999999998E-2</v>
      </c>
      <c r="L27">
        <v>-7.2589999999999998E-3</v>
      </c>
      <c r="M27">
        <v>6.607E-3</v>
      </c>
    </row>
    <row r="28" spans="1:13" x14ac:dyDescent="0.2">
      <c r="A28" t="s">
        <v>668</v>
      </c>
      <c r="B28" t="s">
        <v>859</v>
      </c>
      <c r="C28" t="s">
        <v>835</v>
      </c>
      <c r="D28">
        <v>0.2296</v>
      </c>
      <c r="E28">
        <v>4.3790000000000003E-2</v>
      </c>
      <c r="F28">
        <v>5.2430000000000003</v>
      </c>
      <c r="G28" s="5">
        <v>1.5800000000000001E-7</v>
      </c>
      <c r="H28">
        <v>0.23039999999999999</v>
      </c>
      <c r="I28">
        <v>5.0939999999999999E-2</v>
      </c>
      <c r="J28">
        <v>1.175</v>
      </c>
      <c r="K28">
        <v>8.9480000000000004E-2</v>
      </c>
      <c r="L28">
        <v>2.6270000000000002E-2</v>
      </c>
      <c r="M28">
        <v>9.1199999999999996E-3</v>
      </c>
    </row>
    <row r="29" spans="1:13" x14ac:dyDescent="0.2">
      <c r="A29" t="s">
        <v>668</v>
      </c>
      <c r="B29" t="s">
        <v>860</v>
      </c>
      <c r="C29" t="s">
        <v>835</v>
      </c>
      <c r="D29">
        <v>-0.214</v>
      </c>
      <c r="E29">
        <v>4.1009999999999998E-2</v>
      </c>
      <c r="F29">
        <v>-5.2169999999999996</v>
      </c>
      <c r="G29" s="5">
        <v>1.821E-7</v>
      </c>
      <c r="H29">
        <v>0.13270000000000001</v>
      </c>
      <c r="I29">
        <v>8.2780000000000006E-3</v>
      </c>
      <c r="J29">
        <v>1.1559999999999999</v>
      </c>
      <c r="K29">
        <v>3.9879999999999999E-2</v>
      </c>
      <c r="L29">
        <v>-1.017E-2</v>
      </c>
      <c r="M29">
        <v>7.4349999999999998E-3</v>
      </c>
    </row>
    <row r="30" spans="1:13" x14ac:dyDescent="0.2">
      <c r="A30" t="s">
        <v>668</v>
      </c>
      <c r="B30" t="s">
        <v>874</v>
      </c>
      <c r="C30" t="s">
        <v>835</v>
      </c>
      <c r="D30">
        <v>0.19789999999999999</v>
      </c>
      <c r="E30">
        <v>4.0640000000000003E-2</v>
      </c>
      <c r="F30">
        <v>4.8689999999999998</v>
      </c>
      <c r="G30" s="5">
        <v>1.124E-6</v>
      </c>
      <c r="H30">
        <v>0.19789999999999999</v>
      </c>
      <c r="I30">
        <v>2.3550000000000001E-2</v>
      </c>
      <c r="J30">
        <v>1.448</v>
      </c>
      <c r="K30">
        <v>0.20100000000000001</v>
      </c>
      <c r="L30">
        <v>1.0800000000000001E-2</v>
      </c>
      <c r="M30">
        <v>7.6779999999999999E-3</v>
      </c>
    </row>
    <row r="31" spans="1:13" x14ac:dyDescent="0.2">
      <c r="A31" t="s">
        <v>668</v>
      </c>
      <c r="B31" t="s">
        <v>864</v>
      </c>
      <c r="C31" t="s">
        <v>835</v>
      </c>
      <c r="D31">
        <v>0.21540000000000001</v>
      </c>
      <c r="E31">
        <v>4.5400000000000003E-2</v>
      </c>
      <c r="F31">
        <v>4.7450000000000001</v>
      </c>
      <c r="G31" s="5">
        <v>2.0820000000000001E-6</v>
      </c>
      <c r="H31">
        <v>0.14330000000000001</v>
      </c>
      <c r="I31">
        <v>7.3309999999999998E-3</v>
      </c>
      <c r="J31">
        <v>0.76739999999999997</v>
      </c>
      <c r="K31">
        <v>8.2559999999999995E-3</v>
      </c>
      <c r="L31">
        <v>9.2829999999999996E-3</v>
      </c>
      <c r="M31">
        <v>5.0619999999999997E-3</v>
      </c>
    </row>
    <row r="32" spans="1:13" x14ac:dyDescent="0.2">
      <c r="A32" t="s">
        <v>668</v>
      </c>
      <c r="B32" t="s">
        <v>863</v>
      </c>
      <c r="C32" t="s">
        <v>835</v>
      </c>
      <c r="D32">
        <v>-0.16789999999999999</v>
      </c>
      <c r="E32">
        <v>4.0509999999999997E-2</v>
      </c>
      <c r="F32">
        <v>-4.1429999999999998</v>
      </c>
      <c r="G32" s="5">
        <v>3.4230000000000003E-5</v>
      </c>
      <c r="H32">
        <v>0.1079</v>
      </c>
      <c r="I32">
        <v>8.4580000000000002E-3</v>
      </c>
      <c r="J32">
        <v>1.097</v>
      </c>
      <c r="K32">
        <v>2.7130000000000001E-2</v>
      </c>
      <c r="L32">
        <v>-1.0410000000000001E-2</v>
      </c>
      <c r="M32">
        <v>6.5120000000000004E-3</v>
      </c>
    </row>
    <row r="33" spans="1:13" x14ac:dyDescent="0.2">
      <c r="A33" t="s">
        <v>668</v>
      </c>
      <c r="B33" t="s">
        <v>834</v>
      </c>
      <c r="C33" t="s">
        <v>835</v>
      </c>
      <c r="D33">
        <v>-0.32940000000000003</v>
      </c>
      <c r="E33">
        <v>8.2229999999999998E-2</v>
      </c>
      <c r="F33">
        <v>-4.0060000000000002</v>
      </c>
      <c r="G33" s="5">
        <v>6.1749999999999997E-5</v>
      </c>
      <c r="H33">
        <v>9.3100000000000002E-2</v>
      </c>
      <c r="I33">
        <v>1.0359999999999999E-2</v>
      </c>
      <c r="J33">
        <v>1.014</v>
      </c>
      <c r="K33">
        <v>8.2690000000000003E-3</v>
      </c>
      <c r="L33">
        <v>-1.9290000000000002E-2</v>
      </c>
      <c r="M33">
        <v>5.7359999999999998E-3</v>
      </c>
    </row>
    <row r="34" spans="1:13" x14ac:dyDescent="0.2">
      <c r="A34" t="s">
        <v>668</v>
      </c>
      <c r="B34" t="s">
        <v>836</v>
      </c>
      <c r="C34" t="s">
        <v>835</v>
      </c>
      <c r="D34">
        <v>-0.25030000000000002</v>
      </c>
      <c r="E34">
        <v>7.0300000000000001E-2</v>
      </c>
      <c r="F34">
        <v>-3.56</v>
      </c>
      <c r="G34">
        <v>3.7060000000000001E-4</v>
      </c>
      <c r="H34">
        <v>7.3190000000000005E-2</v>
      </c>
      <c r="I34">
        <v>9.4389999999999995E-3</v>
      </c>
      <c r="J34">
        <v>1.0249999999999999</v>
      </c>
      <c r="K34">
        <v>8.8459999999999997E-3</v>
      </c>
      <c r="L34">
        <v>-8.654E-4</v>
      </c>
      <c r="M34">
        <v>5.6550000000000003E-3</v>
      </c>
    </row>
    <row r="35" spans="1:13" x14ac:dyDescent="0.2">
      <c r="A35" t="s">
        <v>668</v>
      </c>
      <c r="B35" t="s">
        <v>853</v>
      </c>
      <c r="C35" t="s">
        <v>835</v>
      </c>
      <c r="D35">
        <v>-0.12640000000000001</v>
      </c>
      <c r="E35">
        <v>3.7830000000000003E-2</v>
      </c>
      <c r="F35">
        <v>-3.3410000000000002</v>
      </c>
      <c r="G35">
        <v>8.3509999999999997E-4</v>
      </c>
      <c r="H35">
        <v>0.26219999999999999</v>
      </c>
      <c r="I35">
        <v>4.6670000000000003E-2</v>
      </c>
      <c r="J35">
        <v>1.35</v>
      </c>
      <c r="K35">
        <v>0.13450000000000001</v>
      </c>
      <c r="L35">
        <v>7.3140000000000002E-3</v>
      </c>
      <c r="M35">
        <v>7.1450000000000003E-3</v>
      </c>
    </row>
    <row r="36" spans="1:13" x14ac:dyDescent="0.2">
      <c r="A36" t="s">
        <v>668</v>
      </c>
      <c r="B36" t="s">
        <v>873</v>
      </c>
      <c r="C36" t="s">
        <v>835</v>
      </c>
      <c r="D36">
        <v>4.6129999999999997E-2</v>
      </c>
      <c r="E36">
        <v>3.4470000000000001E-2</v>
      </c>
      <c r="F36">
        <v>1.3380000000000001</v>
      </c>
      <c r="G36">
        <v>0.18079999999999999</v>
      </c>
      <c r="H36">
        <v>0.22720000000000001</v>
      </c>
      <c r="I36">
        <v>0.22040000000000001</v>
      </c>
      <c r="J36">
        <v>0.81320000000000003</v>
      </c>
      <c r="K36">
        <v>0.24360000000000001</v>
      </c>
      <c r="L36">
        <v>-3.2850000000000002E-3</v>
      </c>
      <c r="M36">
        <v>6.4140000000000004E-3</v>
      </c>
    </row>
    <row r="37" spans="1:13" x14ac:dyDescent="0.2">
      <c r="A37" t="s">
        <v>668</v>
      </c>
      <c r="B37" t="s">
        <v>857</v>
      </c>
      <c r="C37" t="s">
        <v>835</v>
      </c>
      <c r="D37">
        <v>4.3990000000000001E-2</v>
      </c>
      <c r="E37">
        <v>3.3390000000000003E-2</v>
      </c>
      <c r="F37">
        <v>1.3180000000000001</v>
      </c>
      <c r="G37">
        <v>0.18770000000000001</v>
      </c>
      <c r="H37">
        <v>0.19750000000000001</v>
      </c>
      <c r="I37">
        <v>1.3310000000000001E-2</v>
      </c>
      <c r="J37">
        <v>1.194</v>
      </c>
      <c r="K37">
        <v>5.0959999999999998E-2</v>
      </c>
      <c r="L37">
        <v>6.705E-3</v>
      </c>
      <c r="M37">
        <v>7.1970000000000003E-3</v>
      </c>
    </row>
    <row r="38" spans="1:13" x14ac:dyDescent="0.2">
      <c r="A38" t="s">
        <v>668</v>
      </c>
      <c r="B38" t="s">
        <v>872</v>
      </c>
      <c r="C38" t="s">
        <v>835</v>
      </c>
      <c r="D38">
        <v>-5.577E-2</v>
      </c>
      <c r="E38">
        <v>4.2549999999999998E-2</v>
      </c>
      <c r="F38">
        <v>-1.3109999999999999</v>
      </c>
      <c r="G38">
        <v>0.19</v>
      </c>
      <c r="H38">
        <v>0.25669999999999998</v>
      </c>
      <c r="I38">
        <v>7.2169999999999998E-2</v>
      </c>
      <c r="J38">
        <v>0.94420000000000004</v>
      </c>
      <c r="K38">
        <v>0.1628</v>
      </c>
      <c r="L38">
        <v>-8.7799999999999996E-3</v>
      </c>
      <c r="M38">
        <v>6.7619999999999998E-3</v>
      </c>
    </row>
    <row r="39" spans="1:13" x14ac:dyDescent="0.2">
      <c r="A39" t="s">
        <v>668</v>
      </c>
      <c r="B39" t="s">
        <v>862</v>
      </c>
      <c r="C39" t="s">
        <v>835</v>
      </c>
      <c r="D39">
        <v>-4.5310000000000003E-2</v>
      </c>
      <c r="E39">
        <v>3.7859999999999998E-2</v>
      </c>
      <c r="F39">
        <v>-1.1970000000000001</v>
      </c>
      <c r="G39">
        <v>0.23130000000000001</v>
      </c>
      <c r="H39">
        <v>9.4009999999999996E-2</v>
      </c>
      <c r="I39">
        <v>1.8859999999999998E-2</v>
      </c>
      <c r="J39">
        <v>1.1259999999999999</v>
      </c>
      <c r="K39">
        <v>9.1120000000000007E-2</v>
      </c>
      <c r="L39">
        <v>-7.5979999999999997E-3</v>
      </c>
      <c r="M39">
        <v>7.5100000000000002E-3</v>
      </c>
    </row>
    <row r="40" spans="1:13" x14ac:dyDescent="0.2">
      <c r="A40" t="s">
        <v>668</v>
      </c>
      <c r="B40" t="s">
        <v>870</v>
      </c>
      <c r="C40" t="s">
        <v>835</v>
      </c>
      <c r="D40">
        <v>4.3069999999999997E-2</v>
      </c>
      <c r="E40">
        <v>3.6360000000000003E-2</v>
      </c>
      <c r="F40">
        <v>1.1839999999999999</v>
      </c>
      <c r="G40">
        <v>0.23630000000000001</v>
      </c>
      <c r="H40">
        <v>0.11609999999999999</v>
      </c>
      <c r="I40">
        <v>0.01</v>
      </c>
      <c r="J40">
        <v>1.1100000000000001</v>
      </c>
      <c r="K40">
        <v>3.5929999999999997E-2</v>
      </c>
      <c r="L40">
        <v>5.3210000000000002E-3</v>
      </c>
      <c r="M40">
        <v>5.6550000000000003E-3</v>
      </c>
    </row>
    <row r="41" spans="1:13" x14ac:dyDescent="0.2">
      <c r="A41" t="s">
        <v>668</v>
      </c>
      <c r="B41" t="s">
        <v>852</v>
      </c>
      <c r="C41" t="s">
        <v>835</v>
      </c>
      <c r="D41">
        <v>-0.15440000000000001</v>
      </c>
      <c r="E41">
        <v>0.1467</v>
      </c>
      <c r="F41">
        <v>-1.0529999999999999</v>
      </c>
      <c r="G41">
        <v>0.29239999999999999</v>
      </c>
      <c r="H41">
        <v>3.2460000000000003E-2</v>
      </c>
      <c r="I41">
        <v>8.906E-2</v>
      </c>
      <c r="J41">
        <v>1.9490000000000001</v>
      </c>
      <c r="K41">
        <v>0.79779999999999995</v>
      </c>
      <c r="L41">
        <v>-4.496E-3</v>
      </c>
      <c r="M41">
        <v>9.3769999999999999E-3</v>
      </c>
    </row>
    <row r="42" spans="1:13" x14ac:dyDescent="0.2">
      <c r="A42" t="s">
        <v>668</v>
      </c>
      <c r="B42" t="s">
        <v>875</v>
      </c>
      <c r="C42" t="s">
        <v>835</v>
      </c>
      <c r="D42">
        <v>-4.4839999999999998E-2</v>
      </c>
      <c r="E42">
        <v>4.4740000000000002E-2</v>
      </c>
      <c r="F42">
        <v>-1.002</v>
      </c>
      <c r="G42">
        <v>0.31619999999999998</v>
      </c>
      <c r="H42">
        <v>0.39829999999999999</v>
      </c>
      <c r="I42">
        <v>0.32519999999999999</v>
      </c>
      <c r="J42">
        <v>0.64149999999999996</v>
      </c>
      <c r="K42">
        <v>0.39200000000000002</v>
      </c>
      <c r="L42">
        <v>1.3270000000000001E-2</v>
      </c>
      <c r="M42">
        <v>8.9580000000000007E-3</v>
      </c>
    </row>
    <row r="43" spans="1:13" x14ac:dyDescent="0.2">
      <c r="A43" t="s">
        <v>668</v>
      </c>
      <c r="B43" t="s">
        <v>871</v>
      </c>
      <c r="C43" t="s">
        <v>835</v>
      </c>
      <c r="D43">
        <v>3.0259999999999999E-2</v>
      </c>
      <c r="E43">
        <v>4.6609999999999999E-2</v>
      </c>
      <c r="F43">
        <v>0.6492</v>
      </c>
      <c r="G43">
        <v>0.51619999999999999</v>
      </c>
      <c r="H43">
        <v>8.133E-2</v>
      </c>
      <c r="I43">
        <v>4.0079999999999998E-2</v>
      </c>
      <c r="J43">
        <v>1.427</v>
      </c>
      <c r="K43">
        <v>0.32219999999999999</v>
      </c>
      <c r="L43">
        <v>8.3869999999999995E-4</v>
      </c>
      <c r="M43">
        <v>8.5159999999999993E-3</v>
      </c>
    </row>
    <row r="44" spans="1:13" x14ac:dyDescent="0.2">
      <c r="A44" t="s">
        <v>668</v>
      </c>
      <c r="B44" t="s">
        <v>876</v>
      </c>
      <c r="C44" t="s">
        <v>835</v>
      </c>
      <c r="D44">
        <v>-3.3869999999999997E-2</v>
      </c>
      <c r="E44">
        <v>5.339E-2</v>
      </c>
      <c r="F44">
        <v>-0.63429999999999997</v>
      </c>
      <c r="G44">
        <v>0.52590000000000003</v>
      </c>
      <c r="H44">
        <v>0.4657</v>
      </c>
      <c r="I44">
        <v>0.37669999999999998</v>
      </c>
      <c r="J44">
        <v>0.5736</v>
      </c>
      <c r="K44">
        <v>0.46750000000000003</v>
      </c>
      <c r="L44">
        <v>1.098E-2</v>
      </c>
      <c r="M44">
        <v>9.1900000000000003E-3</v>
      </c>
    </row>
    <row r="45" spans="1:13" x14ac:dyDescent="0.2">
      <c r="A45" t="s">
        <v>668</v>
      </c>
      <c r="B45" t="s">
        <v>865</v>
      </c>
      <c r="C45" t="s">
        <v>835</v>
      </c>
      <c r="D45">
        <v>-2.7900000000000001E-2</v>
      </c>
      <c r="E45">
        <v>6.4549999999999996E-2</v>
      </c>
      <c r="F45">
        <v>-0.43230000000000002</v>
      </c>
      <c r="G45">
        <v>0.66549999999999998</v>
      </c>
      <c r="H45">
        <v>4.9570000000000003E-2</v>
      </c>
      <c r="I45">
        <v>5.4239999999999997E-2</v>
      </c>
      <c r="J45">
        <v>1.5760000000000001</v>
      </c>
      <c r="K45">
        <v>0.47110000000000002</v>
      </c>
      <c r="L45">
        <v>-3.1029999999999999E-3</v>
      </c>
      <c r="M45">
        <v>8.6390000000000008E-3</v>
      </c>
    </row>
    <row r="46" spans="1:13" x14ac:dyDescent="0.2">
      <c r="A46" t="s">
        <v>668</v>
      </c>
      <c r="B46" t="s">
        <v>869</v>
      </c>
      <c r="C46" t="s">
        <v>835</v>
      </c>
      <c r="D46">
        <v>8.2459999999999999E-3</v>
      </c>
      <c r="E46">
        <v>2.8060000000000002E-2</v>
      </c>
      <c r="F46">
        <v>0.29380000000000001</v>
      </c>
      <c r="G46">
        <v>0.76890000000000003</v>
      </c>
      <c r="H46">
        <v>0.30680000000000002</v>
      </c>
      <c r="I46">
        <v>0.1007</v>
      </c>
      <c r="J46">
        <v>0.99590000000000001</v>
      </c>
      <c r="K46">
        <v>0.18160000000000001</v>
      </c>
      <c r="L46">
        <v>5.5500000000000002E-3</v>
      </c>
      <c r="M46">
        <v>6.986E-3</v>
      </c>
    </row>
  </sheetData>
  <sortState xmlns:xlrd2="http://schemas.microsoft.com/office/spreadsheetml/2017/richdata2" ref="A4:N46">
    <sortCondition ref="G4:G46"/>
  </sortState>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W14"/>
  <sheetViews>
    <sheetView workbookViewId="0"/>
  </sheetViews>
  <sheetFormatPr baseColWidth="10" defaultColWidth="8.83203125" defaultRowHeight="16" x14ac:dyDescent="0.2"/>
  <cols>
    <col min="2" max="2" width="13.1640625" customWidth="1"/>
    <col min="4" max="4" width="35.83203125" customWidth="1"/>
    <col min="5" max="5" width="38.33203125" customWidth="1"/>
  </cols>
  <sheetData>
    <row r="1" spans="1:23" x14ac:dyDescent="0.2">
      <c r="A1" s="18" t="s">
        <v>2424</v>
      </c>
    </row>
    <row r="2" spans="1:23" x14ac:dyDescent="0.2">
      <c r="A2" t="s">
        <v>2284</v>
      </c>
    </row>
    <row r="3" spans="1:23" x14ac:dyDescent="0.2">
      <c r="A3" s="18" t="s">
        <v>674</v>
      </c>
      <c r="B3" s="18" t="s">
        <v>877</v>
      </c>
      <c r="C3" s="18" t="s">
        <v>878</v>
      </c>
      <c r="D3" s="18" t="s">
        <v>879</v>
      </c>
      <c r="E3" s="18" t="s">
        <v>880</v>
      </c>
      <c r="F3" s="18" t="s">
        <v>881</v>
      </c>
      <c r="G3" s="18" t="s">
        <v>882</v>
      </c>
      <c r="H3" s="18" t="s">
        <v>883</v>
      </c>
      <c r="I3" s="18" t="s">
        <v>884</v>
      </c>
      <c r="J3" s="18" t="s">
        <v>885</v>
      </c>
      <c r="K3" s="18" t="s">
        <v>886</v>
      </c>
      <c r="L3" s="18" t="s">
        <v>887</v>
      </c>
    </row>
    <row r="4" spans="1:23" x14ac:dyDescent="0.2">
      <c r="A4" t="s">
        <v>703</v>
      </c>
      <c r="B4" t="s">
        <v>705</v>
      </c>
      <c r="C4" t="s">
        <v>574</v>
      </c>
      <c r="D4" t="s">
        <v>888</v>
      </c>
      <c r="E4" t="s">
        <v>889</v>
      </c>
      <c r="F4" s="128">
        <v>935</v>
      </c>
      <c r="G4" s="5">
        <v>1.05812136501069E-8</v>
      </c>
      <c r="H4" s="5">
        <v>3.2878421392867601E-7</v>
      </c>
      <c r="I4">
        <v>1.21229902607705E-4</v>
      </c>
      <c r="J4">
        <v>2.7698012498133901E-3</v>
      </c>
      <c r="K4">
        <v>0.99710862948214996</v>
      </c>
      <c r="L4">
        <v>0.99710862948214996</v>
      </c>
    </row>
    <row r="5" spans="1:23" x14ac:dyDescent="0.2">
      <c r="A5" t="s">
        <v>703</v>
      </c>
      <c r="B5" t="s">
        <v>705</v>
      </c>
      <c r="C5" t="s">
        <v>574</v>
      </c>
      <c r="D5" t="s">
        <v>890</v>
      </c>
      <c r="E5" t="s">
        <v>891</v>
      </c>
      <c r="F5">
        <v>962</v>
      </c>
      <c r="G5" s="5">
        <v>6.6105068247769103E-6</v>
      </c>
      <c r="H5">
        <v>1.35145859931328E-3</v>
      </c>
      <c r="I5">
        <v>4.8571401761227E-3</v>
      </c>
      <c r="J5">
        <v>0.99299778830918295</v>
      </c>
      <c r="K5">
        <v>7.8700240855590598E-4</v>
      </c>
      <c r="L5">
        <v>7.8700240855590598E-4</v>
      </c>
    </row>
    <row r="6" spans="1:23" x14ac:dyDescent="0.2">
      <c r="A6" t="s">
        <v>703</v>
      </c>
      <c r="B6" t="s">
        <v>705</v>
      </c>
      <c r="C6" t="s">
        <v>575</v>
      </c>
      <c r="D6" t="s">
        <v>888</v>
      </c>
      <c r="E6" t="s">
        <v>889</v>
      </c>
      <c r="F6">
        <v>934</v>
      </c>
      <c r="G6" s="5">
        <v>1.5435573702114302E-8</v>
      </c>
      <c r="H6" s="5">
        <v>4.7961599574322295E-7</v>
      </c>
      <c r="I6">
        <v>1.1937733131393501E-4</v>
      </c>
      <c r="J6">
        <v>2.7121387549136301E-3</v>
      </c>
      <c r="K6">
        <v>0.99716798886220204</v>
      </c>
      <c r="L6">
        <v>0.99716798886220204</v>
      </c>
    </row>
    <row r="7" spans="1:23" x14ac:dyDescent="0.2">
      <c r="A7" t="s">
        <v>703</v>
      </c>
      <c r="B7" t="s">
        <v>705</v>
      </c>
      <c r="C7" t="s">
        <v>575</v>
      </c>
      <c r="D7" t="s">
        <v>890</v>
      </c>
      <c r="E7" t="s">
        <v>891</v>
      </c>
      <c r="F7">
        <v>961</v>
      </c>
      <c r="G7" s="5">
        <v>3.81523616648606E-5</v>
      </c>
      <c r="H7" s="5">
        <v>7.7999024372615603E-3</v>
      </c>
      <c r="I7">
        <v>4.8254320694734298E-3</v>
      </c>
      <c r="J7">
        <v>0.98651476253081705</v>
      </c>
      <c r="K7">
        <v>8.2175060078395503E-4</v>
      </c>
      <c r="L7">
        <v>8.2175060078395503E-4</v>
      </c>
    </row>
    <row r="8" spans="1:23" x14ac:dyDescent="0.2">
      <c r="A8" s="5"/>
      <c r="E8" s="5"/>
    </row>
    <row r="9" spans="1:23" ht="36" customHeight="1" x14ac:dyDescent="0.2">
      <c r="A9" s="377" t="s">
        <v>2198</v>
      </c>
      <c r="B9" s="377"/>
      <c r="C9" s="377"/>
      <c r="D9" s="377"/>
      <c r="E9" s="377"/>
      <c r="F9" s="377"/>
      <c r="G9" s="377"/>
      <c r="H9" s="377"/>
      <c r="I9" s="377"/>
      <c r="J9" s="377"/>
      <c r="K9" s="377"/>
      <c r="L9" s="377"/>
      <c r="M9" s="377"/>
      <c r="N9" s="377"/>
      <c r="O9" s="377"/>
      <c r="P9" s="377"/>
      <c r="Q9" s="142"/>
      <c r="R9" s="142"/>
      <c r="S9" s="142"/>
      <c r="T9" s="142"/>
      <c r="U9" s="142"/>
      <c r="V9" s="142"/>
      <c r="W9" s="142"/>
    </row>
    <row r="10" spans="1:23" x14ac:dyDescent="0.2">
      <c r="A10" t="s">
        <v>892</v>
      </c>
      <c r="B10" s="18"/>
      <c r="C10" s="18"/>
      <c r="D10" s="18"/>
      <c r="E10" s="18"/>
      <c r="F10" s="18"/>
      <c r="G10" s="18"/>
      <c r="H10" s="18"/>
      <c r="I10" s="18"/>
      <c r="J10" s="18"/>
      <c r="K10" s="18"/>
      <c r="L10" s="18"/>
      <c r="M10" s="18"/>
    </row>
    <row r="11" spans="1:23" x14ac:dyDescent="0.2">
      <c r="A11" t="s">
        <v>893</v>
      </c>
      <c r="B11" s="18"/>
      <c r="C11" s="18"/>
      <c r="D11" s="18"/>
      <c r="E11" s="18"/>
      <c r="F11" s="18"/>
      <c r="G11" s="18"/>
      <c r="H11" s="18"/>
      <c r="I11" s="18"/>
      <c r="J11" s="18"/>
      <c r="K11" s="18"/>
      <c r="L11" s="18"/>
      <c r="M11" s="18"/>
    </row>
    <row r="12" spans="1:23" x14ac:dyDescent="0.2">
      <c r="A12" t="s">
        <v>894</v>
      </c>
      <c r="B12" s="18"/>
      <c r="C12" s="18"/>
      <c r="D12" s="18"/>
      <c r="E12" s="18"/>
      <c r="F12" s="18"/>
      <c r="G12" s="18"/>
      <c r="H12" s="18"/>
      <c r="I12" s="18"/>
      <c r="J12" s="18"/>
      <c r="K12" s="18"/>
      <c r="L12" s="18"/>
      <c r="M12" s="18"/>
    </row>
    <row r="13" spans="1:23" x14ac:dyDescent="0.2">
      <c r="A13" t="s">
        <v>895</v>
      </c>
      <c r="B13" s="18"/>
      <c r="C13" s="18"/>
      <c r="D13" s="18"/>
      <c r="E13" s="18"/>
      <c r="F13" s="18"/>
      <c r="G13" s="18"/>
      <c r="H13" s="18"/>
      <c r="I13" s="18"/>
      <c r="J13" s="18"/>
      <c r="K13" s="18"/>
      <c r="L13" s="18"/>
      <c r="M13" s="18"/>
    </row>
    <row r="14" spans="1:23" x14ac:dyDescent="0.2">
      <c r="A14" t="s">
        <v>760</v>
      </c>
      <c r="B14" s="18"/>
      <c r="C14" s="18"/>
      <c r="D14" s="18"/>
      <c r="E14" s="18"/>
      <c r="F14" s="18"/>
      <c r="G14" s="18"/>
      <c r="H14" s="18"/>
      <c r="I14" s="18"/>
      <c r="J14" s="18"/>
      <c r="K14" s="18"/>
      <c r="L14" s="18"/>
      <c r="M14" s="18"/>
    </row>
  </sheetData>
  <mergeCells count="1">
    <mergeCell ref="A9:P9"/>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C18"/>
  <sheetViews>
    <sheetView workbookViewId="0"/>
  </sheetViews>
  <sheetFormatPr baseColWidth="10" defaultColWidth="11" defaultRowHeight="16" x14ac:dyDescent="0.2"/>
  <cols>
    <col min="1" max="1" width="37.83203125" customWidth="1"/>
    <col min="2" max="2" width="32.6640625" customWidth="1"/>
    <col min="3" max="3" width="44.1640625" customWidth="1"/>
  </cols>
  <sheetData>
    <row r="1" spans="1:3" x14ac:dyDescent="0.2">
      <c r="A1" s="190" t="s">
        <v>2425</v>
      </c>
      <c r="B1" s="182"/>
      <c r="C1" s="182"/>
    </row>
    <row r="2" spans="1:3" x14ac:dyDescent="0.2">
      <c r="A2" s="190"/>
      <c r="B2" s="182"/>
      <c r="C2" s="182"/>
    </row>
    <row r="3" spans="1:3" x14ac:dyDescent="0.2">
      <c r="A3" s="182" t="s">
        <v>896</v>
      </c>
      <c r="B3" s="182"/>
      <c r="C3" s="182"/>
    </row>
    <row r="4" spans="1:3" ht="17" thickBot="1" x14ac:dyDescent="0.25">
      <c r="A4" s="182"/>
      <c r="B4" s="182"/>
      <c r="C4" s="182"/>
    </row>
    <row r="5" spans="1:3" ht="17" thickBot="1" x14ac:dyDescent="0.25">
      <c r="A5" s="384" t="s">
        <v>897</v>
      </c>
      <c r="B5" s="385"/>
      <c r="C5" s="386"/>
    </row>
    <row r="6" spans="1:3" ht="18" thickBot="1" x14ac:dyDescent="0.25">
      <c r="A6" s="191" t="s">
        <v>898</v>
      </c>
      <c r="B6" s="192" t="s">
        <v>899</v>
      </c>
      <c r="C6" s="192" t="s">
        <v>2285</v>
      </c>
    </row>
    <row r="7" spans="1:3" ht="18" thickBot="1" x14ac:dyDescent="0.25">
      <c r="A7" s="387" t="s">
        <v>900</v>
      </c>
      <c r="B7" s="193" t="s">
        <v>900</v>
      </c>
      <c r="C7" s="193" t="s">
        <v>901</v>
      </c>
    </row>
    <row r="8" spans="1:3" ht="18" thickBot="1" x14ac:dyDescent="0.25">
      <c r="A8" s="388"/>
      <c r="B8" s="193" t="s">
        <v>902</v>
      </c>
      <c r="C8" s="193" t="s">
        <v>903</v>
      </c>
    </row>
    <row r="9" spans="1:3" ht="18" thickBot="1" x14ac:dyDescent="0.25">
      <c r="A9" s="387" t="s">
        <v>902</v>
      </c>
      <c r="B9" s="193" t="s">
        <v>900</v>
      </c>
      <c r="C9" s="193" t="s">
        <v>904</v>
      </c>
    </row>
    <row r="10" spans="1:3" ht="18" thickBot="1" x14ac:dyDescent="0.25">
      <c r="A10" s="388"/>
      <c r="B10" s="193" t="s">
        <v>902</v>
      </c>
      <c r="C10" s="193" t="s">
        <v>905</v>
      </c>
    </row>
    <row r="11" spans="1:3" ht="17" thickBot="1" x14ac:dyDescent="0.25">
      <c r="A11" s="384" t="s">
        <v>2286</v>
      </c>
      <c r="B11" s="385"/>
      <c r="C11" s="386"/>
    </row>
    <row r="12" spans="1:3" ht="18" thickBot="1" x14ac:dyDescent="0.25">
      <c r="A12" s="387" t="s">
        <v>906</v>
      </c>
      <c r="B12" s="193" t="s">
        <v>900</v>
      </c>
      <c r="C12" s="193" t="s">
        <v>2287</v>
      </c>
    </row>
    <row r="13" spans="1:3" ht="18" thickBot="1" x14ac:dyDescent="0.25">
      <c r="A13" s="388"/>
      <c r="B13" s="193" t="s">
        <v>902</v>
      </c>
      <c r="C13" s="193" t="s">
        <v>2288</v>
      </c>
    </row>
    <row r="14" spans="1:3" ht="17" thickBot="1" x14ac:dyDescent="0.25">
      <c r="A14" s="384" t="s">
        <v>907</v>
      </c>
      <c r="B14" s="385"/>
      <c r="C14" s="386"/>
    </row>
    <row r="15" spans="1:3" ht="18" thickBot="1" x14ac:dyDescent="0.25">
      <c r="A15" s="378" t="s">
        <v>906</v>
      </c>
      <c r="B15" s="379"/>
      <c r="C15" s="193" t="s">
        <v>2289</v>
      </c>
    </row>
    <row r="16" spans="1:3" ht="18" thickBot="1" x14ac:dyDescent="0.25">
      <c r="A16" s="380"/>
      <c r="B16" s="381"/>
      <c r="C16" s="193" t="s">
        <v>2290</v>
      </c>
    </row>
    <row r="17" spans="1:3" ht="18" thickBot="1" x14ac:dyDescent="0.25">
      <c r="A17" s="380"/>
      <c r="B17" s="381"/>
      <c r="C17" s="193" t="s">
        <v>2291</v>
      </c>
    </row>
    <row r="18" spans="1:3" ht="18" thickBot="1" x14ac:dyDescent="0.25">
      <c r="A18" s="382"/>
      <c r="B18" s="383"/>
      <c r="C18" s="193" t="s">
        <v>2292</v>
      </c>
    </row>
  </sheetData>
  <mergeCells count="7">
    <mergeCell ref="A15:B18"/>
    <mergeCell ref="A5:C5"/>
    <mergeCell ref="A7:A8"/>
    <mergeCell ref="A9:A10"/>
    <mergeCell ref="A11:C11"/>
    <mergeCell ref="A12:A13"/>
    <mergeCell ref="A14:C14"/>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AL14"/>
  <sheetViews>
    <sheetView zoomScale="82" workbookViewId="0"/>
  </sheetViews>
  <sheetFormatPr baseColWidth="10" defaultColWidth="10.83203125" defaultRowHeight="16" x14ac:dyDescent="0.2"/>
  <cols>
    <col min="1" max="3" width="10.83203125" style="75"/>
    <col min="4" max="4" width="23" style="75" customWidth="1"/>
    <col min="5" max="5" width="10.83203125" style="75"/>
    <col min="6" max="6" width="13.33203125" style="75" customWidth="1"/>
    <col min="7" max="7" width="9" style="75" customWidth="1"/>
    <col min="8" max="9" width="12.83203125" style="75" customWidth="1"/>
    <col min="10" max="36" width="10.83203125" style="75" customWidth="1"/>
    <col min="37" max="37" width="34.5" style="76" customWidth="1"/>
    <col min="38" max="38" width="28.83203125" style="76" customWidth="1"/>
    <col min="39" max="16384" width="10.83203125" style="75"/>
  </cols>
  <sheetData>
    <row r="1" spans="1:38" x14ac:dyDescent="0.2">
      <c r="A1" s="18" t="s">
        <v>2426</v>
      </c>
    </row>
    <row r="2" spans="1:38" x14ac:dyDescent="0.2">
      <c r="A2" t="s">
        <v>2293</v>
      </c>
    </row>
    <row r="3" spans="1:38" s="95" customFormat="1" x14ac:dyDescent="0.2">
      <c r="A3" s="362" t="s">
        <v>908</v>
      </c>
      <c r="B3" s="363"/>
      <c r="C3" s="363"/>
      <c r="D3" s="364"/>
      <c r="E3" s="362" t="s">
        <v>909</v>
      </c>
      <c r="F3" s="364"/>
      <c r="G3" s="362" t="s">
        <v>910</v>
      </c>
      <c r="H3" s="363"/>
      <c r="I3" s="363"/>
      <c r="J3" s="363"/>
      <c r="K3" s="363"/>
      <c r="L3" s="364"/>
      <c r="M3" s="362" t="s">
        <v>911</v>
      </c>
      <c r="N3" s="363"/>
      <c r="O3" s="363"/>
      <c r="P3" s="364"/>
      <c r="Q3" s="362" t="s">
        <v>912</v>
      </c>
      <c r="R3" s="363"/>
      <c r="S3" s="363"/>
      <c r="T3" s="364"/>
      <c r="U3" s="362" t="s">
        <v>729</v>
      </c>
      <c r="V3" s="363"/>
      <c r="W3" s="363"/>
      <c r="X3" s="364"/>
      <c r="Y3" s="362" t="s">
        <v>730</v>
      </c>
      <c r="Z3" s="363"/>
      <c r="AA3" s="363"/>
      <c r="AB3" s="364"/>
      <c r="AC3" s="362" t="s">
        <v>731</v>
      </c>
      <c r="AD3" s="363"/>
      <c r="AE3" s="363"/>
      <c r="AF3" s="364"/>
      <c r="AG3" s="362" t="s">
        <v>732</v>
      </c>
      <c r="AH3" s="363"/>
      <c r="AI3" s="363"/>
      <c r="AJ3" s="364"/>
      <c r="AK3" s="389" t="s">
        <v>913</v>
      </c>
      <c r="AL3" s="390"/>
    </row>
    <row r="4" spans="1:38" s="56" customFormat="1" ht="68" x14ac:dyDescent="0.2">
      <c r="A4" s="57" t="s">
        <v>914</v>
      </c>
      <c r="B4" s="67" t="s">
        <v>915</v>
      </c>
      <c r="C4" s="66" t="s">
        <v>916</v>
      </c>
      <c r="D4" s="91" t="s">
        <v>917</v>
      </c>
      <c r="E4" s="58" t="s">
        <v>918</v>
      </c>
      <c r="F4" s="60" t="s">
        <v>919</v>
      </c>
      <c r="G4" s="59" t="s">
        <v>920</v>
      </c>
      <c r="H4" s="59" t="s">
        <v>676</v>
      </c>
      <c r="I4" s="59" t="s">
        <v>675</v>
      </c>
      <c r="J4" s="59" t="s">
        <v>677</v>
      </c>
      <c r="K4" s="59" t="s">
        <v>921</v>
      </c>
      <c r="L4" s="60" t="s">
        <v>922</v>
      </c>
      <c r="M4" s="59" t="s">
        <v>680</v>
      </c>
      <c r="N4" s="59" t="s">
        <v>681</v>
      </c>
      <c r="O4" s="59" t="s">
        <v>735</v>
      </c>
      <c r="P4" s="60" t="s">
        <v>683</v>
      </c>
      <c r="Q4" s="58" t="s">
        <v>680</v>
      </c>
      <c r="R4" s="59" t="s">
        <v>681</v>
      </c>
      <c r="S4" s="59" t="s">
        <v>735</v>
      </c>
      <c r="T4" s="60" t="s">
        <v>683</v>
      </c>
      <c r="U4" s="58" t="s">
        <v>680</v>
      </c>
      <c r="V4" s="59" t="s">
        <v>681</v>
      </c>
      <c r="W4" s="59" t="s">
        <v>735</v>
      </c>
      <c r="X4" s="60" t="s">
        <v>683</v>
      </c>
      <c r="Y4" s="58" t="s">
        <v>680</v>
      </c>
      <c r="Z4" s="59" t="s">
        <v>681</v>
      </c>
      <c r="AA4" s="59" t="s">
        <v>735</v>
      </c>
      <c r="AB4" s="60" t="s">
        <v>683</v>
      </c>
      <c r="AC4" s="58" t="s">
        <v>680</v>
      </c>
      <c r="AD4" s="59" t="s">
        <v>681</v>
      </c>
      <c r="AE4" s="59" t="s">
        <v>735</v>
      </c>
      <c r="AF4" s="60" t="s">
        <v>683</v>
      </c>
      <c r="AG4" s="58" t="s">
        <v>680</v>
      </c>
      <c r="AH4" s="59" t="s">
        <v>681</v>
      </c>
      <c r="AI4" s="59" t="s">
        <v>735</v>
      </c>
      <c r="AJ4" s="60" t="s">
        <v>683</v>
      </c>
      <c r="AK4" s="73" t="s">
        <v>923</v>
      </c>
      <c r="AL4" s="74" t="s">
        <v>924</v>
      </c>
    </row>
    <row r="5" spans="1:38" ht="17" x14ac:dyDescent="0.2">
      <c r="A5" s="77" t="s">
        <v>574</v>
      </c>
      <c r="B5" s="78" t="s">
        <v>683</v>
      </c>
      <c r="C5" s="78" t="s">
        <v>925</v>
      </c>
      <c r="D5" s="92" t="s">
        <v>926</v>
      </c>
      <c r="E5" s="88" t="s">
        <v>683</v>
      </c>
      <c r="F5" s="89" t="s">
        <v>683</v>
      </c>
      <c r="G5" s="55" t="s">
        <v>927</v>
      </c>
      <c r="H5" s="55" t="s">
        <v>928</v>
      </c>
      <c r="I5" s="75" t="s">
        <v>929</v>
      </c>
      <c r="J5" s="75" t="s">
        <v>687</v>
      </c>
      <c r="K5" s="75" t="s">
        <v>696</v>
      </c>
      <c r="L5" s="79">
        <v>0.94359999999999999</v>
      </c>
      <c r="M5" s="75">
        <v>-6.7000000000000004E-2</v>
      </c>
      <c r="N5" s="75">
        <v>1.4E-2</v>
      </c>
      <c r="O5" s="80">
        <v>1.7439999999999999E-6</v>
      </c>
      <c r="P5" s="79">
        <v>50671</v>
      </c>
      <c r="Q5" s="81">
        <v>3.2899999999999999E-2</v>
      </c>
      <c r="R5" s="75">
        <v>1.41E-2</v>
      </c>
      <c r="S5" s="75">
        <v>1.941E-2</v>
      </c>
      <c r="T5" s="79">
        <v>51187</v>
      </c>
      <c r="U5" s="81">
        <v>-1.2999999999999999E-3</v>
      </c>
      <c r="V5" s="75">
        <v>0.01</v>
      </c>
      <c r="W5" s="75">
        <v>0.89300000000000002</v>
      </c>
      <c r="X5" s="79">
        <v>1042540</v>
      </c>
      <c r="Y5" s="81">
        <v>-2.5100000000000001E-2</v>
      </c>
      <c r="Z5" s="75">
        <v>1.4999999999999999E-2</v>
      </c>
      <c r="AA5" s="75">
        <v>9.4259999999999997E-2</v>
      </c>
      <c r="AB5" s="79">
        <v>45269</v>
      </c>
      <c r="AC5" s="81">
        <v>1.1299999999999999E-2</v>
      </c>
      <c r="AD5" s="75">
        <v>9.4000000000000004E-3</v>
      </c>
      <c r="AE5" s="75">
        <v>0.22739999999999999</v>
      </c>
      <c r="AF5" s="79">
        <v>124952</v>
      </c>
      <c r="AG5" s="81">
        <v>4.4000000000000003E-3</v>
      </c>
      <c r="AH5" s="75">
        <v>4.0000000000000001E-3</v>
      </c>
      <c r="AI5" s="75">
        <v>0.26419999999999999</v>
      </c>
      <c r="AJ5" s="79">
        <v>484563</v>
      </c>
      <c r="AK5" s="82" t="s">
        <v>930</v>
      </c>
      <c r="AL5" s="68" t="s">
        <v>931</v>
      </c>
    </row>
    <row r="6" spans="1:38" ht="34" x14ac:dyDescent="0.2">
      <c r="A6" s="81" t="s">
        <v>575</v>
      </c>
      <c r="B6" s="75" t="s">
        <v>683</v>
      </c>
      <c r="C6" s="75" t="s">
        <v>925</v>
      </c>
      <c r="D6" s="93" t="s">
        <v>2199</v>
      </c>
      <c r="E6" s="63" t="s">
        <v>683</v>
      </c>
      <c r="F6" s="61" t="s">
        <v>683</v>
      </c>
      <c r="G6" s="62" t="s">
        <v>933</v>
      </c>
      <c r="H6" s="62" t="s">
        <v>934</v>
      </c>
      <c r="I6" s="75" t="s">
        <v>935</v>
      </c>
      <c r="J6" s="75" t="s">
        <v>687</v>
      </c>
      <c r="K6" s="75" t="s">
        <v>688</v>
      </c>
      <c r="L6" s="79">
        <v>0.72470000000000001</v>
      </c>
      <c r="M6" s="75">
        <v>-8.3999999999999995E-3</v>
      </c>
      <c r="N6" s="75">
        <v>7.3000000000000001E-3</v>
      </c>
      <c r="O6" s="75">
        <v>0.25059999999999999</v>
      </c>
      <c r="P6" s="79">
        <v>50671</v>
      </c>
      <c r="Q6" s="81">
        <v>3.3399999999999999E-2</v>
      </c>
      <c r="R6" s="75">
        <v>7.3000000000000001E-3</v>
      </c>
      <c r="S6" s="80">
        <v>5.4090000000000002E-6</v>
      </c>
      <c r="T6" s="79">
        <v>51171</v>
      </c>
      <c r="U6" s="81">
        <v>-1.46E-2</v>
      </c>
      <c r="V6" s="75">
        <v>5.0000000000000001E-3</v>
      </c>
      <c r="W6" s="75">
        <v>3.3270000000000001E-3</v>
      </c>
      <c r="X6" s="79">
        <v>1042540</v>
      </c>
      <c r="Y6" s="81">
        <v>-1.2800000000000001E-2</v>
      </c>
      <c r="Z6" s="75">
        <v>7.7000000000000002E-3</v>
      </c>
      <c r="AA6" s="75">
        <v>9.6449999999999994E-2</v>
      </c>
      <c r="AB6" s="79">
        <v>45249.8</v>
      </c>
      <c r="AC6" s="81">
        <v>-6.7999999999999996E-3</v>
      </c>
      <c r="AD6" s="75">
        <v>4.7999999999999996E-3</v>
      </c>
      <c r="AE6" s="75">
        <v>0.15509999999999999</v>
      </c>
      <c r="AF6" s="79">
        <v>125378</v>
      </c>
      <c r="AG6" s="81">
        <v>-3.0000000000000001E-3</v>
      </c>
      <c r="AH6" s="75">
        <v>2E-3</v>
      </c>
      <c r="AI6" s="75">
        <v>0.12540000000000001</v>
      </c>
      <c r="AJ6" s="79">
        <v>626338</v>
      </c>
      <c r="AK6" s="69" t="s">
        <v>936</v>
      </c>
      <c r="AL6" s="68" t="s">
        <v>930</v>
      </c>
    </row>
    <row r="7" spans="1:38" ht="34" x14ac:dyDescent="0.2">
      <c r="A7" s="81" t="s">
        <v>575</v>
      </c>
      <c r="B7" s="75" t="s">
        <v>683</v>
      </c>
      <c r="C7" s="75" t="s">
        <v>925</v>
      </c>
      <c r="D7" s="93" t="s">
        <v>926</v>
      </c>
      <c r="E7" s="63" t="s">
        <v>683</v>
      </c>
      <c r="F7" s="61" t="s">
        <v>683</v>
      </c>
      <c r="G7" s="62" t="s">
        <v>937</v>
      </c>
      <c r="H7" s="62" t="s">
        <v>938</v>
      </c>
      <c r="I7" s="75" t="s">
        <v>939</v>
      </c>
      <c r="J7" s="75" t="s">
        <v>687</v>
      </c>
      <c r="K7" s="75" t="s">
        <v>688</v>
      </c>
      <c r="L7" s="79">
        <v>0.97689999999999999</v>
      </c>
      <c r="M7" s="75">
        <v>0.1027</v>
      </c>
      <c r="N7" s="75">
        <v>2.4299999999999999E-2</v>
      </c>
      <c r="O7" s="80">
        <v>2.321E-5</v>
      </c>
      <c r="P7" s="79">
        <v>49703</v>
      </c>
      <c r="Q7" s="81">
        <v>-0.1192</v>
      </c>
      <c r="R7" s="75">
        <v>2.4299999999999999E-2</v>
      </c>
      <c r="S7" s="80">
        <v>9.0810000000000004E-7</v>
      </c>
      <c r="T7" s="79">
        <v>50231</v>
      </c>
      <c r="U7" s="81">
        <v>0.43880000000000002</v>
      </c>
      <c r="V7" s="75">
        <v>2.0799999999999999E-2</v>
      </c>
      <c r="W7" s="80">
        <v>3.0300000000000002E-99</v>
      </c>
      <c r="X7" s="79">
        <v>1039830</v>
      </c>
      <c r="Y7" s="81">
        <v>9.1399999999999995E-2</v>
      </c>
      <c r="Z7" s="75">
        <v>3.5700000000000003E-2</v>
      </c>
      <c r="AA7" s="75">
        <v>1.0460000000000001E-2</v>
      </c>
      <c r="AB7" s="79">
        <v>32043.9</v>
      </c>
      <c r="AC7" s="81">
        <v>1.52E-2</v>
      </c>
      <c r="AD7" s="75">
        <v>2.53E-2</v>
      </c>
      <c r="AE7" s="75">
        <v>0.54859999999999998</v>
      </c>
      <c r="AF7" s="79">
        <v>66305.8</v>
      </c>
      <c r="AG7" s="81">
        <v>2.46E-2</v>
      </c>
      <c r="AH7" s="75">
        <v>7.7999999999999996E-3</v>
      </c>
      <c r="AI7" s="75">
        <v>1.585E-3</v>
      </c>
      <c r="AJ7" s="79">
        <v>484563</v>
      </c>
      <c r="AK7" s="69" t="s">
        <v>937</v>
      </c>
      <c r="AL7" s="68" t="s">
        <v>930</v>
      </c>
    </row>
    <row r="8" spans="1:38" ht="17" x14ac:dyDescent="0.2">
      <c r="A8" s="63" t="s">
        <v>574</v>
      </c>
      <c r="B8" s="62" t="s">
        <v>925</v>
      </c>
      <c r="C8" s="62" t="s">
        <v>683</v>
      </c>
      <c r="D8" s="93" t="s">
        <v>579</v>
      </c>
      <c r="E8" s="63" t="s">
        <v>925</v>
      </c>
      <c r="F8" s="61" t="s">
        <v>683</v>
      </c>
      <c r="G8" s="62" t="s">
        <v>700</v>
      </c>
      <c r="H8" s="62" t="s">
        <v>940</v>
      </c>
      <c r="I8" s="75" t="s">
        <v>941</v>
      </c>
      <c r="J8" s="75" t="s">
        <v>692</v>
      </c>
      <c r="K8" s="75" t="s">
        <v>696</v>
      </c>
      <c r="L8" s="79">
        <v>0.46060000000000001</v>
      </c>
      <c r="M8" s="75">
        <v>-4.2599999999999999E-2</v>
      </c>
      <c r="N8" s="75">
        <v>6.4000000000000003E-3</v>
      </c>
      <c r="O8" s="80">
        <v>2.76E-11</v>
      </c>
      <c r="P8" s="79">
        <v>53287</v>
      </c>
      <c r="Q8" s="81">
        <v>-7.7999999999999996E-3</v>
      </c>
      <c r="R8" s="75">
        <v>6.4000000000000003E-3</v>
      </c>
      <c r="S8" s="75">
        <v>0.2248</v>
      </c>
      <c r="T8" s="79">
        <v>53657</v>
      </c>
      <c r="U8" s="81">
        <v>-3.9800000000000002E-2</v>
      </c>
      <c r="V8" s="75">
        <v>4.5999999999999999E-3</v>
      </c>
      <c r="W8" s="80">
        <v>4.6289999999999998E-18</v>
      </c>
      <c r="X8" s="79">
        <v>1042540</v>
      </c>
      <c r="Y8" s="81">
        <v>3.2399999999999998E-2</v>
      </c>
      <c r="Z8" s="75">
        <v>5.7999999999999996E-3</v>
      </c>
      <c r="AA8" s="80">
        <v>2.3210000000000001E-8</v>
      </c>
      <c r="AB8" s="79">
        <v>63395.9</v>
      </c>
      <c r="AC8" s="81">
        <v>1.8E-3</v>
      </c>
      <c r="AD8" s="75">
        <v>3.8999999999999998E-3</v>
      </c>
      <c r="AE8" s="75">
        <v>0.64159999999999995</v>
      </c>
      <c r="AF8" s="79">
        <v>151013</v>
      </c>
      <c r="AG8" s="81">
        <v>4.8999999999999998E-3</v>
      </c>
      <c r="AH8" s="75">
        <v>1.8E-3</v>
      </c>
      <c r="AI8" s="75">
        <v>6.9719999999999999E-3</v>
      </c>
      <c r="AJ8" s="79">
        <v>627095</v>
      </c>
      <c r="AK8" s="70" t="s">
        <v>930</v>
      </c>
      <c r="AL8" s="68" t="s">
        <v>930</v>
      </c>
    </row>
    <row r="9" spans="1:38" ht="34" x14ac:dyDescent="0.2">
      <c r="A9" s="81" t="s">
        <v>942</v>
      </c>
      <c r="B9" s="75" t="s">
        <v>925</v>
      </c>
      <c r="C9" s="75" t="s">
        <v>925</v>
      </c>
      <c r="D9" s="93" t="s">
        <v>932</v>
      </c>
      <c r="E9" s="63" t="s">
        <v>925</v>
      </c>
      <c r="F9" s="61" t="s">
        <v>925</v>
      </c>
      <c r="G9" s="62" t="s">
        <v>703</v>
      </c>
      <c r="H9" s="62" t="s">
        <v>705</v>
      </c>
      <c r="I9" s="75" t="s">
        <v>746</v>
      </c>
      <c r="J9" s="75" t="s">
        <v>692</v>
      </c>
      <c r="K9" s="75" t="s">
        <v>696</v>
      </c>
      <c r="L9" s="79">
        <v>2.3099999999999999E-2</v>
      </c>
      <c r="M9" s="75">
        <v>0.14280000000000001</v>
      </c>
      <c r="N9" s="75">
        <v>2.2100000000000002E-2</v>
      </c>
      <c r="O9" s="80">
        <v>1.114E-10</v>
      </c>
      <c r="P9" s="79">
        <v>50671</v>
      </c>
      <c r="Q9" s="81">
        <v>-0.1416</v>
      </c>
      <c r="R9" s="75">
        <v>2.2100000000000002E-2</v>
      </c>
      <c r="S9" s="80">
        <v>1.575E-10</v>
      </c>
      <c r="T9" s="79">
        <v>51187</v>
      </c>
      <c r="U9" s="81">
        <v>4.6199999999999998E-2</v>
      </c>
      <c r="V9" s="75">
        <v>1.4800000000000001E-2</v>
      </c>
      <c r="W9" s="75">
        <v>1.8370000000000001E-3</v>
      </c>
      <c r="X9" s="79">
        <v>1041220</v>
      </c>
      <c r="Y9" s="81">
        <v>0.1893</v>
      </c>
      <c r="Z9" s="75">
        <v>2.53E-2</v>
      </c>
      <c r="AA9" s="80">
        <v>7.3080000000000003E-14</v>
      </c>
      <c r="AB9" s="79">
        <v>38302</v>
      </c>
      <c r="AC9" s="81">
        <v>1.7999999999999999E-2</v>
      </c>
      <c r="AD9" s="75">
        <v>1.47E-2</v>
      </c>
      <c r="AE9" s="75">
        <v>0.21929999999999999</v>
      </c>
      <c r="AF9" s="79">
        <v>112805</v>
      </c>
      <c r="AG9" s="81">
        <v>1.26E-2</v>
      </c>
      <c r="AH9" s="75">
        <v>6.4000000000000003E-3</v>
      </c>
      <c r="AI9" s="75">
        <v>4.9009999999999998E-2</v>
      </c>
      <c r="AJ9" s="79">
        <v>484563</v>
      </c>
      <c r="AK9" s="69" t="s">
        <v>943</v>
      </c>
      <c r="AL9" s="68" t="s">
        <v>944</v>
      </c>
    </row>
    <row r="10" spans="1:38" ht="34" x14ac:dyDescent="0.2">
      <c r="A10" s="81" t="s">
        <v>942</v>
      </c>
      <c r="B10" s="75" t="s">
        <v>683</v>
      </c>
      <c r="C10" s="75" t="s">
        <v>925</v>
      </c>
      <c r="D10" s="93" t="s">
        <v>926</v>
      </c>
      <c r="E10" s="63" t="s">
        <v>683</v>
      </c>
      <c r="F10" s="61" t="s">
        <v>683</v>
      </c>
      <c r="G10" s="75" t="s">
        <v>945</v>
      </c>
      <c r="H10" s="62" t="s">
        <v>946</v>
      </c>
      <c r="I10" s="75" t="s">
        <v>947</v>
      </c>
      <c r="J10" s="75" t="s">
        <v>692</v>
      </c>
      <c r="K10" s="75" t="s">
        <v>688</v>
      </c>
      <c r="L10" s="79">
        <v>0.41470000000000001</v>
      </c>
      <c r="M10" s="75">
        <v>-2.7300000000000001E-2</v>
      </c>
      <c r="N10" s="75">
        <v>6.6E-3</v>
      </c>
      <c r="O10" s="80">
        <v>3.5349999999999999E-5</v>
      </c>
      <c r="P10" s="79">
        <v>50671</v>
      </c>
      <c r="Q10" s="81">
        <v>3.3000000000000002E-2</v>
      </c>
      <c r="R10" s="75">
        <v>6.6E-3</v>
      </c>
      <c r="S10" s="80">
        <v>6.4330000000000005E-7</v>
      </c>
      <c r="T10" s="79">
        <v>51187</v>
      </c>
      <c r="U10" s="81">
        <v>-1.9900000000000001E-2</v>
      </c>
      <c r="V10" s="75">
        <v>4.5999999999999999E-3</v>
      </c>
      <c r="W10" s="80">
        <v>1.804E-5</v>
      </c>
      <c r="X10" s="79">
        <v>1042540</v>
      </c>
      <c r="Y10" s="81">
        <v>-2.1499999999999998E-2</v>
      </c>
      <c r="Z10" s="75">
        <v>7.0000000000000001E-3</v>
      </c>
      <c r="AA10" s="75">
        <v>2.1299999999999999E-3</v>
      </c>
      <c r="AB10" s="79">
        <v>45268.800000000003</v>
      </c>
      <c r="AC10" s="81">
        <v>-8.5000000000000006E-3</v>
      </c>
      <c r="AD10" s="75">
        <v>4.4000000000000003E-3</v>
      </c>
      <c r="AE10" s="75">
        <v>5.2049999999999999E-2</v>
      </c>
      <c r="AF10" s="79">
        <v>125397</v>
      </c>
      <c r="AG10" s="81">
        <v>-1.7000000000000001E-2</v>
      </c>
      <c r="AH10" s="75">
        <v>2E-3</v>
      </c>
      <c r="AI10" s="80">
        <v>2.4310000000000001E-17</v>
      </c>
      <c r="AJ10" s="79">
        <v>484563</v>
      </c>
      <c r="AK10" s="69" t="s">
        <v>948</v>
      </c>
      <c r="AL10" s="68" t="s">
        <v>949</v>
      </c>
    </row>
    <row r="11" spans="1:38" ht="17" x14ac:dyDescent="0.2">
      <c r="A11" s="81" t="s">
        <v>574</v>
      </c>
      <c r="B11" s="75" t="s">
        <v>925</v>
      </c>
      <c r="C11" s="75" t="s">
        <v>683</v>
      </c>
      <c r="D11" s="93" t="s">
        <v>579</v>
      </c>
      <c r="E11" s="63" t="s">
        <v>683</v>
      </c>
      <c r="F11" s="61" t="s">
        <v>925</v>
      </c>
      <c r="G11" s="62" t="s">
        <v>712</v>
      </c>
      <c r="H11" s="62" t="s">
        <v>714</v>
      </c>
      <c r="I11" s="75" t="s">
        <v>749</v>
      </c>
      <c r="J11" s="75" t="s">
        <v>692</v>
      </c>
      <c r="K11" s="75" t="s">
        <v>688</v>
      </c>
      <c r="L11" s="79">
        <v>0.36670000000000003</v>
      </c>
      <c r="M11" s="75">
        <v>-3.3700000000000001E-2</v>
      </c>
      <c r="N11" s="75">
        <v>6.6E-3</v>
      </c>
      <c r="O11" s="80">
        <v>3.298E-7</v>
      </c>
      <c r="P11" s="79">
        <v>52458</v>
      </c>
      <c r="Q11" s="81">
        <v>6.4399999999999999E-2</v>
      </c>
      <c r="R11" s="75">
        <v>6.7000000000000002E-3</v>
      </c>
      <c r="S11" s="80">
        <v>1.1010000000000001E-21</v>
      </c>
      <c r="T11" s="79">
        <v>50511</v>
      </c>
      <c r="U11" s="81">
        <v>-8.9899999999999994E-2</v>
      </c>
      <c r="V11" s="75">
        <v>4.7999999999999996E-3</v>
      </c>
      <c r="W11" s="80">
        <v>1.4160000000000001E-79</v>
      </c>
      <c r="X11" s="79">
        <v>1042540</v>
      </c>
      <c r="Y11" s="81">
        <v>-3.1199999999999999E-2</v>
      </c>
      <c r="Z11" s="75">
        <v>5.8999999999999999E-3</v>
      </c>
      <c r="AA11" s="80">
        <v>1.236E-7</v>
      </c>
      <c r="AB11" s="79">
        <v>63391</v>
      </c>
      <c r="AC11" s="81">
        <v>-5.1400000000000001E-2</v>
      </c>
      <c r="AD11" s="75">
        <v>4.0000000000000001E-3</v>
      </c>
      <c r="AE11" s="80">
        <v>2.275E-38</v>
      </c>
      <c r="AF11" s="79">
        <v>150996</v>
      </c>
      <c r="AG11" s="81">
        <v>-5.0000000000000001E-3</v>
      </c>
      <c r="AH11" s="75">
        <v>1.8E-3</v>
      </c>
      <c r="AI11" s="75">
        <v>4.6629999999999996E-3</v>
      </c>
      <c r="AJ11" s="79">
        <v>694449</v>
      </c>
      <c r="AK11" s="70" t="s">
        <v>930</v>
      </c>
      <c r="AL11" s="68" t="s">
        <v>930</v>
      </c>
    </row>
    <row r="12" spans="1:38" ht="17" x14ac:dyDescent="0.2">
      <c r="A12" s="81" t="s">
        <v>575</v>
      </c>
      <c r="B12" s="75" t="s">
        <v>925</v>
      </c>
      <c r="C12" s="75" t="s">
        <v>683</v>
      </c>
      <c r="D12" s="93" t="s">
        <v>579</v>
      </c>
      <c r="E12" s="63" t="s">
        <v>683</v>
      </c>
      <c r="F12" s="61" t="s">
        <v>683</v>
      </c>
      <c r="G12" s="62" t="s">
        <v>950</v>
      </c>
      <c r="H12" s="62" t="s">
        <v>951</v>
      </c>
      <c r="I12" s="75" t="s">
        <v>952</v>
      </c>
      <c r="J12" s="75" t="s">
        <v>692</v>
      </c>
      <c r="K12" s="75" t="s">
        <v>696</v>
      </c>
      <c r="L12" s="79">
        <v>0.32200000000000001</v>
      </c>
      <c r="M12" s="75">
        <v>-5.8999999999999999E-3</v>
      </c>
      <c r="N12" s="75">
        <v>6.8999999999999999E-3</v>
      </c>
      <c r="O12" s="75">
        <v>0.39290000000000003</v>
      </c>
      <c r="P12" s="79">
        <v>50671</v>
      </c>
      <c r="Q12" s="81">
        <v>0.32250000000000001</v>
      </c>
      <c r="R12" s="75">
        <v>6.8999999999999999E-3</v>
      </c>
      <c r="S12" s="80">
        <v>9.47E-7</v>
      </c>
      <c r="T12" s="79">
        <v>51187</v>
      </c>
      <c r="U12" s="81">
        <v>-3.4799999999999998E-2</v>
      </c>
      <c r="V12" s="75">
        <v>4.7999999999999996E-3</v>
      </c>
      <c r="W12" s="80">
        <v>3.1859999999999998E-13</v>
      </c>
      <c r="X12" s="79">
        <v>1042540</v>
      </c>
      <c r="Y12" s="81">
        <v>-2.5100000000000001E-2</v>
      </c>
      <c r="Z12" s="75">
        <v>7.1999999999999998E-3</v>
      </c>
      <c r="AA12" s="75">
        <v>4.9010000000000004E-4</v>
      </c>
      <c r="AB12" s="79">
        <v>45269</v>
      </c>
      <c r="AC12" s="81">
        <v>-2.24E-2</v>
      </c>
      <c r="AD12" s="75">
        <v>4.4999999999999997E-3</v>
      </c>
      <c r="AE12" s="80">
        <v>5.6380000000000001E-7</v>
      </c>
      <c r="AF12" s="79">
        <v>125397</v>
      </c>
      <c r="AG12" s="81">
        <v>-1.11E-2</v>
      </c>
      <c r="AH12" s="75">
        <v>2.0999999999999999E-3</v>
      </c>
      <c r="AI12" s="80">
        <v>6.2349999999999999E-8</v>
      </c>
      <c r="AJ12" s="79">
        <v>484563</v>
      </c>
      <c r="AK12" s="69" t="s">
        <v>953</v>
      </c>
      <c r="AL12" s="68"/>
    </row>
    <row r="13" spans="1:38" ht="34" x14ac:dyDescent="0.2">
      <c r="A13" s="81" t="s">
        <v>574</v>
      </c>
      <c r="B13" s="75" t="s">
        <v>925</v>
      </c>
      <c r="C13" s="75" t="s">
        <v>925</v>
      </c>
      <c r="D13" s="93" t="s">
        <v>932</v>
      </c>
      <c r="E13" s="63" t="s">
        <v>683</v>
      </c>
      <c r="F13" s="61" t="s">
        <v>683</v>
      </c>
      <c r="G13" s="62" t="s">
        <v>954</v>
      </c>
      <c r="H13" s="62" t="s">
        <v>955</v>
      </c>
      <c r="I13" s="75" t="s">
        <v>956</v>
      </c>
      <c r="J13" s="75" t="s">
        <v>687</v>
      </c>
      <c r="K13" s="75" t="s">
        <v>696</v>
      </c>
      <c r="L13" s="79">
        <v>0.51559999999999995</v>
      </c>
      <c r="M13" s="75">
        <v>-2.87E-2</v>
      </c>
      <c r="N13" s="75">
        <v>6.4999999999999997E-3</v>
      </c>
      <c r="O13" s="80">
        <v>1.005E-5</v>
      </c>
      <c r="P13" s="79">
        <v>50671</v>
      </c>
      <c r="Q13" s="81">
        <v>2.4E-2</v>
      </c>
      <c r="R13" s="75">
        <v>6.4999999999999997E-3</v>
      </c>
      <c r="S13" s="75">
        <v>2.362E-4</v>
      </c>
      <c r="T13" s="79">
        <v>51187</v>
      </c>
      <c r="U13" s="81">
        <v>-4.7999999999999996E-3</v>
      </c>
      <c r="V13" s="75">
        <v>4.4999999999999997E-3</v>
      </c>
      <c r="W13" s="75">
        <v>0.28699999999999998</v>
      </c>
      <c r="X13" s="79">
        <v>1042540</v>
      </c>
      <c r="Y13" s="81">
        <v>-2.9000000000000001E-2</v>
      </c>
      <c r="Z13" s="75">
        <v>6.8999999999999999E-3</v>
      </c>
      <c r="AA13" s="80">
        <v>2.635E-5</v>
      </c>
      <c r="AB13" s="79">
        <v>45268.800000000003</v>
      </c>
      <c r="AC13" s="81">
        <v>-2E-3</v>
      </c>
      <c r="AD13" s="75">
        <v>4.4000000000000003E-3</v>
      </c>
      <c r="AE13" s="75">
        <v>0.64759999999999995</v>
      </c>
      <c r="AF13" s="79">
        <v>125397</v>
      </c>
      <c r="AG13" s="81">
        <v>1.6000000000000001E-3</v>
      </c>
      <c r="AH13" s="75">
        <v>2E-3</v>
      </c>
      <c r="AI13" s="75">
        <v>0.40460000000000002</v>
      </c>
      <c r="AJ13" s="79">
        <v>484563</v>
      </c>
      <c r="AK13" s="69" t="s">
        <v>957</v>
      </c>
      <c r="AL13" s="68" t="s">
        <v>958</v>
      </c>
    </row>
    <row r="14" spans="1:38" ht="17" x14ac:dyDescent="0.2">
      <c r="A14" s="83" t="s">
        <v>574</v>
      </c>
      <c r="B14" s="84" t="s">
        <v>925</v>
      </c>
      <c r="C14" s="84" t="s">
        <v>683</v>
      </c>
      <c r="D14" s="94" t="s">
        <v>579</v>
      </c>
      <c r="E14" s="90" t="s">
        <v>925</v>
      </c>
      <c r="F14" s="64" t="s">
        <v>683</v>
      </c>
      <c r="G14" s="65" t="s">
        <v>742</v>
      </c>
      <c r="H14" s="65" t="s">
        <v>723</v>
      </c>
      <c r="I14" s="84" t="s">
        <v>741</v>
      </c>
      <c r="J14" s="84" t="s">
        <v>692</v>
      </c>
      <c r="K14" s="84" t="s">
        <v>688</v>
      </c>
      <c r="L14" s="85">
        <v>0.47960000000000003</v>
      </c>
      <c r="M14" s="84">
        <v>4.8099999999999997E-2</v>
      </c>
      <c r="N14" s="84">
        <v>6.4999999999999997E-3</v>
      </c>
      <c r="O14" s="86">
        <v>1.351E-13</v>
      </c>
      <c r="P14" s="85">
        <v>52458</v>
      </c>
      <c r="Q14" s="87">
        <v>2.9999999999999997E-4</v>
      </c>
      <c r="R14" s="84">
        <v>6.4000000000000003E-3</v>
      </c>
      <c r="S14" s="84">
        <v>0.96279999999999999</v>
      </c>
      <c r="T14" s="85">
        <v>52828</v>
      </c>
      <c r="U14" s="83">
        <v>-3.0000000000000001E-3</v>
      </c>
      <c r="V14" s="84">
        <v>6.3E-3</v>
      </c>
      <c r="W14" s="84">
        <v>0.63739999999999997</v>
      </c>
      <c r="X14" s="85">
        <v>835859</v>
      </c>
      <c r="Y14" s="279">
        <v>3.5400000000000001E-2</v>
      </c>
      <c r="Z14" s="280">
        <v>5.7999999999999996E-3</v>
      </c>
      <c r="AA14" s="281">
        <v>1.0399999999999999E-9</v>
      </c>
      <c r="AB14" s="282">
        <v>63395.8</v>
      </c>
      <c r="AC14" s="83">
        <v>-4.4999999999999998E-2</v>
      </c>
      <c r="AD14" s="84">
        <v>4.0000000000000001E-3</v>
      </c>
      <c r="AE14" s="86">
        <v>8.3420000000000005E-30</v>
      </c>
      <c r="AF14" s="85">
        <v>148942</v>
      </c>
      <c r="AG14" s="83">
        <v>-1.4500000000000001E-2</v>
      </c>
      <c r="AH14" s="84">
        <v>2E-3</v>
      </c>
      <c r="AI14" s="86">
        <v>2.9910000000000001E-13</v>
      </c>
      <c r="AJ14" s="85">
        <v>484563</v>
      </c>
      <c r="AK14" s="71" t="s">
        <v>930</v>
      </c>
      <c r="AL14" s="72" t="s">
        <v>930</v>
      </c>
    </row>
  </sheetData>
  <mergeCells count="10">
    <mergeCell ref="AG3:AJ3"/>
    <mergeCell ref="AK3:AL3"/>
    <mergeCell ref="G3:L3"/>
    <mergeCell ref="E3:F3"/>
    <mergeCell ref="A3:D3"/>
    <mergeCell ref="M3:P3"/>
    <mergeCell ref="Q3:T3"/>
    <mergeCell ref="U3:X3"/>
    <mergeCell ref="Y3:AB3"/>
    <mergeCell ref="AC3:AF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34"/>
  <sheetViews>
    <sheetView workbookViewId="0"/>
  </sheetViews>
  <sheetFormatPr baseColWidth="10" defaultColWidth="8.83203125" defaultRowHeight="16" x14ac:dyDescent="0.2"/>
  <cols>
    <col min="1" max="1" width="31.5" customWidth="1"/>
    <col min="2" max="2" width="18.33203125" customWidth="1"/>
    <col min="3" max="3" width="10.5" customWidth="1"/>
  </cols>
  <sheetData>
    <row r="1" spans="1:5" x14ac:dyDescent="0.2">
      <c r="A1" s="17" t="s">
        <v>2275</v>
      </c>
      <c r="B1" s="18"/>
      <c r="C1" s="18"/>
    </row>
    <row r="2" spans="1:5" x14ac:dyDescent="0.2">
      <c r="A2" s="17"/>
      <c r="B2" s="18"/>
      <c r="C2" s="18"/>
    </row>
    <row r="3" spans="1:5" x14ac:dyDescent="0.2">
      <c r="A3" s="130" t="s">
        <v>529</v>
      </c>
      <c r="B3" s="131" t="s">
        <v>530</v>
      </c>
      <c r="C3" s="131" t="s">
        <v>531</v>
      </c>
      <c r="D3" s="312" t="s">
        <v>668</v>
      </c>
      <c r="E3" s="21" t="s">
        <v>2443</v>
      </c>
    </row>
    <row r="4" spans="1:5" ht="34" x14ac:dyDescent="0.2">
      <c r="A4" s="132" t="s">
        <v>532</v>
      </c>
      <c r="B4" s="133">
        <v>10785</v>
      </c>
      <c r="C4" s="133" t="s">
        <v>533</v>
      </c>
      <c r="D4" s="310">
        <v>10785</v>
      </c>
      <c r="E4" s="6">
        <v>10785</v>
      </c>
    </row>
    <row r="5" spans="1:5" x14ac:dyDescent="0.2">
      <c r="A5" s="134" t="s">
        <v>534</v>
      </c>
      <c r="B5" s="133">
        <v>8440</v>
      </c>
      <c r="C5" s="133" t="s">
        <v>533</v>
      </c>
      <c r="D5" s="310">
        <v>8437</v>
      </c>
      <c r="E5" s="6">
        <v>8440</v>
      </c>
    </row>
    <row r="6" spans="1:5" x14ac:dyDescent="0.2">
      <c r="A6" s="134" t="s">
        <v>535</v>
      </c>
      <c r="B6" s="133">
        <v>5032</v>
      </c>
      <c r="C6" s="133" t="s">
        <v>533</v>
      </c>
      <c r="D6" s="310">
        <v>5030</v>
      </c>
      <c r="E6" s="6">
        <v>5032</v>
      </c>
    </row>
    <row r="7" spans="1:5" x14ac:dyDescent="0.2">
      <c r="A7" s="134" t="s">
        <v>536</v>
      </c>
      <c r="B7" s="133">
        <v>3874</v>
      </c>
      <c r="C7" s="133" t="s">
        <v>533</v>
      </c>
      <c r="D7" s="310">
        <v>3874</v>
      </c>
      <c r="E7" s="6">
        <v>3875</v>
      </c>
    </row>
    <row r="8" spans="1:5" x14ac:dyDescent="0.2">
      <c r="A8" s="134" t="s">
        <v>537</v>
      </c>
      <c r="B8" s="133">
        <v>3009</v>
      </c>
      <c r="C8" s="133" t="s">
        <v>533</v>
      </c>
      <c r="D8" s="310">
        <v>2994</v>
      </c>
      <c r="E8" s="6">
        <v>3009</v>
      </c>
    </row>
    <row r="9" spans="1:5" x14ac:dyDescent="0.2">
      <c r="A9" s="134" t="s">
        <v>538</v>
      </c>
      <c r="B9" s="133">
        <v>2527</v>
      </c>
      <c r="C9" s="133" t="s">
        <v>533</v>
      </c>
      <c r="D9" s="310">
        <v>2521</v>
      </c>
      <c r="E9" s="6">
        <v>2527</v>
      </c>
    </row>
    <row r="10" spans="1:5" x14ac:dyDescent="0.2">
      <c r="A10" s="134" t="s">
        <v>539</v>
      </c>
      <c r="B10" s="133">
        <v>2479</v>
      </c>
      <c r="C10" s="133" t="s">
        <v>533</v>
      </c>
      <c r="D10" s="310">
        <v>2479</v>
      </c>
      <c r="E10" s="6">
        <v>2479</v>
      </c>
    </row>
    <row r="11" spans="1:5" x14ac:dyDescent="0.2">
      <c r="A11" s="134" t="s">
        <v>540</v>
      </c>
      <c r="B11" s="133">
        <v>2426</v>
      </c>
      <c r="C11" s="133" t="s">
        <v>533</v>
      </c>
      <c r="D11" s="310">
        <v>2426</v>
      </c>
      <c r="E11" s="6">
        <v>2426</v>
      </c>
    </row>
    <row r="12" spans="1:5" x14ac:dyDescent="0.2">
      <c r="A12" s="134" t="s">
        <v>541</v>
      </c>
      <c r="B12" s="133">
        <v>2320</v>
      </c>
      <c r="C12" s="133" t="s">
        <v>533</v>
      </c>
      <c r="D12" s="310">
        <v>2317</v>
      </c>
      <c r="E12" s="6">
        <v>2320</v>
      </c>
    </row>
    <row r="13" spans="1:5" x14ac:dyDescent="0.2">
      <c r="A13" s="134" t="s">
        <v>542</v>
      </c>
      <c r="B13" s="133">
        <v>1244</v>
      </c>
      <c r="C13" s="133" t="s">
        <v>533</v>
      </c>
      <c r="D13" s="310">
        <v>1242</v>
      </c>
      <c r="E13" s="6">
        <v>1244</v>
      </c>
    </row>
    <row r="14" spans="1:5" x14ac:dyDescent="0.2">
      <c r="A14" s="134" t="s">
        <v>543</v>
      </c>
      <c r="B14" s="133">
        <v>1202</v>
      </c>
      <c r="C14" s="133" t="s">
        <v>533</v>
      </c>
      <c r="D14" s="310">
        <v>1202</v>
      </c>
      <c r="E14" s="6">
        <v>1202</v>
      </c>
    </row>
    <row r="15" spans="1:5" x14ac:dyDescent="0.2">
      <c r="A15" s="134" t="s">
        <v>544</v>
      </c>
      <c r="B15" s="133">
        <v>1139</v>
      </c>
      <c r="C15" s="133" t="s">
        <v>533</v>
      </c>
      <c r="D15" s="310">
        <v>1139</v>
      </c>
      <c r="E15" s="6">
        <v>1139</v>
      </c>
    </row>
    <row r="16" spans="1:5" x14ac:dyDescent="0.2">
      <c r="A16" s="134" t="s">
        <v>545</v>
      </c>
      <c r="B16" s="133">
        <v>1046</v>
      </c>
      <c r="C16" s="133" t="s">
        <v>533</v>
      </c>
      <c r="D16" s="310">
        <v>1046</v>
      </c>
      <c r="E16" s="6">
        <v>1046</v>
      </c>
    </row>
    <row r="17" spans="1:5" x14ac:dyDescent="0.2">
      <c r="A17" s="134" t="s">
        <v>546</v>
      </c>
      <c r="B17" s="133">
        <v>962</v>
      </c>
      <c r="C17" s="133" t="s">
        <v>533</v>
      </c>
      <c r="D17" s="310">
        <v>960</v>
      </c>
      <c r="E17" s="6">
        <v>962</v>
      </c>
    </row>
    <row r="18" spans="1:5" x14ac:dyDescent="0.2">
      <c r="A18" s="134" t="s">
        <v>547</v>
      </c>
      <c r="B18" s="133">
        <v>956</v>
      </c>
      <c r="C18" s="133" t="s">
        <v>533</v>
      </c>
      <c r="D18" s="310">
        <v>956</v>
      </c>
      <c r="E18" s="6">
        <v>956</v>
      </c>
    </row>
    <row r="19" spans="1:5" x14ac:dyDescent="0.2">
      <c r="A19" s="134" t="s">
        <v>548</v>
      </c>
      <c r="B19" s="133">
        <v>891</v>
      </c>
      <c r="C19" s="133" t="s">
        <v>533</v>
      </c>
      <c r="D19" s="310">
        <v>881</v>
      </c>
      <c r="E19" s="6">
        <v>891</v>
      </c>
    </row>
    <row r="20" spans="1:5" x14ac:dyDescent="0.2">
      <c r="A20" s="134" t="s">
        <v>26</v>
      </c>
      <c r="B20" s="135">
        <v>875</v>
      </c>
      <c r="C20" s="135" t="s">
        <v>533</v>
      </c>
      <c r="D20" s="310">
        <v>875</v>
      </c>
      <c r="E20" s="6">
        <v>875</v>
      </c>
    </row>
    <row r="21" spans="1:5" x14ac:dyDescent="0.2">
      <c r="A21" s="136" t="s">
        <v>549</v>
      </c>
      <c r="B21" s="135">
        <v>838</v>
      </c>
      <c r="C21" s="135" t="s">
        <v>533</v>
      </c>
      <c r="D21" s="310">
        <v>829</v>
      </c>
      <c r="E21" s="6">
        <v>838</v>
      </c>
    </row>
    <row r="22" spans="1:5" x14ac:dyDescent="0.2">
      <c r="A22" s="134" t="s">
        <v>550</v>
      </c>
      <c r="B22" s="133">
        <v>730</v>
      </c>
      <c r="C22" s="133" t="s">
        <v>551</v>
      </c>
      <c r="D22" s="310">
        <v>730</v>
      </c>
      <c r="E22" s="6">
        <v>730</v>
      </c>
    </row>
    <row r="23" spans="1:5" x14ac:dyDescent="0.2">
      <c r="A23" s="134" t="s">
        <v>552</v>
      </c>
      <c r="B23" s="133">
        <v>715</v>
      </c>
      <c r="C23" s="133" t="s">
        <v>533</v>
      </c>
      <c r="D23" s="310">
        <v>715</v>
      </c>
      <c r="E23" s="6">
        <v>715</v>
      </c>
    </row>
    <row r="24" spans="1:5" x14ac:dyDescent="0.2">
      <c r="A24" s="134" t="s">
        <v>553</v>
      </c>
      <c r="B24" s="133">
        <v>713</v>
      </c>
      <c r="C24" s="133" t="s">
        <v>533</v>
      </c>
      <c r="D24" s="310">
        <v>713</v>
      </c>
      <c r="E24" s="6">
        <v>713</v>
      </c>
    </row>
    <row r="25" spans="1:5" x14ac:dyDescent="0.2">
      <c r="A25" s="134" t="s">
        <v>554</v>
      </c>
      <c r="B25" s="133">
        <v>588</v>
      </c>
      <c r="C25" s="133" t="s">
        <v>533</v>
      </c>
      <c r="D25" s="310">
        <v>588</v>
      </c>
      <c r="E25" s="6">
        <v>588</v>
      </c>
    </row>
    <row r="26" spans="1:5" x14ac:dyDescent="0.2">
      <c r="A26" s="134" t="s">
        <v>555</v>
      </c>
      <c r="B26" s="133">
        <v>582</v>
      </c>
      <c r="C26" s="133" t="s">
        <v>556</v>
      </c>
      <c r="D26" s="310">
        <v>582</v>
      </c>
      <c r="E26" s="6">
        <v>582</v>
      </c>
    </row>
    <row r="27" spans="1:5" x14ac:dyDescent="0.2">
      <c r="A27" s="134" t="s">
        <v>557</v>
      </c>
      <c r="B27" s="133">
        <v>576</v>
      </c>
      <c r="C27" s="133" t="s">
        <v>533</v>
      </c>
      <c r="D27" s="310">
        <v>576</v>
      </c>
      <c r="E27" s="6">
        <v>576</v>
      </c>
    </row>
    <row r="28" spans="1:5" x14ac:dyDescent="0.2">
      <c r="A28" s="133" t="s">
        <v>558</v>
      </c>
      <c r="B28" s="133">
        <v>529</v>
      </c>
      <c r="C28" s="133" t="s">
        <v>533</v>
      </c>
      <c r="D28" s="310">
        <v>529</v>
      </c>
      <c r="E28" s="6">
        <v>529</v>
      </c>
    </row>
    <row r="29" spans="1:5" x14ac:dyDescent="0.2">
      <c r="A29" s="134" t="s">
        <v>559</v>
      </c>
      <c r="B29" s="133">
        <v>512</v>
      </c>
      <c r="C29" s="133" t="s">
        <v>556</v>
      </c>
      <c r="D29" s="310">
        <v>512</v>
      </c>
      <c r="E29" s="6">
        <v>513</v>
      </c>
    </row>
    <row r="30" spans="1:5" x14ac:dyDescent="0.2">
      <c r="A30" s="134" t="s">
        <v>560</v>
      </c>
      <c r="B30" s="133">
        <v>325</v>
      </c>
      <c r="C30" s="133" t="s">
        <v>533</v>
      </c>
      <c r="D30" s="310">
        <v>325</v>
      </c>
      <c r="E30" s="6">
        <v>325</v>
      </c>
    </row>
    <row r="31" spans="1:5" x14ac:dyDescent="0.2">
      <c r="A31" s="137" t="s">
        <v>561</v>
      </c>
      <c r="B31" s="138">
        <v>218</v>
      </c>
      <c r="C31" s="133" t="s">
        <v>533</v>
      </c>
      <c r="D31" s="310">
        <v>218</v>
      </c>
      <c r="E31" s="10">
        <v>218</v>
      </c>
    </row>
    <row r="32" spans="1:5" x14ac:dyDescent="0.2">
      <c r="A32" s="133"/>
      <c r="B32" s="133"/>
      <c r="C32" s="139" t="s">
        <v>2441</v>
      </c>
      <c r="D32" s="309">
        <v>55481</v>
      </c>
      <c r="E32" s="13">
        <v>55535</v>
      </c>
    </row>
    <row r="33" spans="1:5" x14ac:dyDescent="0.2">
      <c r="A33" s="133"/>
      <c r="B33" s="133"/>
      <c r="C33" s="134" t="s">
        <v>533</v>
      </c>
      <c r="D33" s="310">
        <v>53657</v>
      </c>
      <c r="E33" s="6">
        <v>53710</v>
      </c>
    </row>
    <row r="34" spans="1:5" x14ac:dyDescent="0.2">
      <c r="A34" s="133"/>
      <c r="B34" s="133"/>
      <c r="C34" s="137" t="s">
        <v>2442</v>
      </c>
      <c r="D34" s="311">
        <v>1824</v>
      </c>
      <c r="E34" s="10">
        <v>1825</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W205"/>
  <sheetViews>
    <sheetView topLeftCell="A5" workbookViewId="0">
      <selection activeCell="G31" sqref="G31"/>
    </sheetView>
  </sheetViews>
  <sheetFormatPr baseColWidth="10" defaultColWidth="8.83203125" defaultRowHeight="16" x14ac:dyDescent="0.2"/>
  <cols>
    <col min="4" max="4" width="20.1640625" customWidth="1"/>
    <col min="5" max="5" width="11.5" customWidth="1"/>
    <col min="6" max="7" width="9" customWidth="1"/>
    <col min="8" max="8" width="10.6640625" customWidth="1"/>
    <col min="9" max="9" width="11.33203125" customWidth="1"/>
    <col min="10" max="10" width="10.83203125" customWidth="1"/>
    <col min="11" max="13" width="9" customWidth="1"/>
  </cols>
  <sheetData>
    <row r="1" spans="1:23" x14ac:dyDescent="0.2">
      <c r="A1" s="18" t="s">
        <v>2427</v>
      </c>
    </row>
    <row r="2" spans="1:23" x14ac:dyDescent="0.2">
      <c r="A2" t="s">
        <v>2303</v>
      </c>
    </row>
    <row r="3" spans="1:23" x14ac:dyDescent="0.2">
      <c r="A3" t="s">
        <v>959</v>
      </c>
      <c r="B3" s="18"/>
      <c r="C3" s="18"/>
      <c r="D3" s="18"/>
      <c r="E3" s="18"/>
      <c r="F3" s="18"/>
      <c r="G3" s="18"/>
      <c r="H3" s="18"/>
      <c r="I3" s="18"/>
      <c r="J3" s="18"/>
      <c r="K3" s="18"/>
      <c r="L3" s="18"/>
      <c r="M3" s="18"/>
    </row>
    <row r="4" spans="1:23" ht="33" customHeight="1" x14ac:dyDescent="0.2">
      <c r="A4" s="373" t="s">
        <v>2198</v>
      </c>
      <c r="B4" s="373"/>
      <c r="C4" s="373"/>
      <c r="D4" s="373"/>
      <c r="E4" s="373"/>
      <c r="F4" s="373"/>
      <c r="G4" s="373"/>
      <c r="H4" s="373"/>
      <c r="I4" s="373"/>
      <c r="J4" s="373"/>
      <c r="K4" s="373"/>
      <c r="L4" s="373"/>
      <c r="M4" s="373"/>
      <c r="N4" s="373"/>
      <c r="O4" s="373"/>
      <c r="P4" s="373"/>
      <c r="Q4" s="373"/>
      <c r="R4" s="373"/>
      <c r="S4" s="373"/>
      <c r="T4" s="373"/>
      <c r="U4" s="373"/>
      <c r="V4" s="373"/>
      <c r="W4" s="373"/>
    </row>
    <row r="5" spans="1:23" x14ac:dyDescent="0.2">
      <c r="A5" t="s">
        <v>892</v>
      </c>
      <c r="B5" s="18"/>
      <c r="C5" s="18"/>
      <c r="D5" s="18"/>
      <c r="E5" s="18"/>
      <c r="F5" s="18"/>
      <c r="G5" s="18"/>
      <c r="H5" s="18"/>
      <c r="I5" s="18"/>
      <c r="J5" s="18"/>
      <c r="K5" s="18"/>
      <c r="L5" s="18"/>
      <c r="M5" s="18"/>
    </row>
    <row r="6" spans="1:23" x14ac:dyDescent="0.2">
      <c r="A6" t="s">
        <v>893</v>
      </c>
      <c r="B6" s="18"/>
      <c r="C6" s="18"/>
      <c r="D6" s="18"/>
      <c r="E6" s="18"/>
      <c r="F6" s="18"/>
      <c r="G6" s="18"/>
      <c r="H6" s="18"/>
      <c r="I6" s="18"/>
      <c r="J6" s="18"/>
      <c r="K6" s="18"/>
      <c r="L6" s="18"/>
      <c r="M6" s="18"/>
    </row>
    <row r="7" spans="1:23" x14ac:dyDescent="0.2">
      <c r="A7" t="s">
        <v>894</v>
      </c>
      <c r="B7" s="18"/>
      <c r="C7" s="18"/>
      <c r="D7" s="18"/>
      <c r="E7" s="18"/>
      <c r="F7" s="18"/>
      <c r="G7" s="18"/>
      <c r="H7" s="18"/>
      <c r="I7" s="18"/>
      <c r="J7" s="18"/>
      <c r="K7" s="18"/>
      <c r="L7" s="18"/>
      <c r="M7" s="18"/>
    </row>
    <row r="8" spans="1:23" x14ac:dyDescent="0.2">
      <c r="A8" t="s">
        <v>895</v>
      </c>
      <c r="B8" s="18"/>
      <c r="C8" s="18"/>
      <c r="D8" s="18"/>
      <c r="E8" s="18"/>
      <c r="F8" s="18"/>
      <c r="G8" s="18"/>
      <c r="H8" s="18"/>
      <c r="I8" s="18"/>
      <c r="J8" s="18"/>
      <c r="K8" s="18"/>
      <c r="L8" s="18"/>
      <c r="M8" s="18"/>
    </row>
    <row r="9" spans="1:23" x14ac:dyDescent="0.2">
      <c r="A9" t="s">
        <v>760</v>
      </c>
      <c r="B9" s="18"/>
      <c r="C9" s="18"/>
      <c r="D9" s="18"/>
      <c r="E9" s="18"/>
      <c r="F9" s="18"/>
      <c r="G9" s="18"/>
      <c r="H9" s="18"/>
      <c r="I9" s="18"/>
      <c r="J9" s="18"/>
      <c r="K9" s="18"/>
      <c r="L9" s="18"/>
      <c r="M9" s="18"/>
    </row>
    <row r="11" spans="1:23" x14ac:dyDescent="0.2">
      <c r="A11" s="140" t="s">
        <v>920</v>
      </c>
      <c r="B11" s="140" t="s">
        <v>568</v>
      </c>
      <c r="C11" s="140" t="s">
        <v>569</v>
      </c>
      <c r="D11" s="140" t="s">
        <v>960</v>
      </c>
      <c r="E11" s="140" t="s">
        <v>961</v>
      </c>
      <c r="F11" s="140" t="s">
        <v>962</v>
      </c>
      <c r="G11" s="140" t="s">
        <v>881</v>
      </c>
      <c r="H11" s="140" t="s">
        <v>963</v>
      </c>
      <c r="I11" s="140" t="s">
        <v>964</v>
      </c>
      <c r="J11" s="140" t="s">
        <v>965</v>
      </c>
      <c r="K11" s="140" t="s">
        <v>966</v>
      </c>
      <c r="L11" s="140" t="s">
        <v>967</v>
      </c>
    </row>
    <row r="12" spans="1:23" x14ac:dyDescent="0.2">
      <c r="A12" s="96" t="s">
        <v>937</v>
      </c>
      <c r="B12" s="96" t="s">
        <v>575</v>
      </c>
      <c r="C12" s="96" t="s">
        <v>968</v>
      </c>
      <c r="D12" s="96" t="s">
        <v>969</v>
      </c>
      <c r="E12" s="96" t="s">
        <v>937</v>
      </c>
      <c r="F12" s="96" t="s">
        <v>970</v>
      </c>
      <c r="G12" s="96">
        <v>1117</v>
      </c>
      <c r="H12" s="151">
        <v>2.0265499999999999E-4</v>
      </c>
      <c r="I12" s="151">
        <v>5.4199999999999995E-4</v>
      </c>
      <c r="J12" s="151">
        <v>4.4200000000000001E-4</v>
      </c>
      <c r="K12" s="149">
        <v>1.83E-4</v>
      </c>
      <c r="L12" s="150">
        <v>0.99863000000000002</v>
      </c>
    </row>
    <row r="13" spans="1:23" x14ac:dyDescent="0.2">
      <c r="A13" s="96" t="s">
        <v>945</v>
      </c>
      <c r="B13" s="96" t="s">
        <v>575</v>
      </c>
      <c r="C13" s="96" t="s">
        <v>968</v>
      </c>
      <c r="D13" s="96" t="s">
        <v>971</v>
      </c>
      <c r="E13" s="96" t="s">
        <v>972</v>
      </c>
      <c r="F13" s="96" t="s">
        <v>970</v>
      </c>
      <c r="G13" s="96">
        <v>779</v>
      </c>
      <c r="H13" s="151">
        <v>1.88E-42</v>
      </c>
      <c r="I13" s="151">
        <v>1.0870000000000001E-3</v>
      </c>
      <c r="J13" s="151">
        <v>3.87E-41</v>
      </c>
      <c r="K13" s="149">
        <v>2.1389999999999999E-2</v>
      </c>
      <c r="L13" s="150">
        <v>0.97752300000000003</v>
      </c>
      <c r="M13" s="5"/>
    </row>
    <row r="14" spans="1:23" x14ac:dyDescent="0.2">
      <c r="A14" s="96" t="s">
        <v>945</v>
      </c>
      <c r="B14" s="96" t="s">
        <v>575</v>
      </c>
      <c r="C14" s="96" t="s">
        <v>968</v>
      </c>
      <c r="D14" s="96" t="s">
        <v>971</v>
      </c>
      <c r="E14" s="96" t="s">
        <v>972</v>
      </c>
      <c r="F14" s="96" t="s">
        <v>973</v>
      </c>
      <c r="G14" s="96">
        <v>779</v>
      </c>
      <c r="H14" s="151">
        <v>2.3399999999999999E-27</v>
      </c>
      <c r="I14" s="151">
        <v>1.132E-3</v>
      </c>
      <c r="J14" s="151">
        <v>4.8200000000000001E-26</v>
      </c>
      <c r="K14" s="149">
        <v>2.2311999999999999E-2</v>
      </c>
      <c r="L14" s="150">
        <v>0.97655599999999998</v>
      </c>
    </row>
    <row r="15" spans="1:23" x14ac:dyDescent="0.2">
      <c r="A15" s="96" t="s">
        <v>945</v>
      </c>
      <c r="B15" s="96" t="s">
        <v>575</v>
      </c>
      <c r="C15" s="96" t="s">
        <v>968</v>
      </c>
      <c r="D15" s="96" t="s">
        <v>971</v>
      </c>
      <c r="E15" s="96" t="s">
        <v>972</v>
      </c>
      <c r="F15" s="96" t="s">
        <v>974</v>
      </c>
      <c r="G15" s="96">
        <v>779</v>
      </c>
      <c r="H15" s="151">
        <v>1.25E-11</v>
      </c>
      <c r="I15" s="151">
        <v>1.529E-3</v>
      </c>
      <c r="J15" s="151">
        <v>2.5699999999999999E-10</v>
      </c>
      <c r="K15" s="149">
        <v>3.0485000000000002E-2</v>
      </c>
      <c r="L15" s="150">
        <v>0.96798700000000004</v>
      </c>
    </row>
    <row r="16" spans="1:23" x14ac:dyDescent="0.2">
      <c r="A16" s="96" t="s">
        <v>712</v>
      </c>
      <c r="B16" s="96" t="s">
        <v>574</v>
      </c>
      <c r="C16" s="96" t="s">
        <v>968</v>
      </c>
      <c r="D16" s="96" t="s">
        <v>975</v>
      </c>
      <c r="E16" s="96" t="s">
        <v>712</v>
      </c>
      <c r="F16" s="96" t="s">
        <v>973</v>
      </c>
      <c r="G16" s="96">
        <v>1237</v>
      </c>
      <c r="H16" s="151">
        <v>7.2400000000000003E-16</v>
      </c>
      <c r="I16" s="151">
        <v>2.2669999999999999E-3</v>
      </c>
      <c r="J16" s="151">
        <v>1.08E-14</v>
      </c>
      <c r="K16" s="149">
        <v>3.2897000000000003E-2</v>
      </c>
      <c r="L16" s="150">
        <v>0.96483600000000003</v>
      </c>
    </row>
    <row r="17" spans="1:12" x14ac:dyDescent="0.2">
      <c r="A17" s="96" t="s">
        <v>945</v>
      </c>
      <c r="B17" s="96" t="s">
        <v>575</v>
      </c>
      <c r="C17" s="96" t="s">
        <v>968</v>
      </c>
      <c r="D17" s="96" t="s">
        <v>976</v>
      </c>
      <c r="E17" s="96" t="s">
        <v>977</v>
      </c>
      <c r="F17" s="96" t="s">
        <v>978</v>
      </c>
      <c r="G17" s="96">
        <v>779</v>
      </c>
      <c r="H17" s="151">
        <v>1.8300000000000001E-5</v>
      </c>
      <c r="I17" s="151">
        <v>1.8309999999999999E-3</v>
      </c>
      <c r="J17" s="151">
        <v>3.7599999999999998E-4</v>
      </c>
      <c r="K17" s="149">
        <v>3.6706000000000003E-2</v>
      </c>
      <c r="L17" s="150">
        <v>0.96106899999999995</v>
      </c>
    </row>
    <row r="18" spans="1:12" x14ac:dyDescent="0.2">
      <c r="A18" s="96" t="s">
        <v>712</v>
      </c>
      <c r="B18" s="96" t="s">
        <v>574</v>
      </c>
      <c r="C18" s="96" t="s">
        <v>968</v>
      </c>
      <c r="D18" s="96" t="s">
        <v>979</v>
      </c>
      <c r="E18" s="96" t="s">
        <v>980</v>
      </c>
      <c r="F18" s="96" t="s">
        <v>973</v>
      </c>
      <c r="G18" s="96">
        <v>1237</v>
      </c>
      <c r="H18" s="151">
        <v>2.6299999999999998E-6</v>
      </c>
      <c r="I18" s="151">
        <v>3.094E-3</v>
      </c>
      <c r="J18" s="151">
        <v>3.93E-5</v>
      </c>
      <c r="K18" s="149">
        <v>4.5273000000000001E-2</v>
      </c>
      <c r="L18" s="150">
        <v>0.95159099999999996</v>
      </c>
    </row>
    <row r="19" spans="1:12" x14ac:dyDescent="0.2">
      <c r="A19" s="96" t="s">
        <v>712</v>
      </c>
      <c r="B19" s="96" t="s">
        <v>574</v>
      </c>
      <c r="C19" s="96" t="s">
        <v>968</v>
      </c>
      <c r="D19" s="96" t="s">
        <v>981</v>
      </c>
      <c r="E19" s="96" t="s">
        <v>982</v>
      </c>
      <c r="F19" s="96" t="s">
        <v>973</v>
      </c>
      <c r="G19" s="96">
        <v>1237</v>
      </c>
      <c r="H19" s="151">
        <v>3.9099999999999999E-8</v>
      </c>
      <c r="I19" s="151">
        <v>3.3170000000000001E-3</v>
      </c>
      <c r="J19" s="151">
        <v>5.8400000000000004E-7</v>
      </c>
      <c r="K19" s="149">
        <v>4.8600999999999998E-2</v>
      </c>
      <c r="L19" s="150">
        <v>0.94808099999999995</v>
      </c>
    </row>
    <row r="20" spans="1:12" x14ac:dyDescent="0.2">
      <c r="A20" s="96" t="s">
        <v>945</v>
      </c>
      <c r="B20" s="96" t="s">
        <v>575</v>
      </c>
      <c r="C20" s="96" t="s">
        <v>968</v>
      </c>
      <c r="D20" s="96" t="s">
        <v>971</v>
      </c>
      <c r="E20" s="96" t="s">
        <v>972</v>
      </c>
      <c r="F20" s="96" t="s">
        <v>983</v>
      </c>
      <c r="G20" s="96">
        <v>779</v>
      </c>
      <c r="H20" s="151">
        <v>4.4700000000000002E-4</v>
      </c>
      <c r="I20" s="151">
        <v>2.82E-3</v>
      </c>
      <c r="J20" s="151">
        <v>9.2099999999999994E-3</v>
      </c>
      <c r="K20" s="149">
        <v>5.7085999999999998E-2</v>
      </c>
      <c r="L20" s="150">
        <v>0.93044000000000004</v>
      </c>
    </row>
    <row r="21" spans="1:12" x14ac:dyDescent="0.2">
      <c r="A21" s="96" t="s">
        <v>937</v>
      </c>
      <c r="B21" s="96" t="s">
        <v>575</v>
      </c>
      <c r="C21" s="96" t="s">
        <v>968</v>
      </c>
      <c r="D21" s="96" t="s">
        <v>969</v>
      </c>
      <c r="E21" s="96" t="s">
        <v>937</v>
      </c>
      <c r="F21" s="96" t="s">
        <v>973</v>
      </c>
      <c r="G21" s="96">
        <v>1117</v>
      </c>
      <c r="H21" s="151">
        <v>2.2674746999999999E-2</v>
      </c>
      <c r="I21" s="151">
        <v>4.8910000000000004E-3</v>
      </c>
      <c r="J21" s="151">
        <v>4.9399999999999999E-2</v>
      </c>
      <c r="K21" s="149">
        <v>9.7429999999999999E-3</v>
      </c>
      <c r="L21" s="150">
        <v>0.91329199999999999</v>
      </c>
    </row>
    <row r="22" spans="1:12" x14ac:dyDescent="0.2">
      <c r="A22" s="96" t="s">
        <v>684</v>
      </c>
      <c r="B22" s="96" t="s">
        <v>575</v>
      </c>
      <c r="C22" s="96" t="s">
        <v>968</v>
      </c>
      <c r="D22" s="96" t="s">
        <v>984</v>
      </c>
      <c r="E22" s="96" t="s">
        <v>985</v>
      </c>
      <c r="F22" s="96" t="s">
        <v>973</v>
      </c>
      <c r="G22" s="96">
        <v>1054</v>
      </c>
      <c r="H22" s="151">
        <v>2.8799999999999999E-5</v>
      </c>
      <c r="I22" s="151">
        <v>1.56E-4</v>
      </c>
      <c r="J22" s="151">
        <v>1.4213E-2</v>
      </c>
      <c r="K22" s="149">
        <v>7.5772999999999993E-2</v>
      </c>
      <c r="L22" s="150">
        <v>0.909829</v>
      </c>
    </row>
    <row r="23" spans="1:12" x14ac:dyDescent="0.2">
      <c r="A23" s="96" t="s">
        <v>945</v>
      </c>
      <c r="B23" s="96" t="s">
        <v>574</v>
      </c>
      <c r="C23" s="96" t="s">
        <v>968</v>
      </c>
      <c r="D23" s="96" t="s">
        <v>986</v>
      </c>
      <c r="E23" s="96" t="s">
        <v>945</v>
      </c>
      <c r="F23" s="96" t="s">
        <v>983</v>
      </c>
      <c r="G23" s="96">
        <v>683</v>
      </c>
      <c r="H23" s="151">
        <v>4.4800000000000001E-13</v>
      </c>
      <c r="I23" s="151">
        <v>7.7899999999999996E-4</v>
      </c>
      <c r="J23" s="151">
        <v>5.3100000000000003E-11</v>
      </c>
      <c r="K23" s="149">
        <v>9.1428999999999996E-2</v>
      </c>
      <c r="L23" s="150">
        <v>0.90779200000000004</v>
      </c>
    </row>
    <row r="24" spans="1:12" x14ac:dyDescent="0.2">
      <c r="A24" s="96" t="s">
        <v>945</v>
      </c>
      <c r="B24" s="96" t="s">
        <v>574</v>
      </c>
      <c r="C24" s="96" t="s">
        <v>968</v>
      </c>
      <c r="D24" s="96" t="s">
        <v>976</v>
      </c>
      <c r="E24" s="96" t="s">
        <v>977</v>
      </c>
      <c r="F24" s="96" t="s">
        <v>970</v>
      </c>
      <c r="G24" s="96">
        <v>683</v>
      </c>
      <c r="H24" s="151">
        <v>1.7700000000000001E-7</v>
      </c>
      <c r="I24" s="151">
        <v>7.85E-4</v>
      </c>
      <c r="J24" s="151">
        <v>2.0999999999999999E-5</v>
      </c>
      <c r="K24" s="149">
        <v>9.2055999999999999E-2</v>
      </c>
      <c r="L24" s="150">
        <v>0.907138</v>
      </c>
    </row>
    <row r="25" spans="1:12" x14ac:dyDescent="0.2">
      <c r="A25" s="96" t="s">
        <v>945</v>
      </c>
      <c r="B25" s="96" t="s">
        <v>575</v>
      </c>
      <c r="C25" s="96" t="s">
        <v>968</v>
      </c>
      <c r="D25" s="96" t="s">
        <v>987</v>
      </c>
      <c r="E25" s="96" t="s">
        <v>988</v>
      </c>
      <c r="F25" s="96" t="s">
        <v>973</v>
      </c>
      <c r="G25" s="96">
        <v>779</v>
      </c>
      <c r="H25" s="151">
        <v>6.9700000000000003E-4</v>
      </c>
      <c r="I25" s="151">
        <v>3.6610000000000002E-3</v>
      </c>
      <c r="J25" s="151">
        <v>1.43E-2</v>
      </c>
      <c r="K25" s="149">
        <v>7.4425000000000005E-2</v>
      </c>
      <c r="L25" s="150">
        <v>0.90687700000000004</v>
      </c>
    </row>
    <row r="26" spans="1:12" x14ac:dyDescent="0.2">
      <c r="A26" s="96" t="s">
        <v>712</v>
      </c>
      <c r="B26" s="96" t="s">
        <v>574</v>
      </c>
      <c r="C26" s="96" t="s">
        <v>968</v>
      </c>
      <c r="D26" s="96" t="s">
        <v>981</v>
      </c>
      <c r="E26" s="96" t="s">
        <v>982</v>
      </c>
      <c r="F26" s="96" t="s">
        <v>974</v>
      </c>
      <c r="G26" s="96">
        <v>1237</v>
      </c>
      <c r="H26" s="151">
        <v>2.29552E-4</v>
      </c>
      <c r="I26" s="151">
        <v>6.4489999999999999E-3</v>
      </c>
      <c r="J26" s="151">
        <v>3.4290000000000002E-3</v>
      </c>
      <c r="K26" s="149">
        <v>9.5438999999999996E-2</v>
      </c>
      <c r="L26" s="150">
        <v>0.89445399999999997</v>
      </c>
    </row>
    <row r="27" spans="1:12" x14ac:dyDescent="0.2">
      <c r="A27" s="96" t="s">
        <v>684</v>
      </c>
      <c r="B27" s="96" t="s">
        <v>575</v>
      </c>
      <c r="C27" s="96" t="s">
        <v>968</v>
      </c>
      <c r="D27" s="96" t="s">
        <v>989</v>
      </c>
      <c r="E27" s="96" t="s">
        <v>684</v>
      </c>
      <c r="F27" s="96" t="s">
        <v>970</v>
      </c>
      <c r="G27" s="96">
        <v>1054</v>
      </c>
      <c r="H27" s="151">
        <v>3.54E-6</v>
      </c>
      <c r="I27" s="151">
        <v>2.32E-4</v>
      </c>
      <c r="J27" s="151">
        <v>1.75E-3</v>
      </c>
      <c r="K27" s="149">
        <v>0.11329599999999999</v>
      </c>
      <c r="L27" s="150">
        <v>0.88472300000000004</v>
      </c>
    </row>
    <row r="28" spans="1:12" x14ac:dyDescent="0.2">
      <c r="A28" s="96" t="s">
        <v>684</v>
      </c>
      <c r="B28" s="96" t="s">
        <v>575</v>
      </c>
      <c r="C28" s="96" t="s">
        <v>968</v>
      </c>
      <c r="D28" s="96" t="s">
        <v>990</v>
      </c>
      <c r="E28" s="96" t="s">
        <v>991</v>
      </c>
      <c r="F28" s="96" t="s">
        <v>974</v>
      </c>
      <c r="G28" s="96">
        <v>1054</v>
      </c>
      <c r="H28" s="151">
        <v>3.57E-5</v>
      </c>
      <c r="I28" s="151">
        <v>2.03E-4</v>
      </c>
      <c r="J28" s="151">
        <v>1.7600000000000001E-2</v>
      </c>
      <c r="K28" s="149">
        <v>9.9149000000000001E-2</v>
      </c>
      <c r="L28" s="150">
        <v>0.88303200000000004</v>
      </c>
    </row>
    <row r="29" spans="1:12" x14ac:dyDescent="0.2">
      <c r="A29" s="96" t="s">
        <v>945</v>
      </c>
      <c r="B29" s="96" t="s">
        <v>575</v>
      </c>
      <c r="C29" s="96" t="s">
        <v>968</v>
      </c>
      <c r="D29" s="96" t="s">
        <v>976</v>
      </c>
      <c r="E29" s="96" t="s">
        <v>977</v>
      </c>
      <c r="F29" s="96" t="s">
        <v>970</v>
      </c>
      <c r="G29" s="96">
        <v>779</v>
      </c>
      <c r="H29" s="151">
        <v>2.2500000000000001E-6</v>
      </c>
      <c r="I29" s="151">
        <v>6.3049999999999998E-3</v>
      </c>
      <c r="J29" s="151">
        <v>4.6400000000000003E-5</v>
      </c>
      <c r="K29" s="149">
        <v>0.128856</v>
      </c>
      <c r="L29" s="150">
        <v>0.86479099999999998</v>
      </c>
    </row>
    <row r="30" spans="1:12" x14ac:dyDescent="0.2">
      <c r="A30" s="96" t="s">
        <v>954</v>
      </c>
      <c r="B30" s="96" t="s">
        <v>574</v>
      </c>
      <c r="C30" s="96" t="s">
        <v>968</v>
      </c>
      <c r="D30" s="96" t="s">
        <v>992</v>
      </c>
      <c r="E30" s="96" t="s">
        <v>993</v>
      </c>
      <c r="F30" s="96" t="s">
        <v>983</v>
      </c>
      <c r="G30" s="96">
        <v>1625</v>
      </c>
      <c r="H30" s="151">
        <v>5.3499999999999996E-7</v>
      </c>
      <c r="I30" s="151">
        <v>2.7637999999999999E-2</v>
      </c>
      <c r="J30" s="151">
        <v>2.3E-6</v>
      </c>
      <c r="K30" s="149">
        <v>0.11780400000000001</v>
      </c>
      <c r="L30" s="150">
        <v>0.85455499999999995</v>
      </c>
    </row>
    <row r="31" spans="1:12" x14ac:dyDescent="0.2">
      <c r="A31" s="96" t="s">
        <v>954</v>
      </c>
      <c r="B31" s="96" t="s">
        <v>574</v>
      </c>
      <c r="C31" s="96" t="s">
        <v>968</v>
      </c>
      <c r="D31" s="96" t="s">
        <v>992</v>
      </c>
      <c r="E31" s="96" t="s">
        <v>993</v>
      </c>
      <c r="F31" s="96" t="s">
        <v>970</v>
      </c>
      <c r="G31" s="96">
        <v>1625</v>
      </c>
      <c r="H31" s="151">
        <v>3.4100000000000002E-5</v>
      </c>
      <c r="I31" s="151">
        <v>2.8287E-2</v>
      </c>
      <c r="J31" s="151">
        <v>1.46E-4</v>
      </c>
      <c r="K31" s="149">
        <v>0.12059300000000001</v>
      </c>
      <c r="L31" s="150">
        <v>0.850939</v>
      </c>
    </row>
    <row r="32" spans="1:12" x14ac:dyDescent="0.2">
      <c r="A32" s="96" t="s">
        <v>945</v>
      </c>
      <c r="B32" s="96" t="s">
        <v>575</v>
      </c>
      <c r="C32" s="96" t="s">
        <v>968</v>
      </c>
      <c r="D32" s="96" t="s">
        <v>994</v>
      </c>
      <c r="E32" s="96" t="s">
        <v>995</v>
      </c>
      <c r="F32" s="96" t="s">
        <v>974</v>
      </c>
      <c r="G32" s="96">
        <v>779</v>
      </c>
      <c r="H32" s="151">
        <v>3.0799999999999998E-3</v>
      </c>
      <c r="I32" s="151">
        <v>3.9050000000000001E-3</v>
      </c>
      <c r="J32" s="151">
        <v>6.3281000000000004E-2</v>
      </c>
      <c r="K32" s="149">
        <v>7.9494999999999996E-2</v>
      </c>
      <c r="L32" s="150">
        <v>0.85024299999999997</v>
      </c>
    </row>
    <row r="33" spans="1:12" x14ac:dyDescent="0.2">
      <c r="A33" s="96" t="s">
        <v>954</v>
      </c>
      <c r="B33" s="96" t="s">
        <v>574</v>
      </c>
      <c r="C33" s="96" t="s">
        <v>968</v>
      </c>
      <c r="D33" s="96" t="s">
        <v>996</v>
      </c>
      <c r="E33" s="96" t="s">
        <v>997</v>
      </c>
      <c r="F33" s="96" t="s">
        <v>970</v>
      </c>
      <c r="G33" s="96">
        <v>1625</v>
      </c>
      <c r="H33" s="151">
        <v>7.1400000000000001E-5</v>
      </c>
      <c r="I33" s="151">
        <v>2.9547E-2</v>
      </c>
      <c r="J33" s="151">
        <v>3.0699999999999998E-4</v>
      </c>
      <c r="K33" s="149">
        <v>0.12601200000000001</v>
      </c>
      <c r="L33" s="150">
        <v>0.84406300000000001</v>
      </c>
    </row>
    <row r="34" spans="1:12" x14ac:dyDescent="0.2">
      <c r="A34" s="96" t="s">
        <v>945</v>
      </c>
      <c r="B34" s="96" t="s">
        <v>575</v>
      </c>
      <c r="C34" s="96" t="s">
        <v>968</v>
      </c>
      <c r="D34" s="96" t="s">
        <v>998</v>
      </c>
      <c r="E34" s="96" t="s">
        <v>999</v>
      </c>
      <c r="F34" s="96" t="s">
        <v>978</v>
      </c>
      <c r="G34" s="96">
        <v>779</v>
      </c>
      <c r="H34" s="151">
        <v>2.6846320000000002E-3</v>
      </c>
      <c r="I34" s="151">
        <v>6.6259999999999999E-3</v>
      </c>
      <c r="J34" s="151">
        <v>5.5234999999999999E-2</v>
      </c>
      <c r="K34" s="149">
        <v>0.13553000000000001</v>
      </c>
      <c r="L34" s="150">
        <v>0.79992399999999997</v>
      </c>
    </row>
    <row r="35" spans="1:12" x14ac:dyDescent="0.2">
      <c r="A35" s="96" t="s">
        <v>684</v>
      </c>
      <c r="B35" s="96" t="s">
        <v>575</v>
      </c>
      <c r="C35" s="96" t="s">
        <v>968</v>
      </c>
      <c r="D35" s="96" t="s">
        <v>1000</v>
      </c>
      <c r="E35" s="96" t="s">
        <v>1001</v>
      </c>
      <c r="F35" s="96" t="s">
        <v>973</v>
      </c>
      <c r="G35" s="96">
        <v>1054</v>
      </c>
      <c r="H35" s="151">
        <v>5.06E-14</v>
      </c>
      <c r="I35" s="151">
        <v>4.4900000000000002E-4</v>
      </c>
      <c r="J35" s="151">
        <v>2.4899999999999999E-11</v>
      </c>
      <c r="K35" s="149">
        <v>0.22043099999999999</v>
      </c>
      <c r="L35" s="150">
        <v>0.77912000000000003</v>
      </c>
    </row>
    <row r="36" spans="1:12" x14ac:dyDescent="0.2">
      <c r="A36" s="96" t="s">
        <v>945</v>
      </c>
      <c r="B36" s="96" t="s">
        <v>575</v>
      </c>
      <c r="C36" s="96" t="s">
        <v>968</v>
      </c>
      <c r="D36" s="96" t="s">
        <v>1002</v>
      </c>
      <c r="E36" s="96" t="s">
        <v>1003</v>
      </c>
      <c r="F36" s="96" t="s">
        <v>978</v>
      </c>
      <c r="G36" s="96">
        <v>779</v>
      </c>
      <c r="H36" s="151">
        <v>3.3300000000000001E-14</v>
      </c>
      <c r="I36" s="151">
        <v>1.1691E-2</v>
      </c>
      <c r="J36" s="151">
        <v>6.8500000000000001E-13</v>
      </c>
      <c r="K36" s="149">
        <v>0.23979700000000001</v>
      </c>
      <c r="L36" s="150">
        <v>0.74851199999999996</v>
      </c>
    </row>
    <row r="37" spans="1:12" x14ac:dyDescent="0.2">
      <c r="A37" s="96" t="s">
        <v>684</v>
      </c>
      <c r="B37" s="96" t="s">
        <v>575</v>
      </c>
      <c r="C37" s="96" t="s">
        <v>968</v>
      </c>
      <c r="D37" s="96" t="s">
        <v>984</v>
      </c>
      <c r="E37" s="96" t="s">
        <v>985</v>
      </c>
      <c r="F37" s="96" t="s">
        <v>974</v>
      </c>
      <c r="G37" s="96">
        <v>1054</v>
      </c>
      <c r="H37" s="151">
        <v>1.8200000000000001E-4</v>
      </c>
      <c r="I37" s="151">
        <v>4.4299999999999998E-4</v>
      </c>
      <c r="J37" s="151">
        <v>8.9819999999999997E-2</v>
      </c>
      <c r="K37" s="149">
        <v>0.217553</v>
      </c>
      <c r="L37" s="149">
        <v>0.69200200000000001</v>
      </c>
    </row>
    <row r="38" spans="1:12" x14ac:dyDescent="0.2">
      <c r="A38" s="96" t="s">
        <v>684</v>
      </c>
      <c r="B38" s="96" t="s">
        <v>575</v>
      </c>
      <c r="C38" s="96" t="s">
        <v>968</v>
      </c>
      <c r="D38" s="96" t="s">
        <v>1000</v>
      </c>
      <c r="E38" s="96" t="s">
        <v>1001</v>
      </c>
      <c r="F38" s="96" t="s">
        <v>974</v>
      </c>
      <c r="G38" s="96">
        <v>1054</v>
      </c>
      <c r="H38" s="151">
        <v>6.9700000000000002E-6</v>
      </c>
      <c r="I38" s="151">
        <v>6.2600000000000004E-4</v>
      </c>
      <c r="J38" s="151">
        <v>3.4299999999999999E-3</v>
      </c>
      <c r="K38" s="149">
        <v>0.30783700000000003</v>
      </c>
      <c r="L38" s="149">
        <v>0.68809500000000001</v>
      </c>
    </row>
    <row r="39" spans="1:12" x14ac:dyDescent="0.2">
      <c r="A39" s="96" t="s">
        <v>945</v>
      </c>
      <c r="B39" s="96" t="s">
        <v>574</v>
      </c>
      <c r="C39" s="96" t="s">
        <v>968</v>
      </c>
      <c r="D39" s="96" t="s">
        <v>987</v>
      </c>
      <c r="E39" s="96" t="s">
        <v>988</v>
      </c>
      <c r="F39" s="96" t="s">
        <v>970</v>
      </c>
      <c r="G39" s="96">
        <v>683</v>
      </c>
      <c r="H39" s="151">
        <v>6.22479E-4</v>
      </c>
      <c r="I39" s="151">
        <v>2.5100000000000001E-3</v>
      </c>
      <c r="J39" s="151">
        <v>7.3750999999999997E-2</v>
      </c>
      <c r="K39" s="149">
        <v>0.29670200000000002</v>
      </c>
      <c r="L39" s="149">
        <v>0.62641500000000006</v>
      </c>
    </row>
    <row r="40" spans="1:12" x14ac:dyDescent="0.2">
      <c r="A40" s="96" t="s">
        <v>945</v>
      </c>
      <c r="B40" s="96" t="s">
        <v>574</v>
      </c>
      <c r="C40" s="96" t="s">
        <v>968</v>
      </c>
      <c r="D40" s="96" t="s">
        <v>1004</v>
      </c>
      <c r="E40" s="96" t="s">
        <v>1005</v>
      </c>
      <c r="F40" s="96" t="s">
        <v>970</v>
      </c>
      <c r="G40" s="96">
        <v>683</v>
      </c>
      <c r="H40" s="151">
        <v>7.1819199999999998E-4</v>
      </c>
      <c r="I40" s="151">
        <v>2.6199999999999999E-3</v>
      </c>
      <c r="J40" s="151">
        <v>8.5091E-2</v>
      </c>
      <c r="K40" s="149">
        <v>0.30985000000000001</v>
      </c>
      <c r="L40" s="149">
        <v>0.60172000000000003</v>
      </c>
    </row>
    <row r="41" spans="1:12" x14ac:dyDescent="0.2">
      <c r="A41" s="96" t="s">
        <v>712</v>
      </c>
      <c r="B41" s="96" t="s">
        <v>574</v>
      </c>
      <c r="C41" s="96" t="s">
        <v>968</v>
      </c>
      <c r="D41" s="96" t="s">
        <v>975</v>
      </c>
      <c r="E41" s="96" t="s">
        <v>712</v>
      </c>
      <c r="F41" s="96" t="s">
        <v>974</v>
      </c>
      <c r="G41" s="96">
        <v>1237</v>
      </c>
      <c r="H41" s="151">
        <v>3.0100000000000001E-7</v>
      </c>
      <c r="I41" s="151">
        <v>2.5034000000000001E-2</v>
      </c>
      <c r="J41" s="151">
        <v>4.4900000000000002E-6</v>
      </c>
      <c r="K41" s="149">
        <v>0.37335400000000002</v>
      </c>
      <c r="L41" s="149">
        <v>0.601607</v>
      </c>
    </row>
    <row r="42" spans="1:12" x14ac:dyDescent="0.2">
      <c r="A42" s="96" t="s">
        <v>945</v>
      </c>
      <c r="B42" s="96" t="s">
        <v>574</v>
      </c>
      <c r="C42" s="96" t="s">
        <v>968</v>
      </c>
      <c r="D42" s="96" t="s">
        <v>994</v>
      </c>
      <c r="E42" s="96" t="s">
        <v>995</v>
      </c>
      <c r="F42" s="96" t="s">
        <v>974</v>
      </c>
      <c r="G42" s="96">
        <v>683</v>
      </c>
      <c r="H42" s="151">
        <v>1.2373040000000001E-3</v>
      </c>
      <c r="I42" s="151">
        <v>2.196E-3</v>
      </c>
      <c r="J42" s="151">
        <v>0.146596</v>
      </c>
      <c r="K42" s="149">
        <v>0.25960299999999997</v>
      </c>
      <c r="L42" s="149">
        <v>0.590368</v>
      </c>
    </row>
    <row r="43" spans="1:12" x14ac:dyDescent="0.2">
      <c r="A43" s="96" t="s">
        <v>715</v>
      </c>
      <c r="B43" s="96" t="s">
        <v>575</v>
      </c>
      <c r="C43" s="96" t="s">
        <v>968</v>
      </c>
      <c r="D43" s="96" t="s">
        <v>1006</v>
      </c>
      <c r="E43" s="96" t="s">
        <v>1007</v>
      </c>
      <c r="F43" s="96" t="s">
        <v>974</v>
      </c>
      <c r="G43" s="96">
        <v>1159</v>
      </c>
      <c r="H43" s="151">
        <v>1.0999999999999999E-8</v>
      </c>
      <c r="I43" s="151">
        <v>2.05E-7</v>
      </c>
      <c r="J43" s="151">
        <v>2.12E-2</v>
      </c>
      <c r="K43" s="149">
        <v>0.39237499999999997</v>
      </c>
      <c r="L43" s="149">
        <v>0.58599999999999997</v>
      </c>
    </row>
    <row r="44" spans="1:12" x14ac:dyDescent="0.2">
      <c r="A44" s="96" t="s">
        <v>945</v>
      </c>
      <c r="B44" s="96" t="s">
        <v>575</v>
      </c>
      <c r="C44" s="96" t="s">
        <v>968</v>
      </c>
      <c r="D44" s="96" t="s">
        <v>987</v>
      </c>
      <c r="E44" s="96" t="s">
        <v>988</v>
      </c>
      <c r="F44" s="96" t="s">
        <v>970</v>
      </c>
      <c r="G44" s="96">
        <v>779</v>
      </c>
      <c r="H44" s="151">
        <v>9.5600000000000008E-3</v>
      </c>
      <c r="I44" s="151">
        <v>1.2703000000000001E-2</v>
      </c>
      <c r="J44" s="151">
        <v>0.19700000000000001</v>
      </c>
      <c r="K44" s="149">
        <v>0.26083499999999998</v>
      </c>
      <c r="L44" s="149">
        <v>0.52025299999999997</v>
      </c>
    </row>
    <row r="45" spans="1:12" x14ac:dyDescent="0.2">
      <c r="A45" s="96" t="s">
        <v>684</v>
      </c>
      <c r="B45" s="96" t="s">
        <v>575</v>
      </c>
      <c r="C45" s="96" t="s">
        <v>968</v>
      </c>
      <c r="D45" s="96" t="s">
        <v>1000</v>
      </c>
      <c r="E45" s="96" t="s">
        <v>1001</v>
      </c>
      <c r="F45" s="96" t="s">
        <v>970</v>
      </c>
      <c r="G45" s="96">
        <v>1054</v>
      </c>
      <c r="H45" s="151">
        <v>2.04E-9</v>
      </c>
      <c r="I45" s="151">
        <v>1.029E-3</v>
      </c>
      <c r="J45" s="151">
        <v>9.9999999999999995E-7</v>
      </c>
      <c r="K45" s="149">
        <v>0.50664799999999999</v>
      </c>
      <c r="L45" s="149">
        <v>0.49232100000000001</v>
      </c>
    </row>
    <row r="46" spans="1:12" x14ac:dyDescent="0.2">
      <c r="A46" s="96" t="s">
        <v>703</v>
      </c>
      <c r="B46" s="96" t="s">
        <v>575</v>
      </c>
      <c r="C46" s="96" t="s">
        <v>968</v>
      </c>
      <c r="D46" s="96" t="s">
        <v>1008</v>
      </c>
      <c r="E46" s="96" t="s">
        <v>703</v>
      </c>
      <c r="F46" s="96" t="s">
        <v>970</v>
      </c>
      <c r="G46" s="96">
        <v>1102</v>
      </c>
      <c r="H46" s="151">
        <v>1.6700000000000001E-8</v>
      </c>
      <c r="I46" s="151">
        <v>6.7999999999999999E-5</v>
      </c>
      <c r="J46" s="151">
        <v>1.2899999999999999E-4</v>
      </c>
      <c r="K46" s="149">
        <v>0.52571299999999999</v>
      </c>
      <c r="L46" s="149">
        <v>0.47409000000000001</v>
      </c>
    </row>
    <row r="47" spans="1:12" x14ac:dyDescent="0.2">
      <c r="A47" s="96" t="s">
        <v>703</v>
      </c>
      <c r="B47" s="96" t="s">
        <v>574</v>
      </c>
      <c r="C47" s="96" t="s">
        <v>968</v>
      </c>
      <c r="D47" s="96" t="s">
        <v>1008</v>
      </c>
      <c r="E47" s="96" t="s">
        <v>703</v>
      </c>
      <c r="F47" s="96" t="s">
        <v>970</v>
      </c>
      <c r="G47" s="96">
        <v>1108</v>
      </c>
      <c r="H47" s="151">
        <v>1.14E-8</v>
      </c>
      <c r="I47" s="151">
        <v>4.6900000000000002E-5</v>
      </c>
      <c r="J47" s="151">
        <v>1.3100000000000001E-4</v>
      </c>
      <c r="K47" s="149">
        <v>0.53667399999999998</v>
      </c>
      <c r="L47" s="149">
        <v>0.463148</v>
      </c>
    </row>
    <row r="48" spans="1:12" x14ac:dyDescent="0.2">
      <c r="A48" s="96" t="s">
        <v>945</v>
      </c>
      <c r="B48" s="96" t="s">
        <v>574</v>
      </c>
      <c r="C48" s="96" t="s">
        <v>968</v>
      </c>
      <c r="D48" s="96" t="s">
        <v>1009</v>
      </c>
      <c r="E48" s="96" t="s">
        <v>1010</v>
      </c>
      <c r="F48" s="96" t="s">
        <v>973</v>
      </c>
      <c r="G48" s="96">
        <v>683</v>
      </c>
      <c r="H48" s="151">
        <v>1.36E-5</v>
      </c>
      <c r="I48" s="151">
        <v>4.8060000000000004E-3</v>
      </c>
      <c r="J48" s="151">
        <v>1.614E-3</v>
      </c>
      <c r="K48" s="149">
        <v>0.56900899999999999</v>
      </c>
      <c r="L48" s="149">
        <v>0.42455700000000002</v>
      </c>
    </row>
    <row r="49" spans="1:12" x14ac:dyDescent="0.2">
      <c r="A49" s="96" t="s">
        <v>945</v>
      </c>
      <c r="B49" s="96" t="s">
        <v>574</v>
      </c>
      <c r="C49" s="96" t="s">
        <v>968</v>
      </c>
      <c r="D49" s="96" t="s">
        <v>1011</v>
      </c>
      <c r="E49" s="96" t="s">
        <v>1012</v>
      </c>
      <c r="F49" s="96" t="s">
        <v>973</v>
      </c>
      <c r="G49" s="96">
        <v>683</v>
      </c>
      <c r="H49" s="151">
        <v>4.2982460000000004E-3</v>
      </c>
      <c r="I49" s="151">
        <v>5.9400000000000002E-4</v>
      </c>
      <c r="J49" s="151">
        <v>0.50925600000000004</v>
      </c>
      <c r="K49" s="149">
        <v>6.9947999999999996E-2</v>
      </c>
      <c r="L49" s="149">
        <v>0.41590300000000002</v>
      </c>
    </row>
    <row r="50" spans="1:12" x14ac:dyDescent="0.2">
      <c r="A50" s="96" t="s">
        <v>945</v>
      </c>
      <c r="B50" s="96" t="s">
        <v>574</v>
      </c>
      <c r="C50" s="96" t="s">
        <v>968</v>
      </c>
      <c r="D50" s="96" t="s">
        <v>1009</v>
      </c>
      <c r="E50" s="96" t="s">
        <v>1010</v>
      </c>
      <c r="F50" s="96" t="s">
        <v>970</v>
      </c>
      <c r="G50" s="96">
        <v>683</v>
      </c>
      <c r="H50" s="151">
        <v>2.7000000000000002E-22</v>
      </c>
      <c r="I50" s="151">
        <v>4.9069999999999999E-3</v>
      </c>
      <c r="J50" s="151">
        <v>3.1999999999999997E-20</v>
      </c>
      <c r="K50" s="149">
        <v>0.58094900000000005</v>
      </c>
      <c r="L50" s="149">
        <v>0.41414400000000001</v>
      </c>
    </row>
    <row r="51" spans="1:12" x14ac:dyDescent="0.2">
      <c r="A51" s="96" t="s">
        <v>954</v>
      </c>
      <c r="B51" s="96" t="s">
        <v>574</v>
      </c>
      <c r="C51" s="96" t="s">
        <v>968</v>
      </c>
      <c r="D51" s="96" t="s">
        <v>992</v>
      </c>
      <c r="E51" s="96" t="s">
        <v>993</v>
      </c>
      <c r="F51" s="96" t="s">
        <v>973</v>
      </c>
      <c r="G51" s="96">
        <v>1625</v>
      </c>
      <c r="H51" s="151">
        <v>1.5108913E-2</v>
      </c>
      <c r="I51" s="151">
        <v>0.101203</v>
      </c>
      <c r="J51" s="151">
        <v>6.4866999999999994E-2</v>
      </c>
      <c r="K51" s="149">
        <v>0.43410900000000002</v>
      </c>
      <c r="L51" s="149">
        <v>0.384712</v>
      </c>
    </row>
    <row r="52" spans="1:12" x14ac:dyDescent="0.2">
      <c r="A52" s="96" t="s">
        <v>954</v>
      </c>
      <c r="B52" s="96" t="s">
        <v>574</v>
      </c>
      <c r="C52" s="96" t="s">
        <v>968</v>
      </c>
      <c r="D52" s="96" t="s">
        <v>1013</v>
      </c>
      <c r="E52" s="96" t="s">
        <v>954</v>
      </c>
      <c r="F52" s="96" t="s">
        <v>973</v>
      </c>
      <c r="G52" s="96">
        <v>1625</v>
      </c>
      <c r="H52" s="151">
        <v>0</v>
      </c>
      <c r="I52" s="151">
        <v>0.12875800000000001</v>
      </c>
      <c r="J52" s="151">
        <v>0</v>
      </c>
      <c r="K52" s="149">
        <v>0.55247900000000005</v>
      </c>
      <c r="L52" s="149">
        <v>0.31876199999999999</v>
      </c>
    </row>
    <row r="53" spans="1:12" x14ac:dyDescent="0.2">
      <c r="A53" s="96" t="s">
        <v>954</v>
      </c>
      <c r="B53" s="96" t="s">
        <v>574</v>
      </c>
      <c r="C53" s="96" t="s">
        <v>968</v>
      </c>
      <c r="D53" s="96" t="s">
        <v>1013</v>
      </c>
      <c r="E53" s="96" t="s">
        <v>954</v>
      </c>
      <c r="F53" s="96" t="s">
        <v>974</v>
      </c>
      <c r="G53" s="96">
        <v>1625</v>
      </c>
      <c r="H53" s="151">
        <v>0</v>
      </c>
      <c r="I53" s="151">
        <v>0.12875800000000001</v>
      </c>
      <c r="J53" s="151">
        <v>0</v>
      </c>
      <c r="K53" s="149">
        <v>0.55247900000000005</v>
      </c>
      <c r="L53" s="149">
        <v>0.31876199999999999</v>
      </c>
    </row>
    <row r="54" spans="1:12" x14ac:dyDescent="0.2">
      <c r="A54" s="96" t="s">
        <v>954</v>
      </c>
      <c r="B54" s="96" t="s">
        <v>574</v>
      </c>
      <c r="C54" s="96" t="s">
        <v>968</v>
      </c>
      <c r="D54" s="96" t="s">
        <v>1013</v>
      </c>
      <c r="E54" s="96" t="s">
        <v>954</v>
      </c>
      <c r="F54" s="96" t="s">
        <v>970</v>
      </c>
      <c r="G54" s="96">
        <v>1625</v>
      </c>
      <c r="H54" s="151">
        <v>0</v>
      </c>
      <c r="I54" s="151">
        <v>0.12875800000000001</v>
      </c>
      <c r="J54" s="151">
        <v>0</v>
      </c>
      <c r="K54" s="149">
        <v>0.55247900000000005</v>
      </c>
      <c r="L54" s="149">
        <v>0.31876199999999999</v>
      </c>
    </row>
    <row r="55" spans="1:12" x14ac:dyDescent="0.2">
      <c r="A55" s="96" t="s">
        <v>954</v>
      </c>
      <c r="B55" s="96" t="s">
        <v>574</v>
      </c>
      <c r="C55" s="96" t="s">
        <v>968</v>
      </c>
      <c r="D55" s="96" t="s">
        <v>1013</v>
      </c>
      <c r="E55" s="96" t="s">
        <v>954</v>
      </c>
      <c r="F55" s="96" t="s">
        <v>983</v>
      </c>
      <c r="G55" s="96">
        <v>1625</v>
      </c>
      <c r="H55" s="151">
        <v>2.4800000000000002E-192</v>
      </c>
      <c r="I55" s="151">
        <v>0.12875800000000001</v>
      </c>
      <c r="J55" s="151">
        <v>1.0599999999999999E-191</v>
      </c>
      <c r="K55" s="149">
        <v>0.55247900000000005</v>
      </c>
      <c r="L55" s="149">
        <v>0.31876199999999999</v>
      </c>
    </row>
    <row r="56" spans="1:12" x14ac:dyDescent="0.2">
      <c r="A56" s="96" t="s">
        <v>954</v>
      </c>
      <c r="B56" s="96" t="s">
        <v>574</v>
      </c>
      <c r="C56" s="96" t="s">
        <v>968</v>
      </c>
      <c r="D56" s="96" t="s">
        <v>1013</v>
      </c>
      <c r="E56" s="96" t="s">
        <v>954</v>
      </c>
      <c r="F56" s="96" t="s">
        <v>978</v>
      </c>
      <c r="G56" s="96">
        <v>1625</v>
      </c>
      <c r="H56" s="151">
        <v>2.3500000000000001E-136</v>
      </c>
      <c r="I56" s="151">
        <v>0.12875800000000001</v>
      </c>
      <c r="J56" s="151">
        <v>1.0100000000000001E-135</v>
      </c>
      <c r="K56" s="149">
        <v>0.55247900000000005</v>
      </c>
      <c r="L56" s="149">
        <v>0.31876199999999999</v>
      </c>
    </row>
    <row r="57" spans="1:12" x14ac:dyDescent="0.2">
      <c r="A57" s="96" t="s">
        <v>945</v>
      </c>
      <c r="B57" s="96" t="s">
        <v>574</v>
      </c>
      <c r="C57" s="96" t="s">
        <v>968</v>
      </c>
      <c r="D57" s="96" t="s">
        <v>987</v>
      </c>
      <c r="E57" s="96" t="s">
        <v>988</v>
      </c>
      <c r="F57" s="96" t="s">
        <v>973</v>
      </c>
      <c r="G57" s="96">
        <v>683</v>
      </c>
      <c r="H57" s="151">
        <v>9.2737400000000002E-4</v>
      </c>
      <c r="I57" s="151">
        <v>5.6930000000000001E-3</v>
      </c>
      <c r="J57" s="151">
        <v>0.109875</v>
      </c>
      <c r="K57" s="149">
        <v>0.67426200000000003</v>
      </c>
      <c r="L57" s="149">
        <v>0.20924300000000001</v>
      </c>
    </row>
    <row r="58" spans="1:12" x14ac:dyDescent="0.2">
      <c r="H58" s="5"/>
      <c r="J58" s="5"/>
    </row>
    <row r="66" spans="8:13" x14ac:dyDescent="0.2">
      <c r="H66" s="5"/>
      <c r="J66" s="5"/>
    </row>
    <row r="67" spans="8:13" x14ac:dyDescent="0.2">
      <c r="H67" s="5"/>
      <c r="J67" s="5"/>
    </row>
    <row r="68" spans="8:13" x14ac:dyDescent="0.2">
      <c r="H68" s="5"/>
      <c r="J68" s="5"/>
    </row>
    <row r="69" spans="8:13" x14ac:dyDescent="0.2">
      <c r="H69" s="5"/>
      <c r="J69" s="5"/>
    </row>
    <row r="70" spans="8:13" x14ac:dyDescent="0.2">
      <c r="H70" s="5"/>
      <c r="J70" s="5"/>
    </row>
    <row r="72" spans="8:13" x14ac:dyDescent="0.2">
      <c r="H72" s="5"/>
      <c r="J72" s="5"/>
    </row>
    <row r="75" spans="8:13" x14ac:dyDescent="0.2">
      <c r="H75" s="5"/>
      <c r="J75" s="5"/>
    </row>
    <row r="76" spans="8:13" x14ac:dyDescent="0.2">
      <c r="H76" s="5"/>
      <c r="J76" s="5"/>
    </row>
    <row r="77" spans="8:13" x14ac:dyDescent="0.2">
      <c r="H77" s="5"/>
      <c r="J77" s="5"/>
    </row>
    <row r="78" spans="8:13" x14ac:dyDescent="0.2">
      <c r="H78" s="5"/>
      <c r="I78" s="5"/>
    </row>
    <row r="79" spans="8:13" x14ac:dyDescent="0.2">
      <c r="H79" s="5"/>
      <c r="I79" s="5"/>
      <c r="J79" s="5"/>
      <c r="L79" s="5"/>
      <c r="M79" s="5"/>
    </row>
    <row r="80" spans="8:13" x14ac:dyDescent="0.2">
      <c r="H80" s="5"/>
      <c r="I80" s="5"/>
    </row>
    <row r="81" spans="8:13" x14ac:dyDescent="0.2">
      <c r="J81" s="5"/>
    </row>
    <row r="82" spans="8:13" x14ac:dyDescent="0.2">
      <c r="H82" s="5"/>
      <c r="J82" s="5"/>
    </row>
    <row r="83" spans="8:13" x14ac:dyDescent="0.2">
      <c r="H83" s="5"/>
      <c r="J83" s="5"/>
    </row>
    <row r="84" spans="8:13" x14ac:dyDescent="0.2">
      <c r="H84" s="5"/>
      <c r="I84" s="5"/>
    </row>
    <row r="85" spans="8:13" x14ac:dyDescent="0.2">
      <c r="H85" s="5"/>
      <c r="I85" s="5"/>
    </row>
    <row r="86" spans="8:13" x14ac:dyDescent="0.2">
      <c r="H86" s="5"/>
      <c r="I86" s="5"/>
    </row>
    <row r="87" spans="8:13" x14ac:dyDescent="0.2">
      <c r="H87" s="5"/>
      <c r="I87" s="5"/>
    </row>
    <row r="88" spans="8:13" x14ac:dyDescent="0.2">
      <c r="J88" s="5"/>
    </row>
    <row r="90" spans="8:13" x14ac:dyDescent="0.2">
      <c r="H90" s="5"/>
      <c r="I90" s="5"/>
    </row>
    <row r="91" spans="8:13" x14ac:dyDescent="0.2">
      <c r="H91" s="5"/>
      <c r="I91" s="5"/>
    </row>
    <row r="92" spans="8:13" x14ac:dyDescent="0.2">
      <c r="H92" s="5"/>
      <c r="I92" s="5"/>
      <c r="J92" s="5"/>
      <c r="L92" s="5"/>
      <c r="M92" s="5"/>
    </row>
    <row r="93" spans="8:13" x14ac:dyDescent="0.2">
      <c r="H93" s="5"/>
      <c r="I93" s="5"/>
    </row>
    <row r="94" spans="8:13" x14ac:dyDescent="0.2">
      <c r="J94" s="5"/>
    </row>
    <row r="95" spans="8:13" x14ac:dyDescent="0.2">
      <c r="H95" s="5"/>
      <c r="J95" s="5"/>
    </row>
    <row r="96" spans="8:13" x14ac:dyDescent="0.2">
      <c r="H96" s="5"/>
      <c r="J96" s="5"/>
    </row>
    <row r="97" spans="8:10" x14ac:dyDescent="0.2">
      <c r="H97" s="5"/>
      <c r="I97" s="5"/>
    </row>
    <row r="98" spans="8:10" x14ac:dyDescent="0.2">
      <c r="H98" s="5"/>
      <c r="I98" s="5"/>
    </row>
    <row r="99" spans="8:10" x14ac:dyDescent="0.2">
      <c r="H99" s="5"/>
      <c r="I99" s="5"/>
    </row>
    <row r="100" spans="8:10" x14ac:dyDescent="0.2">
      <c r="H100" s="5"/>
      <c r="I100" s="5"/>
    </row>
    <row r="101" spans="8:10" x14ac:dyDescent="0.2">
      <c r="J101" s="5"/>
    </row>
    <row r="103" spans="8:10" x14ac:dyDescent="0.2">
      <c r="H103" s="5"/>
      <c r="I103" s="5"/>
    </row>
    <row r="104" spans="8:10" x14ac:dyDescent="0.2">
      <c r="H104" s="5"/>
    </row>
    <row r="105" spans="8:10" x14ac:dyDescent="0.2">
      <c r="H105" s="5"/>
    </row>
    <row r="106" spans="8:10" x14ac:dyDescent="0.2">
      <c r="H106" s="5"/>
    </row>
    <row r="107" spans="8:10" x14ac:dyDescent="0.2">
      <c r="H107" s="5"/>
    </row>
    <row r="108" spans="8:10" x14ac:dyDescent="0.2">
      <c r="H108" s="5"/>
      <c r="J108" s="5"/>
    </row>
    <row r="109" spans="8:10" x14ac:dyDescent="0.2">
      <c r="H109" s="5"/>
      <c r="J109" s="5"/>
    </row>
    <row r="110" spans="8:10" x14ac:dyDescent="0.2">
      <c r="H110" s="5"/>
      <c r="J110" s="5"/>
    </row>
    <row r="113" spans="8:10" x14ac:dyDescent="0.2">
      <c r="H113" s="5"/>
      <c r="J113" s="5"/>
    </row>
    <row r="117" spans="8:10" x14ac:dyDescent="0.2">
      <c r="H117" s="5"/>
      <c r="J117" s="5"/>
    </row>
    <row r="118" spans="8:10" x14ac:dyDescent="0.2">
      <c r="H118" s="5"/>
      <c r="J118" s="5"/>
    </row>
    <row r="119" spans="8:10" x14ac:dyDescent="0.2">
      <c r="H119" s="5"/>
      <c r="J119" s="5"/>
    </row>
    <row r="121" spans="8:10" x14ac:dyDescent="0.2">
      <c r="H121" s="5"/>
    </row>
    <row r="127" spans="8:10" x14ac:dyDescent="0.2">
      <c r="H127" s="5"/>
      <c r="J127" s="5"/>
    </row>
    <row r="129" spans="8:13" x14ac:dyDescent="0.2">
      <c r="H129" s="5"/>
      <c r="J129" s="5"/>
    </row>
    <row r="130" spans="8:13" x14ac:dyDescent="0.2">
      <c r="H130" s="5"/>
      <c r="J130" s="5"/>
    </row>
    <row r="131" spans="8:13" x14ac:dyDescent="0.2">
      <c r="H131" s="5"/>
    </row>
    <row r="133" spans="8:13" x14ac:dyDescent="0.2">
      <c r="H133" s="5"/>
      <c r="J133" s="5"/>
    </row>
    <row r="135" spans="8:13" x14ac:dyDescent="0.2">
      <c r="H135" s="5"/>
      <c r="J135" s="5"/>
      <c r="L135" s="5"/>
      <c r="M135" s="5"/>
    </row>
    <row r="136" spans="8:13" x14ac:dyDescent="0.2">
      <c r="H136" s="5"/>
      <c r="J136" s="5"/>
      <c r="L136" s="5"/>
      <c r="M136" s="5"/>
    </row>
    <row r="138" spans="8:13" x14ac:dyDescent="0.2">
      <c r="H138" s="5"/>
      <c r="J138" s="5"/>
    </row>
    <row r="139" spans="8:13" x14ac:dyDescent="0.2">
      <c r="H139" s="5"/>
      <c r="J139" s="5"/>
    </row>
    <row r="140" spans="8:13" x14ac:dyDescent="0.2">
      <c r="H140" s="5"/>
      <c r="J140" s="5"/>
    </row>
    <row r="141" spans="8:13" x14ac:dyDescent="0.2">
      <c r="H141" s="5"/>
      <c r="J141" s="5"/>
    </row>
    <row r="142" spans="8:13" x14ac:dyDescent="0.2">
      <c r="H142" s="5"/>
      <c r="J142" s="5"/>
    </row>
    <row r="145" spans="8:13" x14ac:dyDescent="0.2">
      <c r="H145" s="5"/>
      <c r="J145" s="5"/>
    </row>
    <row r="146" spans="8:13" x14ac:dyDescent="0.2">
      <c r="H146" s="5"/>
      <c r="J146" s="5"/>
    </row>
    <row r="147" spans="8:13" x14ac:dyDescent="0.2">
      <c r="H147" s="5"/>
      <c r="J147" s="5"/>
    </row>
    <row r="148" spans="8:13" x14ac:dyDescent="0.2">
      <c r="H148" s="5"/>
      <c r="J148" s="5"/>
    </row>
    <row r="153" spans="8:13" x14ac:dyDescent="0.2">
      <c r="H153" s="5"/>
      <c r="J153" s="5"/>
    </row>
    <row r="154" spans="8:13" x14ac:dyDescent="0.2">
      <c r="H154" s="5"/>
      <c r="J154" s="5"/>
    </row>
    <row r="155" spans="8:13" x14ac:dyDescent="0.2">
      <c r="H155" s="5"/>
      <c r="J155" s="5"/>
    </row>
    <row r="156" spans="8:13" x14ac:dyDescent="0.2">
      <c r="H156" s="5"/>
      <c r="J156" s="5"/>
    </row>
    <row r="157" spans="8:13" x14ac:dyDescent="0.2">
      <c r="H157" s="5"/>
      <c r="I157" s="5"/>
      <c r="J157" s="5"/>
      <c r="L157" s="5"/>
      <c r="M157" s="5"/>
    </row>
    <row r="158" spans="8:13" x14ac:dyDescent="0.2">
      <c r="H158" s="5"/>
      <c r="I158" s="5"/>
    </row>
    <row r="159" spans="8:13" x14ac:dyDescent="0.2">
      <c r="H159" s="5"/>
      <c r="I159" s="5"/>
      <c r="J159" s="5"/>
      <c r="L159" s="5"/>
      <c r="M159" s="5"/>
    </row>
    <row r="160" spans="8:13" x14ac:dyDescent="0.2">
      <c r="H160" s="5"/>
      <c r="I160" s="5"/>
    </row>
    <row r="161" spans="8:13" x14ac:dyDescent="0.2">
      <c r="H161" s="5"/>
      <c r="I161" s="5"/>
    </row>
    <row r="162" spans="8:13" x14ac:dyDescent="0.2">
      <c r="H162" s="5"/>
      <c r="I162" s="5"/>
      <c r="J162" s="5"/>
      <c r="L162" s="5"/>
      <c r="M162" s="5"/>
    </row>
    <row r="163" spans="8:13" x14ac:dyDescent="0.2">
      <c r="H163" s="5"/>
      <c r="I163" s="5"/>
      <c r="J163" s="5"/>
      <c r="L163" s="5"/>
      <c r="M163" s="5"/>
    </row>
    <row r="164" spans="8:13" x14ac:dyDescent="0.2">
      <c r="H164" s="5"/>
      <c r="I164" s="5"/>
    </row>
    <row r="165" spans="8:13" x14ac:dyDescent="0.2">
      <c r="H165" s="5"/>
      <c r="I165" s="5"/>
      <c r="J165" s="5"/>
      <c r="L165" s="5"/>
      <c r="M165" s="5"/>
    </row>
    <row r="166" spans="8:13" x14ac:dyDescent="0.2">
      <c r="H166" s="5"/>
      <c r="I166" s="5"/>
      <c r="J166" s="5"/>
      <c r="L166" s="5"/>
      <c r="M166" s="5"/>
    </row>
    <row r="167" spans="8:13" x14ac:dyDescent="0.2">
      <c r="H167" s="5"/>
      <c r="I167" s="5"/>
    </row>
    <row r="168" spans="8:13" x14ac:dyDescent="0.2">
      <c r="H168" s="5"/>
      <c r="I168" s="5"/>
    </row>
    <row r="169" spans="8:13" x14ac:dyDescent="0.2">
      <c r="H169" s="5"/>
      <c r="I169" s="5"/>
      <c r="L169" s="5"/>
      <c r="M169" s="5"/>
    </row>
    <row r="170" spans="8:13" x14ac:dyDescent="0.2">
      <c r="H170" s="5"/>
      <c r="I170" s="5"/>
    </row>
    <row r="171" spans="8:13" x14ac:dyDescent="0.2">
      <c r="H171" s="5"/>
      <c r="I171" s="5"/>
    </row>
    <row r="172" spans="8:13" x14ac:dyDescent="0.2">
      <c r="H172" s="5"/>
      <c r="I172" s="5"/>
      <c r="J172" s="5"/>
      <c r="L172" s="5"/>
      <c r="M172" s="5"/>
    </row>
    <row r="173" spans="8:13" x14ac:dyDescent="0.2">
      <c r="H173" s="5"/>
      <c r="I173" s="5"/>
    </row>
    <row r="174" spans="8:13" x14ac:dyDescent="0.2">
      <c r="H174" s="5"/>
      <c r="I174" s="5"/>
      <c r="J174" s="5"/>
      <c r="L174" s="5"/>
      <c r="M174" s="5"/>
    </row>
    <row r="175" spans="8:13" x14ac:dyDescent="0.2">
      <c r="H175" s="5"/>
      <c r="I175" s="5"/>
      <c r="J175" s="5"/>
      <c r="L175" s="5"/>
      <c r="M175" s="5"/>
    </row>
    <row r="176" spans="8:13" x14ac:dyDescent="0.2">
      <c r="H176" s="5"/>
      <c r="I176" s="5"/>
    </row>
    <row r="177" spans="8:13" x14ac:dyDescent="0.2">
      <c r="H177" s="5"/>
      <c r="I177" s="5"/>
    </row>
    <row r="178" spans="8:13" x14ac:dyDescent="0.2">
      <c r="H178" s="5"/>
      <c r="I178" s="5"/>
    </row>
    <row r="179" spans="8:13" x14ac:dyDescent="0.2">
      <c r="H179" s="5"/>
      <c r="I179" s="5"/>
      <c r="J179" s="5"/>
      <c r="L179" s="5"/>
      <c r="M179" s="5"/>
    </row>
    <row r="180" spans="8:13" x14ac:dyDescent="0.2">
      <c r="H180" s="5"/>
      <c r="I180" s="5"/>
    </row>
    <row r="181" spans="8:13" x14ac:dyDescent="0.2">
      <c r="H181" s="5"/>
      <c r="I181" s="5"/>
      <c r="J181" s="5"/>
      <c r="L181" s="5"/>
      <c r="M181" s="5"/>
    </row>
    <row r="182" spans="8:13" x14ac:dyDescent="0.2">
      <c r="H182" s="5"/>
      <c r="I182" s="5"/>
      <c r="J182" s="5"/>
      <c r="L182" s="5"/>
      <c r="M182" s="5"/>
    </row>
    <row r="183" spans="8:13" x14ac:dyDescent="0.2">
      <c r="H183" s="5"/>
      <c r="I183" s="5"/>
      <c r="J183" s="5"/>
      <c r="L183" s="5"/>
      <c r="M183" s="5"/>
    </row>
    <row r="184" spans="8:13" x14ac:dyDescent="0.2">
      <c r="H184" s="5"/>
      <c r="I184" s="5"/>
      <c r="J184" s="5"/>
      <c r="L184" s="5"/>
      <c r="M184" s="5"/>
    </row>
    <row r="185" spans="8:13" x14ac:dyDescent="0.2">
      <c r="H185" s="5"/>
      <c r="I185" s="5"/>
      <c r="L185" s="5"/>
      <c r="M185" s="5"/>
    </row>
    <row r="186" spans="8:13" x14ac:dyDescent="0.2">
      <c r="H186" s="5"/>
      <c r="I186" s="5"/>
      <c r="J186" s="5"/>
      <c r="L186" s="5"/>
      <c r="M186" s="5"/>
    </row>
    <row r="187" spans="8:13" x14ac:dyDescent="0.2">
      <c r="H187" s="5"/>
      <c r="I187" s="5"/>
    </row>
    <row r="188" spans="8:13" x14ac:dyDescent="0.2">
      <c r="H188" s="5"/>
      <c r="I188" s="5"/>
      <c r="J188" s="5"/>
      <c r="L188" s="5"/>
      <c r="M188" s="5"/>
    </row>
    <row r="189" spans="8:13" x14ac:dyDescent="0.2">
      <c r="H189" s="5"/>
      <c r="I189" s="5"/>
      <c r="J189" s="5"/>
      <c r="L189" s="5"/>
      <c r="M189" s="5"/>
    </row>
    <row r="190" spans="8:13" x14ac:dyDescent="0.2">
      <c r="H190" s="5"/>
      <c r="I190" s="5"/>
      <c r="J190" s="5"/>
      <c r="L190" s="5"/>
      <c r="M190" s="5"/>
    </row>
    <row r="191" spans="8:13" x14ac:dyDescent="0.2">
      <c r="H191" s="5"/>
      <c r="I191" s="5"/>
    </row>
    <row r="192" spans="8:13" x14ac:dyDescent="0.2">
      <c r="H192" s="5"/>
      <c r="I192" s="5"/>
      <c r="J192" s="5"/>
      <c r="L192" s="5"/>
      <c r="M192" s="5"/>
    </row>
    <row r="193" spans="8:13" x14ac:dyDescent="0.2">
      <c r="H193" s="5"/>
      <c r="I193" s="5"/>
    </row>
    <row r="194" spans="8:13" x14ac:dyDescent="0.2">
      <c r="H194" s="5"/>
      <c r="I194" s="5"/>
    </row>
    <row r="195" spans="8:13" x14ac:dyDescent="0.2">
      <c r="H195" s="5"/>
      <c r="I195" s="5"/>
      <c r="J195" s="5"/>
      <c r="L195" s="5"/>
      <c r="M195" s="5"/>
    </row>
    <row r="196" spans="8:13" x14ac:dyDescent="0.2">
      <c r="H196" s="5"/>
      <c r="I196" s="5"/>
      <c r="J196" s="5"/>
      <c r="L196" s="5"/>
      <c r="M196" s="5"/>
    </row>
    <row r="197" spans="8:13" x14ac:dyDescent="0.2">
      <c r="H197" s="5"/>
      <c r="I197" s="5"/>
    </row>
    <row r="198" spans="8:13" x14ac:dyDescent="0.2">
      <c r="H198" s="5"/>
      <c r="I198" s="5"/>
      <c r="J198" s="5"/>
      <c r="L198" s="5"/>
      <c r="M198" s="5"/>
    </row>
    <row r="199" spans="8:13" x14ac:dyDescent="0.2">
      <c r="H199" s="5"/>
      <c r="I199" s="5"/>
    </row>
    <row r="200" spans="8:13" x14ac:dyDescent="0.2">
      <c r="H200" s="5"/>
      <c r="I200" s="5"/>
    </row>
    <row r="201" spans="8:13" x14ac:dyDescent="0.2">
      <c r="H201" s="5"/>
      <c r="I201" s="5"/>
    </row>
    <row r="202" spans="8:13" x14ac:dyDescent="0.2">
      <c r="H202" s="5"/>
      <c r="I202" s="5"/>
      <c r="J202" s="5"/>
      <c r="L202" s="5"/>
      <c r="M202" s="5"/>
    </row>
    <row r="203" spans="8:13" x14ac:dyDescent="0.2">
      <c r="H203" s="5"/>
      <c r="I203" s="5"/>
    </row>
    <row r="204" spans="8:13" x14ac:dyDescent="0.2">
      <c r="H204" s="5"/>
      <c r="I204" s="5"/>
      <c r="L204" s="5"/>
      <c r="M204" s="5"/>
    </row>
    <row r="205" spans="8:13" x14ac:dyDescent="0.2">
      <c r="H205" s="5"/>
      <c r="I205" s="5"/>
    </row>
  </sheetData>
  <mergeCells count="1">
    <mergeCell ref="A4:W4"/>
  </mergeCells>
  <conditionalFormatting sqref="M10:M205">
    <cfRule type="cellIs" dxfId="1" priority="1" operator="greaterThan">
      <formula>0.7</formula>
    </cfRule>
  </conditionalFormatting>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543D9E-BA8E-0540-87BC-C9DCB43CF451}">
  <dimension ref="A1:E27"/>
  <sheetViews>
    <sheetView workbookViewId="0"/>
  </sheetViews>
  <sheetFormatPr baseColWidth="10" defaultRowHeight="16" x14ac:dyDescent="0.2"/>
  <cols>
    <col min="4" max="4" width="34.33203125" customWidth="1"/>
  </cols>
  <sheetData>
    <row r="1" spans="1:5" x14ac:dyDescent="0.2">
      <c r="A1" s="18" t="s">
        <v>2418</v>
      </c>
    </row>
    <row r="2" spans="1:5" x14ac:dyDescent="0.2">
      <c r="A2" t="s">
        <v>2429</v>
      </c>
    </row>
    <row r="3" spans="1:5" x14ac:dyDescent="0.2">
      <c r="A3" s="18" t="s">
        <v>675</v>
      </c>
      <c r="B3" s="18" t="s">
        <v>676</v>
      </c>
      <c r="C3" s="18" t="s">
        <v>2348</v>
      </c>
      <c r="D3" s="18" t="s">
        <v>2428</v>
      </c>
      <c r="E3" s="18" t="s">
        <v>2349</v>
      </c>
    </row>
    <row r="4" spans="1:5" x14ac:dyDescent="0.2">
      <c r="A4" t="s">
        <v>2350</v>
      </c>
      <c r="B4" t="s">
        <v>686</v>
      </c>
      <c r="C4" t="s">
        <v>684</v>
      </c>
      <c r="D4" t="s">
        <v>2351</v>
      </c>
      <c r="E4">
        <v>0.86170000000000002</v>
      </c>
    </row>
    <row r="5" spans="1:5" x14ac:dyDescent="0.2">
      <c r="A5" t="s">
        <v>2352</v>
      </c>
      <c r="B5" t="s">
        <v>2353</v>
      </c>
      <c r="C5" t="s">
        <v>2354</v>
      </c>
      <c r="D5" t="s">
        <v>2355</v>
      </c>
      <c r="E5">
        <v>0.83889999999999998</v>
      </c>
    </row>
    <row r="6" spans="1:5" x14ac:dyDescent="0.2">
      <c r="A6" t="s">
        <v>2356</v>
      </c>
      <c r="B6" t="s">
        <v>2357</v>
      </c>
      <c r="C6" t="s">
        <v>2358</v>
      </c>
      <c r="D6" t="s">
        <v>2351</v>
      </c>
      <c r="E6">
        <v>0.82979999999999998</v>
      </c>
    </row>
    <row r="7" spans="1:5" x14ac:dyDescent="0.2">
      <c r="A7" t="s">
        <v>2359</v>
      </c>
      <c r="B7" t="s">
        <v>2360</v>
      </c>
      <c r="C7" t="s">
        <v>2361</v>
      </c>
      <c r="D7" t="s">
        <v>2362</v>
      </c>
      <c r="E7">
        <v>0.89890000000000003</v>
      </c>
    </row>
    <row r="8" spans="1:5" x14ac:dyDescent="0.2">
      <c r="A8" t="s">
        <v>2363</v>
      </c>
      <c r="B8" t="s">
        <v>695</v>
      </c>
      <c r="C8" t="s">
        <v>748</v>
      </c>
      <c r="D8" t="s">
        <v>2364</v>
      </c>
      <c r="E8">
        <v>0.9728</v>
      </c>
    </row>
    <row r="9" spans="1:5" x14ac:dyDescent="0.2">
      <c r="A9" t="s">
        <v>2365</v>
      </c>
      <c r="B9" t="s">
        <v>2366</v>
      </c>
      <c r="C9" s="278" t="s">
        <v>2367</v>
      </c>
      <c r="D9" t="s">
        <v>2351</v>
      </c>
      <c r="E9">
        <v>0.83460000000000001</v>
      </c>
    </row>
    <row r="10" spans="1:5" x14ac:dyDescent="0.2">
      <c r="A10" t="s">
        <v>2368</v>
      </c>
      <c r="B10" t="s">
        <v>758</v>
      </c>
      <c r="C10" t="s">
        <v>2369</v>
      </c>
      <c r="D10" t="s">
        <v>2351</v>
      </c>
      <c r="E10">
        <v>0.82310000000000005</v>
      </c>
    </row>
    <row r="11" spans="1:5" x14ac:dyDescent="0.2">
      <c r="A11" t="s">
        <v>2370</v>
      </c>
      <c r="B11" t="s">
        <v>2371</v>
      </c>
      <c r="C11" t="s">
        <v>2372</v>
      </c>
      <c r="D11" t="s">
        <v>2373</v>
      </c>
      <c r="E11">
        <v>0.89190000000000003</v>
      </c>
    </row>
    <row r="12" spans="1:5" x14ac:dyDescent="0.2">
      <c r="A12" t="s">
        <v>2374</v>
      </c>
      <c r="B12" t="s">
        <v>938</v>
      </c>
      <c r="C12" t="s">
        <v>937</v>
      </c>
      <c r="D12" t="s">
        <v>2375</v>
      </c>
      <c r="E12" s="14">
        <v>0.82220000000000004</v>
      </c>
    </row>
    <row r="13" spans="1:5" x14ac:dyDescent="0.2">
      <c r="A13" t="s">
        <v>2376</v>
      </c>
      <c r="B13" t="s">
        <v>2377</v>
      </c>
      <c r="C13" t="s">
        <v>2378</v>
      </c>
      <c r="D13" t="s">
        <v>2373</v>
      </c>
      <c r="E13">
        <v>0.8357</v>
      </c>
    </row>
    <row r="14" spans="1:5" x14ac:dyDescent="0.2">
      <c r="A14" t="s">
        <v>2379</v>
      </c>
      <c r="B14" t="s">
        <v>2380</v>
      </c>
      <c r="C14" t="s">
        <v>700</v>
      </c>
      <c r="D14" t="s">
        <v>2364</v>
      </c>
      <c r="E14">
        <v>0.96150000000000002</v>
      </c>
    </row>
    <row r="15" spans="1:5" x14ac:dyDescent="0.2">
      <c r="A15" t="s">
        <v>2381</v>
      </c>
      <c r="B15" t="s">
        <v>2382</v>
      </c>
      <c r="C15" s="278" t="s">
        <v>972</v>
      </c>
      <c r="D15" t="s">
        <v>2373</v>
      </c>
      <c r="E15">
        <v>0.92530000000000001</v>
      </c>
    </row>
    <row r="16" spans="1:5" x14ac:dyDescent="0.2">
      <c r="A16" t="s">
        <v>2383</v>
      </c>
      <c r="B16" t="s">
        <v>2384</v>
      </c>
      <c r="C16" t="s">
        <v>945</v>
      </c>
      <c r="D16" t="s">
        <v>2373</v>
      </c>
      <c r="E16">
        <v>0.79330000000000001</v>
      </c>
    </row>
    <row r="17" spans="1:5" x14ac:dyDescent="0.2">
      <c r="A17" t="s">
        <v>2385</v>
      </c>
      <c r="B17" t="s">
        <v>705</v>
      </c>
      <c r="C17" t="s">
        <v>703</v>
      </c>
      <c r="D17" t="s">
        <v>2386</v>
      </c>
      <c r="E17">
        <v>0.99460000000000004</v>
      </c>
    </row>
    <row r="18" spans="1:5" x14ac:dyDescent="0.2">
      <c r="A18" t="s">
        <v>2387</v>
      </c>
      <c r="B18" t="s">
        <v>708</v>
      </c>
      <c r="C18" t="s">
        <v>706</v>
      </c>
      <c r="D18" s="14" t="s">
        <v>2388</v>
      </c>
      <c r="E18" s="14">
        <v>0.92679999999999996</v>
      </c>
    </row>
    <row r="19" spans="1:5" x14ac:dyDescent="0.2">
      <c r="A19" t="s">
        <v>2389</v>
      </c>
      <c r="B19" t="s">
        <v>2390</v>
      </c>
      <c r="C19" t="s">
        <v>712</v>
      </c>
      <c r="D19" t="s">
        <v>2391</v>
      </c>
      <c r="E19" s="14">
        <v>0.88029999999999997</v>
      </c>
    </row>
    <row r="20" spans="1:5" x14ac:dyDescent="0.2">
      <c r="A20" t="s">
        <v>2392</v>
      </c>
      <c r="B20" t="s">
        <v>717</v>
      </c>
      <c r="C20" t="s">
        <v>715</v>
      </c>
      <c r="D20" t="s">
        <v>2351</v>
      </c>
      <c r="E20">
        <v>0.94359999999999999</v>
      </c>
    </row>
    <row r="21" spans="1:5" x14ac:dyDescent="0.2">
      <c r="A21" t="s">
        <v>2393</v>
      </c>
      <c r="B21" t="s">
        <v>720</v>
      </c>
      <c r="C21" s="278" t="s">
        <v>718</v>
      </c>
      <c r="D21" t="s">
        <v>2394</v>
      </c>
      <c r="E21">
        <v>0.9153</v>
      </c>
    </row>
    <row r="22" spans="1:5" x14ac:dyDescent="0.2">
      <c r="A22" t="s">
        <v>2395</v>
      </c>
      <c r="B22" t="s">
        <v>2396</v>
      </c>
      <c r="C22" t="s">
        <v>2397</v>
      </c>
      <c r="D22" t="s">
        <v>2398</v>
      </c>
      <c r="E22">
        <v>0.78520000000000001</v>
      </c>
    </row>
    <row r="23" spans="1:5" x14ac:dyDescent="0.2">
      <c r="A23" t="s">
        <v>2399</v>
      </c>
      <c r="B23" t="s">
        <v>2400</v>
      </c>
      <c r="C23" t="s">
        <v>1736</v>
      </c>
      <c r="D23" t="s">
        <v>2401</v>
      </c>
      <c r="E23">
        <v>0.81200000000000006</v>
      </c>
    </row>
    <row r="24" spans="1:5" x14ac:dyDescent="0.2">
      <c r="A24" t="s">
        <v>2402</v>
      </c>
      <c r="B24" t="s">
        <v>2403</v>
      </c>
      <c r="C24" t="s">
        <v>2404</v>
      </c>
      <c r="D24" t="s">
        <v>2388</v>
      </c>
      <c r="E24">
        <v>0.87290000000000001</v>
      </c>
    </row>
    <row r="25" spans="1:5" x14ac:dyDescent="0.2">
      <c r="A25" t="s">
        <v>2405</v>
      </c>
      <c r="B25" t="s">
        <v>2406</v>
      </c>
      <c r="C25" t="s">
        <v>2407</v>
      </c>
      <c r="D25" t="s">
        <v>2408</v>
      </c>
      <c r="E25">
        <v>0.83499999999999996</v>
      </c>
    </row>
    <row r="26" spans="1:5" x14ac:dyDescent="0.2">
      <c r="A26" t="s">
        <v>2409</v>
      </c>
      <c r="B26" t="s">
        <v>2410</v>
      </c>
      <c r="C26" t="s">
        <v>2411</v>
      </c>
      <c r="D26" t="s">
        <v>2412</v>
      </c>
      <c r="E26">
        <v>0.81740000000000002</v>
      </c>
    </row>
    <row r="27" spans="1:5" x14ac:dyDescent="0.2">
      <c r="A27" t="s">
        <v>2413</v>
      </c>
      <c r="B27" t="s">
        <v>723</v>
      </c>
      <c r="C27" t="s">
        <v>742</v>
      </c>
      <c r="D27" t="s">
        <v>2414</v>
      </c>
      <c r="E27" s="14">
        <v>0.95179999999999998</v>
      </c>
    </row>
  </sheetData>
  <conditionalFormatting sqref="E3:E6 E8:E11 E13:E17 E20:E26">
    <cfRule type="containsText" dxfId="0" priority="1" operator="containsText" text="NA">
      <formula>NOT(ISERROR(SEARCH("NA",E3)))</formula>
    </cfRule>
  </conditionalFormatting>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D208"/>
  <sheetViews>
    <sheetView workbookViewId="0"/>
  </sheetViews>
  <sheetFormatPr baseColWidth="10" defaultColWidth="8.83203125" defaultRowHeight="16" x14ac:dyDescent="0.2"/>
  <cols>
    <col min="1" max="1" width="60.33203125" customWidth="1"/>
    <col min="2" max="2" width="14.6640625" customWidth="1"/>
    <col min="3" max="3" width="19.1640625" customWidth="1"/>
    <col min="4" max="4" width="19" customWidth="1"/>
  </cols>
  <sheetData>
    <row r="1" spans="1:4" x14ac:dyDescent="0.2">
      <c r="A1" s="18" t="s">
        <v>1014</v>
      </c>
    </row>
    <row r="3" spans="1:4" x14ac:dyDescent="0.2">
      <c r="A3" s="15" t="s">
        <v>1015</v>
      </c>
      <c r="B3" s="15" t="s">
        <v>1016</v>
      </c>
      <c r="C3" s="15" t="s">
        <v>1017</v>
      </c>
      <c r="D3" s="15" t="s">
        <v>1018</v>
      </c>
    </row>
    <row r="4" spans="1:4" x14ac:dyDescent="0.2">
      <c r="A4" s="14" t="s">
        <v>978</v>
      </c>
      <c r="B4" s="16">
        <v>1.0600000000000001E-8</v>
      </c>
      <c r="C4" s="16">
        <v>4.6099999999999996E-9</v>
      </c>
      <c r="D4" s="14">
        <v>1.0702534999999999E-2</v>
      </c>
    </row>
    <row r="5" spans="1:4" x14ac:dyDescent="0.2">
      <c r="A5" s="14" t="s">
        <v>1019</v>
      </c>
      <c r="B5" s="16">
        <v>1.09E-8</v>
      </c>
      <c r="C5" s="16">
        <v>5.1799999999999999E-9</v>
      </c>
      <c r="D5" s="14">
        <v>1.8112117E-2</v>
      </c>
    </row>
    <row r="6" spans="1:4" x14ac:dyDescent="0.2">
      <c r="A6" s="14" t="s">
        <v>1020</v>
      </c>
      <c r="B6" s="16">
        <v>1.0600000000000001E-8</v>
      </c>
      <c r="C6" s="16">
        <v>5.28E-9</v>
      </c>
      <c r="D6" s="14">
        <v>2.2619673999999999E-2</v>
      </c>
    </row>
    <row r="7" spans="1:4" x14ac:dyDescent="0.2">
      <c r="A7" s="14" t="s">
        <v>1021</v>
      </c>
      <c r="B7" s="16">
        <v>8.8200000000000006E-9</v>
      </c>
      <c r="C7" s="16">
        <v>4.49E-9</v>
      </c>
      <c r="D7" s="14">
        <v>2.4891363999999999E-2</v>
      </c>
    </row>
    <row r="8" spans="1:4" x14ac:dyDescent="0.2">
      <c r="A8" s="14" t="s">
        <v>1022</v>
      </c>
      <c r="B8" s="16">
        <v>1.03E-8</v>
      </c>
      <c r="C8" s="16">
        <v>5.2700000000000002E-9</v>
      </c>
      <c r="D8" s="14">
        <v>2.5668692E-2</v>
      </c>
    </row>
    <row r="9" spans="1:4" x14ac:dyDescent="0.2">
      <c r="A9" s="14" t="s">
        <v>1023</v>
      </c>
      <c r="B9" s="16">
        <v>7.5900000000000005E-9</v>
      </c>
      <c r="C9" s="16">
        <v>4.0400000000000001E-9</v>
      </c>
      <c r="D9" s="14">
        <v>3.0279159999999999E-2</v>
      </c>
    </row>
    <row r="10" spans="1:4" x14ac:dyDescent="0.2">
      <c r="A10" s="14" t="s">
        <v>1024</v>
      </c>
      <c r="B10" s="16">
        <v>6.7700000000000004E-9</v>
      </c>
      <c r="C10" s="16">
        <v>4.1100000000000001E-9</v>
      </c>
      <c r="D10" s="14">
        <v>4.9998815000000002E-2</v>
      </c>
    </row>
    <row r="11" spans="1:4" x14ac:dyDescent="0.2">
      <c r="A11" s="14" t="s">
        <v>1025</v>
      </c>
      <c r="B11" s="16">
        <v>8.6699999999999992E-9</v>
      </c>
      <c r="C11" s="16">
        <v>5.4199999999999999E-9</v>
      </c>
      <c r="D11" s="14">
        <v>5.4901546000000002E-2</v>
      </c>
    </row>
    <row r="12" spans="1:4" x14ac:dyDescent="0.2">
      <c r="A12" s="14" t="s">
        <v>1026</v>
      </c>
      <c r="B12" s="16">
        <v>6.9299999999999999E-9</v>
      </c>
      <c r="C12" s="16">
        <v>4.6200000000000002E-9</v>
      </c>
      <c r="D12" s="14">
        <v>6.6697590000000001E-2</v>
      </c>
    </row>
    <row r="13" spans="1:4" x14ac:dyDescent="0.2">
      <c r="A13" s="14" t="s">
        <v>970</v>
      </c>
      <c r="B13" s="16">
        <v>5.1700000000000001E-9</v>
      </c>
      <c r="C13" s="16">
        <v>3.9300000000000003E-9</v>
      </c>
      <c r="D13" s="14">
        <v>9.4367706999999995E-2</v>
      </c>
    </row>
    <row r="14" spans="1:4" x14ac:dyDescent="0.2">
      <c r="A14" s="14" t="s">
        <v>1027</v>
      </c>
      <c r="B14" s="16">
        <v>6.3499999999999998E-9</v>
      </c>
      <c r="C14" s="16">
        <v>4.9900000000000003E-9</v>
      </c>
      <c r="D14" s="14">
        <v>0.101489682</v>
      </c>
    </row>
    <row r="15" spans="1:4" x14ac:dyDescent="0.2">
      <c r="A15" s="14" t="s">
        <v>1028</v>
      </c>
      <c r="B15" s="16">
        <v>5.5400000000000003E-9</v>
      </c>
      <c r="C15" s="16">
        <v>4.5299999999999999E-9</v>
      </c>
      <c r="D15" s="14">
        <v>0.110732494</v>
      </c>
    </row>
    <row r="16" spans="1:4" x14ac:dyDescent="0.2">
      <c r="A16" s="14" t="s">
        <v>1029</v>
      </c>
      <c r="B16" s="16">
        <v>5.7900000000000001E-9</v>
      </c>
      <c r="C16" s="16">
        <v>4.7699999999999999E-9</v>
      </c>
      <c r="D16" s="14">
        <v>0.112232082</v>
      </c>
    </row>
    <row r="17" spans="1:4" x14ac:dyDescent="0.2">
      <c r="A17" s="14" t="s">
        <v>1030</v>
      </c>
      <c r="B17" s="16">
        <v>5.4700000000000003E-9</v>
      </c>
      <c r="C17" s="16">
        <v>4.5100000000000003E-9</v>
      </c>
      <c r="D17" s="14">
        <v>0.112550737</v>
      </c>
    </row>
    <row r="18" spans="1:4" x14ac:dyDescent="0.2">
      <c r="A18" s="14" t="s">
        <v>1031</v>
      </c>
      <c r="B18" s="16">
        <v>6.1499999999999996E-9</v>
      </c>
      <c r="C18" s="16">
        <v>5.4100000000000001E-9</v>
      </c>
      <c r="D18" s="14">
        <v>0.12778092599999999</v>
      </c>
    </row>
    <row r="19" spans="1:4" x14ac:dyDescent="0.2">
      <c r="A19" s="14" t="s">
        <v>1032</v>
      </c>
      <c r="B19" s="16">
        <v>4.8E-9</v>
      </c>
      <c r="C19" s="16">
        <v>4.2400000000000002E-9</v>
      </c>
      <c r="D19" s="14">
        <v>0.128542034</v>
      </c>
    </row>
    <row r="20" spans="1:4" x14ac:dyDescent="0.2">
      <c r="A20" s="14" t="s">
        <v>1033</v>
      </c>
      <c r="B20" s="16">
        <v>3.9899999999999997E-9</v>
      </c>
      <c r="C20" s="16">
        <v>3.77E-9</v>
      </c>
      <c r="D20" s="14">
        <v>0.14454558200000001</v>
      </c>
    </row>
    <row r="21" spans="1:4" x14ac:dyDescent="0.2">
      <c r="A21" s="14" t="s">
        <v>1034</v>
      </c>
      <c r="B21" s="16">
        <v>5.8399999999999997E-9</v>
      </c>
      <c r="C21" s="16">
        <v>5.6800000000000002E-9</v>
      </c>
      <c r="D21" s="14">
        <v>0.152014552</v>
      </c>
    </row>
    <row r="22" spans="1:4" x14ac:dyDescent="0.2">
      <c r="A22" s="14" t="s">
        <v>1035</v>
      </c>
      <c r="B22" s="16">
        <v>4.6699999999999998E-9</v>
      </c>
      <c r="C22" s="16">
        <v>4.5999999999999998E-9</v>
      </c>
      <c r="D22" s="14">
        <v>0.15529753099999999</v>
      </c>
    </row>
    <row r="23" spans="1:4" x14ac:dyDescent="0.2">
      <c r="A23" s="14" t="s">
        <v>1036</v>
      </c>
      <c r="B23" s="16">
        <v>4.25E-9</v>
      </c>
      <c r="C23" s="16">
        <v>4.2100000000000001E-9</v>
      </c>
      <c r="D23" s="14">
        <v>0.15621934200000001</v>
      </c>
    </row>
    <row r="24" spans="1:4" x14ac:dyDescent="0.2">
      <c r="A24" s="14" t="s">
        <v>1037</v>
      </c>
      <c r="B24" s="16">
        <v>4.56E-9</v>
      </c>
      <c r="C24" s="16">
        <v>4.5200000000000001E-9</v>
      </c>
      <c r="D24" s="14">
        <v>0.156805955</v>
      </c>
    </row>
    <row r="25" spans="1:4" x14ac:dyDescent="0.2">
      <c r="A25" s="14" t="s">
        <v>1038</v>
      </c>
      <c r="B25" s="16">
        <v>3.7499999999999997E-9</v>
      </c>
      <c r="C25" s="16">
        <v>3.8300000000000002E-9</v>
      </c>
      <c r="D25" s="14">
        <v>0.163928664</v>
      </c>
    </row>
    <row r="26" spans="1:4" x14ac:dyDescent="0.2">
      <c r="A26" s="14" t="s">
        <v>1039</v>
      </c>
      <c r="B26" s="16">
        <v>3.8099999999999999E-9</v>
      </c>
      <c r="C26" s="16">
        <v>4.0899999999999997E-9</v>
      </c>
      <c r="D26" s="14">
        <v>0.17537804500000001</v>
      </c>
    </row>
    <row r="27" spans="1:4" x14ac:dyDescent="0.2">
      <c r="A27" s="14" t="s">
        <v>1040</v>
      </c>
      <c r="B27" s="16">
        <v>3.1099999999999998E-9</v>
      </c>
      <c r="C27" s="16">
        <v>3.6600000000000002E-9</v>
      </c>
      <c r="D27" s="14">
        <v>0.197766883</v>
      </c>
    </row>
    <row r="28" spans="1:4" x14ac:dyDescent="0.2">
      <c r="A28" s="14" t="s">
        <v>1041</v>
      </c>
      <c r="B28" s="16">
        <v>3.1800000000000002E-9</v>
      </c>
      <c r="C28" s="16">
        <v>3.7499999999999997E-9</v>
      </c>
      <c r="D28" s="14">
        <v>0.19842849100000001</v>
      </c>
    </row>
    <row r="29" spans="1:4" x14ac:dyDescent="0.2">
      <c r="A29" s="14" t="s">
        <v>1042</v>
      </c>
      <c r="B29" s="16">
        <v>3.3999999999999998E-9</v>
      </c>
      <c r="C29" s="16">
        <v>4.0499999999999999E-9</v>
      </c>
      <c r="D29" s="14">
        <v>0.20047689699999999</v>
      </c>
    </row>
    <row r="30" spans="1:4" x14ac:dyDescent="0.2">
      <c r="A30" s="14" t="s">
        <v>1043</v>
      </c>
      <c r="B30" s="16">
        <v>3.46E-9</v>
      </c>
      <c r="C30" s="16">
        <v>4.4599999999999999E-9</v>
      </c>
      <c r="D30" s="14">
        <v>0.219112113</v>
      </c>
    </row>
    <row r="31" spans="1:4" x14ac:dyDescent="0.2">
      <c r="A31" s="14" t="s">
        <v>1044</v>
      </c>
      <c r="B31" s="16">
        <v>3.0199999999999999E-9</v>
      </c>
      <c r="C31" s="16">
        <v>3.9600000000000004E-9</v>
      </c>
      <c r="D31" s="14">
        <v>0.22294377000000001</v>
      </c>
    </row>
    <row r="32" spans="1:4" x14ac:dyDescent="0.2">
      <c r="A32" s="14" t="s">
        <v>1045</v>
      </c>
      <c r="B32" s="16">
        <v>3.0600000000000002E-9</v>
      </c>
      <c r="C32" s="16">
        <v>4.0300000000000004E-9</v>
      </c>
      <c r="D32" s="14">
        <v>0.22358610400000001</v>
      </c>
    </row>
    <row r="33" spans="1:4" x14ac:dyDescent="0.2">
      <c r="A33" s="14" t="s">
        <v>1046</v>
      </c>
      <c r="B33" s="16">
        <v>3.5699999999999999E-9</v>
      </c>
      <c r="C33" s="16">
        <v>4.7099999999999997E-9</v>
      </c>
      <c r="D33" s="14">
        <v>0.224298583</v>
      </c>
    </row>
    <row r="34" spans="1:4" x14ac:dyDescent="0.2">
      <c r="A34" s="14" t="s">
        <v>1047</v>
      </c>
      <c r="B34" s="16">
        <v>3.0199999999999999E-9</v>
      </c>
      <c r="C34" s="16">
        <v>4.0000000000000002E-9</v>
      </c>
      <c r="D34" s="14">
        <v>0.225017992</v>
      </c>
    </row>
    <row r="35" spans="1:4" x14ac:dyDescent="0.2">
      <c r="A35" s="14" t="s">
        <v>1048</v>
      </c>
      <c r="B35" s="16">
        <v>3.0100000000000002E-9</v>
      </c>
      <c r="C35" s="16">
        <v>4.0599999999999996E-9</v>
      </c>
      <c r="D35" s="14">
        <v>0.22930667599999999</v>
      </c>
    </row>
    <row r="36" spans="1:4" x14ac:dyDescent="0.2">
      <c r="A36" s="14" t="s">
        <v>1049</v>
      </c>
      <c r="B36" s="16">
        <v>3.1399999999999999E-9</v>
      </c>
      <c r="C36" s="16">
        <v>4.2400000000000002E-9</v>
      </c>
      <c r="D36" s="14">
        <v>0.22954001800000001</v>
      </c>
    </row>
    <row r="37" spans="1:4" x14ac:dyDescent="0.2">
      <c r="A37" s="14" t="s">
        <v>1050</v>
      </c>
      <c r="B37" s="16">
        <v>2.76E-9</v>
      </c>
      <c r="C37" s="16">
        <v>3.7600000000000003E-9</v>
      </c>
      <c r="D37" s="14">
        <v>0.23139580900000001</v>
      </c>
    </row>
    <row r="38" spans="1:4" x14ac:dyDescent="0.2">
      <c r="A38" s="14" t="s">
        <v>1051</v>
      </c>
      <c r="B38" s="16">
        <v>2.7799999999999999E-9</v>
      </c>
      <c r="C38" s="16">
        <v>3.8700000000000001E-9</v>
      </c>
      <c r="D38" s="14">
        <v>0.23612339800000001</v>
      </c>
    </row>
    <row r="39" spans="1:4" x14ac:dyDescent="0.2">
      <c r="A39" s="14" t="s">
        <v>1052</v>
      </c>
      <c r="B39" s="16">
        <v>3.4699999999999998E-9</v>
      </c>
      <c r="C39" s="16">
        <v>4.9E-9</v>
      </c>
      <c r="D39" s="14">
        <v>0.23922679099999999</v>
      </c>
    </row>
    <row r="40" spans="1:4" x14ac:dyDescent="0.2">
      <c r="A40" s="14" t="s">
        <v>1053</v>
      </c>
      <c r="B40" s="16">
        <v>2.8200000000000002E-9</v>
      </c>
      <c r="C40" s="16">
        <v>4.1700000000000003E-9</v>
      </c>
      <c r="D40" s="14">
        <v>0.24973178300000001</v>
      </c>
    </row>
    <row r="41" spans="1:4" x14ac:dyDescent="0.2">
      <c r="A41" s="14" t="s">
        <v>1054</v>
      </c>
      <c r="B41" s="16">
        <v>2.6200000000000001E-9</v>
      </c>
      <c r="C41" s="16">
        <v>3.94E-9</v>
      </c>
      <c r="D41" s="14">
        <v>0.25258882900000001</v>
      </c>
    </row>
    <row r="42" spans="1:4" x14ac:dyDescent="0.2">
      <c r="A42" s="14" t="s">
        <v>1055</v>
      </c>
      <c r="B42" s="16">
        <v>2.1900000000000001E-9</v>
      </c>
      <c r="C42" s="16">
        <v>3.3099999999999999E-9</v>
      </c>
      <c r="D42" s="14">
        <v>0.25451535400000003</v>
      </c>
    </row>
    <row r="43" spans="1:4" x14ac:dyDescent="0.2">
      <c r="A43" s="14" t="s">
        <v>1056</v>
      </c>
      <c r="B43" s="16">
        <v>3.4200000000000002E-9</v>
      </c>
      <c r="C43" s="16">
        <v>5.1799999999999999E-9</v>
      </c>
      <c r="D43" s="14">
        <v>0.25462270799999998</v>
      </c>
    </row>
    <row r="44" spans="1:4" x14ac:dyDescent="0.2">
      <c r="A44" s="14" t="s">
        <v>1057</v>
      </c>
      <c r="B44" s="16">
        <v>2.3100000000000001E-9</v>
      </c>
      <c r="C44" s="16">
        <v>3.6600000000000002E-9</v>
      </c>
      <c r="D44" s="14">
        <v>0.26413519600000002</v>
      </c>
    </row>
    <row r="45" spans="1:4" x14ac:dyDescent="0.2">
      <c r="A45" s="14" t="s">
        <v>1058</v>
      </c>
      <c r="B45" s="16">
        <v>2.9899999999999998E-9</v>
      </c>
      <c r="C45" s="16">
        <v>4.8099999999999997E-9</v>
      </c>
      <c r="D45" s="14">
        <v>0.26736418000000001</v>
      </c>
    </row>
    <row r="46" spans="1:4" x14ac:dyDescent="0.2">
      <c r="A46" s="14" t="s">
        <v>1059</v>
      </c>
      <c r="B46" s="16">
        <v>2.3499999999999999E-9</v>
      </c>
      <c r="C46" s="16">
        <v>3.9700000000000001E-9</v>
      </c>
      <c r="D46" s="14">
        <v>0.27669305700000002</v>
      </c>
    </row>
    <row r="47" spans="1:4" x14ac:dyDescent="0.2">
      <c r="A47" s="14" t="s">
        <v>1060</v>
      </c>
      <c r="B47" s="16">
        <v>2.7099999999999999E-9</v>
      </c>
      <c r="C47" s="16">
        <v>4.6099999999999996E-9</v>
      </c>
      <c r="D47" s="14">
        <v>0.27809969899999998</v>
      </c>
    </row>
    <row r="48" spans="1:4" x14ac:dyDescent="0.2">
      <c r="A48" s="14" t="s">
        <v>1061</v>
      </c>
      <c r="B48" s="16">
        <v>3.17E-9</v>
      </c>
      <c r="C48" s="16">
        <v>5.5299999999999997E-9</v>
      </c>
      <c r="D48" s="14">
        <v>0.28326649300000001</v>
      </c>
    </row>
    <row r="49" spans="1:4" x14ac:dyDescent="0.2">
      <c r="A49" s="14" t="s">
        <v>1062</v>
      </c>
      <c r="B49" s="16">
        <v>2.1999999999999998E-9</v>
      </c>
      <c r="C49" s="16">
        <v>4.0499999999999999E-9</v>
      </c>
      <c r="D49" s="14">
        <v>0.29356536100000002</v>
      </c>
    </row>
    <row r="50" spans="1:4" x14ac:dyDescent="0.2">
      <c r="A50" s="14" t="s">
        <v>1063</v>
      </c>
      <c r="B50" s="16">
        <v>2.33E-9</v>
      </c>
      <c r="C50" s="16">
        <v>4.3100000000000002E-9</v>
      </c>
      <c r="D50" s="14">
        <v>0.294547114</v>
      </c>
    </row>
    <row r="51" spans="1:4" x14ac:dyDescent="0.2">
      <c r="A51" s="14" t="s">
        <v>1064</v>
      </c>
      <c r="B51" s="16">
        <v>2.3600000000000001E-9</v>
      </c>
      <c r="C51" s="16">
        <v>4.4100000000000003E-9</v>
      </c>
      <c r="D51" s="14">
        <v>0.296456043</v>
      </c>
    </row>
    <row r="52" spans="1:4" x14ac:dyDescent="0.2">
      <c r="A52" s="14" t="s">
        <v>973</v>
      </c>
      <c r="B52" s="16">
        <v>1.99E-9</v>
      </c>
      <c r="C52" s="16">
        <v>4.2899999999999999E-9</v>
      </c>
      <c r="D52" s="14">
        <v>0.32116033399999999</v>
      </c>
    </row>
    <row r="53" spans="1:4" x14ac:dyDescent="0.2">
      <c r="A53" s="14" t="s">
        <v>1065</v>
      </c>
      <c r="B53" s="16">
        <v>1.51E-9</v>
      </c>
      <c r="C53" s="16">
        <v>3.3799999999999999E-9</v>
      </c>
      <c r="D53" s="14">
        <v>0.32719673799999999</v>
      </c>
    </row>
    <row r="54" spans="1:4" x14ac:dyDescent="0.2">
      <c r="A54" s="14" t="s">
        <v>1066</v>
      </c>
      <c r="B54" s="16">
        <v>1.4800000000000001E-9</v>
      </c>
      <c r="C54" s="16">
        <v>3.3700000000000001E-9</v>
      </c>
      <c r="D54" s="14">
        <v>0.33000189499999999</v>
      </c>
    </row>
    <row r="55" spans="1:4" x14ac:dyDescent="0.2">
      <c r="A55" s="14" t="s">
        <v>1067</v>
      </c>
      <c r="B55" s="16">
        <v>2.3499999999999999E-9</v>
      </c>
      <c r="C55" s="16">
        <v>5.4199999999999999E-9</v>
      </c>
      <c r="D55" s="14">
        <v>0.33228575700000001</v>
      </c>
    </row>
    <row r="56" spans="1:4" x14ac:dyDescent="0.2">
      <c r="A56" s="14" t="s">
        <v>1068</v>
      </c>
      <c r="B56" s="16">
        <v>1.97E-9</v>
      </c>
      <c r="C56" s="16">
        <v>4.7399999999999998E-9</v>
      </c>
      <c r="D56" s="14">
        <v>0.338787108</v>
      </c>
    </row>
    <row r="57" spans="1:4" x14ac:dyDescent="0.2">
      <c r="A57" s="14" t="s">
        <v>1069</v>
      </c>
      <c r="B57" s="16">
        <v>2.3899999999999998E-9</v>
      </c>
      <c r="C57" s="16">
        <v>5.9500000000000003E-9</v>
      </c>
      <c r="D57" s="14">
        <v>0.344101934</v>
      </c>
    </row>
    <row r="58" spans="1:4" x14ac:dyDescent="0.2">
      <c r="A58" s="14" t="s">
        <v>1070</v>
      </c>
      <c r="B58" s="16">
        <v>1.87E-9</v>
      </c>
      <c r="C58" s="16">
        <v>4.6900000000000001E-9</v>
      </c>
      <c r="D58" s="14">
        <v>0.344852887</v>
      </c>
    </row>
    <row r="59" spans="1:4" x14ac:dyDescent="0.2">
      <c r="A59" s="14" t="s">
        <v>1071</v>
      </c>
      <c r="B59" s="16">
        <v>2.2400000000000001E-9</v>
      </c>
      <c r="C59" s="16">
        <v>5.6800000000000002E-9</v>
      </c>
      <c r="D59" s="14">
        <v>0.34652907500000002</v>
      </c>
    </row>
    <row r="60" spans="1:4" x14ac:dyDescent="0.2">
      <c r="A60" s="14" t="s">
        <v>1072</v>
      </c>
      <c r="B60" s="16">
        <v>1.8899999999999999E-9</v>
      </c>
      <c r="C60" s="16">
        <v>5.1799999999999999E-9</v>
      </c>
      <c r="D60" s="14">
        <v>0.35774550300000002</v>
      </c>
    </row>
    <row r="61" spans="1:4" x14ac:dyDescent="0.2">
      <c r="A61" s="14" t="s">
        <v>1073</v>
      </c>
      <c r="B61" s="16">
        <v>1.68E-9</v>
      </c>
      <c r="C61" s="16">
        <v>4.66E-9</v>
      </c>
      <c r="D61" s="14">
        <v>0.35916551499999999</v>
      </c>
    </row>
    <row r="62" spans="1:4" x14ac:dyDescent="0.2">
      <c r="A62" s="14" t="s">
        <v>1074</v>
      </c>
      <c r="B62" s="16">
        <v>1.6600000000000001E-9</v>
      </c>
      <c r="C62" s="16">
        <v>4.7099999999999997E-9</v>
      </c>
      <c r="D62" s="14">
        <v>0.36265926399999998</v>
      </c>
    </row>
    <row r="63" spans="1:4" x14ac:dyDescent="0.2">
      <c r="A63" s="14" t="s">
        <v>1075</v>
      </c>
      <c r="B63" s="16">
        <v>1.3600000000000001E-9</v>
      </c>
      <c r="C63" s="16">
        <v>3.9099999999999999E-9</v>
      </c>
      <c r="D63" s="14">
        <v>0.36390911799999998</v>
      </c>
    </row>
    <row r="64" spans="1:4" x14ac:dyDescent="0.2">
      <c r="A64" s="14" t="s">
        <v>1076</v>
      </c>
      <c r="B64" s="16">
        <v>1.6500000000000001E-9</v>
      </c>
      <c r="C64" s="16">
        <v>5.86E-9</v>
      </c>
      <c r="D64" s="14">
        <v>0.38883410600000001</v>
      </c>
    </row>
    <row r="65" spans="1:4" x14ac:dyDescent="0.2">
      <c r="A65" s="14" t="s">
        <v>1077</v>
      </c>
      <c r="B65" s="16">
        <v>1.15E-9</v>
      </c>
      <c r="C65" s="16">
        <v>4.25E-9</v>
      </c>
      <c r="D65" s="14">
        <v>0.39327119399999999</v>
      </c>
    </row>
    <row r="66" spans="1:4" x14ac:dyDescent="0.2">
      <c r="A66" s="14" t="s">
        <v>1078</v>
      </c>
      <c r="B66" s="16">
        <v>1.0999999999999999E-9</v>
      </c>
      <c r="C66" s="16">
        <v>4.2800000000000001E-9</v>
      </c>
      <c r="D66" s="14">
        <v>0.39826191900000002</v>
      </c>
    </row>
    <row r="67" spans="1:4" x14ac:dyDescent="0.2">
      <c r="A67" s="14" t="s">
        <v>1079</v>
      </c>
      <c r="B67" s="16">
        <v>1.15E-9</v>
      </c>
      <c r="C67" s="16">
        <v>4.5200000000000001E-9</v>
      </c>
      <c r="D67" s="14">
        <v>0.39971094800000001</v>
      </c>
    </row>
    <row r="68" spans="1:4" x14ac:dyDescent="0.2">
      <c r="A68" s="14" t="s">
        <v>1080</v>
      </c>
      <c r="B68" s="16">
        <v>1.3399999999999999E-9</v>
      </c>
      <c r="C68" s="16">
        <v>5.4000000000000004E-9</v>
      </c>
      <c r="D68" s="14">
        <v>0.40217349499999999</v>
      </c>
    </row>
    <row r="69" spans="1:4" x14ac:dyDescent="0.2">
      <c r="A69" s="14" t="s">
        <v>1081</v>
      </c>
      <c r="B69" s="16">
        <v>1.15E-9</v>
      </c>
      <c r="C69" s="16">
        <v>4.9099999999999998E-9</v>
      </c>
      <c r="D69" s="14">
        <v>0.40710554900000001</v>
      </c>
    </row>
    <row r="70" spans="1:4" x14ac:dyDescent="0.2">
      <c r="A70" s="14" t="s">
        <v>1082</v>
      </c>
      <c r="B70" s="16">
        <v>1.2300000000000001E-9</v>
      </c>
      <c r="C70" s="16">
        <v>5.5299999999999997E-9</v>
      </c>
      <c r="D70" s="14">
        <v>0.41195119299999999</v>
      </c>
    </row>
    <row r="71" spans="1:4" x14ac:dyDescent="0.2">
      <c r="A71" s="14" t="s">
        <v>1083</v>
      </c>
      <c r="B71" s="16">
        <v>7.9600000000000004E-10</v>
      </c>
      <c r="C71" s="16">
        <v>3.6100000000000001E-9</v>
      </c>
      <c r="D71" s="14">
        <v>0.41270875899999998</v>
      </c>
    </row>
    <row r="72" spans="1:4" x14ac:dyDescent="0.2">
      <c r="A72" s="14" t="s">
        <v>1084</v>
      </c>
      <c r="B72" s="16">
        <v>7.9099999999999996E-10</v>
      </c>
      <c r="C72" s="16">
        <v>3.8300000000000002E-9</v>
      </c>
      <c r="D72" s="14">
        <v>0.418039253</v>
      </c>
    </row>
    <row r="73" spans="1:4" x14ac:dyDescent="0.2">
      <c r="A73" s="14" t="s">
        <v>1085</v>
      </c>
      <c r="B73" s="16">
        <v>6.5500000000000001E-10</v>
      </c>
      <c r="C73" s="16">
        <v>3.46E-9</v>
      </c>
      <c r="D73" s="14">
        <v>0.42493022899999999</v>
      </c>
    </row>
    <row r="74" spans="1:4" x14ac:dyDescent="0.2">
      <c r="A74" s="14" t="s">
        <v>1086</v>
      </c>
      <c r="B74" s="16">
        <v>8.2500000000000005E-10</v>
      </c>
      <c r="C74" s="16">
        <v>4.3800000000000002E-9</v>
      </c>
      <c r="D74" s="14">
        <v>0.42538018399999999</v>
      </c>
    </row>
    <row r="75" spans="1:4" x14ac:dyDescent="0.2">
      <c r="A75" s="14" t="s">
        <v>1087</v>
      </c>
      <c r="B75" s="16">
        <v>1.02E-9</v>
      </c>
      <c r="C75" s="16">
        <v>5.6400000000000004E-9</v>
      </c>
      <c r="D75" s="14">
        <v>0.42842696299999999</v>
      </c>
    </row>
    <row r="76" spans="1:4" x14ac:dyDescent="0.2">
      <c r="A76" s="14" t="s">
        <v>1088</v>
      </c>
      <c r="B76" s="16">
        <v>6.1600000000000004E-10</v>
      </c>
      <c r="C76" s="16">
        <v>4.1499999999999999E-9</v>
      </c>
      <c r="D76" s="14">
        <v>0.44097448099999997</v>
      </c>
    </row>
    <row r="77" spans="1:4" x14ac:dyDescent="0.2">
      <c r="A77" s="14" t="s">
        <v>1089</v>
      </c>
      <c r="B77" s="16">
        <v>5.4399999999999998E-10</v>
      </c>
      <c r="C77" s="16">
        <v>3.9899999999999997E-9</v>
      </c>
      <c r="D77" s="14">
        <v>0.445826371</v>
      </c>
    </row>
    <row r="78" spans="1:4" x14ac:dyDescent="0.2">
      <c r="A78" s="14" t="s">
        <v>1090</v>
      </c>
      <c r="B78" s="16">
        <v>4.9700000000000004E-10</v>
      </c>
      <c r="C78" s="16">
        <v>4.25E-9</v>
      </c>
      <c r="D78" s="14">
        <v>0.45349254500000002</v>
      </c>
    </row>
    <row r="79" spans="1:4" x14ac:dyDescent="0.2">
      <c r="A79" s="14" t="s">
        <v>1091</v>
      </c>
      <c r="B79" s="16">
        <v>4.9500000000000005E-10</v>
      </c>
      <c r="C79" s="16">
        <v>4.2800000000000001E-9</v>
      </c>
      <c r="D79" s="14">
        <v>0.45388995599999998</v>
      </c>
    </row>
    <row r="80" spans="1:4" x14ac:dyDescent="0.2">
      <c r="A80" s="14" t="s">
        <v>1092</v>
      </c>
      <c r="B80" s="16">
        <v>4.5700000000000002E-10</v>
      </c>
      <c r="C80" s="16">
        <v>3.9899999999999997E-9</v>
      </c>
      <c r="D80" s="14">
        <v>0.45446367799999998</v>
      </c>
    </row>
    <row r="81" spans="1:4" x14ac:dyDescent="0.2">
      <c r="A81" s="14" t="s">
        <v>1093</v>
      </c>
      <c r="B81" s="16">
        <v>4.7000000000000003E-10</v>
      </c>
      <c r="C81" s="16">
        <v>4.1599999999999997E-9</v>
      </c>
      <c r="D81" s="14">
        <v>0.45503780999999999</v>
      </c>
    </row>
    <row r="82" spans="1:4" x14ac:dyDescent="0.2">
      <c r="A82" s="14" t="s">
        <v>1094</v>
      </c>
      <c r="B82" s="16">
        <v>4.0200000000000001E-10</v>
      </c>
      <c r="C82" s="16">
        <v>4.2299999999999997E-9</v>
      </c>
      <c r="D82" s="14">
        <v>0.46209802100000003</v>
      </c>
    </row>
    <row r="83" spans="1:4" x14ac:dyDescent="0.2">
      <c r="A83" s="14" t="s">
        <v>1095</v>
      </c>
      <c r="B83" s="16">
        <v>2.9400000000000002E-10</v>
      </c>
      <c r="C83" s="16">
        <v>3.9000000000000002E-9</v>
      </c>
      <c r="D83" s="14">
        <v>0.46989614899999999</v>
      </c>
    </row>
    <row r="84" spans="1:4" x14ac:dyDescent="0.2">
      <c r="A84" s="14" t="s">
        <v>1096</v>
      </c>
      <c r="B84" s="16">
        <v>2.6600000000000001E-10</v>
      </c>
      <c r="C84" s="16">
        <v>4.1199999999999998E-9</v>
      </c>
      <c r="D84" s="14">
        <v>0.47431268199999999</v>
      </c>
    </row>
    <row r="85" spans="1:4" x14ac:dyDescent="0.2">
      <c r="A85" s="14" t="s">
        <v>1097</v>
      </c>
      <c r="B85" s="16">
        <v>1.86E-10</v>
      </c>
      <c r="C85" s="16">
        <v>3.3200000000000001E-9</v>
      </c>
      <c r="D85" s="14">
        <v>0.477715426</v>
      </c>
    </row>
    <row r="86" spans="1:4" x14ac:dyDescent="0.2">
      <c r="A86" s="14" t="s">
        <v>1098</v>
      </c>
      <c r="B86" s="16">
        <v>1.9200000000000001E-10</v>
      </c>
      <c r="C86" s="16">
        <v>4.3599999999999998E-9</v>
      </c>
      <c r="D86" s="14">
        <v>0.48242852899999999</v>
      </c>
    </row>
    <row r="87" spans="1:4" x14ac:dyDescent="0.2">
      <c r="A87" s="14" t="s">
        <v>1099</v>
      </c>
      <c r="B87" s="16">
        <v>1.2999999999999999E-10</v>
      </c>
      <c r="C87" s="16">
        <v>4.4699999999999997E-9</v>
      </c>
      <c r="D87" s="14">
        <v>0.488425304</v>
      </c>
    </row>
    <row r="88" spans="1:4" x14ac:dyDescent="0.2">
      <c r="A88" s="14" t="s">
        <v>1100</v>
      </c>
      <c r="B88" s="16">
        <v>1.2E-10</v>
      </c>
      <c r="C88" s="16">
        <v>5.1600000000000004E-9</v>
      </c>
      <c r="D88" s="14">
        <v>0.49071821199999999</v>
      </c>
    </row>
    <row r="89" spans="1:4" x14ac:dyDescent="0.2">
      <c r="A89" s="14" t="s">
        <v>1101</v>
      </c>
      <c r="B89" s="16">
        <v>7.42E-11</v>
      </c>
      <c r="C89" s="16">
        <v>4.9900000000000003E-9</v>
      </c>
      <c r="D89" s="14">
        <v>0.49406281200000002</v>
      </c>
    </row>
    <row r="90" spans="1:4" x14ac:dyDescent="0.2">
      <c r="A90" s="14" t="s">
        <v>1102</v>
      </c>
      <c r="B90" s="16">
        <v>-1.7700000000000001E-11</v>
      </c>
      <c r="C90" s="16">
        <v>4.1000000000000003E-9</v>
      </c>
      <c r="D90" s="14">
        <v>0.50171752400000003</v>
      </c>
    </row>
    <row r="91" spans="1:4" x14ac:dyDescent="0.2">
      <c r="A91" s="14" t="s">
        <v>1103</v>
      </c>
      <c r="B91" s="16">
        <v>-3.0499999999999998E-11</v>
      </c>
      <c r="C91" s="16">
        <v>3.3700000000000001E-9</v>
      </c>
      <c r="D91" s="14">
        <v>0.50361156600000001</v>
      </c>
    </row>
    <row r="92" spans="1:4" x14ac:dyDescent="0.2">
      <c r="A92" s="14" t="s">
        <v>1104</v>
      </c>
      <c r="B92" s="16">
        <v>-4.5499999999999998E-11</v>
      </c>
      <c r="C92" s="16">
        <v>4.6099999999999996E-9</v>
      </c>
      <c r="D92" s="14">
        <v>0.50393747799999999</v>
      </c>
    </row>
    <row r="93" spans="1:4" x14ac:dyDescent="0.2">
      <c r="A93" s="14" t="s">
        <v>1105</v>
      </c>
      <c r="B93" s="16">
        <v>-5.4000000000000001E-11</v>
      </c>
      <c r="C93" s="16">
        <v>4.73E-9</v>
      </c>
      <c r="D93" s="14">
        <v>0.504556381</v>
      </c>
    </row>
    <row r="94" spans="1:4" x14ac:dyDescent="0.2">
      <c r="A94" s="14" t="s">
        <v>1106</v>
      </c>
      <c r="B94" s="16">
        <v>-6.7900000000000006E-11</v>
      </c>
      <c r="C94" s="16">
        <v>4.2299999999999997E-9</v>
      </c>
      <c r="D94" s="14">
        <v>0.50639708400000005</v>
      </c>
    </row>
    <row r="95" spans="1:4" x14ac:dyDescent="0.2">
      <c r="A95" s="14" t="s">
        <v>1107</v>
      </c>
      <c r="B95" s="16">
        <v>-1.3799999999999999E-10</v>
      </c>
      <c r="C95" s="16">
        <v>4.3899999999999999E-9</v>
      </c>
      <c r="D95" s="14">
        <v>0.51257437299999997</v>
      </c>
    </row>
    <row r="96" spans="1:4" x14ac:dyDescent="0.2">
      <c r="A96" s="14" t="s">
        <v>1108</v>
      </c>
      <c r="B96" s="16">
        <v>-1.56E-10</v>
      </c>
      <c r="C96" s="16">
        <v>3.9300000000000003E-9</v>
      </c>
      <c r="D96" s="14">
        <v>0.51581848699999999</v>
      </c>
    </row>
    <row r="97" spans="1:4" x14ac:dyDescent="0.2">
      <c r="A97" s="14" t="s">
        <v>1109</v>
      </c>
      <c r="B97" s="16">
        <v>-1.9699999999999999E-10</v>
      </c>
      <c r="C97" s="16">
        <v>3.9899999999999997E-9</v>
      </c>
      <c r="D97" s="14">
        <v>0.51963693899999996</v>
      </c>
    </row>
    <row r="98" spans="1:4" x14ac:dyDescent="0.2">
      <c r="A98" s="14" t="s">
        <v>1110</v>
      </c>
      <c r="B98" s="16">
        <v>-2.5300000000000001E-10</v>
      </c>
      <c r="C98" s="16">
        <v>4.2400000000000002E-9</v>
      </c>
      <c r="D98" s="14">
        <v>0.52377769299999999</v>
      </c>
    </row>
    <row r="99" spans="1:4" x14ac:dyDescent="0.2">
      <c r="A99" s="14" t="s">
        <v>1111</v>
      </c>
      <c r="B99" s="16">
        <v>-2.9300000000000002E-10</v>
      </c>
      <c r="C99" s="16">
        <v>4.5999999999999998E-9</v>
      </c>
      <c r="D99" s="14">
        <v>0.52543187999999996</v>
      </c>
    </row>
    <row r="100" spans="1:4" x14ac:dyDescent="0.2">
      <c r="A100" s="14" t="s">
        <v>1112</v>
      </c>
      <c r="B100" s="16">
        <v>-2.9600000000000001E-10</v>
      </c>
      <c r="C100" s="16">
        <v>3.9799999999999999E-9</v>
      </c>
      <c r="D100" s="14">
        <v>0.52968836600000002</v>
      </c>
    </row>
    <row r="101" spans="1:4" x14ac:dyDescent="0.2">
      <c r="A101" s="14" t="s">
        <v>1113</v>
      </c>
      <c r="B101" s="16">
        <v>-3.0599999999999998E-10</v>
      </c>
      <c r="C101" s="16">
        <v>4.08E-9</v>
      </c>
      <c r="D101" s="14">
        <v>0.52984064500000005</v>
      </c>
    </row>
    <row r="102" spans="1:4" x14ac:dyDescent="0.2">
      <c r="A102" s="14" t="s">
        <v>1114</v>
      </c>
      <c r="B102" s="16">
        <v>-3.8099999999999998E-10</v>
      </c>
      <c r="C102" s="16">
        <v>4.1599999999999997E-9</v>
      </c>
      <c r="D102" s="14">
        <v>0.53642136100000004</v>
      </c>
    </row>
    <row r="103" spans="1:4" x14ac:dyDescent="0.2">
      <c r="A103" s="14" t="s">
        <v>1115</v>
      </c>
      <c r="B103" s="16">
        <v>-5.8199999999999995E-10</v>
      </c>
      <c r="C103" s="16">
        <v>5.4299999999999997E-9</v>
      </c>
      <c r="D103" s="14">
        <v>0.54272262000000004</v>
      </c>
    </row>
    <row r="104" spans="1:4" x14ac:dyDescent="0.2">
      <c r="A104" s="14" t="s">
        <v>1116</v>
      </c>
      <c r="B104" s="16">
        <v>-5.7E-10</v>
      </c>
      <c r="C104" s="16">
        <v>4.9200000000000004E-9</v>
      </c>
      <c r="D104" s="14">
        <v>0.546043732</v>
      </c>
    </row>
    <row r="105" spans="1:4" x14ac:dyDescent="0.2">
      <c r="A105" s="14" t="s">
        <v>1117</v>
      </c>
      <c r="B105" s="16">
        <v>-5.4399999999999998E-10</v>
      </c>
      <c r="C105" s="16">
        <v>4.56E-9</v>
      </c>
      <c r="D105" s="14">
        <v>0.54748338500000004</v>
      </c>
    </row>
    <row r="106" spans="1:4" x14ac:dyDescent="0.2">
      <c r="A106" s="14" t="s">
        <v>1118</v>
      </c>
      <c r="B106" s="16">
        <v>-5.5700000000000004E-10</v>
      </c>
      <c r="C106" s="16">
        <v>4.42E-9</v>
      </c>
      <c r="D106" s="14">
        <v>0.55010087699999999</v>
      </c>
    </row>
    <row r="107" spans="1:4" x14ac:dyDescent="0.2">
      <c r="A107" s="14" t="s">
        <v>1119</v>
      </c>
      <c r="B107" s="16">
        <v>-5.8199999999999995E-10</v>
      </c>
      <c r="C107" s="16">
        <v>4.56E-9</v>
      </c>
      <c r="D107" s="14">
        <v>0.55070874400000003</v>
      </c>
    </row>
    <row r="108" spans="1:4" x14ac:dyDescent="0.2">
      <c r="A108" s="14" t="s">
        <v>1120</v>
      </c>
      <c r="B108" s="16">
        <v>-7.4400000000000002E-10</v>
      </c>
      <c r="C108" s="16">
        <v>4.6699999999999998E-9</v>
      </c>
      <c r="D108" s="14">
        <v>0.56334371400000005</v>
      </c>
    </row>
    <row r="109" spans="1:4" x14ac:dyDescent="0.2">
      <c r="A109" s="14" t="s">
        <v>1121</v>
      </c>
      <c r="B109" s="16">
        <v>-7.18E-10</v>
      </c>
      <c r="C109" s="16">
        <v>4.42E-9</v>
      </c>
      <c r="D109" s="14">
        <v>0.56461438900000005</v>
      </c>
    </row>
    <row r="110" spans="1:4" x14ac:dyDescent="0.2">
      <c r="A110" s="14" t="s">
        <v>1122</v>
      </c>
      <c r="B110" s="16">
        <v>-8.37E-10</v>
      </c>
      <c r="C110" s="16">
        <v>4.66E-9</v>
      </c>
      <c r="D110" s="14">
        <v>0.57128124000000002</v>
      </c>
    </row>
    <row r="111" spans="1:4" x14ac:dyDescent="0.2">
      <c r="A111" s="14" t="s">
        <v>983</v>
      </c>
      <c r="B111" s="16">
        <v>-7.5499999999999998E-10</v>
      </c>
      <c r="C111" s="16">
        <v>3.9300000000000003E-9</v>
      </c>
      <c r="D111" s="14">
        <v>0.57612308800000001</v>
      </c>
    </row>
    <row r="112" spans="1:4" x14ac:dyDescent="0.2">
      <c r="A112" s="14" t="s">
        <v>1123</v>
      </c>
      <c r="B112" s="16">
        <v>-6.9E-10</v>
      </c>
      <c r="C112" s="16">
        <v>3.3999999999999998E-9</v>
      </c>
      <c r="D112" s="14">
        <v>0.58025829900000003</v>
      </c>
    </row>
    <row r="113" spans="1:4" x14ac:dyDescent="0.2">
      <c r="A113" s="14" t="s">
        <v>1124</v>
      </c>
      <c r="B113" s="16">
        <v>-1.15E-9</v>
      </c>
      <c r="C113" s="16">
        <v>5.1799999999999999E-9</v>
      </c>
      <c r="D113" s="14">
        <v>0.587601716</v>
      </c>
    </row>
    <row r="114" spans="1:4" x14ac:dyDescent="0.2">
      <c r="A114" s="14" t="s">
        <v>1125</v>
      </c>
      <c r="B114" s="16">
        <v>-1.0600000000000001E-9</v>
      </c>
      <c r="C114" s="16">
        <v>4.4500000000000001E-9</v>
      </c>
      <c r="D114" s="14">
        <v>0.594487671</v>
      </c>
    </row>
    <row r="115" spans="1:4" x14ac:dyDescent="0.2">
      <c r="A115" s="14" t="s">
        <v>1126</v>
      </c>
      <c r="B115" s="16">
        <v>-1.19E-9</v>
      </c>
      <c r="C115" s="16">
        <v>4.9399999999999999E-9</v>
      </c>
      <c r="D115" s="14">
        <v>0.59561731500000004</v>
      </c>
    </row>
    <row r="116" spans="1:4" x14ac:dyDescent="0.2">
      <c r="A116" s="14" t="s">
        <v>1127</v>
      </c>
      <c r="B116" s="16">
        <v>-1.2400000000000001E-9</v>
      </c>
      <c r="C116" s="16">
        <v>4.5399999999999996E-9</v>
      </c>
      <c r="D116" s="14">
        <v>0.60772169799999998</v>
      </c>
    </row>
    <row r="117" spans="1:4" x14ac:dyDescent="0.2">
      <c r="A117" s="14" t="s">
        <v>1128</v>
      </c>
      <c r="B117" s="16">
        <v>-1.21E-9</v>
      </c>
      <c r="C117" s="16">
        <v>4.3800000000000002E-9</v>
      </c>
      <c r="D117" s="14">
        <v>0.60918059899999999</v>
      </c>
    </row>
    <row r="118" spans="1:4" x14ac:dyDescent="0.2">
      <c r="A118" s="14" t="s">
        <v>1129</v>
      </c>
      <c r="B118" s="16">
        <v>-9.1500000000000005E-10</v>
      </c>
      <c r="C118" s="16">
        <v>3.2500000000000002E-9</v>
      </c>
      <c r="D118" s="14">
        <v>0.61074738900000003</v>
      </c>
    </row>
    <row r="119" spans="1:4" x14ac:dyDescent="0.2">
      <c r="A119" s="14" t="s">
        <v>1130</v>
      </c>
      <c r="B119" s="16">
        <v>-1.26E-9</v>
      </c>
      <c r="C119" s="16">
        <v>4.1199999999999998E-9</v>
      </c>
      <c r="D119" s="14">
        <v>0.62020825199999996</v>
      </c>
    </row>
    <row r="120" spans="1:4" x14ac:dyDescent="0.2">
      <c r="A120" s="14" t="s">
        <v>1131</v>
      </c>
      <c r="B120" s="16">
        <v>-1.4800000000000001E-9</v>
      </c>
      <c r="C120" s="16">
        <v>4.5299999999999999E-9</v>
      </c>
      <c r="D120" s="14">
        <v>0.62789223100000002</v>
      </c>
    </row>
    <row r="121" spans="1:4" x14ac:dyDescent="0.2">
      <c r="A121" s="14" t="s">
        <v>1132</v>
      </c>
      <c r="B121" s="16">
        <v>-1.5799999999999999E-9</v>
      </c>
      <c r="C121" s="16">
        <v>4.8300000000000001E-9</v>
      </c>
      <c r="D121" s="14">
        <v>0.62846784700000002</v>
      </c>
    </row>
    <row r="122" spans="1:4" x14ac:dyDescent="0.2">
      <c r="A122" s="14" t="s">
        <v>1133</v>
      </c>
      <c r="B122" s="16">
        <v>-1.3600000000000001E-9</v>
      </c>
      <c r="C122" s="16">
        <v>4.1499999999999999E-9</v>
      </c>
      <c r="D122" s="14">
        <v>0.62857896800000002</v>
      </c>
    </row>
    <row r="123" spans="1:4" x14ac:dyDescent="0.2">
      <c r="A123" s="14" t="s">
        <v>1134</v>
      </c>
      <c r="B123" s="16">
        <v>-1.2E-9</v>
      </c>
      <c r="C123" s="16">
        <v>3.5499999999999999E-9</v>
      </c>
      <c r="D123" s="14">
        <v>0.63229928599999996</v>
      </c>
    </row>
    <row r="124" spans="1:4" x14ac:dyDescent="0.2">
      <c r="A124" s="14" t="s">
        <v>1135</v>
      </c>
      <c r="B124" s="16">
        <v>-1.6999999999999999E-9</v>
      </c>
      <c r="C124" s="16">
        <v>4.9399999999999999E-9</v>
      </c>
      <c r="D124" s="14">
        <v>0.63445537799999996</v>
      </c>
    </row>
    <row r="125" spans="1:4" x14ac:dyDescent="0.2">
      <c r="A125" s="14" t="s">
        <v>1136</v>
      </c>
      <c r="B125" s="16">
        <v>-1.26E-9</v>
      </c>
      <c r="C125" s="16">
        <v>3.6399999999999998E-9</v>
      </c>
      <c r="D125" s="14">
        <v>0.63508380099999995</v>
      </c>
    </row>
    <row r="126" spans="1:4" x14ac:dyDescent="0.2">
      <c r="A126" s="14" t="s">
        <v>1137</v>
      </c>
      <c r="B126" s="16">
        <v>-1.7100000000000001E-9</v>
      </c>
      <c r="C126" s="16">
        <v>4.6900000000000001E-9</v>
      </c>
      <c r="D126" s="14">
        <v>0.642030086</v>
      </c>
    </row>
    <row r="127" spans="1:4" x14ac:dyDescent="0.2">
      <c r="A127" s="14" t="s">
        <v>1138</v>
      </c>
      <c r="B127" s="16">
        <v>-1.8899999999999999E-9</v>
      </c>
      <c r="C127" s="16">
        <v>5.0300000000000002E-9</v>
      </c>
      <c r="D127" s="14">
        <v>0.64613603200000003</v>
      </c>
    </row>
    <row r="128" spans="1:4" x14ac:dyDescent="0.2">
      <c r="A128" s="14" t="s">
        <v>1139</v>
      </c>
      <c r="B128" s="16">
        <v>-1.8400000000000001E-9</v>
      </c>
      <c r="C128" s="16">
        <v>4.8799999999999997E-9</v>
      </c>
      <c r="D128" s="14">
        <v>0.64671448899999995</v>
      </c>
    </row>
    <row r="129" spans="1:4" x14ac:dyDescent="0.2">
      <c r="A129" s="14" t="s">
        <v>1140</v>
      </c>
      <c r="B129" s="16">
        <v>-1.75E-9</v>
      </c>
      <c r="C129" s="16">
        <v>4.4500000000000001E-9</v>
      </c>
      <c r="D129" s="14">
        <v>0.65309896599999995</v>
      </c>
    </row>
    <row r="130" spans="1:4" x14ac:dyDescent="0.2">
      <c r="A130" s="14" t="s">
        <v>1141</v>
      </c>
      <c r="B130" s="16">
        <v>-1.79E-9</v>
      </c>
      <c r="C130" s="16">
        <v>4.5500000000000002E-9</v>
      </c>
      <c r="D130" s="14">
        <v>0.65313743999999996</v>
      </c>
    </row>
    <row r="131" spans="1:4" x14ac:dyDescent="0.2">
      <c r="A131" s="14" t="s">
        <v>1142</v>
      </c>
      <c r="B131" s="16">
        <v>-1.55E-9</v>
      </c>
      <c r="C131" s="16">
        <v>3.7900000000000004E-9</v>
      </c>
      <c r="D131" s="14">
        <v>0.65870119000000005</v>
      </c>
    </row>
    <row r="132" spans="1:4" x14ac:dyDescent="0.2">
      <c r="A132" s="14" t="s">
        <v>1143</v>
      </c>
      <c r="B132" s="16">
        <v>-1.62E-9</v>
      </c>
      <c r="C132" s="16">
        <v>3.8799999999999998E-9</v>
      </c>
      <c r="D132" s="14">
        <v>0.66215466099999998</v>
      </c>
    </row>
    <row r="133" spans="1:4" x14ac:dyDescent="0.2">
      <c r="A133" s="14" t="s">
        <v>1144</v>
      </c>
      <c r="B133" s="16">
        <v>-2.09E-9</v>
      </c>
      <c r="C133" s="16">
        <v>4.9600000000000002E-9</v>
      </c>
      <c r="D133" s="14">
        <v>0.66305436799999995</v>
      </c>
    </row>
    <row r="134" spans="1:4" x14ac:dyDescent="0.2">
      <c r="A134" s="14" t="s">
        <v>1145</v>
      </c>
      <c r="B134" s="16">
        <v>-1.6500000000000001E-9</v>
      </c>
      <c r="C134" s="16">
        <v>3.8600000000000003E-9</v>
      </c>
      <c r="D134" s="14">
        <v>0.66560100200000005</v>
      </c>
    </row>
    <row r="135" spans="1:4" x14ac:dyDescent="0.2">
      <c r="A135" s="14" t="s">
        <v>1146</v>
      </c>
      <c r="B135" s="16">
        <v>-1.9800000000000002E-9</v>
      </c>
      <c r="C135" s="16">
        <v>4.4800000000000002E-9</v>
      </c>
      <c r="D135" s="14">
        <v>0.67024276299999996</v>
      </c>
    </row>
    <row r="136" spans="1:4" x14ac:dyDescent="0.2">
      <c r="A136" s="14" t="s">
        <v>1147</v>
      </c>
      <c r="B136" s="16">
        <v>-2.0200000000000001E-9</v>
      </c>
      <c r="C136" s="16">
        <v>4.3599999999999998E-9</v>
      </c>
      <c r="D136" s="14">
        <v>0.678227782</v>
      </c>
    </row>
    <row r="137" spans="1:4" x14ac:dyDescent="0.2">
      <c r="A137" s="14" t="s">
        <v>1148</v>
      </c>
      <c r="B137" s="16">
        <v>-2.2499999999999999E-9</v>
      </c>
      <c r="C137" s="16">
        <v>4.6099999999999996E-9</v>
      </c>
      <c r="D137" s="14">
        <v>0.68689692300000005</v>
      </c>
    </row>
    <row r="138" spans="1:4" x14ac:dyDescent="0.2">
      <c r="A138" s="14" t="s">
        <v>1149</v>
      </c>
      <c r="B138" s="16">
        <v>-1.74E-9</v>
      </c>
      <c r="C138" s="16">
        <v>3.46E-9</v>
      </c>
      <c r="D138" s="14">
        <v>0.69293431599999999</v>
      </c>
    </row>
    <row r="139" spans="1:4" x14ac:dyDescent="0.2">
      <c r="A139" s="14" t="s">
        <v>1150</v>
      </c>
      <c r="B139" s="16">
        <v>-2.3699999999999999E-9</v>
      </c>
      <c r="C139" s="16">
        <v>4.5399999999999996E-9</v>
      </c>
      <c r="D139" s="14">
        <v>0.69937126100000002</v>
      </c>
    </row>
    <row r="140" spans="1:4" x14ac:dyDescent="0.2">
      <c r="A140" s="14" t="s">
        <v>1151</v>
      </c>
      <c r="B140" s="16">
        <v>-1.7800000000000001E-9</v>
      </c>
      <c r="C140" s="16">
        <v>3.2299999999999998E-9</v>
      </c>
      <c r="D140" s="14">
        <v>0.70929325399999998</v>
      </c>
    </row>
    <row r="141" spans="1:4" x14ac:dyDescent="0.2">
      <c r="A141" s="14" t="s">
        <v>1152</v>
      </c>
      <c r="B141" s="16">
        <v>-2.4199999999999999E-9</v>
      </c>
      <c r="C141" s="16">
        <v>4.0499999999999999E-9</v>
      </c>
      <c r="D141" s="14">
        <v>0.72487413199999995</v>
      </c>
    </row>
    <row r="142" spans="1:4" x14ac:dyDescent="0.2">
      <c r="A142" s="14" t="s">
        <v>1153</v>
      </c>
      <c r="B142" s="16">
        <v>-2.7400000000000001E-9</v>
      </c>
      <c r="C142" s="16">
        <v>4.56E-9</v>
      </c>
      <c r="D142" s="14">
        <v>0.72575210899999998</v>
      </c>
    </row>
    <row r="143" spans="1:4" x14ac:dyDescent="0.2">
      <c r="A143" s="14" t="s">
        <v>1154</v>
      </c>
      <c r="B143" s="16">
        <v>-2.1000000000000002E-9</v>
      </c>
      <c r="C143" s="16">
        <v>3.4299999999999999E-9</v>
      </c>
      <c r="D143" s="14">
        <v>0.72922982700000005</v>
      </c>
    </row>
    <row r="144" spans="1:4" x14ac:dyDescent="0.2">
      <c r="A144" s="14" t="s">
        <v>1155</v>
      </c>
      <c r="B144" s="16">
        <v>-2.4399999999999998E-9</v>
      </c>
      <c r="C144" s="16">
        <v>3.94E-9</v>
      </c>
      <c r="D144" s="14">
        <v>0.73193613899999999</v>
      </c>
    </row>
    <row r="145" spans="1:4" x14ac:dyDescent="0.2">
      <c r="A145" s="14" t="s">
        <v>1156</v>
      </c>
      <c r="B145" s="16">
        <v>-3.0600000000000002E-9</v>
      </c>
      <c r="C145" s="16">
        <v>4.9E-9</v>
      </c>
      <c r="D145" s="14">
        <v>0.73416115900000001</v>
      </c>
    </row>
    <row r="146" spans="1:4" x14ac:dyDescent="0.2">
      <c r="A146" s="14" t="s">
        <v>1157</v>
      </c>
      <c r="B146" s="16">
        <v>-3.4299999999999999E-9</v>
      </c>
      <c r="C146" s="16">
        <v>5.45E-9</v>
      </c>
      <c r="D146" s="14">
        <v>0.73567887899999995</v>
      </c>
    </row>
    <row r="147" spans="1:4" x14ac:dyDescent="0.2">
      <c r="A147" s="14" t="s">
        <v>1158</v>
      </c>
      <c r="B147" s="16">
        <v>-2.9699999999999999E-9</v>
      </c>
      <c r="C147" s="16">
        <v>4.56E-9</v>
      </c>
      <c r="D147" s="14">
        <v>0.74260952099999999</v>
      </c>
    </row>
    <row r="148" spans="1:4" x14ac:dyDescent="0.2">
      <c r="A148" s="14" t="s">
        <v>1159</v>
      </c>
      <c r="B148" s="16">
        <v>-2.3400000000000002E-9</v>
      </c>
      <c r="C148" s="16">
        <v>3.5199999999999998E-9</v>
      </c>
      <c r="D148" s="14">
        <v>0.74697861399999999</v>
      </c>
    </row>
    <row r="149" spans="1:4" x14ac:dyDescent="0.2">
      <c r="A149" s="14" t="s">
        <v>1160</v>
      </c>
      <c r="B149" s="16">
        <v>-2.5099999999999998E-9</v>
      </c>
      <c r="C149" s="16">
        <v>3.7E-9</v>
      </c>
      <c r="D149" s="14">
        <v>0.75140815400000005</v>
      </c>
    </row>
    <row r="150" spans="1:4" x14ac:dyDescent="0.2">
      <c r="A150" s="14" t="s">
        <v>1161</v>
      </c>
      <c r="B150" s="16">
        <v>-2.5899999999999999E-9</v>
      </c>
      <c r="C150" s="16">
        <v>3.8000000000000001E-9</v>
      </c>
      <c r="D150" s="14">
        <v>0.75237485299999995</v>
      </c>
    </row>
    <row r="151" spans="1:4" x14ac:dyDescent="0.2">
      <c r="A151" s="14" t="s">
        <v>1162</v>
      </c>
      <c r="B151" s="16">
        <v>-3.5400000000000002E-9</v>
      </c>
      <c r="C151" s="16">
        <v>5.14E-9</v>
      </c>
      <c r="D151" s="14">
        <v>0.75469257300000003</v>
      </c>
    </row>
    <row r="152" spans="1:4" x14ac:dyDescent="0.2">
      <c r="A152" s="14" t="s">
        <v>1163</v>
      </c>
      <c r="B152" s="16">
        <v>-3.77E-9</v>
      </c>
      <c r="C152" s="16">
        <v>5.21E-9</v>
      </c>
      <c r="D152" s="14">
        <v>0.76511445600000005</v>
      </c>
    </row>
    <row r="153" spans="1:4" x14ac:dyDescent="0.2">
      <c r="A153" s="14" t="s">
        <v>1164</v>
      </c>
      <c r="B153" s="16">
        <v>-2.7700000000000002E-9</v>
      </c>
      <c r="C153" s="16">
        <v>3.8300000000000002E-9</v>
      </c>
      <c r="D153" s="14">
        <v>0.76518001700000005</v>
      </c>
    </row>
    <row r="154" spans="1:4" x14ac:dyDescent="0.2">
      <c r="A154" s="14" t="s">
        <v>1165</v>
      </c>
      <c r="B154" s="16">
        <v>-3.1399999999999999E-9</v>
      </c>
      <c r="C154" s="16">
        <v>4.2800000000000001E-9</v>
      </c>
      <c r="D154" s="14">
        <v>0.76848909499999996</v>
      </c>
    </row>
    <row r="155" spans="1:4" x14ac:dyDescent="0.2">
      <c r="A155" s="14" t="s">
        <v>1166</v>
      </c>
      <c r="B155" s="16">
        <v>-3.9000000000000002E-9</v>
      </c>
      <c r="C155" s="16">
        <v>5.21E-9</v>
      </c>
      <c r="D155" s="14">
        <v>0.772772236</v>
      </c>
    </row>
    <row r="156" spans="1:4" x14ac:dyDescent="0.2">
      <c r="A156" s="14" t="s">
        <v>1167</v>
      </c>
      <c r="B156" s="16">
        <v>-3.6899999999999999E-9</v>
      </c>
      <c r="C156" s="16">
        <v>4.7600000000000001E-9</v>
      </c>
      <c r="D156" s="14">
        <v>0.78106120700000004</v>
      </c>
    </row>
    <row r="157" spans="1:4" x14ac:dyDescent="0.2">
      <c r="A157" s="14" t="s">
        <v>1168</v>
      </c>
      <c r="B157" s="16">
        <v>-2.9899999999999998E-9</v>
      </c>
      <c r="C157" s="16">
        <v>3.8199999999999996E-9</v>
      </c>
      <c r="D157" s="14">
        <v>0.78323644699999995</v>
      </c>
    </row>
    <row r="158" spans="1:4" x14ac:dyDescent="0.2">
      <c r="A158" s="14" t="s">
        <v>1169</v>
      </c>
      <c r="B158" s="16">
        <v>-2.69E-9</v>
      </c>
      <c r="C158" s="16">
        <v>3.36E-9</v>
      </c>
      <c r="D158" s="14">
        <v>0.78824935399999996</v>
      </c>
    </row>
    <row r="159" spans="1:4" x14ac:dyDescent="0.2">
      <c r="A159" s="14" t="s">
        <v>1170</v>
      </c>
      <c r="B159" s="16">
        <v>-2.7099999999999999E-9</v>
      </c>
      <c r="C159" s="16">
        <v>3.3799999999999999E-9</v>
      </c>
      <c r="D159" s="14">
        <v>0.78829740800000003</v>
      </c>
    </row>
    <row r="160" spans="1:4" x14ac:dyDescent="0.2">
      <c r="A160" s="14" t="s">
        <v>1171</v>
      </c>
      <c r="B160" s="16">
        <v>-4.1899999999999998E-9</v>
      </c>
      <c r="C160" s="16">
        <v>5.0899999999999996E-9</v>
      </c>
      <c r="D160" s="14">
        <v>0.79489192399999997</v>
      </c>
    </row>
    <row r="161" spans="1:4" x14ac:dyDescent="0.2">
      <c r="A161" s="14" t="s">
        <v>1172</v>
      </c>
      <c r="B161" s="16">
        <v>-2.98E-9</v>
      </c>
      <c r="C161" s="16">
        <v>3.6100000000000001E-9</v>
      </c>
      <c r="D161" s="14">
        <v>0.795222031</v>
      </c>
    </row>
    <row r="162" spans="1:4" x14ac:dyDescent="0.2">
      <c r="A162" s="14" t="s">
        <v>1173</v>
      </c>
      <c r="B162" s="16">
        <v>-3.2299999999999998E-9</v>
      </c>
      <c r="C162" s="16">
        <v>3.8700000000000001E-9</v>
      </c>
      <c r="D162" s="14">
        <v>0.79842801299999999</v>
      </c>
    </row>
    <row r="163" spans="1:4" x14ac:dyDescent="0.2">
      <c r="A163" s="14" t="s">
        <v>1174</v>
      </c>
      <c r="B163" s="16">
        <v>-2.8900000000000002E-9</v>
      </c>
      <c r="C163" s="16">
        <v>3.4400000000000001E-9</v>
      </c>
      <c r="D163" s="14">
        <v>0.79915671099999996</v>
      </c>
    </row>
    <row r="164" spans="1:4" x14ac:dyDescent="0.2">
      <c r="A164" s="14" t="s">
        <v>1175</v>
      </c>
      <c r="B164" s="16">
        <v>-3.8499999999999997E-9</v>
      </c>
      <c r="C164" s="16">
        <v>4.4400000000000004E-9</v>
      </c>
      <c r="D164" s="14">
        <v>0.80738468600000002</v>
      </c>
    </row>
    <row r="165" spans="1:4" x14ac:dyDescent="0.2">
      <c r="A165" s="14" t="s">
        <v>1176</v>
      </c>
      <c r="B165" s="16">
        <v>-4.5399999999999996E-9</v>
      </c>
      <c r="C165" s="16">
        <v>4.73E-9</v>
      </c>
      <c r="D165" s="14">
        <v>0.83149982600000005</v>
      </c>
    </row>
    <row r="166" spans="1:4" x14ac:dyDescent="0.2">
      <c r="A166" s="14" t="s">
        <v>1177</v>
      </c>
      <c r="B166" s="16">
        <v>-4.7600000000000001E-9</v>
      </c>
      <c r="C166" s="16">
        <v>4.8900000000000003E-9</v>
      </c>
      <c r="D166" s="14">
        <v>0.83515935200000002</v>
      </c>
    </row>
    <row r="167" spans="1:4" x14ac:dyDescent="0.2">
      <c r="A167" s="14" t="s">
        <v>1178</v>
      </c>
      <c r="B167" s="16">
        <v>-5.0000000000000001E-9</v>
      </c>
      <c r="C167" s="16">
        <v>5.04E-9</v>
      </c>
      <c r="D167" s="14">
        <v>0.83924563600000002</v>
      </c>
    </row>
    <row r="168" spans="1:4" x14ac:dyDescent="0.2">
      <c r="A168" s="14" t="s">
        <v>1179</v>
      </c>
      <c r="B168" s="16">
        <v>-4.8399999999999998E-9</v>
      </c>
      <c r="C168" s="16">
        <v>4.8E-9</v>
      </c>
      <c r="D168" s="14">
        <v>0.84331880000000004</v>
      </c>
    </row>
    <row r="169" spans="1:4" x14ac:dyDescent="0.2">
      <c r="A169" s="14" t="s">
        <v>1180</v>
      </c>
      <c r="B169" s="16">
        <v>-5.0499999999999997E-9</v>
      </c>
      <c r="C169" s="16">
        <v>4.9099999999999998E-9</v>
      </c>
      <c r="D169" s="14">
        <v>0.84815627199999999</v>
      </c>
    </row>
    <row r="170" spans="1:4" x14ac:dyDescent="0.2">
      <c r="A170" s="14" t="s">
        <v>1181</v>
      </c>
      <c r="B170" s="16">
        <v>-4.6099999999999996E-9</v>
      </c>
      <c r="C170" s="16">
        <v>4.4800000000000002E-9</v>
      </c>
      <c r="D170" s="14">
        <v>0.84823125099999996</v>
      </c>
    </row>
    <row r="171" spans="1:4" x14ac:dyDescent="0.2">
      <c r="A171" s="14" t="s">
        <v>1182</v>
      </c>
      <c r="B171" s="16">
        <v>-4.6200000000000002E-9</v>
      </c>
      <c r="C171" s="16">
        <v>4.4100000000000003E-9</v>
      </c>
      <c r="D171" s="14">
        <v>0.85275136299999998</v>
      </c>
    </row>
    <row r="172" spans="1:4" x14ac:dyDescent="0.2">
      <c r="A172" s="14" t="s">
        <v>1183</v>
      </c>
      <c r="B172" s="16">
        <v>-3.5600000000000001E-9</v>
      </c>
      <c r="C172" s="16">
        <v>3.3999999999999998E-9</v>
      </c>
      <c r="D172" s="14">
        <v>0.85276848699999996</v>
      </c>
    </row>
    <row r="173" spans="1:4" x14ac:dyDescent="0.2">
      <c r="A173" s="14" t="s">
        <v>1184</v>
      </c>
      <c r="B173" s="16">
        <v>-4.5900000000000001E-9</v>
      </c>
      <c r="C173" s="16">
        <v>4.3599999999999998E-9</v>
      </c>
      <c r="D173" s="14">
        <v>0.85429731499999995</v>
      </c>
    </row>
    <row r="174" spans="1:4" x14ac:dyDescent="0.2">
      <c r="A174" s="14" t="s">
        <v>1185</v>
      </c>
      <c r="B174" s="16">
        <v>-4.8300000000000001E-9</v>
      </c>
      <c r="C174" s="16">
        <v>4.4500000000000001E-9</v>
      </c>
      <c r="D174" s="14">
        <v>0.86121258999999994</v>
      </c>
    </row>
    <row r="175" spans="1:4" x14ac:dyDescent="0.2">
      <c r="A175" s="14" t="s">
        <v>1186</v>
      </c>
      <c r="B175" s="16">
        <v>-5.4299999999999997E-9</v>
      </c>
      <c r="C175" s="16">
        <v>4.9200000000000004E-9</v>
      </c>
      <c r="D175" s="14">
        <v>0.86532916599999998</v>
      </c>
    </row>
    <row r="176" spans="1:4" x14ac:dyDescent="0.2">
      <c r="A176" s="14" t="s">
        <v>1187</v>
      </c>
      <c r="B176" s="16">
        <v>-5.4199999999999999E-9</v>
      </c>
      <c r="C176" s="16">
        <v>4.8900000000000003E-9</v>
      </c>
      <c r="D176" s="14">
        <v>0.866106135</v>
      </c>
    </row>
    <row r="177" spans="1:4" x14ac:dyDescent="0.2">
      <c r="A177" s="14" t="s">
        <v>1188</v>
      </c>
      <c r="B177" s="16">
        <v>-5.5999999999999997E-9</v>
      </c>
      <c r="C177" s="16">
        <v>5.04E-9</v>
      </c>
      <c r="D177" s="14">
        <v>0.86686234200000001</v>
      </c>
    </row>
    <row r="178" spans="1:4" x14ac:dyDescent="0.2">
      <c r="A178" s="14" t="s">
        <v>1189</v>
      </c>
      <c r="B178" s="16">
        <v>-5.45E-9</v>
      </c>
      <c r="C178" s="16">
        <v>4.8099999999999997E-9</v>
      </c>
      <c r="D178" s="14">
        <v>0.871312855</v>
      </c>
    </row>
    <row r="179" spans="1:4" x14ac:dyDescent="0.2">
      <c r="A179" s="14" t="s">
        <v>1190</v>
      </c>
      <c r="B179" s="16">
        <v>-6.4700000000000002E-9</v>
      </c>
      <c r="C179" s="16">
        <v>5.62E-9</v>
      </c>
      <c r="D179" s="14">
        <v>0.87510997599999996</v>
      </c>
    </row>
    <row r="180" spans="1:4" x14ac:dyDescent="0.2">
      <c r="A180" s="14" t="s">
        <v>1191</v>
      </c>
      <c r="B180" s="16">
        <v>-4.7600000000000001E-9</v>
      </c>
      <c r="C180" s="16">
        <v>4.0599999999999996E-9</v>
      </c>
      <c r="D180" s="14">
        <v>0.87948279399999996</v>
      </c>
    </row>
    <row r="181" spans="1:4" x14ac:dyDescent="0.2">
      <c r="A181" s="14" t="s">
        <v>1192</v>
      </c>
      <c r="B181" s="16">
        <v>-4.5500000000000002E-9</v>
      </c>
      <c r="C181" s="16">
        <v>3.8300000000000002E-9</v>
      </c>
      <c r="D181" s="14">
        <v>0.88248236999999996</v>
      </c>
    </row>
    <row r="182" spans="1:4" x14ac:dyDescent="0.2">
      <c r="A182" s="14" t="s">
        <v>1193</v>
      </c>
      <c r="B182" s="16">
        <v>-4.8799999999999997E-9</v>
      </c>
      <c r="C182" s="16">
        <v>4.0700000000000002E-9</v>
      </c>
      <c r="D182" s="14">
        <v>0.88437160999999997</v>
      </c>
    </row>
    <row r="183" spans="1:4" x14ac:dyDescent="0.2">
      <c r="A183" s="14" t="s">
        <v>1194</v>
      </c>
      <c r="B183" s="16">
        <v>-4.8900000000000003E-9</v>
      </c>
      <c r="C183" s="16">
        <v>4.0700000000000002E-9</v>
      </c>
      <c r="D183" s="14">
        <v>0.88478927900000004</v>
      </c>
    </row>
    <row r="184" spans="1:4" x14ac:dyDescent="0.2">
      <c r="A184" s="14" t="s">
        <v>1195</v>
      </c>
      <c r="B184" s="16">
        <v>-4.5100000000000003E-9</v>
      </c>
      <c r="C184" s="16">
        <v>3.7E-9</v>
      </c>
      <c r="D184" s="14">
        <v>0.88874507300000005</v>
      </c>
    </row>
    <row r="185" spans="1:4" x14ac:dyDescent="0.2">
      <c r="A185" s="14" t="s">
        <v>1196</v>
      </c>
      <c r="B185" s="16">
        <v>-5.7999999999999998E-9</v>
      </c>
      <c r="C185" s="16">
        <v>4.66E-9</v>
      </c>
      <c r="D185" s="14">
        <v>0.89324365400000005</v>
      </c>
    </row>
    <row r="186" spans="1:4" x14ac:dyDescent="0.2">
      <c r="A186" s="14" t="s">
        <v>1197</v>
      </c>
      <c r="B186" s="16">
        <v>-5.2199999999999998E-9</v>
      </c>
      <c r="C186" s="16">
        <v>4.18E-9</v>
      </c>
      <c r="D186" s="14">
        <v>0.89404607599999997</v>
      </c>
    </row>
    <row r="187" spans="1:4" x14ac:dyDescent="0.2">
      <c r="A187" s="14" t="s">
        <v>1198</v>
      </c>
      <c r="B187" s="16">
        <v>-5.4700000000000003E-9</v>
      </c>
      <c r="C187" s="16">
        <v>4.2000000000000004E-9</v>
      </c>
      <c r="D187" s="14">
        <v>0.90383494799999997</v>
      </c>
    </row>
    <row r="188" spans="1:4" x14ac:dyDescent="0.2">
      <c r="A188" s="14" t="s">
        <v>1199</v>
      </c>
      <c r="B188" s="16">
        <v>-6.72E-9</v>
      </c>
      <c r="C188" s="16">
        <v>5.0799999999999998E-9</v>
      </c>
      <c r="D188" s="14">
        <v>0.90695287999999996</v>
      </c>
    </row>
    <row r="189" spans="1:4" x14ac:dyDescent="0.2">
      <c r="A189" s="14" t="s">
        <v>1200</v>
      </c>
      <c r="B189" s="16">
        <v>-4.9900000000000003E-9</v>
      </c>
      <c r="C189" s="16">
        <v>3.6800000000000001E-9</v>
      </c>
      <c r="D189" s="14">
        <v>0.91267717900000001</v>
      </c>
    </row>
    <row r="190" spans="1:4" x14ac:dyDescent="0.2">
      <c r="A190" s="14" t="s">
        <v>1201</v>
      </c>
      <c r="B190" s="16">
        <v>-6.9299999999999999E-9</v>
      </c>
      <c r="C190" s="16">
        <v>5.0199999999999996E-9</v>
      </c>
      <c r="D190" s="14">
        <v>0.91615344499999996</v>
      </c>
    </row>
    <row r="191" spans="1:4" x14ac:dyDescent="0.2">
      <c r="A191" s="14" t="s">
        <v>1202</v>
      </c>
      <c r="B191" s="16">
        <v>-6.82E-9</v>
      </c>
      <c r="C191" s="16">
        <v>4.8600000000000002E-9</v>
      </c>
      <c r="D191" s="14">
        <v>0.91977788999999999</v>
      </c>
    </row>
    <row r="192" spans="1:4" x14ac:dyDescent="0.2">
      <c r="A192" s="14" t="s">
        <v>1203</v>
      </c>
      <c r="B192" s="16">
        <v>-6.6199999999999999E-9</v>
      </c>
      <c r="C192" s="16">
        <v>4.3899999999999999E-9</v>
      </c>
      <c r="D192" s="14">
        <v>0.93428914900000004</v>
      </c>
    </row>
    <row r="193" spans="1:4" x14ac:dyDescent="0.2">
      <c r="A193" s="14" t="s">
        <v>1204</v>
      </c>
      <c r="B193" s="16">
        <v>-6.1399999999999999E-9</v>
      </c>
      <c r="C193" s="16">
        <v>3.9899999999999997E-9</v>
      </c>
      <c r="D193" s="14">
        <v>0.937900548</v>
      </c>
    </row>
    <row r="194" spans="1:4" x14ac:dyDescent="0.2">
      <c r="A194" s="14" t="s">
        <v>1205</v>
      </c>
      <c r="B194" s="16">
        <v>-6.6599999999999997E-9</v>
      </c>
      <c r="C194" s="16">
        <v>4.3100000000000002E-9</v>
      </c>
      <c r="D194" s="14">
        <v>0.93860848200000002</v>
      </c>
    </row>
    <row r="195" spans="1:4" x14ac:dyDescent="0.2">
      <c r="A195" s="14" t="s">
        <v>1206</v>
      </c>
      <c r="B195" s="16">
        <v>-7.2099999999999997E-9</v>
      </c>
      <c r="C195" s="16">
        <v>4.66E-9</v>
      </c>
      <c r="D195" s="14">
        <v>0.93902844500000004</v>
      </c>
    </row>
    <row r="196" spans="1:4" x14ac:dyDescent="0.2">
      <c r="A196" s="14" t="s">
        <v>1207</v>
      </c>
      <c r="B196" s="16">
        <v>-8.1799999999999995E-9</v>
      </c>
      <c r="C196" s="16">
        <v>5.1000000000000002E-9</v>
      </c>
      <c r="D196" s="14">
        <v>0.94575304500000001</v>
      </c>
    </row>
    <row r="197" spans="1:4" x14ac:dyDescent="0.2">
      <c r="A197" s="14" t="s">
        <v>1208</v>
      </c>
      <c r="B197" s="16">
        <v>-6.6999999999999996E-9</v>
      </c>
      <c r="C197" s="16">
        <v>4.1499999999999999E-9</v>
      </c>
      <c r="D197" s="14">
        <v>0.94668953700000003</v>
      </c>
    </row>
    <row r="198" spans="1:4" x14ac:dyDescent="0.2">
      <c r="A198" s="14" t="s">
        <v>1209</v>
      </c>
      <c r="B198" s="16">
        <v>-6.8699999999999996E-9</v>
      </c>
      <c r="C198" s="16">
        <v>4.1700000000000003E-9</v>
      </c>
      <c r="D198" s="14">
        <v>0.95022061899999999</v>
      </c>
    </row>
    <row r="199" spans="1:4" x14ac:dyDescent="0.2">
      <c r="A199" s="14" t="s">
        <v>1210</v>
      </c>
      <c r="B199" s="16">
        <v>-7.8399999999999994E-9</v>
      </c>
      <c r="C199" s="16">
        <v>4.4299999999999998E-9</v>
      </c>
      <c r="D199" s="14">
        <v>0.96152827100000005</v>
      </c>
    </row>
    <row r="200" spans="1:4" x14ac:dyDescent="0.2">
      <c r="A200" s="14" t="s">
        <v>1211</v>
      </c>
      <c r="B200" s="16">
        <v>-7.8600000000000006E-9</v>
      </c>
      <c r="C200" s="16">
        <v>4.4100000000000003E-9</v>
      </c>
      <c r="D200" s="14">
        <v>0.96252866400000003</v>
      </c>
    </row>
    <row r="201" spans="1:4" x14ac:dyDescent="0.2">
      <c r="A201" s="14" t="s">
        <v>1212</v>
      </c>
      <c r="B201" s="16">
        <v>-7.7900000000000006E-9</v>
      </c>
      <c r="C201" s="16">
        <v>4.1899999999999998E-9</v>
      </c>
      <c r="D201" s="14">
        <v>0.96856086100000005</v>
      </c>
    </row>
    <row r="202" spans="1:4" x14ac:dyDescent="0.2">
      <c r="A202" s="14" t="s">
        <v>1213</v>
      </c>
      <c r="B202" s="16">
        <v>-8.8100000000000008E-9</v>
      </c>
      <c r="C202" s="16">
        <v>4.6299999999999999E-9</v>
      </c>
      <c r="D202" s="14">
        <v>0.97147958000000001</v>
      </c>
    </row>
    <row r="203" spans="1:4" x14ac:dyDescent="0.2">
      <c r="A203" s="14" t="s">
        <v>1214</v>
      </c>
      <c r="B203" s="16">
        <v>-8.6599999999999995E-9</v>
      </c>
      <c r="C203" s="16">
        <v>4.1299999999999996E-9</v>
      </c>
      <c r="D203" s="14">
        <v>0.98194788899999996</v>
      </c>
    </row>
    <row r="204" spans="1:4" x14ac:dyDescent="0.2">
      <c r="A204" s="14" t="s">
        <v>1215</v>
      </c>
      <c r="B204" s="16">
        <v>-9.9599999999999995E-9</v>
      </c>
      <c r="C204" s="16">
        <v>4.6900000000000001E-9</v>
      </c>
      <c r="D204" s="14">
        <v>0.98309226999999999</v>
      </c>
    </row>
    <row r="205" spans="1:4" x14ac:dyDescent="0.2">
      <c r="A205" s="14" t="s">
        <v>1216</v>
      </c>
      <c r="B205" s="16">
        <v>-9.3399999999999996E-9</v>
      </c>
      <c r="C205" s="16">
        <v>4.0199999999999998E-9</v>
      </c>
      <c r="D205" s="14">
        <v>0.989965816</v>
      </c>
    </row>
    <row r="206" spans="1:4" x14ac:dyDescent="0.2">
      <c r="A206" s="14" t="s">
        <v>1217</v>
      </c>
      <c r="B206" s="16">
        <v>-9.5700000000000007E-9</v>
      </c>
      <c r="C206" s="16">
        <v>3.7799999999999998E-9</v>
      </c>
      <c r="D206" s="14">
        <v>0.99429704500000005</v>
      </c>
    </row>
    <row r="207" spans="1:4" x14ac:dyDescent="0.2">
      <c r="A207" s="14" t="s">
        <v>1218</v>
      </c>
      <c r="B207" s="16">
        <v>-1.02E-8</v>
      </c>
      <c r="C207" s="16">
        <v>3.94E-9</v>
      </c>
      <c r="D207" s="14">
        <v>0.99528373400000003</v>
      </c>
    </row>
    <row r="208" spans="1:4" x14ac:dyDescent="0.2">
      <c r="A208" s="14" t="s">
        <v>1219</v>
      </c>
      <c r="B208" s="16">
        <v>-1.37E-8</v>
      </c>
      <c r="C208" s="16">
        <v>4.1000000000000003E-9</v>
      </c>
      <c r="D208" s="14">
        <v>0.99957357899999999</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D492"/>
  <sheetViews>
    <sheetView workbookViewId="0"/>
  </sheetViews>
  <sheetFormatPr baseColWidth="10" defaultColWidth="8.83203125" defaultRowHeight="16" x14ac:dyDescent="0.2"/>
  <cols>
    <col min="1" max="1" width="67.6640625" customWidth="1"/>
    <col min="2" max="2" width="18.33203125" customWidth="1"/>
    <col min="3" max="3" width="15.6640625" customWidth="1"/>
    <col min="4" max="4" width="17.1640625" customWidth="1"/>
  </cols>
  <sheetData>
    <row r="1" spans="1:4" x14ac:dyDescent="0.2">
      <c r="A1" s="18" t="s">
        <v>2430</v>
      </c>
      <c r="B1" s="18"/>
      <c r="C1" s="18"/>
      <c r="D1" s="18"/>
    </row>
    <row r="2" spans="1:4" x14ac:dyDescent="0.2">
      <c r="A2" s="18"/>
      <c r="B2" s="18"/>
      <c r="C2" s="18"/>
      <c r="D2" s="18"/>
    </row>
    <row r="3" spans="1:4" x14ac:dyDescent="0.2">
      <c r="A3" s="15" t="s">
        <v>1015</v>
      </c>
      <c r="B3" s="15" t="s">
        <v>1016</v>
      </c>
      <c r="C3" s="15" t="s">
        <v>1017</v>
      </c>
      <c r="D3" s="15" t="s">
        <v>1018</v>
      </c>
    </row>
    <row r="4" spans="1:4" x14ac:dyDescent="0.2">
      <c r="A4" s="14" t="s">
        <v>1220</v>
      </c>
      <c r="B4" s="16">
        <v>9.6099999999999994E-8</v>
      </c>
      <c r="C4" s="16">
        <v>3.2399999999999999E-8</v>
      </c>
      <c r="D4" s="14">
        <v>1E-3</v>
      </c>
    </row>
    <row r="5" spans="1:4" x14ac:dyDescent="0.2">
      <c r="A5" s="14" t="s">
        <v>1221</v>
      </c>
      <c r="B5" s="16">
        <v>9.5599999999999996E-8</v>
      </c>
      <c r="C5" s="16">
        <v>3.4800000000000001E-8</v>
      </c>
      <c r="D5" s="14">
        <v>3.0000000000000001E-3</v>
      </c>
    </row>
    <row r="6" spans="1:4" x14ac:dyDescent="0.2">
      <c r="A6" s="14" t="s">
        <v>1222</v>
      </c>
      <c r="B6" s="16">
        <v>7.2100000000000004E-8</v>
      </c>
      <c r="C6" s="16">
        <v>2.84E-8</v>
      </c>
      <c r="D6" s="14">
        <v>6.0000000000000001E-3</v>
      </c>
    </row>
    <row r="7" spans="1:4" x14ac:dyDescent="0.2">
      <c r="A7" s="14" t="s">
        <v>1223</v>
      </c>
      <c r="B7" s="16">
        <v>1.14E-7</v>
      </c>
      <c r="C7" s="16">
        <v>4.9000000000000002E-8</v>
      </c>
      <c r="D7" s="14">
        <v>0.01</v>
      </c>
    </row>
    <row r="8" spans="1:4" x14ac:dyDescent="0.2">
      <c r="A8" s="14" t="s">
        <v>1224</v>
      </c>
      <c r="B8" s="16">
        <v>1.92E-7</v>
      </c>
      <c r="C8" s="16">
        <v>8.6000000000000002E-8</v>
      </c>
      <c r="D8" s="14">
        <v>1.2999999999999999E-2</v>
      </c>
    </row>
    <row r="9" spans="1:4" x14ac:dyDescent="0.2">
      <c r="A9" s="14" t="s">
        <v>1225</v>
      </c>
      <c r="B9" s="16">
        <v>4.6999999999999997E-8</v>
      </c>
      <c r="C9" s="16">
        <v>2.1200000000000001E-8</v>
      </c>
      <c r="D9" s="14">
        <v>1.4E-2</v>
      </c>
    </row>
    <row r="10" spans="1:4" x14ac:dyDescent="0.2">
      <c r="A10" s="14" t="s">
        <v>1226</v>
      </c>
      <c r="B10" s="16">
        <v>6.87E-8</v>
      </c>
      <c r="C10" s="16">
        <v>3.1300000000000002E-8</v>
      </c>
      <c r="D10" s="14">
        <v>1.4E-2</v>
      </c>
    </row>
    <row r="11" spans="1:4" x14ac:dyDescent="0.2">
      <c r="A11" s="14" t="s">
        <v>1227</v>
      </c>
      <c r="B11" s="16">
        <v>6.2099999999999994E-8</v>
      </c>
      <c r="C11" s="16">
        <v>2.85E-8</v>
      </c>
      <c r="D11" s="14">
        <v>1.4999999999999999E-2</v>
      </c>
    </row>
    <row r="12" spans="1:4" x14ac:dyDescent="0.2">
      <c r="A12" s="14" t="s">
        <v>1228</v>
      </c>
      <c r="B12" s="16">
        <v>3.4799999999999999E-7</v>
      </c>
      <c r="C12" s="16">
        <v>1.6299999999999999E-7</v>
      </c>
      <c r="D12" s="14">
        <v>1.6E-2</v>
      </c>
    </row>
    <row r="13" spans="1:4" x14ac:dyDescent="0.2">
      <c r="A13" s="14" t="s">
        <v>1229</v>
      </c>
      <c r="B13" s="16">
        <v>1.0700000000000001E-7</v>
      </c>
      <c r="C13" s="16">
        <v>5.0400000000000001E-8</v>
      </c>
      <c r="D13" s="14">
        <v>1.7000000000000001E-2</v>
      </c>
    </row>
    <row r="14" spans="1:4" x14ac:dyDescent="0.2">
      <c r="A14" s="14" t="s">
        <v>1230</v>
      </c>
      <c r="B14" s="16">
        <v>2.2399999999999999E-7</v>
      </c>
      <c r="C14" s="16">
        <v>1.0700000000000001E-7</v>
      </c>
      <c r="D14" s="14">
        <v>1.7999999999999999E-2</v>
      </c>
    </row>
    <row r="15" spans="1:4" x14ac:dyDescent="0.2">
      <c r="A15" s="14" t="s">
        <v>1231</v>
      </c>
      <c r="B15" s="16">
        <v>5.8600000000000002E-8</v>
      </c>
      <c r="C15" s="16">
        <v>2.8299999999999999E-8</v>
      </c>
      <c r="D15" s="14">
        <v>1.9E-2</v>
      </c>
    </row>
    <row r="16" spans="1:4" x14ac:dyDescent="0.2">
      <c r="A16" s="14" t="s">
        <v>1232</v>
      </c>
      <c r="B16" s="16">
        <v>5.5000000000000003E-8</v>
      </c>
      <c r="C16" s="16">
        <v>2.6799999999999998E-8</v>
      </c>
      <c r="D16" s="14">
        <v>0.02</v>
      </c>
    </row>
    <row r="17" spans="1:4" x14ac:dyDescent="0.2">
      <c r="A17" s="14" t="s">
        <v>1233</v>
      </c>
      <c r="B17" s="16">
        <v>1.6500000000000001E-7</v>
      </c>
      <c r="C17" s="16">
        <v>8.0299999999999998E-8</v>
      </c>
      <c r="D17" s="14">
        <v>0.02</v>
      </c>
    </row>
    <row r="18" spans="1:4" x14ac:dyDescent="0.2">
      <c r="A18" s="14" t="s">
        <v>1234</v>
      </c>
      <c r="B18" s="16">
        <v>1.3400000000000001E-7</v>
      </c>
      <c r="C18" s="16">
        <v>6.7000000000000004E-8</v>
      </c>
      <c r="D18" s="14">
        <v>2.3E-2</v>
      </c>
    </row>
    <row r="19" spans="1:4" x14ac:dyDescent="0.2">
      <c r="A19" s="14" t="s">
        <v>1235</v>
      </c>
      <c r="B19" s="16">
        <v>1.8E-7</v>
      </c>
      <c r="C19" s="16">
        <v>9.3800000000000006E-8</v>
      </c>
      <c r="D19" s="14">
        <v>2.7E-2</v>
      </c>
    </row>
    <row r="20" spans="1:4" x14ac:dyDescent="0.2">
      <c r="A20" s="14" t="s">
        <v>1236</v>
      </c>
      <c r="B20" s="16">
        <v>8.1800000000000005E-8</v>
      </c>
      <c r="C20" s="16">
        <v>4.3700000000000001E-8</v>
      </c>
      <c r="D20" s="14">
        <v>3.1E-2</v>
      </c>
    </row>
    <row r="21" spans="1:4" x14ac:dyDescent="0.2">
      <c r="A21" s="14" t="s">
        <v>1237</v>
      </c>
      <c r="B21" s="16">
        <v>1.66E-7</v>
      </c>
      <c r="C21" s="16">
        <v>8.9799999999999997E-8</v>
      </c>
      <c r="D21" s="14">
        <v>3.2000000000000001E-2</v>
      </c>
    </row>
    <row r="22" spans="1:4" x14ac:dyDescent="0.2">
      <c r="A22" s="14" t="s">
        <v>1238</v>
      </c>
      <c r="B22" s="16">
        <v>8.0799999999999996E-8</v>
      </c>
      <c r="C22" s="16">
        <v>4.3800000000000002E-8</v>
      </c>
      <c r="D22" s="14">
        <v>3.3000000000000002E-2</v>
      </c>
    </row>
    <row r="23" spans="1:4" x14ac:dyDescent="0.2">
      <c r="A23" s="14" t="s">
        <v>1239</v>
      </c>
      <c r="B23" s="16">
        <v>6.2200000000000001E-8</v>
      </c>
      <c r="C23" s="16">
        <v>3.4E-8</v>
      </c>
      <c r="D23" s="14">
        <v>3.3000000000000002E-2</v>
      </c>
    </row>
    <row r="24" spans="1:4" x14ac:dyDescent="0.2">
      <c r="A24" s="14" t="s">
        <v>1240</v>
      </c>
      <c r="B24" s="16">
        <v>7.5800000000000004E-8</v>
      </c>
      <c r="C24" s="16">
        <v>4.1600000000000002E-8</v>
      </c>
      <c r="D24" s="14">
        <v>3.4000000000000002E-2</v>
      </c>
    </row>
    <row r="25" spans="1:4" x14ac:dyDescent="0.2">
      <c r="A25" s="14" t="s">
        <v>1241</v>
      </c>
      <c r="B25" s="16">
        <v>1.11E-7</v>
      </c>
      <c r="C25" s="16">
        <v>6.2600000000000005E-8</v>
      </c>
      <c r="D25" s="14">
        <v>3.7999999999999999E-2</v>
      </c>
    </row>
    <row r="26" spans="1:4" x14ac:dyDescent="0.2">
      <c r="A26" s="14" t="s">
        <v>1242</v>
      </c>
      <c r="B26" s="16">
        <v>5.0899999999999999E-8</v>
      </c>
      <c r="C26" s="16">
        <v>2.8699999999999999E-8</v>
      </c>
      <c r="D26" s="14">
        <v>3.7999999999999999E-2</v>
      </c>
    </row>
    <row r="27" spans="1:4" x14ac:dyDescent="0.2">
      <c r="A27" s="14" t="s">
        <v>1243</v>
      </c>
      <c r="B27" s="16">
        <v>2.8999999999999998E-7</v>
      </c>
      <c r="C27" s="16">
        <v>1.67E-7</v>
      </c>
      <c r="D27" s="14">
        <v>4.1000000000000002E-2</v>
      </c>
    </row>
    <row r="28" spans="1:4" x14ac:dyDescent="0.2">
      <c r="A28" s="14" t="s">
        <v>1244</v>
      </c>
      <c r="B28" s="16">
        <v>3.9400000000000002E-8</v>
      </c>
      <c r="C28" s="16">
        <v>2.29E-8</v>
      </c>
      <c r="D28" s="14">
        <v>4.2999999999999997E-2</v>
      </c>
    </row>
    <row r="29" spans="1:4" x14ac:dyDescent="0.2">
      <c r="A29" s="14" t="s">
        <v>1245</v>
      </c>
      <c r="B29" s="16">
        <v>1.6999999999999999E-7</v>
      </c>
      <c r="C29" s="16">
        <v>9.9200000000000002E-8</v>
      </c>
      <c r="D29" s="14">
        <v>4.3999999999999997E-2</v>
      </c>
    </row>
    <row r="30" spans="1:4" x14ac:dyDescent="0.2">
      <c r="A30" s="14" t="s">
        <v>1246</v>
      </c>
      <c r="B30" s="16">
        <v>2.8799999999999998E-7</v>
      </c>
      <c r="C30" s="16">
        <v>1.72E-7</v>
      </c>
      <c r="D30" s="14">
        <v>4.7E-2</v>
      </c>
    </row>
    <row r="31" spans="1:4" x14ac:dyDescent="0.2">
      <c r="A31" s="14" t="s">
        <v>1247</v>
      </c>
      <c r="B31" s="16">
        <v>1.2499999999999999E-7</v>
      </c>
      <c r="C31" s="16">
        <v>7.6199999999999994E-8</v>
      </c>
      <c r="D31" s="14">
        <v>0.05</v>
      </c>
    </row>
    <row r="32" spans="1:4" x14ac:dyDescent="0.2">
      <c r="A32" s="14" t="s">
        <v>1248</v>
      </c>
      <c r="B32" s="16">
        <v>1.11E-7</v>
      </c>
      <c r="C32" s="16">
        <v>6.7900000000000006E-8</v>
      </c>
      <c r="D32" s="14">
        <v>5.0999999999999997E-2</v>
      </c>
    </row>
    <row r="33" spans="1:4" x14ac:dyDescent="0.2">
      <c r="A33" s="14" t="s">
        <v>1249</v>
      </c>
      <c r="B33" s="16">
        <v>7.8400000000000001E-8</v>
      </c>
      <c r="C33" s="16">
        <v>4.7899999999999999E-8</v>
      </c>
      <c r="D33" s="14">
        <v>5.1026472000000003E-2</v>
      </c>
    </row>
    <row r="34" spans="1:4" x14ac:dyDescent="0.2">
      <c r="A34" s="14" t="s">
        <v>1250</v>
      </c>
      <c r="B34" s="16">
        <v>4.8100000000000001E-8</v>
      </c>
      <c r="C34" s="16">
        <v>2.9499999999999999E-8</v>
      </c>
      <c r="D34" s="14">
        <v>5.1442544999999999E-2</v>
      </c>
    </row>
    <row r="35" spans="1:4" x14ac:dyDescent="0.2">
      <c r="A35" s="14" t="s">
        <v>1251</v>
      </c>
      <c r="B35" s="16">
        <v>1.17E-7</v>
      </c>
      <c r="C35" s="16">
        <v>7.2300000000000006E-8</v>
      </c>
      <c r="D35" s="14">
        <v>5.2566939999999999E-2</v>
      </c>
    </row>
    <row r="36" spans="1:4" x14ac:dyDescent="0.2">
      <c r="A36" s="14" t="s">
        <v>1252</v>
      </c>
      <c r="B36" s="16">
        <v>4.7199999999999999E-8</v>
      </c>
      <c r="C36" s="16">
        <v>3.0099999999999998E-8</v>
      </c>
      <c r="D36" s="14">
        <v>5.8567046999999997E-2</v>
      </c>
    </row>
    <row r="37" spans="1:4" x14ac:dyDescent="0.2">
      <c r="A37" s="14" t="s">
        <v>1253</v>
      </c>
      <c r="B37" s="16">
        <v>8.6599999999999995E-8</v>
      </c>
      <c r="C37" s="16">
        <v>5.5999999999999999E-8</v>
      </c>
      <c r="D37" s="14">
        <v>6.113321E-2</v>
      </c>
    </row>
    <row r="38" spans="1:4" x14ac:dyDescent="0.2">
      <c r="A38" s="14" t="s">
        <v>1254</v>
      </c>
      <c r="B38" s="16">
        <v>6.5900000000000001E-8</v>
      </c>
      <c r="C38" s="16">
        <v>4.2799999999999999E-8</v>
      </c>
      <c r="D38" s="14">
        <v>6.1898867000000003E-2</v>
      </c>
    </row>
    <row r="39" spans="1:4" x14ac:dyDescent="0.2">
      <c r="A39" s="14" t="s">
        <v>1255</v>
      </c>
      <c r="B39" s="16">
        <v>1.18E-7</v>
      </c>
      <c r="C39" s="16">
        <v>7.7700000000000001E-8</v>
      </c>
      <c r="D39" s="14">
        <v>6.4342725000000003E-2</v>
      </c>
    </row>
    <row r="40" spans="1:4" x14ac:dyDescent="0.2">
      <c r="A40" s="14" t="s">
        <v>1256</v>
      </c>
      <c r="B40" s="16">
        <v>5.8899999999999998E-8</v>
      </c>
      <c r="C40" s="16">
        <v>3.9099999999999999E-8</v>
      </c>
      <c r="D40" s="14">
        <v>6.6189074000000001E-2</v>
      </c>
    </row>
    <row r="41" spans="1:4" x14ac:dyDescent="0.2">
      <c r="A41" s="14" t="s">
        <v>1257</v>
      </c>
      <c r="B41" s="16">
        <v>4.7500000000000002E-8</v>
      </c>
      <c r="C41" s="16">
        <v>3.1599999999999998E-8</v>
      </c>
      <c r="D41" s="14">
        <v>6.6334149999999995E-2</v>
      </c>
    </row>
    <row r="42" spans="1:4" x14ac:dyDescent="0.2">
      <c r="A42" s="14" t="s">
        <v>1258</v>
      </c>
      <c r="B42" s="16">
        <v>5.8899999999999998E-8</v>
      </c>
      <c r="C42" s="16">
        <v>3.9400000000000002E-8</v>
      </c>
      <c r="D42" s="14">
        <v>6.7675698000000006E-2</v>
      </c>
    </row>
    <row r="43" spans="1:4" x14ac:dyDescent="0.2">
      <c r="A43" s="14" t="s">
        <v>1259</v>
      </c>
      <c r="B43" s="16">
        <v>7.6899999999999994E-8</v>
      </c>
      <c r="C43" s="16">
        <v>5.2000000000000002E-8</v>
      </c>
      <c r="D43" s="14">
        <v>6.9751887999999998E-2</v>
      </c>
    </row>
    <row r="44" spans="1:4" x14ac:dyDescent="0.2">
      <c r="A44" s="14" t="s">
        <v>1260</v>
      </c>
      <c r="B44" s="16">
        <v>5.6699999999999998E-8</v>
      </c>
      <c r="C44" s="16">
        <v>3.8799999999999997E-8</v>
      </c>
      <c r="D44" s="14">
        <v>7.1999668000000003E-2</v>
      </c>
    </row>
    <row r="45" spans="1:4" x14ac:dyDescent="0.2">
      <c r="A45" s="14" t="s">
        <v>1261</v>
      </c>
      <c r="B45" s="16">
        <v>9.8099999999999998E-8</v>
      </c>
      <c r="C45" s="16">
        <v>6.7599999999999997E-8</v>
      </c>
      <c r="D45" s="14">
        <v>7.3305053999999994E-2</v>
      </c>
    </row>
    <row r="46" spans="1:4" x14ac:dyDescent="0.2">
      <c r="A46" s="14" t="s">
        <v>1262</v>
      </c>
      <c r="B46" s="16">
        <v>7.9500000000000004E-8</v>
      </c>
      <c r="C46" s="16">
        <v>5.6300000000000001E-8</v>
      </c>
      <c r="D46" s="14">
        <v>7.8780944000000006E-2</v>
      </c>
    </row>
    <row r="47" spans="1:4" x14ac:dyDescent="0.2">
      <c r="A47" s="14" t="s">
        <v>1263</v>
      </c>
      <c r="B47" s="16">
        <v>9.9400000000000003E-8</v>
      </c>
      <c r="C47" s="16">
        <v>7.1099999999999995E-8</v>
      </c>
      <c r="D47" s="14">
        <v>8.0991105999999993E-2</v>
      </c>
    </row>
    <row r="48" spans="1:4" x14ac:dyDescent="0.2">
      <c r="A48" s="14" t="s">
        <v>1264</v>
      </c>
      <c r="B48" s="16">
        <v>7.7000000000000001E-8</v>
      </c>
      <c r="C48" s="16">
        <v>5.7299999999999997E-8</v>
      </c>
      <c r="D48" s="14">
        <v>8.9527971999999997E-2</v>
      </c>
    </row>
    <row r="49" spans="1:4" x14ac:dyDescent="0.2">
      <c r="A49" s="14" t="s">
        <v>1265</v>
      </c>
      <c r="B49" s="16">
        <v>5.32E-8</v>
      </c>
      <c r="C49" s="16">
        <v>3.99E-8</v>
      </c>
      <c r="D49" s="14">
        <v>9.0872967999999998E-2</v>
      </c>
    </row>
    <row r="50" spans="1:4" x14ac:dyDescent="0.2">
      <c r="A50" s="14" t="s">
        <v>1266</v>
      </c>
      <c r="B50" s="16">
        <v>2.03E-7</v>
      </c>
      <c r="C50" s="16">
        <v>1.5300000000000001E-7</v>
      </c>
      <c r="D50" s="14">
        <v>9.1399367999999995E-2</v>
      </c>
    </row>
    <row r="51" spans="1:4" x14ac:dyDescent="0.2">
      <c r="A51" s="14" t="s">
        <v>1267</v>
      </c>
      <c r="B51" s="16">
        <v>1.11E-7</v>
      </c>
      <c r="C51" s="16">
        <v>8.4699999999999997E-8</v>
      </c>
      <c r="D51" s="14">
        <v>9.4892169999999998E-2</v>
      </c>
    </row>
    <row r="52" spans="1:4" x14ac:dyDescent="0.2">
      <c r="A52" s="14" t="s">
        <v>1268</v>
      </c>
      <c r="B52" s="16">
        <v>1.1000000000000001E-7</v>
      </c>
      <c r="C52" s="16">
        <v>8.4100000000000005E-8</v>
      </c>
      <c r="D52" s="14">
        <v>9.5104303000000001E-2</v>
      </c>
    </row>
    <row r="53" spans="1:4" x14ac:dyDescent="0.2">
      <c r="A53" s="14" t="s">
        <v>1269</v>
      </c>
      <c r="B53" s="16">
        <v>3.4599999999999999E-8</v>
      </c>
      <c r="C53" s="16">
        <v>2.6700000000000001E-8</v>
      </c>
      <c r="D53" s="14">
        <v>9.7564908000000006E-2</v>
      </c>
    </row>
    <row r="54" spans="1:4" x14ac:dyDescent="0.2">
      <c r="A54" s="14" t="s">
        <v>1270</v>
      </c>
      <c r="B54" s="16">
        <v>4.4400000000000001E-8</v>
      </c>
      <c r="C54" s="16">
        <v>3.47E-8</v>
      </c>
      <c r="D54" s="14">
        <v>0.100761899</v>
      </c>
    </row>
    <row r="55" spans="1:4" x14ac:dyDescent="0.2">
      <c r="A55" s="14" t="s">
        <v>1271</v>
      </c>
      <c r="B55" s="16">
        <v>1.4100000000000001E-7</v>
      </c>
      <c r="C55" s="16">
        <v>1.11E-7</v>
      </c>
      <c r="D55" s="14">
        <v>0.100958096</v>
      </c>
    </row>
    <row r="56" spans="1:4" x14ac:dyDescent="0.2">
      <c r="A56" s="14" t="s">
        <v>1272</v>
      </c>
      <c r="B56" s="16">
        <v>1.2200000000000001E-7</v>
      </c>
      <c r="C56" s="16">
        <v>9.5900000000000005E-8</v>
      </c>
      <c r="D56" s="14">
        <v>0.101919887</v>
      </c>
    </row>
    <row r="57" spans="1:4" x14ac:dyDescent="0.2">
      <c r="A57" s="14" t="s">
        <v>1273</v>
      </c>
      <c r="B57" s="16">
        <v>1.4399999999999999E-7</v>
      </c>
      <c r="C57" s="16">
        <v>1.14E-7</v>
      </c>
      <c r="D57" s="14">
        <v>0.10271332900000001</v>
      </c>
    </row>
    <row r="58" spans="1:4" x14ac:dyDescent="0.2">
      <c r="A58" s="14" t="s">
        <v>1274</v>
      </c>
      <c r="B58" s="16">
        <v>7.3700000000000005E-8</v>
      </c>
      <c r="C58" s="16">
        <v>5.8600000000000002E-8</v>
      </c>
      <c r="D58" s="14">
        <v>0.10397271499999999</v>
      </c>
    </row>
    <row r="59" spans="1:4" x14ac:dyDescent="0.2">
      <c r="A59" s="14" t="s">
        <v>1275</v>
      </c>
      <c r="B59" s="16">
        <v>1.08E-7</v>
      </c>
      <c r="C59" s="16">
        <v>8.5500000000000005E-8</v>
      </c>
      <c r="D59" s="14">
        <v>0.10406083100000001</v>
      </c>
    </row>
    <row r="60" spans="1:4" x14ac:dyDescent="0.2">
      <c r="A60" s="14" t="s">
        <v>1276</v>
      </c>
      <c r="B60" s="16">
        <v>1.3199999999999999E-7</v>
      </c>
      <c r="C60" s="16">
        <v>1.05E-7</v>
      </c>
      <c r="D60" s="14">
        <v>0.105808915</v>
      </c>
    </row>
    <row r="61" spans="1:4" x14ac:dyDescent="0.2">
      <c r="A61" s="14" t="s">
        <v>1277</v>
      </c>
      <c r="B61" s="16">
        <v>1.6899999999999999E-7</v>
      </c>
      <c r="C61" s="16">
        <v>1.36E-7</v>
      </c>
      <c r="D61" s="14">
        <v>0.106274783</v>
      </c>
    </row>
    <row r="62" spans="1:4" x14ac:dyDescent="0.2">
      <c r="A62" s="14" t="s">
        <v>1278</v>
      </c>
      <c r="B62" s="16">
        <v>1.98E-7</v>
      </c>
      <c r="C62" s="16">
        <v>1.5900000000000001E-7</v>
      </c>
      <c r="D62" s="14">
        <v>0.106580379</v>
      </c>
    </row>
    <row r="63" spans="1:4" x14ac:dyDescent="0.2">
      <c r="A63" s="14" t="s">
        <v>1279</v>
      </c>
      <c r="B63" s="16">
        <v>8.5500000000000005E-8</v>
      </c>
      <c r="C63" s="16">
        <v>6.8799999999999994E-8</v>
      </c>
      <c r="D63" s="14">
        <v>0.106892893</v>
      </c>
    </row>
    <row r="64" spans="1:4" x14ac:dyDescent="0.2">
      <c r="A64" s="14" t="s">
        <v>1280</v>
      </c>
      <c r="B64" s="16">
        <v>6.5799999999999994E-8</v>
      </c>
      <c r="C64" s="16">
        <v>5.4300000000000003E-8</v>
      </c>
      <c r="D64" s="14">
        <v>0.112773476</v>
      </c>
    </row>
    <row r="65" spans="1:4" x14ac:dyDescent="0.2">
      <c r="A65" s="14" t="s">
        <v>1281</v>
      </c>
      <c r="B65" s="16">
        <v>8.0299999999999998E-8</v>
      </c>
      <c r="C65" s="16">
        <v>6.6899999999999997E-8</v>
      </c>
      <c r="D65" s="14">
        <v>0.11503503800000001</v>
      </c>
    </row>
    <row r="66" spans="1:4" x14ac:dyDescent="0.2">
      <c r="A66" s="14" t="s">
        <v>1282</v>
      </c>
      <c r="B66" s="16">
        <v>5.4100000000000001E-8</v>
      </c>
      <c r="C66" s="16">
        <v>4.5300000000000002E-8</v>
      </c>
      <c r="D66" s="14">
        <v>0.11612225499999999</v>
      </c>
    </row>
    <row r="67" spans="1:4" x14ac:dyDescent="0.2">
      <c r="A67" s="14" t="s">
        <v>1283</v>
      </c>
      <c r="B67" s="16">
        <v>9.3200000000000001E-8</v>
      </c>
      <c r="C67" s="16">
        <v>7.9199999999999995E-8</v>
      </c>
      <c r="D67" s="14">
        <v>0.11966827200000001</v>
      </c>
    </row>
    <row r="68" spans="1:4" x14ac:dyDescent="0.2">
      <c r="A68" s="14" t="s">
        <v>1284</v>
      </c>
      <c r="B68" s="16">
        <v>3.2800000000000003E-8</v>
      </c>
      <c r="C68" s="16">
        <v>2.8600000000000001E-8</v>
      </c>
      <c r="D68" s="14">
        <v>0.125810808</v>
      </c>
    </row>
    <row r="69" spans="1:4" x14ac:dyDescent="0.2">
      <c r="A69" s="14" t="s">
        <v>1285</v>
      </c>
      <c r="B69" s="16">
        <v>1.2599999999999999E-7</v>
      </c>
      <c r="C69" s="16">
        <v>1.1000000000000001E-7</v>
      </c>
      <c r="D69" s="14">
        <v>0.126236933</v>
      </c>
    </row>
    <row r="70" spans="1:4" x14ac:dyDescent="0.2">
      <c r="A70" s="14" t="s">
        <v>1286</v>
      </c>
      <c r="B70" s="16">
        <v>5.8799999999999997E-8</v>
      </c>
      <c r="C70" s="16">
        <v>5.1399999999999997E-8</v>
      </c>
      <c r="D70" s="14">
        <v>0.12629017200000001</v>
      </c>
    </row>
    <row r="71" spans="1:4" x14ac:dyDescent="0.2">
      <c r="A71" s="14" t="s">
        <v>1287</v>
      </c>
      <c r="B71" s="16">
        <v>6.8799999999999994E-8</v>
      </c>
      <c r="C71" s="16">
        <v>6.0699999999999994E-8</v>
      </c>
      <c r="D71" s="14">
        <v>0.12847805800000001</v>
      </c>
    </row>
    <row r="72" spans="1:4" x14ac:dyDescent="0.2">
      <c r="A72" s="14" t="s">
        <v>1288</v>
      </c>
      <c r="B72" s="16">
        <v>1.43E-7</v>
      </c>
      <c r="C72" s="16">
        <v>1.2700000000000001E-7</v>
      </c>
      <c r="D72" s="14">
        <v>0.130393378</v>
      </c>
    </row>
    <row r="73" spans="1:4" x14ac:dyDescent="0.2">
      <c r="A73" s="14" t="s">
        <v>1289</v>
      </c>
      <c r="B73" s="16">
        <v>1.8400000000000001E-7</v>
      </c>
      <c r="C73" s="16">
        <v>1.6500000000000001E-7</v>
      </c>
      <c r="D73" s="14">
        <v>0.13238218400000001</v>
      </c>
    </row>
    <row r="74" spans="1:4" x14ac:dyDescent="0.2">
      <c r="A74" s="14" t="s">
        <v>1290</v>
      </c>
      <c r="B74" s="16">
        <v>3.0800000000000001E-7</v>
      </c>
      <c r="C74" s="16">
        <v>2.7799999999999997E-7</v>
      </c>
      <c r="D74" s="14">
        <v>0.13406142800000001</v>
      </c>
    </row>
    <row r="75" spans="1:4" x14ac:dyDescent="0.2">
      <c r="A75" s="14" t="s">
        <v>1291</v>
      </c>
      <c r="B75" s="16">
        <v>7.3099999999999999E-8</v>
      </c>
      <c r="C75" s="16">
        <v>6.8900000000000002E-8</v>
      </c>
      <c r="D75" s="14">
        <v>0.144221355</v>
      </c>
    </row>
    <row r="76" spans="1:4" x14ac:dyDescent="0.2">
      <c r="A76" s="14" t="s">
        <v>1292</v>
      </c>
      <c r="B76" s="16">
        <v>3.3799999999999998E-8</v>
      </c>
      <c r="C76" s="16">
        <v>3.2600000000000001E-8</v>
      </c>
      <c r="D76" s="14">
        <v>0.150024343</v>
      </c>
    </row>
    <row r="77" spans="1:4" x14ac:dyDescent="0.2">
      <c r="A77" s="14" t="s">
        <v>1293</v>
      </c>
      <c r="B77" s="16">
        <v>1.35E-7</v>
      </c>
      <c r="C77" s="16">
        <v>1.31E-7</v>
      </c>
      <c r="D77" s="14">
        <v>0.15208120899999999</v>
      </c>
    </row>
    <row r="78" spans="1:4" x14ac:dyDescent="0.2">
      <c r="A78" s="14" t="s">
        <v>1294</v>
      </c>
      <c r="B78" s="16">
        <v>1.02E-7</v>
      </c>
      <c r="C78" s="16">
        <v>9.9900000000000001E-8</v>
      </c>
      <c r="D78" s="14">
        <v>0.152433766</v>
      </c>
    </row>
    <row r="79" spans="1:4" x14ac:dyDescent="0.2">
      <c r="A79" s="14" t="s">
        <v>1295</v>
      </c>
      <c r="B79" s="16">
        <v>2.6799999999999998E-8</v>
      </c>
      <c r="C79" s="16">
        <v>2.66E-8</v>
      </c>
      <c r="D79" s="14">
        <v>0.156805891</v>
      </c>
    </row>
    <row r="80" spans="1:4" x14ac:dyDescent="0.2">
      <c r="A80" s="14" t="s">
        <v>1296</v>
      </c>
      <c r="B80" s="16">
        <v>5.7499999999999999E-8</v>
      </c>
      <c r="C80" s="16">
        <v>5.7399999999999998E-8</v>
      </c>
      <c r="D80" s="14">
        <v>0.15841728999999999</v>
      </c>
    </row>
    <row r="81" spans="1:4" x14ac:dyDescent="0.2">
      <c r="A81" s="14" t="s">
        <v>1297</v>
      </c>
      <c r="B81" s="16">
        <v>4.6800000000000002E-8</v>
      </c>
      <c r="C81" s="16">
        <v>4.7099999999999998E-8</v>
      </c>
      <c r="D81" s="14">
        <v>0.159994046</v>
      </c>
    </row>
    <row r="82" spans="1:4" x14ac:dyDescent="0.2">
      <c r="A82" s="14" t="s">
        <v>1298</v>
      </c>
      <c r="B82" s="16">
        <v>1.4100000000000001E-7</v>
      </c>
      <c r="C82" s="16">
        <v>1.42E-7</v>
      </c>
      <c r="D82" s="14">
        <v>0.16082159600000001</v>
      </c>
    </row>
    <row r="83" spans="1:4" x14ac:dyDescent="0.2">
      <c r="A83" s="14" t="s">
        <v>1299</v>
      </c>
      <c r="B83" s="16">
        <v>2.7100000000000001E-8</v>
      </c>
      <c r="C83" s="16">
        <v>2.7400000000000001E-8</v>
      </c>
      <c r="D83" s="14">
        <v>0.16087125099999999</v>
      </c>
    </row>
    <row r="84" spans="1:4" x14ac:dyDescent="0.2">
      <c r="A84" s="14" t="s">
        <v>1300</v>
      </c>
      <c r="B84" s="16">
        <v>8.3099999999999996E-8</v>
      </c>
      <c r="C84" s="16">
        <v>8.4800000000000005E-8</v>
      </c>
      <c r="D84" s="14">
        <v>0.163715837</v>
      </c>
    </row>
    <row r="85" spans="1:4" x14ac:dyDescent="0.2">
      <c r="A85" s="14" t="s">
        <v>1301</v>
      </c>
      <c r="B85" s="16">
        <v>7.0099999999999999E-8</v>
      </c>
      <c r="C85" s="16">
        <v>7.2699999999999996E-8</v>
      </c>
      <c r="D85" s="14">
        <v>0.16741482499999999</v>
      </c>
    </row>
    <row r="86" spans="1:4" x14ac:dyDescent="0.2">
      <c r="A86" s="14" t="s">
        <v>1302</v>
      </c>
      <c r="B86" s="16">
        <v>7.7700000000000001E-8</v>
      </c>
      <c r="C86" s="16">
        <v>8.1499999999999995E-8</v>
      </c>
      <c r="D86" s="14">
        <v>0.17001184699999999</v>
      </c>
    </row>
    <row r="87" spans="1:4" x14ac:dyDescent="0.2">
      <c r="A87" s="14" t="s">
        <v>1303</v>
      </c>
      <c r="B87" s="16">
        <v>3.1699999999999999E-8</v>
      </c>
      <c r="C87" s="16">
        <v>3.3699999999999997E-8</v>
      </c>
      <c r="D87" s="14">
        <v>0.17395102700000001</v>
      </c>
    </row>
    <row r="88" spans="1:4" x14ac:dyDescent="0.2">
      <c r="A88" s="14" t="s">
        <v>1304</v>
      </c>
      <c r="B88" s="16">
        <v>4.4899999999999998E-8</v>
      </c>
      <c r="C88" s="16">
        <v>4.8E-8</v>
      </c>
      <c r="D88" s="14">
        <v>0.174289158</v>
      </c>
    </row>
    <row r="89" spans="1:4" x14ac:dyDescent="0.2">
      <c r="A89" s="14" t="s">
        <v>1305</v>
      </c>
      <c r="B89" s="16">
        <v>1.72E-7</v>
      </c>
      <c r="C89" s="16">
        <v>1.86E-7</v>
      </c>
      <c r="D89" s="14">
        <v>0.17643998799999999</v>
      </c>
    </row>
    <row r="90" spans="1:4" x14ac:dyDescent="0.2">
      <c r="A90" s="14" t="s">
        <v>1306</v>
      </c>
      <c r="B90" s="16">
        <v>1.12E-7</v>
      </c>
      <c r="C90" s="16">
        <v>1.2100000000000001E-7</v>
      </c>
      <c r="D90" s="14">
        <v>0.17795248599999999</v>
      </c>
    </row>
    <row r="91" spans="1:4" x14ac:dyDescent="0.2">
      <c r="A91" s="14" t="s">
        <v>1307</v>
      </c>
      <c r="B91" s="16">
        <v>2.7999999999999999E-8</v>
      </c>
      <c r="C91" s="16">
        <v>3.0600000000000003E-8</v>
      </c>
      <c r="D91" s="14">
        <v>0.18024812800000001</v>
      </c>
    </row>
    <row r="92" spans="1:4" x14ac:dyDescent="0.2">
      <c r="A92" s="14" t="s">
        <v>1308</v>
      </c>
      <c r="B92" s="16">
        <v>1.1300000000000001E-7</v>
      </c>
      <c r="C92" s="16">
        <v>1.24E-7</v>
      </c>
      <c r="D92" s="14">
        <v>0.182815163</v>
      </c>
    </row>
    <row r="93" spans="1:4" x14ac:dyDescent="0.2">
      <c r="A93" s="14" t="s">
        <v>1309</v>
      </c>
      <c r="B93" s="16">
        <v>3.7E-8</v>
      </c>
      <c r="C93" s="16">
        <v>4.1899999999999998E-8</v>
      </c>
      <c r="D93" s="14">
        <v>0.18885020899999999</v>
      </c>
    </row>
    <row r="94" spans="1:4" x14ac:dyDescent="0.2">
      <c r="A94" s="14" t="s">
        <v>1310</v>
      </c>
      <c r="B94" s="16">
        <v>1.23E-7</v>
      </c>
      <c r="C94" s="16">
        <v>1.4000000000000001E-7</v>
      </c>
      <c r="D94" s="14">
        <v>0.189860477</v>
      </c>
    </row>
    <row r="95" spans="1:4" x14ac:dyDescent="0.2">
      <c r="A95" s="14" t="s">
        <v>1311</v>
      </c>
      <c r="B95" s="16">
        <v>1.99E-8</v>
      </c>
      <c r="C95" s="16">
        <v>2.29E-8</v>
      </c>
      <c r="D95" s="14">
        <v>0.19279268299999999</v>
      </c>
    </row>
    <row r="96" spans="1:4" x14ac:dyDescent="0.2">
      <c r="A96" s="14" t="s">
        <v>1312</v>
      </c>
      <c r="B96" s="16">
        <v>1.3E-7</v>
      </c>
      <c r="C96" s="16">
        <v>1.4999999999999999E-7</v>
      </c>
      <c r="D96" s="14">
        <v>0.19322762399999999</v>
      </c>
    </row>
    <row r="97" spans="1:4" x14ac:dyDescent="0.2">
      <c r="A97" s="14" t="s">
        <v>1313</v>
      </c>
      <c r="B97" s="16">
        <v>1.9700000000000001E-8</v>
      </c>
      <c r="C97" s="16">
        <v>2.3199999999999999E-8</v>
      </c>
      <c r="D97" s="14">
        <v>0.197155618</v>
      </c>
    </row>
    <row r="98" spans="1:4" x14ac:dyDescent="0.2">
      <c r="A98" s="14" t="s">
        <v>1314</v>
      </c>
      <c r="B98" s="16">
        <v>3.0099999999999998E-8</v>
      </c>
      <c r="C98" s="16">
        <v>3.5399999999999999E-8</v>
      </c>
      <c r="D98" s="14">
        <v>0.19726065500000001</v>
      </c>
    </row>
    <row r="99" spans="1:4" x14ac:dyDescent="0.2">
      <c r="A99" s="14" t="s">
        <v>1315</v>
      </c>
      <c r="B99" s="16">
        <v>9.4899999999999996E-8</v>
      </c>
      <c r="C99" s="16">
        <v>1.1300000000000001E-7</v>
      </c>
      <c r="D99" s="14">
        <v>0.20008949300000001</v>
      </c>
    </row>
    <row r="100" spans="1:4" x14ac:dyDescent="0.2">
      <c r="A100" s="14" t="s">
        <v>1316</v>
      </c>
      <c r="B100" s="16">
        <v>3.6300000000000001E-8</v>
      </c>
      <c r="C100" s="16">
        <v>4.3499999999999999E-8</v>
      </c>
      <c r="D100" s="14">
        <v>0.201747751</v>
      </c>
    </row>
    <row r="101" spans="1:4" x14ac:dyDescent="0.2">
      <c r="A101" s="14" t="s">
        <v>1317</v>
      </c>
      <c r="B101" s="16">
        <v>2.84E-8</v>
      </c>
      <c r="C101" s="16">
        <v>3.4100000000000001E-8</v>
      </c>
      <c r="D101" s="14">
        <v>0.20311196400000001</v>
      </c>
    </row>
    <row r="102" spans="1:4" x14ac:dyDescent="0.2">
      <c r="A102" s="14" t="s">
        <v>1318</v>
      </c>
      <c r="B102" s="16">
        <v>9.7699999999999995E-8</v>
      </c>
      <c r="C102" s="16">
        <v>1.18E-7</v>
      </c>
      <c r="D102" s="14">
        <v>0.203250821</v>
      </c>
    </row>
    <row r="103" spans="1:4" x14ac:dyDescent="0.2">
      <c r="A103" s="14" t="s">
        <v>1319</v>
      </c>
      <c r="B103" s="16">
        <v>3.7E-8</v>
      </c>
      <c r="C103" s="16">
        <v>4.4999999999999999E-8</v>
      </c>
      <c r="D103" s="14">
        <v>0.205034935</v>
      </c>
    </row>
    <row r="104" spans="1:4" x14ac:dyDescent="0.2">
      <c r="A104" s="14" t="s">
        <v>1320</v>
      </c>
      <c r="B104" s="16">
        <v>3.6799999999999999E-8</v>
      </c>
      <c r="C104" s="16">
        <v>4.51E-8</v>
      </c>
      <c r="D104" s="14">
        <v>0.20739872500000001</v>
      </c>
    </row>
    <row r="105" spans="1:4" x14ac:dyDescent="0.2">
      <c r="A105" s="14" t="s">
        <v>1321</v>
      </c>
      <c r="B105" s="16">
        <v>9.5799999999999998E-8</v>
      </c>
      <c r="C105" s="16">
        <v>1.18E-7</v>
      </c>
      <c r="D105" s="14">
        <v>0.20796381999999999</v>
      </c>
    </row>
    <row r="106" spans="1:4" x14ac:dyDescent="0.2">
      <c r="A106" s="14" t="s">
        <v>1322</v>
      </c>
      <c r="B106" s="16">
        <v>1.3199999999999999E-7</v>
      </c>
      <c r="C106" s="16">
        <v>1.6299999999999999E-7</v>
      </c>
      <c r="D106" s="14">
        <v>0.20919331399999999</v>
      </c>
    </row>
    <row r="107" spans="1:4" x14ac:dyDescent="0.2">
      <c r="A107" s="14" t="s">
        <v>1323</v>
      </c>
      <c r="B107" s="16">
        <v>2.7800000000000001E-8</v>
      </c>
      <c r="C107" s="16">
        <v>3.4399999999999997E-8</v>
      </c>
      <c r="D107" s="14">
        <v>0.20998391999999999</v>
      </c>
    </row>
    <row r="108" spans="1:4" x14ac:dyDescent="0.2">
      <c r="A108" s="14" t="s">
        <v>1324</v>
      </c>
      <c r="B108" s="16">
        <v>7.98E-8</v>
      </c>
      <c r="C108" s="16">
        <v>9.9E-8</v>
      </c>
      <c r="D108" s="14">
        <v>0.21020040100000001</v>
      </c>
    </row>
    <row r="109" spans="1:4" x14ac:dyDescent="0.2">
      <c r="A109" s="14" t="s">
        <v>1325</v>
      </c>
      <c r="B109" s="16">
        <v>4.0900000000000002E-8</v>
      </c>
      <c r="C109" s="16">
        <v>5.0799999999999998E-8</v>
      </c>
      <c r="D109" s="14">
        <v>0.21051973500000001</v>
      </c>
    </row>
    <row r="110" spans="1:4" x14ac:dyDescent="0.2">
      <c r="A110" s="14" t="s">
        <v>1326</v>
      </c>
      <c r="B110" s="16">
        <v>6.6300000000000005E-8</v>
      </c>
      <c r="C110" s="16">
        <v>8.2599999999999998E-8</v>
      </c>
      <c r="D110" s="14">
        <v>0.21091512000000001</v>
      </c>
    </row>
    <row r="111" spans="1:4" x14ac:dyDescent="0.2">
      <c r="A111" s="14" t="s">
        <v>1327</v>
      </c>
      <c r="B111" s="16">
        <v>1.37E-7</v>
      </c>
      <c r="C111" s="16">
        <v>1.72E-7</v>
      </c>
      <c r="D111" s="14">
        <v>0.212247295</v>
      </c>
    </row>
    <row r="112" spans="1:4" x14ac:dyDescent="0.2">
      <c r="A112" s="14" t="s">
        <v>1328</v>
      </c>
      <c r="B112" s="16">
        <v>4.1799999999999997E-8</v>
      </c>
      <c r="C112" s="16">
        <v>5.32E-8</v>
      </c>
      <c r="D112" s="14">
        <v>0.21621516299999999</v>
      </c>
    </row>
    <row r="113" spans="1:4" x14ac:dyDescent="0.2">
      <c r="A113" s="14" t="s">
        <v>1329</v>
      </c>
      <c r="B113" s="16">
        <v>8.3400000000000006E-8</v>
      </c>
      <c r="C113" s="16">
        <v>1.1000000000000001E-7</v>
      </c>
      <c r="D113" s="14">
        <v>0.22423368399999999</v>
      </c>
    </row>
    <row r="114" spans="1:4" x14ac:dyDescent="0.2">
      <c r="A114" s="14" t="s">
        <v>1330</v>
      </c>
      <c r="B114" s="16">
        <v>2.0599999999999999E-8</v>
      </c>
      <c r="C114" s="16">
        <v>2.7500000000000001E-8</v>
      </c>
      <c r="D114" s="14">
        <v>0.22652470599999999</v>
      </c>
    </row>
    <row r="115" spans="1:4" x14ac:dyDescent="0.2">
      <c r="A115" s="14" t="s">
        <v>1331</v>
      </c>
      <c r="B115" s="16">
        <v>7.8499999999999995E-8</v>
      </c>
      <c r="C115" s="16">
        <v>1.05E-7</v>
      </c>
      <c r="D115" s="14">
        <v>0.226527743</v>
      </c>
    </row>
    <row r="116" spans="1:4" x14ac:dyDescent="0.2">
      <c r="A116" s="14" t="s">
        <v>1332</v>
      </c>
      <c r="B116" s="16">
        <v>2.18E-8</v>
      </c>
      <c r="C116" s="16">
        <v>2.9000000000000002E-8</v>
      </c>
      <c r="D116" s="14">
        <v>0.22674369</v>
      </c>
    </row>
    <row r="117" spans="1:4" x14ac:dyDescent="0.2">
      <c r="A117" s="14" t="s">
        <v>1333</v>
      </c>
      <c r="B117" s="16">
        <v>3.6599999999999997E-8</v>
      </c>
      <c r="C117" s="16">
        <v>4.9100000000000003E-8</v>
      </c>
      <c r="D117" s="14">
        <v>0.22770079600000001</v>
      </c>
    </row>
    <row r="118" spans="1:4" x14ac:dyDescent="0.2">
      <c r="A118" s="14" t="s">
        <v>1334</v>
      </c>
      <c r="B118" s="16">
        <v>2.73E-8</v>
      </c>
      <c r="C118" s="16">
        <v>3.6599999999999997E-8</v>
      </c>
      <c r="D118" s="14">
        <v>0.22811652299999999</v>
      </c>
    </row>
    <row r="119" spans="1:4" x14ac:dyDescent="0.2">
      <c r="A119" s="14" t="s">
        <v>1335</v>
      </c>
      <c r="B119" s="16">
        <v>1.6E-7</v>
      </c>
      <c r="C119" s="16">
        <v>2.17E-7</v>
      </c>
      <c r="D119" s="14">
        <v>0.23078200800000001</v>
      </c>
    </row>
    <row r="120" spans="1:4" x14ac:dyDescent="0.2">
      <c r="A120" s="14" t="s">
        <v>1336</v>
      </c>
      <c r="B120" s="16">
        <v>9.3400000000000003E-8</v>
      </c>
      <c r="C120" s="16">
        <v>1.2800000000000001E-7</v>
      </c>
      <c r="D120" s="14">
        <v>0.232410704</v>
      </c>
    </row>
    <row r="121" spans="1:4" x14ac:dyDescent="0.2">
      <c r="A121" s="14" t="s">
        <v>1337</v>
      </c>
      <c r="B121" s="16">
        <v>4.5300000000000002E-8</v>
      </c>
      <c r="C121" s="16">
        <v>6.1999999999999999E-8</v>
      </c>
      <c r="D121" s="14">
        <v>0.23261902000000001</v>
      </c>
    </row>
    <row r="122" spans="1:4" x14ac:dyDescent="0.2">
      <c r="A122" s="14" t="s">
        <v>1338</v>
      </c>
      <c r="B122" s="16">
        <v>3.8199999999999998E-8</v>
      </c>
      <c r="C122" s="16">
        <v>5.2899999999999997E-8</v>
      </c>
      <c r="D122" s="14">
        <v>0.235027346</v>
      </c>
    </row>
    <row r="123" spans="1:4" x14ac:dyDescent="0.2">
      <c r="A123" s="14" t="s">
        <v>1339</v>
      </c>
      <c r="B123" s="16">
        <v>5.1599999999999999E-8</v>
      </c>
      <c r="C123" s="16">
        <v>7.1400000000000004E-8</v>
      </c>
      <c r="D123" s="14">
        <v>0.23503237099999999</v>
      </c>
    </row>
    <row r="124" spans="1:4" x14ac:dyDescent="0.2">
      <c r="A124" s="14" t="s">
        <v>1340</v>
      </c>
      <c r="B124" s="16">
        <v>7.1400000000000004E-8</v>
      </c>
      <c r="C124" s="16">
        <v>9.9E-8</v>
      </c>
      <c r="D124" s="14">
        <v>0.23537544899999999</v>
      </c>
    </row>
    <row r="125" spans="1:4" x14ac:dyDescent="0.2">
      <c r="A125" s="14" t="s">
        <v>1341</v>
      </c>
      <c r="B125" s="16">
        <v>2.2099999999999999E-8</v>
      </c>
      <c r="C125" s="16">
        <v>3.0899999999999999E-8</v>
      </c>
      <c r="D125" s="14">
        <v>0.23740989000000001</v>
      </c>
    </row>
    <row r="126" spans="1:4" x14ac:dyDescent="0.2">
      <c r="A126" s="14" t="s">
        <v>1342</v>
      </c>
      <c r="B126" s="16">
        <v>4.8E-8</v>
      </c>
      <c r="C126" s="16">
        <v>6.73E-8</v>
      </c>
      <c r="D126" s="14">
        <v>0.23782616300000001</v>
      </c>
    </row>
    <row r="127" spans="1:4" x14ac:dyDescent="0.2">
      <c r="A127" s="14" t="s">
        <v>1343</v>
      </c>
      <c r="B127" s="16">
        <v>3.2000000000000002E-8</v>
      </c>
      <c r="C127" s="16">
        <v>4.51E-8</v>
      </c>
      <c r="D127" s="14">
        <v>0.23936925100000001</v>
      </c>
    </row>
    <row r="128" spans="1:4" x14ac:dyDescent="0.2">
      <c r="A128" s="14" t="s">
        <v>1344</v>
      </c>
      <c r="B128" s="16">
        <v>1.88E-8</v>
      </c>
      <c r="C128" s="16">
        <v>2.6700000000000001E-8</v>
      </c>
      <c r="D128" s="14">
        <v>0.240434016</v>
      </c>
    </row>
    <row r="129" spans="1:4" x14ac:dyDescent="0.2">
      <c r="A129" s="14" t="s">
        <v>1345</v>
      </c>
      <c r="B129" s="16">
        <v>2.7800000000000001E-8</v>
      </c>
      <c r="C129" s="16">
        <v>4.0200000000000003E-8</v>
      </c>
      <c r="D129" s="14">
        <v>0.24437861499999999</v>
      </c>
    </row>
    <row r="130" spans="1:4" x14ac:dyDescent="0.2">
      <c r="A130" s="14" t="s">
        <v>1346</v>
      </c>
      <c r="B130" s="16">
        <v>2.77E-8</v>
      </c>
      <c r="C130" s="16">
        <v>4.0299999999999997E-8</v>
      </c>
      <c r="D130" s="14">
        <v>0.245395162</v>
      </c>
    </row>
    <row r="131" spans="1:4" x14ac:dyDescent="0.2">
      <c r="A131" s="14" t="s">
        <v>1347</v>
      </c>
      <c r="B131" s="16">
        <v>7.2800000000000003E-8</v>
      </c>
      <c r="C131" s="16">
        <v>1.0700000000000001E-7</v>
      </c>
      <c r="D131" s="14">
        <v>0.247359984</v>
      </c>
    </row>
    <row r="132" spans="1:4" x14ac:dyDescent="0.2">
      <c r="A132" s="14" t="s">
        <v>1348</v>
      </c>
      <c r="B132" s="16">
        <v>6.9699999999999995E-8</v>
      </c>
      <c r="C132" s="16">
        <v>1.04E-7</v>
      </c>
      <c r="D132" s="14">
        <v>0.251255065</v>
      </c>
    </row>
    <row r="133" spans="1:4" x14ac:dyDescent="0.2">
      <c r="A133" s="14" t="s">
        <v>1349</v>
      </c>
      <c r="B133" s="16">
        <v>6.3199999999999997E-8</v>
      </c>
      <c r="C133" s="16">
        <v>9.6400000000000003E-8</v>
      </c>
      <c r="D133" s="14">
        <v>0.256135006</v>
      </c>
    </row>
    <row r="134" spans="1:4" x14ac:dyDescent="0.2">
      <c r="A134" s="14" t="s">
        <v>1350</v>
      </c>
      <c r="B134" s="16">
        <v>8.1899999999999999E-8</v>
      </c>
      <c r="C134" s="16">
        <v>1.2599999999999999E-7</v>
      </c>
      <c r="D134" s="14">
        <v>0.25713905599999998</v>
      </c>
    </row>
    <row r="135" spans="1:4" x14ac:dyDescent="0.2">
      <c r="A135" s="14" t="s">
        <v>1351</v>
      </c>
      <c r="B135" s="16">
        <v>3.5600000000000001E-8</v>
      </c>
      <c r="C135" s="16">
        <v>5.5500000000000001E-8</v>
      </c>
      <c r="D135" s="14">
        <v>0.26070309400000002</v>
      </c>
    </row>
    <row r="136" spans="1:4" x14ac:dyDescent="0.2">
      <c r="A136" s="14" t="s">
        <v>1352</v>
      </c>
      <c r="B136" s="16">
        <v>1.2599999999999999E-7</v>
      </c>
      <c r="C136" s="16">
        <v>2.0200000000000001E-7</v>
      </c>
      <c r="D136" s="14">
        <v>0.26592306199999999</v>
      </c>
    </row>
    <row r="137" spans="1:4" x14ac:dyDescent="0.2">
      <c r="A137" s="14" t="s">
        <v>1353</v>
      </c>
      <c r="B137" s="16">
        <v>2.66E-8</v>
      </c>
      <c r="C137" s="16">
        <v>4.3100000000000002E-8</v>
      </c>
      <c r="D137" s="14">
        <v>0.26852694399999999</v>
      </c>
    </row>
    <row r="138" spans="1:4" x14ac:dyDescent="0.2">
      <c r="A138" s="14" t="s">
        <v>1354</v>
      </c>
      <c r="B138" s="16">
        <v>2.1999999999999998E-8</v>
      </c>
      <c r="C138" s="16">
        <v>3.5899999999999997E-8</v>
      </c>
      <c r="D138" s="14">
        <v>0.269448935</v>
      </c>
    </row>
    <row r="139" spans="1:4" x14ac:dyDescent="0.2">
      <c r="A139" s="14" t="s">
        <v>1355</v>
      </c>
      <c r="B139" s="16">
        <v>3.8500000000000001E-8</v>
      </c>
      <c r="C139" s="16">
        <v>6.2699999999999999E-8</v>
      </c>
      <c r="D139" s="14">
        <v>0.26954939300000003</v>
      </c>
    </row>
    <row r="140" spans="1:4" x14ac:dyDescent="0.2">
      <c r="A140" s="14" t="s">
        <v>1356</v>
      </c>
      <c r="B140" s="16">
        <v>5.2600000000000001E-8</v>
      </c>
      <c r="C140" s="16">
        <v>8.65E-8</v>
      </c>
      <c r="D140" s="14">
        <v>0.27154707099999997</v>
      </c>
    </row>
    <row r="141" spans="1:4" x14ac:dyDescent="0.2">
      <c r="A141" s="14" t="s">
        <v>1357</v>
      </c>
      <c r="B141" s="16">
        <v>1.9000000000000001E-8</v>
      </c>
      <c r="C141" s="16">
        <v>3.2299999999999998E-8</v>
      </c>
      <c r="D141" s="14">
        <v>0.27858280000000002</v>
      </c>
    </row>
    <row r="142" spans="1:4" x14ac:dyDescent="0.2">
      <c r="A142" s="14" t="s">
        <v>1358</v>
      </c>
      <c r="B142" s="16">
        <v>5.5600000000000002E-8</v>
      </c>
      <c r="C142" s="16">
        <v>9.4899999999999996E-8</v>
      </c>
      <c r="D142" s="14">
        <v>0.27892738</v>
      </c>
    </row>
    <row r="143" spans="1:4" x14ac:dyDescent="0.2">
      <c r="A143" s="14" t="s">
        <v>1359</v>
      </c>
      <c r="B143" s="16">
        <v>2.0899999999999999E-8</v>
      </c>
      <c r="C143" s="16">
        <v>3.6300000000000001E-8</v>
      </c>
      <c r="D143" s="14">
        <v>0.28231647399999998</v>
      </c>
    </row>
    <row r="144" spans="1:4" x14ac:dyDescent="0.2">
      <c r="A144" s="14" t="s">
        <v>1360</v>
      </c>
      <c r="B144" s="16">
        <v>6.8799999999999994E-8</v>
      </c>
      <c r="C144" s="16">
        <v>1.2100000000000001E-7</v>
      </c>
      <c r="D144" s="14">
        <v>0.28474291499999999</v>
      </c>
    </row>
    <row r="145" spans="1:4" x14ac:dyDescent="0.2">
      <c r="A145" s="14" t="s">
        <v>1361</v>
      </c>
      <c r="B145" s="16">
        <v>1.18E-8</v>
      </c>
      <c r="C145" s="16">
        <v>2.1299999999999999E-8</v>
      </c>
      <c r="D145" s="14">
        <v>0.29010975700000002</v>
      </c>
    </row>
    <row r="146" spans="1:4" x14ac:dyDescent="0.2">
      <c r="A146" s="14" t="s">
        <v>1362</v>
      </c>
      <c r="B146" s="16">
        <v>1.66E-8</v>
      </c>
      <c r="C146" s="16">
        <v>3.03E-8</v>
      </c>
      <c r="D146" s="14">
        <v>0.29153269599999998</v>
      </c>
    </row>
    <row r="147" spans="1:4" x14ac:dyDescent="0.2">
      <c r="A147" s="14" t="s">
        <v>1363</v>
      </c>
      <c r="B147" s="16">
        <v>1.96E-8</v>
      </c>
      <c r="C147" s="16">
        <v>3.5899999999999997E-8</v>
      </c>
      <c r="D147" s="14">
        <v>0.29270088900000002</v>
      </c>
    </row>
    <row r="148" spans="1:4" x14ac:dyDescent="0.2">
      <c r="A148" s="14" t="s">
        <v>1364</v>
      </c>
      <c r="B148" s="16">
        <v>3.5399999999999999E-8</v>
      </c>
      <c r="C148" s="16">
        <v>6.5400000000000003E-8</v>
      </c>
      <c r="D148" s="14">
        <v>0.294196711</v>
      </c>
    </row>
    <row r="149" spans="1:4" x14ac:dyDescent="0.2">
      <c r="A149" s="14" t="s">
        <v>1365</v>
      </c>
      <c r="B149" s="16">
        <v>5.2600000000000001E-8</v>
      </c>
      <c r="C149" s="16">
        <v>9.7300000000000004E-8</v>
      </c>
      <c r="D149" s="14">
        <v>0.294466279</v>
      </c>
    </row>
    <row r="150" spans="1:4" x14ac:dyDescent="0.2">
      <c r="A150" s="14" t="s">
        <v>1366</v>
      </c>
      <c r="B150" s="16">
        <v>3.2199999999999997E-8</v>
      </c>
      <c r="C150" s="16">
        <v>6.2099999999999994E-8</v>
      </c>
      <c r="D150" s="14">
        <v>0.30186996799999999</v>
      </c>
    </row>
    <row r="151" spans="1:4" x14ac:dyDescent="0.2">
      <c r="A151" s="14" t="s">
        <v>1367</v>
      </c>
      <c r="B151" s="16">
        <v>1.51E-8</v>
      </c>
      <c r="C151" s="16">
        <v>2.92E-8</v>
      </c>
      <c r="D151" s="14">
        <v>0.30291322199999998</v>
      </c>
    </row>
    <row r="152" spans="1:4" x14ac:dyDescent="0.2">
      <c r="A152" s="14" t="s">
        <v>1368</v>
      </c>
      <c r="B152" s="16">
        <v>1.9000000000000001E-8</v>
      </c>
      <c r="C152" s="16">
        <v>3.7399999999999997E-8</v>
      </c>
      <c r="D152" s="14">
        <v>0.30526839300000003</v>
      </c>
    </row>
    <row r="153" spans="1:4" x14ac:dyDescent="0.2">
      <c r="A153" s="14" t="s">
        <v>1369</v>
      </c>
      <c r="B153" s="16">
        <v>7.9700000000000006E-8</v>
      </c>
      <c r="C153" s="16">
        <v>1.5699999999999999E-7</v>
      </c>
      <c r="D153" s="14">
        <v>0.30587034899999999</v>
      </c>
    </row>
    <row r="154" spans="1:4" x14ac:dyDescent="0.2">
      <c r="A154" s="14" t="s">
        <v>1370</v>
      </c>
      <c r="B154" s="16">
        <v>3.6799999999999999E-8</v>
      </c>
      <c r="C154" s="16">
        <v>7.3599999999999997E-8</v>
      </c>
      <c r="D154" s="14">
        <v>0.308410513</v>
      </c>
    </row>
    <row r="155" spans="1:4" x14ac:dyDescent="0.2">
      <c r="A155" s="14" t="s">
        <v>1371</v>
      </c>
      <c r="B155" s="16">
        <v>8.5599999999999999E-8</v>
      </c>
      <c r="C155" s="16">
        <v>1.7100000000000001E-7</v>
      </c>
      <c r="D155" s="14">
        <v>0.308656123</v>
      </c>
    </row>
    <row r="156" spans="1:4" x14ac:dyDescent="0.2">
      <c r="A156" s="14" t="s">
        <v>1372</v>
      </c>
      <c r="B156" s="16">
        <v>6.73E-8</v>
      </c>
      <c r="C156" s="16">
        <v>1.36E-7</v>
      </c>
      <c r="D156" s="14">
        <v>0.31050579099999998</v>
      </c>
    </row>
    <row r="157" spans="1:4" x14ac:dyDescent="0.2">
      <c r="A157" s="14" t="s">
        <v>1373</v>
      </c>
      <c r="B157" s="16">
        <v>4.2400000000000002E-8</v>
      </c>
      <c r="C157" s="16">
        <v>8.6599999999999995E-8</v>
      </c>
      <c r="D157" s="14">
        <v>0.31224547899999999</v>
      </c>
    </row>
    <row r="158" spans="1:4" x14ac:dyDescent="0.2">
      <c r="A158" s="14" t="s">
        <v>1374</v>
      </c>
      <c r="B158" s="16">
        <v>5.02E-8</v>
      </c>
      <c r="C158" s="16">
        <v>1.04E-7</v>
      </c>
      <c r="D158" s="14">
        <v>0.31480873799999998</v>
      </c>
    </row>
    <row r="159" spans="1:4" x14ac:dyDescent="0.2">
      <c r="A159" s="14" t="s">
        <v>1375</v>
      </c>
      <c r="B159" s="16">
        <v>4.0299999999999997E-8</v>
      </c>
      <c r="C159" s="16">
        <v>8.3900000000000004E-8</v>
      </c>
      <c r="D159" s="14">
        <v>0.315679457</v>
      </c>
    </row>
    <row r="160" spans="1:4" x14ac:dyDescent="0.2">
      <c r="A160" s="14" t="s">
        <v>1376</v>
      </c>
      <c r="B160" s="16">
        <v>3.6799999999999999E-8</v>
      </c>
      <c r="C160" s="16">
        <v>7.7700000000000001E-8</v>
      </c>
      <c r="D160" s="14">
        <v>0.31802876600000002</v>
      </c>
    </row>
    <row r="161" spans="1:4" x14ac:dyDescent="0.2">
      <c r="A161" s="14" t="s">
        <v>1377</v>
      </c>
      <c r="B161" s="16">
        <v>6.87E-8</v>
      </c>
      <c r="C161" s="16">
        <v>1.4700000000000001E-7</v>
      </c>
      <c r="D161" s="14">
        <v>0.32063926399999998</v>
      </c>
    </row>
    <row r="162" spans="1:4" x14ac:dyDescent="0.2">
      <c r="A162" s="14" t="s">
        <v>1378</v>
      </c>
      <c r="B162" s="16">
        <v>2.85E-8</v>
      </c>
      <c r="C162" s="16">
        <v>6.2099999999999994E-8</v>
      </c>
      <c r="D162" s="14">
        <v>0.32323836700000003</v>
      </c>
    </row>
    <row r="163" spans="1:4" x14ac:dyDescent="0.2">
      <c r="A163" s="14" t="s">
        <v>1379</v>
      </c>
      <c r="B163" s="16">
        <v>2.7400000000000001E-8</v>
      </c>
      <c r="C163" s="16">
        <v>5.9999999999999995E-8</v>
      </c>
      <c r="D163" s="14">
        <v>0.32400569600000001</v>
      </c>
    </row>
    <row r="164" spans="1:4" x14ac:dyDescent="0.2">
      <c r="A164" s="14" t="s">
        <v>1380</v>
      </c>
      <c r="B164" s="16">
        <v>1.7999999999999999E-8</v>
      </c>
      <c r="C164" s="16">
        <v>4.06E-8</v>
      </c>
      <c r="D164" s="14">
        <v>0.32846129400000001</v>
      </c>
    </row>
    <row r="165" spans="1:4" x14ac:dyDescent="0.2">
      <c r="A165" s="14" t="s">
        <v>1381</v>
      </c>
      <c r="B165" s="16">
        <v>2.0899999999999999E-8</v>
      </c>
      <c r="C165" s="16">
        <v>4.7500000000000002E-8</v>
      </c>
      <c r="D165" s="14">
        <v>0.33023932499999997</v>
      </c>
    </row>
    <row r="166" spans="1:4" x14ac:dyDescent="0.2">
      <c r="A166" s="14" t="s">
        <v>1382</v>
      </c>
      <c r="B166" s="16">
        <v>1.44E-8</v>
      </c>
      <c r="C166" s="16">
        <v>3.2800000000000003E-8</v>
      </c>
      <c r="D166" s="14">
        <v>0.33035039599999999</v>
      </c>
    </row>
    <row r="167" spans="1:4" x14ac:dyDescent="0.2">
      <c r="A167" s="14" t="s">
        <v>1383</v>
      </c>
      <c r="B167" s="16">
        <v>1.4899999999999999E-8</v>
      </c>
      <c r="C167" s="16">
        <v>3.4499999999999998E-8</v>
      </c>
      <c r="D167" s="14">
        <v>0.332300225</v>
      </c>
    </row>
    <row r="168" spans="1:4" x14ac:dyDescent="0.2">
      <c r="A168" s="14" t="s">
        <v>1384</v>
      </c>
      <c r="B168" s="16">
        <v>2.6300000000000001E-8</v>
      </c>
      <c r="C168" s="16">
        <v>6.1099999999999998E-8</v>
      </c>
      <c r="D168" s="14">
        <v>0.333299976</v>
      </c>
    </row>
    <row r="169" spans="1:4" x14ac:dyDescent="0.2">
      <c r="A169" s="14" t="s">
        <v>1385</v>
      </c>
      <c r="B169" s="16">
        <v>1.35E-8</v>
      </c>
      <c r="C169" s="16">
        <v>3.1400000000000003E-8</v>
      </c>
      <c r="D169" s="14">
        <v>0.33410050499999999</v>
      </c>
    </row>
    <row r="170" spans="1:4" x14ac:dyDescent="0.2">
      <c r="A170" s="14" t="s">
        <v>1386</v>
      </c>
      <c r="B170" s="16">
        <v>1.6700000000000001E-8</v>
      </c>
      <c r="C170" s="16">
        <v>3.8899999999999998E-8</v>
      </c>
      <c r="D170" s="14">
        <v>0.33414170900000001</v>
      </c>
    </row>
    <row r="171" spans="1:4" x14ac:dyDescent="0.2">
      <c r="A171" s="14" t="s">
        <v>1387</v>
      </c>
      <c r="B171" s="16">
        <v>1.5399999999999999E-8</v>
      </c>
      <c r="C171" s="16">
        <v>3.6099999999999999E-8</v>
      </c>
      <c r="D171" s="14">
        <v>0.33482248100000001</v>
      </c>
    </row>
    <row r="172" spans="1:4" x14ac:dyDescent="0.2">
      <c r="A172" s="14" t="s">
        <v>1388</v>
      </c>
      <c r="B172" s="16">
        <v>1.4E-8</v>
      </c>
      <c r="C172" s="16">
        <v>3.2899999999999997E-8</v>
      </c>
      <c r="D172" s="14">
        <v>0.335038805</v>
      </c>
    </row>
    <row r="173" spans="1:4" x14ac:dyDescent="0.2">
      <c r="A173" s="14" t="s">
        <v>1389</v>
      </c>
      <c r="B173" s="16">
        <v>4.0399999999999998E-8</v>
      </c>
      <c r="C173" s="16">
        <v>9.6099999999999994E-8</v>
      </c>
      <c r="D173" s="14">
        <v>0.33722305600000002</v>
      </c>
    </row>
    <row r="174" spans="1:4" x14ac:dyDescent="0.2">
      <c r="A174" s="14" t="s">
        <v>1390</v>
      </c>
      <c r="B174" s="16">
        <v>4.0200000000000003E-8</v>
      </c>
      <c r="C174" s="16">
        <v>9.5700000000000003E-8</v>
      </c>
      <c r="D174" s="14">
        <v>0.33723699000000001</v>
      </c>
    </row>
    <row r="175" spans="1:4" x14ac:dyDescent="0.2">
      <c r="A175" s="14" t="s">
        <v>1391</v>
      </c>
      <c r="B175" s="16">
        <v>1.51E-8</v>
      </c>
      <c r="C175" s="16">
        <v>3.6599999999999997E-8</v>
      </c>
      <c r="D175" s="14">
        <v>0.34026258399999998</v>
      </c>
    </row>
    <row r="176" spans="1:4" x14ac:dyDescent="0.2">
      <c r="A176" s="14" t="s">
        <v>1392</v>
      </c>
      <c r="B176" s="16">
        <v>2.8900000000000001E-8</v>
      </c>
      <c r="C176" s="16">
        <v>7.1999999999999996E-8</v>
      </c>
      <c r="D176" s="14">
        <v>0.34401332699999998</v>
      </c>
    </row>
    <row r="177" spans="1:4" x14ac:dyDescent="0.2">
      <c r="A177" s="14" t="s">
        <v>1393</v>
      </c>
      <c r="B177" s="16">
        <v>4.1199999999999998E-8</v>
      </c>
      <c r="C177" s="16">
        <v>1.04E-7</v>
      </c>
      <c r="D177" s="14">
        <v>0.34598045399999999</v>
      </c>
    </row>
    <row r="178" spans="1:4" x14ac:dyDescent="0.2">
      <c r="A178" s="14" t="s">
        <v>1394</v>
      </c>
      <c r="B178" s="16">
        <v>1.3000000000000001E-8</v>
      </c>
      <c r="C178" s="16">
        <v>3.2800000000000003E-8</v>
      </c>
      <c r="D178" s="14">
        <v>0.34664769099999998</v>
      </c>
    </row>
    <row r="179" spans="1:4" x14ac:dyDescent="0.2">
      <c r="A179" s="14" t="s">
        <v>1395</v>
      </c>
      <c r="B179" s="16">
        <v>2.8200000000000001E-8</v>
      </c>
      <c r="C179" s="16">
        <v>7.1499999999999998E-8</v>
      </c>
      <c r="D179" s="14">
        <v>0.34686910300000001</v>
      </c>
    </row>
    <row r="180" spans="1:4" x14ac:dyDescent="0.2">
      <c r="A180" s="14" t="s">
        <v>1396</v>
      </c>
      <c r="B180" s="16">
        <v>1.37E-8</v>
      </c>
      <c r="C180" s="16">
        <v>3.4900000000000001E-8</v>
      </c>
      <c r="D180" s="14">
        <v>0.34694908200000002</v>
      </c>
    </row>
    <row r="181" spans="1:4" x14ac:dyDescent="0.2">
      <c r="A181" s="14" t="s">
        <v>1397</v>
      </c>
      <c r="B181" s="16">
        <v>1.0999999999999999E-8</v>
      </c>
      <c r="C181" s="16">
        <v>2.7999999999999999E-8</v>
      </c>
      <c r="D181" s="14">
        <v>0.34710395300000002</v>
      </c>
    </row>
    <row r="182" spans="1:4" x14ac:dyDescent="0.2">
      <c r="A182" s="14" t="s">
        <v>1398</v>
      </c>
      <c r="B182" s="16">
        <v>3.5399999999999999E-8</v>
      </c>
      <c r="C182" s="16">
        <v>9.0499999999999996E-8</v>
      </c>
      <c r="D182" s="14">
        <v>0.34780819299999999</v>
      </c>
    </row>
    <row r="183" spans="1:4" x14ac:dyDescent="0.2">
      <c r="A183" s="14" t="s">
        <v>1399</v>
      </c>
      <c r="B183" s="16">
        <v>2.22E-8</v>
      </c>
      <c r="C183" s="16">
        <v>5.6799999999999999E-8</v>
      </c>
      <c r="D183" s="14">
        <v>0.34818258600000002</v>
      </c>
    </row>
    <row r="184" spans="1:4" x14ac:dyDescent="0.2">
      <c r="A184" s="14" t="s">
        <v>1400</v>
      </c>
      <c r="B184" s="16">
        <v>1.4899999999999999E-8</v>
      </c>
      <c r="C184" s="16">
        <v>3.8199999999999998E-8</v>
      </c>
      <c r="D184" s="14">
        <v>0.34828320600000001</v>
      </c>
    </row>
    <row r="185" spans="1:4" x14ac:dyDescent="0.2">
      <c r="A185" s="14" t="s">
        <v>1401</v>
      </c>
      <c r="B185" s="16">
        <v>3.7800000000000001E-8</v>
      </c>
      <c r="C185" s="16">
        <v>9.6999999999999995E-8</v>
      </c>
      <c r="D185" s="14">
        <v>0.34847356600000001</v>
      </c>
    </row>
    <row r="186" spans="1:4" x14ac:dyDescent="0.2">
      <c r="A186" s="14" t="s">
        <v>1402</v>
      </c>
      <c r="B186" s="16">
        <v>3.3899999999999999E-8</v>
      </c>
      <c r="C186" s="16">
        <v>8.7499999999999996E-8</v>
      </c>
      <c r="D186" s="14">
        <v>0.34898552700000002</v>
      </c>
    </row>
    <row r="187" spans="1:4" x14ac:dyDescent="0.2">
      <c r="A187" s="14" t="s">
        <v>1403</v>
      </c>
      <c r="B187" s="16">
        <v>3.47E-8</v>
      </c>
      <c r="C187" s="16">
        <v>9.0800000000000006E-8</v>
      </c>
      <c r="D187" s="14">
        <v>0.35096909500000001</v>
      </c>
    </row>
    <row r="188" spans="1:4" x14ac:dyDescent="0.2">
      <c r="A188" s="14" t="s">
        <v>1404</v>
      </c>
      <c r="B188" s="16">
        <v>3.9799999999999999E-8</v>
      </c>
      <c r="C188" s="16">
        <v>1.04E-7</v>
      </c>
      <c r="D188" s="14">
        <v>0.35132129400000001</v>
      </c>
    </row>
    <row r="189" spans="1:4" x14ac:dyDescent="0.2">
      <c r="A189" s="14" t="s">
        <v>1405</v>
      </c>
      <c r="B189" s="16">
        <v>2.03E-8</v>
      </c>
      <c r="C189" s="16">
        <v>5.3500000000000003E-8</v>
      </c>
      <c r="D189" s="14">
        <v>0.35178263999999998</v>
      </c>
    </row>
    <row r="190" spans="1:4" x14ac:dyDescent="0.2">
      <c r="A190" s="14" t="s">
        <v>1406</v>
      </c>
      <c r="B190" s="16">
        <v>5.0899999999999999E-8</v>
      </c>
      <c r="C190" s="16">
        <v>1.36E-7</v>
      </c>
      <c r="D190" s="14">
        <v>0.353813708</v>
      </c>
    </row>
    <row r="191" spans="1:4" x14ac:dyDescent="0.2">
      <c r="A191" s="14" t="s">
        <v>1407</v>
      </c>
      <c r="B191" s="16">
        <v>2.7E-8</v>
      </c>
      <c r="C191" s="16">
        <v>7.2100000000000004E-8</v>
      </c>
      <c r="D191" s="14">
        <v>0.35401039200000001</v>
      </c>
    </row>
    <row r="192" spans="1:4" x14ac:dyDescent="0.2">
      <c r="A192" s="14" t="s">
        <v>1408</v>
      </c>
      <c r="B192" s="16">
        <v>1.3200000000000001E-8</v>
      </c>
      <c r="C192" s="16">
        <v>3.7E-8</v>
      </c>
      <c r="D192" s="14">
        <v>0.36029983999999998</v>
      </c>
    </row>
    <row r="193" spans="1:4" x14ac:dyDescent="0.2">
      <c r="A193" s="14" t="s">
        <v>1409</v>
      </c>
      <c r="B193" s="16">
        <v>7.2799999999999997E-9</v>
      </c>
      <c r="C193" s="16">
        <v>2.07E-8</v>
      </c>
      <c r="D193" s="14">
        <v>0.36284227699999999</v>
      </c>
    </row>
    <row r="194" spans="1:4" x14ac:dyDescent="0.2">
      <c r="A194" s="14" t="s">
        <v>1410</v>
      </c>
      <c r="B194" s="16">
        <v>1.33E-8</v>
      </c>
      <c r="C194" s="16">
        <v>3.8600000000000002E-8</v>
      </c>
      <c r="D194" s="14">
        <v>0.364834198</v>
      </c>
    </row>
    <row r="195" spans="1:4" x14ac:dyDescent="0.2">
      <c r="A195" s="14" t="s">
        <v>1411</v>
      </c>
      <c r="B195" s="16">
        <v>5.9599999999999998E-8</v>
      </c>
      <c r="C195" s="16">
        <v>1.73E-7</v>
      </c>
      <c r="D195" s="14">
        <v>0.36511528700000001</v>
      </c>
    </row>
    <row r="196" spans="1:4" x14ac:dyDescent="0.2">
      <c r="A196" s="14" t="s">
        <v>1412</v>
      </c>
      <c r="B196" s="16">
        <v>6.7099999999999999E-8</v>
      </c>
      <c r="C196" s="16">
        <v>1.98E-7</v>
      </c>
      <c r="D196" s="14">
        <v>0.36760448899999998</v>
      </c>
    </row>
    <row r="197" spans="1:4" x14ac:dyDescent="0.2">
      <c r="A197" s="14" t="s">
        <v>1413</v>
      </c>
      <c r="B197" s="16">
        <v>5.3500000000000003E-8</v>
      </c>
      <c r="C197" s="16">
        <v>1.61E-7</v>
      </c>
      <c r="D197" s="14">
        <v>0.369847553</v>
      </c>
    </row>
    <row r="198" spans="1:4" x14ac:dyDescent="0.2">
      <c r="A198" s="14" t="s">
        <v>1414</v>
      </c>
      <c r="B198" s="16">
        <v>2.8900000000000001E-8</v>
      </c>
      <c r="C198" s="16">
        <v>8.8500000000000005E-8</v>
      </c>
      <c r="D198" s="14">
        <v>0.37208524500000001</v>
      </c>
    </row>
    <row r="199" spans="1:4" x14ac:dyDescent="0.2">
      <c r="A199" s="14" t="s">
        <v>1415</v>
      </c>
      <c r="B199" s="16">
        <v>2.4999999999999999E-8</v>
      </c>
      <c r="C199" s="16">
        <v>7.8199999999999999E-8</v>
      </c>
      <c r="D199" s="14">
        <v>0.37465309299999999</v>
      </c>
    </row>
    <row r="200" spans="1:4" x14ac:dyDescent="0.2">
      <c r="A200" s="14" t="s">
        <v>1416</v>
      </c>
      <c r="B200" s="16">
        <v>1.31E-8</v>
      </c>
      <c r="C200" s="16">
        <v>4.1099999999999997E-8</v>
      </c>
      <c r="D200" s="14">
        <v>0.374717778</v>
      </c>
    </row>
    <row r="201" spans="1:4" x14ac:dyDescent="0.2">
      <c r="A201" s="14" t="s">
        <v>1417</v>
      </c>
      <c r="B201" s="16">
        <v>1.31E-8</v>
      </c>
      <c r="C201" s="16">
        <v>4.14E-8</v>
      </c>
      <c r="D201" s="14">
        <v>0.37564360899999999</v>
      </c>
    </row>
    <row r="202" spans="1:4" x14ac:dyDescent="0.2">
      <c r="A202" s="14" t="s">
        <v>1418</v>
      </c>
      <c r="B202" s="16">
        <v>1.6199999999999999E-8</v>
      </c>
      <c r="C202" s="16">
        <v>5.17E-8</v>
      </c>
      <c r="D202" s="14">
        <v>0.376647489</v>
      </c>
    </row>
    <row r="203" spans="1:4" x14ac:dyDescent="0.2">
      <c r="A203" s="14" t="s">
        <v>1419</v>
      </c>
      <c r="B203" s="16">
        <v>1.51E-8</v>
      </c>
      <c r="C203" s="16">
        <v>4.8599999999999998E-8</v>
      </c>
      <c r="D203" s="14">
        <v>0.37765685100000002</v>
      </c>
    </row>
    <row r="204" spans="1:4" x14ac:dyDescent="0.2">
      <c r="A204" s="14" t="s">
        <v>1420</v>
      </c>
      <c r="B204" s="16">
        <v>9.7200000000000003E-9</v>
      </c>
      <c r="C204" s="16">
        <v>3.1200000000000001E-8</v>
      </c>
      <c r="D204" s="14">
        <v>0.377774942</v>
      </c>
    </row>
    <row r="205" spans="1:4" x14ac:dyDescent="0.2">
      <c r="A205" s="14" t="s">
        <v>1421</v>
      </c>
      <c r="B205" s="16">
        <v>2.1600000000000002E-8</v>
      </c>
      <c r="C205" s="16">
        <v>7.2499999999999994E-8</v>
      </c>
      <c r="D205" s="14">
        <v>0.38269311299999997</v>
      </c>
    </row>
    <row r="206" spans="1:4" x14ac:dyDescent="0.2">
      <c r="A206" s="14" t="s">
        <v>1422</v>
      </c>
      <c r="B206" s="16">
        <v>6.0799999999999997E-9</v>
      </c>
      <c r="C206" s="16">
        <v>2.14E-8</v>
      </c>
      <c r="D206" s="14">
        <v>0.38842564800000001</v>
      </c>
    </row>
    <row r="207" spans="1:4" x14ac:dyDescent="0.2">
      <c r="A207" s="14" t="s">
        <v>1423</v>
      </c>
      <c r="B207" s="16">
        <v>2.8900000000000001E-8</v>
      </c>
      <c r="C207" s="16">
        <v>1.05E-7</v>
      </c>
      <c r="D207" s="14">
        <v>0.39123141</v>
      </c>
    </row>
    <row r="208" spans="1:4" x14ac:dyDescent="0.2">
      <c r="A208" s="14" t="s">
        <v>1424</v>
      </c>
      <c r="B208" s="16">
        <v>1.11E-8</v>
      </c>
      <c r="C208" s="16">
        <v>4.07E-8</v>
      </c>
      <c r="D208" s="14">
        <v>0.39252952099999999</v>
      </c>
    </row>
    <row r="209" spans="1:4" x14ac:dyDescent="0.2">
      <c r="A209" s="14" t="s">
        <v>1425</v>
      </c>
      <c r="B209" s="16">
        <v>2.44E-8</v>
      </c>
      <c r="C209" s="16">
        <v>8.9500000000000001E-8</v>
      </c>
      <c r="D209" s="14">
        <v>0.39264297399999998</v>
      </c>
    </row>
    <row r="210" spans="1:4" x14ac:dyDescent="0.2">
      <c r="A210" s="14" t="s">
        <v>1426</v>
      </c>
      <c r="B210" s="16">
        <v>3.9599999999999997E-8</v>
      </c>
      <c r="C210" s="16">
        <v>1.4700000000000001E-7</v>
      </c>
      <c r="D210" s="14">
        <v>0.394222768</v>
      </c>
    </row>
    <row r="211" spans="1:4" x14ac:dyDescent="0.2">
      <c r="A211" s="14" t="s">
        <v>1427</v>
      </c>
      <c r="B211" s="16">
        <v>1.6499999999999999E-8</v>
      </c>
      <c r="C211" s="16">
        <v>6.2499999999999997E-8</v>
      </c>
      <c r="D211" s="14">
        <v>0.39589891999999999</v>
      </c>
    </row>
    <row r="212" spans="1:4" x14ac:dyDescent="0.2">
      <c r="A212" s="14" t="s">
        <v>1428</v>
      </c>
      <c r="B212" s="16">
        <v>3.0099999999999998E-8</v>
      </c>
      <c r="C212" s="16">
        <v>1.15E-7</v>
      </c>
      <c r="D212" s="14">
        <v>0.39645224499999998</v>
      </c>
    </row>
    <row r="213" spans="1:4" x14ac:dyDescent="0.2">
      <c r="A213" s="14" t="s">
        <v>1429</v>
      </c>
      <c r="B213" s="16">
        <v>3.3099999999999999E-8</v>
      </c>
      <c r="C213" s="16">
        <v>1.29E-7</v>
      </c>
      <c r="D213" s="14">
        <v>0.39890984800000001</v>
      </c>
    </row>
    <row r="214" spans="1:4" x14ac:dyDescent="0.2">
      <c r="A214" s="14" t="s">
        <v>1430</v>
      </c>
      <c r="B214" s="16">
        <v>6.4400000000000001E-9</v>
      </c>
      <c r="C214" s="16">
        <v>2.51E-8</v>
      </c>
      <c r="D214" s="14">
        <v>0.39894547600000002</v>
      </c>
    </row>
    <row r="215" spans="1:4" x14ac:dyDescent="0.2">
      <c r="A215" s="14" t="s">
        <v>1431</v>
      </c>
      <c r="B215" s="16">
        <v>1.26E-8</v>
      </c>
      <c r="C215" s="16">
        <v>4.9700000000000002E-8</v>
      </c>
      <c r="D215" s="14">
        <v>0.39956919000000002</v>
      </c>
    </row>
    <row r="216" spans="1:4" x14ac:dyDescent="0.2">
      <c r="A216" s="14" t="s">
        <v>1432</v>
      </c>
      <c r="B216" s="16">
        <v>2.3099999999999998E-8</v>
      </c>
      <c r="C216" s="16">
        <v>9.1300000000000004E-8</v>
      </c>
      <c r="D216" s="14">
        <v>0.40026547600000001</v>
      </c>
    </row>
    <row r="217" spans="1:4" x14ac:dyDescent="0.2">
      <c r="A217" s="14" t="s">
        <v>1433</v>
      </c>
      <c r="B217" s="16">
        <v>7.4899999999999996E-9</v>
      </c>
      <c r="C217" s="16">
        <v>3.0799999999999998E-8</v>
      </c>
      <c r="D217" s="14">
        <v>0.40389714799999998</v>
      </c>
    </row>
    <row r="218" spans="1:4" x14ac:dyDescent="0.2">
      <c r="A218" s="14" t="s">
        <v>1434</v>
      </c>
      <c r="B218" s="16">
        <v>9.4500000000000002E-9</v>
      </c>
      <c r="C218" s="16">
        <v>4.2499999999999997E-8</v>
      </c>
      <c r="D218" s="14">
        <v>0.412008445</v>
      </c>
    </row>
    <row r="219" spans="1:4" x14ac:dyDescent="0.2">
      <c r="A219" s="14" t="s">
        <v>1435</v>
      </c>
      <c r="B219" s="16">
        <v>1.4999999999999999E-8</v>
      </c>
      <c r="C219" s="16">
        <v>6.7799999999999998E-8</v>
      </c>
      <c r="D219" s="14">
        <v>0.41229531000000003</v>
      </c>
    </row>
    <row r="220" spans="1:4" x14ac:dyDescent="0.2">
      <c r="A220" s="14" t="s">
        <v>1436</v>
      </c>
      <c r="B220" s="16">
        <v>3.3799999999999998E-8</v>
      </c>
      <c r="C220" s="16">
        <v>1.5300000000000001E-7</v>
      </c>
      <c r="D220" s="14">
        <v>0.41230260099999999</v>
      </c>
    </row>
    <row r="221" spans="1:4" x14ac:dyDescent="0.2">
      <c r="A221" s="14" t="s">
        <v>1437</v>
      </c>
      <c r="B221" s="16">
        <v>1.4999999999999999E-8</v>
      </c>
      <c r="C221" s="16">
        <v>6.7599999999999997E-8</v>
      </c>
      <c r="D221" s="14">
        <v>0.41236109199999998</v>
      </c>
    </row>
    <row r="222" spans="1:4" x14ac:dyDescent="0.2">
      <c r="A222" s="14" t="s">
        <v>1438</v>
      </c>
      <c r="B222" s="16">
        <v>1.24E-8</v>
      </c>
      <c r="C222" s="16">
        <v>5.5999999999999999E-8</v>
      </c>
      <c r="D222" s="14">
        <v>0.41270267599999999</v>
      </c>
    </row>
    <row r="223" spans="1:4" x14ac:dyDescent="0.2">
      <c r="A223" s="14" t="s">
        <v>1439</v>
      </c>
      <c r="B223" s="16">
        <v>8.9199999999999998E-9</v>
      </c>
      <c r="C223" s="16">
        <v>4.2200000000000001E-8</v>
      </c>
      <c r="D223" s="14">
        <v>0.41623687500000001</v>
      </c>
    </row>
    <row r="224" spans="1:4" x14ac:dyDescent="0.2">
      <c r="A224" s="14" t="s">
        <v>1440</v>
      </c>
      <c r="B224" s="16">
        <v>5.5100000000000002E-9</v>
      </c>
      <c r="C224" s="16">
        <v>2.77E-8</v>
      </c>
      <c r="D224" s="14">
        <v>0.42124521700000001</v>
      </c>
    </row>
    <row r="225" spans="1:4" x14ac:dyDescent="0.2">
      <c r="A225" s="14" t="s">
        <v>1441</v>
      </c>
      <c r="B225" s="16">
        <v>7.0500000000000003E-9</v>
      </c>
      <c r="C225" s="16">
        <v>3.55E-8</v>
      </c>
      <c r="D225" s="14">
        <v>0.42134473300000003</v>
      </c>
    </row>
    <row r="226" spans="1:4" x14ac:dyDescent="0.2">
      <c r="A226" s="14" t="s">
        <v>1442</v>
      </c>
      <c r="B226" s="16">
        <v>2.3499999999999999E-8</v>
      </c>
      <c r="C226" s="16">
        <v>1.2200000000000001E-7</v>
      </c>
      <c r="D226" s="14">
        <v>0.42362703099999999</v>
      </c>
    </row>
    <row r="227" spans="1:4" x14ac:dyDescent="0.2">
      <c r="A227" s="14" t="s">
        <v>1443</v>
      </c>
      <c r="B227" s="16">
        <v>2.4699999999999999E-8</v>
      </c>
      <c r="C227" s="16">
        <v>1.35E-7</v>
      </c>
      <c r="D227" s="14">
        <v>0.42766990100000002</v>
      </c>
    </row>
    <row r="228" spans="1:4" x14ac:dyDescent="0.2">
      <c r="A228" s="14" t="s">
        <v>1444</v>
      </c>
      <c r="B228" s="16">
        <v>6.4400000000000001E-9</v>
      </c>
      <c r="C228" s="16">
        <v>3.5999999999999998E-8</v>
      </c>
      <c r="D228" s="14">
        <v>0.42900740500000001</v>
      </c>
    </row>
    <row r="229" spans="1:4" x14ac:dyDescent="0.2">
      <c r="A229" s="14" t="s">
        <v>1445</v>
      </c>
      <c r="B229" s="16">
        <v>2.3499999999999999E-8</v>
      </c>
      <c r="C229" s="16">
        <v>1.43E-7</v>
      </c>
      <c r="D229" s="14">
        <v>0.43455308100000001</v>
      </c>
    </row>
    <row r="230" spans="1:4" x14ac:dyDescent="0.2">
      <c r="A230" s="14" t="s">
        <v>1446</v>
      </c>
      <c r="B230" s="16">
        <v>4.8399999999999998E-9</v>
      </c>
      <c r="C230" s="16">
        <v>3.1599999999999998E-8</v>
      </c>
      <c r="D230" s="14">
        <v>0.43900949700000003</v>
      </c>
    </row>
    <row r="231" spans="1:4" x14ac:dyDescent="0.2">
      <c r="A231" s="14" t="s">
        <v>1447</v>
      </c>
      <c r="B231" s="16">
        <v>5.5100000000000002E-9</v>
      </c>
      <c r="C231" s="16">
        <v>3.6400000000000002E-8</v>
      </c>
      <c r="D231" s="14">
        <v>0.43984690399999998</v>
      </c>
    </row>
    <row r="232" spans="1:4" x14ac:dyDescent="0.2">
      <c r="A232" s="14" t="s">
        <v>1448</v>
      </c>
      <c r="B232" s="16">
        <v>8.0499999999999993E-9</v>
      </c>
      <c r="C232" s="16">
        <v>5.5299999999999999E-8</v>
      </c>
      <c r="D232" s="14">
        <v>0.44211653200000001</v>
      </c>
    </row>
    <row r="233" spans="1:4" x14ac:dyDescent="0.2">
      <c r="A233" s="14" t="s">
        <v>1449</v>
      </c>
      <c r="B233" s="16">
        <v>1.77E-8</v>
      </c>
      <c r="C233" s="16">
        <v>1.23E-7</v>
      </c>
      <c r="D233" s="14">
        <v>0.44284877</v>
      </c>
    </row>
    <row r="234" spans="1:4" x14ac:dyDescent="0.2">
      <c r="A234" s="14" t="s">
        <v>1450</v>
      </c>
      <c r="B234" s="16">
        <v>4.7699999999999999E-9</v>
      </c>
      <c r="C234" s="16">
        <v>3.4E-8</v>
      </c>
      <c r="D234" s="14">
        <v>0.444296419</v>
      </c>
    </row>
    <row r="235" spans="1:4" x14ac:dyDescent="0.2">
      <c r="A235" s="14" t="s">
        <v>1451</v>
      </c>
      <c r="B235" s="16">
        <v>1.4699999999999999E-8</v>
      </c>
      <c r="C235" s="16">
        <v>1.09E-7</v>
      </c>
      <c r="D235" s="14">
        <v>0.44654233900000001</v>
      </c>
    </row>
    <row r="236" spans="1:4" x14ac:dyDescent="0.2">
      <c r="A236" s="14" t="s">
        <v>1452</v>
      </c>
      <c r="B236" s="16">
        <v>7.2600000000000002E-9</v>
      </c>
      <c r="C236" s="16">
        <v>5.6300000000000001E-8</v>
      </c>
      <c r="D236" s="14">
        <v>0.44867646799999999</v>
      </c>
    </row>
    <row r="237" spans="1:4" x14ac:dyDescent="0.2">
      <c r="A237" s="14" t="s">
        <v>1453</v>
      </c>
      <c r="B237" s="16">
        <v>9.2599999999999999E-9</v>
      </c>
      <c r="C237" s="16">
        <v>7.4900000000000002E-8</v>
      </c>
      <c r="D237" s="14">
        <v>0.45079395700000002</v>
      </c>
    </row>
    <row r="238" spans="1:4" x14ac:dyDescent="0.2">
      <c r="A238" s="14" t="s">
        <v>1454</v>
      </c>
      <c r="B238" s="16">
        <v>1.7900000000000001E-8</v>
      </c>
      <c r="C238" s="16">
        <v>1.4999999999999999E-7</v>
      </c>
      <c r="D238" s="14">
        <v>0.45237560999999998</v>
      </c>
    </row>
    <row r="239" spans="1:4" x14ac:dyDescent="0.2">
      <c r="A239" s="14" t="s">
        <v>1455</v>
      </c>
      <c r="B239" s="16">
        <v>3.6E-9</v>
      </c>
      <c r="C239" s="16">
        <v>3.0099999999999998E-8</v>
      </c>
      <c r="D239" s="14">
        <v>0.45240734300000002</v>
      </c>
    </row>
    <row r="240" spans="1:4" x14ac:dyDescent="0.2">
      <c r="A240" s="14" t="s">
        <v>1456</v>
      </c>
      <c r="B240" s="16">
        <v>1.5700000000000002E-8</v>
      </c>
      <c r="C240" s="16">
        <v>1.4600000000000001E-7</v>
      </c>
      <c r="D240" s="14">
        <v>0.45713005000000001</v>
      </c>
    </row>
    <row r="241" spans="1:4" x14ac:dyDescent="0.2">
      <c r="A241" s="14" t="s">
        <v>1457</v>
      </c>
      <c r="B241" s="16">
        <v>5.8900000000000001E-9</v>
      </c>
      <c r="C241" s="16">
        <v>6.0399999999999998E-8</v>
      </c>
      <c r="D241" s="14">
        <v>0.461147582</v>
      </c>
    </row>
    <row r="242" spans="1:4" x14ac:dyDescent="0.2">
      <c r="A242" s="14" t="s">
        <v>1458</v>
      </c>
      <c r="B242" s="16">
        <v>3.4499999999999999E-9</v>
      </c>
      <c r="C242" s="16">
        <v>3.5600000000000001E-8</v>
      </c>
      <c r="D242" s="14">
        <v>0.46143394799999998</v>
      </c>
    </row>
    <row r="243" spans="1:4" x14ac:dyDescent="0.2">
      <c r="A243" s="14" t="s">
        <v>1459</v>
      </c>
      <c r="B243" s="16">
        <v>1.24E-8</v>
      </c>
      <c r="C243" s="16">
        <v>1.3899999999999999E-7</v>
      </c>
      <c r="D243" s="14">
        <v>0.46427858700000002</v>
      </c>
    </row>
    <row r="244" spans="1:4" x14ac:dyDescent="0.2">
      <c r="A244" s="14" t="s">
        <v>1460</v>
      </c>
      <c r="B244" s="16">
        <v>1.6000000000000001E-8</v>
      </c>
      <c r="C244" s="16">
        <v>1.8799999999999999E-7</v>
      </c>
      <c r="D244" s="14">
        <v>0.46601316999999998</v>
      </c>
    </row>
    <row r="245" spans="1:4" x14ac:dyDescent="0.2">
      <c r="A245" s="14" t="s">
        <v>1461</v>
      </c>
      <c r="B245" s="16">
        <v>2.93E-9</v>
      </c>
      <c r="C245" s="16">
        <v>3.6400000000000002E-8</v>
      </c>
      <c r="D245" s="14">
        <v>0.46792487900000002</v>
      </c>
    </row>
    <row r="246" spans="1:4" x14ac:dyDescent="0.2">
      <c r="A246" s="14" t="s">
        <v>1462</v>
      </c>
      <c r="B246" s="16">
        <v>8.1199999999999993E-9</v>
      </c>
      <c r="C246" s="16">
        <v>1.1300000000000001E-7</v>
      </c>
      <c r="D246" s="14">
        <v>0.471457503</v>
      </c>
    </row>
    <row r="247" spans="1:4" x14ac:dyDescent="0.2">
      <c r="A247" s="14" t="s">
        <v>1463</v>
      </c>
      <c r="B247" s="16">
        <v>6.6899999999999999E-9</v>
      </c>
      <c r="C247" s="16">
        <v>1.1600000000000001E-7</v>
      </c>
      <c r="D247" s="14">
        <v>0.476917174</v>
      </c>
    </row>
    <row r="248" spans="1:4" x14ac:dyDescent="0.2">
      <c r="A248" s="14" t="s">
        <v>1464</v>
      </c>
      <c r="B248" s="16">
        <v>3.2799999999999998E-9</v>
      </c>
      <c r="C248" s="16">
        <v>8.0700000000000001E-8</v>
      </c>
      <c r="D248" s="14">
        <v>0.48381304200000003</v>
      </c>
    </row>
    <row r="249" spans="1:4" x14ac:dyDescent="0.2">
      <c r="A249" s="14" t="s">
        <v>1465</v>
      </c>
      <c r="B249" s="16">
        <v>5.0300000000000002E-9</v>
      </c>
      <c r="C249" s="16">
        <v>1.5200000000000001E-7</v>
      </c>
      <c r="D249" s="14">
        <v>0.48677522099999998</v>
      </c>
    </row>
    <row r="250" spans="1:4" x14ac:dyDescent="0.2">
      <c r="A250" s="14" t="s">
        <v>1466</v>
      </c>
      <c r="B250" s="16">
        <v>5.0400000000000002E-10</v>
      </c>
      <c r="C250" s="16">
        <v>1.8299999999999998E-8</v>
      </c>
      <c r="D250" s="14">
        <v>0.48901841200000001</v>
      </c>
    </row>
    <row r="251" spans="1:4" x14ac:dyDescent="0.2">
      <c r="A251" s="14" t="s">
        <v>1467</v>
      </c>
      <c r="B251" s="16">
        <v>2.3199999999999998E-9</v>
      </c>
      <c r="C251" s="16">
        <v>1.3400000000000001E-7</v>
      </c>
      <c r="D251" s="14">
        <v>0.49306428499999999</v>
      </c>
    </row>
    <row r="252" spans="1:4" x14ac:dyDescent="0.2">
      <c r="A252" s="14" t="s">
        <v>1468</v>
      </c>
      <c r="B252" s="16">
        <v>1.07E-9</v>
      </c>
      <c r="C252" s="16">
        <v>8.42E-8</v>
      </c>
      <c r="D252" s="14">
        <v>0.494916103</v>
      </c>
    </row>
    <row r="253" spans="1:4" x14ac:dyDescent="0.2">
      <c r="A253" s="14" t="s">
        <v>1469</v>
      </c>
      <c r="B253" s="16">
        <v>-4.7300000000000002E-10</v>
      </c>
      <c r="C253" s="16">
        <v>1.37E-7</v>
      </c>
      <c r="D253" s="14">
        <v>0.50137483500000002</v>
      </c>
    </row>
    <row r="254" spans="1:4" x14ac:dyDescent="0.2">
      <c r="A254" s="14" t="s">
        <v>1470</v>
      </c>
      <c r="B254" s="16">
        <v>-2.3400000000000002E-10</v>
      </c>
      <c r="C254" s="16">
        <v>6.1700000000000003E-8</v>
      </c>
      <c r="D254" s="14">
        <v>0.50151487800000005</v>
      </c>
    </row>
    <row r="255" spans="1:4" x14ac:dyDescent="0.2">
      <c r="A255" s="14" t="s">
        <v>1471</v>
      </c>
      <c r="B255" s="16">
        <v>-1.81E-10</v>
      </c>
      <c r="C255" s="16">
        <v>4.58E-8</v>
      </c>
      <c r="D255" s="14">
        <v>0.50157687799999995</v>
      </c>
    </row>
    <row r="256" spans="1:4" x14ac:dyDescent="0.2">
      <c r="A256" s="14" t="s">
        <v>1472</v>
      </c>
      <c r="B256" s="16">
        <v>-5.1999999999999996E-10</v>
      </c>
      <c r="C256" s="16">
        <v>5.5799999999999997E-8</v>
      </c>
      <c r="D256" s="14">
        <v>0.50371740600000003</v>
      </c>
    </row>
    <row r="257" spans="1:4" x14ac:dyDescent="0.2">
      <c r="A257" s="14" t="s">
        <v>1473</v>
      </c>
      <c r="B257" s="16">
        <v>-3.29E-10</v>
      </c>
      <c r="C257" s="16">
        <v>3.3899999999999999E-8</v>
      </c>
      <c r="D257" s="14">
        <v>0.50387740700000005</v>
      </c>
    </row>
    <row r="258" spans="1:4" x14ac:dyDescent="0.2">
      <c r="A258" s="14" t="s">
        <v>1474</v>
      </c>
      <c r="B258" s="16">
        <v>-4.35E-10</v>
      </c>
      <c r="C258" s="16">
        <v>2.48E-8</v>
      </c>
      <c r="D258" s="14">
        <v>0.50698242699999996</v>
      </c>
    </row>
    <row r="259" spans="1:4" x14ac:dyDescent="0.2">
      <c r="A259" s="14" t="s">
        <v>1475</v>
      </c>
      <c r="B259" s="16">
        <v>-9.4200000000000006E-10</v>
      </c>
      <c r="C259" s="16">
        <v>3.9400000000000002E-8</v>
      </c>
      <c r="D259" s="14">
        <v>0.50952832299999995</v>
      </c>
    </row>
    <row r="260" spans="1:4" x14ac:dyDescent="0.2">
      <c r="A260" s="14" t="s">
        <v>1476</v>
      </c>
      <c r="B260" s="16">
        <v>-9.4199999999999993E-9</v>
      </c>
      <c r="C260" s="16">
        <v>1.7800000000000001E-7</v>
      </c>
      <c r="D260" s="14">
        <v>0.52105411599999996</v>
      </c>
    </row>
    <row r="261" spans="1:4" x14ac:dyDescent="0.2">
      <c r="A261" s="14" t="s">
        <v>1477</v>
      </c>
      <c r="B261" s="16">
        <v>-4.4500000000000001E-9</v>
      </c>
      <c r="C261" s="16">
        <v>7.8800000000000004E-8</v>
      </c>
      <c r="D261" s="14">
        <v>0.52250406199999999</v>
      </c>
    </row>
    <row r="262" spans="1:4" x14ac:dyDescent="0.2">
      <c r="A262" s="14" t="s">
        <v>1478</v>
      </c>
      <c r="B262" s="16">
        <v>-2.86E-9</v>
      </c>
      <c r="C262" s="16">
        <v>4.6100000000000003E-8</v>
      </c>
      <c r="D262" s="14">
        <v>0.524737605</v>
      </c>
    </row>
    <row r="263" spans="1:4" x14ac:dyDescent="0.2">
      <c r="A263" s="14" t="s">
        <v>1479</v>
      </c>
      <c r="B263" s="16">
        <v>-5.1600000000000004E-9</v>
      </c>
      <c r="C263" s="16">
        <v>8.0299999999999998E-8</v>
      </c>
      <c r="D263" s="14">
        <v>0.52563380800000004</v>
      </c>
    </row>
    <row r="264" spans="1:4" x14ac:dyDescent="0.2">
      <c r="A264" s="14" t="s">
        <v>1480</v>
      </c>
      <c r="B264" s="16">
        <v>-1.6999999999999999E-9</v>
      </c>
      <c r="C264" s="16">
        <v>2.5799999999999999E-8</v>
      </c>
      <c r="D264" s="14">
        <v>0.52616797100000001</v>
      </c>
    </row>
    <row r="265" spans="1:4" x14ac:dyDescent="0.2">
      <c r="A265" s="14" t="s">
        <v>1481</v>
      </c>
      <c r="B265" s="16">
        <v>-2.4E-9</v>
      </c>
      <c r="C265" s="16">
        <v>3.4599999999999999E-8</v>
      </c>
      <c r="D265" s="14">
        <v>0.52760507400000001</v>
      </c>
    </row>
    <row r="266" spans="1:4" x14ac:dyDescent="0.2">
      <c r="A266" s="14" t="s">
        <v>1482</v>
      </c>
      <c r="B266" s="16">
        <v>-3.48E-9</v>
      </c>
      <c r="C266" s="16">
        <v>4.9600000000000001E-8</v>
      </c>
      <c r="D266" s="14">
        <v>0.52796841900000002</v>
      </c>
    </row>
    <row r="267" spans="1:4" x14ac:dyDescent="0.2">
      <c r="A267" s="14" t="s">
        <v>1483</v>
      </c>
      <c r="B267" s="16">
        <v>-2.4300000000000001E-9</v>
      </c>
      <c r="C267" s="16">
        <v>3.2000000000000002E-8</v>
      </c>
      <c r="D267" s="14">
        <v>0.53020996099999995</v>
      </c>
    </row>
    <row r="268" spans="1:4" x14ac:dyDescent="0.2">
      <c r="A268" s="14" t="s">
        <v>1484</v>
      </c>
      <c r="B268" s="16">
        <v>-4.2299999999999997E-9</v>
      </c>
      <c r="C268" s="16">
        <v>5.47E-8</v>
      </c>
      <c r="D268" s="14">
        <v>0.53082105599999996</v>
      </c>
    </row>
    <row r="269" spans="1:4" x14ac:dyDescent="0.2">
      <c r="A269" s="14" t="s">
        <v>1485</v>
      </c>
      <c r="B269" s="16">
        <v>-6.7599999999999998E-9</v>
      </c>
      <c r="C269" s="16">
        <v>8.6000000000000002E-8</v>
      </c>
      <c r="D269" s="14">
        <v>0.53133140700000003</v>
      </c>
    </row>
    <row r="270" spans="1:4" x14ac:dyDescent="0.2">
      <c r="A270" s="14" t="s">
        <v>1486</v>
      </c>
      <c r="B270" s="16">
        <v>-4.0000000000000002E-9</v>
      </c>
      <c r="C270" s="16">
        <v>5.0799999999999998E-8</v>
      </c>
      <c r="D270" s="14">
        <v>0.53143969000000002</v>
      </c>
    </row>
    <row r="271" spans="1:4" x14ac:dyDescent="0.2">
      <c r="A271" s="14" t="s">
        <v>1487</v>
      </c>
      <c r="B271" s="16">
        <v>-3.8099999999999999E-9</v>
      </c>
      <c r="C271" s="16">
        <v>3.7800000000000001E-8</v>
      </c>
      <c r="D271" s="14">
        <v>0.54013914399999996</v>
      </c>
    </row>
    <row r="272" spans="1:4" x14ac:dyDescent="0.2">
      <c r="A272" s="14" t="s">
        <v>1488</v>
      </c>
      <c r="B272" s="16">
        <v>-3.2500000000000002E-9</v>
      </c>
      <c r="C272" s="16">
        <v>3.03E-8</v>
      </c>
      <c r="D272" s="14">
        <v>0.542682946</v>
      </c>
    </row>
    <row r="273" spans="1:4" x14ac:dyDescent="0.2">
      <c r="A273" s="14" t="s">
        <v>1489</v>
      </c>
      <c r="B273" s="16">
        <v>-1.3200000000000001E-8</v>
      </c>
      <c r="C273" s="16">
        <v>1.2100000000000001E-7</v>
      </c>
      <c r="D273" s="14">
        <v>0.54320104499999999</v>
      </c>
    </row>
    <row r="274" spans="1:4" x14ac:dyDescent="0.2">
      <c r="A274" s="14" t="s">
        <v>1490</v>
      </c>
      <c r="B274" s="16">
        <v>-5.2000000000000002E-9</v>
      </c>
      <c r="C274" s="16">
        <v>4.6000000000000002E-8</v>
      </c>
      <c r="D274" s="14">
        <v>0.54500112300000003</v>
      </c>
    </row>
    <row r="275" spans="1:4" x14ac:dyDescent="0.2">
      <c r="A275" s="14" t="s">
        <v>1491</v>
      </c>
      <c r="B275" s="16">
        <v>-6.9500000000000002E-9</v>
      </c>
      <c r="C275" s="16">
        <v>5.5099999999999997E-8</v>
      </c>
      <c r="D275" s="14">
        <v>0.55020188999999997</v>
      </c>
    </row>
    <row r="276" spans="1:4" x14ac:dyDescent="0.2">
      <c r="A276" s="14" t="s">
        <v>1492</v>
      </c>
      <c r="B276" s="16">
        <v>-2.11E-8</v>
      </c>
      <c r="C276" s="16">
        <v>1.5800000000000001E-7</v>
      </c>
      <c r="D276" s="14">
        <v>0.55334585000000003</v>
      </c>
    </row>
    <row r="277" spans="1:4" x14ac:dyDescent="0.2">
      <c r="A277" s="14" t="s">
        <v>1493</v>
      </c>
      <c r="B277" s="16">
        <v>-1.5300000000000001E-8</v>
      </c>
      <c r="C277" s="16">
        <v>1.11E-7</v>
      </c>
      <c r="D277" s="14">
        <v>0.55500002599999998</v>
      </c>
    </row>
    <row r="278" spans="1:4" x14ac:dyDescent="0.2">
      <c r="A278" s="14" t="s">
        <v>1494</v>
      </c>
      <c r="B278" s="16">
        <v>-1.28E-8</v>
      </c>
      <c r="C278" s="16">
        <v>8.8500000000000005E-8</v>
      </c>
      <c r="D278" s="14">
        <v>0.55733862099999998</v>
      </c>
    </row>
    <row r="279" spans="1:4" x14ac:dyDescent="0.2">
      <c r="A279" s="14" t="s">
        <v>1495</v>
      </c>
      <c r="B279" s="16">
        <v>-7.0299999999999999E-9</v>
      </c>
      <c r="C279" s="16">
        <v>4.58E-8</v>
      </c>
      <c r="D279" s="14">
        <v>0.56103117999999996</v>
      </c>
    </row>
    <row r="280" spans="1:4" x14ac:dyDescent="0.2">
      <c r="A280" s="14" t="s">
        <v>1496</v>
      </c>
      <c r="B280" s="16">
        <v>-1.35E-8</v>
      </c>
      <c r="C280" s="16">
        <v>8.3200000000000004E-8</v>
      </c>
      <c r="D280" s="14">
        <v>0.56424238000000004</v>
      </c>
    </row>
    <row r="281" spans="1:4" x14ac:dyDescent="0.2">
      <c r="A281" s="14" t="s">
        <v>1497</v>
      </c>
      <c r="B281" s="16">
        <v>-9.3999999999999998E-9</v>
      </c>
      <c r="C281" s="16">
        <v>5.4599999999999999E-8</v>
      </c>
      <c r="D281" s="14">
        <v>0.56830154700000002</v>
      </c>
    </row>
    <row r="282" spans="1:4" x14ac:dyDescent="0.2">
      <c r="A282" s="14" t="s">
        <v>1498</v>
      </c>
      <c r="B282" s="16">
        <v>-6.4000000000000002E-9</v>
      </c>
      <c r="C282" s="16">
        <v>3.6599999999999997E-8</v>
      </c>
      <c r="D282" s="14">
        <v>0.56935758599999997</v>
      </c>
    </row>
    <row r="283" spans="1:4" x14ac:dyDescent="0.2">
      <c r="A283" s="14" t="s">
        <v>1499</v>
      </c>
      <c r="B283" s="16">
        <v>-1.31E-8</v>
      </c>
      <c r="C283" s="16">
        <v>6.9600000000000001E-8</v>
      </c>
      <c r="D283" s="14">
        <v>0.57455009599999995</v>
      </c>
    </row>
    <row r="284" spans="1:4" x14ac:dyDescent="0.2">
      <c r="A284" s="14" t="s">
        <v>1500</v>
      </c>
      <c r="B284" s="16">
        <v>-2E-8</v>
      </c>
      <c r="C284" s="16">
        <v>9.9600000000000005E-8</v>
      </c>
      <c r="D284" s="14">
        <v>0.57972099300000002</v>
      </c>
    </row>
    <row r="285" spans="1:4" x14ac:dyDescent="0.2">
      <c r="A285" s="14" t="s">
        <v>1501</v>
      </c>
      <c r="B285" s="16">
        <v>-2.2099999999999999E-8</v>
      </c>
      <c r="C285" s="16">
        <v>1.09E-7</v>
      </c>
      <c r="D285" s="14">
        <v>0.58010568699999998</v>
      </c>
    </row>
    <row r="286" spans="1:4" x14ac:dyDescent="0.2">
      <c r="A286" s="14" t="s">
        <v>1502</v>
      </c>
      <c r="B286" s="16">
        <v>-9.0900000000000007E-9</v>
      </c>
      <c r="C286" s="16">
        <v>4.3700000000000001E-8</v>
      </c>
      <c r="D286" s="14">
        <v>0.58238200399999995</v>
      </c>
    </row>
    <row r="287" spans="1:4" x14ac:dyDescent="0.2">
      <c r="A287" s="14" t="s">
        <v>1503</v>
      </c>
      <c r="B287" s="16">
        <v>-2.1900000000000001E-8</v>
      </c>
      <c r="C287" s="16">
        <v>1.04E-7</v>
      </c>
      <c r="D287" s="14">
        <v>0.58358322699999998</v>
      </c>
    </row>
    <row r="288" spans="1:4" x14ac:dyDescent="0.2">
      <c r="A288" s="14" t="s">
        <v>1504</v>
      </c>
      <c r="B288" s="16">
        <v>-2.3800000000000001E-8</v>
      </c>
      <c r="C288" s="16">
        <v>1.12E-7</v>
      </c>
      <c r="D288" s="14">
        <v>0.58402177700000002</v>
      </c>
    </row>
    <row r="289" spans="1:4" x14ac:dyDescent="0.2">
      <c r="A289" s="14" t="s">
        <v>1505</v>
      </c>
      <c r="B289" s="16">
        <v>-2E-8</v>
      </c>
      <c r="C289" s="16">
        <v>9.3299999999999995E-8</v>
      </c>
      <c r="D289" s="14">
        <v>0.58504110200000004</v>
      </c>
    </row>
    <row r="290" spans="1:4" x14ac:dyDescent="0.2">
      <c r="A290" s="14" t="s">
        <v>1506</v>
      </c>
      <c r="B290" s="16">
        <v>-1.2E-8</v>
      </c>
      <c r="C290" s="16">
        <v>5.54E-8</v>
      </c>
      <c r="D290" s="14">
        <v>0.58590646199999996</v>
      </c>
    </row>
    <row r="291" spans="1:4" x14ac:dyDescent="0.2">
      <c r="A291" s="14" t="s">
        <v>1507</v>
      </c>
      <c r="B291" s="16">
        <v>-5.1200000000000002E-8</v>
      </c>
      <c r="C291" s="16">
        <v>2.3300000000000001E-7</v>
      </c>
      <c r="D291" s="14">
        <v>0.58708758800000005</v>
      </c>
    </row>
    <row r="292" spans="1:4" x14ac:dyDescent="0.2">
      <c r="A292" s="14" t="s">
        <v>1508</v>
      </c>
      <c r="B292" s="16">
        <v>-3.77E-8</v>
      </c>
      <c r="C292" s="16">
        <v>1.7100000000000001E-7</v>
      </c>
      <c r="D292" s="14">
        <v>0.58718830700000002</v>
      </c>
    </row>
    <row r="293" spans="1:4" x14ac:dyDescent="0.2">
      <c r="A293" s="14" t="s">
        <v>1509</v>
      </c>
      <c r="B293" s="16">
        <v>-1.7299999999999999E-8</v>
      </c>
      <c r="C293" s="16">
        <v>6.36E-8</v>
      </c>
      <c r="D293" s="14">
        <v>0.60690398599999995</v>
      </c>
    </row>
    <row r="294" spans="1:4" x14ac:dyDescent="0.2">
      <c r="A294" s="14" t="s">
        <v>1510</v>
      </c>
      <c r="B294" s="16">
        <v>-9.1600000000000006E-9</v>
      </c>
      <c r="C294" s="16">
        <v>3.33E-8</v>
      </c>
      <c r="D294" s="14">
        <v>0.60840055599999998</v>
      </c>
    </row>
    <row r="295" spans="1:4" x14ac:dyDescent="0.2">
      <c r="A295" s="14" t="s">
        <v>1511</v>
      </c>
      <c r="B295" s="16">
        <v>-3.1200000000000001E-8</v>
      </c>
      <c r="C295" s="16">
        <v>1.11E-7</v>
      </c>
      <c r="D295" s="14">
        <v>0.61025541900000002</v>
      </c>
    </row>
    <row r="296" spans="1:4" x14ac:dyDescent="0.2">
      <c r="A296" s="14" t="s">
        <v>1512</v>
      </c>
      <c r="B296" s="16">
        <v>-4.3800000000000002E-8</v>
      </c>
      <c r="C296" s="16">
        <v>1.4600000000000001E-7</v>
      </c>
      <c r="D296" s="14">
        <v>0.61812712000000003</v>
      </c>
    </row>
    <row r="297" spans="1:4" x14ac:dyDescent="0.2">
      <c r="A297" s="14" t="s">
        <v>1513</v>
      </c>
      <c r="B297" s="16">
        <v>-9.0900000000000007E-9</v>
      </c>
      <c r="C297" s="16">
        <v>2.9999999999999997E-8</v>
      </c>
      <c r="D297" s="14">
        <v>0.61904001500000005</v>
      </c>
    </row>
    <row r="298" spans="1:4" x14ac:dyDescent="0.2">
      <c r="A298" s="14" t="s">
        <v>1514</v>
      </c>
      <c r="B298" s="16">
        <v>-3.7900000000000002E-8</v>
      </c>
      <c r="C298" s="16">
        <v>1.2200000000000001E-7</v>
      </c>
      <c r="D298" s="14">
        <v>0.62178722399999997</v>
      </c>
    </row>
    <row r="299" spans="1:4" x14ac:dyDescent="0.2">
      <c r="A299" s="14" t="s">
        <v>1515</v>
      </c>
      <c r="B299" s="16">
        <v>-6.1399999999999994E-8</v>
      </c>
      <c r="C299" s="16">
        <v>1.97E-7</v>
      </c>
      <c r="D299" s="14">
        <v>0.62209226500000003</v>
      </c>
    </row>
    <row r="300" spans="1:4" x14ac:dyDescent="0.2">
      <c r="A300" s="14" t="s">
        <v>1516</v>
      </c>
      <c r="B300" s="16">
        <v>-3.5899999999999997E-8</v>
      </c>
      <c r="C300" s="16">
        <v>1.12E-7</v>
      </c>
      <c r="D300" s="14">
        <v>0.62563969600000002</v>
      </c>
    </row>
    <row r="301" spans="1:4" x14ac:dyDescent="0.2">
      <c r="A301" s="14" t="s">
        <v>1517</v>
      </c>
      <c r="B301" s="16">
        <v>-5.1800000000000001E-8</v>
      </c>
      <c r="C301" s="16">
        <v>1.5599999999999999E-7</v>
      </c>
      <c r="D301" s="14">
        <v>0.63043965899999999</v>
      </c>
    </row>
    <row r="302" spans="1:4" x14ac:dyDescent="0.2">
      <c r="A302" s="14" t="s">
        <v>1518</v>
      </c>
      <c r="B302" s="16">
        <v>-1.8699999999999999E-8</v>
      </c>
      <c r="C302" s="16">
        <v>5.5299999999999999E-8</v>
      </c>
      <c r="D302" s="14">
        <v>0.63247792700000005</v>
      </c>
    </row>
    <row r="303" spans="1:4" x14ac:dyDescent="0.2">
      <c r="A303" s="14" t="s">
        <v>1519</v>
      </c>
      <c r="B303" s="16">
        <v>-1.1199999999999999E-8</v>
      </c>
      <c r="C303" s="16">
        <v>3.1100000000000001E-8</v>
      </c>
      <c r="D303" s="14">
        <v>0.64072466800000005</v>
      </c>
    </row>
    <row r="304" spans="1:4" x14ac:dyDescent="0.2">
      <c r="A304" s="14" t="s">
        <v>1520</v>
      </c>
      <c r="B304" s="16">
        <v>-4.0800000000000001E-8</v>
      </c>
      <c r="C304" s="16">
        <v>1.1000000000000001E-7</v>
      </c>
      <c r="D304" s="14">
        <v>0.64444212099999998</v>
      </c>
    </row>
    <row r="305" spans="1:4" x14ac:dyDescent="0.2">
      <c r="A305" s="14" t="s">
        <v>1521</v>
      </c>
      <c r="B305" s="16">
        <v>-3.4300000000000003E-8</v>
      </c>
      <c r="C305" s="16">
        <v>9.1800000000000001E-8</v>
      </c>
      <c r="D305" s="14">
        <v>0.64573031299999994</v>
      </c>
    </row>
    <row r="306" spans="1:4" x14ac:dyDescent="0.2">
      <c r="A306" s="14" t="s">
        <v>1522</v>
      </c>
      <c r="B306" s="16">
        <v>-3.77E-8</v>
      </c>
      <c r="C306" s="16">
        <v>9.9400000000000003E-8</v>
      </c>
      <c r="D306" s="14">
        <v>0.64792980899999997</v>
      </c>
    </row>
    <row r="307" spans="1:4" x14ac:dyDescent="0.2">
      <c r="A307" s="14" t="s">
        <v>1523</v>
      </c>
      <c r="B307" s="16">
        <v>-2.4599999999999999E-8</v>
      </c>
      <c r="C307" s="16">
        <v>6.3500000000000006E-8</v>
      </c>
      <c r="D307" s="14">
        <v>0.65087266600000004</v>
      </c>
    </row>
    <row r="308" spans="1:4" x14ac:dyDescent="0.2">
      <c r="A308" s="14" t="s">
        <v>1524</v>
      </c>
      <c r="B308" s="16">
        <v>-2.2700000000000001E-8</v>
      </c>
      <c r="C308" s="16">
        <v>5.8299999999999999E-8</v>
      </c>
      <c r="D308" s="14">
        <v>0.65137644699999997</v>
      </c>
    </row>
    <row r="309" spans="1:4" x14ac:dyDescent="0.2">
      <c r="A309" s="14" t="s">
        <v>1525</v>
      </c>
      <c r="B309" s="16">
        <v>-6.8299999999999996E-8</v>
      </c>
      <c r="C309" s="16">
        <v>1.74E-7</v>
      </c>
      <c r="D309" s="14">
        <v>0.65251022599999997</v>
      </c>
    </row>
    <row r="310" spans="1:4" x14ac:dyDescent="0.2">
      <c r="A310" s="14" t="s">
        <v>1526</v>
      </c>
      <c r="B310" s="16">
        <v>-3.7399999999999997E-8</v>
      </c>
      <c r="C310" s="16">
        <v>9.5000000000000004E-8</v>
      </c>
      <c r="D310" s="14">
        <v>0.65314713599999996</v>
      </c>
    </row>
    <row r="311" spans="1:4" x14ac:dyDescent="0.2">
      <c r="A311" s="14" t="s">
        <v>1527</v>
      </c>
      <c r="B311" s="16">
        <v>-1.26E-8</v>
      </c>
      <c r="C311" s="16">
        <v>3.1699999999999999E-8</v>
      </c>
      <c r="D311" s="14">
        <v>0.65503890899999995</v>
      </c>
    </row>
    <row r="312" spans="1:4" x14ac:dyDescent="0.2">
      <c r="A312" s="14" t="s">
        <v>1528</v>
      </c>
      <c r="B312" s="16">
        <v>-2.62E-8</v>
      </c>
      <c r="C312" s="16">
        <v>6.4500000000000002E-8</v>
      </c>
      <c r="D312" s="14">
        <v>0.65760106500000004</v>
      </c>
    </row>
    <row r="313" spans="1:4" x14ac:dyDescent="0.2">
      <c r="A313" s="14" t="s">
        <v>1529</v>
      </c>
      <c r="B313" s="16">
        <v>-4.2499999999999997E-8</v>
      </c>
      <c r="C313" s="16">
        <v>1.05E-7</v>
      </c>
      <c r="D313" s="14">
        <v>0.65760693199999998</v>
      </c>
    </row>
    <row r="314" spans="1:4" x14ac:dyDescent="0.2">
      <c r="A314" s="14" t="s">
        <v>1530</v>
      </c>
      <c r="B314" s="16">
        <v>-1.31E-8</v>
      </c>
      <c r="C314" s="16">
        <v>3.2000000000000002E-8</v>
      </c>
      <c r="D314" s="14">
        <v>0.65854590400000002</v>
      </c>
    </row>
    <row r="315" spans="1:4" x14ac:dyDescent="0.2">
      <c r="A315" s="14" t="s">
        <v>1531</v>
      </c>
      <c r="B315" s="16">
        <v>-3.6099999999999999E-8</v>
      </c>
      <c r="C315" s="16">
        <v>8.6999999999999998E-8</v>
      </c>
      <c r="D315" s="14">
        <v>0.66104962199999995</v>
      </c>
    </row>
    <row r="316" spans="1:4" x14ac:dyDescent="0.2">
      <c r="A316" s="14" t="s">
        <v>1532</v>
      </c>
      <c r="B316" s="16">
        <v>-1.59E-8</v>
      </c>
      <c r="C316" s="16">
        <v>3.8000000000000003E-8</v>
      </c>
      <c r="D316" s="14">
        <v>0.66257959</v>
      </c>
    </row>
    <row r="317" spans="1:4" x14ac:dyDescent="0.2">
      <c r="A317" s="14" t="s">
        <v>1533</v>
      </c>
      <c r="B317" s="16">
        <v>-2.0100000000000001E-8</v>
      </c>
      <c r="C317" s="16">
        <v>4.8E-8</v>
      </c>
      <c r="D317" s="14">
        <v>0.66262636200000002</v>
      </c>
    </row>
    <row r="318" spans="1:4" x14ac:dyDescent="0.2">
      <c r="A318" s="14" t="s">
        <v>1534</v>
      </c>
      <c r="B318" s="16">
        <v>-5.1200000000000002E-8</v>
      </c>
      <c r="C318" s="16">
        <v>1.2200000000000001E-7</v>
      </c>
      <c r="D318" s="14">
        <v>0.66292536700000004</v>
      </c>
    </row>
    <row r="319" spans="1:4" x14ac:dyDescent="0.2">
      <c r="A319" s="14" t="s">
        <v>1535</v>
      </c>
      <c r="B319" s="16">
        <v>-2.1900000000000001E-8</v>
      </c>
      <c r="C319" s="16">
        <v>5.1900000000000002E-8</v>
      </c>
      <c r="D319" s="14">
        <v>0.66370143199999998</v>
      </c>
    </row>
    <row r="320" spans="1:4" x14ac:dyDescent="0.2">
      <c r="A320" s="14" t="s">
        <v>1536</v>
      </c>
      <c r="B320" s="16">
        <v>-2.51E-8</v>
      </c>
      <c r="C320" s="16">
        <v>5.7800000000000001E-8</v>
      </c>
      <c r="D320" s="14">
        <v>0.66792487499999997</v>
      </c>
    </row>
    <row r="321" spans="1:4" x14ac:dyDescent="0.2">
      <c r="A321" s="14" t="s">
        <v>1537</v>
      </c>
      <c r="B321" s="16">
        <v>-1.4899999999999999E-8</v>
      </c>
      <c r="C321" s="16">
        <v>3.4E-8</v>
      </c>
      <c r="D321" s="14">
        <v>0.66957821799999995</v>
      </c>
    </row>
    <row r="322" spans="1:4" x14ac:dyDescent="0.2">
      <c r="A322" s="14" t="s">
        <v>1538</v>
      </c>
      <c r="B322" s="16">
        <v>-7.44E-9</v>
      </c>
      <c r="C322" s="16">
        <v>1.6800000000000002E-8</v>
      </c>
      <c r="D322" s="14">
        <v>0.67085734100000005</v>
      </c>
    </row>
    <row r="323" spans="1:4" x14ac:dyDescent="0.2">
      <c r="A323" s="14" t="s">
        <v>1539</v>
      </c>
      <c r="B323" s="16">
        <v>-4.6900000000000003E-8</v>
      </c>
      <c r="C323" s="16">
        <v>1.06E-7</v>
      </c>
      <c r="D323" s="14">
        <v>0.67156586600000001</v>
      </c>
    </row>
    <row r="324" spans="1:4" x14ac:dyDescent="0.2">
      <c r="A324" s="14" t="s">
        <v>1540</v>
      </c>
      <c r="B324" s="16">
        <v>-3.2100000000000003E-8</v>
      </c>
      <c r="C324" s="16">
        <v>7.0200000000000007E-8</v>
      </c>
      <c r="D324" s="14">
        <v>0.67636034599999995</v>
      </c>
    </row>
    <row r="325" spans="1:4" x14ac:dyDescent="0.2">
      <c r="A325" s="14" t="s">
        <v>1541</v>
      </c>
      <c r="B325" s="16">
        <v>-3.8000000000000003E-8</v>
      </c>
      <c r="C325" s="16">
        <v>8.2599999999999998E-8</v>
      </c>
      <c r="D325" s="14">
        <v>0.67704897799999997</v>
      </c>
    </row>
    <row r="326" spans="1:4" x14ac:dyDescent="0.2">
      <c r="A326" s="14" t="s">
        <v>1542</v>
      </c>
      <c r="B326" s="16">
        <v>-2.07E-8</v>
      </c>
      <c r="C326" s="16">
        <v>4.4500000000000001E-8</v>
      </c>
      <c r="D326" s="14">
        <v>0.67931476700000004</v>
      </c>
    </row>
    <row r="327" spans="1:4" x14ac:dyDescent="0.2">
      <c r="A327" s="14" t="s">
        <v>1543</v>
      </c>
      <c r="B327" s="16">
        <v>-2.4900000000000001E-8</v>
      </c>
      <c r="C327" s="16">
        <v>5.2999999999999998E-8</v>
      </c>
      <c r="D327" s="14">
        <v>0.68048169000000003</v>
      </c>
    </row>
    <row r="328" spans="1:4" x14ac:dyDescent="0.2">
      <c r="A328" s="14" t="s">
        <v>1544</v>
      </c>
      <c r="B328" s="16">
        <v>-6.3899999999999996E-8</v>
      </c>
      <c r="C328" s="16">
        <v>1.35E-7</v>
      </c>
      <c r="D328" s="14">
        <v>0.68174069699999995</v>
      </c>
    </row>
    <row r="329" spans="1:4" x14ac:dyDescent="0.2">
      <c r="A329" s="14" t="s">
        <v>1545</v>
      </c>
      <c r="B329" s="16">
        <v>-1.33E-8</v>
      </c>
      <c r="C329" s="16">
        <v>2.7999999999999999E-8</v>
      </c>
      <c r="D329" s="14">
        <v>0.681991601</v>
      </c>
    </row>
    <row r="330" spans="1:4" x14ac:dyDescent="0.2">
      <c r="A330" s="14" t="s">
        <v>1546</v>
      </c>
      <c r="B330" s="16">
        <v>-2.3000000000000001E-8</v>
      </c>
      <c r="C330" s="16">
        <v>4.7500000000000002E-8</v>
      </c>
      <c r="D330" s="14">
        <v>0.68583718800000004</v>
      </c>
    </row>
    <row r="331" spans="1:4" x14ac:dyDescent="0.2">
      <c r="A331" s="14" t="s">
        <v>1547</v>
      </c>
      <c r="B331" s="16">
        <v>-3.1599999999999998E-8</v>
      </c>
      <c r="C331" s="16">
        <v>6.4900000000000005E-8</v>
      </c>
      <c r="D331" s="14">
        <v>0.68668711500000001</v>
      </c>
    </row>
    <row r="332" spans="1:4" x14ac:dyDescent="0.2">
      <c r="A332" s="14" t="s">
        <v>1548</v>
      </c>
      <c r="B332" s="16">
        <v>-1.66E-8</v>
      </c>
      <c r="C332" s="16">
        <v>3.2800000000000003E-8</v>
      </c>
      <c r="D332" s="14">
        <v>0.69368619099999995</v>
      </c>
    </row>
    <row r="333" spans="1:4" x14ac:dyDescent="0.2">
      <c r="A333" s="14" t="s">
        <v>1549</v>
      </c>
      <c r="B333" s="16">
        <v>-5.7000000000000001E-8</v>
      </c>
      <c r="C333" s="16">
        <v>1.09E-7</v>
      </c>
      <c r="D333" s="14">
        <v>0.69898535799999995</v>
      </c>
    </row>
    <row r="334" spans="1:4" x14ac:dyDescent="0.2">
      <c r="A334" s="14" t="s">
        <v>1550</v>
      </c>
      <c r="B334" s="16">
        <v>-9.2999999999999999E-8</v>
      </c>
      <c r="C334" s="16">
        <v>1.7599999999999999E-7</v>
      </c>
      <c r="D334" s="14">
        <v>0.70099029499999999</v>
      </c>
    </row>
    <row r="335" spans="1:4" x14ac:dyDescent="0.2">
      <c r="A335" s="14" t="s">
        <v>1551</v>
      </c>
      <c r="B335" s="16">
        <v>-6.3500000000000006E-8</v>
      </c>
      <c r="C335" s="16">
        <v>1.18E-7</v>
      </c>
      <c r="D335" s="14">
        <v>0.70515211300000002</v>
      </c>
    </row>
    <row r="336" spans="1:4" x14ac:dyDescent="0.2">
      <c r="A336" s="14" t="s">
        <v>1552</v>
      </c>
      <c r="B336" s="16">
        <v>-2.7199999999999999E-8</v>
      </c>
      <c r="C336" s="16">
        <v>4.95E-8</v>
      </c>
      <c r="D336" s="14">
        <v>0.70879546000000004</v>
      </c>
    </row>
    <row r="337" spans="1:4" x14ac:dyDescent="0.2">
      <c r="A337" s="14" t="s">
        <v>1553</v>
      </c>
      <c r="B337" s="16">
        <v>-1.5700000000000002E-8</v>
      </c>
      <c r="C337" s="16">
        <v>2.85E-8</v>
      </c>
      <c r="D337" s="14">
        <v>0.70883264099999999</v>
      </c>
    </row>
    <row r="338" spans="1:4" x14ac:dyDescent="0.2">
      <c r="A338" s="14" t="s">
        <v>1554</v>
      </c>
      <c r="B338" s="16">
        <v>-3.1300000000000002E-8</v>
      </c>
      <c r="C338" s="16">
        <v>5.6799999999999999E-8</v>
      </c>
      <c r="D338" s="14">
        <v>0.70925543199999996</v>
      </c>
    </row>
    <row r="339" spans="1:4" x14ac:dyDescent="0.2">
      <c r="A339" s="14" t="s">
        <v>1555</v>
      </c>
      <c r="B339" s="16">
        <v>-5.8899999999999998E-8</v>
      </c>
      <c r="C339" s="16">
        <v>1.05E-7</v>
      </c>
      <c r="D339" s="14">
        <v>0.71181717300000003</v>
      </c>
    </row>
    <row r="340" spans="1:4" x14ac:dyDescent="0.2">
      <c r="A340" s="14" t="s">
        <v>1556</v>
      </c>
      <c r="B340" s="16">
        <v>-2.1699999999999999E-8</v>
      </c>
      <c r="C340" s="16">
        <v>3.8500000000000001E-8</v>
      </c>
      <c r="D340" s="14">
        <v>0.71330021300000002</v>
      </c>
    </row>
    <row r="341" spans="1:4" x14ac:dyDescent="0.2">
      <c r="A341" s="14" t="s">
        <v>1557</v>
      </c>
      <c r="B341" s="16">
        <v>-1.88E-8</v>
      </c>
      <c r="C341" s="16">
        <v>3.3099999999999999E-8</v>
      </c>
      <c r="D341" s="14">
        <v>0.714620963</v>
      </c>
    </row>
    <row r="342" spans="1:4" x14ac:dyDescent="0.2">
      <c r="A342" s="14" t="s">
        <v>1558</v>
      </c>
      <c r="B342" s="16">
        <v>-3.55E-8</v>
      </c>
      <c r="C342" s="16">
        <v>6.2299999999999995E-8</v>
      </c>
      <c r="D342" s="14">
        <v>0.71551616900000004</v>
      </c>
    </row>
    <row r="343" spans="1:4" x14ac:dyDescent="0.2">
      <c r="A343" s="14" t="s">
        <v>1559</v>
      </c>
      <c r="B343" s="16">
        <v>-2.8900000000000001E-8</v>
      </c>
      <c r="C343" s="16">
        <v>5.0600000000000003E-8</v>
      </c>
      <c r="D343" s="14">
        <v>0.71650430499999995</v>
      </c>
    </row>
    <row r="344" spans="1:4" x14ac:dyDescent="0.2">
      <c r="A344" s="14" t="s">
        <v>1560</v>
      </c>
      <c r="B344" s="16">
        <v>-2.03E-8</v>
      </c>
      <c r="C344" s="16">
        <v>3.5399999999999999E-8</v>
      </c>
      <c r="D344" s="14">
        <v>0.71703047200000003</v>
      </c>
    </row>
    <row r="345" spans="1:4" x14ac:dyDescent="0.2">
      <c r="A345" s="14" t="s">
        <v>1561</v>
      </c>
      <c r="B345" s="16">
        <v>-9.0699999999999995E-9</v>
      </c>
      <c r="C345" s="16">
        <v>1.55E-8</v>
      </c>
      <c r="D345" s="14">
        <v>0.72020734200000003</v>
      </c>
    </row>
    <row r="346" spans="1:4" x14ac:dyDescent="0.2">
      <c r="A346" s="14" t="s">
        <v>1562</v>
      </c>
      <c r="B346" s="16">
        <v>-6.9600000000000001E-8</v>
      </c>
      <c r="C346" s="16">
        <v>1.1899999999999999E-7</v>
      </c>
      <c r="D346" s="14">
        <v>0.72062946800000005</v>
      </c>
    </row>
    <row r="347" spans="1:4" x14ac:dyDescent="0.2">
      <c r="A347" s="14" t="s">
        <v>1563</v>
      </c>
      <c r="B347" s="16">
        <v>-9.2900000000000005E-8</v>
      </c>
      <c r="C347" s="16">
        <v>1.5900000000000001E-7</v>
      </c>
      <c r="D347" s="14">
        <v>0.72070869500000001</v>
      </c>
    </row>
    <row r="348" spans="1:4" x14ac:dyDescent="0.2">
      <c r="A348" s="14" t="s">
        <v>1564</v>
      </c>
      <c r="B348" s="16">
        <v>-3.9099999999999999E-8</v>
      </c>
      <c r="C348" s="16">
        <v>6.5299999999999996E-8</v>
      </c>
      <c r="D348" s="14">
        <v>0.725433561</v>
      </c>
    </row>
    <row r="349" spans="1:4" x14ac:dyDescent="0.2">
      <c r="A349" s="14" t="s">
        <v>1565</v>
      </c>
      <c r="B349" s="16">
        <v>-1.6400000000000001E-8</v>
      </c>
      <c r="C349" s="16">
        <v>2.73E-8</v>
      </c>
      <c r="D349" s="14">
        <v>0.72614826799999999</v>
      </c>
    </row>
    <row r="350" spans="1:4" x14ac:dyDescent="0.2">
      <c r="A350" s="14" t="s">
        <v>1566</v>
      </c>
      <c r="B350" s="16">
        <v>-5.1900000000000002E-8</v>
      </c>
      <c r="C350" s="16">
        <v>8.5700000000000006E-8</v>
      </c>
      <c r="D350" s="14">
        <v>0.72752936800000001</v>
      </c>
    </row>
    <row r="351" spans="1:4" x14ac:dyDescent="0.2">
      <c r="A351" s="14" t="s">
        <v>1567</v>
      </c>
      <c r="B351" s="16">
        <v>-5.2199999999999998E-8</v>
      </c>
      <c r="C351" s="16">
        <v>8.5800000000000001E-8</v>
      </c>
      <c r="D351" s="14">
        <v>0.72844666999999996</v>
      </c>
    </row>
    <row r="352" spans="1:4" x14ac:dyDescent="0.2">
      <c r="A352" s="14" t="s">
        <v>1568</v>
      </c>
      <c r="B352" s="16">
        <v>-7.6199999999999994E-8</v>
      </c>
      <c r="C352" s="16">
        <v>1.2200000000000001E-7</v>
      </c>
      <c r="D352" s="14">
        <v>0.73351602199999999</v>
      </c>
    </row>
    <row r="353" spans="1:4" x14ac:dyDescent="0.2">
      <c r="A353" s="14" t="s">
        <v>1569</v>
      </c>
      <c r="B353" s="16">
        <v>-1.02E-7</v>
      </c>
      <c r="C353" s="16">
        <v>1.6299999999999999E-7</v>
      </c>
      <c r="D353" s="14">
        <v>0.73499338999999997</v>
      </c>
    </row>
    <row r="354" spans="1:4" x14ac:dyDescent="0.2">
      <c r="A354" s="14" t="s">
        <v>1570</v>
      </c>
      <c r="B354" s="16">
        <v>-3.5100000000000003E-8</v>
      </c>
      <c r="C354" s="16">
        <v>5.5600000000000002E-8</v>
      </c>
      <c r="D354" s="14">
        <v>0.73602399500000004</v>
      </c>
    </row>
    <row r="355" spans="1:4" x14ac:dyDescent="0.2">
      <c r="A355" s="14" t="s">
        <v>1571</v>
      </c>
      <c r="B355" s="16">
        <v>-2.0500000000000002E-8</v>
      </c>
      <c r="C355" s="16">
        <v>3.1699999999999999E-8</v>
      </c>
      <c r="D355" s="14">
        <v>0.74057145099999999</v>
      </c>
    </row>
    <row r="356" spans="1:4" x14ac:dyDescent="0.2">
      <c r="A356" s="14" t="s">
        <v>1572</v>
      </c>
      <c r="B356" s="16">
        <v>-2.2099999999999999E-8</v>
      </c>
      <c r="C356" s="16">
        <v>3.3400000000000001E-8</v>
      </c>
      <c r="D356" s="14">
        <v>0.74516479000000002</v>
      </c>
    </row>
    <row r="357" spans="1:4" x14ac:dyDescent="0.2">
      <c r="A357" s="14" t="s">
        <v>1573</v>
      </c>
      <c r="B357" s="16">
        <v>-8.9200000000000005E-8</v>
      </c>
      <c r="C357" s="16">
        <v>1.3400000000000001E-7</v>
      </c>
      <c r="D357" s="14">
        <v>0.74737885999999998</v>
      </c>
    </row>
    <row r="358" spans="1:4" x14ac:dyDescent="0.2">
      <c r="A358" s="14" t="s">
        <v>1574</v>
      </c>
      <c r="B358" s="16">
        <v>-6.7799999999999998E-8</v>
      </c>
      <c r="C358" s="16">
        <v>9.8799999999999998E-8</v>
      </c>
      <c r="D358" s="14">
        <v>0.75379954999999998</v>
      </c>
    </row>
    <row r="359" spans="1:4" x14ac:dyDescent="0.2">
      <c r="A359" s="14" t="s">
        <v>1575</v>
      </c>
      <c r="B359" s="16">
        <v>-4.3900000000000003E-8</v>
      </c>
      <c r="C359" s="16">
        <v>6.3699999999999995E-8</v>
      </c>
      <c r="D359" s="14">
        <v>0.75457470599999998</v>
      </c>
    </row>
    <row r="360" spans="1:4" x14ac:dyDescent="0.2">
      <c r="A360" s="14" t="s">
        <v>1576</v>
      </c>
      <c r="B360" s="16">
        <v>-1.11E-7</v>
      </c>
      <c r="C360" s="16">
        <v>1.61E-7</v>
      </c>
      <c r="D360" s="14">
        <v>0.75521247800000002</v>
      </c>
    </row>
    <row r="361" spans="1:4" x14ac:dyDescent="0.2">
      <c r="A361" s="14" t="s">
        <v>1577</v>
      </c>
      <c r="B361" s="16">
        <v>-4.7600000000000003E-8</v>
      </c>
      <c r="C361" s="16">
        <v>6.8299999999999996E-8</v>
      </c>
      <c r="D361" s="14">
        <v>0.75690246000000005</v>
      </c>
    </row>
    <row r="362" spans="1:4" x14ac:dyDescent="0.2">
      <c r="A362" s="14" t="s">
        <v>1578</v>
      </c>
      <c r="B362" s="16">
        <v>-4.4899999999999998E-8</v>
      </c>
      <c r="C362" s="16">
        <v>6.4000000000000004E-8</v>
      </c>
      <c r="D362" s="14">
        <v>0.75842831700000002</v>
      </c>
    </row>
    <row r="363" spans="1:4" x14ac:dyDescent="0.2">
      <c r="A363" s="14" t="s">
        <v>1579</v>
      </c>
      <c r="B363" s="16">
        <v>-9.39E-8</v>
      </c>
      <c r="C363" s="16">
        <v>1.3E-7</v>
      </c>
      <c r="D363" s="14">
        <v>0.76472107</v>
      </c>
    </row>
    <row r="364" spans="1:4" x14ac:dyDescent="0.2">
      <c r="A364" s="14" t="s">
        <v>1580</v>
      </c>
      <c r="B364" s="16">
        <v>-7.5199999999999998E-8</v>
      </c>
      <c r="C364" s="16">
        <v>9.9999999999999995E-8</v>
      </c>
      <c r="D364" s="14">
        <v>0.77395570899999999</v>
      </c>
    </row>
    <row r="365" spans="1:4" x14ac:dyDescent="0.2">
      <c r="A365" s="14" t="s">
        <v>1581</v>
      </c>
      <c r="B365" s="16">
        <v>-5.5600000000000002E-8</v>
      </c>
      <c r="C365" s="16">
        <v>7.3700000000000005E-8</v>
      </c>
      <c r="D365" s="14">
        <v>0.77490049599999999</v>
      </c>
    </row>
    <row r="366" spans="1:4" x14ac:dyDescent="0.2">
      <c r="A366" s="14" t="s">
        <v>1582</v>
      </c>
      <c r="B366" s="16">
        <v>-2.7899999999999998E-8</v>
      </c>
      <c r="C366" s="16">
        <v>3.6500000000000003E-8</v>
      </c>
      <c r="D366" s="14">
        <v>0.77812296400000003</v>
      </c>
    </row>
    <row r="367" spans="1:4" x14ac:dyDescent="0.2">
      <c r="A367" s="14" t="s">
        <v>1583</v>
      </c>
      <c r="B367" s="16">
        <v>-1.37E-7</v>
      </c>
      <c r="C367" s="16">
        <v>1.7800000000000001E-7</v>
      </c>
      <c r="D367" s="14">
        <v>0.77978736400000004</v>
      </c>
    </row>
    <row r="368" spans="1:4" x14ac:dyDescent="0.2">
      <c r="A368" s="14" t="s">
        <v>1584</v>
      </c>
      <c r="B368" s="16">
        <v>-3.1900000000000001E-8</v>
      </c>
      <c r="C368" s="16">
        <v>4.0800000000000001E-8</v>
      </c>
      <c r="D368" s="14">
        <v>0.78272277599999995</v>
      </c>
    </row>
    <row r="369" spans="1:4" x14ac:dyDescent="0.2">
      <c r="A369" s="14" t="s">
        <v>1585</v>
      </c>
      <c r="B369" s="16">
        <v>-1.8699999999999999E-8</v>
      </c>
      <c r="C369" s="16">
        <v>2.3800000000000001E-8</v>
      </c>
      <c r="D369" s="14">
        <v>0.78435997999999996</v>
      </c>
    </row>
    <row r="370" spans="1:4" x14ac:dyDescent="0.2">
      <c r="A370" s="14" t="s">
        <v>1586</v>
      </c>
      <c r="B370" s="16">
        <v>-5.9599999999999998E-8</v>
      </c>
      <c r="C370" s="16">
        <v>7.5100000000000004E-8</v>
      </c>
      <c r="D370" s="14">
        <v>0.78621273800000002</v>
      </c>
    </row>
    <row r="371" spans="1:4" x14ac:dyDescent="0.2">
      <c r="A371" s="14" t="s">
        <v>1587</v>
      </c>
      <c r="B371" s="16">
        <v>-7.7900000000000003E-8</v>
      </c>
      <c r="C371" s="16">
        <v>9.7100000000000003E-8</v>
      </c>
      <c r="D371" s="14">
        <v>0.78860318500000004</v>
      </c>
    </row>
    <row r="372" spans="1:4" x14ac:dyDescent="0.2">
      <c r="A372" s="14" t="s">
        <v>1588</v>
      </c>
      <c r="B372" s="16">
        <v>-7.4700000000000001E-8</v>
      </c>
      <c r="C372" s="16">
        <v>9.2599999999999995E-8</v>
      </c>
      <c r="D372" s="14">
        <v>0.78996552200000003</v>
      </c>
    </row>
    <row r="373" spans="1:4" x14ac:dyDescent="0.2">
      <c r="A373" s="14" t="s">
        <v>1589</v>
      </c>
      <c r="B373" s="16">
        <v>-1.02E-7</v>
      </c>
      <c r="C373" s="16">
        <v>1.23E-7</v>
      </c>
      <c r="D373" s="14">
        <v>0.797528817</v>
      </c>
    </row>
    <row r="374" spans="1:4" x14ac:dyDescent="0.2">
      <c r="A374" s="14" t="s">
        <v>1590</v>
      </c>
      <c r="B374" s="16">
        <v>-1.4000000000000001E-7</v>
      </c>
      <c r="C374" s="16">
        <v>1.61E-7</v>
      </c>
      <c r="D374" s="14">
        <v>0.80787451399999999</v>
      </c>
    </row>
    <row r="375" spans="1:4" x14ac:dyDescent="0.2">
      <c r="A375" s="14" t="s">
        <v>1591</v>
      </c>
      <c r="B375" s="16">
        <v>-6.2200000000000001E-8</v>
      </c>
      <c r="C375" s="16">
        <v>7.1099999999999995E-8</v>
      </c>
      <c r="D375" s="14">
        <v>0.809143524</v>
      </c>
    </row>
    <row r="376" spans="1:4" x14ac:dyDescent="0.2">
      <c r="A376" s="14" t="s">
        <v>1592</v>
      </c>
      <c r="B376" s="16">
        <v>-6.2800000000000006E-8</v>
      </c>
      <c r="C376" s="16">
        <v>7.1600000000000006E-8</v>
      </c>
      <c r="D376" s="14">
        <v>0.80990232299999998</v>
      </c>
    </row>
    <row r="377" spans="1:4" x14ac:dyDescent="0.2">
      <c r="A377" s="14" t="s">
        <v>1593</v>
      </c>
      <c r="B377" s="16">
        <v>-1.49E-7</v>
      </c>
      <c r="C377" s="16">
        <v>1.6899999999999999E-7</v>
      </c>
      <c r="D377" s="14">
        <v>0.81131241600000004</v>
      </c>
    </row>
    <row r="378" spans="1:4" x14ac:dyDescent="0.2">
      <c r="A378" s="14" t="s">
        <v>1594</v>
      </c>
      <c r="B378" s="16">
        <v>-1.4600000000000001E-7</v>
      </c>
      <c r="C378" s="16">
        <v>1.66E-7</v>
      </c>
      <c r="D378" s="14">
        <v>0.811789133</v>
      </c>
    </row>
    <row r="379" spans="1:4" x14ac:dyDescent="0.2">
      <c r="A379" s="14" t="s">
        <v>1595</v>
      </c>
      <c r="B379" s="16">
        <v>-1.61E-7</v>
      </c>
      <c r="C379" s="16">
        <v>1.8E-7</v>
      </c>
      <c r="D379" s="14">
        <v>0.81414681300000002</v>
      </c>
    </row>
    <row r="380" spans="1:4" x14ac:dyDescent="0.2">
      <c r="A380" s="14" t="s">
        <v>1596</v>
      </c>
      <c r="B380" s="16">
        <v>-3.0600000000000003E-8</v>
      </c>
      <c r="C380" s="16">
        <v>3.3699999999999997E-8</v>
      </c>
      <c r="D380" s="14">
        <v>0.81816560100000002</v>
      </c>
    </row>
    <row r="381" spans="1:4" x14ac:dyDescent="0.2">
      <c r="A381" s="14" t="s">
        <v>1597</v>
      </c>
      <c r="B381" s="16">
        <v>-6.6899999999999997E-8</v>
      </c>
      <c r="C381" s="16">
        <v>7.3500000000000003E-8</v>
      </c>
      <c r="D381" s="14">
        <v>0.81880427499999997</v>
      </c>
    </row>
    <row r="382" spans="1:4" x14ac:dyDescent="0.2">
      <c r="A382" s="14" t="s">
        <v>1598</v>
      </c>
      <c r="B382" s="16">
        <v>-2.9700000000000001E-8</v>
      </c>
      <c r="C382" s="16">
        <v>3.2199999999999997E-8</v>
      </c>
      <c r="D382" s="14">
        <v>0.82173134000000003</v>
      </c>
    </row>
    <row r="383" spans="1:4" x14ac:dyDescent="0.2">
      <c r="A383" s="14" t="s">
        <v>1599</v>
      </c>
      <c r="B383" s="16">
        <v>-4.0900000000000002E-8</v>
      </c>
      <c r="C383" s="16">
        <v>4.4199999999999999E-8</v>
      </c>
      <c r="D383" s="14">
        <v>0.82225062000000004</v>
      </c>
    </row>
    <row r="384" spans="1:4" x14ac:dyDescent="0.2">
      <c r="A384" s="14" t="s">
        <v>1600</v>
      </c>
      <c r="B384" s="16">
        <v>-1.2800000000000001E-7</v>
      </c>
      <c r="C384" s="16">
        <v>1.3799999999999999E-7</v>
      </c>
      <c r="D384" s="14">
        <v>0.82365692700000004</v>
      </c>
    </row>
    <row r="385" spans="1:4" x14ac:dyDescent="0.2">
      <c r="A385" s="14" t="s">
        <v>1601</v>
      </c>
      <c r="B385" s="16">
        <v>-2.4699999999999999E-8</v>
      </c>
      <c r="C385" s="16">
        <v>2.6099999999999999E-8</v>
      </c>
      <c r="D385" s="14">
        <v>0.82787405000000003</v>
      </c>
    </row>
    <row r="386" spans="1:4" x14ac:dyDescent="0.2">
      <c r="A386" s="14" t="s">
        <v>1602</v>
      </c>
      <c r="B386" s="16">
        <v>-6.9100000000000003E-8</v>
      </c>
      <c r="C386" s="16">
        <v>7.1900000000000002E-8</v>
      </c>
      <c r="D386" s="14">
        <v>0.831825551</v>
      </c>
    </row>
    <row r="387" spans="1:4" x14ac:dyDescent="0.2">
      <c r="A387" s="14" t="s">
        <v>1603</v>
      </c>
      <c r="B387" s="16">
        <v>-5.02E-8</v>
      </c>
      <c r="C387" s="16">
        <v>5.1900000000000002E-8</v>
      </c>
      <c r="D387" s="14">
        <v>0.83316798999999997</v>
      </c>
    </row>
    <row r="388" spans="1:4" x14ac:dyDescent="0.2">
      <c r="A388" s="14" t="s">
        <v>1604</v>
      </c>
      <c r="B388" s="16">
        <v>-2.3499999999999999E-8</v>
      </c>
      <c r="C388" s="16">
        <v>2.4200000000000002E-8</v>
      </c>
      <c r="D388" s="14">
        <v>0.83446017900000002</v>
      </c>
    </row>
    <row r="389" spans="1:4" x14ac:dyDescent="0.2">
      <c r="A389" s="14" t="s">
        <v>1605</v>
      </c>
      <c r="B389" s="16">
        <v>-9.5399999999999994E-8</v>
      </c>
      <c r="C389" s="16">
        <v>9.6900000000000001E-8</v>
      </c>
      <c r="D389" s="14">
        <v>0.83771036700000001</v>
      </c>
    </row>
    <row r="390" spans="1:4" x14ac:dyDescent="0.2">
      <c r="A390" s="14" t="s">
        <v>1606</v>
      </c>
      <c r="B390" s="16">
        <v>-8.4400000000000001E-8</v>
      </c>
      <c r="C390" s="16">
        <v>8.5500000000000005E-8</v>
      </c>
      <c r="D390" s="14">
        <v>0.838163086</v>
      </c>
    </row>
    <row r="391" spans="1:4" x14ac:dyDescent="0.2">
      <c r="A391" s="14" t="s">
        <v>1607</v>
      </c>
      <c r="B391" s="16">
        <v>-4.5699999999999999E-8</v>
      </c>
      <c r="C391" s="16">
        <v>4.6199999999999997E-8</v>
      </c>
      <c r="D391" s="14">
        <v>0.83860238499999995</v>
      </c>
    </row>
    <row r="392" spans="1:4" x14ac:dyDescent="0.2">
      <c r="A392" s="14" t="s">
        <v>1608</v>
      </c>
      <c r="B392" s="16">
        <v>-6.1900000000000005E-8</v>
      </c>
      <c r="C392" s="16">
        <v>6.1999999999999999E-8</v>
      </c>
      <c r="D392" s="14">
        <v>0.84116888999999995</v>
      </c>
    </row>
    <row r="393" spans="1:4" x14ac:dyDescent="0.2">
      <c r="A393" s="14" t="s">
        <v>1609</v>
      </c>
      <c r="B393" s="16">
        <v>-3.4499999999999998E-8</v>
      </c>
      <c r="C393" s="16">
        <v>3.4399999999999997E-8</v>
      </c>
      <c r="D393" s="14">
        <v>0.84167144699999996</v>
      </c>
    </row>
    <row r="394" spans="1:4" x14ac:dyDescent="0.2">
      <c r="A394" s="14" t="s">
        <v>1610</v>
      </c>
      <c r="B394" s="16">
        <v>-5.9999999999999995E-8</v>
      </c>
      <c r="C394" s="16">
        <v>5.9699999999999999E-8</v>
      </c>
      <c r="D394" s="14">
        <v>0.84246796000000002</v>
      </c>
    </row>
    <row r="395" spans="1:4" x14ac:dyDescent="0.2">
      <c r="A395" s="14" t="s">
        <v>1611</v>
      </c>
      <c r="B395" s="16">
        <v>-8.7600000000000004E-8</v>
      </c>
      <c r="C395" s="16">
        <v>8.6200000000000004E-8</v>
      </c>
      <c r="D395" s="14">
        <v>0.84522786400000005</v>
      </c>
    </row>
    <row r="396" spans="1:4" x14ac:dyDescent="0.2">
      <c r="A396" s="14" t="s">
        <v>1612</v>
      </c>
      <c r="B396" s="16">
        <v>-1.66E-7</v>
      </c>
      <c r="C396" s="16">
        <v>1.6299999999999999E-7</v>
      </c>
      <c r="D396" s="14">
        <v>0.84564332099999995</v>
      </c>
    </row>
    <row r="397" spans="1:4" x14ac:dyDescent="0.2">
      <c r="A397" s="14" t="s">
        <v>1613</v>
      </c>
      <c r="B397" s="16">
        <v>-1.2100000000000001E-7</v>
      </c>
      <c r="C397" s="16">
        <v>1.15E-7</v>
      </c>
      <c r="D397" s="14">
        <v>0.85276588099999995</v>
      </c>
    </row>
    <row r="398" spans="1:4" x14ac:dyDescent="0.2">
      <c r="A398" s="14" t="s">
        <v>1614</v>
      </c>
      <c r="B398" s="16">
        <v>-5.47E-8</v>
      </c>
      <c r="C398" s="16">
        <v>5.1800000000000001E-8</v>
      </c>
      <c r="D398" s="14">
        <v>0.85459687200000001</v>
      </c>
    </row>
    <row r="399" spans="1:4" x14ac:dyDescent="0.2">
      <c r="A399" s="14" t="s">
        <v>1615</v>
      </c>
      <c r="B399" s="16">
        <v>-5.1E-8</v>
      </c>
      <c r="C399" s="16">
        <v>4.7500000000000002E-8</v>
      </c>
      <c r="D399" s="14">
        <v>0.85850497000000003</v>
      </c>
    </row>
    <row r="400" spans="1:4" x14ac:dyDescent="0.2">
      <c r="A400" s="14" t="s">
        <v>1616</v>
      </c>
      <c r="B400" s="16">
        <v>-4.8E-8</v>
      </c>
      <c r="C400" s="16">
        <v>4.43E-8</v>
      </c>
      <c r="D400" s="14">
        <v>0.86098010000000003</v>
      </c>
    </row>
    <row r="401" spans="1:4" x14ac:dyDescent="0.2">
      <c r="A401" s="14" t="s">
        <v>1617</v>
      </c>
      <c r="B401" s="16">
        <v>-9.8500000000000002E-8</v>
      </c>
      <c r="C401" s="16">
        <v>8.9999999999999999E-8</v>
      </c>
      <c r="D401" s="14">
        <v>0.86316979400000005</v>
      </c>
    </row>
    <row r="402" spans="1:4" x14ac:dyDescent="0.2">
      <c r="A402" s="14" t="s">
        <v>1618</v>
      </c>
      <c r="B402" s="16">
        <v>-4.6700000000000001E-8</v>
      </c>
      <c r="C402" s="16">
        <v>4.1999999999999999E-8</v>
      </c>
      <c r="D402" s="14">
        <v>0.86669410000000002</v>
      </c>
    </row>
    <row r="403" spans="1:4" x14ac:dyDescent="0.2">
      <c r="A403" s="14" t="s">
        <v>1619</v>
      </c>
      <c r="B403" s="16">
        <v>-4.43E-8</v>
      </c>
      <c r="C403" s="16">
        <v>3.99E-8</v>
      </c>
      <c r="D403" s="14">
        <v>0.86685458100000001</v>
      </c>
    </row>
    <row r="404" spans="1:4" x14ac:dyDescent="0.2">
      <c r="A404" s="14" t="s">
        <v>1620</v>
      </c>
      <c r="B404" s="16">
        <v>-1.7599999999999999E-7</v>
      </c>
      <c r="C404" s="16">
        <v>1.5800000000000001E-7</v>
      </c>
      <c r="D404" s="14">
        <v>0.86860435199999997</v>
      </c>
    </row>
    <row r="405" spans="1:4" x14ac:dyDescent="0.2">
      <c r="A405" s="14" t="s">
        <v>1621</v>
      </c>
      <c r="B405" s="16">
        <v>-3.7499999999999998E-8</v>
      </c>
      <c r="C405" s="16">
        <v>3.3400000000000001E-8</v>
      </c>
      <c r="D405" s="14">
        <v>0.869203328</v>
      </c>
    </row>
    <row r="406" spans="1:4" x14ac:dyDescent="0.2">
      <c r="A406" s="14" t="s">
        <v>1622</v>
      </c>
      <c r="B406" s="16">
        <v>-3.6400000000000002E-8</v>
      </c>
      <c r="C406" s="16">
        <v>3.2100000000000003E-8</v>
      </c>
      <c r="D406" s="14">
        <v>0.871590851</v>
      </c>
    </row>
    <row r="407" spans="1:4" x14ac:dyDescent="0.2">
      <c r="A407" s="14" t="s">
        <v>1623</v>
      </c>
      <c r="B407" s="16">
        <v>-4.8200000000000001E-8</v>
      </c>
      <c r="C407" s="16">
        <v>4.2200000000000001E-8</v>
      </c>
      <c r="D407" s="14">
        <v>0.87340499299999996</v>
      </c>
    </row>
    <row r="408" spans="1:4" x14ac:dyDescent="0.2">
      <c r="A408" s="14" t="s">
        <v>1624</v>
      </c>
      <c r="B408" s="16">
        <v>-7.7200000000000003E-8</v>
      </c>
      <c r="C408" s="16">
        <v>6.6300000000000005E-8</v>
      </c>
      <c r="D408" s="14">
        <v>0.87808434400000002</v>
      </c>
    </row>
    <row r="409" spans="1:4" x14ac:dyDescent="0.2">
      <c r="A409" s="14" t="s">
        <v>1625</v>
      </c>
      <c r="B409" s="16">
        <v>-5.4300000000000003E-8</v>
      </c>
      <c r="C409" s="16">
        <v>4.5900000000000001E-8</v>
      </c>
      <c r="D409" s="14">
        <v>0.88133221799999995</v>
      </c>
    </row>
    <row r="410" spans="1:4" x14ac:dyDescent="0.2">
      <c r="A410" s="14" t="s">
        <v>1626</v>
      </c>
      <c r="B410" s="16">
        <v>-8.3000000000000002E-8</v>
      </c>
      <c r="C410" s="16">
        <v>7.0200000000000007E-8</v>
      </c>
      <c r="D410" s="14">
        <v>0.88148664399999999</v>
      </c>
    </row>
    <row r="411" spans="1:4" x14ac:dyDescent="0.2">
      <c r="A411" s="14" t="s">
        <v>1627</v>
      </c>
      <c r="B411" s="16">
        <v>-6.6399999999999999E-8</v>
      </c>
      <c r="C411" s="16">
        <v>5.6099999999999999E-8</v>
      </c>
      <c r="D411" s="14">
        <v>0.88161320099999996</v>
      </c>
    </row>
    <row r="412" spans="1:4" x14ac:dyDescent="0.2">
      <c r="A412" s="14" t="s">
        <v>1628</v>
      </c>
      <c r="B412" s="16">
        <v>-4.58E-8</v>
      </c>
      <c r="C412" s="16">
        <v>3.8500000000000001E-8</v>
      </c>
      <c r="D412" s="14">
        <v>0.88281307499999995</v>
      </c>
    </row>
    <row r="413" spans="1:4" x14ac:dyDescent="0.2">
      <c r="A413" s="14" t="s">
        <v>1629</v>
      </c>
      <c r="B413" s="16">
        <v>-5.7800000000000001E-8</v>
      </c>
      <c r="C413" s="16">
        <v>4.8499999999999998E-8</v>
      </c>
      <c r="D413" s="14">
        <v>0.88316461400000001</v>
      </c>
    </row>
    <row r="414" spans="1:4" x14ac:dyDescent="0.2">
      <c r="A414" s="14" t="s">
        <v>1630</v>
      </c>
      <c r="B414" s="16">
        <v>-4.6100000000000003E-8</v>
      </c>
      <c r="C414" s="16">
        <v>3.84E-8</v>
      </c>
      <c r="D414" s="14">
        <v>0.88492522600000001</v>
      </c>
    </row>
    <row r="415" spans="1:4" x14ac:dyDescent="0.2">
      <c r="A415" s="14" t="s">
        <v>1631</v>
      </c>
      <c r="B415" s="16">
        <v>-1.15E-7</v>
      </c>
      <c r="C415" s="16">
        <v>9.5399999999999994E-8</v>
      </c>
      <c r="D415" s="14">
        <v>0.88568911800000005</v>
      </c>
    </row>
    <row r="416" spans="1:4" x14ac:dyDescent="0.2">
      <c r="A416" s="14" t="s">
        <v>1632</v>
      </c>
      <c r="B416" s="16">
        <v>-7.3500000000000003E-8</v>
      </c>
      <c r="C416" s="16">
        <v>6.0500000000000006E-8</v>
      </c>
      <c r="D416" s="14">
        <v>0.88774015299999998</v>
      </c>
    </row>
    <row r="417" spans="1:4" x14ac:dyDescent="0.2">
      <c r="A417" s="14" t="s">
        <v>1633</v>
      </c>
      <c r="B417" s="16">
        <v>-4.6000000000000002E-8</v>
      </c>
      <c r="C417" s="16">
        <v>3.7800000000000001E-8</v>
      </c>
      <c r="D417" s="14">
        <v>0.888298747</v>
      </c>
    </row>
    <row r="418" spans="1:4" x14ac:dyDescent="0.2">
      <c r="A418" s="14" t="s">
        <v>1634</v>
      </c>
      <c r="B418" s="16">
        <v>-5.8899999999999998E-8</v>
      </c>
      <c r="C418" s="16">
        <v>4.8200000000000001E-8</v>
      </c>
      <c r="D418" s="14">
        <v>0.88878736199999997</v>
      </c>
    </row>
    <row r="419" spans="1:4" x14ac:dyDescent="0.2">
      <c r="A419" s="14" t="s">
        <v>1635</v>
      </c>
      <c r="B419" s="16">
        <v>-8.2599999999999998E-8</v>
      </c>
      <c r="C419" s="16">
        <v>6.6800000000000003E-8</v>
      </c>
      <c r="D419" s="14">
        <v>0.89192459300000004</v>
      </c>
    </row>
    <row r="420" spans="1:4" x14ac:dyDescent="0.2">
      <c r="A420" s="14" t="s">
        <v>1636</v>
      </c>
      <c r="B420" s="16">
        <v>-4.51E-8</v>
      </c>
      <c r="C420" s="16">
        <v>3.6300000000000001E-8</v>
      </c>
      <c r="D420" s="14">
        <v>0.89300702700000001</v>
      </c>
    </row>
    <row r="421" spans="1:4" x14ac:dyDescent="0.2">
      <c r="A421" s="14" t="s">
        <v>1637</v>
      </c>
      <c r="B421" s="16">
        <v>-4.2300000000000002E-8</v>
      </c>
      <c r="C421" s="16">
        <v>3.3899999999999999E-8</v>
      </c>
      <c r="D421" s="14">
        <v>0.89387030099999998</v>
      </c>
    </row>
    <row r="422" spans="1:4" x14ac:dyDescent="0.2">
      <c r="A422" s="14" t="s">
        <v>1638</v>
      </c>
      <c r="B422" s="16">
        <v>-1.8900000000000001E-7</v>
      </c>
      <c r="C422" s="16">
        <v>1.4999999999999999E-7</v>
      </c>
      <c r="D422" s="14">
        <v>0.89523185500000002</v>
      </c>
    </row>
    <row r="423" spans="1:4" x14ac:dyDescent="0.2">
      <c r="A423" s="14" t="s">
        <v>1639</v>
      </c>
      <c r="B423" s="16">
        <v>-7.9599999999999998E-8</v>
      </c>
      <c r="C423" s="16">
        <v>6.3100000000000003E-8</v>
      </c>
      <c r="D423" s="14">
        <v>0.89652420899999996</v>
      </c>
    </row>
    <row r="424" spans="1:4" x14ac:dyDescent="0.2">
      <c r="A424" s="14" t="s">
        <v>1640</v>
      </c>
      <c r="B424" s="16">
        <v>-6.0899999999999996E-8</v>
      </c>
      <c r="C424" s="16">
        <v>4.8100000000000001E-8</v>
      </c>
      <c r="D424" s="14">
        <v>0.89708269799999996</v>
      </c>
    </row>
    <row r="425" spans="1:4" x14ac:dyDescent="0.2">
      <c r="A425" s="14" t="s">
        <v>1641</v>
      </c>
      <c r="B425" s="16">
        <v>-1.2599999999999999E-7</v>
      </c>
      <c r="C425" s="16">
        <v>9.8799999999999998E-8</v>
      </c>
      <c r="D425" s="14">
        <v>0.89864174900000005</v>
      </c>
    </row>
    <row r="426" spans="1:4" x14ac:dyDescent="0.2">
      <c r="A426" s="14" t="s">
        <v>1642</v>
      </c>
      <c r="B426" s="16">
        <v>-5.2700000000000002E-8</v>
      </c>
      <c r="C426" s="16">
        <v>3.9599999999999997E-8</v>
      </c>
      <c r="D426" s="14">
        <v>0.90838937399999997</v>
      </c>
    </row>
    <row r="427" spans="1:4" x14ac:dyDescent="0.2">
      <c r="A427" s="14" t="s">
        <v>1643</v>
      </c>
      <c r="B427" s="16">
        <v>-4.36E-8</v>
      </c>
      <c r="C427" s="16">
        <v>3.2800000000000003E-8</v>
      </c>
      <c r="D427" s="14">
        <v>0.90845645799999997</v>
      </c>
    </row>
    <row r="428" spans="1:4" x14ac:dyDescent="0.2">
      <c r="A428" s="14" t="s">
        <v>1644</v>
      </c>
      <c r="B428" s="16">
        <v>-2.2000000000000001E-7</v>
      </c>
      <c r="C428" s="16">
        <v>1.6400000000000001E-7</v>
      </c>
      <c r="D428" s="14">
        <v>0.91086498299999996</v>
      </c>
    </row>
    <row r="429" spans="1:4" x14ac:dyDescent="0.2">
      <c r="A429" s="14" t="s">
        <v>1645</v>
      </c>
      <c r="B429" s="16">
        <v>-1.49E-7</v>
      </c>
      <c r="C429" s="16">
        <v>1.09E-7</v>
      </c>
      <c r="D429" s="14">
        <v>0.91333974799999995</v>
      </c>
    </row>
    <row r="430" spans="1:4" x14ac:dyDescent="0.2">
      <c r="A430" s="14" t="s">
        <v>1646</v>
      </c>
      <c r="B430" s="16">
        <v>-8.35E-8</v>
      </c>
      <c r="C430" s="16">
        <v>6.1000000000000004E-8</v>
      </c>
      <c r="D430" s="14">
        <v>0.91475797800000003</v>
      </c>
    </row>
    <row r="431" spans="1:4" x14ac:dyDescent="0.2">
      <c r="A431" s="14" t="s">
        <v>1647</v>
      </c>
      <c r="B431" s="16">
        <v>-3.7100000000000001E-8</v>
      </c>
      <c r="C431" s="16">
        <v>2.6700000000000001E-8</v>
      </c>
      <c r="D431" s="14">
        <v>0.91723464499999996</v>
      </c>
    </row>
    <row r="432" spans="1:4" x14ac:dyDescent="0.2">
      <c r="A432" s="14" t="s">
        <v>1648</v>
      </c>
      <c r="B432" s="16">
        <v>-5.3799999999999999E-8</v>
      </c>
      <c r="C432" s="16">
        <v>3.8500000000000001E-8</v>
      </c>
      <c r="D432" s="14">
        <v>0.91880181000000005</v>
      </c>
    </row>
    <row r="433" spans="1:4" x14ac:dyDescent="0.2">
      <c r="A433" s="14" t="s">
        <v>1649</v>
      </c>
      <c r="B433" s="16">
        <v>-1.54E-7</v>
      </c>
      <c r="C433" s="16">
        <v>1.08E-7</v>
      </c>
      <c r="D433" s="14">
        <v>0.92248073200000003</v>
      </c>
    </row>
    <row r="434" spans="1:4" x14ac:dyDescent="0.2">
      <c r="A434" s="14" t="s">
        <v>1650</v>
      </c>
      <c r="B434" s="16">
        <v>-1.86E-7</v>
      </c>
      <c r="C434" s="16">
        <v>1.29E-7</v>
      </c>
      <c r="D434" s="14">
        <v>0.92475833399999996</v>
      </c>
    </row>
    <row r="435" spans="1:4" x14ac:dyDescent="0.2">
      <c r="A435" s="14" t="s">
        <v>1651</v>
      </c>
      <c r="B435" s="16">
        <v>-1.79E-7</v>
      </c>
      <c r="C435" s="16">
        <v>1.24E-7</v>
      </c>
      <c r="D435" s="14">
        <v>0.92530718300000003</v>
      </c>
    </row>
    <row r="436" spans="1:4" x14ac:dyDescent="0.2">
      <c r="A436" s="14" t="s">
        <v>1652</v>
      </c>
      <c r="B436" s="16">
        <v>-1.9000000000000001E-7</v>
      </c>
      <c r="C436" s="16">
        <v>1.3E-7</v>
      </c>
      <c r="D436" s="14">
        <v>0.92739374200000002</v>
      </c>
    </row>
    <row r="437" spans="1:4" x14ac:dyDescent="0.2">
      <c r="A437" s="14" t="s">
        <v>1653</v>
      </c>
      <c r="B437" s="16">
        <v>-8.5199999999999995E-8</v>
      </c>
      <c r="C437" s="16">
        <v>5.8299999999999999E-8</v>
      </c>
      <c r="D437" s="14">
        <v>0.92828865699999996</v>
      </c>
    </row>
    <row r="438" spans="1:4" x14ac:dyDescent="0.2">
      <c r="A438" s="14" t="s">
        <v>1654</v>
      </c>
      <c r="B438" s="16">
        <v>-6.6399999999999999E-8</v>
      </c>
      <c r="C438" s="16">
        <v>4.43E-8</v>
      </c>
      <c r="D438" s="14">
        <v>0.93323304500000004</v>
      </c>
    </row>
    <row r="439" spans="1:4" x14ac:dyDescent="0.2">
      <c r="A439" s="14" t="s">
        <v>1655</v>
      </c>
      <c r="B439" s="16">
        <v>-3.9500000000000003E-8</v>
      </c>
      <c r="C439" s="16">
        <v>2.6300000000000001E-8</v>
      </c>
      <c r="D439" s="14">
        <v>0.93333327399999999</v>
      </c>
    </row>
    <row r="440" spans="1:4" x14ac:dyDescent="0.2">
      <c r="A440" s="14" t="s">
        <v>1656</v>
      </c>
      <c r="B440" s="16">
        <v>-6.8200000000000002E-8</v>
      </c>
      <c r="C440" s="16">
        <v>4.4899999999999998E-8</v>
      </c>
      <c r="D440" s="14">
        <v>0.93590713599999997</v>
      </c>
    </row>
    <row r="441" spans="1:4" x14ac:dyDescent="0.2">
      <c r="A441" s="14" t="s">
        <v>1657</v>
      </c>
      <c r="B441" s="16">
        <v>-5.1599999999999999E-8</v>
      </c>
      <c r="C441" s="16">
        <v>3.3600000000000003E-8</v>
      </c>
      <c r="D441" s="14">
        <v>0.93758333100000002</v>
      </c>
    </row>
    <row r="442" spans="1:4" x14ac:dyDescent="0.2">
      <c r="A442" s="14" t="s">
        <v>1658</v>
      </c>
      <c r="B442" s="16">
        <v>-6.0399999999999998E-8</v>
      </c>
      <c r="C442" s="16">
        <v>3.9300000000000001E-8</v>
      </c>
      <c r="D442" s="14">
        <v>0.93787569500000001</v>
      </c>
    </row>
    <row r="443" spans="1:4" x14ac:dyDescent="0.2">
      <c r="A443" s="14" t="s">
        <v>1659</v>
      </c>
      <c r="B443" s="16">
        <v>-5.9300000000000002E-8</v>
      </c>
      <c r="C443" s="16">
        <v>3.8099999999999997E-8</v>
      </c>
      <c r="D443" s="14">
        <v>0.940279741</v>
      </c>
    </row>
    <row r="444" spans="1:4" x14ac:dyDescent="0.2">
      <c r="A444" s="14" t="s">
        <v>1660</v>
      </c>
      <c r="B444" s="16">
        <v>-5.32E-8</v>
      </c>
      <c r="C444" s="16">
        <v>3.3600000000000003E-8</v>
      </c>
      <c r="D444" s="14">
        <v>0.94322834</v>
      </c>
    </row>
    <row r="445" spans="1:4" x14ac:dyDescent="0.2">
      <c r="A445" s="14" t="s">
        <v>1661</v>
      </c>
      <c r="B445" s="16">
        <v>-1.2200000000000001E-7</v>
      </c>
      <c r="C445" s="16">
        <v>7.6399999999999996E-8</v>
      </c>
      <c r="D445" s="14">
        <v>0.94432676599999998</v>
      </c>
    </row>
    <row r="446" spans="1:4" x14ac:dyDescent="0.2">
      <c r="A446" s="14" t="s">
        <v>1662</v>
      </c>
      <c r="B446" s="16">
        <v>-1.3300000000000001E-7</v>
      </c>
      <c r="C446" s="16">
        <v>8.3299999999999998E-8</v>
      </c>
      <c r="D446" s="14">
        <v>0.94530907600000003</v>
      </c>
    </row>
    <row r="447" spans="1:4" x14ac:dyDescent="0.2">
      <c r="A447" s="14" t="s">
        <v>1663</v>
      </c>
      <c r="B447" s="16">
        <v>-1.6E-7</v>
      </c>
      <c r="C447" s="16">
        <v>9.7399999999999999E-8</v>
      </c>
      <c r="D447" s="14">
        <v>0.94985143100000002</v>
      </c>
    </row>
    <row r="448" spans="1:4" x14ac:dyDescent="0.2">
      <c r="A448" s="14" t="s">
        <v>1664</v>
      </c>
      <c r="B448" s="16">
        <v>-5.2399999999999999E-8</v>
      </c>
      <c r="C448" s="16">
        <v>3.1699999999999999E-8</v>
      </c>
      <c r="D448" s="14">
        <v>0.95056380100000004</v>
      </c>
    </row>
    <row r="449" spans="1:4" x14ac:dyDescent="0.2">
      <c r="A449" s="14" t="s">
        <v>1665</v>
      </c>
      <c r="B449" s="16">
        <v>-4.3999999999999997E-8</v>
      </c>
      <c r="C449" s="16">
        <v>2.66E-8</v>
      </c>
      <c r="D449" s="14">
        <v>0.95104606800000002</v>
      </c>
    </row>
    <row r="450" spans="1:4" x14ac:dyDescent="0.2">
      <c r="A450" s="14" t="s">
        <v>1666</v>
      </c>
      <c r="B450" s="16">
        <v>-6.0500000000000006E-8</v>
      </c>
      <c r="C450" s="16">
        <v>3.6300000000000001E-8</v>
      </c>
      <c r="D450" s="14">
        <v>0.95222424100000003</v>
      </c>
    </row>
    <row r="451" spans="1:4" x14ac:dyDescent="0.2">
      <c r="A451" s="14" t="s">
        <v>1667</v>
      </c>
      <c r="B451" s="16">
        <v>-6.4000000000000004E-8</v>
      </c>
      <c r="C451" s="16">
        <v>3.8199999999999998E-8</v>
      </c>
      <c r="D451" s="14">
        <v>0.95296451999999998</v>
      </c>
    </row>
    <row r="452" spans="1:4" x14ac:dyDescent="0.2">
      <c r="A452" s="14" t="s">
        <v>1668</v>
      </c>
      <c r="B452" s="16">
        <v>-8.6200000000000004E-8</v>
      </c>
      <c r="C452" s="16">
        <v>5.1100000000000001E-8</v>
      </c>
      <c r="D452" s="14">
        <v>0.95418834799999996</v>
      </c>
    </row>
    <row r="453" spans="1:4" x14ac:dyDescent="0.2">
      <c r="A453" s="14" t="s">
        <v>1669</v>
      </c>
      <c r="B453" s="16">
        <v>-1.11E-7</v>
      </c>
      <c r="C453" s="16">
        <v>6.5400000000000003E-8</v>
      </c>
      <c r="D453" s="14">
        <v>0.95588599299999999</v>
      </c>
    </row>
    <row r="454" spans="1:4" x14ac:dyDescent="0.2">
      <c r="A454" s="14" t="s">
        <v>1670</v>
      </c>
      <c r="B454" s="16">
        <v>-1.61E-7</v>
      </c>
      <c r="C454" s="16">
        <v>9.4199999999999996E-8</v>
      </c>
      <c r="D454" s="14">
        <v>0.95605087</v>
      </c>
    </row>
    <row r="455" spans="1:4" x14ac:dyDescent="0.2">
      <c r="A455" s="14" t="s">
        <v>1671</v>
      </c>
      <c r="B455" s="16">
        <v>-7.3300000000000001E-8</v>
      </c>
      <c r="C455" s="16">
        <v>4.2400000000000002E-8</v>
      </c>
      <c r="D455" s="14">
        <v>0.95808244799999998</v>
      </c>
    </row>
    <row r="456" spans="1:4" x14ac:dyDescent="0.2">
      <c r="A456" s="14" t="s">
        <v>1672</v>
      </c>
      <c r="B456" s="16">
        <v>-1.15E-7</v>
      </c>
      <c r="C456" s="16">
        <v>6.5999999999999995E-8</v>
      </c>
      <c r="D456" s="14">
        <v>0.95923040699999995</v>
      </c>
    </row>
    <row r="457" spans="1:4" x14ac:dyDescent="0.2">
      <c r="A457" s="14" t="s">
        <v>1673</v>
      </c>
      <c r="B457" s="16">
        <v>-7.9000000000000006E-8</v>
      </c>
      <c r="C457" s="16">
        <v>4.5400000000000003E-8</v>
      </c>
      <c r="D457" s="14">
        <v>0.95927649800000003</v>
      </c>
    </row>
    <row r="458" spans="1:4" x14ac:dyDescent="0.2">
      <c r="A458" s="14" t="s">
        <v>1674</v>
      </c>
      <c r="B458" s="16">
        <v>-1.43E-7</v>
      </c>
      <c r="C458" s="16">
        <v>8.1299999999999993E-8</v>
      </c>
      <c r="D458" s="14">
        <v>0.96035126900000001</v>
      </c>
    </row>
    <row r="459" spans="1:4" x14ac:dyDescent="0.2">
      <c r="A459" s="14" t="s">
        <v>1675</v>
      </c>
      <c r="B459" s="16">
        <v>-7.4799999999999995E-8</v>
      </c>
      <c r="C459" s="16">
        <v>4.1700000000000003E-8</v>
      </c>
      <c r="D459" s="14">
        <v>0.96354397300000005</v>
      </c>
    </row>
    <row r="460" spans="1:4" x14ac:dyDescent="0.2">
      <c r="A460" s="14" t="s">
        <v>1676</v>
      </c>
      <c r="B460" s="16">
        <v>-6.3300000000000004E-8</v>
      </c>
      <c r="C460" s="16">
        <v>3.5199999999999998E-8</v>
      </c>
      <c r="D460" s="14">
        <v>0.96398369699999997</v>
      </c>
    </row>
    <row r="461" spans="1:4" x14ac:dyDescent="0.2">
      <c r="A461" s="14" t="s">
        <v>1677</v>
      </c>
      <c r="B461" s="16">
        <v>-7.3399999999999996E-8</v>
      </c>
      <c r="C461" s="16">
        <v>4.0399999999999998E-8</v>
      </c>
      <c r="D461" s="14">
        <v>0.96525510999999997</v>
      </c>
    </row>
    <row r="462" spans="1:4" x14ac:dyDescent="0.2">
      <c r="A462" s="14" t="s">
        <v>1678</v>
      </c>
      <c r="B462" s="16">
        <v>-1.01E-7</v>
      </c>
      <c r="C462" s="16">
        <v>5.5600000000000002E-8</v>
      </c>
      <c r="D462" s="14">
        <v>0.96536370299999996</v>
      </c>
    </row>
    <row r="463" spans="1:4" x14ac:dyDescent="0.2">
      <c r="A463" s="14" t="s">
        <v>1679</v>
      </c>
      <c r="B463" s="16">
        <v>-1.29E-7</v>
      </c>
      <c r="C463" s="16">
        <v>7.0700000000000004E-8</v>
      </c>
      <c r="D463" s="14">
        <v>0.96642662800000001</v>
      </c>
    </row>
    <row r="464" spans="1:4" x14ac:dyDescent="0.2">
      <c r="A464" s="14" t="s">
        <v>1680</v>
      </c>
      <c r="B464" s="16">
        <v>-2.9400000000000001E-7</v>
      </c>
      <c r="C464" s="16">
        <v>1.5800000000000001E-7</v>
      </c>
      <c r="D464" s="14">
        <v>0.96866666300000004</v>
      </c>
    </row>
    <row r="465" spans="1:4" x14ac:dyDescent="0.2">
      <c r="A465" s="14" t="s">
        <v>1681</v>
      </c>
      <c r="B465" s="16">
        <v>-1.3400000000000001E-7</v>
      </c>
      <c r="C465" s="16">
        <v>7.17E-8</v>
      </c>
      <c r="D465" s="14">
        <v>0.96962216599999995</v>
      </c>
    </row>
    <row r="466" spans="1:4" x14ac:dyDescent="0.2">
      <c r="A466" s="14" t="s">
        <v>1682</v>
      </c>
      <c r="B466" s="16">
        <v>-6.8200000000000002E-8</v>
      </c>
      <c r="C466" s="16">
        <v>3.62E-8</v>
      </c>
      <c r="D466" s="14">
        <v>0.97004740499999997</v>
      </c>
    </row>
    <row r="467" spans="1:4" x14ac:dyDescent="0.2">
      <c r="A467" s="14" t="s">
        <v>1683</v>
      </c>
      <c r="B467" s="16">
        <v>-8.9000000000000003E-8</v>
      </c>
      <c r="C467" s="16">
        <v>4.7199999999999999E-8</v>
      </c>
      <c r="D467" s="14">
        <v>0.97028911100000004</v>
      </c>
    </row>
    <row r="468" spans="1:4" x14ac:dyDescent="0.2">
      <c r="A468" s="14" t="s">
        <v>1684</v>
      </c>
      <c r="B468" s="16">
        <v>-1.09E-7</v>
      </c>
      <c r="C468" s="16">
        <v>5.7399999999999998E-8</v>
      </c>
      <c r="D468" s="14">
        <v>0.97095779800000004</v>
      </c>
    </row>
    <row r="469" spans="1:4" x14ac:dyDescent="0.2">
      <c r="A469" s="14" t="s">
        <v>1685</v>
      </c>
      <c r="B469" s="16">
        <v>-2.2700000000000001E-7</v>
      </c>
      <c r="C469" s="16">
        <v>1.18E-7</v>
      </c>
      <c r="D469" s="14">
        <v>0.97285772800000003</v>
      </c>
    </row>
    <row r="470" spans="1:4" x14ac:dyDescent="0.2">
      <c r="A470" s="14" t="s">
        <v>1686</v>
      </c>
      <c r="B470" s="16">
        <v>-7.7200000000000003E-8</v>
      </c>
      <c r="C470" s="16">
        <v>3.8700000000000002E-8</v>
      </c>
      <c r="D470" s="14">
        <v>0.97698299399999999</v>
      </c>
    </row>
    <row r="471" spans="1:4" x14ac:dyDescent="0.2">
      <c r="A471" s="14" t="s">
        <v>1687</v>
      </c>
      <c r="B471" s="16">
        <v>-9.3800000000000006E-8</v>
      </c>
      <c r="C471" s="16">
        <v>4.5900000000000001E-8</v>
      </c>
      <c r="D471" s="14">
        <v>0.97952290500000005</v>
      </c>
    </row>
    <row r="472" spans="1:4" x14ac:dyDescent="0.2">
      <c r="A472" s="14" t="s">
        <v>1688</v>
      </c>
      <c r="B472" s="16">
        <v>-9.0999999999999994E-8</v>
      </c>
      <c r="C472" s="16">
        <v>4.4400000000000001E-8</v>
      </c>
      <c r="D472" s="14">
        <v>0.97984389199999999</v>
      </c>
    </row>
    <row r="473" spans="1:4" x14ac:dyDescent="0.2">
      <c r="A473" s="14" t="s">
        <v>1689</v>
      </c>
      <c r="B473" s="16">
        <v>-1.24E-7</v>
      </c>
      <c r="C473" s="16">
        <v>5.84E-8</v>
      </c>
      <c r="D473" s="14">
        <v>0.98296253499999997</v>
      </c>
    </row>
    <row r="474" spans="1:4" x14ac:dyDescent="0.2">
      <c r="A474" s="14" t="s">
        <v>1690</v>
      </c>
      <c r="B474" s="16">
        <v>-1.3799999999999999E-7</v>
      </c>
      <c r="C474" s="16">
        <v>6.4799999999999998E-8</v>
      </c>
      <c r="D474" s="14">
        <v>0.98317117899999995</v>
      </c>
    </row>
    <row r="475" spans="1:4" x14ac:dyDescent="0.2">
      <c r="A475" s="14" t="s">
        <v>1691</v>
      </c>
      <c r="B475" s="16">
        <v>-1.15E-7</v>
      </c>
      <c r="C475" s="16">
        <v>5.3599999999999997E-8</v>
      </c>
      <c r="D475" s="14">
        <v>0.98409207499999996</v>
      </c>
    </row>
    <row r="476" spans="1:4" x14ac:dyDescent="0.2">
      <c r="A476" s="14" t="s">
        <v>1692</v>
      </c>
      <c r="B476" s="16">
        <v>-1.11E-7</v>
      </c>
      <c r="C476" s="16">
        <v>5.1599999999999999E-8</v>
      </c>
      <c r="D476" s="14">
        <v>0.98415388199999998</v>
      </c>
    </row>
    <row r="477" spans="1:4" x14ac:dyDescent="0.2">
      <c r="A477" s="14" t="s">
        <v>1693</v>
      </c>
      <c r="B477" s="16">
        <v>-1.2100000000000001E-7</v>
      </c>
      <c r="C477" s="16">
        <v>5.5899999999999998E-8</v>
      </c>
      <c r="D477" s="14">
        <v>0.984861969</v>
      </c>
    </row>
    <row r="478" spans="1:4" x14ac:dyDescent="0.2">
      <c r="A478" s="14" t="s">
        <v>1694</v>
      </c>
      <c r="B478" s="16">
        <v>-1.37E-7</v>
      </c>
      <c r="C478" s="16">
        <v>6.3199999999999997E-8</v>
      </c>
      <c r="D478" s="14">
        <v>0.98492265499999998</v>
      </c>
    </row>
    <row r="479" spans="1:4" x14ac:dyDescent="0.2">
      <c r="A479" s="14" t="s">
        <v>1695</v>
      </c>
      <c r="B479" s="16">
        <v>-9.3299999999999995E-8</v>
      </c>
      <c r="C479" s="16">
        <v>4.2400000000000002E-8</v>
      </c>
      <c r="D479" s="14">
        <v>0.98606699799999997</v>
      </c>
    </row>
    <row r="480" spans="1:4" x14ac:dyDescent="0.2">
      <c r="A480" s="14" t="s">
        <v>1696</v>
      </c>
      <c r="B480" s="16">
        <v>-9.9200000000000002E-8</v>
      </c>
      <c r="C480" s="16">
        <v>4.4500000000000001E-8</v>
      </c>
      <c r="D480" s="14">
        <v>0.98708950200000001</v>
      </c>
    </row>
    <row r="481" spans="1:4" x14ac:dyDescent="0.2">
      <c r="A481" s="14" t="s">
        <v>1697</v>
      </c>
      <c r="B481" s="16">
        <v>-8.3299999999999998E-8</v>
      </c>
      <c r="C481" s="16">
        <v>3.6500000000000003E-8</v>
      </c>
      <c r="D481" s="14">
        <v>0.98875976799999998</v>
      </c>
    </row>
    <row r="482" spans="1:4" x14ac:dyDescent="0.2">
      <c r="A482" s="14" t="s">
        <v>1698</v>
      </c>
      <c r="B482" s="16">
        <v>-1.4399999999999999E-7</v>
      </c>
      <c r="C482" s="16">
        <v>5.9999999999999995E-8</v>
      </c>
      <c r="D482" s="14">
        <v>0.99183421500000002</v>
      </c>
    </row>
    <row r="483" spans="1:4" x14ac:dyDescent="0.2">
      <c r="A483" s="14" t="s">
        <v>1699</v>
      </c>
      <c r="B483" s="16">
        <v>-3.8299999999999998E-7</v>
      </c>
      <c r="C483" s="16">
        <v>1.5800000000000001E-7</v>
      </c>
      <c r="D483" s="14">
        <v>0.99213654600000001</v>
      </c>
    </row>
    <row r="484" spans="1:4" x14ac:dyDescent="0.2">
      <c r="A484" s="14" t="s">
        <v>1700</v>
      </c>
      <c r="B484" s="16">
        <v>-1.1600000000000001E-7</v>
      </c>
      <c r="C484" s="16">
        <v>4.6299999999999998E-8</v>
      </c>
      <c r="D484" s="14">
        <v>0.99381187900000001</v>
      </c>
    </row>
    <row r="485" spans="1:4" x14ac:dyDescent="0.2">
      <c r="A485" s="14" t="s">
        <v>1701</v>
      </c>
      <c r="B485" s="16">
        <v>-6.4700000000000001E-7</v>
      </c>
      <c r="C485" s="16">
        <v>2.5800000000000001E-7</v>
      </c>
      <c r="D485" s="14">
        <v>0.99384577299999999</v>
      </c>
    </row>
    <row r="486" spans="1:4" x14ac:dyDescent="0.2">
      <c r="A486" s="14" t="s">
        <v>1702</v>
      </c>
      <c r="B486" s="16">
        <v>-2.1E-7</v>
      </c>
      <c r="C486" s="16">
        <v>8.2399999999999997E-8</v>
      </c>
      <c r="D486" s="14">
        <v>0.99455630399999995</v>
      </c>
    </row>
    <row r="487" spans="1:4" x14ac:dyDescent="0.2">
      <c r="A487" s="14" t="s">
        <v>1703</v>
      </c>
      <c r="B487" s="16">
        <v>-1.2100000000000001E-7</v>
      </c>
      <c r="C487" s="16">
        <v>4.7600000000000003E-8</v>
      </c>
      <c r="D487" s="14">
        <v>0.99457948900000004</v>
      </c>
    </row>
    <row r="488" spans="1:4" x14ac:dyDescent="0.2">
      <c r="A488" s="14" t="s">
        <v>1704</v>
      </c>
      <c r="B488" s="16">
        <v>-9.0100000000000006E-8</v>
      </c>
      <c r="C488" s="16">
        <v>3.2700000000000002E-8</v>
      </c>
      <c r="D488" s="14">
        <v>0.99704715399999999</v>
      </c>
    </row>
    <row r="489" spans="1:4" x14ac:dyDescent="0.2">
      <c r="A489" s="14" t="s">
        <v>1705</v>
      </c>
      <c r="B489" s="16">
        <v>-1.2200000000000001E-7</v>
      </c>
      <c r="C489" s="16">
        <v>4.36E-8</v>
      </c>
      <c r="D489" s="14">
        <v>0.99735334200000003</v>
      </c>
    </row>
    <row r="490" spans="1:4" x14ac:dyDescent="0.2">
      <c r="A490" s="14" t="s">
        <v>1706</v>
      </c>
      <c r="B490" s="16">
        <v>-1.54E-7</v>
      </c>
      <c r="C490" s="16">
        <v>5.1200000000000002E-8</v>
      </c>
      <c r="D490" s="14">
        <v>0.99871397799999995</v>
      </c>
    </row>
    <row r="491" spans="1:4" x14ac:dyDescent="0.2">
      <c r="A491" s="14" t="s">
        <v>1707</v>
      </c>
      <c r="B491" s="16">
        <v>-7.7099999999999996E-8</v>
      </c>
      <c r="C491" s="16">
        <v>2.4699999999999999E-8</v>
      </c>
      <c r="D491" s="14">
        <v>0.999084478</v>
      </c>
    </row>
    <row r="492" spans="1:4" x14ac:dyDescent="0.2">
      <c r="A492" s="14" t="s">
        <v>1708</v>
      </c>
      <c r="B492" s="16">
        <v>-2.5100000000000001E-7</v>
      </c>
      <c r="C492" s="16">
        <v>7.3099999999999999E-8</v>
      </c>
      <c r="D492" s="14">
        <v>0.99970828300000003</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D208"/>
  <sheetViews>
    <sheetView workbookViewId="0"/>
  </sheetViews>
  <sheetFormatPr baseColWidth="10" defaultColWidth="8.83203125" defaultRowHeight="16" x14ac:dyDescent="0.2"/>
  <cols>
    <col min="1" max="1" width="56.6640625" customWidth="1"/>
    <col min="2" max="2" width="25.6640625" customWidth="1"/>
    <col min="3" max="3" width="20.6640625" customWidth="1"/>
    <col min="4" max="4" width="18.6640625" customWidth="1"/>
  </cols>
  <sheetData>
    <row r="1" spans="1:4" s="18" customFormat="1" x14ac:dyDescent="0.2">
      <c r="A1" s="18" t="s">
        <v>2431</v>
      </c>
    </row>
    <row r="3" spans="1:4" x14ac:dyDescent="0.2">
      <c r="A3" s="15" t="s">
        <v>1015</v>
      </c>
      <c r="B3" s="15" t="s">
        <v>1016</v>
      </c>
      <c r="C3" s="15" t="s">
        <v>1017</v>
      </c>
      <c r="D3" s="15" t="s">
        <v>1018</v>
      </c>
    </row>
    <row r="4" spans="1:4" x14ac:dyDescent="0.2">
      <c r="A4" s="14" t="s">
        <v>1053</v>
      </c>
      <c r="B4" s="16">
        <v>9.9699999999999993E-9</v>
      </c>
      <c r="C4" s="16">
        <v>4.0499999999999999E-9</v>
      </c>
      <c r="D4" s="14">
        <v>7.0000000000000001E-3</v>
      </c>
    </row>
    <row r="5" spans="1:4" x14ac:dyDescent="0.2">
      <c r="A5" s="14" t="s">
        <v>1077</v>
      </c>
      <c r="B5" s="16">
        <v>9.3999999999999998E-9</v>
      </c>
      <c r="C5" s="16">
        <v>4.0300000000000004E-9</v>
      </c>
      <c r="D5" s="14">
        <v>0.01</v>
      </c>
    </row>
    <row r="6" spans="1:4" x14ac:dyDescent="0.2">
      <c r="A6" s="14" t="s">
        <v>1037</v>
      </c>
      <c r="B6" s="16">
        <v>1.11E-8</v>
      </c>
      <c r="C6" s="16">
        <v>4.8E-9</v>
      </c>
      <c r="D6" s="14">
        <v>0.01</v>
      </c>
    </row>
    <row r="7" spans="1:4" x14ac:dyDescent="0.2">
      <c r="A7" s="14" t="s">
        <v>1185</v>
      </c>
      <c r="B7" s="16">
        <v>9.4199999999999993E-9</v>
      </c>
      <c r="C7" s="16">
        <v>4.5800000000000003E-9</v>
      </c>
      <c r="D7" s="14">
        <v>0.02</v>
      </c>
    </row>
    <row r="8" spans="1:4" x14ac:dyDescent="0.2">
      <c r="A8" s="14" t="s">
        <v>1022</v>
      </c>
      <c r="B8" s="16">
        <v>1E-8</v>
      </c>
      <c r="C8" s="16">
        <v>4.9E-9</v>
      </c>
      <c r="D8" s="14">
        <v>2.1000000000000001E-2</v>
      </c>
    </row>
    <row r="9" spans="1:4" x14ac:dyDescent="0.2">
      <c r="A9" s="14" t="s">
        <v>1052</v>
      </c>
      <c r="B9" s="16">
        <v>1.0099999999999999E-8</v>
      </c>
      <c r="C9" s="16">
        <v>5.0799999999999998E-9</v>
      </c>
      <c r="D9" s="14">
        <v>2.3E-2</v>
      </c>
    </row>
    <row r="10" spans="1:4" x14ac:dyDescent="0.2">
      <c r="A10" s="14" t="s">
        <v>1059</v>
      </c>
      <c r="B10" s="16">
        <v>8.8599999999999996E-9</v>
      </c>
      <c r="C10" s="16">
        <v>4.49E-9</v>
      </c>
      <c r="D10" s="14">
        <v>2.4E-2</v>
      </c>
    </row>
    <row r="11" spans="1:4" x14ac:dyDescent="0.2">
      <c r="A11" s="14" t="s">
        <v>1035</v>
      </c>
      <c r="B11" s="16">
        <v>9.1700000000000004E-9</v>
      </c>
      <c r="C11" s="16">
        <v>4.8499999999999996E-9</v>
      </c>
      <c r="D11" s="14">
        <v>2.9000000000000001E-2</v>
      </c>
    </row>
    <row r="12" spans="1:4" x14ac:dyDescent="0.2">
      <c r="A12" s="14" t="s">
        <v>1158</v>
      </c>
      <c r="B12" s="16">
        <v>8.7899999999999996E-9</v>
      </c>
      <c r="C12" s="16">
        <v>5.0099999999999999E-9</v>
      </c>
      <c r="D12" s="14">
        <v>0.04</v>
      </c>
    </row>
    <row r="13" spans="1:4" x14ac:dyDescent="0.2">
      <c r="A13" s="14" t="s">
        <v>1088</v>
      </c>
      <c r="B13" s="16">
        <v>7.6500000000000007E-9</v>
      </c>
      <c r="C13" s="16">
        <v>4.3999999999999997E-9</v>
      </c>
      <c r="D13" s="14">
        <v>4.1000000000000002E-2</v>
      </c>
    </row>
    <row r="14" spans="1:4" x14ac:dyDescent="0.2">
      <c r="A14" s="14" t="s">
        <v>1106</v>
      </c>
      <c r="B14" s="16">
        <v>7.9200000000000008E-9</v>
      </c>
      <c r="C14" s="16">
        <v>4.5699999999999997E-9</v>
      </c>
      <c r="D14" s="14">
        <v>4.1000000000000002E-2</v>
      </c>
    </row>
    <row r="15" spans="1:4" x14ac:dyDescent="0.2">
      <c r="A15" s="14" t="s">
        <v>1030</v>
      </c>
      <c r="B15" s="16">
        <v>9.2699999999999996E-9</v>
      </c>
      <c r="C15" s="16">
        <v>5.3599999999999997E-9</v>
      </c>
      <c r="D15" s="14">
        <v>4.2000000000000003E-2</v>
      </c>
    </row>
    <row r="16" spans="1:4" x14ac:dyDescent="0.2">
      <c r="A16" s="14" t="s">
        <v>978</v>
      </c>
      <c r="B16" s="16">
        <v>8.3600000000000001E-9</v>
      </c>
      <c r="C16" s="16">
        <v>4.9600000000000002E-9</v>
      </c>
      <c r="D16" s="14">
        <v>4.5999999999999999E-2</v>
      </c>
    </row>
    <row r="17" spans="1:4" x14ac:dyDescent="0.2">
      <c r="A17" s="14" t="s">
        <v>1114</v>
      </c>
      <c r="B17" s="16">
        <v>7.9900000000000007E-9</v>
      </c>
      <c r="C17" s="16">
        <v>4.8099999999999997E-9</v>
      </c>
      <c r="D17" s="14">
        <v>4.8000000000000001E-2</v>
      </c>
    </row>
    <row r="18" spans="1:4" x14ac:dyDescent="0.2">
      <c r="A18" s="14" t="s">
        <v>1143</v>
      </c>
      <c r="B18" s="16">
        <v>6.7100000000000002E-9</v>
      </c>
      <c r="C18" s="16">
        <v>4.1000000000000003E-9</v>
      </c>
      <c r="D18" s="14">
        <v>5.1030428000000003E-2</v>
      </c>
    </row>
    <row r="19" spans="1:4" x14ac:dyDescent="0.2">
      <c r="A19" s="14" t="s">
        <v>1089</v>
      </c>
      <c r="B19" s="16">
        <v>7.4899999999999996E-9</v>
      </c>
      <c r="C19" s="16">
        <v>4.6200000000000002E-9</v>
      </c>
      <c r="D19" s="14">
        <v>5.2618789999999999E-2</v>
      </c>
    </row>
    <row r="20" spans="1:4" x14ac:dyDescent="0.2">
      <c r="A20" s="14" t="s">
        <v>1041</v>
      </c>
      <c r="B20" s="16">
        <v>7.2799999999999997E-9</v>
      </c>
      <c r="C20" s="16">
        <v>4.5200000000000001E-9</v>
      </c>
      <c r="D20" s="14">
        <v>5.3644695999999999E-2</v>
      </c>
    </row>
    <row r="21" spans="1:4" x14ac:dyDescent="0.2">
      <c r="A21" s="14" t="s">
        <v>1020</v>
      </c>
      <c r="B21" s="16">
        <v>9.5399999999999997E-9</v>
      </c>
      <c r="C21" s="16">
        <v>5.9900000000000002E-9</v>
      </c>
      <c r="D21" s="14">
        <v>5.5772413999999999E-2</v>
      </c>
    </row>
    <row r="22" spans="1:4" x14ac:dyDescent="0.2">
      <c r="A22" s="14" t="s">
        <v>1175</v>
      </c>
      <c r="B22" s="16">
        <v>8.2800000000000004E-9</v>
      </c>
      <c r="C22" s="16">
        <v>5.3000000000000003E-9</v>
      </c>
      <c r="D22" s="14">
        <v>5.9345502000000001E-2</v>
      </c>
    </row>
    <row r="23" spans="1:4" x14ac:dyDescent="0.2">
      <c r="A23" s="14" t="s">
        <v>1047</v>
      </c>
      <c r="B23" s="16">
        <v>7.8399999999999994E-9</v>
      </c>
      <c r="C23" s="16">
        <v>5.14E-9</v>
      </c>
      <c r="D23" s="14">
        <v>6.3625746999999996E-2</v>
      </c>
    </row>
    <row r="24" spans="1:4" x14ac:dyDescent="0.2">
      <c r="A24" s="14" t="s">
        <v>1105</v>
      </c>
      <c r="B24" s="16">
        <v>7.4300000000000002E-9</v>
      </c>
      <c r="C24" s="16">
        <v>4.9799999999999998E-9</v>
      </c>
      <c r="D24" s="14">
        <v>6.7633139999999994E-2</v>
      </c>
    </row>
    <row r="25" spans="1:4" x14ac:dyDescent="0.2">
      <c r="A25" s="14" t="s">
        <v>970</v>
      </c>
      <c r="B25" s="16">
        <v>7.1699999999999998E-9</v>
      </c>
      <c r="C25" s="16">
        <v>4.9799999999999998E-9</v>
      </c>
      <c r="D25" s="14">
        <v>7.4806617000000006E-2</v>
      </c>
    </row>
    <row r="26" spans="1:4" x14ac:dyDescent="0.2">
      <c r="A26" s="14" t="s">
        <v>1054</v>
      </c>
      <c r="B26" s="16">
        <v>6.7899999999999999E-9</v>
      </c>
      <c r="C26" s="16">
        <v>4.7699999999999999E-9</v>
      </c>
      <c r="D26" s="14">
        <v>7.7196720999999996E-2</v>
      </c>
    </row>
    <row r="27" spans="1:4" x14ac:dyDescent="0.2">
      <c r="A27" s="14" t="s">
        <v>1102</v>
      </c>
      <c r="B27" s="16">
        <v>6.8800000000000002E-9</v>
      </c>
      <c r="C27" s="16">
        <v>4.9399999999999999E-9</v>
      </c>
      <c r="D27" s="14">
        <v>8.1881550999999997E-2</v>
      </c>
    </row>
    <row r="28" spans="1:4" x14ac:dyDescent="0.2">
      <c r="A28" s="14" t="s">
        <v>1063</v>
      </c>
      <c r="B28" s="16">
        <v>7.2E-9</v>
      </c>
      <c r="C28" s="16">
        <v>5.2899999999999997E-9</v>
      </c>
      <c r="D28" s="14">
        <v>8.6726696000000006E-2</v>
      </c>
    </row>
    <row r="29" spans="1:4" x14ac:dyDescent="0.2">
      <c r="A29" s="14" t="s">
        <v>1128</v>
      </c>
      <c r="B29" s="16">
        <v>7.1600000000000001E-9</v>
      </c>
      <c r="C29" s="16">
        <v>5.2899999999999997E-9</v>
      </c>
      <c r="D29" s="14">
        <v>8.7851438000000004E-2</v>
      </c>
    </row>
    <row r="30" spans="1:4" x14ac:dyDescent="0.2">
      <c r="A30" s="14" t="s">
        <v>1125</v>
      </c>
      <c r="B30" s="16">
        <v>7.1399999999999997E-9</v>
      </c>
      <c r="C30" s="16">
        <v>5.3100000000000001E-9</v>
      </c>
      <c r="D30" s="14">
        <v>8.9579239000000005E-2</v>
      </c>
    </row>
    <row r="31" spans="1:4" x14ac:dyDescent="0.2">
      <c r="A31" s="14" t="s">
        <v>1094</v>
      </c>
      <c r="B31" s="16">
        <v>6.8100000000000003E-9</v>
      </c>
      <c r="C31" s="16">
        <v>5.1300000000000003E-9</v>
      </c>
      <c r="D31" s="14">
        <v>9.2057383000000007E-2</v>
      </c>
    </row>
    <row r="32" spans="1:4" x14ac:dyDescent="0.2">
      <c r="A32" s="14" t="s">
        <v>1064</v>
      </c>
      <c r="B32" s="16">
        <v>5.6299999999999998E-9</v>
      </c>
      <c r="C32" s="16">
        <v>4.3400000000000003E-9</v>
      </c>
      <c r="D32" s="14">
        <v>9.7084499000000005E-2</v>
      </c>
    </row>
    <row r="33" spans="1:4" x14ac:dyDescent="0.2">
      <c r="A33" s="14" t="s">
        <v>1028</v>
      </c>
      <c r="B33" s="16">
        <v>6.5700000000000003E-9</v>
      </c>
      <c r="C33" s="16">
        <v>5.1600000000000004E-9</v>
      </c>
      <c r="D33" s="14">
        <v>0.10121968200000001</v>
      </c>
    </row>
    <row r="34" spans="1:4" x14ac:dyDescent="0.2">
      <c r="A34" s="14" t="s">
        <v>1140</v>
      </c>
      <c r="B34" s="16">
        <v>6.2799999999999998E-9</v>
      </c>
      <c r="C34" s="16">
        <v>5.2300000000000003E-9</v>
      </c>
      <c r="D34" s="14">
        <v>0.114839728</v>
      </c>
    </row>
    <row r="35" spans="1:4" x14ac:dyDescent="0.2">
      <c r="A35" s="14" t="s">
        <v>1040</v>
      </c>
      <c r="B35" s="16">
        <v>5.1199999999999997E-9</v>
      </c>
      <c r="C35" s="16">
        <v>4.3400000000000003E-9</v>
      </c>
      <c r="D35" s="14">
        <v>0.118816141</v>
      </c>
    </row>
    <row r="36" spans="1:4" x14ac:dyDescent="0.2">
      <c r="A36" s="14" t="s">
        <v>1025</v>
      </c>
      <c r="B36" s="16">
        <v>6.5400000000000002E-9</v>
      </c>
      <c r="C36" s="16">
        <v>5.8900000000000001E-9</v>
      </c>
      <c r="D36" s="14">
        <v>0.13358378800000001</v>
      </c>
    </row>
    <row r="37" spans="1:4" x14ac:dyDescent="0.2">
      <c r="A37" s="14" t="s">
        <v>1019</v>
      </c>
      <c r="B37" s="16">
        <v>6.0300000000000001E-9</v>
      </c>
      <c r="C37" s="16">
        <v>6.1399999999999999E-9</v>
      </c>
      <c r="D37" s="14">
        <v>0.16311741900000001</v>
      </c>
    </row>
    <row r="38" spans="1:4" x14ac:dyDescent="0.2">
      <c r="A38" s="14" t="s">
        <v>1197</v>
      </c>
      <c r="B38" s="16">
        <v>4.1000000000000003E-9</v>
      </c>
      <c r="C38" s="16">
        <v>4.2299999999999997E-9</v>
      </c>
      <c r="D38" s="14">
        <v>0.16611419099999999</v>
      </c>
    </row>
    <row r="39" spans="1:4" x14ac:dyDescent="0.2">
      <c r="A39" s="14" t="s">
        <v>1086</v>
      </c>
      <c r="B39" s="16">
        <v>4.42E-9</v>
      </c>
      <c r="C39" s="16">
        <v>4.5999999999999998E-9</v>
      </c>
      <c r="D39" s="14">
        <v>0.16866684800000001</v>
      </c>
    </row>
    <row r="40" spans="1:4" x14ac:dyDescent="0.2">
      <c r="A40" s="14" t="s">
        <v>1119</v>
      </c>
      <c r="B40" s="16">
        <v>4.7799999999999996E-9</v>
      </c>
      <c r="C40" s="16">
        <v>4.9900000000000003E-9</v>
      </c>
      <c r="D40" s="14">
        <v>0.16893059899999999</v>
      </c>
    </row>
    <row r="41" spans="1:4" x14ac:dyDescent="0.2">
      <c r="A41" s="14" t="s">
        <v>1098</v>
      </c>
      <c r="B41" s="16">
        <v>4.2199999999999999E-9</v>
      </c>
      <c r="C41" s="16">
        <v>4.4800000000000002E-9</v>
      </c>
      <c r="D41" s="14">
        <v>0.17285599500000001</v>
      </c>
    </row>
    <row r="42" spans="1:4" x14ac:dyDescent="0.2">
      <c r="A42" s="14" t="s">
        <v>1110</v>
      </c>
      <c r="B42" s="16">
        <v>4.3599999999999998E-9</v>
      </c>
      <c r="C42" s="16">
        <v>4.66E-9</v>
      </c>
      <c r="D42" s="14">
        <v>0.17453279099999999</v>
      </c>
    </row>
    <row r="43" spans="1:4" x14ac:dyDescent="0.2">
      <c r="A43" s="14" t="s">
        <v>1184</v>
      </c>
      <c r="B43" s="16">
        <v>4.8200000000000003E-9</v>
      </c>
      <c r="C43" s="16">
        <v>5.1799999999999999E-9</v>
      </c>
      <c r="D43" s="14">
        <v>0.17616222400000001</v>
      </c>
    </row>
    <row r="44" spans="1:4" x14ac:dyDescent="0.2">
      <c r="A44" s="14" t="s">
        <v>1205</v>
      </c>
      <c r="B44" s="16">
        <v>4.42E-9</v>
      </c>
      <c r="C44" s="16">
        <v>4.7600000000000001E-9</v>
      </c>
      <c r="D44" s="14">
        <v>0.176629645</v>
      </c>
    </row>
    <row r="45" spans="1:4" x14ac:dyDescent="0.2">
      <c r="A45" s="14" t="s">
        <v>1068</v>
      </c>
      <c r="B45" s="16">
        <v>4.9200000000000004E-9</v>
      </c>
      <c r="C45" s="16">
        <v>5.3199999999999998E-9</v>
      </c>
      <c r="D45" s="14">
        <v>0.17725962200000001</v>
      </c>
    </row>
    <row r="46" spans="1:4" x14ac:dyDescent="0.2">
      <c r="A46" s="14" t="s">
        <v>1152</v>
      </c>
      <c r="B46" s="16">
        <v>4.6399999999999997E-9</v>
      </c>
      <c r="C46" s="16">
        <v>5.2400000000000001E-9</v>
      </c>
      <c r="D46" s="14">
        <v>0.18790999899999999</v>
      </c>
    </row>
    <row r="47" spans="1:4" x14ac:dyDescent="0.2">
      <c r="A47" s="14" t="s">
        <v>1116</v>
      </c>
      <c r="B47" s="16">
        <v>4.2899999999999999E-9</v>
      </c>
      <c r="C47" s="16">
        <v>4.9799999999999998E-9</v>
      </c>
      <c r="D47" s="14">
        <v>0.19457426899999999</v>
      </c>
    </row>
    <row r="48" spans="1:4" x14ac:dyDescent="0.2">
      <c r="A48" s="14" t="s">
        <v>1029</v>
      </c>
      <c r="B48" s="16">
        <v>4.0599999999999996E-9</v>
      </c>
      <c r="C48" s="16">
        <v>4.8E-9</v>
      </c>
      <c r="D48" s="14">
        <v>0.198661329</v>
      </c>
    </row>
    <row r="49" spans="1:4" x14ac:dyDescent="0.2">
      <c r="A49" s="14" t="s">
        <v>1198</v>
      </c>
      <c r="B49" s="16">
        <v>4.7600000000000001E-9</v>
      </c>
      <c r="C49" s="16">
        <v>5.6500000000000001E-9</v>
      </c>
      <c r="D49" s="14">
        <v>0.19981030999999999</v>
      </c>
    </row>
    <row r="50" spans="1:4" x14ac:dyDescent="0.2">
      <c r="A50" s="14" t="s">
        <v>1039</v>
      </c>
      <c r="B50" s="16">
        <v>3.5600000000000001E-9</v>
      </c>
      <c r="C50" s="16">
        <v>4.2800000000000001E-9</v>
      </c>
      <c r="D50" s="14">
        <v>0.202488373</v>
      </c>
    </row>
    <row r="51" spans="1:4" x14ac:dyDescent="0.2">
      <c r="A51" s="14" t="s">
        <v>1023</v>
      </c>
      <c r="B51" s="16">
        <v>3.2000000000000001E-9</v>
      </c>
      <c r="C51" s="16">
        <v>4.0300000000000004E-9</v>
      </c>
      <c r="D51" s="14">
        <v>0.21352960400000001</v>
      </c>
    </row>
    <row r="52" spans="1:4" x14ac:dyDescent="0.2">
      <c r="A52" s="14" t="s">
        <v>1050</v>
      </c>
      <c r="B52" s="16">
        <v>3.0600000000000002E-9</v>
      </c>
      <c r="C52" s="16">
        <v>3.8799999999999998E-9</v>
      </c>
      <c r="D52" s="14">
        <v>0.215083787</v>
      </c>
    </row>
    <row r="53" spans="1:4" x14ac:dyDescent="0.2">
      <c r="A53" s="14" t="s">
        <v>973</v>
      </c>
      <c r="B53" s="16">
        <v>3.5199999999999998E-9</v>
      </c>
      <c r="C53" s="16">
        <v>4.5900000000000001E-9</v>
      </c>
      <c r="D53" s="14">
        <v>0.22205649</v>
      </c>
    </row>
    <row r="54" spans="1:4" x14ac:dyDescent="0.2">
      <c r="A54" s="14" t="s">
        <v>1135</v>
      </c>
      <c r="B54" s="16">
        <v>3.5699999999999999E-9</v>
      </c>
      <c r="C54" s="16">
        <v>4.7900000000000002E-9</v>
      </c>
      <c r="D54" s="14">
        <v>0.22841932300000001</v>
      </c>
    </row>
    <row r="55" spans="1:4" x14ac:dyDescent="0.2">
      <c r="A55" s="14" t="s">
        <v>1045</v>
      </c>
      <c r="B55" s="16">
        <v>3.6E-9</v>
      </c>
      <c r="C55" s="16">
        <v>4.8799999999999997E-9</v>
      </c>
      <c r="D55" s="14">
        <v>0.23025068900000001</v>
      </c>
    </row>
    <row r="56" spans="1:4" x14ac:dyDescent="0.2">
      <c r="A56" s="14" t="s">
        <v>1194</v>
      </c>
      <c r="B56" s="16">
        <v>3.5899999999999998E-9</v>
      </c>
      <c r="C56" s="16">
        <v>4.9799999999999998E-9</v>
      </c>
      <c r="D56" s="14">
        <v>0.235426157</v>
      </c>
    </row>
    <row r="57" spans="1:4" x14ac:dyDescent="0.2">
      <c r="A57" s="14" t="s">
        <v>1057</v>
      </c>
      <c r="B57" s="16">
        <v>3.1300000000000002E-9</v>
      </c>
      <c r="C57" s="16">
        <v>4.3899999999999999E-9</v>
      </c>
      <c r="D57" s="14">
        <v>0.23757581899999999</v>
      </c>
    </row>
    <row r="58" spans="1:4" x14ac:dyDescent="0.2">
      <c r="A58" s="14" t="s">
        <v>1079</v>
      </c>
      <c r="B58" s="16">
        <v>3.4200000000000002E-9</v>
      </c>
      <c r="C58" s="16">
        <v>4.8200000000000003E-9</v>
      </c>
      <c r="D58" s="14">
        <v>0.23867960799999999</v>
      </c>
    </row>
    <row r="59" spans="1:4" x14ac:dyDescent="0.2">
      <c r="A59" s="14" t="s">
        <v>1058</v>
      </c>
      <c r="B59" s="16">
        <v>3.1800000000000002E-9</v>
      </c>
      <c r="C59" s="16">
        <v>4.5200000000000001E-9</v>
      </c>
      <c r="D59" s="14">
        <v>0.24059829499999999</v>
      </c>
    </row>
    <row r="60" spans="1:4" x14ac:dyDescent="0.2">
      <c r="A60" s="14" t="s">
        <v>1150</v>
      </c>
      <c r="B60" s="16">
        <v>4.0199999999999998E-9</v>
      </c>
      <c r="C60" s="16">
        <v>5.7900000000000001E-9</v>
      </c>
      <c r="D60" s="14">
        <v>0.24385865600000001</v>
      </c>
    </row>
    <row r="61" spans="1:4" x14ac:dyDescent="0.2">
      <c r="A61" s="14" t="s">
        <v>1129</v>
      </c>
      <c r="B61" s="16">
        <v>2.9600000000000001E-9</v>
      </c>
      <c r="C61" s="16">
        <v>4.32E-9</v>
      </c>
      <c r="D61" s="14">
        <v>0.24687597</v>
      </c>
    </row>
    <row r="62" spans="1:4" x14ac:dyDescent="0.2">
      <c r="A62" s="14" t="s">
        <v>1118</v>
      </c>
      <c r="B62" s="16">
        <v>3.3999999999999998E-9</v>
      </c>
      <c r="C62" s="16">
        <v>5.0899999999999996E-9</v>
      </c>
      <c r="D62" s="14">
        <v>0.251799775</v>
      </c>
    </row>
    <row r="63" spans="1:4" x14ac:dyDescent="0.2">
      <c r="A63" s="14" t="s">
        <v>1104</v>
      </c>
      <c r="B63" s="16">
        <v>3.58E-9</v>
      </c>
      <c r="C63" s="16">
        <v>5.4999999999999996E-9</v>
      </c>
      <c r="D63" s="14">
        <v>0.25742283399999999</v>
      </c>
    </row>
    <row r="64" spans="1:4" x14ac:dyDescent="0.2">
      <c r="A64" s="14" t="s">
        <v>1130</v>
      </c>
      <c r="B64" s="16">
        <v>2.8999999999999999E-9</v>
      </c>
      <c r="C64" s="16">
        <v>4.5200000000000001E-9</v>
      </c>
      <c r="D64" s="14">
        <v>0.26037370799999998</v>
      </c>
    </row>
    <row r="65" spans="1:4" x14ac:dyDescent="0.2">
      <c r="A65" s="14" t="s">
        <v>1044</v>
      </c>
      <c r="B65" s="16">
        <v>2.3699999999999999E-9</v>
      </c>
      <c r="C65" s="16">
        <v>3.7099999999999998E-9</v>
      </c>
      <c r="D65" s="14">
        <v>0.26180842799999998</v>
      </c>
    </row>
    <row r="66" spans="1:4" x14ac:dyDescent="0.2">
      <c r="A66" s="14" t="s">
        <v>1182</v>
      </c>
      <c r="B66" s="16">
        <v>2.7499999999999998E-9</v>
      </c>
      <c r="C66" s="16">
        <v>4.3699999999999996E-9</v>
      </c>
      <c r="D66" s="14">
        <v>0.2644859</v>
      </c>
    </row>
    <row r="67" spans="1:4" x14ac:dyDescent="0.2">
      <c r="A67" s="14" t="s">
        <v>1073</v>
      </c>
      <c r="B67" s="16">
        <v>3.2500000000000002E-9</v>
      </c>
      <c r="C67" s="16">
        <v>5.2400000000000001E-9</v>
      </c>
      <c r="D67" s="14">
        <v>0.26765218600000001</v>
      </c>
    </row>
    <row r="68" spans="1:4" x14ac:dyDescent="0.2">
      <c r="A68" s="14" t="s">
        <v>1033</v>
      </c>
      <c r="B68" s="16">
        <v>2.4E-9</v>
      </c>
      <c r="C68" s="16">
        <v>4.1100000000000001E-9</v>
      </c>
      <c r="D68" s="14">
        <v>0.27979048299999998</v>
      </c>
    </row>
    <row r="69" spans="1:4" x14ac:dyDescent="0.2">
      <c r="A69" s="14" t="s">
        <v>1142</v>
      </c>
      <c r="B69" s="16">
        <v>2.64E-9</v>
      </c>
      <c r="C69" s="16">
        <v>4.5399999999999996E-9</v>
      </c>
      <c r="D69" s="14">
        <v>0.280705761</v>
      </c>
    </row>
    <row r="70" spans="1:4" x14ac:dyDescent="0.2">
      <c r="A70" s="14" t="s">
        <v>1204</v>
      </c>
      <c r="B70" s="16">
        <v>2.6599999999999999E-9</v>
      </c>
      <c r="C70" s="16">
        <v>4.6399999999999997E-9</v>
      </c>
      <c r="D70" s="14">
        <v>0.28377609799999998</v>
      </c>
    </row>
    <row r="71" spans="1:4" x14ac:dyDescent="0.2">
      <c r="A71" s="14" t="s">
        <v>1075</v>
      </c>
      <c r="B71" s="16">
        <v>2.3600000000000001E-9</v>
      </c>
      <c r="C71" s="16">
        <v>4.3100000000000002E-9</v>
      </c>
      <c r="D71" s="14">
        <v>0.29203479700000001</v>
      </c>
    </row>
    <row r="72" spans="1:4" x14ac:dyDescent="0.2">
      <c r="A72" s="14" t="s">
        <v>1032</v>
      </c>
      <c r="B72" s="16">
        <v>2.5000000000000001E-9</v>
      </c>
      <c r="C72" s="16">
        <v>4.6200000000000002E-9</v>
      </c>
      <c r="D72" s="14">
        <v>0.29468104899999997</v>
      </c>
    </row>
    <row r="73" spans="1:4" x14ac:dyDescent="0.2">
      <c r="A73" s="14" t="s">
        <v>1083</v>
      </c>
      <c r="B73" s="16">
        <v>1.9800000000000002E-9</v>
      </c>
      <c r="C73" s="16">
        <v>3.7E-9</v>
      </c>
      <c r="D73" s="14">
        <v>0.295617509</v>
      </c>
    </row>
    <row r="74" spans="1:4" x14ac:dyDescent="0.2">
      <c r="A74" s="14" t="s">
        <v>1120</v>
      </c>
      <c r="B74" s="16">
        <v>2.4300000000000001E-9</v>
      </c>
      <c r="C74" s="16">
        <v>4.9300000000000001E-9</v>
      </c>
      <c r="D74" s="14">
        <v>0.31107955500000001</v>
      </c>
    </row>
    <row r="75" spans="1:4" x14ac:dyDescent="0.2">
      <c r="A75" s="14" t="s">
        <v>1210</v>
      </c>
      <c r="B75" s="16">
        <v>2.7299999999999999E-9</v>
      </c>
      <c r="C75" s="16">
        <v>5.6500000000000001E-9</v>
      </c>
      <c r="D75" s="14">
        <v>0.31469438</v>
      </c>
    </row>
    <row r="76" spans="1:4" x14ac:dyDescent="0.2">
      <c r="A76" s="14" t="s">
        <v>1069</v>
      </c>
      <c r="B76" s="16">
        <v>2.5300000000000002E-9</v>
      </c>
      <c r="C76" s="16">
        <v>5.28E-9</v>
      </c>
      <c r="D76" s="14">
        <v>0.31590542799999999</v>
      </c>
    </row>
    <row r="77" spans="1:4" x14ac:dyDescent="0.2">
      <c r="A77" s="14" t="s">
        <v>1096</v>
      </c>
      <c r="B77" s="16">
        <v>2.1700000000000002E-9</v>
      </c>
      <c r="C77" s="16">
        <v>4.5800000000000003E-9</v>
      </c>
      <c r="D77" s="14">
        <v>0.31821391199999999</v>
      </c>
    </row>
    <row r="78" spans="1:4" x14ac:dyDescent="0.2">
      <c r="A78" s="14" t="s">
        <v>1062</v>
      </c>
      <c r="B78" s="16">
        <v>2.21E-9</v>
      </c>
      <c r="C78" s="16">
        <v>4.9099999999999998E-9</v>
      </c>
      <c r="D78" s="14">
        <v>0.32601952200000001</v>
      </c>
    </row>
    <row r="79" spans="1:4" x14ac:dyDescent="0.2">
      <c r="A79" s="14" t="s">
        <v>1048</v>
      </c>
      <c r="B79" s="16">
        <v>1.7200000000000001E-9</v>
      </c>
      <c r="C79" s="16">
        <v>4.2899999999999999E-9</v>
      </c>
      <c r="D79" s="14">
        <v>0.34436431000000001</v>
      </c>
    </row>
    <row r="80" spans="1:4" x14ac:dyDescent="0.2">
      <c r="A80" s="14" t="s">
        <v>1153</v>
      </c>
      <c r="B80" s="16">
        <v>2.23E-9</v>
      </c>
      <c r="C80" s="16">
        <v>5.6400000000000004E-9</v>
      </c>
      <c r="D80" s="14">
        <v>0.34624391700000001</v>
      </c>
    </row>
    <row r="81" spans="1:4" x14ac:dyDescent="0.2">
      <c r="A81" s="14" t="s">
        <v>1021</v>
      </c>
      <c r="B81" s="16">
        <v>1.8E-9</v>
      </c>
      <c r="C81" s="16">
        <v>4.5999999999999998E-9</v>
      </c>
      <c r="D81" s="14">
        <v>0.34786003799999998</v>
      </c>
    </row>
    <row r="82" spans="1:4" x14ac:dyDescent="0.2">
      <c r="A82" s="14" t="s">
        <v>1217</v>
      </c>
      <c r="B82" s="16">
        <v>1.8300000000000001E-9</v>
      </c>
      <c r="C82" s="16">
        <v>4.73E-9</v>
      </c>
      <c r="D82" s="14">
        <v>0.349113864</v>
      </c>
    </row>
    <row r="83" spans="1:4" x14ac:dyDescent="0.2">
      <c r="A83" s="14" t="s">
        <v>1091</v>
      </c>
      <c r="B83" s="16">
        <v>1.4700000000000001E-9</v>
      </c>
      <c r="C83" s="16">
        <v>3.9199999999999997E-9</v>
      </c>
      <c r="D83" s="14">
        <v>0.35381638100000001</v>
      </c>
    </row>
    <row r="84" spans="1:4" x14ac:dyDescent="0.2">
      <c r="A84" s="14" t="s">
        <v>1090</v>
      </c>
      <c r="B84" s="16">
        <v>1.5300000000000001E-9</v>
      </c>
      <c r="C84" s="16">
        <v>4.3800000000000002E-9</v>
      </c>
      <c r="D84" s="14">
        <v>0.36317391199999999</v>
      </c>
    </row>
    <row r="85" spans="1:4" x14ac:dyDescent="0.2">
      <c r="A85" s="14" t="s">
        <v>1060</v>
      </c>
      <c r="B85" s="16">
        <v>1.4800000000000001E-9</v>
      </c>
      <c r="C85" s="16">
        <v>4.4400000000000004E-9</v>
      </c>
      <c r="D85" s="14">
        <v>0.36989382599999998</v>
      </c>
    </row>
    <row r="86" spans="1:4" x14ac:dyDescent="0.2">
      <c r="A86" s="14" t="s">
        <v>1042</v>
      </c>
      <c r="B86" s="16">
        <v>1.39E-9</v>
      </c>
      <c r="C86" s="16">
        <v>4.5299999999999999E-9</v>
      </c>
      <c r="D86" s="14">
        <v>0.37938946299999998</v>
      </c>
    </row>
    <row r="87" spans="1:4" x14ac:dyDescent="0.2">
      <c r="A87" s="14" t="s">
        <v>1036</v>
      </c>
      <c r="B87" s="16">
        <v>1.44E-9</v>
      </c>
      <c r="C87" s="16">
        <v>4.7200000000000002E-9</v>
      </c>
      <c r="D87" s="14">
        <v>0.37992100400000001</v>
      </c>
    </row>
    <row r="88" spans="1:4" x14ac:dyDescent="0.2">
      <c r="A88" s="14" t="s">
        <v>1078</v>
      </c>
      <c r="B88" s="16">
        <v>1.32E-9</v>
      </c>
      <c r="C88" s="16">
        <v>5.0899999999999996E-9</v>
      </c>
      <c r="D88" s="14">
        <v>0.39742559199999999</v>
      </c>
    </row>
    <row r="89" spans="1:4" x14ac:dyDescent="0.2">
      <c r="A89" s="14" t="s">
        <v>1192</v>
      </c>
      <c r="B89" s="16">
        <v>1.13E-9</v>
      </c>
      <c r="C89" s="16">
        <v>4.5900000000000001E-9</v>
      </c>
      <c r="D89" s="14">
        <v>0.403048564</v>
      </c>
    </row>
    <row r="90" spans="1:4" x14ac:dyDescent="0.2">
      <c r="A90" s="14" t="s">
        <v>1178</v>
      </c>
      <c r="B90" s="16">
        <v>1.13E-9</v>
      </c>
      <c r="C90" s="16">
        <v>4.9399999999999999E-9</v>
      </c>
      <c r="D90" s="14">
        <v>0.409733819</v>
      </c>
    </row>
    <row r="91" spans="1:4" x14ac:dyDescent="0.2">
      <c r="A91" s="14" t="s">
        <v>1166</v>
      </c>
      <c r="B91" s="16">
        <v>1.3500000000000001E-9</v>
      </c>
      <c r="C91" s="16">
        <v>5.9600000000000001E-9</v>
      </c>
      <c r="D91" s="14">
        <v>0.41048267999999999</v>
      </c>
    </row>
    <row r="92" spans="1:4" x14ac:dyDescent="0.2">
      <c r="A92" s="14" t="s">
        <v>1100</v>
      </c>
      <c r="B92" s="16">
        <v>1.03E-9</v>
      </c>
      <c r="C92" s="16">
        <v>5.1899999999999997E-9</v>
      </c>
      <c r="D92" s="14">
        <v>0.42130900399999999</v>
      </c>
    </row>
    <row r="93" spans="1:4" x14ac:dyDescent="0.2">
      <c r="A93" s="14" t="s">
        <v>1070</v>
      </c>
      <c r="B93" s="16">
        <v>8.2299999999999995E-10</v>
      </c>
      <c r="C93" s="16">
        <v>4.4699999999999997E-9</v>
      </c>
      <c r="D93" s="14">
        <v>0.42699733400000001</v>
      </c>
    </row>
    <row r="94" spans="1:4" x14ac:dyDescent="0.2">
      <c r="A94" s="14" t="s">
        <v>1046</v>
      </c>
      <c r="B94" s="16">
        <v>8.7399999999999998E-10</v>
      </c>
      <c r="C94" s="16">
        <v>4.8399999999999998E-9</v>
      </c>
      <c r="D94" s="14">
        <v>0.42833169500000001</v>
      </c>
    </row>
    <row r="95" spans="1:4" x14ac:dyDescent="0.2">
      <c r="A95" s="14" t="s">
        <v>1133</v>
      </c>
      <c r="B95" s="16">
        <v>7.2199999999999999E-10</v>
      </c>
      <c r="C95" s="16">
        <v>4.0899999999999997E-9</v>
      </c>
      <c r="D95" s="14">
        <v>0.42993348199999998</v>
      </c>
    </row>
    <row r="96" spans="1:4" x14ac:dyDescent="0.2">
      <c r="A96" s="14" t="s">
        <v>1147</v>
      </c>
      <c r="B96" s="16">
        <v>6.1299999999999995E-10</v>
      </c>
      <c r="C96" s="16">
        <v>4.7099999999999997E-9</v>
      </c>
      <c r="D96" s="14">
        <v>0.44826793500000001</v>
      </c>
    </row>
    <row r="97" spans="1:4" x14ac:dyDescent="0.2">
      <c r="A97" s="14" t="s">
        <v>1109</v>
      </c>
      <c r="B97" s="16">
        <v>5.3500000000000001E-10</v>
      </c>
      <c r="C97" s="16">
        <v>4.1299999999999996E-9</v>
      </c>
      <c r="D97" s="14">
        <v>0.44836334799999999</v>
      </c>
    </row>
    <row r="98" spans="1:4" x14ac:dyDescent="0.2">
      <c r="A98" s="14" t="s">
        <v>1173</v>
      </c>
      <c r="B98" s="16">
        <v>6.1800000000000004E-10</v>
      </c>
      <c r="C98" s="16">
        <v>4.7699999999999999E-9</v>
      </c>
      <c r="D98" s="14">
        <v>0.448402933</v>
      </c>
    </row>
    <row r="99" spans="1:4" x14ac:dyDescent="0.2">
      <c r="A99" s="14" t="s">
        <v>1219</v>
      </c>
      <c r="B99" s="16">
        <v>6.3899999999999996E-10</v>
      </c>
      <c r="C99" s="16">
        <v>5.0700000000000001E-9</v>
      </c>
      <c r="D99" s="14">
        <v>0.44992755600000001</v>
      </c>
    </row>
    <row r="100" spans="1:4" x14ac:dyDescent="0.2">
      <c r="A100" s="14" t="s">
        <v>1187</v>
      </c>
      <c r="B100" s="16">
        <v>4.8799999999999997E-10</v>
      </c>
      <c r="C100" s="16">
        <v>4.6099999999999996E-9</v>
      </c>
      <c r="D100" s="14">
        <v>0.45782077100000002</v>
      </c>
    </row>
    <row r="101" spans="1:4" x14ac:dyDescent="0.2">
      <c r="A101" s="14" t="s">
        <v>1211</v>
      </c>
      <c r="B101" s="16">
        <v>4.3599999999999999E-10</v>
      </c>
      <c r="C101" s="16">
        <v>4.9900000000000003E-9</v>
      </c>
      <c r="D101" s="14">
        <v>0.46522059799999999</v>
      </c>
    </row>
    <row r="102" spans="1:4" x14ac:dyDescent="0.2">
      <c r="A102" s="14" t="s">
        <v>1076</v>
      </c>
      <c r="B102" s="16">
        <v>3.88E-10</v>
      </c>
      <c r="C102" s="16">
        <v>4.9E-9</v>
      </c>
      <c r="D102" s="14">
        <v>0.46844296000000002</v>
      </c>
    </row>
    <row r="103" spans="1:4" x14ac:dyDescent="0.2">
      <c r="A103" s="14" t="s">
        <v>1121</v>
      </c>
      <c r="B103" s="16">
        <v>2.69E-10</v>
      </c>
      <c r="C103" s="16">
        <v>4.4299999999999998E-9</v>
      </c>
      <c r="D103" s="14">
        <v>0.47580399899999998</v>
      </c>
    </row>
    <row r="104" spans="1:4" x14ac:dyDescent="0.2">
      <c r="A104" s="14" t="s">
        <v>1084</v>
      </c>
      <c r="B104" s="16">
        <v>2.55E-10</v>
      </c>
      <c r="C104" s="16">
        <v>4.2199999999999999E-9</v>
      </c>
      <c r="D104" s="14">
        <v>0.47589356599999999</v>
      </c>
    </row>
    <row r="105" spans="1:4" x14ac:dyDescent="0.2">
      <c r="A105" s="14" t="s">
        <v>1193</v>
      </c>
      <c r="B105" s="16">
        <v>2.2300000000000001E-10</v>
      </c>
      <c r="C105" s="16">
        <v>5.0700000000000001E-9</v>
      </c>
      <c r="D105" s="14">
        <v>0.482440219</v>
      </c>
    </row>
    <row r="106" spans="1:4" x14ac:dyDescent="0.2">
      <c r="A106" s="14" t="s">
        <v>1132</v>
      </c>
      <c r="B106" s="16">
        <v>2.3300000000000002E-10</v>
      </c>
      <c r="C106" s="16">
        <v>6.17E-9</v>
      </c>
      <c r="D106" s="14">
        <v>0.484902161</v>
      </c>
    </row>
    <row r="107" spans="1:4" x14ac:dyDescent="0.2">
      <c r="A107" s="14" t="s">
        <v>1190</v>
      </c>
      <c r="B107" s="16">
        <v>1.8400000000000001E-10</v>
      </c>
      <c r="C107" s="16">
        <v>5.6599999999999999E-9</v>
      </c>
      <c r="D107" s="14">
        <v>0.48704539099999999</v>
      </c>
    </row>
    <row r="108" spans="1:4" x14ac:dyDescent="0.2">
      <c r="A108" s="14" t="s">
        <v>1189</v>
      </c>
      <c r="B108" s="16">
        <v>1.8199999999999999E-10</v>
      </c>
      <c r="C108" s="16">
        <v>5.6100000000000003E-9</v>
      </c>
      <c r="D108" s="14">
        <v>0.48706252</v>
      </c>
    </row>
    <row r="109" spans="1:4" x14ac:dyDescent="0.2">
      <c r="A109" s="14" t="s">
        <v>1180</v>
      </c>
      <c r="B109" s="16">
        <v>1.36E-10</v>
      </c>
      <c r="C109" s="16">
        <v>4.7699999999999999E-9</v>
      </c>
      <c r="D109" s="14">
        <v>0.48865827299999998</v>
      </c>
    </row>
    <row r="110" spans="1:4" x14ac:dyDescent="0.2">
      <c r="A110" s="14" t="s">
        <v>1188</v>
      </c>
      <c r="B110" s="16">
        <v>1.7300000000000001E-12</v>
      </c>
      <c r="C110" s="16">
        <v>5.1899999999999997E-9</v>
      </c>
      <c r="D110" s="14">
        <v>0.49986714500000001</v>
      </c>
    </row>
    <row r="111" spans="1:4" x14ac:dyDescent="0.2">
      <c r="A111" s="14" t="s">
        <v>1124</v>
      </c>
      <c r="B111" s="16">
        <v>-7.1100000000000005E-11</v>
      </c>
      <c r="C111" s="16">
        <v>5.5999999999999997E-9</v>
      </c>
      <c r="D111" s="14">
        <v>0.50506139000000005</v>
      </c>
    </row>
    <row r="112" spans="1:4" x14ac:dyDescent="0.2">
      <c r="A112" s="14" t="s">
        <v>1215</v>
      </c>
      <c r="B112" s="16">
        <v>-1.0999999999999999E-10</v>
      </c>
      <c r="C112" s="16">
        <v>4.9E-9</v>
      </c>
      <c r="D112" s="14">
        <v>0.50892751199999997</v>
      </c>
    </row>
    <row r="113" spans="1:4" x14ac:dyDescent="0.2">
      <c r="A113" s="14" t="s">
        <v>1131</v>
      </c>
      <c r="B113" s="16">
        <v>-1.6100000000000001E-10</v>
      </c>
      <c r="C113" s="16">
        <v>4.4299999999999998E-9</v>
      </c>
      <c r="D113" s="14">
        <v>0.51449347999999995</v>
      </c>
    </row>
    <row r="114" spans="1:4" x14ac:dyDescent="0.2">
      <c r="A114" s="14" t="s">
        <v>1049</v>
      </c>
      <c r="B114" s="16">
        <v>-2.55E-10</v>
      </c>
      <c r="C114" s="16">
        <v>4.7699999999999999E-9</v>
      </c>
      <c r="D114" s="14">
        <v>0.52127665400000001</v>
      </c>
    </row>
    <row r="115" spans="1:4" x14ac:dyDescent="0.2">
      <c r="A115" s="14" t="s">
        <v>1186</v>
      </c>
      <c r="B115" s="16">
        <v>-2.99E-10</v>
      </c>
      <c r="C115" s="16">
        <v>4.97E-9</v>
      </c>
      <c r="D115" s="14">
        <v>0.52395447299999998</v>
      </c>
    </row>
    <row r="116" spans="1:4" x14ac:dyDescent="0.2">
      <c r="A116" s="14" t="s">
        <v>1081</v>
      </c>
      <c r="B116" s="16">
        <v>-3.7999999999999998E-10</v>
      </c>
      <c r="C116" s="16">
        <v>6.0699999999999999E-9</v>
      </c>
      <c r="D116" s="14">
        <v>0.52491479500000005</v>
      </c>
    </row>
    <row r="117" spans="1:4" x14ac:dyDescent="0.2">
      <c r="A117" s="14" t="s">
        <v>1024</v>
      </c>
      <c r="B117" s="16">
        <v>-5.0500000000000001E-10</v>
      </c>
      <c r="C117" s="16">
        <v>4.08E-9</v>
      </c>
      <c r="D117" s="14">
        <v>0.54923204999999997</v>
      </c>
    </row>
    <row r="118" spans="1:4" x14ac:dyDescent="0.2">
      <c r="A118" s="14" t="s">
        <v>1126</v>
      </c>
      <c r="B118" s="16">
        <v>-8.2800000000000004E-10</v>
      </c>
      <c r="C118" s="16">
        <v>6.1799999999999998E-9</v>
      </c>
      <c r="D118" s="14">
        <v>0.55328313699999998</v>
      </c>
    </row>
    <row r="119" spans="1:4" x14ac:dyDescent="0.2">
      <c r="A119" s="14" t="s">
        <v>1146</v>
      </c>
      <c r="B119" s="16">
        <v>-7.1000000000000003E-10</v>
      </c>
      <c r="C119" s="16">
        <v>4.5200000000000001E-9</v>
      </c>
      <c r="D119" s="14">
        <v>0.56241146799999997</v>
      </c>
    </row>
    <row r="120" spans="1:4" x14ac:dyDescent="0.2">
      <c r="A120" s="14" t="s">
        <v>1082</v>
      </c>
      <c r="B120" s="16">
        <v>-8.3300000000000002E-10</v>
      </c>
      <c r="C120" s="16">
        <v>5.1300000000000003E-9</v>
      </c>
      <c r="D120" s="14">
        <v>0.56447332400000005</v>
      </c>
    </row>
    <row r="121" spans="1:4" x14ac:dyDescent="0.2">
      <c r="A121" s="14" t="s">
        <v>1164</v>
      </c>
      <c r="B121" s="16">
        <v>-8.37E-10</v>
      </c>
      <c r="C121" s="16">
        <v>4.9600000000000002E-9</v>
      </c>
      <c r="D121" s="14">
        <v>0.56706737699999998</v>
      </c>
    </row>
    <row r="122" spans="1:4" x14ac:dyDescent="0.2">
      <c r="A122" s="14" t="s">
        <v>1179</v>
      </c>
      <c r="B122" s="16">
        <v>-9.9200000000000009E-10</v>
      </c>
      <c r="C122" s="16">
        <v>5.6400000000000004E-9</v>
      </c>
      <c r="D122" s="14">
        <v>0.56983020500000003</v>
      </c>
    </row>
    <row r="123" spans="1:4" x14ac:dyDescent="0.2">
      <c r="A123" s="14" t="s">
        <v>1216</v>
      </c>
      <c r="B123" s="16">
        <v>-1.15E-9</v>
      </c>
      <c r="C123" s="16">
        <v>5.2700000000000002E-9</v>
      </c>
      <c r="D123" s="14">
        <v>0.58598929899999996</v>
      </c>
    </row>
    <row r="124" spans="1:4" x14ac:dyDescent="0.2">
      <c r="A124" s="14" t="s">
        <v>1113</v>
      </c>
      <c r="B124" s="16">
        <v>-1.0600000000000001E-9</v>
      </c>
      <c r="C124" s="16">
        <v>4.4599999999999999E-9</v>
      </c>
      <c r="D124" s="14">
        <v>0.59378710700000004</v>
      </c>
    </row>
    <row r="125" spans="1:4" x14ac:dyDescent="0.2">
      <c r="A125" s="14" t="s">
        <v>1172</v>
      </c>
      <c r="B125" s="16">
        <v>-1.1100000000000001E-9</v>
      </c>
      <c r="C125" s="16">
        <v>4.5299999999999999E-9</v>
      </c>
      <c r="D125" s="14">
        <v>0.59700267900000004</v>
      </c>
    </row>
    <row r="126" spans="1:4" x14ac:dyDescent="0.2">
      <c r="A126" s="14" t="s">
        <v>1043</v>
      </c>
      <c r="B126" s="16">
        <v>-1.56E-9</v>
      </c>
      <c r="C126" s="16">
        <v>5.4100000000000001E-9</v>
      </c>
      <c r="D126" s="14">
        <v>0.61324040000000002</v>
      </c>
    </row>
    <row r="127" spans="1:4" x14ac:dyDescent="0.2">
      <c r="A127" s="14" t="s">
        <v>1157</v>
      </c>
      <c r="B127" s="16">
        <v>-1.49E-9</v>
      </c>
      <c r="C127" s="16">
        <v>4.9200000000000004E-9</v>
      </c>
      <c r="D127" s="14">
        <v>0.61860254299999995</v>
      </c>
    </row>
    <row r="128" spans="1:4" x14ac:dyDescent="0.2">
      <c r="A128" s="14" t="s">
        <v>1122</v>
      </c>
      <c r="B128" s="16">
        <v>-1.6999999999999999E-9</v>
      </c>
      <c r="C128" s="16">
        <v>5.1000000000000002E-9</v>
      </c>
      <c r="D128" s="14">
        <v>0.63078292199999997</v>
      </c>
    </row>
    <row r="129" spans="1:4" x14ac:dyDescent="0.2">
      <c r="A129" s="14" t="s">
        <v>1095</v>
      </c>
      <c r="B129" s="16">
        <v>-1.44E-9</v>
      </c>
      <c r="C129" s="16">
        <v>4.1000000000000003E-9</v>
      </c>
      <c r="D129" s="14">
        <v>0.63690614300000004</v>
      </c>
    </row>
    <row r="130" spans="1:4" x14ac:dyDescent="0.2">
      <c r="A130" s="14" t="s">
        <v>1034</v>
      </c>
      <c r="B130" s="16">
        <v>-1.99E-9</v>
      </c>
      <c r="C130" s="16">
        <v>4.7799999999999996E-9</v>
      </c>
      <c r="D130" s="14">
        <v>0.66123187400000005</v>
      </c>
    </row>
    <row r="131" spans="1:4" x14ac:dyDescent="0.2">
      <c r="A131" s="14" t="s">
        <v>1087</v>
      </c>
      <c r="B131" s="16">
        <v>-1.8400000000000001E-9</v>
      </c>
      <c r="C131" s="16">
        <v>4.2999999999999996E-9</v>
      </c>
      <c r="D131" s="14">
        <v>0.66558192699999996</v>
      </c>
    </row>
    <row r="132" spans="1:4" x14ac:dyDescent="0.2">
      <c r="A132" s="14" t="s">
        <v>1026</v>
      </c>
      <c r="B132" s="16">
        <v>-2.1000000000000002E-9</v>
      </c>
      <c r="C132" s="16">
        <v>4.7699999999999999E-9</v>
      </c>
      <c r="D132" s="14">
        <v>0.67044806899999998</v>
      </c>
    </row>
    <row r="133" spans="1:4" x14ac:dyDescent="0.2">
      <c r="A133" s="14" t="s">
        <v>1031</v>
      </c>
      <c r="B133" s="16">
        <v>-2.64E-9</v>
      </c>
      <c r="C133" s="16">
        <v>5.9200000000000002E-9</v>
      </c>
      <c r="D133" s="14">
        <v>0.67202410199999996</v>
      </c>
    </row>
    <row r="134" spans="1:4" x14ac:dyDescent="0.2">
      <c r="A134" s="14" t="s">
        <v>1212</v>
      </c>
      <c r="B134" s="16">
        <v>-2.3100000000000001E-9</v>
      </c>
      <c r="C134" s="16">
        <v>5.14E-9</v>
      </c>
      <c r="D134" s="14">
        <v>0.67390561800000004</v>
      </c>
    </row>
    <row r="135" spans="1:4" x14ac:dyDescent="0.2">
      <c r="A135" s="14" t="s">
        <v>1202</v>
      </c>
      <c r="B135" s="16">
        <v>-2.1499999999999998E-9</v>
      </c>
      <c r="C135" s="16">
        <v>4.5800000000000003E-9</v>
      </c>
      <c r="D135" s="14">
        <v>0.68018339100000003</v>
      </c>
    </row>
    <row r="136" spans="1:4" x14ac:dyDescent="0.2">
      <c r="A136" s="14" t="s">
        <v>1137</v>
      </c>
      <c r="B136" s="16">
        <v>-1.85E-9</v>
      </c>
      <c r="C136" s="16">
        <v>3.9099999999999999E-9</v>
      </c>
      <c r="D136" s="14">
        <v>0.68212271700000005</v>
      </c>
    </row>
    <row r="137" spans="1:4" x14ac:dyDescent="0.2">
      <c r="A137" s="14" t="s">
        <v>1177</v>
      </c>
      <c r="B137" s="16">
        <v>-2.7700000000000002E-9</v>
      </c>
      <c r="C137" s="16">
        <v>5.4599999999999998E-9</v>
      </c>
      <c r="D137" s="14">
        <v>0.69414423999999997</v>
      </c>
    </row>
    <row r="138" spans="1:4" x14ac:dyDescent="0.2">
      <c r="A138" s="14" t="s">
        <v>1167</v>
      </c>
      <c r="B138" s="16">
        <v>-3.0199999999999999E-9</v>
      </c>
      <c r="C138" s="16">
        <v>5.8900000000000001E-9</v>
      </c>
      <c r="D138" s="14">
        <v>0.69609336600000005</v>
      </c>
    </row>
    <row r="139" spans="1:4" x14ac:dyDescent="0.2">
      <c r="A139" s="14" t="s">
        <v>1056</v>
      </c>
      <c r="B139" s="16">
        <v>-2.7400000000000001E-9</v>
      </c>
      <c r="C139" s="16">
        <v>5.1199999999999997E-9</v>
      </c>
      <c r="D139" s="14">
        <v>0.70382441299999998</v>
      </c>
    </row>
    <row r="140" spans="1:4" x14ac:dyDescent="0.2">
      <c r="A140" s="14" t="s">
        <v>1074</v>
      </c>
      <c r="B140" s="16">
        <v>-2.4E-9</v>
      </c>
      <c r="C140" s="16">
        <v>4.42E-9</v>
      </c>
      <c r="D140" s="14">
        <v>0.70637438900000005</v>
      </c>
    </row>
    <row r="141" spans="1:4" x14ac:dyDescent="0.2">
      <c r="A141" s="14" t="s">
        <v>1163</v>
      </c>
      <c r="B141" s="16">
        <v>-3.12E-9</v>
      </c>
      <c r="C141" s="16">
        <v>5.7500000000000002E-9</v>
      </c>
      <c r="D141" s="14">
        <v>0.70658361599999997</v>
      </c>
    </row>
    <row r="142" spans="1:4" x14ac:dyDescent="0.2">
      <c r="A142" s="14" t="s">
        <v>983</v>
      </c>
      <c r="B142" s="16">
        <v>-2.2200000000000002E-9</v>
      </c>
      <c r="C142" s="16">
        <v>3.9000000000000002E-9</v>
      </c>
      <c r="D142" s="14">
        <v>0.71532439599999997</v>
      </c>
    </row>
    <row r="143" spans="1:4" x14ac:dyDescent="0.2">
      <c r="A143" s="14" t="s">
        <v>1141</v>
      </c>
      <c r="B143" s="16">
        <v>-3.2000000000000001E-9</v>
      </c>
      <c r="C143" s="16">
        <v>5.5400000000000003E-9</v>
      </c>
      <c r="D143" s="14">
        <v>0.71804975900000001</v>
      </c>
    </row>
    <row r="144" spans="1:4" x14ac:dyDescent="0.2">
      <c r="A144" s="14" t="s">
        <v>1218</v>
      </c>
      <c r="B144" s="16">
        <v>-2.7499999999999998E-9</v>
      </c>
      <c r="C144" s="16">
        <v>4.73E-9</v>
      </c>
      <c r="D144" s="14">
        <v>0.71960137499999999</v>
      </c>
    </row>
    <row r="145" spans="1:4" x14ac:dyDescent="0.2">
      <c r="A145" s="14" t="s">
        <v>1171</v>
      </c>
      <c r="B145" s="16">
        <v>-3.12E-9</v>
      </c>
      <c r="C145" s="16">
        <v>5.0000000000000001E-9</v>
      </c>
      <c r="D145" s="14">
        <v>0.73353045699999997</v>
      </c>
    </row>
    <row r="146" spans="1:4" x14ac:dyDescent="0.2">
      <c r="A146" s="14" t="s">
        <v>1093</v>
      </c>
      <c r="B146" s="16">
        <v>-3.4400000000000001E-9</v>
      </c>
      <c r="C146" s="16">
        <v>5.4800000000000001E-9</v>
      </c>
      <c r="D146" s="14">
        <v>0.73485419900000004</v>
      </c>
    </row>
    <row r="147" spans="1:4" x14ac:dyDescent="0.2">
      <c r="A147" s="14" t="s">
        <v>1214</v>
      </c>
      <c r="B147" s="16">
        <v>-3.2500000000000002E-9</v>
      </c>
      <c r="C147" s="16">
        <v>4.8600000000000002E-9</v>
      </c>
      <c r="D147" s="14">
        <v>0.74854220599999999</v>
      </c>
    </row>
    <row r="148" spans="1:4" x14ac:dyDescent="0.2">
      <c r="A148" s="14" t="s">
        <v>1038</v>
      </c>
      <c r="B148" s="16">
        <v>-2.7499999999999998E-9</v>
      </c>
      <c r="C148" s="16">
        <v>4.08E-9</v>
      </c>
      <c r="D148" s="14">
        <v>0.75035956100000001</v>
      </c>
    </row>
    <row r="149" spans="1:4" x14ac:dyDescent="0.2">
      <c r="A149" s="14" t="s">
        <v>1181</v>
      </c>
      <c r="B149" s="16">
        <v>-2.9899999999999998E-9</v>
      </c>
      <c r="C149" s="16">
        <v>4.4100000000000003E-9</v>
      </c>
      <c r="D149" s="14">
        <v>0.75120418600000005</v>
      </c>
    </row>
    <row r="150" spans="1:4" x14ac:dyDescent="0.2">
      <c r="A150" s="14" t="s">
        <v>1112</v>
      </c>
      <c r="B150" s="16">
        <v>-2.8400000000000001E-9</v>
      </c>
      <c r="C150" s="16">
        <v>4.1199999999999998E-9</v>
      </c>
      <c r="D150" s="14">
        <v>0.75490722600000004</v>
      </c>
    </row>
    <row r="151" spans="1:4" x14ac:dyDescent="0.2">
      <c r="A151" s="14" t="s">
        <v>1207</v>
      </c>
      <c r="B151" s="16">
        <v>-3.9799999999999999E-9</v>
      </c>
      <c r="C151" s="16">
        <v>5.7500000000000002E-9</v>
      </c>
      <c r="D151" s="14">
        <v>0.75574640299999996</v>
      </c>
    </row>
    <row r="152" spans="1:4" x14ac:dyDescent="0.2">
      <c r="A152" s="14" t="s">
        <v>1111</v>
      </c>
      <c r="B152" s="16">
        <v>-3.1899999999999999E-9</v>
      </c>
      <c r="C152" s="16">
        <v>4.4800000000000002E-9</v>
      </c>
      <c r="D152" s="14">
        <v>0.76198860800000001</v>
      </c>
    </row>
    <row r="153" spans="1:4" x14ac:dyDescent="0.2">
      <c r="A153" s="14" t="s">
        <v>1067</v>
      </c>
      <c r="B153" s="16">
        <v>-3.8300000000000002E-9</v>
      </c>
      <c r="C153" s="16">
        <v>5.1000000000000002E-9</v>
      </c>
      <c r="D153" s="14">
        <v>0.77393719900000002</v>
      </c>
    </row>
    <row r="154" spans="1:4" x14ac:dyDescent="0.2">
      <c r="A154" s="14" t="s">
        <v>1148</v>
      </c>
      <c r="B154" s="16">
        <v>-3.6399999999999998E-9</v>
      </c>
      <c r="C154" s="16">
        <v>4.7699999999999999E-9</v>
      </c>
      <c r="D154" s="14">
        <v>0.77723567400000004</v>
      </c>
    </row>
    <row r="155" spans="1:4" x14ac:dyDescent="0.2">
      <c r="A155" s="14" t="s">
        <v>1176</v>
      </c>
      <c r="B155" s="16">
        <v>-3.6399999999999998E-9</v>
      </c>
      <c r="C155" s="16">
        <v>4.56E-9</v>
      </c>
      <c r="D155" s="14">
        <v>0.78723957600000005</v>
      </c>
    </row>
    <row r="156" spans="1:4" x14ac:dyDescent="0.2">
      <c r="A156" s="14" t="s">
        <v>1161</v>
      </c>
      <c r="B156" s="16">
        <v>-3.1800000000000002E-9</v>
      </c>
      <c r="C156" s="16">
        <v>3.9799999999999999E-9</v>
      </c>
      <c r="D156" s="14">
        <v>0.78771248100000002</v>
      </c>
    </row>
    <row r="157" spans="1:4" x14ac:dyDescent="0.2">
      <c r="A157" s="14" t="s">
        <v>1144</v>
      </c>
      <c r="B157" s="16">
        <v>-4.0400000000000001E-9</v>
      </c>
      <c r="C157" s="16">
        <v>5.04E-9</v>
      </c>
      <c r="D157" s="14">
        <v>0.78836210699999998</v>
      </c>
    </row>
    <row r="158" spans="1:4" x14ac:dyDescent="0.2">
      <c r="A158" s="14" t="s">
        <v>1108</v>
      </c>
      <c r="B158" s="16">
        <v>-4.1100000000000001E-9</v>
      </c>
      <c r="C158" s="16">
        <v>4.9900000000000003E-9</v>
      </c>
      <c r="D158" s="14">
        <v>0.79512965400000002</v>
      </c>
    </row>
    <row r="159" spans="1:4" x14ac:dyDescent="0.2">
      <c r="A159" s="14" t="s">
        <v>1139</v>
      </c>
      <c r="B159" s="16">
        <v>-4.2100000000000001E-9</v>
      </c>
      <c r="C159" s="16">
        <v>4.7399999999999998E-9</v>
      </c>
      <c r="D159" s="14">
        <v>0.812826724</v>
      </c>
    </row>
    <row r="160" spans="1:4" x14ac:dyDescent="0.2">
      <c r="A160" s="14" t="s">
        <v>1117</v>
      </c>
      <c r="B160" s="16">
        <v>-4.8900000000000003E-9</v>
      </c>
      <c r="C160" s="16">
        <v>5.3400000000000002E-9</v>
      </c>
      <c r="D160" s="14">
        <v>0.81994744399999997</v>
      </c>
    </row>
    <row r="161" spans="1:4" x14ac:dyDescent="0.2">
      <c r="A161" s="14" t="s">
        <v>1162</v>
      </c>
      <c r="B161" s="16">
        <v>-4.9900000000000003E-9</v>
      </c>
      <c r="C161" s="16">
        <v>5.2700000000000002E-9</v>
      </c>
      <c r="D161" s="14">
        <v>0.82806305099999999</v>
      </c>
    </row>
    <row r="162" spans="1:4" x14ac:dyDescent="0.2">
      <c r="A162" s="14" t="s">
        <v>1099</v>
      </c>
      <c r="B162" s="16">
        <v>-4.5800000000000003E-9</v>
      </c>
      <c r="C162" s="16">
        <v>4.8300000000000001E-9</v>
      </c>
      <c r="D162" s="14">
        <v>0.82842659100000005</v>
      </c>
    </row>
    <row r="163" spans="1:4" x14ac:dyDescent="0.2">
      <c r="A163" s="14" t="s">
        <v>1165</v>
      </c>
      <c r="B163" s="16">
        <v>-4.5399999999999996E-9</v>
      </c>
      <c r="C163" s="16">
        <v>4.6099999999999996E-9</v>
      </c>
      <c r="D163" s="14">
        <v>0.83763722299999999</v>
      </c>
    </row>
    <row r="164" spans="1:4" x14ac:dyDescent="0.2">
      <c r="A164" s="14" t="s">
        <v>1156</v>
      </c>
      <c r="B164" s="16">
        <v>-4.9600000000000002E-9</v>
      </c>
      <c r="C164" s="16">
        <v>5.0099999999999999E-9</v>
      </c>
      <c r="D164" s="14">
        <v>0.83901802999999997</v>
      </c>
    </row>
    <row r="165" spans="1:4" x14ac:dyDescent="0.2">
      <c r="A165" s="14" t="s">
        <v>1199</v>
      </c>
      <c r="B165" s="16">
        <v>-5.4800000000000001E-9</v>
      </c>
      <c r="C165" s="16">
        <v>5.4700000000000003E-9</v>
      </c>
      <c r="D165" s="14">
        <v>0.84192594700000001</v>
      </c>
    </row>
    <row r="166" spans="1:4" x14ac:dyDescent="0.2">
      <c r="A166" s="14" t="s">
        <v>1092</v>
      </c>
      <c r="B166" s="16">
        <v>-3.8199999999999996E-9</v>
      </c>
      <c r="C166" s="16">
        <v>3.7300000000000001E-9</v>
      </c>
      <c r="D166" s="14">
        <v>0.84711665899999999</v>
      </c>
    </row>
    <row r="167" spans="1:4" x14ac:dyDescent="0.2">
      <c r="A167" s="14" t="s">
        <v>1138</v>
      </c>
      <c r="B167" s="16">
        <v>-5.1600000000000004E-9</v>
      </c>
      <c r="C167" s="16">
        <v>5.0300000000000002E-9</v>
      </c>
      <c r="D167" s="14">
        <v>0.84771192799999995</v>
      </c>
    </row>
    <row r="168" spans="1:4" x14ac:dyDescent="0.2">
      <c r="A168" s="14" t="s">
        <v>1051</v>
      </c>
      <c r="B168" s="16">
        <v>-4.8499999999999996E-9</v>
      </c>
      <c r="C168" s="16">
        <v>4.6900000000000001E-9</v>
      </c>
      <c r="D168" s="14">
        <v>0.84936124199999996</v>
      </c>
    </row>
    <row r="169" spans="1:4" x14ac:dyDescent="0.2">
      <c r="A169" s="14" t="s">
        <v>1208</v>
      </c>
      <c r="B169" s="16">
        <v>-4.7699999999999999E-9</v>
      </c>
      <c r="C169" s="16">
        <v>4.56E-9</v>
      </c>
      <c r="D169" s="14">
        <v>0.85191330200000004</v>
      </c>
    </row>
    <row r="170" spans="1:4" x14ac:dyDescent="0.2">
      <c r="A170" s="14" t="s">
        <v>1145</v>
      </c>
      <c r="B170" s="16">
        <v>-3.8600000000000003E-9</v>
      </c>
      <c r="C170" s="16">
        <v>3.6399999999999998E-9</v>
      </c>
      <c r="D170" s="14">
        <v>0.85539937099999996</v>
      </c>
    </row>
    <row r="171" spans="1:4" x14ac:dyDescent="0.2">
      <c r="A171" s="14" t="s">
        <v>1071</v>
      </c>
      <c r="B171" s="16">
        <v>-5.7200000000000001E-9</v>
      </c>
      <c r="C171" s="16">
        <v>5.38E-9</v>
      </c>
      <c r="D171" s="14">
        <v>0.85637573700000003</v>
      </c>
    </row>
    <row r="172" spans="1:4" x14ac:dyDescent="0.2">
      <c r="A172" s="14" t="s">
        <v>1085</v>
      </c>
      <c r="B172" s="16">
        <v>-4.08E-9</v>
      </c>
      <c r="C172" s="16">
        <v>3.6899999999999999E-9</v>
      </c>
      <c r="D172" s="14">
        <v>0.86535403399999999</v>
      </c>
    </row>
    <row r="173" spans="1:4" x14ac:dyDescent="0.2">
      <c r="A173" s="14" t="s">
        <v>1201</v>
      </c>
      <c r="B173" s="16">
        <v>-5.4100000000000001E-9</v>
      </c>
      <c r="C173" s="16">
        <v>4.8699999999999999E-9</v>
      </c>
      <c r="D173" s="14">
        <v>0.86691266499999997</v>
      </c>
    </row>
    <row r="174" spans="1:4" x14ac:dyDescent="0.2">
      <c r="A174" s="14" t="s">
        <v>1203</v>
      </c>
      <c r="B174" s="16">
        <v>-5.7900000000000001E-9</v>
      </c>
      <c r="C174" s="16">
        <v>5.1300000000000003E-9</v>
      </c>
      <c r="D174" s="14">
        <v>0.87057599299999999</v>
      </c>
    </row>
    <row r="175" spans="1:4" x14ac:dyDescent="0.2">
      <c r="A175" s="14" t="s">
        <v>1127</v>
      </c>
      <c r="B175" s="16">
        <v>-4.9900000000000003E-9</v>
      </c>
      <c r="C175" s="16">
        <v>4.3500000000000001E-9</v>
      </c>
      <c r="D175" s="14">
        <v>0.87397880299999997</v>
      </c>
    </row>
    <row r="176" spans="1:4" x14ac:dyDescent="0.2">
      <c r="A176" s="14" t="s">
        <v>1136</v>
      </c>
      <c r="B176" s="16">
        <v>-4.0899999999999997E-9</v>
      </c>
      <c r="C176" s="16">
        <v>3.5499999999999999E-9</v>
      </c>
      <c r="D176" s="14">
        <v>0.87508074800000002</v>
      </c>
    </row>
    <row r="177" spans="1:4" x14ac:dyDescent="0.2">
      <c r="A177" s="14" t="s">
        <v>1206</v>
      </c>
      <c r="B177" s="16">
        <v>-5.7699999999999997E-9</v>
      </c>
      <c r="C177" s="16">
        <v>5.0099999999999999E-9</v>
      </c>
      <c r="D177" s="14">
        <v>0.87566712300000005</v>
      </c>
    </row>
    <row r="178" spans="1:4" x14ac:dyDescent="0.2">
      <c r="A178" s="14" t="s">
        <v>1183</v>
      </c>
      <c r="B178" s="16">
        <v>-5.5800000000000002E-9</v>
      </c>
      <c r="C178" s="16">
        <v>4.6900000000000001E-9</v>
      </c>
      <c r="D178" s="14">
        <v>0.88294044599999999</v>
      </c>
    </row>
    <row r="179" spans="1:4" x14ac:dyDescent="0.2">
      <c r="A179" s="14" t="s">
        <v>1027</v>
      </c>
      <c r="B179" s="16">
        <v>-5.5599999999999998E-9</v>
      </c>
      <c r="C179" s="16">
        <v>4.5999999999999998E-9</v>
      </c>
      <c r="D179" s="14">
        <v>0.88653273399999999</v>
      </c>
    </row>
    <row r="180" spans="1:4" x14ac:dyDescent="0.2">
      <c r="A180" s="14" t="s">
        <v>1160</v>
      </c>
      <c r="B180" s="16">
        <v>-5.1799999999999999E-9</v>
      </c>
      <c r="C180" s="16">
        <v>4.1000000000000003E-9</v>
      </c>
      <c r="D180" s="14">
        <v>0.89694838499999996</v>
      </c>
    </row>
    <row r="181" spans="1:4" x14ac:dyDescent="0.2">
      <c r="A181" s="14" t="s">
        <v>1072</v>
      </c>
      <c r="B181" s="16">
        <v>-6.9100000000000003E-9</v>
      </c>
      <c r="C181" s="16">
        <v>5.1700000000000001E-9</v>
      </c>
      <c r="D181" s="14">
        <v>0.90942728500000003</v>
      </c>
    </row>
    <row r="182" spans="1:4" x14ac:dyDescent="0.2">
      <c r="A182" s="14" t="s">
        <v>1213</v>
      </c>
      <c r="B182" s="16">
        <v>-7.0200000000000002E-9</v>
      </c>
      <c r="C182" s="16">
        <v>5.1700000000000001E-9</v>
      </c>
      <c r="D182" s="14">
        <v>0.912897811</v>
      </c>
    </row>
    <row r="183" spans="1:4" x14ac:dyDescent="0.2">
      <c r="A183" s="14" t="s">
        <v>1174</v>
      </c>
      <c r="B183" s="16">
        <v>-4.7600000000000001E-9</v>
      </c>
      <c r="C183" s="16">
        <v>3.4699999999999998E-9</v>
      </c>
      <c r="D183" s="14">
        <v>0.91459062499999999</v>
      </c>
    </row>
    <row r="184" spans="1:4" x14ac:dyDescent="0.2">
      <c r="A184" s="14" t="s">
        <v>1149</v>
      </c>
      <c r="B184" s="16">
        <v>-4.6699999999999998E-9</v>
      </c>
      <c r="C184" s="16">
        <v>3.3700000000000001E-9</v>
      </c>
      <c r="D184" s="14">
        <v>0.91719026999999997</v>
      </c>
    </row>
    <row r="185" spans="1:4" x14ac:dyDescent="0.2">
      <c r="A185" s="14" t="s">
        <v>1200</v>
      </c>
      <c r="B185" s="16">
        <v>-4.8600000000000002E-9</v>
      </c>
      <c r="C185" s="16">
        <v>3.4699999999999998E-9</v>
      </c>
      <c r="D185" s="14">
        <v>0.91913120699999995</v>
      </c>
    </row>
    <row r="186" spans="1:4" x14ac:dyDescent="0.2">
      <c r="A186" s="14" t="s">
        <v>1115</v>
      </c>
      <c r="B186" s="16">
        <v>-7.0399999999999997E-9</v>
      </c>
      <c r="C186" s="16">
        <v>4.9499999999999997E-9</v>
      </c>
      <c r="D186" s="14">
        <v>0.92248324800000003</v>
      </c>
    </row>
    <row r="187" spans="1:4" x14ac:dyDescent="0.2">
      <c r="A187" s="14" t="s">
        <v>1196</v>
      </c>
      <c r="B187" s="16">
        <v>-6.58E-9</v>
      </c>
      <c r="C187" s="16">
        <v>4.5200000000000001E-9</v>
      </c>
      <c r="D187" s="14">
        <v>0.92734380000000005</v>
      </c>
    </row>
    <row r="188" spans="1:4" x14ac:dyDescent="0.2">
      <c r="A188" s="14" t="s">
        <v>1155</v>
      </c>
      <c r="B188" s="16">
        <v>-6.58E-9</v>
      </c>
      <c r="C188" s="16">
        <v>4.4699999999999997E-9</v>
      </c>
      <c r="D188" s="14">
        <v>0.929504475</v>
      </c>
    </row>
    <row r="189" spans="1:4" x14ac:dyDescent="0.2">
      <c r="A189" s="14" t="s">
        <v>1134</v>
      </c>
      <c r="B189" s="16">
        <v>-6.1900000000000003E-9</v>
      </c>
      <c r="C189" s="16">
        <v>4.0499999999999999E-9</v>
      </c>
      <c r="D189" s="14">
        <v>0.93691722099999997</v>
      </c>
    </row>
    <row r="190" spans="1:4" x14ac:dyDescent="0.2">
      <c r="A190" s="14" t="s">
        <v>1080</v>
      </c>
      <c r="B190" s="16">
        <v>-7.3600000000000002E-9</v>
      </c>
      <c r="C190" s="16">
        <v>4.7600000000000001E-9</v>
      </c>
      <c r="D190" s="14">
        <v>0.93911209799999995</v>
      </c>
    </row>
    <row r="191" spans="1:4" x14ac:dyDescent="0.2">
      <c r="A191" s="14" t="s">
        <v>1169</v>
      </c>
      <c r="B191" s="16">
        <v>-5.1799999999999999E-9</v>
      </c>
      <c r="C191" s="16">
        <v>3.2799999999999998E-9</v>
      </c>
      <c r="D191" s="14">
        <v>0.94271953399999997</v>
      </c>
    </row>
    <row r="192" spans="1:4" x14ac:dyDescent="0.2">
      <c r="A192" s="14" t="s">
        <v>1097</v>
      </c>
      <c r="B192" s="16">
        <v>-6.0500000000000004E-9</v>
      </c>
      <c r="C192" s="16">
        <v>3.4900000000000001E-9</v>
      </c>
      <c r="D192" s="14">
        <v>0.95848917300000003</v>
      </c>
    </row>
    <row r="193" spans="1:4" x14ac:dyDescent="0.2">
      <c r="A193" s="14" t="s">
        <v>1061</v>
      </c>
      <c r="B193" s="16">
        <v>-8.4599999999999993E-9</v>
      </c>
      <c r="C193" s="16">
        <v>4.8399999999999998E-9</v>
      </c>
      <c r="D193" s="14">
        <v>0.95993334799999996</v>
      </c>
    </row>
    <row r="194" spans="1:4" x14ac:dyDescent="0.2">
      <c r="A194" s="14" t="s">
        <v>1191</v>
      </c>
      <c r="B194" s="16">
        <v>-8.3699999999999998E-9</v>
      </c>
      <c r="C194" s="16">
        <v>4.7500000000000003E-9</v>
      </c>
      <c r="D194" s="14">
        <v>0.96107019699999996</v>
      </c>
    </row>
    <row r="195" spans="1:4" x14ac:dyDescent="0.2">
      <c r="A195" s="14" t="s">
        <v>1170</v>
      </c>
      <c r="B195" s="16">
        <v>-5.7500000000000002E-9</v>
      </c>
      <c r="C195" s="16">
        <v>3.2299999999999998E-9</v>
      </c>
      <c r="D195" s="14">
        <v>0.96244614900000003</v>
      </c>
    </row>
    <row r="196" spans="1:4" x14ac:dyDescent="0.2">
      <c r="A196" s="14" t="s">
        <v>1107</v>
      </c>
      <c r="B196" s="16">
        <v>-7.9099999999999994E-9</v>
      </c>
      <c r="C196" s="16">
        <v>4.3400000000000003E-9</v>
      </c>
      <c r="D196" s="14">
        <v>0.96581090199999997</v>
      </c>
    </row>
    <row r="197" spans="1:4" x14ac:dyDescent="0.2">
      <c r="A197" s="14" t="s">
        <v>1151</v>
      </c>
      <c r="B197" s="16">
        <v>-5.9399999999999998E-9</v>
      </c>
      <c r="C197" s="16">
        <v>3.2299999999999998E-9</v>
      </c>
      <c r="D197" s="14">
        <v>0.96688900700000002</v>
      </c>
    </row>
    <row r="198" spans="1:4" x14ac:dyDescent="0.2">
      <c r="A198" s="14" t="s">
        <v>1101</v>
      </c>
      <c r="B198" s="16">
        <v>-9.7499999999999996E-9</v>
      </c>
      <c r="C198" s="16">
        <v>5.1300000000000003E-9</v>
      </c>
      <c r="D198" s="14">
        <v>0.97140783100000005</v>
      </c>
    </row>
    <row r="199" spans="1:4" x14ac:dyDescent="0.2">
      <c r="A199" s="14" t="s">
        <v>1209</v>
      </c>
      <c r="B199" s="16">
        <v>-8.8499999999999998E-9</v>
      </c>
      <c r="C199" s="16">
        <v>4.6500000000000003E-9</v>
      </c>
      <c r="D199" s="14">
        <v>0.97153793300000002</v>
      </c>
    </row>
    <row r="200" spans="1:4" x14ac:dyDescent="0.2">
      <c r="A200" s="14" t="s">
        <v>1159</v>
      </c>
      <c r="B200" s="16">
        <v>-7.1200000000000002E-9</v>
      </c>
      <c r="C200" s="16">
        <v>3.6899999999999999E-9</v>
      </c>
      <c r="D200" s="14">
        <v>0.97305419299999996</v>
      </c>
    </row>
    <row r="201" spans="1:4" x14ac:dyDescent="0.2">
      <c r="A201" s="14" t="s">
        <v>1168</v>
      </c>
      <c r="B201" s="16">
        <v>-7.9799999999999993E-9</v>
      </c>
      <c r="C201" s="16">
        <v>3.9300000000000003E-9</v>
      </c>
      <c r="D201" s="14">
        <v>0.97885151199999998</v>
      </c>
    </row>
    <row r="202" spans="1:4" x14ac:dyDescent="0.2">
      <c r="A202" s="14" t="s">
        <v>1066</v>
      </c>
      <c r="B202" s="16">
        <v>-7.1200000000000002E-9</v>
      </c>
      <c r="C202" s="16">
        <v>3.3999999999999998E-9</v>
      </c>
      <c r="D202" s="14">
        <v>0.98183339999999997</v>
      </c>
    </row>
    <row r="203" spans="1:4" x14ac:dyDescent="0.2">
      <c r="A203" s="14" t="s">
        <v>1065</v>
      </c>
      <c r="B203" s="16">
        <v>-7.2900000000000003E-9</v>
      </c>
      <c r="C203" s="16">
        <v>3.4400000000000001E-9</v>
      </c>
      <c r="D203" s="14">
        <v>0.98299242799999997</v>
      </c>
    </row>
    <row r="204" spans="1:4" x14ac:dyDescent="0.2">
      <c r="A204" s="14" t="s">
        <v>1123</v>
      </c>
      <c r="B204" s="16">
        <v>-6.8299999999999998E-9</v>
      </c>
      <c r="C204" s="16">
        <v>3.1500000000000001E-9</v>
      </c>
      <c r="D204" s="14">
        <v>0.98491441999999996</v>
      </c>
    </row>
    <row r="205" spans="1:4" x14ac:dyDescent="0.2">
      <c r="A205" s="14" t="s">
        <v>1195</v>
      </c>
      <c r="B205" s="16">
        <v>-8.0000000000000005E-9</v>
      </c>
      <c r="C205" s="16">
        <v>3.6899999999999999E-9</v>
      </c>
      <c r="D205" s="14">
        <v>0.98501497999999998</v>
      </c>
    </row>
    <row r="206" spans="1:4" x14ac:dyDescent="0.2">
      <c r="A206" s="14" t="s">
        <v>1154</v>
      </c>
      <c r="B206" s="16">
        <v>-7.2600000000000002E-9</v>
      </c>
      <c r="C206" s="16">
        <v>3.3099999999999999E-9</v>
      </c>
      <c r="D206" s="14">
        <v>0.98575897000000001</v>
      </c>
    </row>
    <row r="207" spans="1:4" x14ac:dyDescent="0.2">
      <c r="A207" s="14" t="s">
        <v>1055</v>
      </c>
      <c r="B207" s="16">
        <v>-8.02E-9</v>
      </c>
      <c r="C207" s="16">
        <v>3.6399999999999998E-9</v>
      </c>
      <c r="D207" s="14">
        <v>0.98630585000000004</v>
      </c>
    </row>
    <row r="208" spans="1:4" x14ac:dyDescent="0.2">
      <c r="A208" s="14" t="s">
        <v>1103</v>
      </c>
      <c r="B208" s="16">
        <v>-9.1499999999999992E-9</v>
      </c>
      <c r="C208" s="16">
        <v>3.4699999999999998E-9</v>
      </c>
      <c r="D208" s="14">
        <v>0.99582286099999995</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D492"/>
  <sheetViews>
    <sheetView workbookViewId="0"/>
  </sheetViews>
  <sheetFormatPr baseColWidth="10" defaultColWidth="8.83203125" defaultRowHeight="16" x14ac:dyDescent="0.2"/>
  <cols>
    <col min="1" max="1" width="51.1640625" customWidth="1"/>
    <col min="2" max="2" width="12.33203125" customWidth="1"/>
    <col min="3" max="3" width="19.5" customWidth="1"/>
    <col min="4" max="4" width="18" customWidth="1"/>
  </cols>
  <sheetData>
    <row r="1" spans="1:4" x14ac:dyDescent="0.2">
      <c r="A1" s="18" t="s">
        <v>2432</v>
      </c>
    </row>
    <row r="3" spans="1:4" x14ac:dyDescent="0.2">
      <c r="A3" s="15" t="s">
        <v>1015</v>
      </c>
      <c r="B3" s="15" t="s">
        <v>1016</v>
      </c>
      <c r="C3" s="15" t="s">
        <v>1017</v>
      </c>
      <c r="D3" s="15" t="s">
        <v>1018</v>
      </c>
    </row>
    <row r="4" spans="1:4" x14ac:dyDescent="0.2">
      <c r="A4" s="14" t="s">
        <v>1383</v>
      </c>
      <c r="B4" s="16">
        <v>1.9999999999999999E-7</v>
      </c>
      <c r="C4" s="16">
        <v>6.5699999999999999E-8</v>
      </c>
      <c r="D4" s="14">
        <v>1E-3</v>
      </c>
    </row>
    <row r="5" spans="1:4" x14ac:dyDescent="0.2">
      <c r="A5" s="14" t="s">
        <v>1376</v>
      </c>
      <c r="B5" s="16">
        <v>2.48E-7</v>
      </c>
      <c r="C5" s="16">
        <v>8.42E-8</v>
      </c>
      <c r="D5" s="14">
        <v>2E-3</v>
      </c>
    </row>
    <row r="6" spans="1:4" x14ac:dyDescent="0.2">
      <c r="A6" s="14" t="s">
        <v>1241</v>
      </c>
      <c r="B6" s="16">
        <v>2.48E-7</v>
      </c>
      <c r="C6" s="16">
        <v>8.6900000000000004E-8</v>
      </c>
      <c r="D6" s="14">
        <v>2E-3</v>
      </c>
    </row>
    <row r="7" spans="1:4" x14ac:dyDescent="0.2">
      <c r="A7" s="14" t="s">
        <v>1307</v>
      </c>
      <c r="B7" s="16">
        <v>1.91E-7</v>
      </c>
      <c r="C7" s="16">
        <v>6.9600000000000001E-8</v>
      </c>
      <c r="D7" s="14">
        <v>3.0000000000000001E-3</v>
      </c>
    </row>
    <row r="8" spans="1:4" x14ac:dyDescent="0.2">
      <c r="A8" s="14" t="s">
        <v>1420</v>
      </c>
      <c r="B8" s="16">
        <v>8.8699999999999994E-8</v>
      </c>
      <c r="C8" s="16">
        <v>3.2800000000000003E-8</v>
      </c>
      <c r="D8" s="14">
        <v>3.0000000000000001E-3</v>
      </c>
    </row>
    <row r="9" spans="1:4" x14ac:dyDescent="0.2">
      <c r="A9" s="14" t="s">
        <v>1410</v>
      </c>
      <c r="B9" s="16">
        <v>1.05E-7</v>
      </c>
      <c r="C9" s="16">
        <v>4.0900000000000002E-8</v>
      </c>
      <c r="D9" s="14">
        <v>5.0000000000000001E-3</v>
      </c>
    </row>
    <row r="10" spans="1:4" x14ac:dyDescent="0.2">
      <c r="A10" s="14" t="s">
        <v>1427</v>
      </c>
      <c r="B10" s="16">
        <v>1.5599999999999999E-7</v>
      </c>
      <c r="C10" s="16">
        <v>6.0800000000000002E-8</v>
      </c>
      <c r="D10" s="14">
        <v>5.0000000000000001E-3</v>
      </c>
    </row>
    <row r="11" spans="1:4" x14ac:dyDescent="0.2">
      <c r="A11" s="14" t="s">
        <v>1356</v>
      </c>
      <c r="B11" s="16">
        <v>4.5900000000000002E-7</v>
      </c>
      <c r="C11" s="16">
        <v>1.91E-7</v>
      </c>
      <c r="D11" s="14">
        <v>8.0000000000000002E-3</v>
      </c>
    </row>
    <row r="12" spans="1:4" x14ac:dyDescent="0.2">
      <c r="A12" s="14" t="s">
        <v>1481</v>
      </c>
      <c r="B12" s="16">
        <v>1.12E-7</v>
      </c>
      <c r="C12" s="16">
        <v>4.6700000000000001E-8</v>
      </c>
      <c r="D12" s="14">
        <v>8.0000000000000002E-3</v>
      </c>
    </row>
    <row r="13" spans="1:4" x14ac:dyDescent="0.2">
      <c r="A13" s="14" t="s">
        <v>1540</v>
      </c>
      <c r="B13" s="16">
        <v>1.6199999999999999E-7</v>
      </c>
      <c r="C13" s="16">
        <v>6.8299999999999996E-8</v>
      </c>
      <c r="D13" s="14">
        <v>8.9999999999999993E-3</v>
      </c>
    </row>
    <row r="14" spans="1:4" x14ac:dyDescent="0.2">
      <c r="A14" s="14" t="s">
        <v>1278</v>
      </c>
      <c r="B14" s="16">
        <v>3.9799999999999999E-7</v>
      </c>
      <c r="C14" s="16">
        <v>1.72E-7</v>
      </c>
      <c r="D14" s="14">
        <v>0.01</v>
      </c>
    </row>
    <row r="15" spans="1:4" x14ac:dyDescent="0.2">
      <c r="A15" s="14" t="s">
        <v>1506</v>
      </c>
      <c r="B15" s="16">
        <v>1.3799999999999999E-7</v>
      </c>
      <c r="C15" s="16">
        <v>6.13E-8</v>
      </c>
      <c r="D15" s="14">
        <v>1.2E-2</v>
      </c>
    </row>
    <row r="16" spans="1:4" x14ac:dyDescent="0.2">
      <c r="A16" s="14" t="s">
        <v>1334</v>
      </c>
      <c r="B16" s="16">
        <v>9.1399999999999998E-8</v>
      </c>
      <c r="C16" s="16">
        <v>4.3800000000000002E-8</v>
      </c>
      <c r="D16" s="14">
        <v>1.7999999999999999E-2</v>
      </c>
    </row>
    <row r="17" spans="1:4" x14ac:dyDescent="0.2">
      <c r="A17" s="14" t="s">
        <v>1476</v>
      </c>
      <c r="B17" s="16">
        <v>4.32E-7</v>
      </c>
      <c r="C17" s="16">
        <v>2.0800000000000001E-7</v>
      </c>
      <c r="D17" s="14">
        <v>1.9E-2</v>
      </c>
    </row>
    <row r="18" spans="1:4" x14ac:dyDescent="0.2">
      <c r="A18" s="14" t="s">
        <v>1245</v>
      </c>
      <c r="B18" s="16">
        <v>2.34E-7</v>
      </c>
      <c r="C18" s="16">
        <v>1.14E-7</v>
      </c>
      <c r="D18" s="14">
        <v>0.02</v>
      </c>
    </row>
    <row r="19" spans="1:4" x14ac:dyDescent="0.2">
      <c r="A19" s="14" t="s">
        <v>1448</v>
      </c>
      <c r="B19" s="16">
        <v>1.2200000000000001E-7</v>
      </c>
      <c r="C19" s="16">
        <v>6.0100000000000002E-8</v>
      </c>
      <c r="D19" s="14">
        <v>2.1000000000000001E-2</v>
      </c>
    </row>
    <row r="20" spans="1:4" x14ac:dyDescent="0.2">
      <c r="A20" s="14" t="s">
        <v>1464</v>
      </c>
      <c r="B20" s="16">
        <v>1.73E-7</v>
      </c>
      <c r="C20" s="16">
        <v>8.5800000000000001E-8</v>
      </c>
      <c r="D20" s="14">
        <v>2.1999999999999999E-2</v>
      </c>
    </row>
    <row r="21" spans="1:4" x14ac:dyDescent="0.2">
      <c r="A21" s="14" t="s">
        <v>1281</v>
      </c>
      <c r="B21" s="16">
        <v>1.9399999999999999E-7</v>
      </c>
      <c r="C21" s="16">
        <v>9.7399999999999999E-8</v>
      </c>
      <c r="D21" s="14">
        <v>2.3E-2</v>
      </c>
    </row>
    <row r="22" spans="1:4" x14ac:dyDescent="0.2">
      <c r="A22" s="14" t="s">
        <v>1609</v>
      </c>
      <c r="B22" s="16">
        <v>9.0299999999999995E-8</v>
      </c>
      <c r="C22" s="16">
        <v>4.5499999999999997E-8</v>
      </c>
      <c r="D22" s="14">
        <v>2.4E-2</v>
      </c>
    </row>
    <row r="23" spans="1:4" x14ac:dyDescent="0.2">
      <c r="A23" s="14" t="s">
        <v>1340</v>
      </c>
      <c r="B23" s="16">
        <v>2.2399999999999999E-7</v>
      </c>
      <c r="C23" s="16">
        <v>1.1300000000000001E-7</v>
      </c>
      <c r="D23" s="14">
        <v>2.4E-2</v>
      </c>
    </row>
    <row r="24" spans="1:4" x14ac:dyDescent="0.2">
      <c r="A24" s="14" t="s">
        <v>1491</v>
      </c>
      <c r="B24" s="16">
        <v>1.15E-7</v>
      </c>
      <c r="C24" s="16">
        <v>5.8899999999999998E-8</v>
      </c>
      <c r="D24" s="14">
        <v>2.5000000000000001E-2</v>
      </c>
    </row>
    <row r="25" spans="1:4" x14ac:dyDescent="0.2">
      <c r="A25" s="14" t="s">
        <v>1375</v>
      </c>
      <c r="B25" s="16">
        <v>1.8E-7</v>
      </c>
      <c r="C25" s="16">
        <v>9.3200000000000001E-8</v>
      </c>
      <c r="D25" s="14">
        <v>2.7E-2</v>
      </c>
    </row>
    <row r="26" spans="1:4" x14ac:dyDescent="0.2">
      <c r="A26" s="14" t="s">
        <v>1341</v>
      </c>
      <c r="B26" s="16">
        <v>8.6000000000000002E-8</v>
      </c>
      <c r="C26" s="16">
        <v>4.66E-8</v>
      </c>
      <c r="D26" s="14">
        <v>3.2000000000000001E-2</v>
      </c>
    </row>
    <row r="27" spans="1:4" x14ac:dyDescent="0.2">
      <c r="A27" s="14" t="s">
        <v>1553</v>
      </c>
      <c r="B27" s="16">
        <v>7.1400000000000004E-8</v>
      </c>
      <c r="C27" s="16">
        <v>3.8999999999999998E-8</v>
      </c>
      <c r="D27" s="14">
        <v>3.3000000000000002E-2</v>
      </c>
    </row>
    <row r="28" spans="1:4" x14ac:dyDescent="0.2">
      <c r="A28" s="14" t="s">
        <v>1435</v>
      </c>
      <c r="B28" s="16">
        <v>1.06E-7</v>
      </c>
      <c r="C28" s="16">
        <v>5.8600000000000002E-8</v>
      </c>
      <c r="D28" s="14">
        <v>3.5000000000000003E-2</v>
      </c>
    </row>
    <row r="29" spans="1:4" x14ac:dyDescent="0.2">
      <c r="A29" s="14" t="s">
        <v>1408</v>
      </c>
      <c r="B29" s="16">
        <v>7.0000000000000005E-8</v>
      </c>
      <c r="C29" s="16">
        <v>3.8999999999999998E-8</v>
      </c>
      <c r="D29" s="14">
        <v>3.6999999999999998E-2</v>
      </c>
    </row>
    <row r="30" spans="1:4" x14ac:dyDescent="0.2">
      <c r="A30" s="14" t="s">
        <v>1299</v>
      </c>
      <c r="B30" s="16">
        <v>6.6300000000000005E-8</v>
      </c>
      <c r="C30" s="16">
        <v>3.7100000000000001E-8</v>
      </c>
      <c r="D30" s="14">
        <v>3.6999999999999998E-2</v>
      </c>
    </row>
    <row r="31" spans="1:4" x14ac:dyDescent="0.2">
      <c r="A31" s="14" t="s">
        <v>1366</v>
      </c>
      <c r="B31" s="16">
        <v>1.4100000000000001E-7</v>
      </c>
      <c r="C31" s="16">
        <v>7.9199999999999995E-8</v>
      </c>
      <c r="D31" s="14">
        <v>3.6999999999999998E-2</v>
      </c>
    </row>
    <row r="32" spans="1:4" x14ac:dyDescent="0.2">
      <c r="A32" s="14" t="s">
        <v>1482</v>
      </c>
      <c r="B32" s="16">
        <v>9.3800000000000006E-8</v>
      </c>
      <c r="C32" s="16">
        <v>5.3099999999999999E-8</v>
      </c>
      <c r="D32" s="14">
        <v>3.9E-2</v>
      </c>
    </row>
    <row r="33" spans="1:4" x14ac:dyDescent="0.2">
      <c r="A33" s="14" t="s">
        <v>1228</v>
      </c>
      <c r="B33" s="16">
        <v>3.3200000000000001E-7</v>
      </c>
      <c r="C33" s="16">
        <v>1.9000000000000001E-7</v>
      </c>
      <c r="D33" s="14">
        <v>0.04</v>
      </c>
    </row>
    <row r="34" spans="1:4" x14ac:dyDescent="0.2">
      <c r="A34" s="14" t="s">
        <v>1480</v>
      </c>
      <c r="B34" s="16">
        <v>6.0300000000000004E-8</v>
      </c>
      <c r="C34" s="16">
        <v>3.4599999999999999E-8</v>
      </c>
      <c r="D34" s="14">
        <v>4.1000000000000002E-2</v>
      </c>
    </row>
    <row r="35" spans="1:4" x14ac:dyDescent="0.2">
      <c r="A35" s="14" t="s">
        <v>1353</v>
      </c>
      <c r="B35" s="16">
        <v>9.2900000000000005E-8</v>
      </c>
      <c r="C35" s="16">
        <v>5.4599999999999999E-8</v>
      </c>
      <c r="D35" s="14">
        <v>4.3999999999999997E-2</v>
      </c>
    </row>
    <row r="36" spans="1:4" x14ac:dyDescent="0.2">
      <c r="A36" s="14" t="s">
        <v>1364</v>
      </c>
      <c r="B36" s="16">
        <v>1.29E-7</v>
      </c>
      <c r="C36" s="16">
        <v>7.7200000000000003E-8</v>
      </c>
      <c r="D36" s="14">
        <v>4.7E-2</v>
      </c>
    </row>
    <row r="37" spans="1:4" x14ac:dyDescent="0.2">
      <c r="A37" s="14" t="s">
        <v>1454</v>
      </c>
      <c r="B37" s="16">
        <v>2.9200000000000002E-7</v>
      </c>
      <c r="C37" s="16">
        <v>1.7800000000000001E-7</v>
      </c>
      <c r="D37" s="14">
        <v>0.05</v>
      </c>
    </row>
    <row r="38" spans="1:4" x14ac:dyDescent="0.2">
      <c r="A38" s="14" t="s">
        <v>1229</v>
      </c>
      <c r="B38" s="16">
        <v>7.2899999999999998E-8</v>
      </c>
      <c r="C38" s="16">
        <v>4.5599999999999998E-8</v>
      </c>
      <c r="D38" s="14">
        <v>5.5E-2</v>
      </c>
    </row>
    <row r="39" spans="1:4" x14ac:dyDescent="0.2">
      <c r="A39" s="14" t="s">
        <v>1309</v>
      </c>
      <c r="B39" s="16">
        <v>9.0299999999999995E-8</v>
      </c>
      <c r="C39" s="16">
        <v>5.6599999999999997E-8</v>
      </c>
      <c r="D39" s="14">
        <v>5.5E-2</v>
      </c>
    </row>
    <row r="40" spans="1:4" x14ac:dyDescent="0.2">
      <c r="A40" s="14" t="s">
        <v>1362</v>
      </c>
      <c r="B40" s="16">
        <v>6.2099999999999994E-8</v>
      </c>
      <c r="C40" s="16">
        <v>3.8999999999999998E-8</v>
      </c>
      <c r="D40" s="14">
        <v>5.6000000000000001E-2</v>
      </c>
    </row>
    <row r="41" spans="1:4" x14ac:dyDescent="0.2">
      <c r="A41" s="14" t="s">
        <v>1543</v>
      </c>
      <c r="B41" s="16">
        <v>7.6500000000000003E-8</v>
      </c>
      <c r="C41" s="16">
        <v>4.9000000000000002E-8</v>
      </c>
      <c r="D41" s="14">
        <v>0.06</v>
      </c>
    </row>
    <row r="42" spans="1:4" x14ac:dyDescent="0.2">
      <c r="A42" s="14" t="s">
        <v>1472</v>
      </c>
      <c r="B42" s="16">
        <v>1.05E-7</v>
      </c>
      <c r="C42" s="16">
        <v>6.8999999999999996E-8</v>
      </c>
      <c r="D42" s="14">
        <v>6.4000000000000001E-2</v>
      </c>
    </row>
    <row r="43" spans="1:4" x14ac:dyDescent="0.2">
      <c r="A43" s="14" t="s">
        <v>1528</v>
      </c>
      <c r="B43" s="16">
        <v>9.2799999999999997E-8</v>
      </c>
      <c r="C43" s="16">
        <v>6.1500000000000001E-8</v>
      </c>
      <c r="D43" s="14">
        <v>6.6000000000000003E-2</v>
      </c>
    </row>
    <row r="44" spans="1:4" x14ac:dyDescent="0.2">
      <c r="A44" s="14" t="s">
        <v>1477</v>
      </c>
      <c r="B44" s="16">
        <v>8.8599999999999999E-8</v>
      </c>
      <c r="C44" s="16">
        <v>5.9699999999999999E-8</v>
      </c>
      <c r="D44" s="14">
        <v>6.9000000000000006E-2</v>
      </c>
    </row>
    <row r="45" spans="1:4" x14ac:dyDescent="0.2">
      <c r="A45" s="14" t="s">
        <v>1569</v>
      </c>
      <c r="B45" s="16">
        <v>2.8700000000000002E-7</v>
      </c>
      <c r="C45" s="16">
        <v>1.9399999999999999E-7</v>
      </c>
      <c r="D45" s="14">
        <v>7.0000000000000007E-2</v>
      </c>
    </row>
    <row r="46" spans="1:4" x14ac:dyDescent="0.2">
      <c r="A46" s="14" t="s">
        <v>1524</v>
      </c>
      <c r="B46" s="16">
        <v>1.0700000000000001E-7</v>
      </c>
      <c r="C46" s="16">
        <v>7.2899999999999998E-8</v>
      </c>
      <c r="D46" s="14">
        <v>7.0999999999999994E-2</v>
      </c>
    </row>
    <row r="47" spans="1:4" x14ac:dyDescent="0.2">
      <c r="A47" s="14" t="s">
        <v>1246</v>
      </c>
      <c r="B47" s="16">
        <v>2.4400000000000001E-7</v>
      </c>
      <c r="C47" s="16">
        <v>1.67E-7</v>
      </c>
      <c r="D47" s="14">
        <v>7.1999999999999995E-2</v>
      </c>
    </row>
    <row r="48" spans="1:4" x14ac:dyDescent="0.2">
      <c r="A48" s="14" t="s">
        <v>1257</v>
      </c>
      <c r="B48" s="16">
        <v>4.9999999999999998E-8</v>
      </c>
      <c r="C48" s="16">
        <v>3.4399999999999997E-8</v>
      </c>
      <c r="D48" s="14">
        <v>7.2999999999999995E-2</v>
      </c>
    </row>
    <row r="49" spans="1:4" x14ac:dyDescent="0.2">
      <c r="A49" s="14" t="s">
        <v>1462</v>
      </c>
      <c r="B49" s="16">
        <v>1.99E-7</v>
      </c>
      <c r="C49" s="16">
        <v>1.37E-7</v>
      </c>
      <c r="D49" s="14">
        <v>7.2999999999999995E-2</v>
      </c>
    </row>
    <row r="50" spans="1:4" x14ac:dyDescent="0.2">
      <c r="A50" s="14" t="s">
        <v>1455</v>
      </c>
      <c r="B50" s="16">
        <v>5.9699999999999999E-8</v>
      </c>
      <c r="C50" s="16">
        <v>4.1099999999999997E-8</v>
      </c>
      <c r="D50" s="14">
        <v>7.2999999999999995E-2</v>
      </c>
    </row>
    <row r="51" spans="1:4" x14ac:dyDescent="0.2">
      <c r="A51" s="14" t="s">
        <v>1275</v>
      </c>
      <c r="B51" s="16">
        <v>1.4000000000000001E-7</v>
      </c>
      <c r="C51" s="16">
        <v>9.6900000000000001E-8</v>
      </c>
      <c r="D51" s="14">
        <v>7.3999999999999996E-2</v>
      </c>
    </row>
    <row r="52" spans="1:4" x14ac:dyDescent="0.2">
      <c r="A52" s="14" t="s">
        <v>1437</v>
      </c>
      <c r="B52" s="16">
        <v>8.7800000000000005E-8</v>
      </c>
      <c r="C52" s="16">
        <v>6.13E-8</v>
      </c>
      <c r="D52" s="14">
        <v>7.5999999999999998E-2</v>
      </c>
    </row>
    <row r="53" spans="1:4" x14ac:dyDescent="0.2">
      <c r="A53" s="14" t="s">
        <v>1308</v>
      </c>
      <c r="B53" s="16">
        <v>1.9399999999999999E-7</v>
      </c>
      <c r="C53" s="16">
        <v>1.36E-7</v>
      </c>
      <c r="D53" s="14">
        <v>7.8E-2</v>
      </c>
    </row>
    <row r="54" spans="1:4" x14ac:dyDescent="0.2">
      <c r="A54" s="14" t="s">
        <v>1327</v>
      </c>
      <c r="B54" s="16">
        <v>1.98E-7</v>
      </c>
      <c r="C54" s="16">
        <v>1.4000000000000001E-7</v>
      </c>
      <c r="D54" s="14">
        <v>7.8E-2</v>
      </c>
    </row>
    <row r="55" spans="1:4" x14ac:dyDescent="0.2">
      <c r="A55" s="14" t="s">
        <v>1611</v>
      </c>
      <c r="B55" s="16">
        <v>1.31E-7</v>
      </c>
      <c r="C55" s="16">
        <v>9.8599999999999996E-8</v>
      </c>
      <c r="D55" s="14">
        <v>9.2999999999999999E-2</v>
      </c>
    </row>
    <row r="56" spans="1:4" x14ac:dyDescent="0.2">
      <c r="A56" s="14" t="s">
        <v>1328</v>
      </c>
      <c r="B56" s="16">
        <v>8.4800000000000005E-8</v>
      </c>
      <c r="C56" s="16">
        <v>6.4799999999999998E-8</v>
      </c>
      <c r="D56" s="14">
        <v>9.5000000000000001E-2</v>
      </c>
    </row>
    <row r="57" spans="1:4" x14ac:dyDescent="0.2">
      <c r="A57" s="14" t="s">
        <v>1467</v>
      </c>
      <c r="B57" s="16">
        <v>1.8099999999999999E-7</v>
      </c>
      <c r="C57" s="16">
        <v>1.42E-7</v>
      </c>
      <c r="D57" s="14">
        <v>0.10100000000000001</v>
      </c>
    </row>
    <row r="58" spans="1:4" x14ac:dyDescent="0.2">
      <c r="A58" s="14" t="s">
        <v>1279</v>
      </c>
      <c r="B58" s="16">
        <v>8.7600000000000004E-8</v>
      </c>
      <c r="C58" s="16">
        <v>6.9800000000000003E-8</v>
      </c>
      <c r="D58" s="14">
        <v>0.105</v>
      </c>
    </row>
    <row r="59" spans="1:4" x14ac:dyDescent="0.2">
      <c r="A59" s="14" t="s">
        <v>1625</v>
      </c>
      <c r="B59" s="16">
        <v>5.4800000000000001E-8</v>
      </c>
      <c r="C59" s="16">
        <v>4.4400000000000001E-8</v>
      </c>
      <c r="D59" s="14">
        <v>0.109</v>
      </c>
    </row>
    <row r="60" spans="1:4" x14ac:dyDescent="0.2">
      <c r="A60" s="14" t="s">
        <v>1401</v>
      </c>
      <c r="B60" s="16">
        <v>1.4399999999999999E-7</v>
      </c>
      <c r="C60" s="16">
        <v>1.18E-7</v>
      </c>
      <c r="D60" s="14">
        <v>0.11</v>
      </c>
    </row>
    <row r="61" spans="1:4" x14ac:dyDescent="0.2">
      <c r="A61" s="14" t="s">
        <v>1361</v>
      </c>
      <c r="B61" s="16">
        <v>3.5299999999999998E-8</v>
      </c>
      <c r="C61" s="16">
        <v>2.8900000000000001E-8</v>
      </c>
      <c r="D61" s="14">
        <v>0.111</v>
      </c>
    </row>
    <row r="62" spans="1:4" x14ac:dyDescent="0.2">
      <c r="A62" s="14" t="s">
        <v>1497</v>
      </c>
      <c r="B62" s="16">
        <v>7.0099999999999999E-8</v>
      </c>
      <c r="C62" s="16">
        <v>5.76E-8</v>
      </c>
      <c r="D62" s="14">
        <v>0.112</v>
      </c>
    </row>
    <row r="63" spans="1:4" x14ac:dyDescent="0.2">
      <c r="A63" s="14" t="s">
        <v>1243</v>
      </c>
      <c r="B63" s="16">
        <v>1.9999999999999999E-7</v>
      </c>
      <c r="C63" s="16">
        <v>1.66E-7</v>
      </c>
      <c r="D63" s="14">
        <v>0.114</v>
      </c>
    </row>
    <row r="64" spans="1:4" x14ac:dyDescent="0.2">
      <c r="A64" s="14" t="s">
        <v>1532</v>
      </c>
      <c r="B64" s="16">
        <v>5.0400000000000001E-8</v>
      </c>
      <c r="C64" s="16">
        <v>4.2400000000000002E-8</v>
      </c>
      <c r="D64" s="14">
        <v>0.11700000000000001</v>
      </c>
    </row>
    <row r="65" spans="1:4" x14ac:dyDescent="0.2">
      <c r="A65" s="14" t="s">
        <v>1599</v>
      </c>
      <c r="B65" s="16">
        <v>6.1799999999999998E-8</v>
      </c>
      <c r="C65" s="16">
        <v>5.2000000000000002E-8</v>
      </c>
      <c r="D65" s="14">
        <v>0.11799999999999999</v>
      </c>
    </row>
    <row r="66" spans="1:4" x14ac:dyDescent="0.2">
      <c r="A66" s="14" t="s">
        <v>1555</v>
      </c>
      <c r="B66" s="16">
        <v>1.49E-7</v>
      </c>
      <c r="C66" s="16">
        <v>1.2599999999999999E-7</v>
      </c>
      <c r="D66" s="14">
        <v>0.11799999999999999</v>
      </c>
    </row>
    <row r="67" spans="1:4" x14ac:dyDescent="0.2">
      <c r="A67" s="14" t="s">
        <v>1264</v>
      </c>
      <c r="B67" s="16">
        <v>9.4199999999999996E-8</v>
      </c>
      <c r="C67" s="16">
        <v>7.9700000000000006E-8</v>
      </c>
      <c r="D67" s="14">
        <v>0.11899999999999999</v>
      </c>
    </row>
    <row r="68" spans="1:4" x14ac:dyDescent="0.2">
      <c r="A68" s="14" t="s">
        <v>1284</v>
      </c>
      <c r="B68" s="16">
        <v>3.3099999999999999E-8</v>
      </c>
      <c r="C68" s="16">
        <v>2.7999999999999999E-8</v>
      </c>
      <c r="D68" s="14">
        <v>0.11899999999999999</v>
      </c>
    </row>
    <row r="69" spans="1:4" x14ac:dyDescent="0.2">
      <c r="A69" s="14" t="s">
        <v>1272</v>
      </c>
      <c r="B69" s="16">
        <v>1.29E-7</v>
      </c>
      <c r="C69" s="16">
        <v>1.1000000000000001E-7</v>
      </c>
      <c r="D69" s="14">
        <v>0.121</v>
      </c>
    </row>
    <row r="70" spans="1:4" x14ac:dyDescent="0.2">
      <c r="A70" s="14" t="s">
        <v>1503</v>
      </c>
      <c r="B70" s="16">
        <v>1.15E-7</v>
      </c>
      <c r="C70" s="16">
        <v>1.01E-7</v>
      </c>
      <c r="D70" s="14">
        <v>0.127</v>
      </c>
    </row>
    <row r="71" spans="1:4" x14ac:dyDescent="0.2">
      <c r="A71" s="14" t="s">
        <v>1690</v>
      </c>
      <c r="B71" s="16">
        <v>9.2299999999999999E-8</v>
      </c>
      <c r="C71" s="16">
        <v>8.1699999999999997E-8</v>
      </c>
      <c r="D71" s="14">
        <v>0.129</v>
      </c>
    </row>
    <row r="72" spans="1:4" x14ac:dyDescent="0.2">
      <c r="A72" s="14" t="s">
        <v>1377</v>
      </c>
      <c r="B72" s="16">
        <v>1.98E-7</v>
      </c>
      <c r="C72" s="16">
        <v>1.8099999999999999E-7</v>
      </c>
      <c r="D72" s="14">
        <v>0.13600000000000001</v>
      </c>
    </row>
    <row r="73" spans="1:4" x14ac:dyDescent="0.2">
      <c r="A73" s="14" t="s">
        <v>1288</v>
      </c>
      <c r="B73" s="16">
        <v>1.48E-7</v>
      </c>
      <c r="C73" s="16">
        <v>1.37E-7</v>
      </c>
      <c r="D73" s="14">
        <v>0.13900000000000001</v>
      </c>
    </row>
    <row r="74" spans="1:4" x14ac:dyDescent="0.2">
      <c r="A74" s="14" t="s">
        <v>1494</v>
      </c>
      <c r="B74" s="16">
        <v>1.23E-7</v>
      </c>
      <c r="C74" s="16">
        <v>1.14E-7</v>
      </c>
      <c r="D74" s="14">
        <v>0.14000000000000001</v>
      </c>
    </row>
    <row r="75" spans="1:4" x14ac:dyDescent="0.2">
      <c r="A75" s="14" t="s">
        <v>1548</v>
      </c>
      <c r="B75" s="16">
        <v>4.3200000000000003E-8</v>
      </c>
      <c r="C75" s="16">
        <v>4.0399999999999998E-8</v>
      </c>
      <c r="D75" s="14">
        <v>0.14199999999999999</v>
      </c>
    </row>
    <row r="76" spans="1:4" x14ac:dyDescent="0.2">
      <c r="A76" s="14" t="s">
        <v>1696</v>
      </c>
      <c r="B76" s="16">
        <v>5.02E-8</v>
      </c>
      <c r="C76" s="16">
        <v>4.7099999999999998E-8</v>
      </c>
      <c r="D76" s="14">
        <v>0.14299999999999999</v>
      </c>
    </row>
    <row r="77" spans="1:4" x14ac:dyDescent="0.2">
      <c r="A77" s="14" t="s">
        <v>1523</v>
      </c>
      <c r="B77" s="16">
        <v>6.4099999999999998E-8</v>
      </c>
      <c r="C77" s="16">
        <v>6.1000000000000004E-8</v>
      </c>
      <c r="D77" s="14">
        <v>0.14699999999999999</v>
      </c>
    </row>
    <row r="78" spans="1:4" x14ac:dyDescent="0.2">
      <c r="A78" s="14" t="s">
        <v>1415</v>
      </c>
      <c r="B78" s="16">
        <v>7.4900000000000002E-8</v>
      </c>
      <c r="C78" s="16">
        <v>7.2300000000000006E-8</v>
      </c>
      <c r="D78" s="14">
        <v>0.15</v>
      </c>
    </row>
    <row r="79" spans="1:4" x14ac:dyDescent="0.2">
      <c r="A79" s="14" t="s">
        <v>1250</v>
      </c>
      <c r="B79" s="16">
        <v>3.8999999999999998E-8</v>
      </c>
      <c r="C79" s="16">
        <v>3.77E-8</v>
      </c>
      <c r="D79" s="14">
        <v>0.151</v>
      </c>
    </row>
    <row r="80" spans="1:4" x14ac:dyDescent="0.2">
      <c r="A80" s="14" t="s">
        <v>1610</v>
      </c>
      <c r="B80" s="16">
        <v>7.6199999999999994E-8</v>
      </c>
      <c r="C80" s="16">
        <v>7.3700000000000005E-8</v>
      </c>
      <c r="D80" s="14">
        <v>0.151</v>
      </c>
    </row>
    <row r="81" spans="1:4" x14ac:dyDescent="0.2">
      <c r="A81" s="14" t="s">
        <v>1474</v>
      </c>
      <c r="B81" s="16">
        <v>3.4200000000000002E-8</v>
      </c>
      <c r="C81" s="16">
        <v>3.3699999999999997E-8</v>
      </c>
      <c r="D81" s="14">
        <v>0.155</v>
      </c>
    </row>
    <row r="82" spans="1:4" x14ac:dyDescent="0.2">
      <c r="A82" s="14" t="s">
        <v>1572</v>
      </c>
      <c r="B82" s="16">
        <v>3.2800000000000003E-8</v>
      </c>
      <c r="C82" s="16">
        <v>3.2999999999999998E-8</v>
      </c>
      <c r="D82" s="14">
        <v>0.16</v>
      </c>
    </row>
    <row r="83" spans="1:4" x14ac:dyDescent="0.2">
      <c r="A83" s="14" t="s">
        <v>1389</v>
      </c>
      <c r="B83" s="16">
        <v>1.2100000000000001E-7</v>
      </c>
      <c r="C83" s="16">
        <v>1.23E-7</v>
      </c>
      <c r="D83" s="14">
        <v>0.16200000000000001</v>
      </c>
    </row>
    <row r="84" spans="1:4" x14ac:dyDescent="0.2">
      <c r="A84" s="14" t="s">
        <v>1294</v>
      </c>
      <c r="B84" s="16">
        <v>9.8799999999999998E-8</v>
      </c>
      <c r="C84" s="16">
        <v>9.9999999999999995E-8</v>
      </c>
      <c r="D84" s="14">
        <v>0.16200000000000001</v>
      </c>
    </row>
    <row r="85" spans="1:4" x14ac:dyDescent="0.2">
      <c r="A85" s="14" t="s">
        <v>1355</v>
      </c>
      <c r="B85" s="16">
        <v>6.9800000000000003E-8</v>
      </c>
      <c r="C85" s="16">
        <v>7.1E-8</v>
      </c>
      <c r="D85" s="14">
        <v>0.16300000000000001</v>
      </c>
    </row>
    <row r="86" spans="1:4" x14ac:dyDescent="0.2">
      <c r="A86" s="14" t="s">
        <v>1535</v>
      </c>
      <c r="B86" s="16">
        <v>5.6500000000000003E-8</v>
      </c>
      <c r="C86" s="16">
        <v>5.7499999999999999E-8</v>
      </c>
      <c r="D86" s="14">
        <v>0.16300000000000001</v>
      </c>
    </row>
    <row r="87" spans="1:4" x14ac:dyDescent="0.2">
      <c r="A87" s="14" t="s">
        <v>1438</v>
      </c>
      <c r="B87" s="16">
        <v>6.0500000000000006E-8</v>
      </c>
      <c r="C87" s="16">
        <v>6.1999999999999999E-8</v>
      </c>
      <c r="D87" s="14">
        <v>0.16400000000000001</v>
      </c>
    </row>
    <row r="88" spans="1:4" x14ac:dyDescent="0.2">
      <c r="A88" s="14" t="s">
        <v>1573</v>
      </c>
      <c r="B88" s="16">
        <v>1.3300000000000001E-7</v>
      </c>
      <c r="C88" s="16">
        <v>1.37E-7</v>
      </c>
      <c r="D88" s="14">
        <v>0.16700000000000001</v>
      </c>
    </row>
    <row r="89" spans="1:4" x14ac:dyDescent="0.2">
      <c r="A89" s="14" t="s">
        <v>1291</v>
      </c>
      <c r="B89" s="16">
        <v>7.4400000000000004E-8</v>
      </c>
      <c r="C89" s="16">
        <v>7.7900000000000003E-8</v>
      </c>
      <c r="D89" s="14">
        <v>0.17</v>
      </c>
    </row>
    <row r="90" spans="1:4" x14ac:dyDescent="0.2">
      <c r="A90" s="14" t="s">
        <v>1409</v>
      </c>
      <c r="B90" s="16">
        <v>2.44E-8</v>
      </c>
      <c r="C90" s="16">
        <v>2.5799999999999999E-8</v>
      </c>
      <c r="D90" s="14">
        <v>0.17199999999999999</v>
      </c>
    </row>
    <row r="91" spans="1:4" x14ac:dyDescent="0.2">
      <c r="A91" s="14" t="s">
        <v>1531</v>
      </c>
      <c r="B91" s="16">
        <v>1.01E-7</v>
      </c>
      <c r="C91" s="16">
        <v>1.0700000000000001E-7</v>
      </c>
      <c r="D91" s="14">
        <v>0.17399999999999999</v>
      </c>
    </row>
    <row r="92" spans="1:4" x14ac:dyDescent="0.2">
      <c r="A92" s="14" t="s">
        <v>1220</v>
      </c>
      <c r="B92" s="16">
        <v>3.2199999999999997E-8</v>
      </c>
      <c r="C92" s="16">
        <v>3.4399999999999997E-8</v>
      </c>
      <c r="D92" s="14">
        <v>0.17499999999999999</v>
      </c>
    </row>
    <row r="93" spans="1:4" x14ac:dyDescent="0.2">
      <c r="A93" s="14" t="s">
        <v>1295</v>
      </c>
      <c r="B93" s="16">
        <v>3.1400000000000003E-8</v>
      </c>
      <c r="C93" s="16">
        <v>3.4300000000000003E-8</v>
      </c>
      <c r="D93" s="14">
        <v>0.17899999999999999</v>
      </c>
    </row>
    <row r="94" spans="1:4" x14ac:dyDescent="0.2">
      <c r="A94" s="14" t="s">
        <v>1616</v>
      </c>
      <c r="B94" s="16">
        <v>4.7400000000000001E-8</v>
      </c>
      <c r="C94" s="16">
        <v>5.2299999999999998E-8</v>
      </c>
      <c r="D94" s="14">
        <v>0.182</v>
      </c>
    </row>
    <row r="95" spans="1:4" x14ac:dyDescent="0.2">
      <c r="A95" s="14" t="s">
        <v>1430</v>
      </c>
      <c r="B95" s="16">
        <v>2.7500000000000001E-8</v>
      </c>
      <c r="C95" s="16">
        <v>3.0400000000000001E-8</v>
      </c>
      <c r="D95" s="14">
        <v>0.183</v>
      </c>
    </row>
    <row r="96" spans="1:4" x14ac:dyDescent="0.2">
      <c r="A96" s="14" t="s">
        <v>1512</v>
      </c>
      <c r="B96" s="16">
        <v>1.4600000000000001E-7</v>
      </c>
      <c r="C96" s="16">
        <v>1.6299999999999999E-7</v>
      </c>
      <c r="D96" s="14">
        <v>0.186</v>
      </c>
    </row>
    <row r="97" spans="1:4" x14ac:dyDescent="0.2">
      <c r="A97" s="14" t="s">
        <v>1358</v>
      </c>
      <c r="B97" s="16">
        <v>9.5000000000000004E-8</v>
      </c>
      <c r="C97" s="16">
        <v>1.0700000000000001E-7</v>
      </c>
      <c r="D97" s="14">
        <v>0.188</v>
      </c>
    </row>
    <row r="98" spans="1:4" x14ac:dyDescent="0.2">
      <c r="A98" s="14" t="s">
        <v>1258</v>
      </c>
      <c r="B98" s="16">
        <v>3.4599999999999999E-8</v>
      </c>
      <c r="C98" s="16">
        <v>3.9599999999999997E-8</v>
      </c>
      <c r="D98" s="14">
        <v>0.191</v>
      </c>
    </row>
    <row r="99" spans="1:4" x14ac:dyDescent="0.2">
      <c r="A99" s="14" t="s">
        <v>1692</v>
      </c>
      <c r="B99" s="16">
        <v>4.2300000000000002E-8</v>
      </c>
      <c r="C99" s="16">
        <v>4.8400000000000003E-8</v>
      </c>
      <c r="D99" s="14">
        <v>0.191</v>
      </c>
    </row>
    <row r="100" spans="1:4" x14ac:dyDescent="0.2">
      <c r="A100" s="14" t="s">
        <v>1222</v>
      </c>
      <c r="B100" s="16">
        <v>2.3899999999999999E-8</v>
      </c>
      <c r="C100" s="16">
        <v>2.7599999999999999E-8</v>
      </c>
      <c r="D100" s="14">
        <v>0.19400000000000001</v>
      </c>
    </row>
    <row r="101" spans="1:4" x14ac:dyDescent="0.2">
      <c r="A101" s="14" t="s">
        <v>1330</v>
      </c>
      <c r="B101" s="16">
        <v>2.4500000000000001E-8</v>
      </c>
      <c r="C101" s="16">
        <v>2.84E-8</v>
      </c>
      <c r="D101" s="14">
        <v>0.19400000000000001</v>
      </c>
    </row>
    <row r="102" spans="1:4" x14ac:dyDescent="0.2">
      <c r="A102" s="14" t="s">
        <v>1515</v>
      </c>
      <c r="B102" s="16">
        <v>1.7700000000000001E-7</v>
      </c>
      <c r="C102" s="16">
        <v>2.0699999999999999E-7</v>
      </c>
      <c r="D102" s="14">
        <v>0.19700000000000001</v>
      </c>
    </row>
    <row r="103" spans="1:4" x14ac:dyDescent="0.2">
      <c r="A103" s="14" t="s">
        <v>1416</v>
      </c>
      <c r="B103" s="16">
        <v>3.4900000000000001E-8</v>
      </c>
      <c r="C103" s="16">
        <v>4.1799999999999997E-8</v>
      </c>
      <c r="D103" s="14">
        <v>0.20200000000000001</v>
      </c>
    </row>
    <row r="104" spans="1:4" x14ac:dyDescent="0.2">
      <c r="A104" s="14" t="s">
        <v>1664</v>
      </c>
      <c r="B104" s="16">
        <v>2.7800000000000001E-8</v>
      </c>
      <c r="C104" s="16">
        <v>3.3500000000000002E-8</v>
      </c>
      <c r="D104" s="14">
        <v>0.20300000000000001</v>
      </c>
    </row>
    <row r="105" spans="1:4" x14ac:dyDescent="0.2">
      <c r="A105" s="14" t="s">
        <v>1290</v>
      </c>
      <c r="B105" s="16">
        <v>2.7799999999999997E-7</v>
      </c>
      <c r="C105" s="16">
        <v>3.3599999999999999E-7</v>
      </c>
      <c r="D105" s="14">
        <v>0.20300000000000001</v>
      </c>
    </row>
    <row r="106" spans="1:4" x14ac:dyDescent="0.2">
      <c r="A106" s="14" t="s">
        <v>1248</v>
      </c>
      <c r="B106" s="16">
        <v>6.0399999999999998E-8</v>
      </c>
      <c r="C106" s="16">
        <v>7.3399999999999996E-8</v>
      </c>
      <c r="D106" s="14">
        <v>0.20499999999999999</v>
      </c>
    </row>
    <row r="107" spans="1:4" x14ac:dyDescent="0.2">
      <c r="A107" s="14" t="s">
        <v>1386</v>
      </c>
      <c r="B107" s="16">
        <v>4.9000000000000002E-8</v>
      </c>
      <c r="C107" s="16">
        <v>5.99E-8</v>
      </c>
      <c r="D107" s="14">
        <v>0.20699999999999999</v>
      </c>
    </row>
    <row r="108" spans="1:4" x14ac:dyDescent="0.2">
      <c r="A108" s="14" t="s">
        <v>1587</v>
      </c>
      <c r="B108" s="16">
        <v>9.7500000000000006E-8</v>
      </c>
      <c r="C108" s="16">
        <v>1.1899999999999999E-7</v>
      </c>
      <c r="D108" s="14">
        <v>0.20699999999999999</v>
      </c>
    </row>
    <row r="109" spans="1:4" x14ac:dyDescent="0.2">
      <c r="A109" s="14" t="s">
        <v>1627</v>
      </c>
      <c r="B109" s="16">
        <v>4.5699999999999999E-8</v>
      </c>
      <c r="C109" s="16">
        <v>5.6599999999999997E-8</v>
      </c>
      <c r="D109" s="14">
        <v>0.20899999999999999</v>
      </c>
    </row>
    <row r="110" spans="1:4" x14ac:dyDescent="0.2">
      <c r="A110" s="14" t="s">
        <v>1582</v>
      </c>
      <c r="B110" s="16">
        <v>3.7599999999999999E-8</v>
      </c>
      <c r="C110" s="16">
        <v>4.6499999999999999E-8</v>
      </c>
      <c r="D110" s="14">
        <v>0.21</v>
      </c>
    </row>
    <row r="111" spans="1:4" x14ac:dyDescent="0.2">
      <c r="A111" s="14" t="s">
        <v>1285</v>
      </c>
      <c r="B111" s="16">
        <v>9.5799999999999998E-8</v>
      </c>
      <c r="C111" s="16">
        <v>1.1899999999999999E-7</v>
      </c>
      <c r="D111" s="14">
        <v>0.21</v>
      </c>
    </row>
    <row r="112" spans="1:4" x14ac:dyDescent="0.2">
      <c r="A112" s="14" t="s">
        <v>1557</v>
      </c>
      <c r="B112" s="16">
        <v>3.3699999999999997E-8</v>
      </c>
      <c r="C112" s="16">
        <v>4.1999999999999999E-8</v>
      </c>
      <c r="D112" s="14">
        <v>0.21099999999999999</v>
      </c>
    </row>
    <row r="113" spans="1:4" x14ac:dyDescent="0.2">
      <c r="A113" s="14" t="s">
        <v>1335</v>
      </c>
      <c r="B113" s="16">
        <v>1.54E-7</v>
      </c>
      <c r="C113" s="16">
        <v>1.9500000000000001E-7</v>
      </c>
      <c r="D113" s="14">
        <v>0.216</v>
      </c>
    </row>
    <row r="114" spans="1:4" x14ac:dyDescent="0.2">
      <c r="A114" s="14" t="s">
        <v>1411</v>
      </c>
      <c r="B114" s="16">
        <v>1.1600000000000001E-7</v>
      </c>
      <c r="C114" s="16">
        <v>1.4700000000000001E-7</v>
      </c>
      <c r="D114" s="14">
        <v>0.216</v>
      </c>
    </row>
    <row r="115" spans="1:4" x14ac:dyDescent="0.2">
      <c r="A115" s="14" t="s">
        <v>1632</v>
      </c>
      <c r="B115" s="16">
        <v>4.5599999999999998E-8</v>
      </c>
      <c r="C115" s="16">
        <v>5.8700000000000003E-8</v>
      </c>
      <c r="D115" s="14">
        <v>0.219</v>
      </c>
    </row>
    <row r="116" spans="1:4" x14ac:dyDescent="0.2">
      <c r="A116" s="14" t="s">
        <v>1598</v>
      </c>
      <c r="B116" s="16">
        <v>2.7800000000000001E-8</v>
      </c>
      <c r="C116" s="16">
        <v>3.62E-8</v>
      </c>
      <c r="D116" s="14">
        <v>0.222</v>
      </c>
    </row>
    <row r="117" spans="1:4" x14ac:dyDescent="0.2">
      <c r="A117" s="14" t="s">
        <v>1256</v>
      </c>
      <c r="B117" s="16">
        <v>2.8200000000000001E-8</v>
      </c>
      <c r="C117" s="16">
        <v>3.7100000000000001E-8</v>
      </c>
      <c r="D117" s="14">
        <v>0.224</v>
      </c>
    </row>
    <row r="118" spans="1:4" x14ac:dyDescent="0.2">
      <c r="A118" s="14" t="s">
        <v>1378</v>
      </c>
      <c r="B118" s="16">
        <v>4.9199999999999997E-8</v>
      </c>
      <c r="C118" s="16">
        <v>6.4900000000000005E-8</v>
      </c>
      <c r="D118" s="14">
        <v>0.224</v>
      </c>
    </row>
    <row r="119" spans="1:4" x14ac:dyDescent="0.2">
      <c r="A119" s="14" t="s">
        <v>1368</v>
      </c>
      <c r="B119" s="16">
        <v>2.8900000000000001E-8</v>
      </c>
      <c r="C119" s="16">
        <v>3.8600000000000002E-8</v>
      </c>
      <c r="D119" s="14">
        <v>0.22800000000000001</v>
      </c>
    </row>
    <row r="120" spans="1:4" x14ac:dyDescent="0.2">
      <c r="A120" s="14" t="s">
        <v>1298</v>
      </c>
      <c r="B120" s="16">
        <v>1.09E-7</v>
      </c>
      <c r="C120" s="16">
        <v>1.4600000000000001E-7</v>
      </c>
      <c r="D120" s="14">
        <v>0.22900000000000001</v>
      </c>
    </row>
    <row r="121" spans="1:4" x14ac:dyDescent="0.2">
      <c r="A121" s="14" t="s">
        <v>1266</v>
      </c>
      <c r="B121" s="16">
        <v>1.2700000000000001E-7</v>
      </c>
      <c r="C121" s="16">
        <v>1.73E-7</v>
      </c>
      <c r="D121" s="14">
        <v>0.23200000000000001</v>
      </c>
    </row>
    <row r="122" spans="1:4" x14ac:dyDescent="0.2">
      <c r="A122" s="14" t="s">
        <v>1699</v>
      </c>
      <c r="B122" s="16">
        <v>1.4100000000000001E-7</v>
      </c>
      <c r="C122" s="16">
        <v>1.9399999999999999E-7</v>
      </c>
      <c r="D122" s="14">
        <v>0.23499999999999999</v>
      </c>
    </row>
    <row r="123" spans="1:4" x14ac:dyDescent="0.2">
      <c r="A123" s="14" t="s">
        <v>1604</v>
      </c>
      <c r="B123" s="16">
        <v>1.85E-8</v>
      </c>
      <c r="C123" s="16">
        <v>2.6000000000000001E-8</v>
      </c>
      <c r="D123" s="14">
        <v>0.23799999999999999</v>
      </c>
    </row>
    <row r="124" spans="1:4" x14ac:dyDescent="0.2">
      <c r="A124" s="14" t="s">
        <v>1240</v>
      </c>
      <c r="B124" s="16">
        <v>3.2100000000000003E-8</v>
      </c>
      <c r="C124" s="16">
        <v>4.6199999999999997E-8</v>
      </c>
      <c r="D124" s="14">
        <v>0.24399999999999999</v>
      </c>
    </row>
    <row r="125" spans="1:4" x14ac:dyDescent="0.2">
      <c r="A125" s="14" t="s">
        <v>1422</v>
      </c>
      <c r="B125" s="16">
        <v>2.18E-8</v>
      </c>
      <c r="C125" s="16">
        <v>3.2299999999999998E-8</v>
      </c>
      <c r="D125" s="14">
        <v>0.25</v>
      </c>
    </row>
    <row r="126" spans="1:4" x14ac:dyDescent="0.2">
      <c r="A126" s="14" t="s">
        <v>1230</v>
      </c>
      <c r="B126" s="16">
        <v>8.79E-8</v>
      </c>
      <c r="C126" s="16">
        <v>1.3300000000000001E-7</v>
      </c>
      <c r="D126" s="14">
        <v>0.254</v>
      </c>
    </row>
    <row r="127" spans="1:4" x14ac:dyDescent="0.2">
      <c r="A127" s="14" t="s">
        <v>1460</v>
      </c>
      <c r="B127" s="16">
        <v>1.1300000000000001E-7</v>
      </c>
      <c r="C127" s="16">
        <v>1.73E-7</v>
      </c>
      <c r="D127" s="14">
        <v>0.25700000000000001</v>
      </c>
    </row>
    <row r="128" spans="1:4" x14ac:dyDescent="0.2">
      <c r="A128" s="14" t="s">
        <v>1370</v>
      </c>
      <c r="B128" s="16">
        <v>5.25E-8</v>
      </c>
      <c r="C128" s="16">
        <v>8.0700000000000001E-8</v>
      </c>
      <c r="D128" s="14">
        <v>0.25800000000000001</v>
      </c>
    </row>
    <row r="129" spans="1:4" x14ac:dyDescent="0.2">
      <c r="A129" s="14" t="s">
        <v>1465</v>
      </c>
      <c r="B129" s="16">
        <v>1.0700000000000001E-7</v>
      </c>
      <c r="C129" s="16">
        <v>1.68E-7</v>
      </c>
      <c r="D129" s="14">
        <v>0.26300000000000001</v>
      </c>
    </row>
    <row r="130" spans="1:4" x14ac:dyDescent="0.2">
      <c r="A130" s="14" t="s">
        <v>1630</v>
      </c>
      <c r="B130" s="16">
        <v>2.85E-8</v>
      </c>
      <c r="C130" s="16">
        <v>4.51E-8</v>
      </c>
      <c r="D130" s="14">
        <v>0.26400000000000001</v>
      </c>
    </row>
    <row r="131" spans="1:4" x14ac:dyDescent="0.2">
      <c r="A131" s="14" t="s">
        <v>1626</v>
      </c>
      <c r="B131" s="16">
        <v>4.9399999999999999E-8</v>
      </c>
      <c r="C131" s="16">
        <v>7.91E-8</v>
      </c>
      <c r="D131" s="14">
        <v>0.26600000000000001</v>
      </c>
    </row>
    <row r="132" spans="1:4" x14ac:dyDescent="0.2">
      <c r="A132" s="14" t="s">
        <v>1579</v>
      </c>
      <c r="B132" s="16">
        <v>9.8700000000000004E-8</v>
      </c>
      <c r="C132" s="16">
        <v>1.6E-7</v>
      </c>
      <c r="D132" s="14">
        <v>0.26900000000000002</v>
      </c>
    </row>
    <row r="133" spans="1:4" x14ac:dyDescent="0.2">
      <c r="A133" s="14" t="s">
        <v>1470</v>
      </c>
      <c r="B133" s="16">
        <v>4.51E-8</v>
      </c>
      <c r="C133" s="16">
        <v>7.3300000000000001E-8</v>
      </c>
      <c r="D133" s="14">
        <v>0.26900000000000002</v>
      </c>
    </row>
    <row r="134" spans="1:4" x14ac:dyDescent="0.2">
      <c r="A134" s="14" t="s">
        <v>1550</v>
      </c>
      <c r="B134" s="16">
        <v>1.08E-7</v>
      </c>
      <c r="C134" s="16">
        <v>1.7700000000000001E-7</v>
      </c>
      <c r="D134" s="14">
        <v>0.27100000000000002</v>
      </c>
    </row>
    <row r="135" spans="1:4" x14ac:dyDescent="0.2">
      <c r="A135" s="14" t="s">
        <v>1316</v>
      </c>
      <c r="B135" s="16">
        <v>3.8500000000000001E-8</v>
      </c>
      <c r="C135" s="16">
        <v>6.4500000000000002E-8</v>
      </c>
      <c r="D135" s="14">
        <v>0.27500000000000002</v>
      </c>
    </row>
    <row r="136" spans="1:4" x14ac:dyDescent="0.2">
      <c r="A136" s="14" t="s">
        <v>1663</v>
      </c>
      <c r="B136" s="16">
        <v>6.6699999999999995E-8</v>
      </c>
      <c r="C136" s="16">
        <v>1.12E-7</v>
      </c>
      <c r="D136" s="14">
        <v>0.27500000000000002</v>
      </c>
    </row>
    <row r="137" spans="1:4" x14ac:dyDescent="0.2">
      <c r="A137" s="14" t="s">
        <v>1500</v>
      </c>
      <c r="B137" s="16">
        <v>7.3900000000000007E-8</v>
      </c>
      <c r="C137" s="16">
        <v>1.24E-7</v>
      </c>
      <c r="D137" s="14">
        <v>0.27600000000000002</v>
      </c>
    </row>
    <row r="138" spans="1:4" x14ac:dyDescent="0.2">
      <c r="A138" s="14" t="s">
        <v>1271</v>
      </c>
      <c r="B138" s="16">
        <v>8.2899999999999995E-8</v>
      </c>
      <c r="C138" s="16">
        <v>1.4100000000000001E-7</v>
      </c>
      <c r="D138" s="14">
        <v>0.27800000000000002</v>
      </c>
    </row>
    <row r="139" spans="1:4" x14ac:dyDescent="0.2">
      <c r="A139" s="14" t="s">
        <v>1492</v>
      </c>
      <c r="B139" s="16">
        <v>9.8399999999999994E-8</v>
      </c>
      <c r="C139" s="16">
        <v>1.6999999999999999E-7</v>
      </c>
      <c r="D139" s="14">
        <v>0.28199999999999997</v>
      </c>
    </row>
    <row r="140" spans="1:4" x14ac:dyDescent="0.2">
      <c r="A140" s="14" t="s">
        <v>1565</v>
      </c>
      <c r="B140" s="16">
        <v>2.18E-8</v>
      </c>
      <c r="C140" s="16">
        <v>3.8099999999999997E-8</v>
      </c>
      <c r="D140" s="14">
        <v>0.28399999999999997</v>
      </c>
    </row>
    <row r="141" spans="1:4" x14ac:dyDescent="0.2">
      <c r="A141" s="14" t="s">
        <v>1357</v>
      </c>
      <c r="B141" s="16">
        <v>2.07E-8</v>
      </c>
      <c r="C141" s="16">
        <v>3.6400000000000002E-8</v>
      </c>
      <c r="D141" s="14">
        <v>0.28399999999999997</v>
      </c>
    </row>
    <row r="142" spans="1:4" x14ac:dyDescent="0.2">
      <c r="A142" s="14" t="s">
        <v>1687</v>
      </c>
      <c r="B142" s="16">
        <v>3.3899999999999999E-8</v>
      </c>
      <c r="C142" s="16">
        <v>6.0500000000000006E-8</v>
      </c>
      <c r="D142" s="14">
        <v>0.28699999999999998</v>
      </c>
    </row>
    <row r="143" spans="1:4" x14ac:dyDescent="0.2">
      <c r="A143" s="14" t="s">
        <v>1312</v>
      </c>
      <c r="B143" s="16">
        <v>1.02E-7</v>
      </c>
      <c r="C143" s="16">
        <v>1.8300000000000001E-7</v>
      </c>
      <c r="D143" s="14">
        <v>0.28999999999999998</v>
      </c>
    </row>
    <row r="144" spans="1:4" x14ac:dyDescent="0.2">
      <c r="A144" s="14" t="s">
        <v>1239</v>
      </c>
      <c r="B144" s="16">
        <v>2.4699999999999999E-8</v>
      </c>
      <c r="C144" s="16">
        <v>4.5499999999999997E-8</v>
      </c>
      <c r="D144" s="14">
        <v>0.29399999999999998</v>
      </c>
    </row>
    <row r="145" spans="1:4" x14ac:dyDescent="0.2">
      <c r="A145" s="14" t="s">
        <v>1575</v>
      </c>
      <c r="B145" s="16">
        <v>3.5299999999999998E-8</v>
      </c>
      <c r="C145" s="16">
        <v>6.5499999999999998E-8</v>
      </c>
      <c r="D145" s="14">
        <v>0.29499999999999998</v>
      </c>
    </row>
    <row r="146" spans="1:4" x14ac:dyDescent="0.2">
      <c r="A146" s="14" t="s">
        <v>1542</v>
      </c>
      <c r="B146" s="16">
        <v>2.96E-8</v>
      </c>
      <c r="C146" s="16">
        <v>5.5099999999999997E-8</v>
      </c>
      <c r="D146" s="14">
        <v>0.29499999999999998</v>
      </c>
    </row>
    <row r="147" spans="1:4" x14ac:dyDescent="0.2">
      <c r="A147" s="14" t="s">
        <v>1390</v>
      </c>
      <c r="B147" s="16">
        <v>5.4300000000000003E-8</v>
      </c>
      <c r="C147" s="16">
        <v>1.01E-7</v>
      </c>
      <c r="D147" s="14">
        <v>0.29599999999999999</v>
      </c>
    </row>
    <row r="148" spans="1:4" x14ac:dyDescent="0.2">
      <c r="A148" s="14" t="s">
        <v>1287</v>
      </c>
      <c r="B148" s="16">
        <v>3.5100000000000003E-8</v>
      </c>
      <c r="C148" s="16">
        <v>6.5499999999999998E-8</v>
      </c>
      <c r="D148" s="14">
        <v>0.29599999999999999</v>
      </c>
    </row>
    <row r="149" spans="1:4" x14ac:dyDescent="0.2">
      <c r="A149" s="14" t="s">
        <v>1510</v>
      </c>
      <c r="B149" s="16">
        <v>2.07E-8</v>
      </c>
      <c r="C149" s="16">
        <v>3.8899999999999998E-8</v>
      </c>
      <c r="D149" s="14">
        <v>0.29699999999999999</v>
      </c>
    </row>
    <row r="150" spans="1:4" x14ac:dyDescent="0.2">
      <c r="A150" s="14" t="s">
        <v>1518</v>
      </c>
      <c r="B150" s="16">
        <v>2.6300000000000001E-8</v>
      </c>
      <c r="C150" s="16">
        <v>4.95E-8</v>
      </c>
      <c r="D150" s="14">
        <v>0.29699999999999999</v>
      </c>
    </row>
    <row r="151" spans="1:4" x14ac:dyDescent="0.2">
      <c r="A151" s="14" t="s">
        <v>1372</v>
      </c>
      <c r="B151" s="16">
        <v>7.91E-8</v>
      </c>
      <c r="C151" s="16">
        <v>1.5099999999999999E-7</v>
      </c>
      <c r="D151" s="14">
        <v>0.3</v>
      </c>
    </row>
    <row r="152" spans="1:4" x14ac:dyDescent="0.2">
      <c r="A152" s="14" t="s">
        <v>1533</v>
      </c>
      <c r="B152" s="16">
        <v>2.33E-8</v>
      </c>
      <c r="C152" s="16">
        <v>4.5499999999999997E-8</v>
      </c>
      <c r="D152" s="14">
        <v>0.30499999999999999</v>
      </c>
    </row>
    <row r="153" spans="1:4" x14ac:dyDescent="0.2">
      <c r="A153" s="14" t="s">
        <v>1680</v>
      </c>
      <c r="B153" s="16">
        <v>9.4899999999999996E-8</v>
      </c>
      <c r="C153" s="16">
        <v>1.8799999999999999E-7</v>
      </c>
      <c r="D153" s="14">
        <v>0.30599999999999999</v>
      </c>
    </row>
    <row r="154" spans="1:4" x14ac:dyDescent="0.2">
      <c r="A154" s="14" t="s">
        <v>1313</v>
      </c>
      <c r="B154" s="16">
        <v>1.28E-8</v>
      </c>
      <c r="C154" s="16">
        <v>2.5300000000000002E-8</v>
      </c>
      <c r="D154" s="14">
        <v>0.30599999999999999</v>
      </c>
    </row>
    <row r="155" spans="1:4" x14ac:dyDescent="0.2">
      <c r="A155" s="14" t="s">
        <v>1507</v>
      </c>
      <c r="B155" s="16">
        <v>1.29E-7</v>
      </c>
      <c r="C155" s="16">
        <v>2.6100000000000002E-7</v>
      </c>
      <c r="D155" s="14">
        <v>0.311</v>
      </c>
    </row>
    <row r="156" spans="1:4" x14ac:dyDescent="0.2">
      <c r="A156" s="14" t="s">
        <v>1447</v>
      </c>
      <c r="B156" s="16">
        <v>1.9300000000000001E-8</v>
      </c>
      <c r="C156" s="16">
        <v>4.0000000000000001E-8</v>
      </c>
      <c r="D156" s="14">
        <v>0.315</v>
      </c>
    </row>
    <row r="157" spans="1:4" x14ac:dyDescent="0.2">
      <c r="A157" s="14" t="s">
        <v>1274</v>
      </c>
      <c r="B157" s="16">
        <v>3.1699999999999999E-8</v>
      </c>
      <c r="C157" s="16">
        <v>6.5900000000000001E-8</v>
      </c>
      <c r="D157" s="14">
        <v>0.315</v>
      </c>
    </row>
    <row r="158" spans="1:4" x14ac:dyDescent="0.2">
      <c r="A158" s="14" t="s">
        <v>1225</v>
      </c>
      <c r="B158" s="16">
        <v>1.28E-8</v>
      </c>
      <c r="C158" s="16">
        <v>2.6899999999999999E-8</v>
      </c>
      <c r="D158" s="14">
        <v>0.317</v>
      </c>
    </row>
    <row r="159" spans="1:4" x14ac:dyDescent="0.2">
      <c r="A159" s="14" t="s">
        <v>1661</v>
      </c>
      <c r="B159" s="16">
        <v>4.1600000000000002E-8</v>
      </c>
      <c r="C159" s="16">
        <v>9.0299999999999995E-8</v>
      </c>
      <c r="D159" s="14">
        <v>0.32300000000000001</v>
      </c>
    </row>
    <row r="160" spans="1:4" x14ac:dyDescent="0.2">
      <c r="A160" s="14" t="s">
        <v>1322</v>
      </c>
      <c r="B160" s="16">
        <v>7.3700000000000005E-8</v>
      </c>
      <c r="C160" s="16">
        <v>1.6400000000000001E-7</v>
      </c>
      <c r="D160" s="14">
        <v>0.32700000000000001</v>
      </c>
    </row>
    <row r="161" spans="1:4" x14ac:dyDescent="0.2">
      <c r="A161" s="14" t="s">
        <v>1302</v>
      </c>
      <c r="B161" s="16">
        <v>3.4900000000000001E-8</v>
      </c>
      <c r="C161" s="16">
        <v>7.7999999999999997E-8</v>
      </c>
      <c r="D161" s="14">
        <v>0.32700000000000001</v>
      </c>
    </row>
    <row r="162" spans="1:4" x14ac:dyDescent="0.2">
      <c r="A162" s="14" t="s">
        <v>1369</v>
      </c>
      <c r="B162" s="16">
        <v>6.2999999999999995E-8</v>
      </c>
      <c r="C162" s="16">
        <v>1.4399999999999999E-7</v>
      </c>
      <c r="D162" s="14">
        <v>0.33</v>
      </c>
    </row>
    <row r="163" spans="1:4" x14ac:dyDescent="0.2">
      <c r="A163" s="14" t="s">
        <v>1634</v>
      </c>
      <c r="B163" s="16">
        <v>2.44E-8</v>
      </c>
      <c r="C163" s="16">
        <v>5.5700000000000002E-8</v>
      </c>
      <c r="D163" s="14">
        <v>0.33100000000000002</v>
      </c>
    </row>
    <row r="164" spans="1:4" x14ac:dyDescent="0.2">
      <c r="A164" s="14" t="s">
        <v>1619</v>
      </c>
      <c r="B164" s="16">
        <v>2.3400000000000001E-8</v>
      </c>
      <c r="C164" s="16">
        <v>5.3500000000000003E-8</v>
      </c>
      <c r="D164" s="14">
        <v>0.33100000000000002</v>
      </c>
    </row>
    <row r="165" spans="1:4" x14ac:dyDescent="0.2">
      <c r="A165" s="14" t="s">
        <v>1672</v>
      </c>
      <c r="B165" s="16">
        <v>2.96E-8</v>
      </c>
      <c r="C165" s="16">
        <v>6.7799999999999998E-8</v>
      </c>
      <c r="D165" s="14">
        <v>0.33100000000000002</v>
      </c>
    </row>
    <row r="166" spans="1:4" x14ac:dyDescent="0.2">
      <c r="A166" s="14" t="s">
        <v>1623</v>
      </c>
      <c r="B166" s="16">
        <v>2.03E-8</v>
      </c>
      <c r="C166" s="16">
        <v>4.6800000000000002E-8</v>
      </c>
      <c r="D166" s="14">
        <v>0.33200000000000002</v>
      </c>
    </row>
    <row r="167" spans="1:4" x14ac:dyDescent="0.2">
      <c r="A167" s="14" t="s">
        <v>1561</v>
      </c>
      <c r="B167" s="16">
        <v>7.2600000000000002E-9</v>
      </c>
      <c r="C167" s="16">
        <v>1.7599999999999999E-8</v>
      </c>
      <c r="D167" s="14">
        <v>0.34</v>
      </c>
    </row>
    <row r="168" spans="1:4" x14ac:dyDescent="0.2">
      <c r="A168" s="14" t="s">
        <v>1247</v>
      </c>
      <c r="B168" s="16">
        <v>2.6799999999999998E-8</v>
      </c>
      <c r="C168" s="16">
        <v>6.6800000000000003E-8</v>
      </c>
      <c r="D168" s="14">
        <v>0.34399999999999997</v>
      </c>
    </row>
    <row r="169" spans="1:4" x14ac:dyDescent="0.2">
      <c r="A169" s="14" t="s">
        <v>1613</v>
      </c>
      <c r="B169" s="16">
        <v>4.3900000000000003E-8</v>
      </c>
      <c r="C169" s="16">
        <v>1.1300000000000001E-7</v>
      </c>
      <c r="D169" s="14">
        <v>0.34899999999999998</v>
      </c>
    </row>
    <row r="170" spans="1:4" x14ac:dyDescent="0.2">
      <c r="A170" s="14" t="s">
        <v>1412</v>
      </c>
      <c r="B170" s="16">
        <v>6.1700000000000003E-8</v>
      </c>
      <c r="C170" s="16">
        <v>1.6E-7</v>
      </c>
      <c r="D170" s="14">
        <v>0.35</v>
      </c>
    </row>
    <row r="171" spans="1:4" x14ac:dyDescent="0.2">
      <c r="A171" s="14" t="s">
        <v>1233</v>
      </c>
      <c r="B171" s="16">
        <v>2.73E-8</v>
      </c>
      <c r="C171" s="16">
        <v>7.2199999999999998E-8</v>
      </c>
      <c r="D171" s="14">
        <v>0.35299999999999998</v>
      </c>
    </row>
    <row r="172" spans="1:4" x14ac:dyDescent="0.2">
      <c r="A172" s="14" t="s">
        <v>1639</v>
      </c>
      <c r="B172" s="16">
        <v>2.8200000000000001E-8</v>
      </c>
      <c r="C172" s="16">
        <v>7.6899999999999994E-8</v>
      </c>
      <c r="D172" s="14">
        <v>0.35699999999999998</v>
      </c>
    </row>
    <row r="173" spans="1:4" x14ac:dyDescent="0.2">
      <c r="A173" s="14" t="s">
        <v>1283</v>
      </c>
      <c r="B173" s="16">
        <v>3.0600000000000003E-8</v>
      </c>
      <c r="C173" s="16">
        <v>8.4999999999999994E-8</v>
      </c>
      <c r="D173" s="14">
        <v>0.35899999999999999</v>
      </c>
    </row>
    <row r="174" spans="1:4" x14ac:dyDescent="0.2">
      <c r="A174" s="14" t="s">
        <v>1682</v>
      </c>
      <c r="B174" s="16">
        <v>1.4500000000000001E-8</v>
      </c>
      <c r="C174" s="16">
        <v>4.1000000000000003E-8</v>
      </c>
      <c r="D174" s="14">
        <v>0.36199999999999999</v>
      </c>
    </row>
    <row r="175" spans="1:4" x14ac:dyDescent="0.2">
      <c r="A175" s="14" t="s">
        <v>1705</v>
      </c>
      <c r="B175" s="16">
        <v>1.59E-8</v>
      </c>
      <c r="C175" s="16">
        <v>4.58E-8</v>
      </c>
      <c r="D175" s="14">
        <v>0.36399999999999999</v>
      </c>
    </row>
    <row r="176" spans="1:4" x14ac:dyDescent="0.2">
      <c r="A176" s="14" t="s">
        <v>1336</v>
      </c>
      <c r="B176" s="16">
        <v>4.0399999999999998E-8</v>
      </c>
      <c r="C176" s="16">
        <v>1.17E-7</v>
      </c>
      <c r="D176" s="14">
        <v>0.36499999999999999</v>
      </c>
    </row>
    <row r="177" spans="1:4" x14ac:dyDescent="0.2">
      <c r="A177" s="14" t="s">
        <v>1646</v>
      </c>
      <c r="B177" s="16">
        <v>2.0599999999999999E-8</v>
      </c>
      <c r="C177" s="16">
        <v>6.06E-8</v>
      </c>
      <c r="D177" s="14">
        <v>0.36699999999999999</v>
      </c>
    </row>
    <row r="178" spans="1:4" x14ac:dyDescent="0.2">
      <c r="A178" s="14" t="s">
        <v>1600</v>
      </c>
      <c r="B178" s="16">
        <v>4.3499999999999999E-8</v>
      </c>
      <c r="C178" s="16">
        <v>1.31E-7</v>
      </c>
      <c r="D178" s="14">
        <v>0.37</v>
      </c>
    </row>
    <row r="179" spans="1:4" x14ac:dyDescent="0.2">
      <c r="A179" s="14" t="s">
        <v>1656</v>
      </c>
      <c r="B179" s="16">
        <v>1.5799999999999999E-8</v>
      </c>
      <c r="C179" s="16">
        <v>4.8E-8</v>
      </c>
      <c r="D179" s="14">
        <v>0.371</v>
      </c>
    </row>
    <row r="180" spans="1:4" x14ac:dyDescent="0.2">
      <c r="A180" s="14" t="s">
        <v>1289</v>
      </c>
      <c r="B180" s="16">
        <v>7.0799999999999999E-8</v>
      </c>
      <c r="C180" s="16">
        <v>2.17E-7</v>
      </c>
      <c r="D180" s="14">
        <v>0.372</v>
      </c>
    </row>
    <row r="181" spans="1:4" x14ac:dyDescent="0.2">
      <c r="A181" s="14" t="s">
        <v>1508</v>
      </c>
      <c r="B181" s="16">
        <v>6.1999999999999999E-8</v>
      </c>
      <c r="C181" s="16">
        <v>1.9000000000000001E-7</v>
      </c>
      <c r="D181" s="14">
        <v>0.372</v>
      </c>
    </row>
    <row r="182" spans="1:4" x14ac:dyDescent="0.2">
      <c r="A182" s="14" t="s">
        <v>1618</v>
      </c>
      <c r="B182" s="16">
        <v>1.22E-8</v>
      </c>
      <c r="C182" s="16">
        <v>3.8799999999999997E-8</v>
      </c>
      <c r="D182" s="14">
        <v>0.377</v>
      </c>
    </row>
    <row r="183" spans="1:4" x14ac:dyDescent="0.2">
      <c r="A183" s="14" t="s">
        <v>1388</v>
      </c>
      <c r="B183" s="16">
        <v>1.0999999999999999E-8</v>
      </c>
      <c r="C183" s="16">
        <v>3.7499999999999998E-8</v>
      </c>
      <c r="D183" s="14">
        <v>0.38500000000000001</v>
      </c>
    </row>
    <row r="184" spans="1:4" x14ac:dyDescent="0.2">
      <c r="A184" s="14" t="s">
        <v>1693</v>
      </c>
      <c r="B184" s="16">
        <v>1.66E-8</v>
      </c>
      <c r="C184" s="16">
        <v>5.69E-8</v>
      </c>
      <c r="D184" s="14">
        <v>0.38500000000000001</v>
      </c>
    </row>
    <row r="185" spans="1:4" x14ac:dyDescent="0.2">
      <c r="A185" s="14" t="s">
        <v>1601</v>
      </c>
      <c r="B185" s="16">
        <v>1.1199999999999999E-8</v>
      </c>
      <c r="C185" s="16">
        <v>3.9500000000000003E-8</v>
      </c>
      <c r="D185" s="14">
        <v>0.38900000000000001</v>
      </c>
    </row>
    <row r="186" spans="1:4" x14ac:dyDescent="0.2">
      <c r="A186" s="14" t="s">
        <v>1584</v>
      </c>
      <c r="B186" s="16">
        <v>1.4699999999999999E-8</v>
      </c>
      <c r="C186" s="16">
        <v>5.5099999999999997E-8</v>
      </c>
      <c r="D186" s="14">
        <v>0.39400000000000002</v>
      </c>
    </row>
    <row r="187" spans="1:4" x14ac:dyDescent="0.2">
      <c r="A187" s="14" t="s">
        <v>1329</v>
      </c>
      <c r="B187" s="16">
        <v>2.7E-8</v>
      </c>
      <c r="C187" s="16">
        <v>1.1600000000000001E-7</v>
      </c>
      <c r="D187" s="14">
        <v>0.40799999999999997</v>
      </c>
    </row>
    <row r="188" spans="1:4" x14ac:dyDescent="0.2">
      <c r="A188" s="14" t="s">
        <v>1567</v>
      </c>
      <c r="B188" s="16">
        <v>2.0999999999999999E-8</v>
      </c>
      <c r="C188" s="16">
        <v>9.02E-8</v>
      </c>
      <c r="D188" s="14">
        <v>0.40799999999999997</v>
      </c>
    </row>
    <row r="189" spans="1:4" x14ac:dyDescent="0.2">
      <c r="A189" s="14" t="s">
        <v>1691</v>
      </c>
      <c r="B189" s="16">
        <v>1.35E-8</v>
      </c>
      <c r="C189" s="16">
        <v>5.9400000000000003E-8</v>
      </c>
      <c r="D189" s="14">
        <v>0.41</v>
      </c>
    </row>
    <row r="190" spans="1:4" x14ac:dyDescent="0.2">
      <c r="A190" s="14" t="s">
        <v>1658</v>
      </c>
      <c r="B190" s="16">
        <v>1.09E-8</v>
      </c>
      <c r="C190" s="16">
        <v>4.9299999999999998E-8</v>
      </c>
      <c r="D190" s="14">
        <v>0.41199999999999998</v>
      </c>
    </row>
    <row r="191" spans="1:4" x14ac:dyDescent="0.2">
      <c r="A191" s="14" t="s">
        <v>1700</v>
      </c>
      <c r="B191" s="16">
        <v>1.16E-8</v>
      </c>
      <c r="C191" s="16">
        <v>5.4900000000000002E-8</v>
      </c>
      <c r="D191" s="14">
        <v>0.41699999999999998</v>
      </c>
    </row>
    <row r="192" spans="1:4" x14ac:dyDescent="0.2">
      <c r="A192" s="14" t="s">
        <v>1235</v>
      </c>
      <c r="B192" s="16">
        <v>1.9799999999999999E-8</v>
      </c>
      <c r="C192" s="16">
        <v>9.9E-8</v>
      </c>
      <c r="D192" s="14">
        <v>0.42099999999999999</v>
      </c>
    </row>
    <row r="193" spans="1:4" x14ac:dyDescent="0.2">
      <c r="A193" s="14" t="s">
        <v>1226</v>
      </c>
      <c r="B193" s="16">
        <v>7.0900000000000001E-9</v>
      </c>
      <c r="C193" s="16">
        <v>3.6099999999999999E-8</v>
      </c>
      <c r="D193" s="14">
        <v>0.42199999999999999</v>
      </c>
    </row>
    <row r="194" spans="1:4" x14ac:dyDescent="0.2">
      <c r="A194" s="14" t="s">
        <v>1657</v>
      </c>
      <c r="B194" s="16">
        <v>7.13E-9</v>
      </c>
      <c r="C194" s="16">
        <v>3.6300000000000001E-8</v>
      </c>
      <c r="D194" s="14">
        <v>0.42199999999999999</v>
      </c>
    </row>
    <row r="195" spans="1:4" x14ac:dyDescent="0.2">
      <c r="A195" s="14" t="s">
        <v>1585</v>
      </c>
      <c r="B195" s="16">
        <v>5.0700000000000001E-9</v>
      </c>
      <c r="C195" s="16">
        <v>2.6799999999999998E-8</v>
      </c>
      <c r="D195" s="14">
        <v>0.42499999999999999</v>
      </c>
    </row>
    <row r="196" spans="1:4" x14ac:dyDescent="0.2">
      <c r="A196" s="14" t="s">
        <v>1594</v>
      </c>
      <c r="B196" s="16">
        <v>4.07E-8</v>
      </c>
      <c r="C196" s="16">
        <v>2.17E-7</v>
      </c>
      <c r="D196" s="14">
        <v>0.42599999999999999</v>
      </c>
    </row>
    <row r="197" spans="1:4" x14ac:dyDescent="0.2">
      <c r="A197" s="14" t="s">
        <v>1242</v>
      </c>
      <c r="B197" s="16">
        <v>5.3300000000000004E-9</v>
      </c>
      <c r="C197" s="16">
        <v>2.9499999999999999E-8</v>
      </c>
      <c r="D197" s="14">
        <v>0.42799999999999999</v>
      </c>
    </row>
    <row r="198" spans="1:4" x14ac:dyDescent="0.2">
      <c r="A198" s="14" t="s">
        <v>1597</v>
      </c>
      <c r="B198" s="16">
        <v>2.0100000000000001E-8</v>
      </c>
      <c r="C198" s="16">
        <v>1.12E-7</v>
      </c>
      <c r="D198" s="14">
        <v>0.42899999999999999</v>
      </c>
    </row>
    <row r="199" spans="1:4" x14ac:dyDescent="0.2">
      <c r="A199" s="14" t="s">
        <v>1400</v>
      </c>
      <c r="B199" s="16">
        <v>6.7400000000000003E-9</v>
      </c>
      <c r="C199" s="16">
        <v>4.06E-8</v>
      </c>
      <c r="D199" s="14">
        <v>0.434</v>
      </c>
    </row>
    <row r="200" spans="1:4" x14ac:dyDescent="0.2">
      <c r="A200" s="14" t="s">
        <v>1221</v>
      </c>
      <c r="B200" s="16">
        <v>5.6400000000000004E-9</v>
      </c>
      <c r="C200" s="16">
        <v>3.62E-8</v>
      </c>
      <c r="D200" s="14">
        <v>0.438</v>
      </c>
    </row>
    <row r="201" spans="1:4" x14ac:dyDescent="0.2">
      <c r="A201" s="14" t="s">
        <v>1223</v>
      </c>
      <c r="B201" s="16">
        <v>7.8800000000000001E-9</v>
      </c>
      <c r="C201" s="16">
        <v>5.8199999999999998E-8</v>
      </c>
      <c r="D201" s="14">
        <v>0.44600000000000001</v>
      </c>
    </row>
    <row r="202" spans="1:4" x14ac:dyDescent="0.2">
      <c r="A202" s="14" t="s">
        <v>1456</v>
      </c>
      <c r="B202" s="16">
        <v>2.0100000000000001E-8</v>
      </c>
      <c r="C202" s="16">
        <v>1.54E-7</v>
      </c>
      <c r="D202" s="14">
        <v>0.44800000000000001</v>
      </c>
    </row>
    <row r="203" spans="1:4" x14ac:dyDescent="0.2">
      <c r="A203" s="14" t="s">
        <v>1640</v>
      </c>
      <c r="B203" s="16">
        <v>7.4999999999999993E-9</v>
      </c>
      <c r="C203" s="16">
        <v>5.8600000000000002E-8</v>
      </c>
      <c r="D203" s="14">
        <v>0.44900000000000001</v>
      </c>
    </row>
    <row r="204" spans="1:4" x14ac:dyDescent="0.2">
      <c r="A204" s="14" t="s">
        <v>1436</v>
      </c>
      <c r="B204" s="16">
        <v>1.8399999999999999E-8</v>
      </c>
      <c r="C204" s="16">
        <v>1.4399999999999999E-7</v>
      </c>
      <c r="D204" s="14">
        <v>0.44900000000000001</v>
      </c>
    </row>
    <row r="205" spans="1:4" x14ac:dyDescent="0.2">
      <c r="A205" s="14" t="s">
        <v>1398</v>
      </c>
      <c r="B205" s="16">
        <v>1.3399999999999999E-8</v>
      </c>
      <c r="C205" s="16">
        <v>1.1300000000000001E-7</v>
      </c>
      <c r="D205" s="14">
        <v>0.45300000000000001</v>
      </c>
    </row>
    <row r="206" spans="1:4" x14ac:dyDescent="0.2">
      <c r="A206" s="14" t="s">
        <v>1546</v>
      </c>
      <c r="B206" s="16">
        <v>6.1399999999999999E-9</v>
      </c>
      <c r="C206" s="16">
        <v>5.1499999999999998E-8</v>
      </c>
      <c r="D206" s="14">
        <v>0.45300000000000001</v>
      </c>
    </row>
    <row r="207" spans="1:4" x14ac:dyDescent="0.2">
      <c r="A207" s="14" t="s">
        <v>1486</v>
      </c>
      <c r="B207" s="16">
        <v>6.2600000000000003E-9</v>
      </c>
      <c r="C207" s="16">
        <v>5.4300000000000003E-8</v>
      </c>
      <c r="D207" s="14">
        <v>0.45400000000000001</v>
      </c>
    </row>
    <row r="208" spans="1:4" x14ac:dyDescent="0.2">
      <c r="A208" s="14" t="s">
        <v>1270</v>
      </c>
      <c r="B208" s="16">
        <v>4.2700000000000004E-9</v>
      </c>
      <c r="C208" s="16">
        <v>4.0900000000000002E-8</v>
      </c>
      <c r="D208" s="14">
        <v>0.45800000000000002</v>
      </c>
    </row>
    <row r="209" spans="1:4" x14ac:dyDescent="0.2">
      <c r="A209" s="14" t="s">
        <v>1637</v>
      </c>
      <c r="B209" s="16">
        <v>4.0599999999999996E-9</v>
      </c>
      <c r="C209" s="16">
        <v>3.9500000000000003E-8</v>
      </c>
      <c r="D209" s="14">
        <v>0.45900000000000002</v>
      </c>
    </row>
    <row r="210" spans="1:4" x14ac:dyDescent="0.2">
      <c r="A210" s="14" t="s">
        <v>1654</v>
      </c>
      <c r="B210" s="16">
        <v>5.4100000000000001E-9</v>
      </c>
      <c r="C210" s="16">
        <v>5.62E-8</v>
      </c>
      <c r="D210" s="14">
        <v>0.46200000000000002</v>
      </c>
    </row>
    <row r="211" spans="1:4" x14ac:dyDescent="0.2">
      <c r="A211" s="14" t="s">
        <v>1371</v>
      </c>
      <c r="B211" s="16">
        <v>1.7299999999999999E-8</v>
      </c>
      <c r="C211" s="16">
        <v>1.9299999999999999E-7</v>
      </c>
      <c r="D211" s="14">
        <v>0.46400000000000002</v>
      </c>
    </row>
    <row r="212" spans="1:4" x14ac:dyDescent="0.2">
      <c r="A212" s="14" t="s">
        <v>1564</v>
      </c>
      <c r="B212" s="16">
        <v>6.0900000000000003E-9</v>
      </c>
      <c r="C212" s="16">
        <v>6.8499999999999998E-8</v>
      </c>
      <c r="D212" s="14">
        <v>0.46500000000000002</v>
      </c>
    </row>
    <row r="213" spans="1:4" x14ac:dyDescent="0.2">
      <c r="A213" s="14" t="s">
        <v>1648</v>
      </c>
      <c r="B213" s="16">
        <v>3.9000000000000002E-9</v>
      </c>
      <c r="C213" s="16">
        <v>4.4600000000000002E-8</v>
      </c>
      <c r="D213" s="14">
        <v>0.46500000000000002</v>
      </c>
    </row>
    <row r="214" spans="1:4" x14ac:dyDescent="0.2">
      <c r="A214" s="14" t="s">
        <v>1642</v>
      </c>
      <c r="B214" s="16">
        <v>3.9199999999999997E-9</v>
      </c>
      <c r="C214" s="16">
        <v>4.6900000000000003E-8</v>
      </c>
      <c r="D214" s="14">
        <v>0.46700000000000003</v>
      </c>
    </row>
    <row r="215" spans="1:4" x14ac:dyDescent="0.2">
      <c r="A215" s="14" t="s">
        <v>1244</v>
      </c>
      <c r="B215" s="16">
        <v>1.9000000000000001E-9</v>
      </c>
      <c r="C215" s="16">
        <v>2.6300000000000001E-8</v>
      </c>
      <c r="D215" s="14">
        <v>0.47099999999999997</v>
      </c>
    </row>
    <row r="216" spans="1:4" x14ac:dyDescent="0.2">
      <c r="A216" s="14" t="s">
        <v>1305</v>
      </c>
      <c r="B216" s="16">
        <v>1.4699999999999999E-8</v>
      </c>
      <c r="C216" s="16">
        <v>2.17E-7</v>
      </c>
      <c r="D216" s="14">
        <v>0.47299999999999998</v>
      </c>
    </row>
    <row r="217" spans="1:4" x14ac:dyDescent="0.2">
      <c r="A217" s="14" t="s">
        <v>1544</v>
      </c>
      <c r="B217" s="16">
        <v>9.7100000000000006E-9</v>
      </c>
      <c r="C217" s="16">
        <v>1.5200000000000001E-7</v>
      </c>
      <c r="D217" s="14">
        <v>0.47499999999999998</v>
      </c>
    </row>
    <row r="218" spans="1:4" x14ac:dyDescent="0.2">
      <c r="A218" s="14" t="s">
        <v>1633</v>
      </c>
      <c r="B218" s="16">
        <v>1.99E-9</v>
      </c>
      <c r="C218" s="16">
        <v>3.3600000000000003E-8</v>
      </c>
      <c r="D218" s="14">
        <v>0.47599999999999998</v>
      </c>
    </row>
    <row r="219" spans="1:4" x14ac:dyDescent="0.2">
      <c r="A219" s="14" t="s">
        <v>1252</v>
      </c>
      <c r="B219" s="16">
        <v>1.6600000000000001E-9</v>
      </c>
      <c r="C219" s="16">
        <v>3.0500000000000002E-8</v>
      </c>
      <c r="D219" s="14">
        <v>0.47799999999999998</v>
      </c>
    </row>
    <row r="220" spans="1:4" x14ac:dyDescent="0.2">
      <c r="A220" s="14" t="s">
        <v>1504</v>
      </c>
      <c r="B220" s="16">
        <v>5.4400000000000002E-9</v>
      </c>
      <c r="C220" s="16">
        <v>1.11E-7</v>
      </c>
      <c r="D220" s="14">
        <v>0.48</v>
      </c>
    </row>
    <row r="221" spans="1:4" x14ac:dyDescent="0.2">
      <c r="A221" s="14" t="s">
        <v>1490</v>
      </c>
      <c r="B221" s="16">
        <v>2.4699999999999999E-9</v>
      </c>
      <c r="C221" s="16">
        <v>5.1200000000000002E-8</v>
      </c>
      <c r="D221" s="14">
        <v>0.48099999999999998</v>
      </c>
    </row>
    <row r="222" spans="1:4" x14ac:dyDescent="0.2">
      <c r="A222" s="14" t="s">
        <v>1489</v>
      </c>
      <c r="B222" s="16">
        <v>4.7600000000000001E-9</v>
      </c>
      <c r="C222" s="16">
        <v>1.1899999999999999E-7</v>
      </c>
      <c r="D222" s="14">
        <v>0.48399999999999999</v>
      </c>
    </row>
    <row r="223" spans="1:4" x14ac:dyDescent="0.2">
      <c r="A223" s="14" t="s">
        <v>1315</v>
      </c>
      <c r="B223" s="16">
        <v>3.3499999999999998E-9</v>
      </c>
      <c r="C223" s="16">
        <v>1.2100000000000001E-7</v>
      </c>
      <c r="D223" s="14">
        <v>0.48899999999999999</v>
      </c>
    </row>
    <row r="224" spans="1:4" x14ac:dyDescent="0.2">
      <c r="A224" s="14" t="s">
        <v>1668</v>
      </c>
      <c r="B224" s="16">
        <v>1.3500000000000001E-9</v>
      </c>
      <c r="C224" s="16">
        <v>6.0899999999999996E-8</v>
      </c>
      <c r="D224" s="14">
        <v>0.49099999999999999</v>
      </c>
    </row>
    <row r="225" spans="1:4" x14ac:dyDescent="0.2">
      <c r="A225" s="14" t="s">
        <v>1405</v>
      </c>
      <c r="B225" s="16">
        <v>-1.1399999999999999E-10</v>
      </c>
      <c r="C225" s="16">
        <v>5.4200000000000002E-8</v>
      </c>
      <c r="D225" s="14">
        <v>0.501</v>
      </c>
    </row>
    <row r="226" spans="1:4" x14ac:dyDescent="0.2">
      <c r="A226" s="14" t="s">
        <v>1662</v>
      </c>
      <c r="B226" s="16">
        <v>-3E-10</v>
      </c>
      <c r="C226" s="16">
        <v>9.5500000000000002E-8</v>
      </c>
      <c r="D226" s="14">
        <v>0.501</v>
      </c>
    </row>
    <row r="227" spans="1:4" x14ac:dyDescent="0.2">
      <c r="A227" s="14" t="s">
        <v>1603</v>
      </c>
      <c r="B227" s="16">
        <v>-8.3300000000000002E-10</v>
      </c>
      <c r="C227" s="16">
        <v>5.69E-8</v>
      </c>
      <c r="D227" s="14">
        <v>0.50600000000000001</v>
      </c>
    </row>
    <row r="228" spans="1:4" x14ac:dyDescent="0.2">
      <c r="A228" s="14" t="s">
        <v>1666</v>
      </c>
      <c r="B228" s="16">
        <v>-9.1099999999999996E-10</v>
      </c>
      <c r="C228" s="16">
        <v>4.6399999999999999E-8</v>
      </c>
      <c r="D228" s="14">
        <v>0.50800000000000001</v>
      </c>
    </row>
    <row r="229" spans="1:4" x14ac:dyDescent="0.2">
      <c r="A229" s="14" t="s">
        <v>1429</v>
      </c>
      <c r="B229" s="16">
        <v>-2.5500000000000001E-9</v>
      </c>
      <c r="C229" s="16">
        <v>1.29E-7</v>
      </c>
      <c r="D229" s="14">
        <v>0.50800000000000001</v>
      </c>
    </row>
    <row r="230" spans="1:4" x14ac:dyDescent="0.2">
      <c r="A230" s="14" t="s">
        <v>1516</v>
      </c>
      <c r="B230" s="16">
        <v>-2.5399999999999999E-9</v>
      </c>
      <c r="C230" s="16">
        <v>1.17E-7</v>
      </c>
      <c r="D230" s="14">
        <v>0.50900000000000001</v>
      </c>
    </row>
    <row r="231" spans="1:4" x14ac:dyDescent="0.2">
      <c r="A231" s="14" t="s">
        <v>1261</v>
      </c>
      <c r="B231" s="16">
        <v>-1.8199999999999999E-9</v>
      </c>
      <c r="C231" s="16">
        <v>7.7599999999999993E-8</v>
      </c>
      <c r="D231" s="14">
        <v>0.50900000000000001</v>
      </c>
    </row>
    <row r="232" spans="1:4" x14ac:dyDescent="0.2">
      <c r="A232" s="14" t="s">
        <v>1273</v>
      </c>
      <c r="B232" s="16">
        <v>-2.1200000000000001E-9</v>
      </c>
      <c r="C232" s="16">
        <v>8.7600000000000004E-8</v>
      </c>
      <c r="D232" s="14">
        <v>0.51</v>
      </c>
    </row>
    <row r="233" spans="1:4" x14ac:dyDescent="0.2">
      <c r="A233" s="14" t="s">
        <v>1496</v>
      </c>
      <c r="B233" s="16">
        <v>-2.1200000000000001E-9</v>
      </c>
      <c r="C233" s="16">
        <v>8.6900000000000004E-8</v>
      </c>
      <c r="D233" s="14">
        <v>0.51</v>
      </c>
    </row>
    <row r="234" spans="1:4" x14ac:dyDescent="0.2">
      <c r="A234" s="14" t="s">
        <v>1590</v>
      </c>
      <c r="B234" s="16">
        <v>-4.0599999999999996E-9</v>
      </c>
      <c r="C234" s="16">
        <v>1.6400000000000001E-7</v>
      </c>
      <c r="D234" s="14">
        <v>0.51</v>
      </c>
    </row>
    <row r="235" spans="1:4" x14ac:dyDescent="0.2">
      <c r="A235" s="14" t="s">
        <v>1675</v>
      </c>
      <c r="B235" s="16">
        <v>-1.1700000000000001E-9</v>
      </c>
      <c r="C235" s="16">
        <v>4.6900000000000003E-8</v>
      </c>
      <c r="D235" s="14">
        <v>0.51</v>
      </c>
    </row>
    <row r="236" spans="1:4" x14ac:dyDescent="0.2">
      <c r="A236" s="14" t="s">
        <v>1342</v>
      </c>
      <c r="B236" s="16">
        <v>-1.9399999999999999E-9</v>
      </c>
      <c r="C236" s="16">
        <v>6.4000000000000004E-8</v>
      </c>
      <c r="D236" s="14">
        <v>0.51200000000000001</v>
      </c>
    </row>
    <row r="237" spans="1:4" x14ac:dyDescent="0.2">
      <c r="A237" s="14" t="s">
        <v>1417</v>
      </c>
      <c r="B237" s="16">
        <v>-1.67E-9</v>
      </c>
      <c r="C237" s="16">
        <v>5.2999999999999998E-8</v>
      </c>
      <c r="D237" s="14">
        <v>0.51300000000000001</v>
      </c>
    </row>
    <row r="238" spans="1:4" x14ac:dyDescent="0.2">
      <c r="A238" s="14" t="s">
        <v>1667</v>
      </c>
      <c r="B238" s="16">
        <v>-1.5400000000000001E-9</v>
      </c>
      <c r="C238" s="16">
        <v>4.3399999999999998E-8</v>
      </c>
      <c r="D238" s="14">
        <v>0.51400000000000001</v>
      </c>
    </row>
    <row r="239" spans="1:4" x14ac:dyDescent="0.2">
      <c r="A239" s="14" t="s">
        <v>1326</v>
      </c>
      <c r="B239" s="16">
        <v>-3.3900000000000001E-9</v>
      </c>
      <c r="C239" s="16">
        <v>9.4699999999999994E-8</v>
      </c>
      <c r="D239" s="14">
        <v>0.51400000000000001</v>
      </c>
    </row>
    <row r="240" spans="1:4" x14ac:dyDescent="0.2">
      <c r="A240" s="14" t="s">
        <v>1380</v>
      </c>
      <c r="B240" s="16">
        <v>-2.3199999999999998E-9</v>
      </c>
      <c r="C240" s="16">
        <v>4.51E-8</v>
      </c>
      <c r="D240" s="14">
        <v>0.52</v>
      </c>
    </row>
    <row r="241" spans="1:4" x14ac:dyDescent="0.2">
      <c r="A241" s="14" t="s">
        <v>1591</v>
      </c>
      <c r="B241" s="16">
        <v>-4.1299999999999996E-9</v>
      </c>
      <c r="C241" s="16">
        <v>7.9599999999999998E-8</v>
      </c>
      <c r="D241" s="14">
        <v>0.52100000000000002</v>
      </c>
    </row>
    <row r="242" spans="1:4" x14ac:dyDescent="0.2">
      <c r="A242" s="14" t="s">
        <v>1676</v>
      </c>
      <c r="B242" s="16">
        <v>-2.3199999999999998E-9</v>
      </c>
      <c r="C242" s="16">
        <v>4.3399999999999998E-8</v>
      </c>
      <c r="D242" s="14">
        <v>0.52100000000000002</v>
      </c>
    </row>
    <row r="243" spans="1:4" x14ac:dyDescent="0.2">
      <c r="A243" s="14" t="s">
        <v>1452</v>
      </c>
      <c r="B243" s="16">
        <v>-2.9899999999999998E-9</v>
      </c>
      <c r="C243" s="16">
        <v>5.47E-8</v>
      </c>
      <c r="D243" s="14">
        <v>0.52200000000000002</v>
      </c>
    </row>
    <row r="244" spans="1:4" x14ac:dyDescent="0.2">
      <c r="A244" s="14" t="s">
        <v>1647</v>
      </c>
      <c r="B244" s="16">
        <v>-1.86E-9</v>
      </c>
      <c r="C244" s="16">
        <v>3.2000000000000002E-8</v>
      </c>
      <c r="D244" s="14">
        <v>0.52300000000000002</v>
      </c>
    </row>
    <row r="245" spans="1:4" x14ac:dyDescent="0.2">
      <c r="A245" s="14" t="s">
        <v>1440</v>
      </c>
      <c r="B245" s="16">
        <v>-1.87E-9</v>
      </c>
      <c r="C245" s="16">
        <v>2.9900000000000003E-8</v>
      </c>
      <c r="D245" s="14">
        <v>0.52500000000000002</v>
      </c>
    </row>
    <row r="246" spans="1:4" x14ac:dyDescent="0.2">
      <c r="A246" s="14" t="s">
        <v>1588</v>
      </c>
      <c r="B246" s="16">
        <v>-6.3499999999999998E-9</v>
      </c>
      <c r="C246" s="16">
        <v>9.6299999999999995E-8</v>
      </c>
      <c r="D246" s="14">
        <v>0.52600000000000002</v>
      </c>
    </row>
    <row r="247" spans="1:4" x14ac:dyDescent="0.2">
      <c r="A247" s="14" t="s">
        <v>1677</v>
      </c>
      <c r="B247" s="16">
        <v>-2.8299999999999999E-9</v>
      </c>
      <c r="C247" s="16">
        <v>4.14E-8</v>
      </c>
      <c r="D247" s="14">
        <v>0.52700000000000002</v>
      </c>
    </row>
    <row r="248" spans="1:4" x14ac:dyDescent="0.2">
      <c r="A248" s="14" t="s">
        <v>1260</v>
      </c>
      <c r="B248" s="16">
        <v>-2.8999999999999999E-9</v>
      </c>
      <c r="C248" s="16">
        <v>4.2300000000000002E-8</v>
      </c>
      <c r="D248" s="14">
        <v>0.52700000000000002</v>
      </c>
    </row>
    <row r="249" spans="1:4" x14ac:dyDescent="0.2">
      <c r="A249" s="14" t="s">
        <v>1520</v>
      </c>
      <c r="B249" s="16">
        <v>-7.0200000000000002E-9</v>
      </c>
      <c r="C249" s="16">
        <v>9.9799999999999994E-8</v>
      </c>
      <c r="D249" s="14">
        <v>0.52800000000000002</v>
      </c>
    </row>
    <row r="250" spans="1:4" x14ac:dyDescent="0.2">
      <c r="A250" s="14" t="s">
        <v>1660</v>
      </c>
      <c r="B250" s="16">
        <v>-2.7900000000000001E-9</v>
      </c>
      <c r="C250" s="16">
        <v>3.7E-8</v>
      </c>
      <c r="D250" s="14">
        <v>0.53</v>
      </c>
    </row>
    <row r="251" spans="1:4" x14ac:dyDescent="0.2">
      <c r="A251" s="14" t="s">
        <v>1683</v>
      </c>
      <c r="B251" s="16">
        <v>-5.3300000000000004E-9</v>
      </c>
      <c r="C251" s="16">
        <v>5.8000000000000003E-8</v>
      </c>
      <c r="D251" s="14">
        <v>0.53700000000000003</v>
      </c>
    </row>
    <row r="252" spans="1:4" x14ac:dyDescent="0.2">
      <c r="A252" s="14" t="s">
        <v>1443</v>
      </c>
      <c r="B252" s="16">
        <v>-1.4E-8</v>
      </c>
      <c r="C252" s="16">
        <v>1.4999999999999999E-7</v>
      </c>
      <c r="D252" s="14">
        <v>0.53700000000000003</v>
      </c>
    </row>
    <row r="253" spans="1:4" x14ac:dyDescent="0.2">
      <c r="A253" s="14" t="s">
        <v>1269</v>
      </c>
      <c r="B253" s="16">
        <v>-2.9600000000000001E-9</v>
      </c>
      <c r="C253" s="16">
        <v>3.1599999999999998E-8</v>
      </c>
      <c r="D253" s="14">
        <v>0.53700000000000003</v>
      </c>
    </row>
    <row r="254" spans="1:4" x14ac:dyDescent="0.2">
      <c r="A254" s="14" t="s">
        <v>1395</v>
      </c>
      <c r="B254" s="16">
        <v>-6.3899999999999996E-9</v>
      </c>
      <c r="C254" s="16">
        <v>6.4700000000000004E-8</v>
      </c>
      <c r="D254" s="14">
        <v>0.53900000000000003</v>
      </c>
    </row>
    <row r="255" spans="1:4" x14ac:dyDescent="0.2">
      <c r="A255" s="14" t="s">
        <v>1310</v>
      </c>
      <c r="B255" s="16">
        <v>-1.8600000000000001E-8</v>
      </c>
      <c r="C255" s="16">
        <v>1.7499999999999999E-7</v>
      </c>
      <c r="D255" s="14">
        <v>0.54200000000000004</v>
      </c>
    </row>
    <row r="256" spans="1:4" x14ac:dyDescent="0.2">
      <c r="A256" s="14" t="s">
        <v>1607</v>
      </c>
      <c r="B256" s="16">
        <v>-5.9399999999999998E-9</v>
      </c>
      <c r="C256" s="16">
        <v>5.47E-8</v>
      </c>
      <c r="D256" s="14">
        <v>0.54300000000000004</v>
      </c>
    </row>
    <row r="257" spans="1:4" x14ac:dyDescent="0.2">
      <c r="A257" s="14" t="s">
        <v>1286</v>
      </c>
      <c r="B257" s="16">
        <v>-7.5300000000000003E-9</v>
      </c>
      <c r="C257" s="16">
        <v>6.8999999999999996E-8</v>
      </c>
      <c r="D257" s="14">
        <v>0.54300000000000004</v>
      </c>
    </row>
    <row r="258" spans="1:4" x14ac:dyDescent="0.2">
      <c r="A258" s="14" t="s">
        <v>1578</v>
      </c>
      <c r="B258" s="16">
        <v>-6.5400000000000002E-9</v>
      </c>
      <c r="C258" s="16">
        <v>5.8099999999999997E-8</v>
      </c>
      <c r="D258" s="14">
        <v>0.54500000000000004</v>
      </c>
    </row>
    <row r="259" spans="1:4" x14ac:dyDescent="0.2">
      <c r="A259" s="14" t="s">
        <v>1301</v>
      </c>
      <c r="B259" s="16">
        <v>-8.8900000000000005E-9</v>
      </c>
      <c r="C259" s="16">
        <v>7.4200000000000003E-8</v>
      </c>
      <c r="D259" s="14">
        <v>0.54800000000000004</v>
      </c>
    </row>
    <row r="260" spans="1:4" x14ac:dyDescent="0.2">
      <c r="A260" s="14" t="s">
        <v>1426</v>
      </c>
      <c r="B260" s="16">
        <v>-2.4200000000000002E-8</v>
      </c>
      <c r="C260" s="16">
        <v>1.79E-7</v>
      </c>
      <c r="D260" s="14">
        <v>0.55400000000000005</v>
      </c>
    </row>
    <row r="261" spans="1:4" x14ac:dyDescent="0.2">
      <c r="A261" s="14" t="s">
        <v>1444</v>
      </c>
      <c r="B261" s="16">
        <v>-5.5899999999999999E-9</v>
      </c>
      <c r="C261" s="16">
        <v>4.14E-8</v>
      </c>
      <c r="D261" s="14">
        <v>0.55400000000000005</v>
      </c>
    </row>
    <row r="262" spans="1:4" x14ac:dyDescent="0.2">
      <c r="A262" s="14" t="s">
        <v>1655</v>
      </c>
      <c r="B262" s="16">
        <v>-4.1199999999999998E-9</v>
      </c>
      <c r="C262" s="16">
        <v>2.9900000000000003E-8</v>
      </c>
      <c r="D262" s="14">
        <v>0.55500000000000005</v>
      </c>
    </row>
    <row r="263" spans="1:4" x14ac:dyDescent="0.2">
      <c r="A263" s="14" t="s">
        <v>1621</v>
      </c>
      <c r="B263" s="16">
        <v>-5.93E-9</v>
      </c>
      <c r="C263" s="16">
        <v>4.1500000000000001E-8</v>
      </c>
      <c r="D263" s="14">
        <v>0.55700000000000005</v>
      </c>
    </row>
    <row r="264" spans="1:4" x14ac:dyDescent="0.2">
      <c r="A264" s="14" t="s">
        <v>1431</v>
      </c>
      <c r="B264" s="16">
        <v>-7.9200000000000008E-9</v>
      </c>
      <c r="C264" s="16">
        <v>5.2299999999999998E-8</v>
      </c>
      <c r="D264" s="14">
        <v>0.56000000000000005</v>
      </c>
    </row>
    <row r="265" spans="1:4" x14ac:dyDescent="0.2">
      <c r="A265" s="14" t="s">
        <v>1554</v>
      </c>
      <c r="B265" s="16">
        <v>-7.6000000000000002E-9</v>
      </c>
      <c r="C265" s="16">
        <v>4.9800000000000003E-8</v>
      </c>
      <c r="D265" s="14">
        <v>0.56100000000000005</v>
      </c>
    </row>
    <row r="266" spans="1:4" x14ac:dyDescent="0.2">
      <c r="A266" s="14" t="s">
        <v>1673</v>
      </c>
      <c r="B266" s="16">
        <v>-8.3300000000000008E-9</v>
      </c>
      <c r="C266" s="16">
        <v>5.4200000000000002E-8</v>
      </c>
      <c r="D266" s="14">
        <v>0.56100000000000005</v>
      </c>
    </row>
    <row r="267" spans="1:4" x14ac:dyDescent="0.2">
      <c r="A267" s="14" t="s">
        <v>1374</v>
      </c>
      <c r="B267" s="16">
        <v>-2.2300000000000001E-8</v>
      </c>
      <c r="C267" s="16">
        <v>1.37E-7</v>
      </c>
      <c r="D267" s="14">
        <v>0.56399999999999995</v>
      </c>
    </row>
    <row r="268" spans="1:4" x14ac:dyDescent="0.2">
      <c r="A268" s="14" t="s">
        <v>1541</v>
      </c>
      <c r="B268" s="16">
        <v>-1.3599999999999999E-8</v>
      </c>
      <c r="C268" s="16">
        <v>8.3700000000000002E-8</v>
      </c>
      <c r="D268" s="14">
        <v>0.56499999999999995</v>
      </c>
    </row>
    <row r="269" spans="1:4" x14ac:dyDescent="0.2">
      <c r="A269" s="14" t="s">
        <v>1703</v>
      </c>
      <c r="B269" s="16">
        <v>-8.7000000000000001E-9</v>
      </c>
      <c r="C269" s="16">
        <v>5.3300000000000001E-8</v>
      </c>
      <c r="D269" s="14">
        <v>0.56499999999999995</v>
      </c>
    </row>
    <row r="270" spans="1:4" x14ac:dyDescent="0.2">
      <c r="A270" s="14" t="s">
        <v>1425</v>
      </c>
      <c r="B270" s="16">
        <v>-1.7299999999999999E-8</v>
      </c>
      <c r="C270" s="16">
        <v>1.01E-7</v>
      </c>
      <c r="D270" s="14">
        <v>0.56799999999999995</v>
      </c>
    </row>
    <row r="271" spans="1:4" x14ac:dyDescent="0.2">
      <c r="A271" s="14" t="s">
        <v>1606</v>
      </c>
      <c r="B271" s="16">
        <v>-1.66E-8</v>
      </c>
      <c r="C271" s="16">
        <v>9.2500000000000001E-8</v>
      </c>
      <c r="D271" s="14">
        <v>0.57099999999999995</v>
      </c>
    </row>
    <row r="272" spans="1:4" x14ac:dyDescent="0.2">
      <c r="A272" s="14" t="s">
        <v>1638</v>
      </c>
      <c r="B272" s="16">
        <v>-3.1E-8</v>
      </c>
      <c r="C272" s="16">
        <v>1.6299999999999999E-7</v>
      </c>
      <c r="D272" s="14">
        <v>0.57499999999999996</v>
      </c>
    </row>
    <row r="273" spans="1:4" x14ac:dyDescent="0.2">
      <c r="A273" s="14" t="s">
        <v>1509</v>
      </c>
      <c r="B273" s="16">
        <v>-1.29E-8</v>
      </c>
      <c r="C273" s="16">
        <v>6.73E-8</v>
      </c>
      <c r="D273" s="14">
        <v>0.57599999999999996</v>
      </c>
    </row>
    <row r="274" spans="1:4" x14ac:dyDescent="0.2">
      <c r="A274" s="14" t="s">
        <v>1381</v>
      </c>
      <c r="B274" s="16">
        <v>-9.9800000000000007E-9</v>
      </c>
      <c r="C274" s="16">
        <v>5.1200000000000002E-8</v>
      </c>
      <c r="D274" s="14">
        <v>0.57699999999999996</v>
      </c>
    </row>
    <row r="275" spans="1:4" x14ac:dyDescent="0.2">
      <c r="A275" s="14" t="s">
        <v>1306</v>
      </c>
      <c r="B275" s="16">
        <v>-2.18E-8</v>
      </c>
      <c r="C275" s="16">
        <v>1.1000000000000001E-7</v>
      </c>
      <c r="D275" s="14">
        <v>0.57799999999999996</v>
      </c>
    </row>
    <row r="276" spans="1:4" x14ac:dyDescent="0.2">
      <c r="A276" s="14" t="s">
        <v>1352</v>
      </c>
      <c r="B276" s="16">
        <v>-5.9400000000000003E-8</v>
      </c>
      <c r="C276" s="16">
        <v>2.8700000000000002E-7</v>
      </c>
      <c r="D276" s="14">
        <v>0.58199999999999996</v>
      </c>
    </row>
    <row r="277" spans="1:4" x14ac:dyDescent="0.2">
      <c r="A277" s="14" t="s">
        <v>1282</v>
      </c>
      <c r="B277" s="16">
        <v>-8.6800000000000006E-9</v>
      </c>
      <c r="C277" s="16">
        <v>3.8700000000000002E-8</v>
      </c>
      <c r="D277" s="14">
        <v>0.58899999999999997</v>
      </c>
    </row>
    <row r="278" spans="1:4" x14ac:dyDescent="0.2">
      <c r="A278" s="14" t="s">
        <v>1320</v>
      </c>
      <c r="B278" s="16">
        <v>-1.22E-8</v>
      </c>
      <c r="C278" s="16">
        <v>5.3400000000000002E-8</v>
      </c>
      <c r="D278" s="14">
        <v>0.59</v>
      </c>
    </row>
    <row r="279" spans="1:4" x14ac:dyDescent="0.2">
      <c r="A279" s="14" t="s">
        <v>1451</v>
      </c>
      <c r="B279" s="16">
        <v>-3.03E-8</v>
      </c>
      <c r="C279" s="16">
        <v>1.31E-7</v>
      </c>
      <c r="D279" s="14">
        <v>0.59199999999999997</v>
      </c>
    </row>
    <row r="280" spans="1:4" x14ac:dyDescent="0.2">
      <c r="A280" s="14" t="s">
        <v>1227</v>
      </c>
      <c r="B280" s="16">
        <v>-6.41E-9</v>
      </c>
      <c r="C280" s="16">
        <v>2.6700000000000001E-8</v>
      </c>
      <c r="D280" s="14">
        <v>0.59499999999999997</v>
      </c>
    </row>
    <row r="281" spans="1:4" x14ac:dyDescent="0.2">
      <c r="A281" s="14" t="s">
        <v>1267</v>
      </c>
      <c r="B281" s="16">
        <v>-2.14E-8</v>
      </c>
      <c r="C281" s="16">
        <v>8.8599999999999999E-8</v>
      </c>
      <c r="D281" s="14">
        <v>0.59499999999999997</v>
      </c>
    </row>
    <row r="282" spans="1:4" x14ac:dyDescent="0.2">
      <c r="A282" s="14" t="s">
        <v>1319</v>
      </c>
      <c r="B282" s="16">
        <v>-1.11E-8</v>
      </c>
      <c r="C282" s="16">
        <v>4.4500000000000001E-8</v>
      </c>
      <c r="D282" s="14">
        <v>0.59799999999999998</v>
      </c>
    </row>
    <row r="283" spans="1:4" x14ac:dyDescent="0.2">
      <c r="A283" s="14" t="s">
        <v>1277</v>
      </c>
      <c r="B283" s="16">
        <v>-3.2299999999999998E-8</v>
      </c>
      <c r="C283" s="16">
        <v>1.3E-7</v>
      </c>
      <c r="D283" s="14">
        <v>0.59799999999999998</v>
      </c>
    </row>
    <row r="284" spans="1:4" x14ac:dyDescent="0.2">
      <c r="A284" s="14" t="s">
        <v>1689</v>
      </c>
      <c r="B284" s="16">
        <v>-1.7999999999999999E-8</v>
      </c>
      <c r="C284" s="16">
        <v>7.24E-8</v>
      </c>
      <c r="D284" s="14">
        <v>0.59799999999999998</v>
      </c>
    </row>
    <row r="285" spans="1:4" x14ac:dyDescent="0.2">
      <c r="A285" s="14" t="s">
        <v>1519</v>
      </c>
      <c r="B285" s="16">
        <v>-9.6999999999999992E-9</v>
      </c>
      <c r="C285" s="16">
        <v>3.8199999999999998E-8</v>
      </c>
      <c r="D285" s="14">
        <v>0.6</v>
      </c>
    </row>
    <row r="286" spans="1:4" x14ac:dyDescent="0.2">
      <c r="A286" s="14" t="s">
        <v>1576</v>
      </c>
      <c r="B286" s="16">
        <v>-3.7800000000000001E-8</v>
      </c>
      <c r="C286" s="16">
        <v>1.48E-7</v>
      </c>
      <c r="D286" s="14">
        <v>0.60099999999999998</v>
      </c>
    </row>
    <row r="287" spans="1:4" x14ac:dyDescent="0.2">
      <c r="A287" s="14" t="s">
        <v>1304</v>
      </c>
      <c r="B287" s="16">
        <v>-1.9700000000000001E-8</v>
      </c>
      <c r="C287" s="16">
        <v>7.54E-8</v>
      </c>
      <c r="D287" s="14">
        <v>0.60299999999999998</v>
      </c>
    </row>
    <row r="288" spans="1:4" x14ac:dyDescent="0.2">
      <c r="A288" s="14" t="s">
        <v>1397</v>
      </c>
      <c r="B288" s="16">
        <v>-7.9699999999999996E-9</v>
      </c>
      <c r="C288" s="16">
        <v>2.96E-8</v>
      </c>
      <c r="D288" s="14">
        <v>0.60599999999999998</v>
      </c>
    </row>
    <row r="289" spans="1:4" x14ac:dyDescent="0.2">
      <c r="A289" s="14" t="s">
        <v>1469</v>
      </c>
      <c r="B289" s="16">
        <v>-3.4E-8</v>
      </c>
      <c r="C289" s="16">
        <v>1.2599999999999999E-7</v>
      </c>
      <c r="D289" s="14">
        <v>0.60599999999999998</v>
      </c>
    </row>
    <row r="290" spans="1:4" x14ac:dyDescent="0.2">
      <c r="A290" s="14" t="s">
        <v>1237</v>
      </c>
      <c r="B290" s="16">
        <v>-2.5200000000000001E-8</v>
      </c>
      <c r="C290" s="16">
        <v>9.1899999999999996E-8</v>
      </c>
      <c r="D290" s="14">
        <v>0.60799999999999998</v>
      </c>
    </row>
    <row r="291" spans="1:4" x14ac:dyDescent="0.2">
      <c r="A291" s="14" t="s">
        <v>1254</v>
      </c>
      <c r="B291" s="16">
        <v>-1.24E-8</v>
      </c>
      <c r="C291" s="16">
        <v>4.4600000000000002E-8</v>
      </c>
      <c r="D291" s="14">
        <v>0.61</v>
      </c>
    </row>
    <row r="292" spans="1:4" x14ac:dyDescent="0.2">
      <c r="A292" s="14" t="s">
        <v>1459</v>
      </c>
      <c r="B292" s="16">
        <v>-3.92E-8</v>
      </c>
      <c r="C292" s="16">
        <v>1.3199999999999999E-7</v>
      </c>
      <c r="D292" s="14">
        <v>0.61599999999999999</v>
      </c>
    </row>
    <row r="293" spans="1:4" x14ac:dyDescent="0.2">
      <c r="A293" s="14" t="s">
        <v>1644</v>
      </c>
      <c r="B293" s="16">
        <v>-4.7799999999999998E-8</v>
      </c>
      <c r="C293" s="16">
        <v>1.5900000000000001E-7</v>
      </c>
      <c r="D293" s="14">
        <v>0.61799999999999999</v>
      </c>
    </row>
    <row r="294" spans="1:4" x14ac:dyDescent="0.2">
      <c r="A294" s="14" t="s">
        <v>1461</v>
      </c>
      <c r="B294" s="16">
        <v>-1.0999999999999999E-8</v>
      </c>
      <c r="C294" s="16">
        <v>3.5899999999999997E-8</v>
      </c>
      <c r="D294" s="14">
        <v>0.621</v>
      </c>
    </row>
    <row r="295" spans="1:4" x14ac:dyDescent="0.2">
      <c r="A295" s="14" t="s">
        <v>1694</v>
      </c>
      <c r="B295" s="16">
        <v>-1.8200000000000001E-8</v>
      </c>
      <c r="C295" s="16">
        <v>5.8299999999999999E-8</v>
      </c>
      <c r="D295" s="14">
        <v>0.623</v>
      </c>
    </row>
    <row r="296" spans="1:4" x14ac:dyDescent="0.2">
      <c r="A296" s="14" t="s">
        <v>1678</v>
      </c>
      <c r="B296" s="16">
        <v>-2.18E-8</v>
      </c>
      <c r="C296" s="16">
        <v>6.5400000000000003E-8</v>
      </c>
      <c r="D296" s="14">
        <v>0.63100000000000001</v>
      </c>
    </row>
    <row r="297" spans="1:4" x14ac:dyDescent="0.2">
      <c r="A297" s="14" t="s">
        <v>1589</v>
      </c>
      <c r="B297" s="16">
        <v>-4.6000000000000002E-8</v>
      </c>
      <c r="C297" s="16">
        <v>1.31E-7</v>
      </c>
      <c r="D297" s="14">
        <v>0.63800000000000001</v>
      </c>
    </row>
    <row r="298" spans="1:4" x14ac:dyDescent="0.2">
      <c r="A298" s="14" t="s">
        <v>1485</v>
      </c>
      <c r="B298" s="16">
        <v>-2.7199999999999999E-8</v>
      </c>
      <c r="C298" s="16">
        <v>7.6199999999999994E-8</v>
      </c>
      <c r="D298" s="14">
        <v>0.63900000000000001</v>
      </c>
    </row>
    <row r="299" spans="1:4" x14ac:dyDescent="0.2">
      <c r="A299" s="14" t="s">
        <v>1293</v>
      </c>
      <c r="B299" s="16">
        <v>-4.8200000000000001E-8</v>
      </c>
      <c r="C299" s="16">
        <v>1.35E-7</v>
      </c>
      <c r="D299" s="14">
        <v>0.64</v>
      </c>
    </row>
    <row r="300" spans="1:4" x14ac:dyDescent="0.2">
      <c r="A300" s="14" t="s">
        <v>1449</v>
      </c>
      <c r="B300" s="16">
        <v>-4.9800000000000003E-8</v>
      </c>
      <c r="C300" s="16">
        <v>1.35E-7</v>
      </c>
      <c r="D300" s="14">
        <v>0.64300000000000002</v>
      </c>
    </row>
    <row r="301" spans="1:4" x14ac:dyDescent="0.2">
      <c r="A301" s="14" t="s">
        <v>1505</v>
      </c>
      <c r="B301" s="16">
        <v>-4.1899999999999998E-8</v>
      </c>
      <c r="C301" s="16">
        <v>1.11E-7</v>
      </c>
      <c r="D301" s="14">
        <v>0.64700000000000002</v>
      </c>
    </row>
    <row r="302" spans="1:4" x14ac:dyDescent="0.2">
      <c r="A302" s="14" t="s">
        <v>1488</v>
      </c>
      <c r="B302" s="16">
        <v>-1.2E-8</v>
      </c>
      <c r="C302" s="16">
        <v>3.18E-8</v>
      </c>
      <c r="D302" s="14">
        <v>0.64800000000000002</v>
      </c>
    </row>
    <row r="303" spans="1:4" x14ac:dyDescent="0.2">
      <c r="A303" s="14" t="s">
        <v>1339</v>
      </c>
      <c r="B303" s="16">
        <v>-2.6799999999999998E-8</v>
      </c>
      <c r="C303" s="16">
        <v>7.0099999999999999E-8</v>
      </c>
      <c r="D303" s="14">
        <v>0.64900000000000002</v>
      </c>
    </row>
    <row r="304" spans="1:4" x14ac:dyDescent="0.2">
      <c r="A304" s="14" t="s">
        <v>1514</v>
      </c>
      <c r="B304" s="16">
        <v>-4.6399999999999999E-8</v>
      </c>
      <c r="C304" s="16">
        <v>1.2100000000000001E-7</v>
      </c>
      <c r="D304" s="14">
        <v>0.64900000000000002</v>
      </c>
    </row>
    <row r="305" spans="1:4" x14ac:dyDescent="0.2">
      <c r="A305" s="14" t="s">
        <v>1406</v>
      </c>
      <c r="B305" s="16">
        <v>-5.5999999999999999E-8</v>
      </c>
      <c r="C305" s="16">
        <v>1.4499999999999999E-7</v>
      </c>
      <c r="D305" s="14">
        <v>0.65</v>
      </c>
    </row>
    <row r="306" spans="1:4" x14ac:dyDescent="0.2">
      <c r="A306" s="14" t="s">
        <v>1526</v>
      </c>
      <c r="B306" s="16">
        <v>-4.2300000000000002E-8</v>
      </c>
      <c r="C306" s="16">
        <v>1.09E-7</v>
      </c>
      <c r="D306" s="14">
        <v>0.65200000000000002</v>
      </c>
    </row>
    <row r="307" spans="1:4" x14ac:dyDescent="0.2">
      <c r="A307" s="14" t="s">
        <v>1311</v>
      </c>
      <c r="B307" s="16">
        <v>-1.1199999999999999E-8</v>
      </c>
      <c r="C307" s="16">
        <v>2.85E-8</v>
      </c>
      <c r="D307" s="14">
        <v>0.65300000000000002</v>
      </c>
    </row>
    <row r="308" spans="1:4" x14ac:dyDescent="0.2">
      <c r="A308" s="14" t="s">
        <v>1596</v>
      </c>
      <c r="B308" s="16">
        <v>-1.6700000000000001E-8</v>
      </c>
      <c r="C308" s="16">
        <v>4.06E-8</v>
      </c>
      <c r="D308" s="14">
        <v>0.66</v>
      </c>
    </row>
    <row r="309" spans="1:4" x14ac:dyDescent="0.2">
      <c r="A309" s="14" t="s">
        <v>1360</v>
      </c>
      <c r="B309" s="16">
        <v>-5.2299999999999998E-8</v>
      </c>
      <c r="C309" s="16">
        <v>1.2700000000000001E-7</v>
      </c>
      <c r="D309" s="14">
        <v>0.66</v>
      </c>
    </row>
    <row r="310" spans="1:4" x14ac:dyDescent="0.2">
      <c r="A310" s="14" t="s">
        <v>1521</v>
      </c>
      <c r="B310" s="16">
        <v>-4.7199999999999999E-8</v>
      </c>
      <c r="C310" s="16">
        <v>1.11E-7</v>
      </c>
      <c r="D310" s="14">
        <v>0.66400000000000003</v>
      </c>
    </row>
    <row r="311" spans="1:4" x14ac:dyDescent="0.2">
      <c r="A311" s="14" t="s">
        <v>1686</v>
      </c>
      <c r="B311" s="16">
        <v>-2E-8</v>
      </c>
      <c r="C311" s="16">
        <v>4.6900000000000003E-8</v>
      </c>
      <c r="D311" s="14">
        <v>0.66500000000000004</v>
      </c>
    </row>
    <row r="312" spans="1:4" x14ac:dyDescent="0.2">
      <c r="A312" s="14" t="s">
        <v>1702</v>
      </c>
      <c r="B312" s="16">
        <v>-3.92E-8</v>
      </c>
      <c r="C312" s="16">
        <v>9.1100000000000002E-8</v>
      </c>
      <c r="D312" s="14">
        <v>0.66700000000000004</v>
      </c>
    </row>
    <row r="313" spans="1:4" x14ac:dyDescent="0.2">
      <c r="A313" s="14" t="s">
        <v>1563</v>
      </c>
      <c r="B313" s="16">
        <v>-6.9300000000000005E-8</v>
      </c>
      <c r="C313" s="16">
        <v>1.5699999999999999E-7</v>
      </c>
      <c r="D313" s="14">
        <v>0.67</v>
      </c>
    </row>
    <row r="314" spans="1:4" x14ac:dyDescent="0.2">
      <c r="A314" s="14" t="s">
        <v>1314</v>
      </c>
      <c r="B314" s="16">
        <v>-1.3000000000000001E-8</v>
      </c>
      <c r="C314" s="16">
        <v>2.8900000000000001E-8</v>
      </c>
      <c r="D314" s="14">
        <v>0.67300000000000004</v>
      </c>
    </row>
    <row r="315" spans="1:4" x14ac:dyDescent="0.2">
      <c r="A315" s="14" t="s">
        <v>1338</v>
      </c>
      <c r="B315" s="16">
        <v>-2.5799999999999999E-8</v>
      </c>
      <c r="C315" s="16">
        <v>5.7499999999999999E-8</v>
      </c>
      <c r="D315" s="14">
        <v>0.67300000000000004</v>
      </c>
    </row>
    <row r="316" spans="1:4" x14ac:dyDescent="0.2">
      <c r="A316" s="14" t="s">
        <v>1232</v>
      </c>
      <c r="B316" s="16">
        <v>-1.31E-8</v>
      </c>
      <c r="C316" s="16">
        <v>2.88E-8</v>
      </c>
      <c r="D316" s="14">
        <v>0.67600000000000005</v>
      </c>
    </row>
    <row r="317" spans="1:4" x14ac:dyDescent="0.2">
      <c r="A317" s="14" t="s">
        <v>1502</v>
      </c>
      <c r="B317" s="16">
        <v>-2.3199999999999999E-8</v>
      </c>
      <c r="C317" s="16">
        <v>5.0899999999999999E-8</v>
      </c>
      <c r="D317" s="14">
        <v>0.67600000000000005</v>
      </c>
    </row>
    <row r="318" spans="1:4" x14ac:dyDescent="0.2">
      <c r="A318" s="14" t="s">
        <v>1403</v>
      </c>
      <c r="B318" s="16">
        <v>-4.6199999999999997E-8</v>
      </c>
      <c r="C318" s="16">
        <v>1.01E-7</v>
      </c>
      <c r="D318" s="14">
        <v>0.67700000000000005</v>
      </c>
    </row>
    <row r="319" spans="1:4" x14ac:dyDescent="0.2">
      <c r="A319" s="14" t="s">
        <v>1529</v>
      </c>
      <c r="B319" s="16">
        <v>-5.7700000000000001E-8</v>
      </c>
      <c r="C319" s="16">
        <v>1.2599999999999999E-7</v>
      </c>
      <c r="D319" s="14">
        <v>0.67700000000000005</v>
      </c>
    </row>
    <row r="320" spans="1:4" x14ac:dyDescent="0.2">
      <c r="A320" s="14" t="s">
        <v>1363</v>
      </c>
      <c r="B320" s="16">
        <v>-1.5799999999999999E-8</v>
      </c>
      <c r="C320" s="16">
        <v>3.4399999999999997E-8</v>
      </c>
      <c r="D320" s="14">
        <v>0.67700000000000005</v>
      </c>
    </row>
    <row r="321" spans="1:4" x14ac:dyDescent="0.2">
      <c r="A321" s="14" t="s">
        <v>1321</v>
      </c>
      <c r="B321" s="16">
        <v>-5.5099999999999997E-8</v>
      </c>
      <c r="C321" s="16">
        <v>1.17E-7</v>
      </c>
      <c r="D321" s="14">
        <v>0.68100000000000005</v>
      </c>
    </row>
    <row r="322" spans="1:4" x14ac:dyDescent="0.2">
      <c r="A322" s="14" t="s">
        <v>1629</v>
      </c>
      <c r="B322" s="16">
        <v>-2.3499999999999999E-8</v>
      </c>
      <c r="C322" s="16">
        <v>4.95E-8</v>
      </c>
      <c r="D322" s="14">
        <v>0.68300000000000005</v>
      </c>
    </row>
    <row r="323" spans="1:4" x14ac:dyDescent="0.2">
      <c r="A323" s="14" t="s">
        <v>1495</v>
      </c>
      <c r="B323" s="16">
        <v>-2.62E-8</v>
      </c>
      <c r="C323" s="16">
        <v>5.5099999999999997E-8</v>
      </c>
      <c r="D323" s="14">
        <v>0.68300000000000005</v>
      </c>
    </row>
    <row r="324" spans="1:4" x14ac:dyDescent="0.2">
      <c r="A324" s="14" t="s">
        <v>1238</v>
      </c>
      <c r="B324" s="16">
        <v>-1.9499999999999999E-8</v>
      </c>
      <c r="C324" s="16">
        <v>3.9400000000000002E-8</v>
      </c>
      <c r="D324" s="14">
        <v>0.68899999999999995</v>
      </c>
    </row>
    <row r="325" spans="1:4" x14ac:dyDescent="0.2">
      <c r="A325" s="14" t="s">
        <v>1259</v>
      </c>
      <c r="B325" s="16">
        <v>-2.7100000000000001E-8</v>
      </c>
      <c r="C325" s="16">
        <v>5.32E-8</v>
      </c>
      <c r="D325" s="14">
        <v>0.69499999999999995</v>
      </c>
    </row>
    <row r="326" spans="1:4" x14ac:dyDescent="0.2">
      <c r="A326" s="14" t="s">
        <v>1511</v>
      </c>
      <c r="B326" s="16">
        <v>-6.1799999999999998E-8</v>
      </c>
      <c r="C326" s="16">
        <v>1.2100000000000001E-7</v>
      </c>
      <c r="D326" s="14">
        <v>0.69599999999999995</v>
      </c>
    </row>
    <row r="327" spans="1:4" x14ac:dyDescent="0.2">
      <c r="A327" s="14" t="s">
        <v>1463</v>
      </c>
      <c r="B327" s="16">
        <v>-6.0500000000000006E-8</v>
      </c>
      <c r="C327" s="16">
        <v>1.17E-7</v>
      </c>
      <c r="D327" s="14">
        <v>0.69799999999999995</v>
      </c>
    </row>
    <row r="328" spans="1:4" x14ac:dyDescent="0.2">
      <c r="A328" s="14" t="s">
        <v>1349</v>
      </c>
      <c r="B328" s="16">
        <v>-5.9300000000000002E-8</v>
      </c>
      <c r="C328" s="16">
        <v>1.14E-7</v>
      </c>
      <c r="D328" s="14">
        <v>0.69799999999999995</v>
      </c>
    </row>
    <row r="329" spans="1:4" x14ac:dyDescent="0.2">
      <c r="A329" s="14" t="s">
        <v>1688</v>
      </c>
      <c r="B329" s="16">
        <v>-2.62E-8</v>
      </c>
      <c r="C329" s="16">
        <v>5.03E-8</v>
      </c>
      <c r="D329" s="14">
        <v>0.69899999999999995</v>
      </c>
    </row>
    <row r="330" spans="1:4" x14ac:dyDescent="0.2">
      <c r="A330" s="14" t="s">
        <v>1487</v>
      </c>
      <c r="B330" s="16">
        <v>-2.2300000000000001E-8</v>
      </c>
      <c r="C330" s="16">
        <v>4.2300000000000002E-8</v>
      </c>
      <c r="D330" s="14">
        <v>0.70099999999999996</v>
      </c>
    </row>
    <row r="331" spans="1:4" x14ac:dyDescent="0.2">
      <c r="A331" s="14" t="s">
        <v>1547</v>
      </c>
      <c r="B331" s="16">
        <v>-3.4399999999999997E-8</v>
      </c>
      <c r="C331" s="16">
        <v>6.2800000000000006E-8</v>
      </c>
      <c r="D331" s="14">
        <v>0.70799999999999996</v>
      </c>
    </row>
    <row r="332" spans="1:4" x14ac:dyDescent="0.2">
      <c r="A332" s="14" t="s">
        <v>1255</v>
      </c>
      <c r="B332" s="16">
        <v>-4.4600000000000002E-8</v>
      </c>
      <c r="C332" s="16">
        <v>8.1199999999999999E-8</v>
      </c>
      <c r="D332" s="14">
        <v>0.70899999999999996</v>
      </c>
    </row>
    <row r="333" spans="1:4" x14ac:dyDescent="0.2">
      <c r="A333" s="14" t="s">
        <v>1671</v>
      </c>
      <c r="B333" s="16">
        <v>-2.6899999999999999E-8</v>
      </c>
      <c r="C333" s="16">
        <v>4.8599999999999998E-8</v>
      </c>
      <c r="D333" s="14">
        <v>0.71</v>
      </c>
    </row>
    <row r="334" spans="1:4" x14ac:dyDescent="0.2">
      <c r="A334" s="14" t="s">
        <v>1499</v>
      </c>
      <c r="B334" s="16">
        <v>-3.9099999999999999E-8</v>
      </c>
      <c r="C334" s="16">
        <v>6.9100000000000003E-8</v>
      </c>
      <c r="D334" s="14">
        <v>0.71399999999999997</v>
      </c>
    </row>
    <row r="335" spans="1:4" x14ac:dyDescent="0.2">
      <c r="A335" s="14" t="s">
        <v>1706</v>
      </c>
      <c r="B335" s="16">
        <v>-3.2000000000000002E-8</v>
      </c>
      <c r="C335" s="16">
        <v>5.5700000000000002E-8</v>
      </c>
      <c r="D335" s="14">
        <v>0.71699999999999997</v>
      </c>
    </row>
    <row r="336" spans="1:4" x14ac:dyDescent="0.2">
      <c r="A336" s="14" t="s">
        <v>1685</v>
      </c>
      <c r="B336" s="16">
        <v>-7.1E-8</v>
      </c>
      <c r="C336" s="16">
        <v>1.24E-7</v>
      </c>
      <c r="D336" s="14">
        <v>0.71699999999999997</v>
      </c>
    </row>
    <row r="337" spans="1:4" x14ac:dyDescent="0.2">
      <c r="A337" s="14" t="s">
        <v>1525</v>
      </c>
      <c r="B337" s="16">
        <v>-9.6600000000000005E-8</v>
      </c>
      <c r="C337" s="16">
        <v>1.68E-7</v>
      </c>
      <c r="D337" s="14">
        <v>0.71799999999999997</v>
      </c>
    </row>
    <row r="338" spans="1:4" x14ac:dyDescent="0.2">
      <c r="A338" s="14" t="s">
        <v>1650</v>
      </c>
      <c r="B338" s="16">
        <v>-7.1600000000000006E-8</v>
      </c>
      <c r="C338" s="16">
        <v>1.24E-7</v>
      </c>
      <c r="D338" s="14">
        <v>0.71799999999999997</v>
      </c>
    </row>
    <row r="339" spans="1:4" x14ac:dyDescent="0.2">
      <c r="A339" s="14" t="s">
        <v>1359</v>
      </c>
      <c r="B339" s="16">
        <v>-1.92E-8</v>
      </c>
      <c r="C339" s="16">
        <v>3.2100000000000003E-8</v>
      </c>
      <c r="D339" s="14">
        <v>0.72499999999999998</v>
      </c>
    </row>
    <row r="340" spans="1:4" x14ac:dyDescent="0.2">
      <c r="A340" s="14" t="s">
        <v>1583</v>
      </c>
      <c r="B340" s="16">
        <v>-1.2800000000000001E-7</v>
      </c>
      <c r="C340" s="16">
        <v>2.0900000000000001E-7</v>
      </c>
      <c r="D340" s="14">
        <v>0.73</v>
      </c>
    </row>
    <row r="341" spans="1:4" x14ac:dyDescent="0.2">
      <c r="A341" s="14" t="s">
        <v>1649</v>
      </c>
      <c r="B341" s="16">
        <v>-6.9600000000000001E-8</v>
      </c>
      <c r="C341" s="16">
        <v>1.1300000000000001E-7</v>
      </c>
      <c r="D341" s="14">
        <v>0.73099999999999998</v>
      </c>
    </row>
    <row r="342" spans="1:4" x14ac:dyDescent="0.2">
      <c r="A342" s="14" t="s">
        <v>1580</v>
      </c>
      <c r="B342" s="16">
        <v>-6.1599999999999996E-8</v>
      </c>
      <c r="C342" s="16">
        <v>9.9799999999999994E-8</v>
      </c>
      <c r="D342" s="14">
        <v>0.73099999999999998</v>
      </c>
    </row>
    <row r="343" spans="1:4" x14ac:dyDescent="0.2">
      <c r="A343" s="14" t="s">
        <v>1652</v>
      </c>
      <c r="B343" s="16">
        <v>-8.1699999999999997E-8</v>
      </c>
      <c r="C343" s="16">
        <v>1.3199999999999999E-7</v>
      </c>
      <c r="D343" s="14">
        <v>0.73099999999999998</v>
      </c>
    </row>
    <row r="344" spans="1:4" x14ac:dyDescent="0.2">
      <c r="A344" s="14" t="s">
        <v>1513</v>
      </c>
      <c r="B344" s="16">
        <v>-2.11E-8</v>
      </c>
      <c r="C344" s="16">
        <v>3.4100000000000001E-8</v>
      </c>
      <c r="D344" s="14">
        <v>0.73199999999999998</v>
      </c>
    </row>
    <row r="345" spans="1:4" x14ac:dyDescent="0.2">
      <c r="A345" s="14" t="s">
        <v>1592</v>
      </c>
      <c r="B345" s="16">
        <v>-4.3200000000000003E-8</v>
      </c>
      <c r="C345" s="16">
        <v>6.9600000000000001E-8</v>
      </c>
      <c r="D345" s="14">
        <v>0.73199999999999998</v>
      </c>
    </row>
    <row r="346" spans="1:4" x14ac:dyDescent="0.2">
      <c r="A346" s="14" t="s">
        <v>1478</v>
      </c>
      <c r="B346" s="16">
        <v>-3.4599999999999999E-8</v>
      </c>
      <c r="C346" s="16">
        <v>5.54E-8</v>
      </c>
      <c r="D346" s="14">
        <v>0.73399999999999999</v>
      </c>
    </row>
    <row r="347" spans="1:4" x14ac:dyDescent="0.2">
      <c r="A347" s="14" t="s">
        <v>1549</v>
      </c>
      <c r="B347" s="16">
        <v>-7.7900000000000003E-8</v>
      </c>
      <c r="C347" s="16">
        <v>1.2100000000000001E-7</v>
      </c>
      <c r="D347" s="14">
        <v>0.74099999999999999</v>
      </c>
    </row>
    <row r="348" spans="1:4" x14ac:dyDescent="0.2">
      <c r="A348" s="14" t="s">
        <v>1331</v>
      </c>
      <c r="B348" s="16">
        <v>-7.9199999999999995E-8</v>
      </c>
      <c r="C348" s="16">
        <v>1.2200000000000001E-7</v>
      </c>
      <c r="D348" s="14">
        <v>0.74199999999999999</v>
      </c>
    </row>
    <row r="349" spans="1:4" x14ac:dyDescent="0.2">
      <c r="A349" s="14" t="s">
        <v>1670</v>
      </c>
      <c r="B349" s="16">
        <v>-6.9600000000000001E-8</v>
      </c>
      <c r="C349" s="16">
        <v>1.0700000000000001E-7</v>
      </c>
      <c r="D349" s="14">
        <v>0.74199999999999999</v>
      </c>
    </row>
    <row r="350" spans="1:4" x14ac:dyDescent="0.2">
      <c r="A350" s="14" t="s">
        <v>1419</v>
      </c>
      <c r="B350" s="16">
        <v>-3.4599999999999999E-8</v>
      </c>
      <c r="C350" s="16">
        <v>5.25E-8</v>
      </c>
      <c r="D350" s="14">
        <v>0.745</v>
      </c>
    </row>
    <row r="351" spans="1:4" x14ac:dyDescent="0.2">
      <c r="A351" s="14" t="s">
        <v>1236</v>
      </c>
      <c r="B351" s="16">
        <v>-2.9300000000000001E-8</v>
      </c>
      <c r="C351" s="16">
        <v>4.4099999999999998E-8</v>
      </c>
      <c r="D351" s="14">
        <v>0.747</v>
      </c>
    </row>
    <row r="352" spans="1:4" x14ac:dyDescent="0.2">
      <c r="A352" s="14" t="s">
        <v>1442</v>
      </c>
      <c r="B352" s="16">
        <v>-9.0699999999999998E-8</v>
      </c>
      <c r="C352" s="16">
        <v>1.35E-7</v>
      </c>
      <c r="D352" s="14">
        <v>0.748</v>
      </c>
    </row>
    <row r="353" spans="1:4" x14ac:dyDescent="0.2">
      <c r="A353" s="14" t="s">
        <v>1536</v>
      </c>
      <c r="B353" s="16">
        <v>-4.21E-8</v>
      </c>
      <c r="C353" s="16">
        <v>6.2800000000000006E-8</v>
      </c>
      <c r="D353" s="14">
        <v>0.749</v>
      </c>
    </row>
    <row r="354" spans="1:4" x14ac:dyDescent="0.2">
      <c r="A354" s="14" t="s">
        <v>1325</v>
      </c>
      <c r="B354" s="16">
        <v>-2.8699999999999999E-8</v>
      </c>
      <c r="C354" s="16">
        <v>4.2699999999999999E-8</v>
      </c>
      <c r="D354" s="14">
        <v>0.749</v>
      </c>
    </row>
    <row r="355" spans="1:4" x14ac:dyDescent="0.2">
      <c r="A355" s="14" t="s">
        <v>1695</v>
      </c>
      <c r="B355" s="16">
        <v>-2.9000000000000002E-8</v>
      </c>
      <c r="C355" s="16">
        <v>4.2200000000000001E-8</v>
      </c>
      <c r="D355" s="14">
        <v>0.754</v>
      </c>
    </row>
    <row r="356" spans="1:4" x14ac:dyDescent="0.2">
      <c r="A356" s="14" t="s">
        <v>1593</v>
      </c>
      <c r="B356" s="16">
        <v>-1.3300000000000001E-7</v>
      </c>
      <c r="C356" s="16">
        <v>1.92E-7</v>
      </c>
      <c r="D356" s="14">
        <v>0.75600000000000001</v>
      </c>
    </row>
    <row r="357" spans="1:4" x14ac:dyDescent="0.2">
      <c r="A357" s="14" t="s">
        <v>1421</v>
      </c>
      <c r="B357" s="16">
        <v>-6.2200000000000001E-8</v>
      </c>
      <c r="C357" s="16">
        <v>8.7400000000000002E-8</v>
      </c>
      <c r="D357" s="14">
        <v>0.76200000000000001</v>
      </c>
    </row>
    <row r="358" spans="1:4" x14ac:dyDescent="0.2">
      <c r="A358" s="14" t="s">
        <v>1645</v>
      </c>
      <c r="B358" s="16">
        <v>-9.2500000000000001E-8</v>
      </c>
      <c r="C358" s="16">
        <v>1.29E-7</v>
      </c>
      <c r="D358" s="14">
        <v>0.76300000000000001</v>
      </c>
    </row>
    <row r="359" spans="1:4" x14ac:dyDescent="0.2">
      <c r="A359" s="14" t="s">
        <v>1538</v>
      </c>
      <c r="B359" s="16">
        <v>-1.4E-8</v>
      </c>
      <c r="C359" s="16">
        <v>1.9499999999999999E-8</v>
      </c>
      <c r="D359" s="14">
        <v>0.76400000000000001</v>
      </c>
    </row>
    <row r="360" spans="1:4" x14ac:dyDescent="0.2">
      <c r="A360" s="14" t="s">
        <v>1379</v>
      </c>
      <c r="B360" s="16">
        <v>-5.4599999999999999E-8</v>
      </c>
      <c r="C360" s="16">
        <v>7.4000000000000001E-8</v>
      </c>
      <c r="D360" s="14">
        <v>0.77</v>
      </c>
    </row>
    <row r="361" spans="1:4" x14ac:dyDescent="0.2">
      <c r="A361" s="14" t="s">
        <v>1473</v>
      </c>
      <c r="B361" s="16">
        <v>-2.5399999999999999E-8</v>
      </c>
      <c r="C361" s="16">
        <v>3.4200000000000002E-8</v>
      </c>
      <c r="D361" s="14">
        <v>0.77100000000000002</v>
      </c>
    </row>
    <row r="362" spans="1:4" x14ac:dyDescent="0.2">
      <c r="A362" s="14" t="s">
        <v>1624</v>
      </c>
      <c r="B362" s="16">
        <v>-5.6099999999999999E-8</v>
      </c>
      <c r="C362" s="16">
        <v>7.4200000000000003E-8</v>
      </c>
      <c r="D362" s="14">
        <v>0.77500000000000002</v>
      </c>
    </row>
    <row r="363" spans="1:4" x14ac:dyDescent="0.2">
      <c r="A363" s="14" t="s">
        <v>1345</v>
      </c>
      <c r="B363" s="16">
        <v>-2.96E-8</v>
      </c>
      <c r="C363" s="16">
        <v>3.92E-8</v>
      </c>
      <c r="D363" s="14">
        <v>0.77500000000000002</v>
      </c>
    </row>
    <row r="364" spans="1:4" x14ac:dyDescent="0.2">
      <c r="A364" s="14" t="s">
        <v>1483</v>
      </c>
      <c r="B364" s="16">
        <v>-2.6000000000000001E-8</v>
      </c>
      <c r="C364" s="16">
        <v>3.4300000000000003E-8</v>
      </c>
      <c r="D364" s="14">
        <v>0.77600000000000002</v>
      </c>
    </row>
    <row r="365" spans="1:4" x14ac:dyDescent="0.2">
      <c r="A365" s="14" t="s">
        <v>1698</v>
      </c>
      <c r="B365" s="16">
        <v>-5.9300000000000002E-8</v>
      </c>
      <c r="C365" s="16">
        <v>7.7099999999999996E-8</v>
      </c>
      <c r="D365" s="14">
        <v>0.77900000000000003</v>
      </c>
    </row>
    <row r="366" spans="1:4" x14ac:dyDescent="0.2">
      <c r="A366" s="14" t="s">
        <v>1545</v>
      </c>
      <c r="B366" s="16">
        <v>-2.4599999999999999E-8</v>
      </c>
      <c r="C366" s="16">
        <v>3.18E-8</v>
      </c>
      <c r="D366" s="14">
        <v>0.78100000000000003</v>
      </c>
    </row>
    <row r="367" spans="1:4" x14ac:dyDescent="0.2">
      <c r="A367" s="14" t="s">
        <v>1659</v>
      </c>
      <c r="B367" s="16">
        <v>-3.1100000000000001E-8</v>
      </c>
      <c r="C367" s="16">
        <v>3.9799999999999999E-8</v>
      </c>
      <c r="D367" s="14">
        <v>0.78300000000000003</v>
      </c>
    </row>
    <row r="368" spans="1:4" x14ac:dyDescent="0.2">
      <c r="A368" s="14" t="s">
        <v>1558</v>
      </c>
      <c r="B368" s="16">
        <v>-5.0699999999999997E-8</v>
      </c>
      <c r="C368" s="16">
        <v>6.4599999999999996E-8</v>
      </c>
      <c r="D368" s="14">
        <v>0.78400000000000003</v>
      </c>
    </row>
    <row r="369" spans="1:4" x14ac:dyDescent="0.2">
      <c r="A369" s="14" t="s">
        <v>1351</v>
      </c>
      <c r="B369" s="16">
        <v>-4.7600000000000003E-8</v>
      </c>
      <c r="C369" s="16">
        <v>6.0199999999999996E-8</v>
      </c>
      <c r="D369" s="14">
        <v>0.78500000000000003</v>
      </c>
    </row>
    <row r="370" spans="1:4" x14ac:dyDescent="0.2">
      <c r="A370" s="14" t="s">
        <v>1612</v>
      </c>
      <c r="B370" s="16">
        <v>-1.5099999999999999E-7</v>
      </c>
      <c r="C370" s="16">
        <v>1.8799999999999999E-7</v>
      </c>
      <c r="D370" s="14">
        <v>0.79</v>
      </c>
    </row>
    <row r="371" spans="1:4" x14ac:dyDescent="0.2">
      <c r="A371" s="14" t="s">
        <v>1620</v>
      </c>
      <c r="B371" s="16">
        <v>-1.49E-7</v>
      </c>
      <c r="C371" s="16">
        <v>1.8400000000000001E-7</v>
      </c>
      <c r="D371" s="14">
        <v>0.79100000000000004</v>
      </c>
    </row>
    <row r="372" spans="1:4" x14ac:dyDescent="0.2">
      <c r="A372" s="14" t="s">
        <v>1697</v>
      </c>
      <c r="B372" s="16">
        <v>-3.4599999999999999E-8</v>
      </c>
      <c r="C372" s="16">
        <v>4.2799999999999999E-8</v>
      </c>
      <c r="D372" s="14">
        <v>0.79100000000000004</v>
      </c>
    </row>
    <row r="373" spans="1:4" x14ac:dyDescent="0.2">
      <c r="A373" s="14" t="s">
        <v>1570</v>
      </c>
      <c r="B373" s="16">
        <v>-4.2599999999999998E-8</v>
      </c>
      <c r="C373" s="16">
        <v>5.2399999999999999E-8</v>
      </c>
      <c r="D373" s="14">
        <v>0.79200000000000004</v>
      </c>
    </row>
    <row r="374" spans="1:4" x14ac:dyDescent="0.2">
      <c r="A374" s="14" t="s">
        <v>1354</v>
      </c>
      <c r="B374" s="16">
        <v>-2.92E-8</v>
      </c>
      <c r="C374" s="16">
        <v>3.5800000000000003E-8</v>
      </c>
      <c r="D374" s="14">
        <v>0.79300000000000004</v>
      </c>
    </row>
    <row r="375" spans="1:4" x14ac:dyDescent="0.2">
      <c r="A375" s="14" t="s">
        <v>1622</v>
      </c>
      <c r="B375" s="16">
        <v>-2.9999999999999997E-8</v>
      </c>
      <c r="C375" s="16">
        <v>3.5999999999999998E-8</v>
      </c>
      <c r="D375" s="14">
        <v>0.79800000000000004</v>
      </c>
    </row>
    <row r="376" spans="1:4" x14ac:dyDescent="0.2">
      <c r="A376" s="14" t="s">
        <v>1418</v>
      </c>
      <c r="B376" s="16">
        <v>-4.8499999999999998E-8</v>
      </c>
      <c r="C376" s="16">
        <v>5.7700000000000001E-8</v>
      </c>
      <c r="D376" s="14">
        <v>0.79900000000000004</v>
      </c>
    </row>
    <row r="377" spans="1:4" x14ac:dyDescent="0.2">
      <c r="A377" s="14" t="s">
        <v>1303</v>
      </c>
      <c r="B377" s="16">
        <v>-3.2999999999999998E-8</v>
      </c>
      <c r="C377" s="16">
        <v>3.8899999999999998E-8</v>
      </c>
      <c r="D377" s="14">
        <v>0.80200000000000005</v>
      </c>
    </row>
    <row r="378" spans="1:4" x14ac:dyDescent="0.2">
      <c r="A378" s="14" t="s">
        <v>1674</v>
      </c>
      <c r="B378" s="16">
        <v>-6.6600000000000001E-8</v>
      </c>
      <c r="C378" s="16">
        <v>7.7999999999999997E-8</v>
      </c>
      <c r="D378" s="14">
        <v>0.80400000000000005</v>
      </c>
    </row>
    <row r="379" spans="1:4" x14ac:dyDescent="0.2">
      <c r="A379" s="14" t="s">
        <v>1684</v>
      </c>
      <c r="B379" s="16">
        <v>-5.3300000000000001E-8</v>
      </c>
      <c r="C379" s="16">
        <v>6.1999999999999999E-8</v>
      </c>
      <c r="D379" s="14">
        <v>0.80500000000000005</v>
      </c>
    </row>
    <row r="380" spans="1:4" x14ac:dyDescent="0.2">
      <c r="A380" s="14" t="s">
        <v>1276</v>
      </c>
      <c r="B380" s="16">
        <v>-9.7300000000000004E-8</v>
      </c>
      <c r="C380" s="16">
        <v>1.12E-7</v>
      </c>
      <c r="D380" s="14">
        <v>0.80800000000000005</v>
      </c>
    </row>
    <row r="381" spans="1:4" x14ac:dyDescent="0.2">
      <c r="A381" s="14" t="s">
        <v>1249</v>
      </c>
      <c r="B381" s="16">
        <v>-4.2400000000000002E-8</v>
      </c>
      <c r="C381" s="16">
        <v>4.8300000000000002E-8</v>
      </c>
      <c r="D381" s="14">
        <v>0.81</v>
      </c>
    </row>
    <row r="382" spans="1:4" x14ac:dyDescent="0.2">
      <c r="A382" s="14" t="s">
        <v>1414</v>
      </c>
      <c r="B382" s="16">
        <v>-8.7100000000000006E-8</v>
      </c>
      <c r="C382" s="16">
        <v>9.6600000000000005E-8</v>
      </c>
      <c r="D382" s="14">
        <v>0.81599999999999995</v>
      </c>
    </row>
    <row r="383" spans="1:4" x14ac:dyDescent="0.2">
      <c r="A383" s="14" t="s">
        <v>1318</v>
      </c>
      <c r="B383" s="16">
        <v>-1.1999999999999999E-7</v>
      </c>
      <c r="C383" s="16">
        <v>1.3E-7</v>
      </c>
      <c r="D383" s="14">
        <v>0.82199999999999995</v>
      </c>
    </row>
    <row r="384" spans="1:4" x14ac:dyDescent="0.2">
      <c r="A384" s="14" t="s">
        <v>1534</v>
      </c>
      <c r="B384" s="16">
        <v>-1.15E-7</v>
      </c>
      <c r="C384" s="16">
        <v>1.24E-7</v>
      </c>
      <c r="D384" s="14">
        <v>0.82299999999999995</v>
      </c>
    </row>
    <row r="385" spans="1:4" x14ac:dyDescent="0.2">
      <c r="A385" s="14" t="s">
        <v>1346</v>
      </c>
      <c r="B385" s="16">
        <v>-3.7100000000000001E-8</v>
      </c>
      <c r="C385" s="16">
        <v>3.9799999999999999E-8</v>
      </c>
      <c r="D385" s="14">
        <v>0.82499999999999996</v>
      </c>
    </row>
    <row r="386" spans="1:4" x14ac:dyDescent="0.2">
      <c r="A386" s="14" t="s">
        <v>1466</v>
      </c>
      <c r="B386" s="16">
        <v>-1.96E-8</v>
      </c>
      <c r="C386" s="16">
        <v>2.0800000000000001E-8</v>
      </c>
      <c r="D386" s="14">
        <v>0.82699999999999996</v>
      </c>
    </row>
    <row r="387" spans="1:4" x14ac:dyDescent="0.2">
      <c r="A387" s="14" t="s">
        <v>1262</v>
      </c>
      <c r="B387" s="16">
        <v>-5.4399999999999997E-8</v>
      </c>
      <c r="C387" s="16">
        <v>5.7299999999999997E-8</v>
      </c>
      <c r="D387" s="14">
        <v>0.82899999999999996</v>
      </c>
    </row>
    <row r="388" spans="1:4" x14ac:dyDescent="0.2">
      <c r="A388" s="14" t="s">
        <v>1643</v>
      </c>
      <c r="B388" s="16">
        <v>-3.9400000000000002E-8</v>
      </c>
      <c r="C388" s="16">
        <v>4.14E-8</v>
      </c>
      <c r="D388" s="14">
        <v>0.83</v>
      </c>
    </row>
    <row r="389" spans="1:4" x14ac:dyDescent="0.2">
      <c r="A389" s="14" t="s">
        <v>1337</v>
      </c>
      <c r="B389" s="16">
        <v>-5.0400000000000001E-8</v>
      </c>
      <c r="C389" s="16">
        <v>5.2700000000000002E-8</v>
      </c>
      <c r="D389" s="14">
        <v>0.83099999999999996</v>
      </c>
    </row>
    <row r="390" spans="1:4" x14ac:dyDescent="0.2">
      <c r="A390" s="14" t="s">
        <v>1297</v>
      </c>
      <c r="B390" s="16">
        <v>-4.8599999999999998E-8</v>
      </c>
      <c r="C390" s="16">
        <v>5.03E-8</v>
      </c>
      <c r="D390" s="14">
        <v>0.83299999999999996</v>
      </c>
    </row>
    <row r="391" spans="1:4" x14ac:dyDescent="0.2">
      <c r="A391" s="14" t="s">
        <v>1348</v>
      </c>
      <c r="B391" s="16">
        <v>-9.9600000000000005E-8</v>
      </c>
      <c r="C391" s="16">
        <v>1.02E-7</v>
      </c>
      <c r="D391" s="14">
        <v>0.83599999999999997</v>
      </c>
    </row>
    <row r="392" spans="1:4" x14ac:dyDescent="0.2">
      <c r="A392" s="14" t="s">
        <v>1413</v>
      </c>
      <c r="B392" s="16">
        <v>-1.7599999999999999E-7</v>
      </c>
      <c r="C392" s="16">
        <v>1.79E-7</v>
      </c>
      <c r="D392" s="14">
        <v>0.83699999999999997</v>
      </c>
    </row>
    <row r="393" spans="1:4" x14ac:dyDescent="0.2">
      <c r="A393" s="14" t="s">
        <v>1404</v>
      </c>
      <c r="B393" s="16">
        <v>-1.1000000000000001E-7</v>
      </c>
      <c r="C393" s="16">
        <v>1.12E-7</v>
      </c>
      <c r="D393" s="14">
        <v>0.83799999999999997</v>
      </c>
    </row>
    <row r="394" spans="1:4" x14ac:dyDescent="0.2">
      <c r="A394" s="14" t="s">
        <v>1263</v>
      </c>
      <c r="B394" s="16">
        <v>-7.9500000000000004E-8</v>
      </c>
      <c r="C394" s="16">
        <v>7.8899999999999998E-8</v>
      </c>
      <c r="D394" s="14">
        <v>0.84299999999999997</v>
      </c>
    </row>
    <row r="395" spans="1:4" x14ac:dyDescent="0.2">
      <c r="A395" s="14" t="s">
        <v>1399</v>
      </c>
      <c r="B395" s="16">
        <v>-4.3399999999999998E-8</v>
      </c>
      <c r="C395" s="16">
        <v>4.2699999999999999E-8</v>
      </c>
      <c r="D395" s="14">
        <v>0.84499999999999997</v>
      </c>
    </row>
    <row r="396" spans="1:4" x14ac:dyDescent="0.2">
      <c r="A396" s="14" t="s">
        <v>1636</v>
      </c>
      <c r="B396" s="16">
        <v>-4.06E-8</v>
      </c>
      <c r="C396" s="16">
        <v>3.9300000000000001E-8</v>
      </c>
      <c r="D396" s="14">
        <v>0.84899999999999998</v>
      </c>
    </row>
    <row r="397" spans="1:4" x14ac:dyDescent="0.2">
      <c r="A397" s="14" t="s">
        <v>1484</v>
      </c>
      <c r="B397" s="16">
        <v>-6.2600000000000005E-8</v>
      </c>
      <c r="C397" s="16">
        <v>5.9999999999999995E-8</v>
      </c>
      <c r="D397" s="14">
        <v>0.85199999999999998</v>
      </c>
    </row>
    <row r="398" spans="1:4" x14ac:dyDescent="0.2">
      <c r="A398" s="14" t="s">
        <v>1631</v>
      </c>
      <c r="B398" s="16">
        <v>-8.2700000000000006E-8</v>
      </c>
      <c r="C398" s="16">
        <v>7.91E-8</v>
      </c>
      <c r="D398" s="14">
        <v>0.85199999999999998</v>
      </c>
    </row>
    <row r="399" spans="1:4" x14ac:dyDescent="0.2">
      <c r="A399" s="14" t="s">
        <v>1605</v>
      </c>
      <c r="B399" s="16">
        <v>-9.5599999999999996E-8</v>
      </c>
      <c r="C399" s="16">
        <v>9.0999999999999994E-8</v>
      </c>
      <c r="D399" s="14">
        <v>0.85299999999999998</v>
      </c>
    </row>
    <row r="400" spans="1:4" x14ac:dyDescent="0.2">
      <c r="A400" s="14" t="s">
        <v>1468</v>
      </c>
      <c r="B400" s="16">
        <v>-9.3100000000000006E-8</v>
      </c>
      <c r="C400" s="16">
        <v>8.8599999999999999E-8</v>
      </c>
      <c r="D400" s="14">
        <v>0.85299999999999998</v>
      </c>
    </row>
    <row r="401" spans="1:4" x14ac:dyDescent="0.2">
      <c r="A401" s="14" t="s">
        <v>1292</v>
      </c>
      <c r="B401" s="16">
        <v>-3.69E-8</v>
      </c>
      <c r="C401" s="16">
        <v>3.5000000000000002E-8</v>
      </c>
      <c r="D401" s="14">
        <v>0.85399999999999998</v>
      </c>
    </row>
    <row r="402" spans="1:4" x14ac:dyDescent="0.2">
      <c r="A402" s="14" t="s">
        <v>1253</v>
      </c>
      <c r="B402" s="16">
        <v>-5.62E-8</v>
      </c>
      <c r="C402" s="16">
        <v>5.2899999999999997E-8</v>
      </c>
      <c r="D402" s="14">
        <v>0.85599999999999998</v>
      </c>
    </row>
    <row r="403" spans="1:4" x14ac:dyDescent="0.2">
      <c r="A403" s="14" t="s">
        <v>1446</v>
      </c>
      <c r="B403" s="16">
        <v>-3.8000000000000003E-8</v>
      </c>
      <c r="C403" s="16">
        <v>3.5700000000000002E-8</v>
      </c>
      <c r="D403" s="14">
        <v>0.85599999999999998</v>
      </c>
    </row>
    <row r="404" spans="1:4" x14ac:dyDescent="0.2">
      <c r="A404" s="14" t="s">
        <v>1234</v>
      </c>
      <c r="B404" s="16">
        <v>-7.8699999999999997E-8</v>
      </c>
      <c r="C404" s="16">
        <v>7.3599999999999997E-8</v>
      </c>
      <c r="D404" s="14">
        <v>0.85699999999999998</v>
      </c>
    </row>
    <row r="405" spans="1:4" x14ac:dyDescent="0.2">
      <c r="A405" s="14" t="s">
        <v>1296</v>
      </c>
      <c r="B405" s="16">
        <v>-6.3300000000000004E-8</v>
      </c>
      <c r="C405" s="16">
        <v>5.91E-8</v>
      </c>
      <c r="D405" s="14">
        <v>0.85799999999999998</v>
      </c>
    </row>
    <row r="406" spans="1:4" x14ac:dyDescent="0.2">
      <c r="A406" s="14" t="s">
        <v>1635</v>
      </c>
      <c r="B406" s="16">
        <v>-6.8600000000000005E-8</v>
      </c>
      <c r="C406" s="16">
        <v>6.3500000000000006E-8</v>
      </c>
      <c r="D406" s="14">
        <v>0.86</v>
      </c>
    </row>
    <row r="407" spans="1:4" x14ac:dyDescent="0.2">
      <c r="A407" s="14" t="s">
        <v>1423</v>
      </c>
      <c r="B407" s="16">
        <v>-1.2800000000000001E-7</v>
      </c>
      <c r="C407" s="16">
        <v>1.1899999999999999E-7</v>
      </c>
      <c r="D407" s="14">
        <v>0.86</v>
      </c>
    </row>
    <row r="408" spans="1:4" x14ac:dyDescent="0.2">
      <c r="A408" s="14" t="s">
        <v>1231</v>
      </c>
      <c r="B408" s="16">
        <v>-3.5700000000000002E-8</v>
      </c>
      <c r="C408" s="16">
        <v>3.2100000000000003E-8</v>
      </c>
      <c r="D408" s="14">
        <v>0.86699999999999999</v>
      </c>
    </row>
    <row r="409" spans="1:4" x14ac:dyDescent="0.2">
      <c r="A409" s="14" t="s">
        <v>1332</v>
      </c>
      <c r="B409" s="16">
        <v>-3.6500000000000003E-8</v>
      </c>
      <c r="C409" s="16">
        <v>3.2299999999999998E-8</v>
      </c>
      <c r="D409" s="14">
        <v>0.871</v>
      </c>
    </row>
    <row r="410" spans="1:4" x14ac:dyDescent="0.2">
      <c r="A410" s="14" t="s">
        <v>1343</v>
      </c>
      <c r="B410" s="16">
        <v>-5.0500000000000002E-8</v>
      </c>
      <c r="C410" s="16">
        <v>4.4600000000000002E-8</v>
      </c>
      <c r="D410" s="14">
        <v>0.871</v>
      </c>
    </row>
    <row r="411" spans="1:4" x14ac:dyDescent="0.2">
      <c r="A411" s="14" t="s">
        <v>1665</v>
      </c>
      <c r="B411" s="16">
        <v>-4.3800000000000002E-8</v>
      </c>
      <c r="C411" s="16">
        <v>3.8700000000000002E-8</v>
      </c>
      <c r="D411" s="14">
        <v>0.871</v>
      </c>
    </row>
    <row r="412" spans="1:4" x14ac:dyDescent="0.2">
      <c r="A412" s="14" t="s">
        <v>1551</v>
      </c>
      <c r="B412" s="16">
        <v>-1.5300000000000001E-7</v>
      </c>
      <c r="C412" s="16">
        <v>1.3400000000000001E-7</v>
      </c>
      <c r="D412" s="14">
        <v>0.873</v>
      </c>
    </row>
    <row r="413" spans="1:4" x14ac:dyDescent="0.2">
      <c r="A413" s="14" t="s">
        <v>1457</v>
      </c>
      <c r="B413" s="16">
        <v>-7.3900000000000007E-8</v>
      </c>
      <c r="C413" s="16">
        <v>6.43E-8</v>
      </c>
      <c r="D413" s="14">
        <v>0.875</v>
      </c>
    </row>
    <row r="414" spans="1:4" x14ac:dyDescent="0.2">
      <c r="A414" s="14" t="s">
        <v>1539</v>
      </c>
      <c r="B414" s="16">
        <v>-1.17E-7</v>
      </c>
      <c r="C414" s="16">
        <v>1.01E-7</v>
      </c>
      <c r="D414" s="14">
        <v>0.877</v>
      </c>
    </row>
    <row r="415" spans="1:4" x14ac:dyDescent="0.2">
      <c r="A415" s="14" t="s">
        <v>1280</v>
      </c>
      <c r="B415" s="16">
        <v>-5.3500000000000003E-8</v>
      </c>
      <c r="C415" s="16">
        <v>4.6100000000000003E-8</v>
      </c>
      <c r="D415" s="14">
        <v>0.877</v>
      </c>
    </row>
    <row r="416" spans="1:4" x14ac:dyDescent="0.2">
      <c r="A416" s="14" t="s">
        <v>1384</v>
      </c>
      <c r="B416" s="16">
        <v>-7.4799999999999995E-8</v>
      </c>
      <c r="C416" s="16">
        <v>6.4000000000000004E-8</v>
      </c>
      <c r="D416" s="14">
        <v>0.879</v>
      </c>
    </row>
    <row r="417" spans="1:4" x14ac:dyDescent="0.2">
      <c r="A417" s="14" t="s">
        <v>1669</v>
      </c>
      <c r="B417" s="16">
        <v>-7.7999999999999997E-8</v>
      </c>
      <c r="C417" s="16">
        <v>6.5900000000000001E-8</v>
      </c>
      <c r="D417" s="14">
        <v>0.88200000000000001</v>
      </c>
    </row>
    <row r="418" spans="1:4" x14ac:dyDescent="0.2">
      <c r="A418" s="14" t="s">
        <v>1628</v>
      </c>
      <c r="B418" s="16">
        <v>-4.8400000000000003E-8</v>
      </c>
      <c r="C418" s="16">
        <v>4.07E-8</v>
      </c>
      <c r="D418" s="14">
        <v>0.88200000000000001</v>
      </c>
    </row>
    <row r="419" spans="1:4" x14ac:dyDescent="0.2">
      <c r="A419" s="14" t="s">
        <v>1530</v>
      </c>
      <c r="B419" s="16">
        <v>-4.7799999999999998E-8</v>
      </c>
      <c r="C419" s="16">
        <v>4.0000000000000001E-8</v>
      </c>
      <c r="D419" s="14">
        <v>0.88400000000000001</v>
      </c>
    </row>
    <row r="420" spans="1:4" x14ac:dyDescent="0.2">
      <c r="A420" s="14" t="s">
        <v>1265</v>
      </c>
      <c r="B420" s="16">
        <v>-5.4399999999999997E-8</v>
      </c>
      <c r="C420" s="16">
        <v>4.5300000000000002E-8</v>
      </c>
      <c r="D420" s="14">
        <v>0.88500000000000001</v>
      </c>
    </row>
    <row r="421" spans="1:4" x14ac:dyDescent="0.2">
      <c r="A421" s="14" t="s">
        <v>1317</v>
      </c>
      <c r="B421" s="16">
        <v>-3.55E-8</v>
      </c>
      <c r="C421" s="16">
        <v>2.8900000000000001E-8</v>
      </c>
      <c r="D421" s="14">
        <v>0.89</v>
      </c>
    </row>
    <row r="422" spans="1:4" x14ac:dyDescent="0.2">
      <c r="A422" s="14" t="s">
        <v>1527</v>
      </c>
      <c r="B422" s="16">
        <v>-3.9699999999999998E-8</v>
      </c>
      <c r="C422" s="16">
        <v>3.2199999999999997E-8</v>
      </c>
      <c r="D422" s="14">
        <v>0.89100000000000001</v>
      </c>
    </row>
    <row r="423" spans="1:4" x14ac:dyDescent="0.2">
      <c r="A423" s="14" t="s">
        <v>1574</v>
      </c>
      <c r="B423" s="16">
        <v>-1.43E-7</v>
      </c>
      <c r="C423" s="16">
        <v>1.15E-7</v>
      </c>
      <c r="D423" s="14">
        <v>0.89400000000000002</v>
      </c>
    </row>
    <row r="424" spans="1:4" x14ac:dyDescent="0.2">
      <c r="A424" s="14" t="s">
        <v>1602</v>
      </c>
      <c r="B424" s="16">
        <v>-1.05E-7</v>
      </c>
      <c r="C424" s="16">
        <v>8.3700000000000002E-8</v>
      </c>
      <c r="D424" s="14">
        <v>0.89500000000000002</v>
      </c>
    </row>
    <row r="425" spans="1:4" x14ac:dyDescent="0.2">
      <c r="A425" s="14" t="s">
        <v>1653</v>
      </c>
      <c r="B425" s="16">
        <v>-7.4799999999999995E-8</v>
      </c>
      <c r="C425" s="16">
        <v>5.9499999999999997E-8</v>
      </c>
      <c r="D425" s="14">
        <v>0.89600000000000002</v>
      </c>
    </row>
    <row r="426" spans="1:4" x14ac:dyDescent="0.2">
      <c r="A426" s="14" t="s">
        <v>1392</v>
      </c>
      <c r="B426" s="16">
        <v>-1.1000000000000001E-7</v>
      </c>
      <c r="C426" s="16">
        <v>8.6900000000000004E-8</v>
      </c>
      <c r="D426" s="14">
        <v>0.89700000000000002</v>
      </c>
    </row>
    <row r="427" spans="1:4" x14ac:dyDescent="0.2">
      <c r="A427" s="14" t="s">
        <v>1268</v>
      </c>
      <c r="B427" s="16">
        <v>-1.03E-7</v>
      </c>
      <c r="C427" s="16">
        <v>7.91E-8</v>
      </c>
      <c r="D427" s="14">
        <v>0.90400000000000003</v>
      </c>
    </row>
    <row r="428" spans="1:4" x14ac:dyDescent="0.2">
      <c r="A428" s="14" t="s">
        <v>1441</v>
      </c>
      <c r="B428" s="16">
        <v>-4.95E-8</v>
      </c>
      <c r="C428" s="16">
        <v>3.77E-8</v>
      </c>
      <c r="D428" s="14">
        <v>0.90500000000000003</v>
      </c>
    </row>
    <row r="429" spans="1:4" x14ac:dyDescent="0.2">
      <c r="A429" s="14" t="s">
        <v>1566</v>
      </c>
      <c r="B429" s="16">
        <v>-1.3400000000000001E-7</v>
      </c>
      <c r="C429" s="16">
        <v>9.9900000000000001E-8</v>
      </c>
      <c r="D429" s="14">
        <v>0.91</v>
      </c>
    </row>
    <row r="430" spans="1:4" x14ac:dyDescent="0.2">
      <c r="A430" s="14" t="s">
        <v>1407</v>
      </c>
      <c r="B430" s="16">
        <v>-9.7500000000000006E-8</v>
      </c>
      <c r="C430" s="16">
        <v>7.1400000000000004E-8</v>
      </c>
      <c r="D430" s="14">
        <v>0.91400000000000003</v>
      </c>
    </row>
    <row r="431" spans="1:4" x14ac:dyDescent="0.2">
      <c r="A431" s="14" t="s">
        <v>1501</v>
      </c>
      <c r="B431" s="16">
        <v>-1.68E-7</v>
      </c>
      <c r="C431" s="16">
        <v>1.1999999999999999E-7</v>
      </c>
      <c r="D431" s="14">
        <v>0.91800000000000004</v>
      </c>
    </row>
    <row r="432" spans="1:4" x14ac:dyDescent="0.2">
      <c r="A432" s="14" t="s">
        <v>1562</v>
      </c>
      <c r="B432" s="16">
        <v>-1.8400000000000001E-7</v>
      </c>
      <c r="C432" s="16">
        <v>1.3E-7</v>
      </c>
      <c r="D432" s="14">
        <v>0.92</v>
      </c>
    </row>
    <row r="433" spans="1:4" x14ac:dyDescent="0.2">
      <c r="A433" s="14" t="s">
        <v>1323</v>
      </c>
      <c r="B433" s="16">
        <v>-5.0400000000000001E-8</v>
      </c>
      <c r="C433" s="16">
        <v>3.55E-8</v>
      </c>
      <c r="D433" s="14">
        <v>0.92200000000000004</v>
      </c>
    </row>
    <row r="434" spans="1:4" x14ac:dyDescent="0.2">
      <c r="A434" s="14" t="s">
        <v>1324</v>
      </c>
      <c r="B434" s="16">
        <v>-2.04E-7</v>
      </c>
      <c r="C434" s="16">
        <v>1.42E-7</v>
      </c>
      <c r="D434" s="14">
        <v>0.92500000000000004</v>
      </c>
    </row>
    <row r="435" spans="1:4" x14ac:dyDescent="0.2">
      <c r="A435" s="14" t="s">
        <v>1471</v>
      </c>
      <c r="B435" s="16">
        <v>-7.4499999999999999E-8</v>
      </c>
      <c r="C435" s="16">
        <v>5.1100000000000001E-8</v>
      </c>
      <c r="D435" s="14">
        <v>0.92700000000000005</v>
      </c>
    </row>
    <row r="436" spans="1:4" x14ac:dyDescent="0.2">
      <c r="A436" s="14" t="s">
        <v>1595</v>
      </c>
      <c r="B436" s="16">
        <v>-2.4600000000000001E-7</v>
      </c>
      <c r="C436" s="16">
        <v>1.6400000000000001E-7</v>
      </c>
      <c r="D436" s="14">
        <v>0.93400000000000005</v>
      </c>
    </row>
    <row r="437" spans="1:4" x14ac:dyDescent="0.2">
      <c r="A437" s="14" t="s">
        <v>1498</v>
      </c>
      <c r="B437" s="16">
        <v>-5.7200000000000003E-8</v>
      </c>
      <c r="C437" s="16">
        <v>3.8000000000000003E-8</v>
      </c>
      <c r="D437" s="14">
        <v>0.93400000000000005</v>
      </c>
    </row>
    <row r="438" spans="1:4" x14ac:dyDescent="0.2">
      <c r="A438" s="14" t="s">
        <v>1367</v>
      </c>
      <c r="B438" s="16">
        <v>-4.9999999999999998E-8</v>
      </c>
      <c r="C438" s="16">
        <v>3.2800000000000003E-8</v>
      </c>
      <c r="D438" s="14">
        <v>0.93600000000000005</v>
      </c>
    </row>
    <row r="439" spans="1:4" x14ac:dyDescent="0.2">
      <c r="A439" s="14" t="s">
        <v>1586</v>
      </c>
      <c r="B439" s="16">
        <v>-1.4000000000000001E-7</v>
      </c>
      <c r="C439" s="16">
        <v>9.16E-8</v>
      </c>
      <c r="D439" s="14">
        <v>0.93600000000000005</v>
      </c>
    </row>
    <row r="440" spans="1:4" x14ac:dyDescent="0.2">
      <c r="A440" s="14" t="s">
        <v>1382</v>
      </c>
      <c r="B440" s="16">
        <v>-5.8600000000000002E-8</v>
      </c>
      <c r="C440" s="16">
        <v>3.84E-8</v>
      </c>
      <c r="D440" s="14">
        <v>0.93600000000000005</v>
      </c>
    </row>
    <row r="441" spans="1:4" x14ac:dyDescent="0.2">
      <c r="A441" s="14" t="s">
        <v>1568</v>
      </c>
      <c r="B441" s="16">
        <v>-1.8199999999999999E-7</v>
      </c>
      <c r="C441" s="16">
        <v>1.18E-7</v>
      </c>
      <c r="D441" s="14">
        <v>0.93899999999999995</v>
      </c>
    </row>
    <row r="442" spans="1:4" x14ac:dyDescent="0.2">
      <c r="A442" s="14" t="s">
        <v>1707</v>
      </c>
      <c r="B442" s="16">
        <v>-4.6399999999999999E-8</v>
      </c>
      <c r="C442" s="16">
        <v>2.9900000000000003E-8</v>
      </c>
      <c r="D442" s="14">
        <v>0.94</v>
      </c>
    </row>
    <row r="443" spans="1:4" x14ac:dyDescent="0.2">
      <c r="A443" s="14" t="s">
        <v>1365</v>
      </c>
      <c r="B443" s="16">
        <v>-1.9999999999999999E-7</v>
      </c>
      <c r="C443" s="16">
        <v>1.2800000000000001E-7</v>
      </c>
      <c r="D443" s="14">
        <v>0.94099999999999995</v>
      </c>
    </row>
    <row r="444" spans="1:4" x14ac:dyDescent="0.2">
      <c r="A444" s="14" t="s">
        <v>1391</v>
      </c>
      <c r="B444" s="16">
        <v>-6.1999999999999999E-8</v>
      </c>
      <c r="C444" s="16">
        <v>3.9599999999999997E-8</v>
      </c>
      <c r="D444" s="14">
        <v>0.94099999999999995</v>
      </c>
    </row>
    <row r="445" spans="1:4" x14ac:dyDescent="0.2">
      <c r="A445" s="14" t="s">
        <v>1433</v>
      </c>
      <c r="B445" s="16">
        <v>-5.3599999999999997E-8</v>
      </c>
      <c r="C445" s="16">
        <v>3.4200000000000002E-8</v>
      </c>
      <c r="D445" s="14">
        <v>0.94099999999999995</v>
      </c>
    </row>
    <row r="446" spans="1:4" x14ac:dyDescent="0.2">
      <c r="A446" s="14" t="s">
        <v>1424</v>
      </c>
      <c r="B446" s="16">
        <v>-6.5699999999999999E-8</v>
      </c>
      <c r="C446" s="16">
        <v>4.1899999999999998E-8</v>
      </c>
      <c r="D446" s="14">
        <v>0.94199999999999995</v>
      </c>
    </row>
    <row r="447" spans="1:4" x14ac:dyDescent="0.2">
      <c r="A447" s="14" t="s">
        <v>1704</v>
      </c>
      <c r="B447" s="16">
        <v>-7.1499999999999998E-8</v>
      </c>
      <c r="C447" s="16">
        <v>4.51E-8</v>
      </c>
      <c r="D447" s="14">
        <v>0.94399999999999995</v>
      </c>
    </row>
    <row r="448" spans="1:4" x14ac:dyDescent="0.2">
      <c r="A448" s="14" t="s">
        <v>1517</v>
      </c>
      <c r="B448" s="16">
        <v>-2.3900000000000001E-7</v>
      </c>
      <c r="C448" s="16">
        <v>1.4999999999999999E-7</v>
      </c>
      <c r="D448" s="14">
        <v>0.94499999999999995</v>
      </c>
    </row>
    <row r="449" spans="1:4" x14ac:dyDescent="0.2">
      <c r="A449" s="14" t="s">
        <v>1681</v>
      </c>
      <c r="B449" s="16">
        <v>-1.37E-7</v>
      </c>
      <c r="C449" s="16">
        <v>8.5599999999999999E-8</v>
      </c>
      <c r="D449" s="14">
        <v>0.94499999999999995</v>
      </c>
    </row>
    <row r="450" spans="1:4" x14ac:dyDescent="0.2">
      <c r="A450" s="14" t="s">
        <v>1552</v>
      </c>
      <c r="B450" s="16">
        <v>-9.16E-8</v>
      </c>
      <c r="C450" s="16">
        <v>5.7200000000000003E-8</v>
      </c>
      <c r="D450" s="14">
        <v>0.94499999999999995</v>
      </c>
    </row>
    <row r="451" spans="1:4" x14ac:dyDescent="0.2">
      <c r="A451" s="14" t="s">
        <v>1679</v>
      </c>
      <c r="B451" s="16">
        <v>-1.23E-7</v>
      </c>
      <c r="C451" s="16">
        <v>7.61E-8</v>
      </c>
      <c r="D451" s="14">
        <v>0.94799999999999995</v>
      </c>
    </row>
    <row r="452" spans="1:4" x14ac:dyDescent="0.2">
      <c r="A452" s="14" t="s">
        <v>1251</v>
      </c>
      <c r="B452" s="16">
        <v>-1.18E-7</v>
      </c>
      <c r="C452" s="16">
        <v>7.2100000000000004E-8</v>
      </c>
      <c r="D452" s="14">
        <v>0.94899999999999995</v>
      </c>
    </row>
    <row r="453" spans="1:4" x14ac:dyDescent="0.2">
      <c r="A453" s="14" t="s">
        <v>1373</v>
      </c>
      <c r="B453" s="16">
        <v>-1.42E-7</v>
      </c>
      <c r="C453" s="16">
        <v>8.6799999999999996E-8</v>
      </c>
      <c r="D453" s="14">
        <v>0.95</v>
      </c>
    </row>
    <row r="454" spans="1:4" x14ac:dyDescent="0.2">
      <c r="A454" s="14" t="s">
        <v>1560</v>
      </c>
      <c r="B454" s="16">
        <v>-6.6699999999999995E-8</v>
      </c>
      <c r="C454" s="16">
        <v>4.07E-8</v>
      </c>
      <c r="D454" s="14">
        <v>0.95</v>
      </c>
    </row>
    <row r="455" spans="1:4" x14ac:dyDescent="0.2">
      <c r="A455" s="14" t="s">
        <v>1614</v>
      </c>
      <c r="B455" s="16">
        <v>-8.1899999999999999E-8</v>
      </c>
      <c r="C455" s="16">
        <v>4.9899999999999997E-8</v>
      </c>
      <c r="D455" s="14">
        <v>0.95</v>
      </c>
    </row>
    <row r="456" spans="1:4" x14ac:dyDescent="0.2">
      <c r="A456" s="14" t="s">
        <v>1224</v>
      </c>
      <c r="B456" s="16">
        <v>-1.4399999999999999E-7</v>
      </c>
      <c r="C456" s="16">
        <v>8.6200000000000004E-8</v>
      </c>
      <c r="D456" s="14">
        <v>0.95299999999999996</v>
      </c>
    </row>
    <row r="457" spans="1:4" x14ac:dyDescent="0.2">
      <c r="A457" s="14" t="s">
        <v>1300</v>
      </c>
      <c r="B457" s="16">
        <v>-1.55E-7</v>
      </c>
      <c r="C457" s="16">
        <v>9.1699999999999994E-8</v>
      </c>
      <c r="D457" s="14">
        <v>0.95499999999999996</v>
      </c>
    </row>
    <row r="458" spans="1:4" x14ac:dyDescent="0.2">
      <c r="A458" s="14" t="s">
        <v>1333</v>
      </c>
      <c r="B458" s="16">
        <v>-9.2000000000000003E-8</v>
      </c>
      <c r="C458" s="16">
        <v>5.4300000000000003E-8</v>
      </c>
      <c r="D458" s="14">
        <v>0.95499999999999996</v>
      </c>
    </row>
    <row r="459" spans="1:4" x14ac:dyDescent="0.2">
      <c r="A459" s="14" t="s">
        <v>1571</v>
      </c>
      <c r="B459" s="16">
        <v>-5.9499999999999997E-8</v>
      </c>
      <c r="C459" s="16">
        <v>3.4800000000000001E-8</v>
      </c>
      <c r="D459" s="14">
        <v>0.95599999999999996</v>
      </c>
    </row>
    <row r="460" spans="1:4" x14ac:dyDescent="0.2">
      <c r="A460" s="14" t="s">
        <v>1458</v>
      </c>
      <c r="B460" s="16">
        <v>-6.6800000000000003E-8</v>
      </c>
      <c r="C460" s="16">
        <v>3.8899999999999998E-8</v>
      </c>
      <c r="D460" s="14">
        <v>0.95699999999999996</v>
      </c>
    </row>
    <row r="461" spans="1:4" x14ac:dyDescent="0.2">
      <c r="A461" s="14" t="s">
        <v>1450</v>
      </c>
      <c r="B461" s="16">
        <v>-6.4700000000000004E-8</v>
      </c>
      <c r="C461" s="16">
        <v>3.7599999999999999E-8</v>
      </c>
      <c r="D461" s="14">
        <v>0.95699999999999996</v>
      </c>
    </row>
    <row r="462" spans="1:4" x14ac:dyDescent="0.2">
      <c r="A462" s="14" t="s">
        <v>1344</v>
      </c>
      <c r="B462" s="16">
        <v>-6.06E-8</v>
      </c>
      <c r="C462" s="16">
        <v>3.4800000000000001E-8</v>
      </c>
      <c r="D462" s="14">
        <v>0.95899999999999996</v>
      </c>
    </row>
    <row r="463" spans="1:4" x14ac:dyDescent="0.2">
      <c r="A463" s="14" t="s">
        <v>1393</v>
      </c>
      <c r="B463" s="16">
        <v>-1.6299999999999999E-7</v>
      </c>
      <c r="C463" s="16">
        <v>9.3400000000000003E-8</v>
      </c>
      <c r="D463" s="14">
        <v>0.96</v>
      </c>
    </row>
    <row r="464" spans="1:4" x14ac:dyDescent="0.2">
      <c r="A464" s="14" t="s">
        <v>1651</v>
      </c>
      <c r="B464" s="16">
        <v>-2.3999999999999998E-7</v>
      </c>
      <c r="C464" s="16">
        <v>1.37E-7</v>
      </c>
      <c r="D464" s="14">
        <v>0.96</v>
      </c>
    </row>
    <row r="465" spans="1:4" x14ac:dyDescent="0.2">
      <c r="A465" s="14" t="s">
        <v>1479</v>
      </c>
      <c r="B465" s="16">
        <v>-1.37E-7</v>
      </c>
      <c r="C465" s="16">
        <v>7.7599999999999993E-8</v>
      </c>
      <c r="D465" s="14">
        <v>0.96099999999999997</v>
      </c>
    </row>
    <row r="466" spans="1:4" x14ac:dyDescent="0.2">
      <c r="A466" s="14" t="s">
        <v>1396</v>
      </c>
      <c r="B466" s="16">
        <v>-8.3700000000000002E-8</v>
      </c>
      <c r="C466" s="16">
        <v>4.6900000000000003E-8</v>
      </c>
      <c r="D466" s="14">
        <v>0.96299999999999997</v>
      </c>
    </row>
    <row r="467" spans="1:4" x14ac:dyDescent="0.2">
      <c r="A467" s="14" t="s">
        <v>1347</v>
      </c>
      <c r="B467" s="16">
        <v>-1.9399999999999999E-7</v>
      </c>
      <c r="C467" s="16">
        <v>1.0700000000000001E-7</v>
      </c>
      <c r="D467" s="14">
        <v>0.96499999999999997</v>
      </c>
    </row>
    <row r="468" spans="1:4" x14ac:dyDescent="0.2">
      <c r="A468" s="14" t="s">
        <v>1387</v>
      </c>
      <c r="B468" s="16">
        <v>-8.0299999999999998E-8</v>
      </c>
      <c r="C468" s="16">
        <v>4.4099999999999998E-8</v>
      </c>
      <c r="D468" s="14">
        <v>0.96599999999999997</v>
      </c>
    </row>
    <row r="469" spans="1:4" x14ac:dyDescent="0.2">
      <c r="A469" s="14" t="s">
        <v>1434</v>
      </c>
      <c r="B469" s="16">
        <v>-8.7999999999999994E-8</v>
      </c>
      <c r="C469" s="16">
        <v>4.7600000000000003E-8</v>
      </c>
      <c r="D469" s="14">
        <v>0.96799999999999997</v>
      </c>
    </row>
    <row r="470" spans="1:4" x14ac:dyDescent="0.2">
      <c r="A470" s="14" t="s">
        <v>1615</v>
      </c>
      <c r="B470" s="16">
        <v>-9.9999999999999995E-8</v>
      </c>
      <c r="C470" s="16">
        <v>5.3300000000000001E-8</v>
      </c>
      <c r="D470" s="14">
        <v>0.97</v>
      </c>
    </row>
    <row r="471" spans="1:4" x14ac:dyDescent="0.2">
      <c r="A471" s="14" t="s">
        <v>1385</v>
      </c>
      <c r="B471" s="16">
        <v>-7.8300000000000006E-8</v>
      </c>
      <c r="C471" s="16">
        <v>4.0900000000000002E-8</v>
      </c>
      <c r="D471" s="14">
        <v>0.97199999999999998</v>
      </c>
    </row>
    <row r="472" spans="1:4" x14ac:dyDescent="0.2">
      <c r="A472" s="14" t="s">
        <v>1475</v>
      </c>
      <c r="B472" s="16">
        <v>-7.7499999999999999E-8</v>
      </c>
      <c r="C472" s="16">
        <v>4.0100000000000002E-8</v>
      </c>
      <c r="D472" s="14">
        <v>0.97299999999999998</v>
      </c>
    </row>
    <row r="473" spans="1:4" x14ac:dyDescent="0.2">
      <c r="A473" s="14" t="s">
        <v>1394</v>
      </c>
      <c r="B473" s="16">
        <v>-6.6899999999999997E-8</v>
      </c>
      <c r="C473" s="16">
        <v>3.4499999999999998E-8</v>
      </c>
      <c r="D473" s="14">
        <v>0.97399999999999998</v>
      </c>
    </row>
    <row r="474" spans="1:4" x14ac:dyDescent="0.2">
      <c r="A474" s="14" t="s">
        <v>1453</v>
      </c>
      <c r="B474" s="16">
        <v>-1.6E-7</v>
      </c>
      <c r="C474" s="16">
        <v>8.0900000000000003E-8</v>
      </c>
      <c r="D474" s="14">
        <v>0.97599999999999998</v>
      </c>
    </row>
    <row r="475" spans="1:4" x14ac:dyDescent="0.2">
      <c r="A475" s="14" t="s">
        <v>1641</v>
      </c>
      <c r="B475" s="16">
        <v>-2.1199999999999999E-7</v>
      </c>
      <c r="C475" s="16">
        <v>1.06E-7</v>
      </c>
      <c r="D475" s="14">
        <v>0.97699999999999998</v>
      </c>
    </row>
    <row r="476" spans="1:4" x14ac:dyDescent="0.2">
      <c r="A476" s="14" t="s">
        <v>1559</v>
      </c>
      <c r="B476" s="16">
        <v>-1.2200000000000001E-7</v>
      </c>
      <c r="C476" s="16">
        <v>6.0399999999999998E-8</v>
      </c>
      <c r="D476" s="14">
        <v>0.97799999999999998</v>
      </c>
    </row>
    <row r="477" spans="1:4" x14ac:dyDescent="0.2">
      <c r="A477" s="14" t="s">
        <v>1522</v>
      </c>
      <c r="B477" s="16">
        <v>-2.11E-7</v>
      </c>
      <c r="C477" s="16">
        <v>1.03E-7</v>
      </c>
      <c r="D477" s="14">
        <v>0.98</v>
      </c>
    </row>
    <row r="478" spans="1:4" x14ac:dyDescent="0.2">
      <c r="A478" s="14" t="s">
        <v>1350</v>
      </c>
      <c r="B478" s="16">
        <v>-2.6300000000000001E-7</v>
      </c>
      <c r="C478" s="16">
        <v>1.29E-7</v>
      </c>
      <c r="D478" s="14">
        <v>0.98</v>
      </c>
    </row>
    <row r="479" spans="1:4" x14ac:dyDescent="0.2">
      <c r="A479" s="14" t="s">
        <v>1445</v>
      </c>
      <c r="B479" s="16">
        <v>-2.5400000000000002E-7</v>
      </c>
      <c r="C479" s="16">
        <v>1.23E-7</v>
      </c>
      <c r="D479" s="14">
        <v>0.98</v>
      </c>
    </row>
    <row r="480" spans="1:4" x14ac:dyDescent="0.2">
      <c r="A480" s="14" t="s">
        <v>1708</v>
      </c>
      <c r="B480" s="16">
        <v>-2.2100000000000001E-7</v>
      </c>
      <c r="C480" s="16">
        <v>1.04E-7</v>
      </c>
      <c r="D480" s="14">
        <v>0.98299999999999998</v>
      </c>
    </row>
    <row r="481" spans="1:4" x14ac:dyDescent="0.2">
      <c r="A481" s="14" t="s">
        <v>1617</v>
      </c>
      <c r="B481" s="16">
        <v>-2.28E-7</v>
      </c>
      <c r="C481" s="16">
        <v>1.05E-7</v>
      </c>
      <c r="D481" s="14">
        <v>0.98499999999999999</v>
      </c>
    </row>
    <row r="482" spans="1:4" x14ac:dyDescent="0.2">
      <c r="A482" s="14" t="s">
        <v>1428</v>
      </c>
      <c r="B482" s="16">
        <v>-2.7500000000000001E-7</v>
      </c>
      <c r="C482" s="16">
        <v>1.2100000000000001E-7</v>
      </c>
      <c r="D482" s="14">
        <v>0.98799999999999999</v>
      </c>
    </row>
    <row r="483" spans="1:4" x14ac:dyDescent="0.2">
      <c r="A483" s="14" t="s">
        <v>1608</v>
      </c>
      <c r="B483" s="16">
        <v>-1.5200000000000001E-7</v>
      </c>
      <c r="C483" s="16">
        <v>6.43E-8</v>
      </c>
      <c r="D483" s="14">
        <v>0.99099999999999999</v>
      </c>
    </row>
    <row r="484" spans="1:4" x14ac:dyDescent="0.2">
      <c r="A484" s="14" t="s">
        <v>1439</v>
      </c>
      <c r="B484" s="16">
        <v>-1.14E-7</v>
      </c>
      <c r="C484" s="16">
        <v>4.6900000000000003E-8</v>
      </c>
      <c r="D484" s="14">
        <v>0.99299999999999999</v>
      </c>
    </row>
    <row r="485" spans="1:4" x14ac:dyDescent="0.2">
      <c r="A485" s="14" t="s">
        <v>1402</v>
      </c>
      <c r="B485" s="16">
        <v>-2.3200000000000001E-7</v>
      </c>
      <c r="C485" s="16">
        <v>9.16E-8</v>
      </c>
      <c r="D485" s="14">
        <v>0.99399999999999999</v>
      </c>
    </row>
    <row r="486" spans="1:4" x14ac:dyDescent="0.2">
      <c r="A486" s="14" t="s">
        <v>1493</v>
      </c>
      <c r="B486" s="16">
        <v>-3.2000000000000001E-7</v>
      </c>
      <c r="C486" s="16">
        <v>1.24E-7</v>
      </c>
      <c r="D486" s="14">
        <v>0.995</v>
      </c>
    </row>
    <row r="487" spans="1:4" x14ac:dyDescent="0.2">
      <c r="A487" s="14" t="s">
        <v>1432</v>
      </c>
      <c r="B487" s="16">
        <v>-2.35E-7</v>
      </c>
      <c r="C487" s="16">
        <v>8.6000000000000002E-8</v>
      </c>
      <c r="D487" s="14">
        <v>0.997</v>
      </c>
    </row>
    <row r="488" spans="1:4" x14ac:dyDescent="0.2">
      <c r="A488" s="14" t="s">
        <v>1577</v>
      </c>
      <c r="B488" s="16">
        <v>-1.9399999999999999E-7</v>
      </c>
      <c r="C488" s="16">
        <v>6.9899999999999997E-8</v>
      </c>
      <c r="D488" s="14">
        <v>0.997</v>
      </c>
    </row>
    <row r="489" spans="1:4" x14ac:dyDescent="0.2">
      <c r="A489" s="14" t="s">
        <v>1556</v>
      </c>
      <c r="B489" s="16">
        <v>-1.12E-7</v>
      </c>
      <c r="C489" s="16">
        <v>3.9300000000000001E-8</v>
      </c>
      <c r="D489" s="14">
        <v>0.998</v>
      </c>
    </row>
    <row r="490" spans="1:4" x14ac:dyDescent="0.2">
      <c r="A490" s="14" t="s">
        <v>1537</v>
      </c>
      <c r="B490" s="16">
        <v>-1.1600000000000001E-7</v>
      </c>
      <c r="C490" s="16">
        <v>3.9699999999999998E-8</v>
      </c>
      <c r="D490" s="14">
        <v>0.998</v>
      </c>
    </row>
    <row r="491" spans="1:4" x14ac:dyDescent="0.2">
      <c r="A491" s="14" t="s">
        <v>1701</v>
      </c>
      <c r="B491" s="16">
        <v>-7.6400000000000001E-7</v>
      </c>
      <c r="C491" s="16">
        <v>2.5600000000000002E-7</v>
      </c>
      <c r="D491" s="14">
        <v>0.999</v>
      </c>
    </row>
    <row r="492" spans="1:4" x14ac:dyDescent="0.2">
      <c r="A492" s="14" t="s">
        <v>1581</v>
      </c>
      <c r="B492" s="16">
        <v>-2.4200000000000002E-7</v>
      </c>
      <c r="C492" s="16">
        <v>7.9199999999999995E-8</v>
      </c>
      <c r="D492" s="14">
        <v>0.999</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E39"/>
  <sheetViews>
    <sheetView workbookViewId="0"/>
  </sheetViews>
  <sheetFormatPr baseColWidth="10" defaultColWidth="10.1640625" defaultRowHeight="15" x14ac:dyDescent="0.2"/>
  <cols>
    <col min="1" max="1" width="10.1640625" style="22"/>
    <col min="2" max="2" width="20.5" style="22" customWidth="1"/>
    <col min="3" max="3" width="25.5" style="22" customWidth="1"/>
    <col min="4" max="16384" width="10.1640625" style="22"/>
  </cols>
  <sheetData>
    <row r="1" spans="1:5" x14ac:dyDescent="0.2">
      <c r="A1" s="30" t="s">
        <v>2433</v>
      </c>
    </row>
    <row r="2" spans="1:5" x14ac:dyDescent="0.2">
      <c r="A2" s="22" t="s">
        <v>2294</v>
      </c>
    </row>
    <row r="3" spans="1:5" ht="68" x14ac:dyDescent="0.2">
      <c r="A3" s="27" t="s">
        <v>1709</v>
      </c>
      <c r="B3" s="29" t="s">
        <v>1710</v>
      </c>
      <c r="C3" s="28" t="s">
        <v>1711</v>
      </c>
      <c r="D3" s="28" t="s">
        <v>1712</v>
      </c>
      <c r="E3" s="27" t="s">
        <v>1713</v>
      </c>
    </row>
    <row r="4" spans="1:5" ht="16" x14ac:dyDescent="0.2">
      <c r="A4" s="23" t="s">
        <v>972</v>
      </c>
      <c r="B4" s="26" t="s">
        <v>1714</v>
      </c>
      <c r="C4" s="25" t="s">
        <v>1715</v>
      </c>
      <c r="D4" s="24" t="s">
        <v>1716</v>
      </c>
      <c r="E4" s="23" t="s">
        <v>972</v>
      </c>
    </row>
    <row r="5" spans="1:5" ht="16" x14ac:dyDescent="0.2">
      <c r="A5" s="23" t="s">
        <v>1717</v>
      </c>
      <c r="B5" s="26" t="s">
        <v>1718</v>
      </c>
      <c r="C5" s="25" t="s">
        <v>1719</v>
      </c>
      <c r="D5" s="24" t="s">
        <v>1720</v>
      </c>
      <c r="E5" s="23" t="s">
        <v>1717</v>
      </c>
    </row>
    <row r="6" spans="1:5" ht="16" x14ac:dyDescent="0.2">
      <c r="A6" s="23" t="s">
        <v>689</v>
      </c>
      <c r="B6" s="26" t="s">
        <v>1721</v>
      </c>
      <c r="C6" s="25" t="s">
        <v>1722</v>
      </c>
      <c r="D6" s="24" t="s">
        <v>1723</v>
      </c>
      <c r="E6" s="23" t="s">
        <v>689</v>
      </c>
    </row>
    <row r="7" spans="1:5" ht="16" x14ac:dyDescent="0.2">
      <c r="A7" s="23" t="s">
        <v>1724</v>
      </c>
      <c r="B7" s="26" t="s">
        <v>1725</v>
      </c>
      <c r="C7" s="25" t="s">
        <v>1726</v>
      </c>
      <c r="D7" s="24" t="s">
        <v>1727</v>
      </c>
      <c r="E7" s="23" t="s">
        <v>1724</v>
      </c>
    </row>
    <row r="8" spans="1:5" ht="16" x14ac:dyDescent="0.2">
      <c r="A8" s="23" t="s">
        <v>1728</v>
      </c>
      <c r="B8" s="26" t="s">
        <v>1729</v>
      </c>
      <c r="C8" s="25" t="s">
        <v>1730</v>
      </c>
      <c r="D8" s="24" t="s">
        <v>1731</v>
      </c>
      <c r="E8" s="23" t="s">
        <v>1728</v>
      </c>
    </row>
    <row r="9" spans="1:5" ht="16" x14ac:dyDescent="0.2">
      <c r="A9" s="23" t="s">
        <v>1732</v>
      </c>
      <c r="B9" s="26" t="s">
        <v>1733</v>
      </c>
      <c r="C9" s="25" t="s">
        <v>1734</v>
      </c>
      <c r="D9" s="24" t="s">
        <v>1735</v>
      </c>
      <c r="E9" s="23" t="s">
        <v>1732</v>
      </c>
    </row>
    <row r="10" spans="1:5" ht="16" x14ac:dyDescent="0.2">
      <c r="A10" s="23" t="s">
        <v>1736</v>
      </c>
      <c r="B10" s="26" t="s">
        <v>1737</v>
      </c>
      <c r="C10" s="25" t="s">
        <v>1738</v>
      </c>
      <c r="D10" s="24" t="s">
        <v>1739</v>
      </c>
      <c r="E10" s="23" t="s">
        <v>1736</v>
      </c>
    </row>
    <row r="11" spans="1:5" ht="16" x14ac:dyDescent="0.2">
      <c r="A11" s="23" t="s">
        <v>1740</v>
      </c>
      <c r="B11" s="26" t="s">
        <v>1741</v>
      </c>
      <c r="C11" s="25" t="s">
        <v>1742</v>
      </c>
      <c r="D11" s="24" t="s">
        <v>1743</v>
      </c>
      <c r="E11" s="23" t="s">
        <v>1740</v>
      </c>
    </row>
    <row r="12" spans="1:5" ht="16" x14ac:dyDescent="0.2">
      <c r="A12" s="23" t="s">
        <v>1744</v>
      </c>
      <c r="B12" s="26" t="s">
        <v>1745</v>
      </c>
      <c r="C12" s="25" t="s">
        <v>1746</v>
      </c>
      <c r="D12" s="24" t="s">
        <v>1747</v>
      </c>
      <c r="E12" s="23" t="s">
        <v>1744</v>
      </c>
    </row>
    <row r="13" spans="1:5" ht="16" x14ac:dyDescent="0.2">
      <c r="A13" s="23" t="s">
        <v>1748</v>
      </c>
      <c r="B13" s="26" t="s">
        <v>1749</v>
      </c>
      <c r="C13" s="25" t="s">
        <v>1750</v>
      </c>
      <c r="D13" s="24" t="s">
        <v>1751</v>
      </c>
      <c r="E13" s="23" t="s">
        <v>1748</v>
      </c>
    </row>
    <row r="14" spans="1:5" ht="16" x14ac:dyDescent="0.2">
      <c r="A14" s="23" t="s">
        <v>1752</v>
      </c>
      <c r="B14" s="26" t="s">
        <v>1753</v>
      </c>
      <c r="C14" s="25" t="s">
        <v>1754</v>
      </c>
      <c r="D14" s="24" t="s">
        <v>1755</v>
      </c>
      <c r="E14" s="23" t="s">
        <v>1752</v>
      </c>
    </row>
    <row r="15" spans="1:5" ht="16" x14ac:dyDescent="0.2">
      <c r="A15" s="23" t="s">
        <v>712</v>
      </c>
      <c r="B15" s="26" t="s">
        <v>1756</v>
      </c>
      <c r="C15" s="25" t="s">
        <v>1757</v>
      </c>
      <c r="D15" s="24" t="s">
        <v>1758</v>
      </c>
      <c r="E15" s="23" t="s">
        <v>712</v>
      </c>
    </row>
    <row r="16" spans="1:5" ht="16" x14ac:dyDescent="0.2">
      <c r="A16" s="23" t="s">
        <v>1759</v>
      </c>
      <c r="B16" s="26" t="s">
        <v>1760</v>
      </c>
      <c r="C16" s="25" t="s">
        <v>1761</v>
      </c>
      <c r="D16" s="24" t="s">
        <v>1762</v>
      </c>
      <c r="E16" s="23" t="s">
        <v>1763</v>
      </c>
    </row>
    <row r="17" spans="1:5" ht="16" x14ac:dyDescent="0.2">
      <c r="A17" s="23" t="s">
        <v>977</v>
      </c>
      <c r="B17" s="26" t="s">
        <v>1764</v>
      </c>
      <c r="C17" s="25" t="s">
        <v>1765</v>
      </c>
      <c r="D17" s="24" t="s">
        <v>1766</v>
      </c>
      <c r="E17" s="23" t="s">
        <v>977</v>
      </c>
    </row>
    <row r="18" spans="1:5" ht="16" x14ac:dyDescent="0.2">
      <c r="A18" s="23" t="s">
        <v>993</v>
      </c>
      <c r="B18" s="26" t="s">
        <v>1767</v>
      </c>
      <c r="C18" s="25" t="s">
        <v>1768</v>
      </c>
      <c r="D18" s="24" t="s">
        <v>1769</v>
      </c>
      <c r="E18" s="23" t="s">
        <v>993</v>
      </c>
    </row>
    <row r="19" spans="1:5" ht="16" x14ac:dyDescent="0.2">
      <c r="A19" s="23" t="s">
        <v>1770</v>
      </c>
      <c r="B19" s="26" t="s">
        <v>1771</v>
      </c>
      <c r="C19" s="25" t="s">
        <v>1772</v>
      </c>
      <c r="D19" s="24" t="s">
        <v>1773</v>
      </c>
      <c r="E19" s="23" t="s">
        <v>1774</v>
      </c>
    </row>
    <row r="20" spans="1:5" ht="16" x14ac:dyDescent="0.2">
      <c r="A20" s="23" t="s">
        <v>1775</v>
      </c>
      <c r="B20" s="26" t="s">
        <v>1776</v>
      </c>
      <c r="C20" s="25" t="s">
        <v>1777</v>
      </c>
      <c r="D20" s="24" t="s">
        <v>1778</v>
      </c>
      <c r="E20" s="23" t="s">
        <v>1775</v>
      </c>
    </row>
    <row r="21" spans="1:5" ht="16" x14ac:dyDescent="0.2">
      <c r="A21" s="23" t="s">
        <v>1779</v>
      </c>
      <c r="B21" s="26" t="s">
        <v>1780</v>
      </c>
      <c r="C21" s="25" t="s">
        <v>1781</v>
      </c>
      <c r="D21" s="24" t="s">
        <v>1782</v>
      </c>
      <c r="E21" s="23" t="s">
        <v>1779</v>
      </c>
    </row>
    <row r="22" spans="1:5" ht="16" x14ac:dyDescent="0.2">
      <c r="A22" s="23" t="s">
        <v>742</v>
      </c>
      <c r="B22" s="26" t="s">
        <v>1783</v>
      </c>
      <c r="C22" s="25" t="s">
        <v>1784</v>
      </c>
      <c r="D22" s="24" t="s">
        <v>1785</v>
      </c>
      <c r="E22" s="23" t="s">
        <v>742</v>
      </c>
    </row>
    <row r="23" spans="1:5" ht="16" x14ac:dyDescent="0.2">
      <c r="A23" s="23" t="s">
        <v>1786</v>
      </c>
      <c r="B23" s="26" t="s">
        <v>1787</v>
      </c>
      <c r="C23" s="25" t="s">
        <v>1788</v>
      </c>
      <c r="D23" s="24" t="s">
        <v>1789</v>
      </c>
      <c r="E23" s="23" t="s">
        <v>1786</v>
      </c>
    </row>
    <row r="24" spans="1:5" ht="16" x14ac:dyDescent="0.2">
      <c r="A24" s="23" t="s">
        <v>1790</v>
      </c>
      <c r="B24" s="26" t="s">
        <v>1791</v>
      </c>
      <c r="C24" s="25" t="s">
        <v>1792</v>
      </c>
      <c r="D24" s="24" t="s">
        <v>1793</v>
      </c>
      <c r="E24" s="23" t="s">
        <v>1790</v>
      </c>
    </row>
    <row r="25" spans="1:5" ht="16" x14ac:dyDescent="0.2">
      <c r="A25" s="23" t="s">
        <v>945</v>
      </c>
      <c r="B25" s="26" t="s">
        <v>1794</v>
      </c>
      <c r="C25" s="25" t="s">
        <v>1795</v>
      </c>
      <c r="D25" s="24" t="s">
        <v>1796</v>
      </c>
      <c r="E25" s="23" t="s">
        <v>945</v>
      </c>
    </row>
    <row r="26" spans="1:5" ht="16" x14ac:dyDescent="0.2">
      <c r="A26" s="23" t="s">
        <v>703</v>
      </c>
      <c r="B26" s="26" t="s">
        <v>1797</v>
      </c>
      <c r="C26" s="25" t="s">
        <v>1798</v>
      </c>
      <c r="D26" s="24" t="s">
        <v>1799</v>
      </c>
      <c r="E26" s="23" t="s">
        <v>703</v>
      </c>
    </row>
    <row r="27" spans="1:5" ht="16" x14ac:dyDescent="0.2">
      <c r="A27" s="23" t="s">
        <v>1800</v>
      </c>
      <c r="B27" s="26" t="s">
        <v>1801</v>
      </c>
      <c r="C27" s="25" t="s">
        <v>1802</v>
      </c>
      <c r="D27" s="24" t="s">
        <v>1803</v>
      </c>
      <c r="E27" s="23" t="s">
        <v>1800</v>
      </c>
    </row>
    <row r="28" spans="1:5" ht="16" x14ac:dyDescent="0.2">
      <c r="A28" s="23" t="s">
        <v>1804</v>
      </c>
      <c r="B28" s="26" t="s">
        <v>1805</v>
      </c>
      <c r="C28" s="25" t="s">
        <v>1806</v>
      </c>
      <c r="D28" s="24" t="s">
        <v>1807</v>
      </c>
      <c r="E28" s="23" t="s">
        <v>1804</v>
      </c>
    </row>
    <row r="29" spans="1:5" ht="16" x14ac:dyDescent="0.2">
      <c r="A29" s="23" t="s">
        <v>1808</v>
      </c>
      <c r="B29" s="26" t="s">
        <v>1809</v>
      </c>
      <c r="C29" s="25" t="s">
        <v>1810</v>
      </c>
      <c r="D29" s="24" t="s">
        <v>1811</v>
      </c>
      <c r="E29" s="23" t="s">
        <v>1812</v>
      </c>
    </row>
    <row r="30" spans="1:5" ht="16" x14ac:dyDescent="0.2">
      <c r="A30" s="23" t="s">
        <v>999</v>
      </c>
      <c r="B30" s="26" t="s">
        <v>1813</v>
      </c>
      <c r="C30" s="25" t="s">
        <v>1814</v>
      </c>
      <c r="D30" s="24" t="s">
        <v>1815</v>
      </c>
      <c r="E30" s="23" t="s">
        <v>999</v>
      </c>
    </row>
    <row r="31" spans="1:5" ht="16" x14ac:dyDescent="0.2">
      <c r="A31" s="23" t="s">
        <v>1816</v>
      </c>
      <c r="B31" s="26" t="s">
        <v>1817</v>
      </c>
      <c r="C31" s="25" t="s">
        <v>1818</v>
      </c>
      <c r="D31" s="24" t="s">
        <v>1819</v>
      </c>
      <c r="E31" s="23" t="s">
        <v>1816</v>
      </c>
    </row>
    <row r="32" spans="1:5" ht="16" x14ac:dyDescent="0.2">
      <c r="A32" s="23" t="s">
        <v>1820</v>
      </c>
      <c r="B32" s="26" t="s">
        <v>1821</v>
      </c>
      <c r="C32" s="25" t="s">
        <v>1822</v>
      </c>
      <c r="D32" s="24" t="s">
        <v>1823</v>
      </c>
      <c r="E32" s="23" t="s">
        <v>1820</v>
      </c>
    </row>
    <row r="33" spans="1:5" ht="16" x14ac:dyDescent="0.2">
      <c r="A33" s="23" t="s">
        <v>1824</v>
      </c>
      <c r="B33" s="26" t="s">
        <v>1825</v>
      </c>
      <c r="C33" s="25" t="s">
        <v>1826</v>
      </c>
      <c r="D33" s="24" t="s">
        <v>1827</v>
      </c>
      <c r="E33" s="23" t="s">
        <v>1824</v>
      </c>
    </row>
    <row r="34" spans="1:5" ht="16" x14ac:dyDescent="0.2">
      <c r="A34" s="23" t="s">
        <v>1828</v>
      </c>
      <c r="B34" s="26" t="s">
        <v>1829</v>
      </c>
      <c r="C34" s="25" t="s">
        <v>1830</v>
      </c>
      <c r="D34" s="24" t="s">
        <v>1831</v>
      </c>
      <c r="E34" s="23" t="s">
        <v>1828</v>
      </c>
    </row>
    <row r="35" spans="1:5" ht="16" x14ac:dyDescent="0.2">
      <c r="A35" s="23" t="s">
        <v>1010</v>
      </c>
      <c r="B35" s="26" t="s">
        <v>1832</v>
      </c>
      <c r="C35" s="25" t="s">
        <v>1833</v>
      </c>
      <c r="D35" s="24" t="s">
        <v>1834</v>
      </c>
      <c r="E35" s="23" t="s">
        <v>1010</v>
      </c>
    </row>
    <row r="36" spans="1:5" ht="16" x14ac:dyDescent="0.2">
      <c r="A36" s="23" t="s">
        <v>1835</v>
      </c>
      <c r="B36" s="26" t="s">
        <v>1836</v>
      </c>
      <c r="C36" s="25" t="s">
        <v>1837</v>
      </c>
      <c r="D36" s="24" t="s">
        <v>1838</v>
      </c>
      <c r="E36" s="23" t="s">
        <v>1835</v>
      </c>
    </row>
    <row r="37" spans="1:5" ht="16" x14ac:dyDescent="0.2">
      <c r="A37" s="23" t="s">
        <v>995</v>
      </c>
      <c r="B37" s="26" t="s">
        <v>1839</v>
      </c>
      <c r="C37" s="25" t="s">
        <v>1840</v>
      </c>
      <c r="D37" s="24" t="s">
        <v>1841</v>
      </c>
      <c r="E37" s="23" t="s">
        <v>995</v>
      </c>
    </row>
    <row r="38" spans="1:5" ht="16" x14ac:dyDescent="0.2">
      <c r="A38" s="23" t="s">
        <v>1842</v>
      </c>
      <c r="B38" s="26" t="s">
        <v>1843</v>
      </c>
      <c r="C38" s="25" t="s">
        <v>1844</v>
      </c>
      <c r="D38" s="24" t="s">
        <v>1845</v>
      </c>
      <c r="E38" s="23" t="s">
        <v>1842</v>
      </c>
    </row>
    <row r="39" spans="1:5" ht="16" x14ac:dyDescent="0.2">
      <c r="A39" s="23" t="s">
        <v>1846</v>
      </c>
      <c r="B39" s="26" t="s">
        <v>1847</v>
      </c>
      <c r="C39" s="25" t="s">
        <v>1848</v>
      </c>
      <c r="D39" s="24" t="s">
        <v>1849</v>
      </c>
      <c r="E39" s="23" t="s">
        <v>1846</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E191"/>
  <sheetViews>
    <sheetView workbookViewId="0">
      <selection activeCell="G28" sqref="G28"/>
    </sheetView>
  </sheetViews>
  <sheetFormatPr baseColWidth="10" defaultColWidth="10.1640625" defaultRowHeight="15" x14ac:dyDescent="0.2"/>
  <cols>
    <col min="1" max="1" width="23.5" style="22" customWidth="1"/>
    <col min="2" max="2" width="14.83203125" style="22" customWidth="1"/>
    <col min="3" max="3" width="11.5" style="22" customWidth="1"/>
    <col min="4" max="4" width="10.1640625" style="22"/>
    <col min="5" max="5" width="15.5" style="22" customWidth="1"/>
    <col min="6" max="16384" width="10.1640625" style="22"/>
  </cols>
  <sheetData>
    <row r="1" spans="1:5" x14ac:dyDescent="0.2">
      <c r="A1" s="30" t="s">
        <v>2434</v>
      </c>
    </row>
    <row r="3" spans="1:5" ht="28" x14ac:dyDescent="0.2">
      <c r="A3" s="34" t="s">
        <v>1850</v>
      </c>
      <c r="B3" s="34" t="s">
        <v>1851</v>
      </c>
      <c r="C3" s="34" t="s">
        <v>1852</v>
      </c>
      <c r="D3" s="35" t="s">
        <v>1853</v>
      </c>
      <c r="E3" s="34" t="s">
        <v>1854</v>
      </c>
    </row>
    <row r="4" spans="1:5" x14ac:dyDescent="0.2">
      <c r="A4" s="32" t="s">
        <v>1855</v>
      </c>
      <c r="B4" s="32" t="s">
        <v>1856</v>
      </c>
      <c r="C4" s="32" t="s">
        <v>1716</v>
      </c>
      <c r="D4" s="33">
        <v>268420</v>
      </c>
      <c r="E4" s="32" t="s">
        <v>1857</v>
      </c>
    </row>
    <row r="5" spans="1:5" x14ac:dyDescent="0.2">
      <c r="A5" s="32" t="s">
        <v>1855</v>
      </c>
      <c r="B5" s="32" t="s">
        <v>1858</v>
      </c>
      <c r="C5" s="32" t="s">
        <v>1716</v>
      </c>
      <c r="D5" s="33">
        <v>268420</v>
      </c>
      <c r="E5" s="32" t="s">
        <v>1857</v>
      </c>
    </row>
    <row r="6" spans="1:5" x14ac:dyDescent="0.2">
      <c r="A6" s="32" t="s">
        <v>1855</v>
      </c>
      <c r="B6" s="32" t="s">
        <v>1859</v>
      </c>
      <c r="C6" s="32" t="s">
        <v>1716</v>
      </c>
      <c r="D6" s="33">
        <v>268420</v>
      </c>
      <c r="E6" s="32" t="s">
        <v>1857</v>
      </c>
    </row>
    <row r="7" spans="1:5" x14ac:dyDescent="0.2">
      <c r="A7" s="32" t="s">
        <v>1855</v>
      </c>
      <c r="B7" s="32" t="s">
        <v>1860</v>
      </c>
      <c r="C7" s="32" t="s">
        <v>1716</v>
      </c>
      <c r="D7" s="33">
        <v>268420</v>
      </c>
      <c r="E7" s="32" t="s">
        <v>1857</v>
      </c>
    </row>
    <row r="8" spans="1:5" x14ac:dyDescent="0.2">
      <c r="A8" s="32" t="s">
        <v>1861</v>
      </c>
      <c r="B8" s="32" t="s">
        <v>1862</v>
      </c>
      <c r="C8" s="32" t="s">
        <v>1720</v>
      </c>
      <c r="D8" s="33">
        <v>246782</v>
      </c>
      <c r="E8" s="32" t="s">
        <v>1863</v>
      </c>
    </row>
    <row r="9" spans="1:5" x14ac:dyDescent="0.2">
      <c r="A9" s="32" t="s">
        <v>1861</v>
      </c>
      <c r="B9" s="32" t="s">
        <v>1864</v>
      </c>
      <c r="C9" s="32" t="s">
        <v>1720</v>
      </c>
      <c r="D9" s="33">
        <v>246782</v>
      </c>
      <c r="E9" s="32" t="s">
        <v>1863</v>
      </c>
    </row>
    <row r="10" spans="1:5" x14ac:dyDescent="0.2">
      <c r="A10" s="32" t="s">
        <v>1861</v>
      </c>
      <c r="B10" s="32" t="s">
        <v>1865</v>
      </c>
      <c r="C10" s="32" t="s">
        <v>1720</v>
      </c>
      <c r="D10" s="33">
        <v>246782</v>
      </c>
      <c r="E10" s="32" t="s">
        <v>1863</v>
      </c>
    </row>
    <row r="11" spans="1:5" x14ac:dyDescent="0.2">
      <c r="A11" s="32" t="s">
        <v>1861</v>
      </c>
      <c r="B11" s="32" t="s">
        <v>1866</v>
      </c>
      <c r="C11" s="32" t="s">
        <v>1720</v>
      </c>
      <c r="D11" s="33">
        <v>246782</v>
      </c>
      <c r="E11" s="32" t="s">
        <v>1863</v>
      </c>
    </row>
    <row r="12" spans="1:5" x14ac:dyDescent="0.2">
      <c r="A12" s="32" t="s">
        <v>1867</v>
      </c>
      <c r="B12" s="32" t="s">
        <v>1868</v>
      </c>
      <c r="C12" s="32" t="s">
        <v>1723</v>
      </c>
      <c r="D12" s="33">
        <v>83675</v>
      </c>
      <c r="E12" s="32" t="s">
        <v>1869</v>
      </c>
    </row>
    <row r="13" spans="1:5" x14ac:dyDescent="0.2">
      <c r="A13" s="32" t="s">
        <v>1867</v>
      </c>
      <c r="B13" s="32" t="s">
        <v>1870</v>
      </c>
      <c r="C13" s="32" t="s">
        <v>1723</v>
      </c>
      <c r="D13" s="33">
        <v>83675</v>
      </c>
      <c r="E13" s="32" t="s">
        <v>1869</v>
      </c>
    </row>
    <row r="14" spans="1:5" x14ac:dyDescent="0.2">
      <c r="A14" s="32" t="s">
        <v>1867</v>
      </c>
      <c r="B14" s="32" t="s">
        <v>1871</v>
      </c>
      <c r="C14" s="32" t="s">
        <v>1723</v>
      </c>
      <c r="D14" s="33">
        <v>83675</v>
      </c>
      <c r="E14" s="32" t="s">
        <v>1869</v>
      </c>
    </row>
    <row r="15" spans="1:5" x14ac:dyDescent="0.2">
      <c r="A15" s="32" t="s">
        <v>1867</v>
      </c>
      <c r="B15" s="32" t="s">
        <v>1872</v>
      </c>
      <c r="C15" s="32" t="s">
        <v>1723</v>
      </c>
      <c r="D15" s="33">
        <v>83675</v>
      </c>
      <c r="E15" s="32" t="s">
        <v>1869</v>
      </c>
    </row>
    <row r="16" spans="1:5" x14ac:dyDescent="0.2">
      <c r="A16" s="32" t="s">
        <v>1873</v>
      </c>
      <c r="B16" s="32" t="s">
        <v>1874</v>
      </c>
      <c r="C16" s="32" t="s">
        <v>1727</v>
      </c>
      <c r="D16" s="33">
        <v>12380</v>
      </c>
      <c r="E16" s="32" t="s">
        <v>1875</v>
      </c>
    </row>
    <row r="17" spans="1:5" x14ac:dyDescent="0.2">
      <c r="A17" s="32" t="s">
        <v>1873</v>
      </c>
      <c r="B17" s="32" t="s">
        <v>1876</v>
      </c>
      <c r="C17" s="32" t="s">
        <v>1727</v>
      </c>
      <c r="D17" s="33">
        <v>12380</v>
      </c>
      <c r="E17" s="32" t="s">
        <v>1875</v>
      </c>
    </row>
    <row r="18" spans="1:5" x14ac:dyDescent="0.2">
      <c r="A18" s="32" t="s">
        <v>1873</v>
      </c>
      <c r="B18" s="32" t="s">
        <v>1877</v>
      </c>
      <c r="C18" s="32" t="s">
        <v>1727</v>
      </c>
      <c r="D18" s="33">
        <v>12380</v>
      </c>
      <c r="E18" s="32" t="s">
        <v>1875</v>
      </c>
    </row>
    <row r="19" spans="1:5" x14ac:dyDescent="0.2">
      <c r="A19" s="32" t="s">
        <v>1873</v>
      </c>
      <c r="B19" s="32" t="s">
        <v>1878</v>
      </c>
      <c r="C19" s="32" t="s">
        <v>1727</v>
      </c>
      <c r="D19" s="33">
        <v>12380</v>
      </c>
      <c r="E19" s="32" t="s">
        <v>1875</v>
      </c>
    </row>
    <row r="20" spans="1:5" x14ac:dyDescent="0.2">
      <c r="A20" s="32" t="s">
        <v>1879</v>
      </c>
      <c r="B20" s="32" t="s">
        <v>1880</v>
      </c>
      <c r="C20" s="32" t="s">
        <v>1731</v>
      </c>
      <c r="D20" s="33">
        <v>66588</v>
      </c>
      <c r="E20" s="32" t="s">
        <v>1881</v>
      </c>
    </row>
    <row r="21" spans="1:5" x14ac:dyDescent="0.2">
      <c r="A21" s="32" t="s">
        <v>1879</v>
      </c>
      <c r="B21" s="32" t="s">
        <v>1882</v>
      </c>
      <c r="C21" s="32" t="s">
        <v>1731</v>
      </c>
      <c r="D21" s="33">
        <v>66588</v>
      </c>
      <c r="E21" s="32" t="s">
        <v>1881</v>
      </c>
    </row>
    <row r="22" spans="1:5" x14ac:dyDescent="0.2">
      <c r="A22" s="32" t="s">
        <v>1879</v>
      </c>
      <c r="B22" s="32" t="s">
        <v>1883</v>
      </c>
      <c r="C22" s="32" t="s">
        <v>1731</v>
      </c>
      <c r="D22" s="33">
        <v>66588</v>
      </c>
      <c r="E22" s="32" t="s">
        <v>1881</v>
      </c>
    </row>
    <row r="23" spans="1:5" x14ac:dyDescent="0.2">
      <c r="A23" s="32" t="s">
        <v>1879</v>
      </c>
      <c r="B23" s="32" t="s">
        <v>1884</v>
      </c>
      <c r="C23" s="32" t="s">
        <v>1731</v>
      </c>
      <c r="D23" s="33">
        <v>66588</v>
      </c>
      <c r="E23" s="32" t="s">
        <v>1881</v>
      </c>
    </row>
    <row r="24" spans="1:5" x14ac:dyDescent="0.2">
      <c r="A24" s="32" t="s">
        <v>1885</v>
      </c>
      <c r="B24" s="32" t="s">
        <v>1886</v>
      </c>
      <c r="C24" s="32" t="s">
        <v>1735</v>
      </c>
      <c r="D24" s="33">
        <v>13495</v>
      </c>
      <c r="E24" s="32" t="s">
        <v>1887</v>
      </c>
    </row>
    <row r="25" spans="1:5" x14ac:dyDescent="0.2">
      <c r="A25" s="32" t="s">
        <v>1885</v>
      </c>
      <c r="B25" s="32" t="s">
        <v>1888</v>
      </c>
      <c r="C25" s="32" t="s">
        <v>1735</v>
      </c>
      <c r="D25" s="33">
        <v>13495</v>
      </c>
      <c r="E25" s="32" t="s">
        <v>1887</v>
      </c>
    </row>
    <row r="26" spans="1:5" x14ac:dyDescent="0.2">
      <c r="A26" s="32" t="s">
        <v>1885</v>
      </c>
      <c r="B26" s="32" t="s">
        <v>1889</v>
      </c>
      <c r="C26" s="32" t="s">
        <v>1735</v>
      </c>
      <c r="D26" s="33">
        <v>13495</v>
      </c>
      <c r="E26" s="32" t="s">
        <v>1887</v>
      </c>
    </row>
    <row r="27" spans="1:5" x14ac:dyDescent="0.2">
      <c r="A27" s="32" t="s">
        <v>1885</v>
      </c>
      <c r="B27" s="32" t="s">
        <v>1890</v>
      </c>
      <c r="C27" s="32" t="s">
        <v>1735</v>
      </c>
      <c r="D27" s="33">
        <v>13495</v>
      </c>
      <c r="E27" s="32" t="s">
        <v>1887</v>
      </c>
    </row>
    <row r="28" spans="1:5" x14ac:dyDescent="0.2">
      <c r="A28" s="32" t="s">
        <v>1891</v>
      </c>
      <c r="B28" s="32" t="s">
        <v>1892</v>
      </c>
      <c r="C28" s="32" t="s">
        <v>1739</v>
      </c>
      <c r="D28" s="33">
        <v>80898</v>
      </c>
      <c r="E28" s="32" t="s">
        <v>1893</v>
      </c>
    </row>
    <row r="29" spans="1:5" x14ac:dyDescent="0.2">
      <c r="A29" s="32" t="s">
        <v>1891</v>
      </c>
      <c r="B29" s="32" t="s">
        <v>1894</v>
      </c>
      <c r="C29" s="32" t="s">
        <v>1739</v>
      </c>
      <c r="D29" s="33">
        <v>80898</v>
      </c>
      <c r="E29" s="32" t="s">
        <v>1893</v>
      </c>
    </row>
    <row r="30" spans="1:5" x14ac:dyDescent="0.2">
      <c r="A30" s="32" t="s">
        <v>1891</v>
      </c>
      <c r="B30" s="32" t="s">
        <v>1895</v>
      </c>
      <c r="C30" s="32" t="s">
        <v>1739</v>
      </c>
      <c r="D30" s="33">
        <v>80898</v>
      </c>
      <c r="E30" s="32" t="s">
        <v>1893</v>
      </c>
    </row>
    <row r="31" spans="1:5" x14ac:dyDescent="0.2">
      <c r="A31" s="32" t="s">
        <v>1891</v>
      </c>
      <c r="B31" s="32" t="s">
        <v>1896</v>
      </c>
      <c r="C31" s="32" t="s">
        <v>1739</v>
      </c>
      <c r="D31" s="33">
        <v>80898</v>
      </c>
      <c r="E31" s="32" t="s">
        <v>1893</v>
      </c>
    </row>
    <row r="32" spans="1:5" x14ac:dyDescent="0.2">
      <c r="A32" s="32" t="s">
        <v>1897</v>
      </c>
      <c r="B32" s="32" t="s">
        <v>1898</v>
      </c>
      <c r="C32" s="32" t="s">
        <v>1743</v>
      </c>
      <c r="D32" s="33">
        <v>67276</v>
      </c>
      <c r="E32" s="32" t="s">
        <v>1899</v>
      </c>
    </row>
    <row r="33" spans="1:5" x14ac:dyDescent="0.2">
      <c r="A33" s="32" t="s">
        <v>1897</v>
      </c>
      <c r="B33" s="32" t="s">
        <v>1900</v>
      </c>
      <c r="C33" s="32" t="s">
        <v>1743</v>
      </c>
      <c r="D33" s="33">
        <v>67276</v>
      </c>
      <c r="E33" s="32" t="s">
        <v>1899</v>
      </c>
    </row>
    <row r="34" spans="1:5" x14ac:dyDescent="0.2">
      <c r="A34" s="32" t="s">
        <v>1897</v>
      </c>
      <c r="B34" s="32" t="s">
        <v>1901</v>
      </c>
      <c r="C34" s="32" t="s">
        <v>1743</v>
      </c>
      <c r="D34" s="33">
        <v>67276</v>
      </c>
      <c r="E34" s="32" t="s">
        <v>1899</v>
      </c>
    </row>
    <row r="35" spans="1:5" x14ac:dyDescent="0.2">
      <c r="A35" s="32" t="s">
        <v>1897</v>
      </c>
      <c r="B35" s="32" t="s">
        <v>1902</v>
      </c>
      <c r="C35" s="32" t="s">
        <v>1743</v>
      </c>
      <c r="D35" s="33">
        <v>67276</v>
      </c>
      <c r="E35" s="32" t="s">
        <v>1899</v>
      </c>
    </row>
    <row r="36" spans="1:5" x14ac:dyDescent="0.2">
      <c r="A36" s="32" t="s">
        <v>1903</v>
      </c>
      <c r="B36" s="32" t="s">
        <v>1904</v>
      </c>
      <c r="C36" s="32" t="s">
        <v>1747</v>
      </c>
      <c r="D36" s="33">
        <v>71721</v>
      </c>
      <c r="E36" s="32" t="s">
        <v>1905</v>
      </c>
    </row>
    <row r="37" spans="1:5" x14ac:dyDescent="0.2">
      <c r="A37" s="32" t="s">
        <v>1903</v>
      </c>
      <c r="B37" s="32" t="s">
        <v>1906</v>
      </c>
      <c r="C37" s="32" t="s">
        <v>1747</v>
      </c>
      <c r="D37" s="33">
        <v>71721</v>
      </c>
      <c r="E37" s="32" t="s">
        <v>1905</v>
      </c>
    </row>
    <row r="38" spans="1:5" x14ac:dyDescent="0.2">
      <c r="A38" s="32" t="s">
        <v>1903</v>
      </c>
      <c r="B38" s="32" t="s">
        <v>1907</v>
      </c>
      <c r="C38" s="32" t="s">
        <v>1747</v>
      </c>
      <c r="D38" s="33">
        <v>71721</v>
      </c>
      <c r="E38" s="32" t="s">
        <v>1905</v>
      </c>
    </row>
    <row r="39" spans="1:5" x14ac:dyDescent="0.2">
      <c r="A39" s="32" t="s">
        <v>1903</v>
      </c>
      <c r="B39" s="32" t="s">
        <v>1908</v>
      </c>
      <c r="C39" s="32" t="s">
        <v>1747</v>
      </c>
      <c r="D39" s="33">
        <v>71721</v>
      </c>
      <c r="E39" s="32" t="s">
        <v>1905</v>
      </c>
    </row>
    <row r="40" spans="1:5" x14ac:dyDescent="0.2">
      <c r="A40" s="32" t="s">
        <v>1909</v>
      </c>
      <c r="B40" s="32" t="s">
        <v>1910</v>
      </c>
      <c r="C40" s="32" t="s">
        <v>1751</v>
      </c>
      <c r="D40" s="33">
        <v>14248</v>
      </c>
      <c r="E40" s="32" t="s">
        <v>1911</v>
      </c>
    </row>
    <row r="41" spans="1:5" x14ac:dyDescent="0.2">
      <c r="A41" s="32" t="s">
        <v>1909</v>
      </c>
      <c r="B41" s="32" t="s">
        <v>1912</v>
      </c>
      <c r="C41" s="32" t="s">
        <v>1751</v>
      </c>
      <c r="D41" s="33">
        <v>14248</v>
      </c>
      <c r="E41" s="32" t="s">
        <v>1911</v>
      </c>
    </row>
    <row r="42" spans="1:5" x14ac:dyDescent="0.2">
      <c r="A42" s="32" t="s">
        <v>1909</v>
      </c>
      <c r="B42" s="32" t="s">
        <v>1913</v>
      </c>
      <c r="C42" s="32" t="s">
        <v>1751</v>
      </c>
      <c r="D42" s="33">
        <v>14248</v>
      </c>
      <c r="E42" s="32" t="s">
        <v>1911</v>
      </c>
    </row>
    <row r="43" spans="1:5" x14ac:dyDescent="0.2">
      <c r="A43" s="32" t="s">
        <v>1909</v>
      </c>
      <c r="B43" s="32" t="s">
        <v>1914</v>
      </c>
      <c r="C43" s="32" t="s">
        <v>1751</v>
      </c>
      <c r="D43" s="33">
        <v>14248</v>
      </c>
      <c r="E43" s="32" t="s">
        <v>1911</v>
      </c>
    </row>
    <row r="44" spans="1:5" x14ac:dyDescent="0.2">
      <c r="A44" s="32" t="s">
        <v>1915</v>
      </c>
      <c r="B44" s="32" t="s">
        <v>1916</v>
      </c>
      <c r="C44" s="32" t="s">
        <v>1755</v>
      </c>
      <c r="D44" s="33">
        <v>66771</v>
      </c>
      <c r="E44" s="32" t="s">
        <v>1917</v>
      </c>
    </row>
    <row r="45" spans="1:5" x14ac:dyDescent="0.2">
      <c r="A45" s="32" t="s">
        <v>1915</v>
      </c>
      <c r="B45" s="32" t="s">
        <v>1918</v>
      </c>
      <c r="C45" s="32" t="s">
        <v>1755</v>
      </c>
      <c r="D45" s="33">
        <v>66771</v>
      </c>
      <c r="E45" s="32" t="s">
        <v>1917</v>
      </c>
    </row>
    <row r="46" spans="1:5" x14ac:dyDescent="0.2">
      <c r="A46" s="32" t="s">
        <v>1915</v>
      </c>
      <c r="B46" s="32" t="s">
        <v>1919</v>
      </c>
      <c r="C46" s="32" t="s">
        <v>1755</v>
      </c>
      <c r="D46" s="33">
        <v>66771</v>
      </c>
      <c r="E46" s="32" t="s">
        <v>1917</v>
      </c>
    </row>
    <row r="47" spans="1:5" x14ac:dyDescent="0.2">
      <c r="A47" s="32" t="s">
        <v>1915</v>
      </c>
      <c r="B47" s="32" t="s">
        <v>1920</v>
      </c>
      <c r="C47" s="32" t="s">
        <v>1755</v>
      </c>
      <c r="D47" s="33">
        <v>66771</v>
      </c>
      <c r="E47" s="32" t="s">
        <v>1917</v>
      </c>
    </row>
    <row r="48" spans="1:5" x14ac:dyDescent="0.2">
      <c r="A48" s="32" t="s">
        <v>1921</v>
      </c>
      <c r="B48" s="32" t="s">
        <v>1922</v>
      </c>
      <c r="C48" s="32" t="s">
        <v>1758</v>
      </c>
      <c r="D48" s="33">
        <v>16367</v>
      </c>
      <c r="E48" s="32" t="s">
        <v>1923</v>
      </c>
    </row>
    <row r="49" spans="1:5" x14ac:dyDescent="0.2">
      <c r="A49" s="32" t="s">
        <v>1921</v>
      </c>
      <c r="B49" s="32" t="s">
        <v>1924</v>
      </c>
      <c r="C49" s="32" t="s">
        <v>1758</v>
      </c>
      <c r="D49" s="33">
        <v>16367</v>
      </c>
      <c r="E49" s="32" t="s">
        <v>1923</v>
      </c>
    </row>
    <row r="50" spans="1:5" x14ac:dyDescent="0.2">
      <c r="A50" s="32" t="s">
        <v>1921</v>
      </c>
      <c r="B50" s="32" t="s">
        <v>1925</v>
      </c>
      <c r="C50" s="32" t="s">
        <v>1758</v>
      </c>
      <c r="D50" s="33">
        <v>16367</v>
      </c>
      <c r="E50" s="32" t="s">
        <v>1923</v>
      </c>
    </row>
    <row r="51" spans="1:5" x14ac:dyDescent="0.2">
      <c r="A51" s="32" t="s">
        <v>1921</v>
      </c>
      <c r="B51" s="32" t="s">
        <v>1926</v>
      </c>
      <c r="C51" s="32" t="s">
        <v>1758</v>
      </c>
      <c r="D51" s="33">
        <v>16367</v>
      </c>
      <c r="E51" s="32" t="s">
        <v>1923</v>
      </c>
    </row>
    <row r="52" spans="1:5" x14ac:dyDescent="0.2">
      <c r="A52" s="32" t="s">
        <v>1927</v>
      </c>
      <c r="B52" s="32" t="s">
        <v>1928</v>
      </c>
      <c r="C52" s="32" t="s">
        <v>1762</v>
      </c>
      <c r="D52" s="33">
        <v>319675</v>
      </c>
      <c r="E52" s="32" t="s">
        <v>1929</v>
      </c>
    </row>
    <row r="53" spans="1:5" x14ac:dyDescent="0.2">
      <c r="A53" s="32" t="s">
        <v>1927</v>
      </c>
      <c r="B53" s="32" t="s">
        <v>1930</v>
      </c>
      <c r="C53" s="32" t="s">
        <v>1762</v>
      </c>
      <c r="D53" s="33">
        <v>319675</v>
      </c>
      <c r="E53" s="32" t="s">
        <v>1929</v>
      </c>
    </row>
    <row r="54" spans="1:5" x14ac:dyDescent="0.2">
      <c r="A54" s="32" t="s">
        <v>1927</v>
      </c>
      <c r="B54" s="32" t="s">
        <v>1931</v>
      </c>
      <c r="C54" s="32" t="s">
        <v>1762</v>
      </c>
      <c r="D54" s="33">
        <v>319675</v>
      </c>
      <c r="E54" s="32" t="s">
        <v>1929</v>
      </c>
    </row>
    <row r="55" spans="1:5" x14ac:dyDescent="0.2">
      <c r="A55" s="32" t="s">
        <v>1927</v>
      </c>
      <c r="B55" s="32" t="s">
        <v>1932</v>
      </c>
      <c r="C55" s="32" t="s">
        <v>1762</v>
      </c>
      <c r="D55" s="33">
        <v>319675</v>
      </c>
      <c r="E55" s="32" t="s">
        <v>1929</v>
      </c>
    </row>
    <row r="56" spans="1:5" x14ac:dyDescent="0.2">
      <c r="A56" s="32" t="s">
        <v>1933</v>
      </c>
      <c r="B56" s="32" t="s">
        <v>1934</v>
      </c>
      <c r="C56" s="32" t="s">
        <v>1766</v>
      </c>
      <c r="D56" s="33">
        <v>16897</v>
      </c>
      <c r="E56" s="32" t="s">
        <v>1935</v>
      </c>
    </row>
    <row r="57" spans="1:5" x14ac:dyDescent="0.2">
      <c r="A57" s="32" t="s">
        <v>1933</v>
      </c>
      <c r="B57" s="32" t="s">
        <v>1936</v>
      </c>
      <c r="C57" s="32" t="s">
        <v>1766</v>
      </c>
      <c r="D57" s="33">
        <v>16897</v>
      </c>
      <c r="E57" s="32" t="s">
        <v>1935</v>
      </c>
    </row>
    <row r="58" spans="1:5" x14ac:dyDescent="0.2">
      <c r="A58" s="32" t="s">
        <v>1933</v>
      </c>
      <c r="B58" s="32" t="s">
        <v>1937</v>
      </c>
      <c r="C58" s="32" t="s">
        <v>1766</v>
      </c>
      <c r="D58" s="33">
        <v>16897</v>
      </c>
      <c r="E58" s="32" t="s">
        <v>1935</v>
      </c>
    </row>
    <row r="59" spans="1:5" x14ac:dyDescent="0.2">
      <c r="A59" s="32" t="s">
        <v>1933</v>
      </c>
      <c r="B59" s="32" t="s">
        <v>1938</v>
      </c>
      <c r="C59" s="32" t="s">
        <v>1766</v>
      </c>
      <c r="D59" s="33">
        <v>16897</v>
      </c>
      <c r="E59" s="32" t="s">
        <v>1935</v>
      </c>
    </row>
    <row r="60" spans="1:5" x14ac:dyDescent="0.2">
      <c r="A60" s="32" t="s">
        <v>1939</v>
      </c>
      <c r="B60" s="32" t="s">
        <v>1940</v>
      </c>
      <c r="C60" s="32" t="s">
        <v>1769</v>
      </c>
      <c r="D60" s="33">
        <v>240028</v>
      </c>
      <c r="E60" s="32" t="s">
        <v>1941</v>
      </c>
    </row>
    <row r="61" spans="1:5" x14ac:dyDescent="0.2">
      <c r="A61" s="32" t="s">
        <v>1939</v>
      </c>
      <c r="B61" s="32" t="s">
        <v>1942</v>
      </c>
      <c r="C61" s="32" t="s">
        <v>1769</v>
      </c>
      <c r="D61" s="33">
        <v>240028</v>
      </c>
      <c r="E61" s="32" t="s">
        <v>1941</v>
      </c>
    </row>
    <row r="62" spans="1:5" x14ac:dyDescent="0.2">
      <c r="A62" s="32" t="s">
        <v>1939</v>
      </c>
      <c r="B62" s="32" t="s">
        <v>1943</v>
      </c>
      <c r="C62" s="32" t="s">
        <v>1769</v>
      </c>
      <c r="D62" s="33">
        <v>240028</v>
      </c>
      <c r="E62" s="32" t="s">
        <v>1941</v>
      </c>
    </row>
    <row r="63" spans="1:5" x14ac:dyDescent="0.2">
      <c r="A63" s="32" t="s">
        <v>1939</v>
      </c>
      <c r="B63" s="32" t="s">
        <v>1944</v>
      </c>
      <c r="C63" s="32" t="s">
        <v>1769</v>
      </c>
      <c r="D63" s="33">
        <v>240028</v>
      </c>
      <c r="E63" s="32" t="s">
        <v>1941</v>
      </c>
    </row>
    <row r="64" spans="1:5" x14ac:dyDescent="0.2">
      <c r="A64" s="32" t="s">
        <v>1945</v>
      </c>
      <c r="B64" s="32" t="s">
        <v>1946</v>
      </c>
      <c r="C64" s="32" t="s">
        <v>1947</v>
      </c>
      <c r="D64" s="33">
        <v>74665</v>
      </c>
      <c r="E64" s="32" t="s">
        <v>1948</v>
      </c>
    </row>
    <row r="65" spans="1:5" x14ac:dyDescent="0.2">
      <c r="A65" s="32" t="s">
        <v>1945</v>
      </c>
      <c r="B65" s="32" t="s">
        <v>1949</v>
      </c>
      <c r="C65" s="32" t="s">
        <v>1947</v>
      </c>
      <c r="D65" s="33">
        <v>74665</v>
      </c>
      <c r="E65" s="32" t="s">
        <v>1948</v>
      </c>
    </row>
    <row r="66" spans="1:5" x14ac:dyDescent="0.2">
      <c r="A66" s="32" t="s">
        <v>1945</v>
      </c>
      <c r="B66" s="32" t="s">
        <v>1950</v>
      </c>
      <c r="C66" s="32" t="s">
        <v>1947</v>
      </c>
      <c r="D66" s="33">
        <v>74665</v>
      </c>
      <c r="E66" s="32" t="s">
        <v>1948</v>
      </c>
    </row>
    <row r="67" spans="1:5" x14ac:dyDescent="0.2">
      <c r="A67" s="32" t="s">
        <v>1945</v>
      </c>
      <c r="B67" s="32" t="s">
        <v>1951</v>
      </c>
      <c r="C67" s="32" t="s">
        <v>1947</v>
      </c>
      <c r="D67" s="33">
        <v>74665</v>
      </c>
      <c r="E67" s="32" t="s">
        <v>1948</v>
      </c>
    </row>
    <row r="68" spans="1:5" x14ac:dyDescent="0.2">
      <c r="A68" s="32" t="s">
        <v>1952</v>
      </c>
      <c r="B68" s="32" t="s">
        <v>1953</v>
      </c>
      <c r="C68" s="32" t="s">
        <v>1778</v>
      </c>
      <c r="D68" s="33">
        <v>52065</v>
      </c>
      <c r="E68" s="32" t="s">
        <v>1954</v>
      </c>
    </row>
    <row r="69" spans="1:5" x14ac:dyDescent="0.2">
      <c r="A69" s="32" t="s">
        <v>1952</v>
      </c>
      <c r="B69" s="32" t="s">
        <v>1955</v>
      </c>
      <c r="C69" s="32" t="s">
        <v>1778</v>
      </c>
      <c r="D69" s="33">
        <v>52065</v>
      </c>
      <c r="E69" s="32" t="s">
        <v>1954</v>
      </c>
    </row>
    <row r="70" spans="1:5" x14ac:dyDescent="0.2">
      <c r="A70" s="32" t="s">
        <v>1952</v>
      </c>
      <c r="B70" s="32" t="s">
        <v>1956</v>
      </c>
      <c r="C70" s="32" t="s">
        <v>1778</v>
      </c>
      <c r="D70" s="33">
        <v>52065</v>
      </c>
      <c r="E70" s="32" t="s">
        <v>1954</v>
      </c>
    </row>
    <row r="71" spans="1:5" x14ac:dyDescent="0.2">
      <c r="A71" s="32" t="s">
        <v>1952</v>
      </c>
      <c r="B71" s="32" t="s">
        <v>1957</v>
      </c>
      <c r="C71" s="32" t="s">
        <v>1778</v>
      </c>
      <c r="D71" s="33">
        <v>52065</v>
      </c>
      <c r="E71" s="32" t="s">
        <v>1954</v>
      </c>
    </row>
    <row r="72" spans="1:5" x14ac:dyDescent="0.2">
      <c r="A72" s="32" t="s">
        <v>1958</v>
      </c>
      <c r="B72" s="32" t="s">
        <v>1959</v>
      </c>
      <c r="C72" s="32" t="s">
        <v>1782</v>
      </c>
      <c r="D72" s="33">
        <v>67182</v>
      </c>
      <c r="E72" s="32" t="s">
        <v>1960</v>
      </c>
    </row>
    <row r="73" spans="1:5" x14ac:dyDescent="0.2">
      <c r="A73" s="32" t="s">
        <v>1958</v>
      </c>
      <c r="B73" s="32" t="s">
        <v>1961</v>
      </c>
      <c r="C73" s="32" t="s">
        <v>1782</v>
      </c>
      <c r="D73" s="33">
        <v>67182</v>
      </c>
      <c r="E73" s="32" t="s">
        <v>1960</v>
      </c>
    </row>
    <row r="74" spans="1:5" x14ac:dyDescent="0.2">
      <c r="A74" s="32" t="s">
        <v>1958</v>
      </c>
      <c r="B74" s="32" t="s">
        <v>1962</v>
      </c>
      <c r="C74" s="32" t="s">
        <v>1782</v>
      </c>
      <c r="D74" s="33">
        <v>67182</v>
      </c>
      <c r="E74" s="32" t="s">
        <v>1960</v>
      </c>
    </row>
    <row r="75" spans="1:5" x14ac:dyDescent="0.2">
      <c r="A75" s="32" t="s">
        <v>1958</v>
      </c>
      <c r="B75" s="32" t="s">
        <v>1963</v>
      </c>
      <c r="C75" s="32" t="s">
        <v>1782</v>
      </c>
      <c r="D75" s="33">
        <v>67182</v>
      </c>
      <c r="E75" s="32" t="s">
        <v>1960</v>
      </c>
    </row>
    <row r="76" spans="1:5" x14ac:dyDescent="0.2">
      <c r="A76" s="32" t="s">
        <v>1964</v>
      </c>
      <c r="B76" s="32" t="s">
        <v>1965</v>
      </c>
      <c r="C76" s="32" t="s">
        <v>1785</v>
      </c>
      <c r="D76" s="33">
        <v>244416</v>
      </c>
      <c r="E76" s="32" t="s">
        <v>1966</v>
      </c>
    </row>
    <row r="77" spans="1:5" x14ac:dyDescent="0.2">
      <c r="A77" s="32" t="s">
        <v>1964</v>
      </c>
      <c r="B77" s="32" t="s">
        <v>1967</v>
      </c>
      <c r="C77" s="32" t="s">
        <v>1785</v>
      </c>
      <c r="D77" s="33">
        <v>244416</v>
      </c>
      <c r="E77" s="32" t="s">
        <v>1966</v>
      </c>
    </row>
    <row r="78" spans="1:5" x14ac:dyDescent="0.2">
      <c r="A78" s="32" t="s">
        <v>1964</v>
      </c>
      <c r="B78" s="32" t="s">
        <v>1968</v>
      </c>
      <c r="C78" s="32" t="s">
        <v>1785</v>
      </c>
      <c r="D78" s="33">
        <v>244416</v>
      </c>
      <c r="E78" s="32" t="s">
        <v>1966</v>
      </c>
    </row>
    <row r="79" spans="1:5" x14ac:dyDescent="0.2">
      <c r="A79" s="32" t="s">
        <v>1964</v>
      </c>
      <c r="B79" s="32" t="s">
        <v>1969</v>
      </c>
      <c r="C79" s="32" t="s">
        <v>1785</v>
      </c>
      <c r="D79" s="33">
        <v>244416</v>
      </c>
      <c r="E79" s="32" t="s">
        <v>1966</v>
      </c>
    </row>
    <row r="80" spans="1:5" x14ac:dyDescent="0.2">
      <c r="A80" s="32" t="s">
        <v>1970</v>
      </c>
      <c r="B80" s="32" t="s">
        <v>1971</v>
      </c>
      <c r="C80" s="32" t="s">
        <v>1789</v>
      </c>
      <c r="D80" s="33">
        <v>212627</v>
      </c>
      <c r="E80" s="32" t="s">
        <v>1972</v>
      </c>
    </row>
    <row r="81" spans="1:5" x14ac:dyDescent="0.2">
      <c r="A81" s="32" t="s">
        <v>1970</v>
      </c>
      <c r="B81" s="32" t="s">
        <v>1973</v>
      </c>
      <c r="C81" s="32" t="s">
        <v>1789</v>
      </c>
      <c r="D81" s="33">
        <v>212627</v>
      </c>
      <c r="E81" s="32" t="s">
        <v>1972</v>
      </c>
    </row>
    <row r="82" spans="1:5" x14ac:dyDescent="0.2">
      <c r="A82" s="32" t="s">
        <v>1970</v>
      </c>
      <c r="B82" s="32" t="s">
        <v>1974</v>
      </c>
      <c r="C82" s="32" t="s">
        <v>1789</v>
      </c>
      <c r="D82" s="33">
        <v>212627</v>
      </c>
      <c r="E82" s="32" t="s">
        <v>1972</v>
      </c>
    </row>
    <row r="83" spans="1:5" x14ac:dyDescent="0.2">
      <c r="A83" s="32" t="s">
        <v>1970</v>
      </c>
      <c r="B83" s="32" t="s">
        <v>1975</v>
      </c>
      <c r="C83" s="32" t="s">
        <v>1789</v>
      </c>
      <c r="D83" s="33">
        <v>212627</v>
      </c>
      <c r="E83" s="32" t="s">
        <v>1972</v>
      </c>
    </row>
    <row r="84" spans="1:5" x14ac:dyDescent="0.2">
      <c r="A84" s="32" t="s">
        <v>1976</v>
      </c>
      <c r="B84" s="32" t="s">
        <v>1977</v>
      </c>
      <c r="C84" s="32" t="s">
        <v>1793</v>
      </c>
      <c r="D84" s="33">
        <v>67045</v>
      </c>
      <c r="E84" s="32" t="s">
        <v>1978</v>
      </c>
    </row>
    <row r="85" spans="1:5" x14ac:dyDescent="0.2">
      <c r="A85" s="32" t="s">
        <v>1976</v>
      </c>
      <c r="B85" s="32" t="s">
        <v>1979</v>
      </c>
      <c r="C85" s="32" t="s">
        <v>1793</v>
      </c>
      <c r="D85" s="33">
        <v>67045</v>
      </c>
      <c r="E85" s="32" t="s">
        <v>1978</v>
      </c>
    </row>
    <row r="86" spans="1:5" x14ac:dyDescent="0.2">
      <c r="A86" s="32" t="s">
        <v>1976</v>
      </c>
      <c r="B86" s="32" t="s">
        <v>1980</v>
      </c>
      <c r="C86" s="32" t="s">
        <v>1793</v>
      </c>
      <c r="D86" s="33">
        <v>67045</v>
      </c>
      <c r="E86" s="32" t="s">
        <v>1978</v>
      </c>
    </row>
    <row r="87" spans="1:5" x14ac:dyDescent="0.2">
      <c r="A87" s="32" t="s">
        <v>1976</v>
      </c>
      <c r="B87" s="32" t="s">
        <v>1981</v>
      </c>
      <c r="C87" s="32" t="s">
        <v>1793</v>
      </c>
      <c r="D87" s="33">
        <v>67045</v>
      </c>
      <c r="E87" s="32" t="s">
        <v>1978</v>
      </c>
    </row>
    <row r="88" spans="1:5" x14ac:dyDescent="0.2">
      <c r="A88" s="32" t="s">
        <v>1982</v>
      </c>
      <c r="B88" s="32" t="s">
        <v>1983</v>
      </c>
      <c r="C88" s="32" t="s">
        <v>1796</v>
      </c>
      <c r="D88" s="33">
        <v>20425</v>
      </c>
      <c r="E88" s="32" t="s">
        <v>1984</v>
      </c>
    </row>
    <row r="89" spans="1:5" x14ac:dyDescent="0.2">
      <c r="A89" s="32" t="s">
        <v>1982</v>
      </c>
      <c r="B89" s="32" t="s">
        <v>1985</v>
      </c>
      <c r="C89" s="32" t="s">
        <v>1796</v>
      </c>
      <c r="D89" s="33">
        <v>20425</v>
      </c>
      <c r="E89" s="32" t="s">
        <v>1984</v>
      </c>
    </row>
    <row r="90" spans="1:5" x14ac:dyDescent="0.2">
      <c r="A90" s="32" t="s">
        <v>1982</v>
      </c>
      <c r="B90" s="32" t="s">
        <v>1986</v>
      </c>
      <c r="C90" s="32" t="s">
        <v>1796</v>
      </c>
      <c r="D90" s="33">
        <v>20425</v>
      </c>
      <c r="E90" s="32" t="s">
        <v>1984</v>
      </c>
    </row>
    <row r="91" spans="1:5" x14ac:dyDescent="0.2">
      <c r="A91" s="32" t="s">
        <v>1982</v>
      </c>
      <c r="B91" s="32" t="s">
        <v>1987</v>
      </c>
      <c r="C91" s="32" t="s">
        <v>1796</v>
      </c>
      <c r="D91" s="33">
        <v>20425</v>
      </c>
      <c r="E91" s="32" t="s">
        <v>1984</v>
      </c>
    </row>
    <row r="92" spans="1:5" x14ac:dyDescent="0.2">
      <c r="A92" s="32" t="s">
        <v>1988</v>
      </c>
      <c r="B92" s="32" t="s">
        <v>1989</v>
      </c>
      <c r="C92" s="32" t="s">
        <v>1799</v>
      </c>
      <c r="D92" s="33">
        <v>20528</v>
      </c>
      <c r="E92" s="32" t="s">
        <v>1990</v>
      </c>
    </row>
    <row r="93" spans="1:5" x14ac:dyDescent="0.2">
      <c r="A93" s="32" t="s">
        <v>1988</v>
      </c>
      <c r="B93" s="32" t="s">
        <v>1991</v>
      </c>
      <c r="C93" s="32" t="s">
        <v>1799</v>
      </c>
      <c r="D93" s="33">
        <v>20528</v>
      </c>
      <c r="E93" s="32" t="s">
        <v>1990</v>
      </c>
    </row>
    <row r="94" spans="1:5" x14ac:dyDescent="0.2">
      <c r="A94" s="32" t="s">
        <v>1988</v>
      </c>
      <c r="B94" s="32" t="s">
        <v>1992</v>
      </c>
      <c r="C94" s="32" t="s">
        <v>1799</v>
      </c>
      <c r="D94" s="33">
        <v>20528</v>
      </c>
      <c r="E94" s="32" t="s">
        <v>1990</v>
      </c>
    </row>
    <row r="95" spans="1:5" x14ac:dyDescent="0.2">
      <c r="A95" s="32" t="s">
        <v>1988</v>
      </c>
      <c r="B95" s="32" t="s">
        <v>1993</v>
      </c>
      <c r="C95" s="32" t="s">
        <v>1799</v>
      </c>
      <c r="D95" s="33">
        <v>20528</v>
      </c>
      <c r="E95" s="32" t="s">
        <v>1990</v>
      </c>
    </row>
    <row r="96" spans="1:5" x14ac:dyDescent="0.2">
      <c r="A96" s="32" t="s">
        <v>1994</v>
      </c>
      <c r="B96" s="32" t="s">
        <v>1995</v>
      </c>
      <c r="C96" s="32" t="s">
        <v>1803</v>
      </c>
      <c r="D96" s="33">
        <v>234967</v>
      </c>
      <c r="E96" s="32" t="s">
        <v>1996</v>
      </c>
    </row>
    <row r="97" spans="1:5" x14ac:dyDescent="0.2">
      <c r="A97" s="32" t="s">
        <v>1994</v>
      </c>
      <c r="B97" s="32" t="s">
        <v>1997</v>
      </c>
      <c r="C97" s="32" t="s">
        <v>1803</v>
      </c>
      <c r="D97" s="33">
        <v>234967</v>
      </c>
      <c r="E97" s="32" t="s">
        <v>1996</v>
      </c>
    </row>
    <row r="98" spans="1:5" x14ac:dyDescent="0.2">
      <c r="A98" s="32" t="s">
        <v>1994</v>
      </c>
      <c r="B98" s="32" t="s">
        <v>1998</v>
      </c>
      <c r="C98" s="32" t="s">
        <v>1803</v>
      </c>
      <c r="D98" s="33">
        <v>234967</v>
      </c>
      <c r="E98" s="32" t="s">
        <v>1996</v>
      </c>
    </row>
    <row r="99" spans="1:5" x14ac:dyDescent="0.2">
      <c r="A99" s="32" t="s">
        <v>1994</v>
      </c>
      <c r="B99" s="32" t="s">
        <v>1999</v>
      </c>
      <c r="C99" s="32" t="s">
        <v>1803</v>
      </c>
      <c r="D99" s="33">
        <v>234967</v>
      </c>
      <c r="E99" s="32" t="s">
        <v>1996</v>
      </c>
    </row>
    <row r="100" spans="1:5" x14ac:dyDescent="0.2">
      <c r="A100" s="32" t="s">
        <v>2000</v>
      </c>
      <c r="B100" s="32" t="s">
        <v>2001</v>
      </c>
      <c r="C100" s="32" t="s">
        <v>1807</v>
      </c>
      <c r="D100" s="33">
        <v>170748</v>
      </c>
      <c r="E100" s="32" t="s">
        <v>2002</v>
      </c>
    </row>
    <row r="101" spans="1:5" x14ac:dyDescent="0.2">
      <c r="A101" s="32" t="s">
        <v>2000</v>
      </c>
      <c r="B101" s="32" t="s">
        <v>2003</v>
      </c>
      <c r="C101" s="32" t="s">
        <v>1807</v>
      </c>
      <c r="D101" s="33">
        <v>170748</v>
      </c>
      <c r="E101" s="32" t="s">
        <v>2002</v>
      </c>
    </row>
    <row r="102" spans="1:5" x14ac:dyDescent="0.2">
      <c r="A102" s="32" t="s">
        <v>2000</v>
      </c>
      <c r="B102" s="32" t="s">
        <v>2004</v>
      </c>
      <c r="C102" s="32" t="s">
        <v>1807</v>
      </c>
      <c r="D102" s="33">
        <v>170748</v>
      </c>
      <c r="E102" s="32" t="s">
        <v>2002</v>
      </c>
    </row>
    <row r="103" spans="1:5" x14ac:dyDescent="0.2">
      <c r="A103" s="32" t="s">
        <v>2000</v>
      </c>
      <c r="B103" s="32" t="s">
        <v>2005</v>
      </c>
      <c r="C103" s="32" t="s">
        <v>1807</v>
      </c>
      <c r="D103" s="33">
        <v>170748</v>
      </c>
      <c r="E103" s="32" t="s">
        <v>2002</v>
      </c>
    </row>
    <row r="104" spans="1:5" x14ac:dyDescent="0.2">
      <c r="A104" s="32" t="s">
        <v>2006</v>
      </c>
      <c r="B104" s="32" t="s">
        <v>2007</v>
      </c>
      <c r="C104" s="32" t="s">
        <v>1811</v>
      </c>
      <c r="D104" s="33">
        <v>239555</v>
      </c>
      <c r="E104" s="32" t="s">
        <v>2008</v>
      </c>
    </row>
    <row r="105" spans="1:5" x14ac:dyDescent="0.2">
      <c r="A105" s="32" t="s">
        <v>2006</v>
      </c>
      <c r="B105" s="32" t="s">
        <v>2009</v>
      </c>
      <c r="C105" s="32" t="s">
        <v>1811</v>
      </c>
      <c r="D105" s="33">
        <v>239555</v>
      </c>
      <c r="E105" s="32" t="s">
        <v>2008</v>
      </c>
    </row>
    <row r="106" spans="1:5" x14ac:dyDescent="0.2">
      <c r="A106" s="32" t="s">
        <v>2006</v>
      </c>
      <c r="B106" s="32" t="s">
        <v>2010</v>
      </c>
      <c r="C106" s="32" t="s">
        <v>1811</v>
      </c>
      <c r="D106" s="33">
        <v>239555</v>
      </c>
      <c r="E106" s="32" t="s">
        <v>2008</v>
      </c>
    </row>
    <row r="107" spans="1:5" x14ac:dyDescent="0.2">
      <c r="A107" s="32" t="s">
        <v>2006</v>
      </c>
      <c r="B107" s="32" t="s">
        <v>2011</v>
      </c>
      <c r="C107" s="32" t="s">
        <v>1811</v>
      </c>
      <c r="D107" s="33">
        <v>239555</v>
      </c>
      <c r="E107" s="32" t="s">
        <v>2008</v>
      </c>
    </row>
    <row r="108" spans="1:5" x14ac:dyDescent="0.2">
      <c r="A108" s="32" t="s">
        <v>2012</v>
      </c>
      <c r="B108" s="32" t="s">
        <v>2013</v>
      </c>
      <c r="C108" s="32" t="s">
        <v>1815</v>
      </c>
      <c r="D108" s="33">
        <v>237782</v>
      </c>
      <c r="E108" s="32" t="s">
        <v>2014</v>
      </c>
    </row>
    <row r="109" spans="1:5" x14ac:dyDescent="0.2">
      <c r="A109" s="32" t="s">
        <v>2012</v>
      </c>
      <c r="B109" s="32" t="s">
        <v>2015</v>
      </c>
      <c r="C109" s="32" t="s">
        <v>1815</v>
      </c>
      <c r="D109" s="33">
        <v>237782</v>
      </c>
      <c r="E109" s="32" t="s">
        <v>2014</v>
      </c>
    </row>
    <row r="110" spans="1:5" x14ac:dyDescent="0.2">
      <c r="A110" s="32" t="s">
        <v>2012</v>
      </c>
      <c r="B110" s="32" t="s">
        <v>2016</v>
      </c>
      <c r="C110" s="32" t="s">
        <v>1815</v>
      </c>
      <c r="D110" s="33">
        <v>237782</v>
      </c>
      <c r="E110" s="32" t="s">
        <v>2014</v>
      </c>
    </row>
    <row r="111" spans="1:5" x14ac:dyDescent="0.2">
      <c r="A111" s="32" t="s">
        <v>2012</v>
      </c>
      <c r="B111" s="32" t="s">
        <v>2017</v>
      </c>
      <c r="C111" s="32" t="s">
        <v>1815</v>
      </c>
      <c r="D111" s="33">
        <v>237782</v>
      </c>
      <c r="E111" s="32" t="s">
        <v>2014</v>
      </c>
    </row>
    <row r="112" spans="1:5" x14ac:dyDescent="0.2">
      <c r="A112" s="32" t="s">
        <v>2018</v>
      </c>
      <c r="B112" s="32" t="s">
        <v>2019</v>
      </c>
      <c r="C112" s="32" t="s">
        <v>1819</v>
      </c>
      <c r="D112" s="33">
        <v>21349</v>
      </c>
      <c r="E112" s="32" t="s">
        <v>2020</v>
      </c>
    </row>
    <row r="113" spans="1:5" x14ac:dyDescent="0.2">
      <c r="A113" s="32" t="s">
        <v>2018</v>
      </c>
      <c r="B113" s="32" t="s">
        <v>2021</v>
      </c>
      <c r="C113" s="32" t="s">
        <v>1819</v>
      </c>
      <c r="D113" s="33">
        <v>21349</v>
      </c>
      <c r="E113" s="32" t="s">
        <v>2020</v>
      </c>
    </row>
    <row r="114" spans="1:5" x14ac:dyDescent="0.2">
      <c r="A114" s="32" t="s">
        <v>2018</v>
      </c>
      <c r="B114" s="32" t="s">
        <v>2022</v>
      </c>
      <c r="C114" s="32" t="s">
        <v>1819</v>
      </c>
      <c r="D114" s="33">
        <v>21349</v>
      </c>
      <c r="E114" s="32" t="s">
        <v>2020</v>
      </c>
    </row>
    <row r="115" spans="1:5" x14ac:dyDescent="0.2">
      <c r="A115" s="32" t="s">
        <v>2018</v>
      </c>
      <c r="B115" s="32" t="s">
        <v>2023</v>
      </c>
      <c r="C115" s="32" t="s">
        <v>1819</v>
      </c>
      <c r="D115" s="33">
        <v>21349</v>
      </c>
      <c r="E115" s="32" t="s">
        <v>2020</v>
      </c>
    </row>
    <row r="116" spans="1:5" x14ac:dyDescent="0.2">
      <c r="A116" s="32" t="s">
        <v>2024</v>
      </c>
      <c r="B116" s="32" t="s">
        <v>2025</v>
      </c>
      <c r="C116" s="32" t="s">
        <v>1823</v>
      </c>
      <c r="D116" s="33">
        <v>21780</v>
      </c>
      <c r="E116" s="32" t="s">
        <v>2026</v>
      </c>
    </row>
    <row r="117" spans="1:5" x14ac:dyDescent="0.2">
      <c r="A117" s="32" t="s">
        <v>2024</v>
      </c>
      <c r="B117" s="32" t="s">
        <v>2027</v>
      </c>
      <c r="C117" s="32" t="s">
        <v>1823</v>
      </c>
      <c r="D117" s="33">
        <v>21780</v>
      </c>
      <c r="E117" s="32" t="s">
        <v>2026</v>
      </c>
    </row>
    <row r="118" spans="1:5" x14ac:dyDescent="0.2">
      <c r="A118" s="32" t="s">
        <v>2024</v>
      </c>
      <c r="B118" s="32" t="s">
        <v>2028</v>
      </c>
      <c r="C118" s="32" t="s">
        <v>1823</v>
      </c>
      <c r="D118" s="33">
        <v>21780</v>
      </c>
      <c r="E118" s="32" t="s">
        <v>2026</v>
      </c>
    </row>
    <row r="119" spans="1:5" x14ac:dyDescent="0.2">
      <c r="A119" s="32" t="s">
        <v>2024</v>
      </c>
      <c r="B119" s="32" t="s">
        <v>2029</v>
      </c>
      <c r="C119" s="32" t="s">
        <v>1823</v>
      </c>
      <c r="D119" s="33">
        <v>21780</v>
      </c>
      <c r="E119" s="32" t="s">
        <v>2026</v>
      </c>
    </row>
    <row r="120" spans="1:5" x14ac:dyDescent="0.2">
      <c r="A120" s="32" t="s">
        <v>2030</v>
      </c>
      <c r="B120" s="32" t="s">
        <v>2031</v>
      </c>
      <c r="C120" s="32" t="s">
        <v>1827</v>
      </c>
      <c r="D120" s="33">
        <v>21951</v>
      </c>
      <c r="E120" s="32" t="s">
        <v>2032</v>
      </c>
    </row>
    <row r="121" spans="1:5" x14ac:dyDescent="0.2">
      <c r="A121" s="32" t="s">
        <v>2030</v>
      </c>
      <c r="B121" s="32" t="s">
        <v>2033</v>
      </c>
      <c r="C121" s="32" t="s">
        <v>1827</v>
      </c>
      <c r="D121" s="33">
        <v>21951</v>
      </c>
      <c r="E121" s="32" t="s">
        <v>2032</v>
      </c>
    </row>
    <row r="122" spans="1:5" x14ac:dyDescent="0.2">
      <c r="A122" s="32" t="s">
        <v>2030</v>
      </c>
      <c r="B122" s="32" t="s">
        <v>2034</v>
      </c>
      <c r="C122" s="32" t="s">
        <v>1827</v>
      </c>
      <c r="D122" s="33">
        <v>21951</v>
      </c>
      <c r="E122" s="32" t="s">
        <v>2032</v>
      </c>
    </row>
    <row r="123" spans="1:5" x14ac:dyDescent="0.2">
      <c r="A123" s="32" t="s">
        <v>2030</v>
      </c>
      <c r="B123" s="32" t="s">
        <v>2035</v>
      </c>
      <c r="C123" s="32" t="s">
        <v>1827</v>
      </c>
      <c r="D123" s="33">
        <v>21951</v>
      </c>
      <c r="E123" s="32" t="s">
        <v>2032</v>
      </c>
    </row>
    <row r="124" spans="1:5" x14ac:dyDescent="0.2">
      <c r="A124" s="32" t="s">
        <v>2036</v>
      </c>
      <c r="B124" s="32" t="s">
        <v>2037</v>
      </c>
      <c r="C124" s="32" t="s">
        <v>1831</v>
      </c>
      <c r="D124" s="33">
        <v>216810</v>
      </c>
      <c r="E124" s="32" t="s">
        <v>2038</v>
      </c>
    </row>
    <row r="125" spans="1:5" x14ac:dyDescent="0.2">
      <c r="A125" s="32" t="s">
        <v>2036</v>
      </c>
      <c r="B125" s="32" t="s">
        <v>2039</v>
      </c>
      <c r="C125" s="32" t="s">
        <v>1831</v>
      </c>
      <c r="D125" s="33">
        <v>216810</v>
      </c>
      <c r="E125" s="32" t="s">
        <v>2038</v>
      </c>
    </row>
    <row r="126" spans="1:5" x14ac:dyDescent="0.2">
      <c r="A126" s="32" t="s">
        <v>2036</v>
      </c>
      <c r="B126" s="32" t="s">
        <v>2040</v>
      </c>
      <c r="C126" s="32" t="s">
        <v>1831</v>
      </c>
      <c r="D126" s="33">
        <v>216810</v>
      </c>
      <c r="E126" s="32" t="s">
        <v>2038</v>
      </c>
    </row>
    <row r="127" spans="1:5" x14ac:dyDescent="0.2">
      <c r="A127" s="32" t="s">
        <v>2036</v>
      </c>
      <c r="B127" s="32" t="s">
        <v>2041</v>
      </c>
      <c r="C127" s="32" t="s">
        <v>1831</v>
      </c>
      <c r="D127" s="33">
        <v>216810</v>
      </c>
      <c r="E127" s="32" t="s">
        <v>2038</v>
      </c>
    </row>
    <row r="128" spans="1:5" x14ac:dyDescent="0.2">
      <c r="A128" s="32" t="s">
        <v>2042</v>
      </c>
      <c r="B128" s="32" t="s">
        <v>2043</v>
      </c>
      <c r="C128" s="32" t="s">
        <v>1834</v>
      </c>
      <c r="D128" s="33">
        <v>21975</v>
      </c>
      <c r="E128" s="32" t="s">
        <v>2044</v>
      </c>
    </row>
    <row r="129" spans="1:5" x14ac:dyDescent="0.2">
      <c r="A129" s="32" t="s">
        <v>2042</v>
      </c>
      <c r="B129" s="32" t="s">
        <v>2045</v>
      </c>
      <c r="C129" s="32" t="s">
        <v>1834</v>
      </c>
      <c r="D129" s="33">
        <v>21975</v>
      </c>
      <c r="E129" s="32" t="s">
        <v>2044</v>
      </c>
    </row>
    <row r="130" spans="1:5" x14ac:dyDescent="0.2">
      <c r="A130" s="32" t="s">
        <v>2042</v>
      </c>
      <c r="B130" s="32" t="s">
        <v>2046</v>
      </c>
      <c r="C130" s="32" t="s">
        <v>1834</v>
      </c>
      <c r="D130" s="33">
        <v>21975</v>
      </c>
      <c r="E130" s="32" t="s">
        <v>2044</v>
      </c>
    </row>
    <row r="131" spans="1:5" x14ac:dyDescent="0.2">
      <c r="A131" s="32" t="s">
        <v>2042</v>
      </c>
      <c r="B131" s="32" t="s">
        <v>2047</v>
      </c>
      <c r="C131" s="32" t="s">
        <v>1834</v>
      </c>
      <c r="D131" s="33">
        <v>21975</v>
      </c>
      <c r="E131" s="32" t="s">
        <v>2044</v>
      </c>
    </row>
    <row r="132" spans="1:5" x14ac:dyDescent="0.2">
      <c r="A132" s="32" t="s">
        <v>2048</v>
      </c>
      <c r="B132" s="32" t="s">
        <v>2049</v>
      </c>
      <c r="C132" s="32" t="s">
        <v>1838</v>
      </c>
      <c r="D132" s="33">
        <v>666048</v>
      </c>
      <c r="E132" s="32" t="s">
        <v>2050</v>
      </c>
    </row>
    <row r="133" spans="1:5" x14ac:dyDescent="0.2">
      <c r="A133" s="32" t="s">
        <v>2048</v>
      </c>
      <c r="B133" s="32" t="s">
        <v>2051</v>
      </c>
      <c r="C133" s="32" t="s">
        <v>1838</v>
      </c>
      <c r="D133" s="33">
        <v>666048</v>
      </c>
      <c r="E133" s="32" t="s">
        <v>2050</v>
      </c>
    </row>
    <row r="134" spans="1:5" x14ac:dyDescent="0.2">
      <c r="A134" s="32" t="s">
        <v>2048</v>
      </c>
      <c r="B134" s="32" t="s">
        <v>2052</v>
      </c>
      <c r="C134" s="32" t="s">
        <v>1838</v>
      </c>
      <c r="D134" s="33">
        <v>666048</v>
      </c>
      <c r="E134" s="32" t="s">
        <v>2050</v>
      </c>
    </row>
    <row r="135" spans="1:5" x14ac:dyDescent="0.2">
      <c r="A135" s="32" t="s">
        <v>2048</v>
      </c>
      <c r="B135" s="32" t="s">
        <v>2053</v>
      </c>
      <c r="C135" s="32" t="s">
        <v>1838</v>
      </c>
      <c r="D135" s="33">
        <v>666048</v>
      </c>
      <c r="E135" s="32" t="s">
        <v>2050</v>
      </c>
    </row>
    <row r="136" spans="1:5" x14ac:dyDescent="0.2">
      <c r="A136" s="32" t="s">
        <v>2054</v>
      </c>
      <c r="B136" s="32" t="s">
        <v>2055</v>
      </c>
      <c r="C136" s="32" t="s">
        <v>1841</v>
      </c>
      <c r="D136" s="33">
        <v>94092</v>
      </c>
      <c r="E136" s="32" t="s">
        <v>2056</v>
      </c>
    </row>
    <row r="137" spans="1:5" x14ac:dyDescent="0.2">
      <c r="A137" s="32" t="s">
        <v>2054</v>
      </c>
      <c r="B137" s="32" t="s">
        <v>2057</v>
      </c>
      <c r="C137" s="32" t="s">
        <v>1841</v>
      </c>
      <c r="D137" s="33">
        <v>94092</v>
      </c>
      <c r="E137" s="32" t="s">
        <v>2056</v>
      </c>
    </row>
    <row r="138" spans="1:5" x14ac:dyDescent="0.2">
      <c r="A138" s="32" t="s">
        <v>2054</v>
      </c>
      <c r="B138" s="32" t="s">
        <v>2058</v>
      </c>
      <c r="C138" s="32" t="s">
        <v>1841</v>
      </c>
      <c r="D138" s="33">
        <v>94092</v>
      </c>
      <c r="E138" s="32" t="s">
        <v>2056</v>
      </c>
    </row>
    <row r="139" spans="1:5" x14ac:dyDescent="0.2">
      <c r="A139" s="32" t="s">
        <v>2054</v>
      </c>
      <c r="B139" s="32" t="s">
        <v>2059</v>
      </c>
      <c r="C139" s="32" t="s">
        <v>1841</v>
      </c>
      <c r="D139" s="33">
        <v>94092</v>
      </c>
      <c r="E139" s="32" t="s">
        <v>2056</v>
      </c>
    </row>
    <row r="140" spans="1:5" x14ac:dyDescent="0.2">
      <c r="A140" s="32" t="s">
        <v>2060</v>
      </c>
      <c r="B140" s="32" t="s">
        <v>2061</v>
      </c>
      <c r="C140" s="32" t="s">
        <v>1845</v>
      </c>
      <c r="D140" s="33">
        <v>67510</v>
      </c>
      <c r="E140" s="32" t="s">
        <v>2062</v>
      </c>
    </row>
    <row r="141" spans="1:5" x14ac:dyDescent="0.2">
      <c r="A141" s="32" t="s">
        <v>2060</v>
      </c>
      <c r="B141" s="32" t="s">
        <v>2063</v>
      </c>
      <c r="C141" s="32" t="s">
        <v>1845</v>
      </c>
      <c r="D141" s="33">
        <v>67510</v>
      </c>
      <c r="E141" s="32" t="s">
        <v>2062</v>
      </c>
    </row>
    <row r="142" spans="1:5" x14ac:dyDescent="0.2">
      <c r="A142" s="32" t="s">
        <v>2060</v>
      </c>
      <c r="B142" s="32" t="s">
        <v>2064</v>
      </c>
      <c r="C142" s="32" t="s">
        <v>1845</v>
      </c>
      <c r="D142" s="33">
        <v>67510</v>
      </c>
      <c r="E142" s="32" t="s">
        <v>2062</v>
      </c>
    </row>
    <row r="143" spans="1:5" x14ac:dyDescent="0.2">
      <c r="A143" s="32" t="s">
        <v>2060</v>
      </c>
      <c r="B143" s="32" t="s">
        <v>2065</v>
      </c>
      <c r="C143" s="32" t="s">
        <v>1845</v>
      </c>
      <c r="D143" s="33">
        <v>67510</v>
      </c>
      <c r="E143" s="32" t="s">
        <v>2062</v>
      </c>
    </row>
    <row r="144" spans="1:5" x14ac:dyDescent="0.2">
      <c r="A144" s="32" t="s">
        <v>2066</v>
      </c>
      <c r="B144" s="32" t="s">
        <v>2067</v>
      </c>
      <c r="C144" s="32" t="s">
        <v>1849</v>
      </c>
      <c r="D144" s="33">
        <v>320528</v>
      </c>
      <c r="E144" s="32" t="s">
        <v>2068</v>
      </c>
    </row>
    <row r="145" spans="1:5" x14ac:dyDescent="0.2">
      <c r="A145" s="32" t="s">
        <v>2066</v>
      </c>
      <c r="B145" s="32" t="s">
        <v>2069</v>
      </c>
      <c r="C145" s="32" t="s">
        <v>1849</v>
      </c>
      <c r="D145" s="33">
        <v>320528</v>
      </c>
      <c r="E145" s="32" t="s">
        <v>2068</v>
      </c>
    </row>
    <row r="146" spans="1:5" x14ac:dyDescent="0.2">
      <c r="A146" s="32" t="s">
        <v>2066</v>
      </c>
      <c r="B146" s="32" t="s">
        <v>2070</v>
      </c>
      <c r="C146" s="32" t="s">
        <v>1849</v>
      </c>
      <c r="D146" s="33">
        <v>320528</v>
      </c>
      <c r="E146" s="32" t="s">
        <v>2068</v>
      </c>
    </row>
    <row r="147" spans="1:5" x14ac:dyDescent="0.2">
      <c r="A147" s="32" t="s">
        <v>2066</v>
      </c>
      <c r="B147" s="32" t="s">
        <v>2071</v>
      </c>
      <c r="C147" s="32" t="s">
        <v>1849</v>
      </c>
      <c r="D147" s="33">
        <v>320528</v>
      </c>
      <c r="E147" s="32" t="s">
        <v>2068</v>
      </c>
    </row>
    <row r="148" spans="1:5" x14ac:dyDescent="0.2">
      <c r="A148" s="32" t="s">
        <v>2072</v>
      </c>
      <c r="B148" s="32" t="s">
        <v>2073</v>
      </c>
      <c r="C148" s="32" t="s">
        <v>2074</v>
      </c>
      <c r="D148" s="33">
        <v>210789</v>
      </c>
      <c r="E148" s="32" t="s">
        <v>2075</v>
      </c>
    </row>
    <row r="149" spans="1:5" x14ac:dyDescent="0.2">
      <c r="A149" s="32" t="s">
        <v>2072</v>
      </c>
      <c r="B149" s="32" t="s">
        <v>2076</v>
      </c>
      <c r="C149" s="32" t="s">
        <v>2074</v>
      </c>
      <c r="D149" s="33">
        <v>210789</v>
      </c>
      <c r="E149" s="32" t="s">
        <v>2075</v>
      </c>
    </row>
    <row r="150" spans="1:5" x14ac:dyDescent="0.2">
      <c r="A150" s="32" t="s">
        <v>2072</v>
      </c>
      <c r="B150" s="32" t="s">
        <v>2077</v>
      </c>
      <c r="C150" s="32" t="s">
        <v>2074</v>
      </c>
      <c r="D150" s="33">
        <v>210789</v>
      </c>
      <c r="E150" s="32" t="s">
        <v>2075</v>
      </c>
    </row>
    <row r="151" spans="1:5" x14ac:dyDescent="0.2">
      <c r="A151" s="32" t="s">
        <v>2072</v>
      </c>
      <c r="B151" s="32" t="s">
        <v>2078</v>
      </c>
      <c r="C151" s="32" t="s">
        <v>2074</v>
      </c>
      <c r="D151" s="33">
        <v>210789</v>
      </c>
      <c r="E151" s="32" t="s">
        <v>2075</v>
      </c>
    </row>
    <row r="152" spans="1:5" x14ac:dyDescent="0.2">
      <c r="A152" s="32" t="s">
        <v>2079</v>
      </c>
      <c r="B152" s="32" t="s">
        <v>2080</v>
      </c>
      <c r="C152" s="32" t="s">
        <v>2081</v>
      </c>
      <c r="D152" s="33">
        <v>11651</v>
      </c>
      <c r="E152" s="32" t="s">
        <v>2082</v>
      </c>
    </row>
    <row r="153" spans="1:5" x14ac:dyDescent="0.2">
      <c r="A153" s="32" t="s">
        <v>2079</v>
      </c>
      <c r="B153" s="32" t="s">
        <v>2083</v>
      </c>
      <c r="C153" s="32" t="s">
        <v>2081</v>
      </c>
      <c r="D153" s="33">
        <v>11651</v>
      </c>
      <c r="E153" s="32" t="s">
        <v>2082</v>
      </c>
    </row>
    <row r="154" spans="1:5" x14ac:dyDescent="0.2">
      <c r="A154" s="32" t="s">
        <v>2079</v>
      </c>
      <c r="B154" s="32" t="s">
        <v>2084</v>
      </c>
      <c r="C154" s="32" t="s">
        <v>2081</v>
      </c>
      <c r="D154" s="33">
        <v>11651</v>
      </c>
      <c r="E154" s="32" t="s">
        <v>2082</v>
      </c>
    </row>
    <row r="155" spans="1:5" x14ac:dyDescent="0.2">
      <c r="A155" s="32" t="s">
        <v>2079</v>
      </c>
      <c r="B155" s="32" t="s">
        <v>2085</v>
      </c>
      <c r="C155" s="32" t="s">
        <v>2081</v>
      </c>
      <c r="D155" s="33">
        <v>11651</v>
      </c>
      <c r="E155" s="32" t="s">
        <v>2082</v>
      </c>
    </row>
    <row r="156" spans="1:5" x14ac:dyDescent="0.2">
      <c r="A156" s="32" t="s">
        <v>2086</v>
      </c>
      <c r="B156" s="32" t="s">
        <v>2087</v>
      </c>
      <c r="C156" s="32" t="s">
        <v>2088</v>
      </c>
      <c r="D156" s="33">
        <v>11652</v>
      </c>
      <c r="E156" s="32" t="s">
        <v>2089</v>
      </c>
    </row>
    <row r="157" spans="1:5" x14ac:dyDescent="0.2">
      <c r="A157" s="32" t="s">
        <v>2086</v>
      </c>
      <c r="B157" s="32" t="s">
        <v>2090</v>
      </c>
      <c r="C157" s="32" t="s">
        <v>2088</v>
      </c>
      <c r="D157" s="33">
        <v>11652</v>
      </c>
      <c r="E157" s="32" t="s">
        <v>2089</v>
      </c>
    </row>
    <row r="158" spans="1:5" x14ac:dyDescent="0.2">
      <c r="A158" s="32" t="s">
        <v>2086</v>
      </c>
      <c r="B158" s="32" t="s">
        <v>2091</v>
      </c>
      <c r="C158" s="32" t="s">
        <v>2088</v>
      </c>
      <c r="D158" s="33">
        <v>11652</v>
      </c>
      <c r="E158" s="32" t="s">
        <v>2089</v>
      </c>
    </row>
    <row r="159" spans="1:5" x14ac:dyDescent="0.2">
      <c r="A159" s="32" t="s">
        <v>2086</v>
      </c>
      <c r="B159" s="32" t="s">
        <v>2092</v>
      </c>
      <c r="C159" s="32" t="s">
        <v>2088</v>
      </c>
      <c r="D159" s="33">
        <v>11652</v>
      </c>
      <c r="E159" s="32" t="s">
        <v>2089</v>
      </c>
    </row>
    <row r="160" spans="1:5" x14ac:dyDescent="0.2">
      <c r="A160" s="32" t="s">
        <v>2093</v>
      </c>
      <c r="B160" s="32" t="s">
        <v>2094</v>
      </c>
      <c r="C160" s="32" t="s">
        <v>2095</v>
      </c>
      <c r="D160" s="33">
        <v>19325</v>
      </c>
      <c r="E160" s="32" t="s">
        <v>2096</v>
      </c>
    </row>
    <row r="161" spans="1:5" x14ac:dyDescent="0.2">
      <c r="A161" s="32" t="s">
        <v>2093</v>
      </c>
      <c r="B161" s="32" t="s">
        <v>2097</v>
      </c>
      <c r="C161" s="32" t="s">
        <v>2095</v>
      </c>
      <c r="D161" s="33">
        <v>19325</v>
      </c>
      <c r="E161" s="32" t="s">
        <v>2096</v>
      </c>
    </row>
    <row r="162" spans="1:5" x14ac:dyDescent="0.2">
      <c r="A162" s="32" t="s">
        <v>2093</v>
      </c>
      <c r="B162" s="32" t="s">
        <v>2098</v>
      </c>
      <c r="C162" s="32" t="s">
        <v>2095</v>
      </c>
      <c r="D162" s="33">
        <v>19325</v>
      </c>
      <c r="E162" s="32" t="s">
        <v>2096</v>
      </c>
    </row>
    <row r="163" spans="1:5" x14ac:dyDescent="0.2">
      <c r="A163" s="32" t="s">
        <v>2093</v>
      </c>
      <c r="B163" s="32" t="s">
        <v>2099</v>
      </c>
      <c r="C163" s="32" t="s">
        <v>2095</v>
      </c>
      <c r="D163" s="33">
        <v>19325</v>
      </c>
      <c r="E163" s="32" t="s">
        <v>2096</v>
      </c>
    </row>
    <row r="164" spans="1:5" ht="56" x14ac:dyDescent="0.2">
      <c r="A164" s="32" t="s">
        <v>2100</v>
      </c>
      <c r="B164" s="32" t="s">
        <v>2101</v>
      </c>
      <c r="C164" s="32" t="s">
        <v>2102</v>
      </c>
      <c r="D164" s="33">
        <v>0</v>
      </c>
      <c r="E164" s="32"/>
    </row>
    <row r="165" spans="1:5" ht="56" x14ac:dyDescent="0.2">
      <c r="A165" s="32" t="s">
        <v>2100</v>
      </c>
      <c r="B165" s="32" t="s">
        <v>2103</v>
      </c>
      <c r="C165" s="32" t="s">
        <v>2102</v>
      </c>
      <c r="D165" s="33">
        <v>0</v>
      </c>
      <c r="E165" s="32"/>
    </row>
    <row r="166" spans="1:5" ht="56" x14ac:dyDescent="0.2">
      <c r="A166" s="32" t="s">
        <v>2100</v>
      </c>
      <c r="B166" s="32" t="s">
        <v>2104</v>
      </c>
      <c r="C166" s="32" t="s">
        <v>2102</v>
      </c>
      <c r="D166" s="33">
        <v>0</v>
      </c>
      <c r="E166" s="32"/>
    </row>
    <row r="167" spans="1:5" ht="56" x14ac:dyDescent="0.2">
      <c r="A167" s="32" t="s">
        <v>2100</v>
      </c>
      <c r="B167" s="32" t="s">
        <v>2105</v>
      </c>
      <c r="C167" s="32" t="s">
        <v>2102</v>
      </c>
      <c r="D167" s="33">
        <v>0</v>
      </c>
      <c r="E167" s="32"/>
    </row>
    <row r="168" spans="1:5" ht="70" x14ac:dyDescent="0.2">
      <c r="A168" s="32" t="s">
        <v>2106</v>
      </c>
      <c r="B168" s="32" t="s">
        <v>2107</v>
      </c>
      <c r="C168" s="32" t="s">
        <v>2108</v>
      </c>
      <c r="D168" s="33">
        <v>0</v>
      </c>
      <c r="E168" s="32" t="s">
        <v>2109</v>
      </c>
    </row>
    <row r="169" spans="1:5" ht="70" x14ac:dyDescent="0.2">
      <c r="A169" s="32" t="s">
        <v>2106</v>
      </c>
      <c r="B169" s="32" t="s">
        <v>2110</v>
      </c>
      <c r="C169" s="32" t="s">
        <v>2108</v>
      </c>
      <c r="D169" s="33">
        <v>0</v>
      </c>
      <c r="E169" s="32" t="s">
        <v>2109</v>
      </c>
    </row>
    <row r="170" spans="1:5" ht="70" x14ac:dyDescent="0.2">
      <c r="A170" s="32" t="s">
        <v>2106</v>
      </c>
      <c r="B170" s="32" t="s">
        <v>2111</v>
      </c>
      <c r="C170" s="32" t="s">
        <v>2108</v>
      </c>
      <c r="D170" s="33">
        <v>0</v>
      </c>
      <c r="E170" s="32" t="s">
        <v>2109</v>
      </c>
    </row>
    <row r="171" spans="1:5" ht="70" x14ac:dyDescent="0.2">
      <c r="A171" s="32" t="s">
        <v>2106</v>
      </c>
      <c r="B171" s="32" t="s">
        <v>2112</v>
      </c>
      <c r="C171" s="32" t="s">
        <v>2108</v>
      </c>
      <c r="D171" s="33">
        <v>0</v>
      </c>
      <c r="E171" s="32" t="s">
        <v>2109</v>
      </c>
    </row>
    <row r="172" spans="1:5" x14ac:dyDescent="0.2">
      <c r="A172" s="32" t="s">
        <v>2113</v>
      </c>
      <c r="B172" s="32" t="s">
        <v>2114</v>
      </c>
      <c r="C172" s="32" t="s">
        <v>2095</v>
      </c>
      <c r="D172" s="33">
        <v>19325</v>
      </c>
      <c r="E172" s="32" t="s">
        <v>2096</v>
      </c>
    </row>
    <row r="173" spans="1:5" x14ac:dyDescent="0.2">
      <c r="A173" s="32" t="s">
        <v>2113</v>
      </c>
      <c r="B173" s="32" t="s">
        <v>2115</v>
      </c>
      <c r="C173" s="32" t="s">
        <v>2095</v>
      </c>
      <c r="D173" s="33">
        <v>19325</v>
      </c>
      <c r="E173" s="32" t="s">
        <v>2096</v>
      </c>
    </row>
    <row r="174" spans="1:5" x14ac:dyDescent="0.2">
      <c r="A174" s="32" t="s">
        <v>2113</v>
      </c>
      <c r="B174" s="32" t="s">
        <v>2116</v>
      </c>
      <c r="C174" s="32" t="s">
        <v>2095</v>
      </c>
      <c r="D174" s="33">
        <v>19325</v>
      </c>
      <c r="E174" s="32" t="s">
        <v>2096</v>
      </c>
    </row>
    <row r="175" spans="1:5" x14ac:dyDescent="0.2">
      <c r="A175" s="32" t="s">
        <v>2113</v>
      </c>
      <c r="B175" s="32" t="s">
        <v>2117</v>
      </c>
      <c r="C175" s="32" t="s">
        <v>2095</v>
      </c>
      <c r="D175" s="33">
        <v>19325</v>
      </c>
      <c r="E175" s="32" t="s">
        <v>2096</v>
      </c>
    </row>
    <row r="188" spans="1:5" s="31" customFormat="1" x14ac:dyDescent="0.2">
      <c r="A188" s="22"/>
      <c r="B188" s="22"/>
      <c r="C188" s="22"/>
      <c r="D188" s="22"/>
      <c r="E188" s="22"/>
    </row>
    <row r="189" spans="1:5" s="31" customFormat="1" x14ac:dyDescent="0.2">
      <c r="A189" s="22"/>
      <c r="B189" s="22"/>
      <c r="C189" s="22"/>
      <c r="D189" s="22"/>
      <c r="E189" s="22"/>
    </row>
    <row r="190" spans="1:5" s="31" customFormat="1" x14ac:dyDescent="0.2">
      <c r="A190" s="22"/>
      <c r="B190" s="22"/>
      <c r="C190" s="22"/>
      <c r="D190" s="22"/>
      <c r="E190" s="22"/>
    </row>
    <row r="191" spans="1:5" s="31" customFormat="1" x14ac:dyDescent="0.2">
      <c r="A191" s="22"/>
      <c r="B191" s="22"/>
      <c r="C191" s="22"/>
      <c r="D191" s="22"/>
      <c r="E191" s="22"/>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U129"/>
  <sheetViews>
    <sheetView topLeftCell="A70" workbookViewId="0"/>
  </sheetViews>
  <sheetFormatPr baseColWidth="10" defaultColWidth="10.83203125" defaultRowHeight="16" x14ac:dyDescent="0.2"/>
  <cols>
    <col min="1" max="1" width="10.83203125" style="22"/>
    <col min="2" max="14" width="10.83203125" style="22" customWidth="1"/>
    <col min="22" max="16384" width="10.83203125" style="22"/>
  </cols>
  <sheetData>
    <row r="1" spans="1:21" x14ac:dyDescent="0.2">
      <c r="A1" s="195" t="s">
        <v>2435</v>
      </c>
      <c r="B1" s="195"/>
      <c r="C1" s="195"/>
      <c r="D1" s="195"/>
      <c r="E1" s="195"/>
      <c r="F1" s="195"/>
      <c r="G1" s="195"/>
      <c r="H1" s="195"/>
      <c r="I1" s="195"/>
      <c r="J1" s="195"/>
      <c r="K1" s="195"/>
      <c r="L1" s="195"/>
      <c r="M1" s="195"/>
      <c r="N1" s="195"/>
      <c r="O1" s="37"/>
      <c r="P1" s="37"/>
      <c r="Q1" s="22"/>
      <c r="R1" s="22"/>
    </row>
    <row r="2" spans="1:21" x14ac:dyDescent="0.2">
      <c r="A2" s="196" t="s">
        <v>2305</v>
      </c>
      <c r="B2" s="196"/>
      <c r="C2" s="196"/>
      <c r="D2" s="196"/>
      <c r="E2" s="196"/>
      <c r="F2" s="196"/>
      <c r="G2" s="196"/>
      <c r="H2" s="196"/>
      <c r="I2" s="196"/>
      <c r="J2" s="196"/>
      <c r="K2" s="196"/>
      <c r="L2" s="196"/>
      <c r="M2" s="196"/>
      <c r="N2" s="196"/>
      <c r="O2" s="25"/>
      <c r="P2" s="25"/>
      <c r="Q2" s="22"/>
      <c r="R2" s="22"/>
    </row>
    <row r="3" spans="1:21" x14ac:dyDescent="0.2">
      <c r="A3" s="197" t="s">
        <v>2297</v>
      </c>
      <c r="B3" s="197"/>
      <c r="C3" s="197"/>
      <c r="D3" s="197"/>
      <c r="E3" s="197"/>
      <c r="F3" s="197"/>
      <c r="G3" s="197"/>
      <c r="H3" s="197"/>
      <c r="I3" s="197"/>
      <c r="J3" s="197"/>
      <c r="K3" s="197"/>
      <c r="L3" s="197"/>
      <c r="M3" s="197"/>
      <c r="N3" s="197"/>
      <c r="O3" s="194"/>
      <c r="P3" s="194"/>
      <c r="Q3" s="22"/>
      <c r="R3" s="22"/>
    </row>
    <row r="4" spans="1:21" x14ac:dyDescent="0.2">
      <c r="A4" s="217"/>
      <c r="B4" s="217"/>
      <c r="C4" s="197"/>
      <c r="D4" s="197"/>
      <c r="E4" s="197"/>
      <c r="F4" s="197"/>
      <c r="G4" s="197"/>
      <c r="H4" s="197"/>
      <c r="I4" s="197"/>
      <c r="J4" s="197"/>
      <c r="K4" s="197"/>
      <c r="L4" s="197"/>
      <c r="M4" s="197"/>
      <c r="N4" s="197"/>
      <c r="O4" s="194"/>
      <c r="P4" s="194"/>
      <c r="Q4" s="22"/>
      <c r="R4" s="22"/>
    </row>
    <row r="5" spans="1:21" x14ac:dyDescent="0.2">
      <c r="A5" s="198"/>
      <c r="B5" s="199"/>
      <c r="C5" s="391" t="s">
        <v>2118</v>
      </c>
      <c r="D5" s="392"/>
      <c r="E5" s="392"/>
      <c r="F5" s="393"/>
      <c r="G5" s="391" t="s">
        <v>2119</v>
      </c>
      <c r="H5" s="392"/>
      <c r="I5" s="392"/>
      <c r="J5" s="393"/>
      <c r="K5" s="391" t="s">
        <v>2120</v>
      </c>
      <c r="L5" s="392"/>
      <c r="M5" s="392"/>
      <c r="N5" s="393"/>
      <c r="R5" s="22"/>
      <c r="S5" s="22"/>
      <c r="T5" s="22"/>
      <c r="U5" s="22"/>
    </row>
    <row r="6" spans="1:21" x14ac:dyDescent="0.2">
      <c r="A6" s="200" t="s">
        <v>2261</v>
      </c>
      <c r="B6" s="201" t="s">
        <v>2262</v>
      </c>
      <c r="C6" s="202" t="s">
        <v>2263</v>
      </c>
      <c r="D6" s="203" t="s">
        <v>2264</v>
      </c>
      <c r="E6" s="203" t="s">
        <v>2265</v>
      </c>
      <c r="F6" s="204" t="s">
        <v>2266</v>
      </c>
      <c r="G6" s="202" t="s">
        <v>2267</v>
      </c>
      <c r="H6" s="203" t="s">
        <v>2268</v>
      </c>
      <c r="I6" s="203" t="s">
        <v>2269</v>
      </c>
      <c r="J6" s="203" t="s">
        <v>2270</v>
      </c>
      <c r="K6" s="202" t="s">
        <v>2271</v>
      </c>
      <c r="L6" s="203" t="s">
        <v>2272</v>
      </c>
      <c r="M6" s="203" t="s">
        <v>2273</v>
      </c>
      <c r="N6" s="204" t="s">
        <v>2274</v>
      </c>
      <c r="R6" s="22"/>
      <c r="S6" s="22"/>
      <c r="T6" s="22"/>
      <c r="U6" s="22"/>
    </row>
    <row r="7" spans="1:21" x14ac:dyDescent="0.2">
      <c r="A7" s="205" t="s">
        <v>2121</v>
      </c>
      <c r="B7" s="206">
        <v>0</v>
      </c>
      <c r="C7" s="207">
        <v>0.55157376302901095</v>
      </c>
      <c r="D7" s="208">
        <v>0.19014861511617701</v>
      </c>
      <c r="E7" s="209" t="s">
        <v>85</v>
      </c>
      <c r="F7" s="206" t="s">
        <v>85</v>
      </c>
      <c r="G7" s="207">
        <v>0.45243308567787699</v>
      </c>
      <c r="H7" s="208">
        <v>0.19437526051707399</v>
      </c>
      <c r="I7" s="209" t="s">
        <v>85</v>
      </c>
      <c r="J7" s="209" t="s">
        <v>85</v>
      </c>
      <c r="K7" s="207">
        <v>1.01831943960657</v>
      </c>
      <c r="L7" s="208">
        <v>5.7359898218061499E-2</v>
      </c>
      <c r="M7" s="209" t="s">
        <v>85</v>
      </c>
      <c r="N7" s="206" t="s">
        <v>85</v>
      </c>
      <c r="R7" s="22"/>
      <c r="S7" s="22"/>
      <c r="T7" s="22"/>
      <c r="U7" s="22"/>
    </row>
    <row r="8" spans="1:21" x14ac:dyDescent="0.2">
      <c r="A8" s="205" t="s">
        <v>1716</v>
      </c>
      <c r="B8" s="206">
        <v>0</v>
      </c>
      <c r="C8" s="207">
        <v>0.28375847135149801</v>
      </c>
      <c r="D8" s="208">
        <v>0.15667822767301601</v>
      </c>
      <c r="E8" s="209" t="s">
        <v>85</v>
      </c>
      <c r="F8" s="206" t="s">
        <v>85</v>
      </c>
      <c r="G8" s="207">
        <v>0.20297086318578</v>
      </c>
      <c r="H8" s="208">
        <v>7.6756234246806707E-2</v>
      </c>
      <c r="I8" s="209" t="s">
        <v>85</v>
      </c>
      <c r="J8" s="209" t="s">
        <v>85</v>
      </c>
      <c r="K8" s="207">
        <v>0.96785948017717505</v>
      </c>
      <c r="L8" s="208">
        <v>1.7893373391990802E-2</v>
      </c>
      <c r="M8" s="209" t="s">
        <v>85</v>
      </c>
      <c r="N8" s="206" t="s">
        <v>85</v>
      </c>
      <c r="R8" s="22"/>
      <c r="S8" s="22"/>
      <c r="T8" s="22"/>
      <c r="U8" s="22"/>
    </row>
    <row r="9" spans="1:21" x14ac:dyDescent="0.2">
      <c r="A9" s="205" t="s">
        <v>1720</v>
      </c>
      <c r="B9" s="206">
        <v>0</v>
      </c>
      <c r="C9" s="207">
        <v>0.52397974769939604</v>
      </c>
      <c r="D9" s="208">
        <v>2.0406294772242199E-2</v>
      </c>
      <c r="E9" s="209" t="s">
        <v>85</v>
      </c>
      <c r="F9" s="206" t="s">
        <v>85</v>
      </c>
      <c r="G9" s="207">
        <v>0.39756888771097998</v>
      </c>
      <c r="H9" s="208">
        <v>4.8532829359098799E-2</v>
      </c>
      <c r="I9" s="209" t="s">
        <v>85</v>
      </c>
      <c r="J9" s="209" t="s">
        <v>85</v>
      </c>
      <c r="K9" s="207">
        <v>1.05922913615016</v>
      </c>
      <c r="L9" s="208">
        <v>2.4368210705647601E-2</v>
      </c>
      <c r="M9" s="209" t="s">
        <v>85</v>
      </c>
      <c r="N9" s="206" t="s">
        <v>85</v>
      </c>
      <c r="R9" s="22"/>
      <c r="S9" s="22"/>
      <c r="T9" s="22"/>
      <c r="U9" s="22"/>
    </row>
    <row r="10" spans="1:21" x14ac:dyDescent="0.2">
      <c r="A10" s="205" t="s">
        <v>1723</v>
      </c>
      <c r="B10" s="206">
        <v>0</v>
      </c>
      <c r="C10" s="207">
        <v>0.54515341849057797</v>
      </c>
      <c r="D10" s="208">
        <v>0.19160094729888999</v>
      </c>
      <c r="E10" s="209" t="s">
        <v>85</v>
      </c>
      <c r="F10" s="206" t="s">
        <v>85</v>
      </c>
      <c r="G10" s="207">
        <v>0.56798801957476197</v>
      </c>
      <c r="H10" s="208">
        <v>0.22739889021156601</v>
      </c>
      <c r="I10" s="209" t="s">
        <v>85</v>
      </c>
      <c r="J10" s="209" t="s">
        <v>85</v>
      </c>
      <c r="K10" s="207">
        <v>0.92296915093233001</v>
      </c>
      <c r="L10" s="208">
        <v>2.11242995906489E-2</v>
      </c>
      <c r="M10" s="209" t="s">
        <v>85</v>
      </c>
      <c r="N10" s="206" t="s">
        <v>85</v>
      </c>
      <c r="R10" s="22"/>
      <c r="S10" s="22"/>
      <c r="T10" s="22"/>
      <c r="U10" s="22"/>
    </row>
    <row r="11" spans="1:21" x14ac:dyDescent="0.2">
      <c r="A11" s="205" t="s">
        <v>1727</v>
      </c>
      <c r="B11" s="206">
        <v>0</v>
      </c>
      <c r="C11" s="207">
        <v>0.209800441955828</v>
      </c>
      <c r="D11" s="208">
        <v>8.1194090257638907E-2</v>
      </c>
      <c r="E11" s="209" t="s">
        <v>85</v>
      </c>
      <c r="F11" s="206" t="s">
        <v>85</v>
      </c>
      <c r="G11" s="207">
        <v>0.14807503552012399</v>
      </c>
      <c r="H11" s="208">
        <v>7.0901358126401096E-2</v>
      </c>
      <c r="I11" s="209" t="s">
        <v>85</v>
      </c>
      <c r="J11" s="209" t="s">
        <v>85</v>
      </c>
      <c r="K11" s="207">
        <v>0.95331000089829099</v>
      </c>
      <c r="L11" s="208">
        <v>4.8236374968647203E-2</v>
      </c>
      <c r="M11" s="209" t="s">
        <v>85</v>
      </c>
      <c r="N11" s="206" t="s">
        <v>85</v>
      </c>
      <c r="R11" s="22"/>
      <c r="S11" s="22"/>
      <c r="T11" s="22"/>
      <c r="U11" s="22"/>
    </row>
    <row r="12" spans="1:21" x14ac:dyDescent="0.2">
      <c r="A12" s="205" t="s">
        <v>1762</v>
      </c>
      <c r="B12" s="206">
        <v>0</v>
      </c>
      <c r="C12" s="207">
        <v>0.315587427431263</v>
      </c>
      <c r="D12" s="208">
        <v>9.2893551329964394E-2</v>
      </c>
      <c r="E12" s="209" t="s">
        <v>85</v>
      </c>
      <c r="F12" s="206" t="s">
        <v>85</v>
      </c>
      <c r="G12" s="207">
        <v>0.38221751392421</v>
      </c>
      <c r="H12" s="208">
        <v>4.1688747839465197E-2</v>
      </c>
      <c r="I12" s="209" t="s">
        <v>85</v>
      </c>
      <c r="J12" s="209" t="s">
        <v>85</v>
      </c>
      <c r="K12" s="207">
        <v>1.0498561435059</v>
      </c>
      <c r="L12" s="208">
        <v>6.6790888798904699E-2</v>
      </c>
      <c r="M12" s="209" t="s">
        <v>85</v>
      </c>
      <c r="N12" s="206" t="s">
        <v>85</v>
      </c>
      <c r="R12" s="22"/>
      <c r="S12" s="22"/>
      <c r="T12" s="22"/>
      <c r="U12" s="22"/>
    </row>
    <row r="13" spans="1:21" x14ac:dyDescent="0.2">
      <c r="A13" s="205" t="s">
        <v>1731</v>
      </c>
      <c r="B13" s="206">
        <v>0</v>
      </c>
      <c r="C13" s="207">
        <v>0.31407843305390698</v>
      </c>
      <c r="D13" s="208">
        <v>5.1511464558528203E-2</v>
      </c>
      <c r="E13" s="209" t="s">
        <v>85</v>
      </c>
      <c r="F13" s="206" t="s">
        <v>85</v>
      </c>
      <c r="G13" s="207">
        <v>0.37062840485818599</v>
      </c>
      <c r="H13" s="208">
        <v>0.12580937866300901</v>
      </c>
      <c r="I13" s="209" t="s">
        <v>85</v>
      </c>
      <c r="J13" s="209" t="s">
        <v>85</v>
      </c>
      <c r="K13" s="207">
        <v>1.03873839607123</v>
      </c>
      <c r="L13" s="208">
        <v>4.9351080335582102E-2</v>
      </c>
      <c r="M13" s="209" t="s">
        <v>85</v>
      </c>
      <c r="N13" s="206" t="s">
        <v>85</v>
      </c>
      <c r="R13" s="22"/>
      <c r="S13" s="22"/>
      <c r="T13" s="22"/>
      <c r="U13" s="22"/>
    </row>
    <row r="14" spans="1:21" x14ac:dyDescent="0.2">
      <c r="A14" s="205" t="s">
        <v>1773</v>
      </c>
      <c r="B14" s="206">
        <v>0</v>
      </c>
      <c r="C14" s="207">
        <v>0.48548836795747202</v>
      </c>
      <c r="D14" s="208">
        <v>0.25359857586161499</v>
      </c>
      <c r="E14" s="209" t="s">
        <v>85</v>
      </c>
      <c r="F14" s="206" t="s">
        <v>85</v>
      </c>
      <c r="G14" s="207">
        <v>0.82903006484131003</v>
      </c>
      <c r="H14" s="208">
        <v>0.390172390627886</v>
      </c>
      <c r="I14" s="209" t="s">
        <v>85</v>
      </c>
      <c r="J14" s="209" t="s">
        <v>85</v>
      </c>
      <c r="K14" s="207">
        <v>1.19108935022967</v>
      </c>
      <c r="L14" s="208">
        <v>8.9911869558663995E-2</v>
      </c>
      <c r="M14" s="209" t="s">
        <v>85</v>
      </c>
      <c r="N14" s="206" t="s">
        <v>85</v>
      </c>
      <c r="R14" s="22"/>
      <c r="S14" s="22"/>
      <c r="T14" s="22"/>
      <c r="U14" s="22"/>
    </row>
    <row r="15" spans="1:21" x14ac:dyDescent="0.2">
      <c r="A15" s="205" t="s">
        <v>1735</v>
      </c>
      <c r="B15" s="206">
        <v>0</v>
      </c>
      <c r="C15" s="207">
        <v>0.257646591536912</v>
      </c>
      <c r="D15" s="208">
        <v>7.9950914174412302E-2</v>
      </c>
      <c r="E15" s="209" t="s">
        <v>85</v>
      </c>
      <c r="F15" s="206" t="s">
        <v>85</v>
      </c>
      <c r="G15" s="207">
        <v>0.391801742371021</v>
      </c>
      <c r="H15" s="208">
        <v>0.110566019446787</v>
      </c>
      <c r="I15" s="209" t="s">
        <v>85</v>
      </c>
      <c r="J15" s="209" t="s">
        <v>85</v>
      </c>
      <c r="K15" s="207">
        <v>1.06545971815786</v>
      </c>
      <c r="L15" s="208">
        <v>1.13055437983581E-2</v>
      </c>
      <c r="M15" s="209" t="s">
        <v>85</v>
      </c>
      <c r="N15" s="206" t="s">
        <v>85</v>
      </c>
      <c r="R15" s="22"/>
      <c r="S15" s="22"/>
      <c r="T15" s="22"/>
      <c r="U15" s="22"/>
    </row>
    <row r="16" spans="1:21" x14ac:dyDescent="0.2">
      <c r="A16" s="205" t="s">
        <v>1739</v>
      </c>
      <c r="B16" s="206">
        <v>0</v>
      </c>
      <c r="C16" s="207">
        <v>0.37117096265099703</v>
      </c>
      <c r="D16" s="208">
        <v>0.19247878519175801</v>
      </c>
      <c r="E16" s="209" t="s">
        <v>85</v>
      </c>
      <c r="F16" s="206" t="s">
        <v>85</v>
      </c>
      <c r="G16" s="207">
        <v>0.58649170975057496</v>
      </c>
      <c r="H16" s="208">
        <v>0.234395012609841</v>
      </c>
      <c r="I16" s="209" t="s">
        <v>85</v>
      </c>
      <c r="J16" s="209" t="s">
        <v>85</v>
      </c>
      <c r="K16" s="207">
        <v>1.0103626085359201</v>
      </c>
      <c r="L16" s="208">
        <v>1.3050801466074899E-3</v>
      </c>
      <c r="M16" s="209" t="s">
        <v>85</v>
      </c>
      <c r="N16" s="206" t="s">
        <v>85</v>
      </c>
      <c r="R16" s="22"/>
      <c r="S16" s="22"/>
      <c r="T16" s="22"/>
      <c r="U16" s="22"/>
    </row>
    <row r="17" spans="1:21" x14ac:dyDescent="0.2">
      <c r="A17" s="205" t="s">
        <v>1743</v>
      </c>
      <c r="B17" s="206">
        <v>0</v>
      </c>
      <c r="C17" s="207">
        <v>0.31544092115942102</v>
      </c>
      <c r="D17" s="208">
        <v>0.12661774607882101</v>
      </c>
      <c r="E17" s="209" t="s">
        <v>85</v>
      </c>
      <c r="F17" s="206" t="s">
        <v>85</v>
      </c>
      <c r="G17" s="207">
        <v>0.366635712970519</v>
      </c>
      <c r="H17" s="208">
        <v>0.18787945136881801</v>
      </c>
      <c r="I17" s="209" t="s">
        <v>85</v>
      </c>
      <c r="J17" s="209" t="s">
        <v>85</v>
      </c>
      <c r="K17" s="207">
        <v>0.99127534362891301</v>
      </c>
      <c r="L17" s="208">
        <v>4.9570848393903001E-2</v>
      </c>
      <c r="M17" s="209" t="s">
        <v>85</v>
      </c>
      <c r="N17" s="206" t="s">
        <v>85</v>
      </c>
      <c r="R17" s="22"/>
      <c r="S17" s="22"/>
      <c r="T17" s="22"/>
      <c r="U17" s="22"/>
    </row>
    <row r="18" spans="1:21" x14ac:dyDescent="0.2">
      <c r="A18" s="205" t="s">
        <v>1747</v>
      </c>
      <c r="B18" s="206">
        <v>0</v>
      </c>
      <c r="C18" s="207">
        <v>0.37022371688598299</v>
      </c>
      <c r="D18" s="208">
        <v>5.5225517516579399E-2</v>
      </c>
      <c r="E18" s="209" t="s">
        <v>85</v>
      </c>
      <c r="F18" s="206" t="s">
        <v>85</v>
      </c>
      <c r="G18" s="207">
        <v>0.21951572841164699</v>
      </c>
      <c r="H18" s="208">
        <v>0.30067650034157301</v>
      </c>
      <c r="I18" s="209" t="s">
        <v>85</v>
      </c>
      <c r="J18" s="209" t="s">
        <v>85</v>
      </c>
      <c r="K18" s="207">
        <v>0.966410266278941</v>
      </c>
      <c r="L18" s="208">
        <v>3.1540462254030399E-2</v>
      </c>
      <c r="M18" s="209" t="s">
        <v>85</v>
      </c>
      <c r="N18" s="206" t="s">
        <v>85</v>
      </c>
      <c r="R18" s="22"/>
      <c r="S18" s="22"/>
      <c r="T18" s="22"/>
      <c r="U18" s="22"/>
    </row>
    <row r="19" spans="1:21" x14ac:dyDescent="0.2">
      <c r="A19" s="205" t="s">
        <v>1751</v>
      </c>
      <c r="B19" s="206">
        <v>0</v>
      </c>
      <c r="C19" s="207">
        <v>0.77937699744105005</v>
      </c>
      <c r="D19" s="208">
        <v>0.245420713103674</v>
      </c>
      <c r="E19" s="209" t="s">
        <v>85</v>
      </c>
      <c r="F19" s="206" t="s">
        <v>85</v>
      </c>
      <c r="G19" s="207">
        <v>1.28930980975465</v>
      </c>
      <c r="H19" s="208">
        <v>0.29960686230581102</v>
      </c>
      <c r="I19" s="209" t="s">
        <v>85</v>
      </c>
      <c r="J19" s="209" t="s">
        <v>85</v>
      </c>
      <c r="K19" s="207">
        <v>1.10194537134417</v>
      </c>
      <c r="L19" s="208">
        <v>1.8151277711131099E-2</v>
      </c>
      <c r="M19" s="209" t="s">
        <v>85</v>
      </c>
      <c r="N19" s="206" t="s">
        <v>85</v>
      </c>
      <c r="R19" s="22"/>
      <c r="S19" s="22"/>
      <c r="T19" s="22"/>
      <c r="U19" s="22"/>
    </row>
    <row r="20" spans="1:21" x14ac:dyDescent="0.2">
      <c r="A20" s="205" t="s">
        <v>1755</v>
      </c>
      <c r="B20" s="206">
        <v>0</v>
      </c>
      <c r="C20" s="207">
        <v>0.106243845144582</v>
      </c>
      <c r="D20" s="208">
        <v>4.7593972568995398E-2</v>
      </c>
      <c r="E20" s="209" t="s">
        <v>85</v>
      </c>
      <c r="F20" s="206" t="s">
        <v>85</v>
      </c>
      <c r="G20" s="207">
        <v>1.98853334863014E-2</v>
      </c>
      <c r="H20" s="208">
        <v>0.15941477320032599</v>
      </c>
      <c r="I20" s="209" t="s">
        <v>85</v>
      </c>
      <c r="J20" s="209" t="s">
        <v>85</v>
      </c>
      <c r="K20" s="207">
        <v>1.01877469151224</v>
      </c>
      <c r="L20" s="208">
        <v>9.4991711618417796E-2</v>
      </c>
      <c r="M20" s="209" t="s">
        <v>85</v>
      </c>
      <c r="N20" s="206" t="s">
        <v>85</v>
      </c>
      <c r="R20" s="22"/>
      <c r="S20" s="22"/>
      <c r="T20" s="22"/>
      <c r="U20" s="22"/>
    </row>
    <row r="21" spans="1:21" x14ac:dyDescent="0.2">
      <c r="A21" s="205" t="s">
        <v>1758</v>
      </c>
      <c r="B21" s="206">
        <v>0</v>
      </c>
      <c r="C21" s="207">
        <v>0.27575417478257802</v>
      </c>
      <c r="D21" s="208">
        <v>0.110253282068053</v>
      </c>
      <c r="E21" s="209" t="s">
        <v>85</v>
      </c>
      <c r="F21" s="206" t="s">
        <v>85</v>
      </c>
      <c r="G21" s="207">
        <v>0.49442337809752501</v>
      </c>
      <c r="H21" s="208">
        <v>9.4118738565108107E-2</v>
      </c>
      <c r="I21" s="209" t="s">
        <v>85</v>
      </c>
      <c r="J21" s="209" t="s">
        <v>85</v>
      </c>
      <c r="K21" s="207">
        <v>1.0011232771255301</v>
      </c>
      <c r="L21" s="208">
        <v>7.6184920802832498E-2</v>
      </c>
      <c r="M21" s="209" t="s">
        <v>85</v>
      </c>
      <c r="N21" s="206" t="s">
        <v>85</v>
      </c>
      <c r="R21" s="22"/>
      <c r="S21" s="22"/>
      <c r="T21" s="22"/>
      <c r="U21" s="22"/>
    </row>
    <row r="22" spans="1:21" x14ac:dyDescent="0.2">
      <c r="A22" s="205" t="s">
        <v>1766</v>
      </c>
      <c r="B22" s="206">
        <v>0</v>
      </c>
      <c r="C22" s="207">
        <v>0.59818229416135005</v>
      </c>
      <c r="D22" s="208">
        <v>0.29164384219188899</v>
      </c>
      <c r="E22" s="209" t="s">
        <v>85</v>
      </c>
      <c r="F22" s="206" t="s">
        <v>85</v>
      </c>
      <c r="G22" s="207">
        <v>0.74862079008885996</v>
      </c>
      <c r="H22" s="208">
        <v>0.29472154280570101</v>
      </c>
      <c r="I22" s="209" t="s">
        <v>85</v>
      </c>
      <c r="J22" s="209" t="s">
        <v>85</v>
      </c>
      <c r="K22" s="207">
        <v>1.03645180423962</v>
      </c>
      <c r="L22" s="208">
        <v>3.48345551342715E-2</v>
      </c>
      <c r="M22" s="209" t="s">
        <v>85</v>
      </c>
      <c r="N22" s="206" t="s">
        <v>85</v>
      </c>
      <c r="R22" s="22"/>
      <c r="S22" s="22"/>
      <c r="T22" s="22"/>
      <c r="U22" s="22"/>
    </row>
    <row r="23" spans="1:21" x14ac:dyDescent="0.2">
      <c r="A23" s="205" t="s">
        <v>1769</v>
      </c>
      <c r="B23" s="206">
        <v>0</v>
      </c>
      <c r="C23" s="207">
        <v>0.48894258141073099</v>
      </c>
      <c r="D23" s="208">
        <v>0.123013514020687</v>
      </c>
      <c r="E23" s="209" t="s">
        <v>85</v>
      </c>
      <c r="F23" s="206" t="s">
        <v>85</v>
      </c>
      <c r="G23" s="207">
        <v>0.861863166287551</v>
      </c>
      <c r="H23" s="208">
        <v>0.37012005420565902</v>
      </c>
      <c r="I23" s="209" t="s">
        <v>85</v>
      </c>
      <c r="J23" s="209" t="s">
        <v>85</v>
      </c>
      <c r="K23" s="207">
        <v>1.1493517859824001</v>
      </c>
      <c r="L23" s="208">
        <v>0.113206923331544</v>
      </c>
      <c r="M23" s="209" t="s">
        <v>85</v>
      </c>
      <c r="N23" s="206" t="s">
        <v>85</v>
      </c>
      <c r="R23" s="22"/>
      <c r="S23" s="22"/>
      <c r="T23" s="22"/>
      <c r="U23" s="22"/>
    </row>
    <row r="24" spans="1:21" x14ac:dyDescent="0.2">
      <c r="A24" s="205" t="s">
        <v>1778</v>
      </c>
      <c r="B24" s="206">
        <v>0</v>
      </c>
      <c r="C24" s="207">
        <v>0.57344220316738503</v>
      </c>
      <c r="D24" s="208">
        <v>0.26124603464461399</v>
      </c>
      <c r="E24" s="209" t="s">
        <v>85</v>
      </c>
      <c r="F24" s="206" t="s">
        <v>85</v>
      </c>
      <c r="G24" s="207">
        <v>0.94425147741313398</v>
      </c>
      <c r="H24" s="208">
        <v>0.33249774674924698</v>
      </c>
      <c r="I24" s="209" t="s">
        <v>85</v>
      </c>
      <c r="J24" s="209" t="s">
        <v>85</v>
      </c>
      <c r="K24" s="207">
        <v>1.17261261497416</v>
      </c>
      <c r="L24" s="208">
        <v>0.156668998936384</v>
      </c>
      <c r="M24" s="209" t="s">
        <v>85</v>
      </c>
      <c r="N24" s="206" t="s">
        <v>85</v>
      </c>
      <c r="R24" s="22"/>
      <c r="S24" s="22"/>
      <c r="T24" s="22"/>
      <c r="U24" s="22"/>
    </row>
    <row r="25" spans="1:21" x14ac:dyDescent="0.2">
      <c r="A25" s="205" t="s">
        <v>1811</v>
      </c>
      <c r="B25" s="206">
        <v>0</v>
      </c>
      <c r="C25" s="207">
        <v>0.38235225072675</v>
      </c>
      <c r="D25" s="208">
        <v>0.22542677510120501</v>
      </c>
      <c r="E25" s="209" t="s">
        <v>85</v>
      </c>
      <c r="F25" s="206" t="s">
        <v>85</v>
      </c>
      <c r="G25" s="207">
        <v>0.56051613346685203</v>
      </c>
      <c r="H25" s="208">
        <v>0.11208907809201001</v>
      </c>
      <c r="I25" s="209" t="s">
        <v>85</v>
      </c>
      <c r="J25" s="209" t="s">
        <v>85</v>
      </c>
      <c r="K25" s="207">
        <v>1.12698871468191</v>
      </c>
      <c r="L25" s="208">
        <v>1.12485562264659E-2</v>
      </c>
      <c r="M25" s="209" t="s">
        <v>85</v>
      </c>
      <c r="N25" s="206" t="s">
        <v>85</v>
      </c>
      <c r="R25" s="22"/>
      <c r="S25" s="22"/>
      <c r="T25" s="22"/>
      <c r="U25" s="22"/>
    </row>
    <row r="26" spans="1:21" x14ac:dyDescent="0.2">
      <c r="A26" s="205" t="s">
        <v>2122</v>
      </c>
      <c r="B26" s="206">
        <v>0</v>
      </c>
      <c r="C26" s="207">
        <v>0.30179788812917102</v>
      </c>
      <c r="D26" s="208">
        <v>3.3627673326351901E-2</v>
      </c>
      <c r="E26" s="209" t="s">
        <v>85</v>
      </c>
      <c r="F26" s="206" t="s">
        <v>85</v>
      </c>
      <c r="G26" s="207">
        <v>0.33763808502625797</v>
      </c>
      <c r="H26" s="208">
        <v>7.5350256976809707E-2</v>
      </c>
      <c r="I26" s="209" t="s">
        <v>85</v>
      </c>
      <c r="J26" s="209" t="s">
        <v>85</v>
      </c>
      <c r="K26" s="207">
        <v>1.0191002604525901</v>
      </c>
      <c r="L26" s="208">
        <v>1.9055506798623102E-2</v>
      </c>
      <c r="M26" s="209" t="s">
        <v>85</v>
      </c>
      <c r="N26" s="206" t="s">
        <v>85</v>
      </c>
      <c r="R26" s="22"/>
      <c r="S26" s="22"/>
      <c r="T26" s="22"/>
      <c r="U26" s="22"/>
    </row>
    <row r="27" spans="1:21" x14ac:dyDescent="0.2">
      <c r="A27" s="205" t="s">
        <v>2123</v>
      </c>
      <c r="B27" s="206">
        <v>0</v>
      </c>
      <c r="C27" s="207">
        <v>0.21720389119854699</v>
      </c>
      <c r="D27" s="208">
        <v>3.88010737474873E-2</v>
      </c>
      <c r="E27" s="209" t="s">
        <v>85</v>
      </c>
      <c r="F27" s="206" t="s">
        <v>85</v>
      </c>
      <c r="G27" s="207">
        <v>-0.19407460949028699</v>
      </c>
      <c r="H27" s="208">
        <v>0.24537729533678199</v>
      </c>
      <c r="I27" s="209" t="s">
        <v>85</v>
      </c>
      <c r="J27" s="209" t="s">
        <v>85</v>
      </c>
      <c r="K27" s="207">
        <v>0.97438182002305396</v>
      </c>
      <c r="L27" s="208">
        <v>2.2121732680289798E-2</v>
      </c>
      <c r="M27" s="209" t="s">
        <v>85</v>
      </c>
      <c r="N27" s="206" t="s">
        <v>85</v>
      </c>
      <c r="R27" s="22"/>
      <c r="S27" s="22"/>
      <c r="T27" s="22"/>
      <c r="U27" s="22"/>
    </row>
    <row r="28" spans="1:21" x14ac:dyDescent="0.2">
      <c r="A28" s="205" t="s">
        <v>1782</v>
      </c>
      <c r="B28" s="206">
        <v>0</v>
      </c>
      <c r="C28" s="207">
        <v>0.331619133592368</v>
      </c>
      <c r="D28" s="208">
        <v>8.0095625248189098E-2</v>
      </c>
      <c r="E28" s="209" t="s">
        <v>85</v>
      </c>
      <c r="F28" s="206" t="s">
        <v>85</v>
      </c>
      <c r="G28" s="207">
        <v>0.58287758342669804</v>
      </c>
      <c r="H28" s="208">
        <v>0.30884686935265299</v>
      </c>
      <c r="I28" s="209" t="s">
        <v>85</v>
      </c>
      <c r="J28" s="209" t="s">
        <v>85</v>
      </c>
      <c r="K28" s="207">
        <v>1.01104889845372</v>
      </c>
      <c r="L28" s="208">
        <v>3.5662179890428899E-2</v>
      </c>
      <c r="M28" s="209" t="s">
        <v>85</v>
      </c>
      <c r="N28" s="206" t="s">
        <v>85</v>
      </c>
      <c r="R28" s="22"/>
      <c r="S28" s="22"/>
      <c r="T28" s="22"/>
      <c r="U28" s="22"/>
    </row>
    <row r="29" spans="1:21" x14ac:dyDescent="0.2">
      <c r="A29" s="205" t="s">
        <v>1785</v>
      </c>
      <c r="B29" s="206">
        <v>0</v>
      </c>
      <c r="C29" s="207">
        <v>0.24196740520095</v>
      </c>
      <c r="D29" s="208">
        <v>0.12551238333297701</v>
      </c>
      <c r="E29" s="209" t="s">
        <v>85</v>
      </c>
      <c r="F29" s="206" t="s">
        <v>85</v>
      </c>
      <c r="G29" s="207">
        <v>0.37007043112333499</v>
      </c>
      <c r="H29" s="208">
        <v>0.25507807091505702</v>
      </c>
      <c r="I29" s="209" t="s">
        <v>85</v>
      </c>
      <c r="J29" s="209" t="s">
        <v>85</v>
      </c>
      <c r="K29" s="207">
        <v>1.17057297757169</v>
      </c>
      <c r="L29" s="208">
        <v>0.13315966246543301</v>
      </c>
      <c r="M29" s="209" t="s">
        <v>85</v>
      </c>
      <c r="N29" s="206" t="s">
        <v>85</v>
      </c>
      <c r="R29" s="22"/>
      <c r="S29" s="22"/>
      <c r="T29" s="22"/>
      <c r="U29" s="22"/>
    </row>
    <row r="30" spans="1:21" x14ac:dyDescent="0.2">
      <c r="A30" s="205" t="s">
        <v>1789</v>
      </c>
      <c r="B30" s="206">
        <v>0</v>
      </c>
      <c r="C30" s="207">
        <v>0.45643217549823201</v>
      </c>
      <c r="D30" s="208">
        <v>0.14562531973051901</v>
      </c>
      <c r="E30" s="209" t="s">
        <v>85</v>
      </c>
      <c r="F30" s="206" t="s">
        <v>85</v>
      </c>
      <c r="G30" s="207">
        <v>0.66553268250722197</v>
      </c>
      <c r="H30" s="208">
        <v>0.22190217763780101</v>
      </c>
      <c r="I30" s="209" t="s">
        <v>85</v>
      </c>
      <c r="J30" s="209" t="s">
        <v>85</v>
      </c>
      <c r="K30" s="207">
        <v>1.0813596403247201</v>
      </c>
      <c r="L30" s="208">
        <v>0.119361407883251</v>
      </c>
      <c r="M30" s="209" t="s">
        <v>85</v>
      </c>
      <c r="N30" s="206" t="s">
        <v>85</v>
      </c>
      <c r="R30" s="22"/>
      <c r="S30" s="22"/>
      <c r="T30" s="22"/>
      <c r="U30" s="22"/>
    </row>
    <row r="31" spans="1:21" x14ac:dyDescent="0.2">
      <c r="A31" s="205" t="s">
        <v>2095</v>
      </c>
      <c r="B31" s="206">
        <v>0</v>
      </c>
      <c r="C31" s="207">
        <v>0.28431132623670302</v>
      </c>
      <c r="D31" s="208">
        <v>9.7969365206158801E-2</v>
      </c>
      <c r="E31" s="209" t="s">
        <v>85</v>
      </c>
      <c r="F31" s="206" t="s">
        <v>85</v>
      </c>
      <c r="G31" s="207">
        <v>0.411484467848168</v>
      </c>
      <c r="H31" s="208">
        <v>0.149097522457315</v>
      </c>
      <c r="I31" s="209" t="s">
        <v>85</v>
      </c>
      <c r="J31" s="209" t="s">
        <v>85</v>
      </c>
      <c r="K31" s="207">
        <v>1.05484710462616</v>
      </c>
      <c r="L31" s="208">
        <v>5.1707532675802498E-2</v>
      </c>
      <c r="M31" s="209" t="s">
        <v>85</v>
      </c>
      <c r="N31" s="206" t="s">
        <v>85</v>
      </c>
      <c r="R31" s="22"/>
      <c r="S31" s="22"/>
      <c r="T31" s="22"/>
      <c r="U31" s="22"/>
    </row>
    <row r="32" spans="1:21" x14ac:dyDescent="0.2">
      <c r="A32" s="205" t="s">
        <v>1793</v>
      </c>
      <c r="B32" s="206">
        <v>0</v>
      </c>
      <c r="C32" s="207">
        <v>0.50367622510516297</v>
      </c>
      <c r="D32" s="208">
        <v>0.21981547781820801</v>
      </c>
      <c r="E32" s="209" t="s">
        <v>85</v>
      </c>
      <c r="F32" s="206" t="s">
        <v>85</v>
      </c>
      <c r="G32" s="207">
        <v>0.70970856291437701</v>
      </c>
      <c r="H32" s="208">
        <v>0.26668689946152302</v>
      </c>
      <c r="I32" s="209" t="s">
        <v>85</v>
      </c>
      <c r="J32" s="209" t="s">
        <v>85</v>
      </c>
      <c r="K32" s="207">
        <v>1.12645159205134</v>
      </c>
      <c r="L32" s="208">
        <v>3.9218028628297999E-2</v>
      </c>
      <c r="M32" s="209" t="s">
        <v>85</v>
      </c>
      <c r="N32" s="206" t="s">
        <v>85</v>
      </c>
      <c r="R32" s="22"/>
      <c r="S32" s="22"/>
      <c r="T32" s="22"/>
      <c r="U32" s="22"/>
    </row>
    <row r="33" spans="1:21" x14ac:dyDescent="0.2">
      <c r="A33" s="205" t="s">
        <v>1796</v>
      </c>
      <c r="B33" s="206">
        <v>0</v>
      </c>
      <c r="C33" s="207">
        <v>0.36289731806981401</v>
      </c>
      <c r="D33" s="208">
        <v>8.3507029590176904E-2</v>
      </c>
      <c r="E33" s="209" t="s">
        <v>85</v>
      </c>
      <c r="F33" s="206" t="s">
        <v>85</v>
      </c>
      <c r="G33" s="207">
        <v>0.44815552329180097</v>
      </c>
      <c r="H33" s="208">
        <v>0.16032301235515101</v>
      </c>
      <c r="I33" s="209" t="s">
        <v>85</v>
      </c>
      <c r="J33" s="209" t="s">
        <v>85</v>
      </c>
      <c r="K33" s="207">
        <v>0.93632504715049303</v>
      </c>
      <c r="L33" s="208">
        <v>2.29043578510843E-2</v>
      </c>
      <c r="M33" s="209" t="s">
        <v>85</v>
      </c>
      <c r="N33" s="206" t="s">
        <v>85</v>
      </c>
      <c r="R33" s="22"/>
      <c r="S33" s="22"/>
      <c r="T33" s="22"/>
      <c r="U33" s="22"/>
    </row>
    <row r="34" spans="1:21" x14ac:dyDescent="0.2">
      <c r="A34" s="205" t="s">
        <v>1799</v>
      </c>
      <c r="B34" s="206">
        <v>0</v>
      </c>
      <c r="C34" s="207">
        <v>1.05318600195129</v>
      </c>
      <c r="D34" s="208">
        <v>0.15354584181612399</v>
      </c>
      <c r="E34" s="209" t="s">
        <v>85</v>
      </c>
      <c r="F34" s="206" t="s">
        <v>85</v>
      </c>
      <c r="G34" s="207">
        <v>0.23199216081500201</v>
      </c>
      <c r="H34" s="208">
        <v>0.12663555554762801</v>
      </c>
      <c r="I34" s="209" t="s">
        <v>85</v>
      </c>
      <c r="J34" s="209" t="s">
        <v>85</v>
      </c>
      <c r="K34" s="207">
        <v>0.73018112517594702</v>
      </c>
      <c r="L34" s="208">
        <v>5.6031620511929801E-2</v>
      </c>
      <c r="M34" s="209" t="s">
        <v>85</v>
      </c>
      <c r="N34" s="206" t="s">
        <v>85</v>
      </c>
      <c r="R34" s="22"/>
      <c r="S34" s="22"/>
      <c r="T34" s="22"/>
      <c r="U34" s="22"/>
    </row>
    <row r="35" spans="1:21" x14ac:dyDescent="0.2">
      <c r="A35" s="205" t="s">
        <v>1803</v>
      </c>
      <c r="B35" s="206">
        <v>0</v>
      </c>
      <c r="C35" s="207">
        <v>0.313429026001942</v>
      </c>
      <c r="D35" s="208">
        <v>0.113942426890838</v>
      </c>
      <c r="E35" s="209" t="s">
        <v>85</v>
      </c>
      <c r="F35" s="206" t="s">
        <v>85</v>
      </c>
      <c r="G35" s="207">
        <v>0.26472023307697301</v>
      </c>
      <c r="H35" s="208">
        <v>0.28003709805243998</v>
      </c>
      <c r="I35" s="209" t="s">
        <v>85</v>
      </c>
      <c r="J35" s="209" t="s">
        <v>85</v>
      </c>
      <c r="K35" s="207">
        <v>1.0081448994862501</v>
      </c>
      <c r="L35" s="208">
        <v>4.3952003953546002E-2</v>
      </c>
      <c r="M35" s="209" t="s">
        <v>85</v>
      </c>
      <c r="N35" s="206" t="s">
        <v>85</v>
      </c>
      <c r="R35" s="22"/>
      <c r="S35" s="22"/>
      <c r="T35" s="22"/>
      <c r="U35" s="22"/>
    </row>
    <row r="36" spans="1:21" x14ac:dyDescent="0.2">
      <c r="A36" s="205" t="s">
        <v>1807</v>
      </c>
      <c r="B36" s="206">
        <v>0</v>
      </c>
      <c r="C36" s="207">
        <v>0.40447954728317498</v>
      </c>
      <c r="D36" s="208">
        <v>0.19411878451892201</v>
      </c>
      <c r="E36" s="209" t="s">
        <v>85</v>
      </c>
      <c r="F36" s="206" t="s">
        <v>85</v>
      </c>
      <c r="G36" s="207">
        <v>0.65575554314510298</v>
      </c>
      <c r="H36" s="208">
        <v>8.6795992951105405E-2</v>
      </c>
      <c r="I36" s="209" t="s">
        <v>85</v>
      </c>
      <c r="J36" s="209" t="s">
        <v>85</v>
      </c>
      <c r="K36" s="207">
        <v>1.05795098217999</v>
      </c>
      <c r="L36" s="208">
        <v>6.5156115325651895E-2</v>
      </c>
      <c r="M36" s="209" t="s">
        <v>85</v>
      </c>
      <c r="N36" s="206" t="s">
        <v>85</v>
      </c>
      <c r="R36" s="22"/>
      <c r="S36" s="22"/>
      <c r="T36" s="22"/>
      <c r="U36" s="22"/>
    </row>
    <row r="37" spans="1:21" x14ac:dyDescent="0.2">
      <c r="A37" s="205" t="s">
        <v>1815</v>
      </c>
      <c r="B37" s="206">
        <v>0</v>
      </c>
      <c r="C37" s="207">
        <v>0.45969767605300998</v>
      </c>
      <c r="D37" s="208">
        <v>0.22181871626640801</v>
      </c>
      <c r="E37" s="209" t="s">
        <v>85</v>
      </c>
      <c r="F37" s="206" t="s">
        <v>85</v>
      </c>
      <c r="G37" s="207">
        <v>0.58370215882381105</v>
      </c>
      <c r="H37" s="208">
        <v>0.27270895151096602</v>
      </c>
      <c r="I37" s="209" t="s">
        <v>85</v>
      </c>
      <c r="J37" s="209" t="s">
        <v>85</v>
      </c>
      <c r="K37" s="207">
        <v>0.97815356739540404</v>
      </c>
      <c r="L37" s="208">
        <v>1.6018101275125499E-2</v>
      </c>
      <c r="M37" s="209" t="s">
        <v>85</v>
      </c>
      <c r="N37" s="206" t="s">
        <v>85</v>
      </c>
      <c r="R37" s="22"/>
      <c r="S37" s="22"/>
      <c r="T37" s="22"/>
      <c r="U37" s="22"/>
    </row>
    <row r="38" spans="1:21" x14ac:dyDescent="0.2">
      <c r="A38" s="205" t="s">
        <v>1819</v>
      </c>
      <c r="B38" s="206">
        <v>0</v>
      </c>
      <c r="C38" s="207">
        <v>0.220920076162336</v>
      </c>
      <c r="D38" s="208">
        <v>0.104110866874631</v>
      </c>
      <c r="E38" s="209" t="s">
        <v>85</v>
      </c>
      <c r="F38" s="206" t="s">
        <v>85</v>
      </c>
      <c r="G38" s="207">
        <v>0.195709837242905</v>
      </c>
      <c r="H38" s="208">
        <v>2.2541963306095199E-2</v>
      </c>
      <c r="I38" s="209" t="s">
        <v>85</v>
      </c>
      <c r="J38" s="209" t="s">
        <v>85</v>
      </c>
      <c r="K38" s="207">
        <v>1.03252814312247</v>
      </c>
      <c r="L38" s="208">
        <v>2.34666222916915E-2</v>
      </c>
      <c r="M38" s="209" t="s">
        <v>85</v>
      </c>
      <c r="N38" s="206" t="s">
        <v>85</v>
      </c>
      <c r="R38" s="22"/>
      <c r="S38" s="22"/>
      <c r="T38" s="22"/>
      <c r="U38" s="22"/>
    </row>
    <row r="39" spans="1:21" x14ac:dyDescent="0.2">
      <c r="A39" s="205" t="s">
        <v>2124</v>
      </c>
      <c r="B39" s="206">
        <v>0</v>
      </c>
      <c r="C39" s="207">
        <v>0.453865180873329</v>
      </c>
      <c r="D39" s="208">
        <v>0.101596346682555</v>
      </c>
      <c r="E39" s="209" t="s">
        <v>85</v>
      </c>
      <c r="F39" s="206" t="s">
        <v>85</v>
      </c>
      <c r="G39" s="207">
        <v>0.425005401378725</v>
      </c>
      <c r="H39" s="208">
        <v>0.106061005020471</v>
      </c>
      <c r="I39" s="209" t="s">
        <v>85</v>
      </c>
      <c r="J39" s="209" t="s">
        <v>85</v>
      </c>
      <c r="K39" s="207">
        <v>1.0107052101042999</v>
      </c>
      <c r="L39" s="208">
        <v>2.0164588156486401E-2</v>
      </c>
      <c r="M39" s="209" t="s">
        <v>85</v>
      </c>
      <c r="N39" s="206" t="s">
        <v>85</v>
      </c>
      <c r="R39" s="22"/>
      <c r="S39" s="22"/>
      <c r="T39" s="22"/>
      <c r="U39" s="22"/>
    </row>
    <row r="40" spans="1:21" x14ac:dyDescent="0.2">
      <c r="A40" s="205" t="s">
        <v>1823</v>
      </c>
      <c r="B40" s="206">
        <v>0</v>
      </c>
      <c r="C40" s="207">
        <v>0.35061042940194598</v>
      </c>
      <c r="D40" s="208">
        <v>8.5233024720745301E-2</v>
      </c>
      <c r="E40" s="209" t="s">
        <v>85</v>
      </c>
      <c r="F40" s="206" t="s">
        <v>85</v>
      </c>
      <c r="G40" s="207">
        <v>0.33765602206508</v>
      </c>
      <c r="H40" s="208">
        <v>0.10962255569009199</v>
      </c>
      <c r="I40" s="209" t="s">
        <v>85</v>
      </c>
      <c r="J40" s="209" t="s">
        <v>85</v>
      </c>
      <c r="K40" s="207">
        <v>1.0732931542190001</v>
      </c>
      <c r="L40" s="208">
        <v>1.152740391877E-2</v>
      </c>
      <c r="M40" s="209" t="s">
        <v>85</v>
      </c>
      <c r="N40" s="206" t="s">
        <v>85</v>
      </c>
      <c r="R40" s="22"/>
      <c r="S40" s="22"/>
      <c r="T40" s="22"/>
      <c r="U40" s="22"/>
    </row>
    <row r="41" spans="1:21" x14ac:dyDescent="0.2">
      <c r="A41" s="205" t="s">
        <v>1827</v>
      </c>
      <c r="B41" s="206">
        <v>0</v>
      </c>
      <c r="C41" s="207">
        <v>0.26187176277066998</v>
      </c>
      <c r="D41" s="208">
        <v>7.30209433886118E-2</v>
      </c>
      <c r="E41" s="209" t="s">
        <v>85</v>
      </c>
      <c r="F41" s="206" t="s">
        <v>85</v>
      </c>
      <c r="G41" s="207">
        <v>0.194023018484627</v>
      </c>
      <c r="H41" s="208">
        <v>0.143991194685887</v>
      </c>
      <c r="I41" s="209" t="s">
        <v>85</v>
      </c>
      <c r="J41" s="209" t="s">
        <v>85</v>
      </c>
      <c r="K41" s="207">
        <v>1.01130271858089</v>
      </c>
      <c r="L41" s="208">
        <v>5.0656325074566903E-2</v>
      </c>
      <c r="M41" s="209" t="s">
        <v>85</v>
      </c>
      <c r="N41" s="206" t="s">
        <v>85</v>
      </c>
      <c r="R41" s="22"/>
      <c r="S41" s="22"/>
      <c r="T41" s="22"/>
      <c r="U41" s="22"/>
    </row>
    <row r="42" spans="1:21" x14ac:dyDescent="0.2">
      <c r="A42" s="205" t="s">
        <v>1831</v>
      </c>
      <c r="B42" s="206">
        <v>0</v>
      </c>
      <c r="C42" s="207">
        <v>0.51952753483860603</v>
      </c>
      <c r="D42" s="208">
        <v>0.134006673175153</v>
      </c>
      <c r="E42" s="209" t="s">
        <v>85</v>
      </c>
      <c r="F42" s="206" t="s">
        <v>85</v>
      </c>
      <c r="G42" s="207">
        <v>0.76292444454611696</v>
      </c>
      <c r="H42" s="208">
        <v>0.147323566043353</v>
      </c>
      <c r="I42" s="209" t="s">
        <v>85</v>
      </c>
      <c r="J42" s="209" t="s">
        <v>85</v>
      </c>
      <c r="K42" s="207">
        <v>1.0549816447243301</v>
      </c>
      <c r="L42" s="208">
        <v>7.0698591237581002E-2</v>
      </c>
      <c r="M42" s="209" t="s">
        <v>85</v>
      </c>
      <c r="N42" s="206" t="s">
        <v>85</v>
      </c>
      <c r="R42" s="22"/>
      <c r="S42" s="22"/>
      <c r="T42" s="22"/>
      <c r="U42" s="22"/>
    </row>
    <row r="43" spans="1:21" x14ac:dyDescent="0.2">
      <c r="A43" s="205" t="s">
        <v>1834</v>
      </c>
      <c r="B43" s="206">
        <v>0</v>
      </c>
      <c r="C43" s="207">
        <v>0.29584468899334099</v>
      </c>
      <c r="D43" s="208">
        <v>9.33656750761898E-2</v>
      </c>
      <c r="E43" s="209" t="s">
        <v>85</v>
      </c>
      <c r="F43" s="206" t="s">
        <v>85</v>
      </c>
      <c r="G43" s="207">
        <v>0.47438294098429901</v>
      </c>
      <c r="H43" s="208">
        <v>6.3718311637199099E-2</v>
      </c>
      <c r="I43" s="209" t="s">
        <v>85</v>
      </c>
      <c r="J43" s="209" t="s">
        <v>85</v>
      </c>
      <c r="K43" s="207">
        <v>1.08883658164923</v>
      </c>
      <c r="L43" s="208">
        <v>3.3521739006505603E-2</v>
      </c>
      <c r="M43" s="209" t="s">
        <v>85</v>
      </c>
      <c r="N43" s="206" t="s">
        <v>85</v>
      </c>
      <c r="R43" s="22"/>
      <c r="S43" s="22"/>
      <c r="T43" s="22"/>
      <c r="U43" s="22"/>
    </row>
    <row r="44" spans="1:21" x14ac:dyDescent="0.2">
      <c r="A44" s="205" t="s">
        <v>1838</v>
      </c>
      <c r="B44" s="206">
        <v>0</v>
      </c>
      <c r="C44" s="207">
        <v>0.24234973840111301</v>
      </c>
      <c r="D44" s="208">
        <v>0.142993589225586</v>
      </c>
      <c r="E44" s="209" t="s">
        <v>85</v>
      </c>
      <c r="F44" s="206" t="s">
        <v>85</v>
      </c>
      <c r="G44" s="207">
        <v>4.5610393029669096E-3</v>
      </c>
      <c r="H44" s="208">
        <v>0.10121446614464399</v>
      </c>
      <c r="I44" s="209" t="s">
        <v>85</v>
      </c>
      <c r="J44" s="209" t="s">
        <v>85</v>
      </c>
      <c r="K44" s="207">
        <v>0.961552331662478</v>
      </c>
      <c r="L44" s="208">
        <v>1.88468762251651E-2</v>
      </c>
      <c r="M44" s="209" t="s">
        <v>85</v>
      </c>
      <c r="N44" s="206" t="s">
        <v>85</v>
      </c>
      <c r="R44" s="22"/>
      <c r="S44" s="22"/>
      <c r="T44" s="22"/>
      <c r="U44" s="22"/>
    </row>
    <row r="45" spans="1:21" x14ac:dyDescent="0.2">
      <c r="A45" s="205" t="s">
        <v>1841</v>
      </c>
      <c r="B45" s="206">
        <v>0</v>
      </c>
      <c r="C45" s="207">
        <v>0.386320818752942</v>
      </c>
      <c r="D45" s="208">
        <v>0.17910257841800301</v>
      </c>
      <c r="E45" s="209" t="s">
        <v>85</v>
      </c>
      <c r="F45" s="206" t="s">
        <v>85</v>
      </c>
      <c r="G45" s="207">
        <v>0.632446360653943</v>
      </c>
      <c r="H45" s="208">
        <v>0.201038246811133</v>
      </c>
      <c r="I45" s="209" t="s">
        <v>85</v>
      </c>
      <c r="J45" s="209" t="s">
        <v>85</v>
      </c>
      <c r="K45" s="207">
        <v>1.05392983917002</v>
      </c>
      <c r="L45" s="208">
        <v>3.9261614373339998E-2</v>
      </c>
      <c r="M45" s="209" t="s">
        <v>85</v>
      </c>
      <c r="N45" s="206" t="s">
        <v>85</v>
      </c>
      <c r="R45" s="22"/>
      <c r="S45" s="22"/>
      <c r="T45" s="22"/>
      <c r="U45" s="22"/>
    </row>
    <row r="46" spans="1:21" x14ac:dyDescent="0.2">
      <c r="A46" s="205" t="s">
        <v>1845</v>
      </c>
      <c r="B46" s="206">
        <v>0</v>
      </c>
      <c r="C46" s="207">
        <v>0.12480912120771399</v>
      </c>
      <c r="D46" s="208">
        <v>2.0370793747808799E-2</v>
      </c>
      <c r="E46" s="209" t="s">
        <v>85</v>
      </c>
      <c r="F46" s="206" t="s">
        <v>85</v>
      </c>
      <c r="G46" s="207">
        <v>-4.0592590422882803E-2</v>
      </c>
      <c r="H46" s="208">
        <v>0.165057278296766</v>
      </c>
      <c r="I46" s="209" t="s">
        <v>85</v>
      </c>
      <c r="J46" s="209" t="s">
        <v>85</v>
      </c>
      <c r="K46" s="207">
        <v>0.97085188209152595</v>
      </c>
      <c r="L46" s="208">
        <v>5.5325836286722697E-2</v>
      </c>
      <c r="M46" s="209" t="s">
        <v>85</v>
      </c>
      <c r="N46" s="206" t="s">
        <v>85</v>
      </c>
      <c r="R46" s="22"/>
      <c r="S46" s="22"/>
      <c r="T46" s="22"/>
      <c r="U46" s="22"/>
    </row>
    <row r="47" spans="1:21" x14ac:dyDescent="0.2">
      <c r="A47" s="205" t="s">
        <v>1849</v>
      </c>
      <c r="B47" s="206">
        <v>0</v>
      </c>
      <c r="C47" s="207">
        <v>0.21004191655565599</v>
      </c>
      <c r="D47" s="208">
        <v>0.125929468409892</v>
      </c>
      <c r="E47" s="209" t="s">
        <v>85</v>
      </c>
      <c r="F47" s="206" t="s">
        <v>85</v>
      </c>
      <c r="G47" s="207">
        <v>8.1242052043238699E-2</v>
      </c>
      <c r="H47" s="208">
        <v>0.18216472876263001</v>
      </c>
      <c r="I47" s="209" t="s">
        <v>85</v>
      </c>
      <c r="J47" s="209" t="s">
        <v>85</v>
      </c>
      <c r="K47" s="207">
        <v>0.86032598674162897</v>
      </c>
      <c r="L47" s="208">
        <v>6.8608084170787301E-2</v>
      </c>
      <c r="M47" s="209" t="s">
        <v>85</v>
      </c>
      <c r="N47" s="206" t="s">
        <v>85</v>
      </c>
      <c r="R47" s="22"/>
      <c r="S47" s="22"/>
      <c r="T47" s="22"/>
      <c r="U47" s="22"/>
    </row>
    <row r="48" spans="1:21" x14ac:dyDescent="0.2">
      <c r="A48" s="205" t="s">
        <v>2121</v>
      </c>
      <c r="B48" s="206">
        <v>0.5</v>
      </c>
      <c r="C48" s="207">
        <v>0.71704195047718</v>
      </c>
      <c r="D48" s="208">
        <v>0.12873607033960099</v>
      </c>
      <c r="E48" s="210">
        <v>1.3561868933759699E-5</v>
      </c>
      <c r="F48" s="211">
        <v>1.54090821929142E-4</v>
      </c>
      <c r="G48" s="207">
        <v>0.62946099180882298</v>
      </c>
      <c r="H48" s="208">
        <v>0.119135457576572</v>
      </c>
      <c r="I48" s="210">
        <v>3.65794328470922E-3</v>
      </c>
      <c r="J48" s="210">
        <v>1.6826539109662399E-2</v>
      </c>
      <c r="K48" s="207">
        <v>0.97437102931453001</v>
      </c>
      <c r="L48" s="208">
        <v>3.9309393991982397E-2</v>
      </c>
      <c r="M48" s="210">
        <v>0.97503947619558795</v>
      </c>
      <c r="N48" s="211">
        <v>0.99417717139135298</v>
      </c>
      <c r="R48" s="22"/>
      <c r="S48" s="22"/>
      <c r="T48" s="22"/>
      <c r="U48" s="22"/>
    </row>
    <row r="49" spans="1:21" x14ac:dyDescent="0.2">
      <c r="A49" s="205" t="s">
        <v>1716</v>
      </c>
      <c r="B49" s="206">
        <v>0.5</v>
      </c>
      <c r="C49" s="207">
        <v>0.60825259877608795</v>
      </c>
      <c r="D49" s="208">
        <v>6.9643115999568905E-2</v>
      </c>
      <c r="E49" s="210">
        <v>1.6749002383602401E-5</v>
      </c>
      <c r="F49" s="211">
        <v>1.54090821929142E-4</v>
      </c>
      <c r="G49" s="207">
        <v>0.47260319449334898</v>
      </c>
      <c r="H49" s="208">
        <v>8.2360349427641602E-2</v>
      </c>
      <c r="I49" s="210">
        <v>1.98167568637185E-3</v>
      </c>
      <c r="J49" s="210">
        <v>1.13946351966381E-2</v>
      </c>
      <c r="K49" s="207">
        <v>0.95234390287273396</v>
      </c>
      <c r="L49" s="208">
        <v>3.4177366532468001E-2</v>
      </c>
      <c r="M49" s="210">
        <v>0.66818405244103496</v>
      </c>
      <c r="N49" s="211">
        <v>0.85853424659920896</v>
      </c>
      <c r="R49" s="22"/>
      <c r="S49" s="22"/>
      <c r="T49" s="22"/>
      <c r="U49" s="22"/>
    </row>
    <row r="50" spans="1:21" x14ac:dyDescent="0.2">
      <c r="A50" s="205" t="s">
        <v>1720</v>
      </c>
      <c r="B50" s="206">
        <v>0.5</v>
      </c>
      <c r="C50" s="207">
        <v>1.18230865275354</v>
      </c>
      <c r="D50" s="208">
        <v>0.15197656168478399</v>
      </c>
      <c r="E50" s="210">
        <v>0.14862456334489399</v>
      </c>
      <c r="F50" s="211">
        <v>0.253212219032042</v>
      </c>
      <c r="G50" s="207">
        <v>1.00485532836181</v>
      </c>
      <c r="H50" s="208">
        <v>0.157527341845558</v>
      </c>
      <c r="I50" s="210">
        <v>0.90682716662607998</v>
      </c>
      <c r="J50" s="210">
        <v>0.90682716662607998</v>
      </c>
      <c r="K50" s="207">
        <v>1.08686564849206</v>
      </c>
      <c r="L50" s="208">
        <v>8.2197452210188607E-2</v>
      </c>
      <c r="M50" s="210">
        <v>2.0312681096942699E-2</v>
      </c>
      <c r="N50" s="211">
        <v>8.4943939132669496E-2</v>
      </c>
      <c r="R50" s="22"/>
      <c r="S50" s="22"/>
      <c r="T50" s="22"/>
      <c r="U50" s="22"/>
    </row>
    <row r="51" spans="1:21" x14ac:dyDescent="0.2">
      <c r="A51" s="205" t="s">
        <v>1723</v>
      </c>
      <c r="B51" s="206">
        <v>0.5</v>
      </c>
      <c r="C51" s="207">
        <v>1.00992531962853</v>
      </c>
      <c r="D51" s="208">
        <v>0.14921207147003601</v>
      </c>
      <c r="E51" s="210">
        <v>0.76424258350260399</v>
      </c>
      <c r="F51" s="211">
        <v>0.76424258350260399</v>
      </c>
      <c r="G51" s="207">
        <v>0.95679849626080504</v>
      </c>
      <c r="H51" s="208">
        <v>0.30041877406416401</v>
      </c>
      <c r="I51" s="210">
        <v>0.86109862028128903</v>
      </c>
      <c r="J51" s="210">
        <v>0.88495727113373102</v>
      </c>
      <c r="K51" s="207">
        <v>0.92222686992284097</v>
      </c>
      <c r="L51" s="208">
        <v>2.99121223659966E-2</v>
      </c>
      <c r="M51" s="210">
        <v>0.29576148564694399</v>
      </c>
      <c r="N51" s="211">
        <v>0.59152297129388798</v>
      </c>
      <c r="R51" s="22"/>
      <c r="S51" s="22"/>
      <c r="T51" s="22"/>
      <c r="U51" s="22"/>
    </row>
    <row r="52" spans="1:21" x14ac:dyDescent="0.2">
      <c r="A52" s="205" t="s">
        <v>1727</v>
      </c>
      <c r="B52" s="206">
        <v>0.5</v>
      </c>
      <c r="C52" s="207">
        <v>0.828962970144977</v>
      </c>
      <c r="D52" s="208">
        <v>1.7543506984074999E-2</v>
      </c>
      <c r="E52" s="210">
        <v>3.3518614366492103E-2</v>
      </c>
      <c r="F52" s="211">
        <v>7.0084375493574394E-2</v>
      </c>
      <c r="G52" s="207">
        <v>0.79113947986658595</v>
      </c>
      <c r="H52" s="208">
        <v>9.1302942898094805E-2</v>
      </c>
      <c r="I52" s="210">
        <v>0.23788698388752</v>
      </c>
      <c r="J52" s="210">
        <v>0.35299358899438499</v>
      </c>
      <c r="K52" s="207">
        <v>0.95259238303771598</v>
      </c>
      <c r="L52" s="208">
        <v>4.5831366675965199E-2</v>
      </c>
      <c r="M52" s="210">
        <v>0.671896366903729</v>
      </c>
      <c r="N52" s="211">
        <v>0.85853424659920896</v>
      </c>
      <c r="R52" s="22"/>
      <c r="S52" s="22"/>
      <c r="T52" s="22"/>
      <c r="U52" s="22"/>
    </row>
    <row r="53" spans="1:21" x14ac:dyDescent="0.2">
      <c r="A53" s="205" t="s">
        <v>1762</v>
      </c>
      <c r="B53" s="206">
        <v>0.5</v>
      </c>
      <c r="C53" s="207">
        <v>1.1218301010085301</v>
      </c>
      <c r="D53" s="208">
        <v>0.14818443599153999</v>
      </c>
      <c r="E53" s="210">
        <v>0.40453420926480099</v>
      </c>
      <c r="F53" s="211">
        <v>0.47714291349181698</v>
      </c>
      <c r="G53" s="207">
        <v>1.0510742377561899</v>
      </c>
      <c r="H53" s="208">
        <v>0.16991067805457</v>
      </c>
      <c r="I53" s="210">
        <v>0.69074362434082903</v>
      </c>
      <c r="J53" s="210">
        <v>0.83520696593812604</v>
      </c>
      <c r="K53" s="207">
        <v>0.99649555364903697</v>
      </c>
      <c r="L53" s="208">
        <v>8.0990902531325501E-2</v>
      </c>
      <c r="M53" s="210">
        <v>0.63343927859251703</v>
      </c>
      <c r="N53" s="211">
        <v>0.85853424659920896</v>
      </c>
      <c r="R53" s="22"/>
      <c r="S53" s="22"/>
      <c r="T53" s="22"/>
      <c r="U53" s="22"/>
    </row>
    <row r="54" spans="1:21" x14ac:dyDescent="0.2">
      <c r="A54" s="205" t="s">
        <v>1731</v>
      </c>
      <c r="B54" s="206">
        <v>0.5</v>
      </c>
      <c r="C54" s="207">
        <v>0.57239225406903604</v>
      </c>
      <c r="D54" s="208">
        <v>3.8445805740875798E-2</v>
      </c>
      <c r="E54" s="210">
        <v>3.3137903384576699E-6</v>
      </c>
      <c r="F54" s="211">
        <v>5.0811451856350898E-5</v>
      </c>
      <c r="G54" s="207">
        <v>0.611156091688695</v>
      </c>
      <c r="H54" s="208">
        <v>0.14994832164234201</v>
      </c>
      <c r="I54" s="210">
        <v>2.3463720878490701E-2</v>
      </c>
      <c r="J54" s="210">
        <v>5.68069031795038E-2</v>
      </c>
      <c r="K54" s="207">
        <v>1.0138232882017999</v>
      </c>
      <c r="L54" s="208">
        <v>5.5328615597789801E-2</v>
      </c>
      <c r="M54" s="210">
        <v>0.40543413438217801</v>
      </c>
      <c r="N54" s="211">
        <v>0.69682386237542304</v>
      </c>
      <c r="R54" s="22"/>
      <c r="S54" s="22"/>
      <c r="T54" s="22"/>
      <c r="U54" s="22"/>
    </row>
    <row r="55" spans="1:21" x14ac:dyDescent="0.2">
      <c r="A55" s="205" t="s">
        <v>1773</v>
      </c>
      <c r="B55" s="206">
        <v>0.5</v>
      </c>
      <c r="C55" s="207">
        <v>1.35717987587836</v>
      </c>
      <c r="D55" s="208">
        <v>0.34024043288211803</v>
      </c>
      <c r="E55" s="210">
        <v>1.4120684613346899E-3</v>
      </c>
      <c r="F55" s="211">
        <v>4.6396535158139797E-3</v>
      </c>
      <c r="G55" s="207">
        <v>1.43951553679209</v>
      </c>
      <c r="H55" s="208">
        <v>0.39672577389418401</v>
      </c>
      <c r="I55" s="210">
        <v>6.1174168439482304E-3</v>
      </c>
      <c r="J55" s="210">
        <v>2.5581924983783502E-2</v>
      </c>
      <c r="K55" s="207">
        <v>1.11624406592412</v>
      </c>
      <c r="L55" s="208">
        <v>9.3575138129701002E-2</v>
      </c>
      <c r="M55" s="210">
        <v>3.5784345292465001E-3</v>
      </c>
      <c r="N55" s="211">
        <v>2.74346647242232E-2</v>
      </c>
      <c r="R55" s="22"/>
      <c r="S55" s="22"/>
      <c r="T55" s="22"/>
      <c r="U55" s="22"/>
    </row>
    <row r="56" spans="1:21" x14ac:dyDescent="0.2">
      <c r="A56" s="205" t="s">
        <v>1735</v>
      </c>
      <c r="B56" s="206">
        <v>0.5</v>
      </c>
      <c r="C56" s="207">
        <v>0.63971697901810798</v>
      </c>
      <c r="D56" s="208">
        <v>1.4300621558021301E-2</v>
      </c>
      <c r="E56" s="210">
        <v>6.3706090014228496E-5</v>
      </c>
      <c r="F56" s="211">
        <v>4.1864002009350202E-4</v>
      </c>
      <c r="G56" s="207">
        <v>0.61913637566858004</v>
      </c>
      <c r="H56" s="208">
        <v>0.13933469165655099</v>
      </c>
      <c r="I56" s="210">
        <v>2.65618068704476E-2</v>
      </c>
      <c r="J56" s="210">
        <v>6.1092155802029501E-2</v>
      </c>
      <c r="K56" s="207">
        <v>0.987778506292042</v>
      </c>
      <c r="L56" s="208">
        <v>8.6358175554257996E-3</v>
      </c>
      <c r="M56" s="210">
        <v>0.76559243714320602</v>
      </c>
      <c r="N56" s="211">
        <v>0.929578086140182</v>
      </c>
      <c r="R56" s="22"/>
      <c r="S56" s="22"/>
      <c r="T56" s="22"/>
      <c r="U56" s="22"/>
    </row>
    <row r="57" spans="1:21" x14ac:dyDescent="0.2">
      <c r="A57" s="205" t="s">
        <v>1739</v>
      </c>
      <c r="B57" s="206">
        <v>0.5</v>
      </c>
      <c r="C57" s="207">
        <v>1.0042365154589299</v>
      </c>
      <c r="D57" s="208">
        <v>8.2088777635275501E-2</v>
      </c>
      <c r="E57" s="210">
        <v>0.72068381497647105</v>
      </c>
      <c r="F57" s="211">
        <v>0.73669901086483702</v>
      </c>
      <c r="G57" s="207">
        <v>1.21310030950405</v>
      </c>
      <c r="H57" s="208">
        <v>4.5829316597330798E-2</v>
      </c>
      <c r="I57" s="210">
        <v>0.16748791897139101</v>
      </c>
      <c r="J57" s="210">
        <v>0.27515872402442798</v>
      </c>
      <c r="K57" s="207">
        <v>0.99406727178531296</v>
      </c>
      <c r="L57" s="208">
        <v>3.8588517432991597E-2</v>
      </c>
      <c r="M57" s="210">
        <v>0.66930281879130804</v>
      </c>
      <c r="N57" s="211">
        <v>0.85853424659920896</v>
      </c>
      <c r="R57" s="22"/>
      <c r="S57" s="22"/>
      <c r="T57" s="22"/>
      <c r="U57" s="22"/>
    </row>
    <row r="58" spans="1:21" x14ac:dyDescent="0.2">
      <c r="A58" s="205" t="s">
        <v>1743</v>
      </c>
      <c r="B58" s="206">
        <v>0.5</v>
      </c>
      <c r="C58" s="207">
        <v>0.87606397063331698</v>
      </c>
      <c r="D58" s="208">
        <v>3.7036160014181002E-2</v>
      </c>
      <c r="E58" s="210">
        <v>9.8392096283768701E-2</v>
      </c>
      <c r="F58" s="211">
        <v>0.18104145716213399</v>
      </c>
      <c r="G58" s="207">
        <v>0.80981291294243296</v>
      </c>
      <c r="H58" s="208">
        <v>0.17171521782730201</v>
      </c>
      <c r="I58" s="210">
        <v>0.28589793794992302</v>
      </c>
      <c r="J58" s="210">
        <v>0.40980076278724797</v>
      </c>
      <c r="K58" s="207">
        <v>0.94261075794300497</v>
      </c>
      <c r="L58" s="208">
        <v>4.4965159025304402E-2</v>
      </c>
      <c r="M58" s="210">
        <v>0.529898887915634</v>
      </c>
      <c r="N58" s="211">
        <v>0.78630157561674696</v>
      </c>
      <c r="R58" s="22"/>
      <c r="S58" s="22"/>
      <c r="T58" s="22"/>
      <c r="U58" s="22"/>
    </row>
    <row r="59" spans="1:21" x14ac:dyDescent="0.2">
      <c r="A59" s="205" t="s">
        <v>1747</v>
      </c>
      <c r="B59" s="206">
        <v>0.5</v>
      </c>
      <c r="C59" s="207">
        <v>1.1055414295022701</v>
      </c>
      <c r="D59" s="208">
        <v>7.2729836015663393E-2</v>
      </c>
      <c r="E59" s="210">
        <v>0.50367279848764601</v>
      </c>
      <c r="F59" s="211">
        <v>0.56509631049833497</v>
      </c>
      <c r="G59" s="207">
        <v>0.90346924423224695</v>
      </c>
      <c r="H59" s="208">
        <v>0.17041229133483601</v>
      </c>
      <c r="I59" s="210">
        <v>0.61782137167109596</v>
      </c>
      <c r="J59" s="210">
        <v>0.78943841935751102</v>
      </c>
      <c r="K59" s="207">
        <v>0.934260481245064</v>
      </c>
      <c r="L59" s="208">
        <v>6.7471737782076505E-2</v>
      </c>
      <c r="M59" s="210">
        <v>0.424153655358953</v>
      </c>
      <c r="N59" s="211">
        <v>0.69682386237542304</v>
      </c>
      <c r="R59" s="22"/>
      <c r="S59" s="22"/>
      <c r="T59" s="22"/>
      <c r="U59" s="22"/>
    </row>
    <row r="60" spans="1:21" x14ac:dyDescent="0.2">
      <c r="A60" s="205" t="s">
        <v>1751</v>
      </c>
      <c r="B60" s="206">
        <v>0.5</v>
      </c>
      <c r="C60" s="207">
        <v>1.2640513447951001</v>
      </c>
      <c r="D60" s="208">
        <v>8.3458667408691303E-2</v>
      </c>
      <c r="E60" s="210">
        <v>2.3471590412742601E-2</v>
      </c>
      <c r="F60" s="211">
        <v>5.6825955736113702E-2</v>
      </c>
      <c r="G60" s="207">
        <v>1.6907816969484</v>
      </c>
      <c r="H60" s="208">
        <v>0.13449241169190199</v>
      </c>
      <c r="I60" s="210">
        <v>2.4107918910805102E-5</v>
      </c>
      <c r="J60" s="210">
        <v>3.6965475663234502E-4</v>
      </c>
      <c r="K60" s="207">
        <v>1.0548907758594499</v>
      </c>
      <c r="L60" s="208">
        <v>5.0097508032833998E-2</v>
      </c>
      <c r="M60" s="210">
        <v>9.4715101304612206E-2</v>
      </c>
      <c r="N60" s="211">
        <v>0.25628792117718602</v>
      </c>
      <c r="R60" s="22"/>
      <c r="S60" s="22"/>
      <c r="T60" s="22"/>
      <c r="U60" s="22"/>
    </row>
    <row r="61" spans="1:21" x14ac:dyDescent="0.2">
      <c r="A61" s="205" t="s">
        <v>1755</v>
      </c>
      <c r="B61" s="206">
        <v>0.5</v>
      </c>
      <c r="C61" s="207">
        <v>0.82121527795854898</v>
      </c>
      <c r="D61" s="208">
        <v>0.124647908121808</v>
      </c>
      <c r="E61" s="210">
        <v>2.7564423138242599E-2</v>
      </c>
      <c r="F61" s="211">
        <v>6.2592023914185196E-2</v>
      </c>
      <c r="G61" s="207">
        <v>0.65248602666153299</v>
      </c>
      <c r="H61" s="208">
        <v>7.21040189704132E-2</v>
      </c>
      <c r="I61" s="210">
        <v>4.3647897456657703E-2</v>
      </c>
      <c r="J61" s="210">
        <v>9.5564714120396202E-2</v>
      </c>
      <c r="K61" s="207">
        <v>0.96014078718087503</v>
      </c>
      <c r="L61" s="208">
        <v>8.2112363944153693E-2</v>
      </c>
      <c r="M61" s="210">
        <v>0.78812055129276304</v>
      </c>
      <c r="N61" s="211">
        <v>0.929578086140182</v>
      </c>
      <c r="R61" s="22"/>
      <c r="S61" s="22"/>
      <c r="T61" s="22"/>
      <c r="U61" s="22"/>
    </row>
    <row r="62" spans="1:21" x14ac:dyDescent="0.2">
      <c r="A62" s="205" t="s">
        <v>1758</v>
      </c>
      <c r="B62" s="206">
        <v>0.5</v>
      </c>
      <c r="C62" s="207">
        <v>0.48650453906866897</v>
      </c>
      <c r="D62" s="208">
        <v>4.5557871464573602E-2</v>
      </c>
      <c r="E62" s="210">
        <v>4.5554858312156001E-8</v>
      </c>
      <c r="F62" s="211">
        <v>2.09552348235918E-6</v>
      </c>
      <c r="G62" s="207">
        <v>0.58845947799564502</v>
      </c>
      <c r="H62" s="208">
        <v>0.102435523462481</v>
      </c>
      <c r="I62" s="210">
        <v>1.6310521540766801E-2</v>
      </c>
      <c r="J62" s="210">
        <v>4.4134352404427798E-2</v>
      </c>
      <c r="K62" s="207">
        <v>0.92717859161667204</v>
      </c>
      <c r="L62" s="208">
        <v>7.3306852008821796E-2</v>
      </c>
      <c r="M62" s="210">
        <v>0.34504867315767401</v>
      </c>
      <c r="N62" s="211">
        <v>0.66134329021887495</v>
      </c>
      <c r="R62" s="22"/>
      <c r="S62" s="22"/>
      <c r="T62" s="22"/>
      <c r="U62" s="22"/>
    </row>
    <row r="63" spans="1:21" x14ac:dyDescent="0.2">
      <c r="A63" s="205" t="s">
        <v>1766</v>
      </c>
      <c r="B63" s="206">
        <v>0.5</v>
      </c>
      <c r="C63" s="207">
        <v>1.2731310518630401</v>
      </c>
      <c r="D63" s="208">
        <v>0.24046129897518601</v>
      </c>
      <c r="E63" s="210">
        <v>1.8448905383973001E-2</v>
      </c>
      <c r="F63" s="211">
        <v>4.7147202647931E-2</v>
      </c>
      <c r="G63" s="207">
        <v>1.27674118151389</v>
      </c>
      <c r="H63" s="208">
        <v>0.23678591006215499</v>
      </c>
      <c r="I63" s="210">
        <v>7.7614448584620202E-2</v>
      </c>
      <c r="J63" s="210">
        <v>0.13731787057278999</v>
      </c>
      <c r="K63" s="207">
        <v>1.0146125553263701</v>
      </c>
      <c r="L63" s="208">
        <v>3.5668112255781897E-2</v>
      </c>
      <c r="M63" s="210">
        <v>0.39637240153050901</v>
      </c>
      <c r="N63" s="211">
        <v>0.69682386237542304</v>
      </c>
      <c r="R63" s="22"/>
      <c r="S63" s="22"/>
      <c r="T63" s="22"/>
      <c r="U63" s="22"/>
    </row>
    <row r="64" spans="1:21" x14ac:dyDescent="0.2">
      <c r="A64" s="205" t="s">
        <v>1769</v>
      </c>
      <c r="B64" s="206">
        <v>0.5</v>
      </c>
      <c r="C64" s="207">
        <v>1.3993172432197301</v>
      </c>
      <c r="D64" s="208">
        <v>8.1409325968022903E-2</v>
      </c>
      <c r="E64" s="210">
        <v>3.0945404799607198E-4</v>
      </c>
      <c r="F64" s="211">
        <v>1.58165402309103E-3</v>
      </c>
      <c r="G64" s="207">
        <v>1.83761871134225</v>
      </c>
      <c r="H64" s="208">
        <v>0.48735888978788899</v>
      </c>
      <c r="I64" s="210">
        <v>3.9923585917666601E-7</v>
      </c>
      <c r="J64" s="210">
        <v>1.8364849522126601E-5</v>
      </c>
      <c r="K64" s="207">
        <v>1.11840252941778</v>
      </c>
      <c r="L64" s="208">
        <v>0.12091897561100499</v>
      </c>
      <c r="M64" s="210">
        <v>3.1118383169058601E-3</v>
      </c>
      <c r="N64" s="211">
        <v>2.74346647242232E-2</v>
      </c>
      <c r="R64" s="22"/>
      <c r="S64" s="22"/>
      <c r="T64" s="22"/>
      <c r="U64" s="22"/>
    </row>
    <row r="65" spans="1:21" x14ac:dyDescent="0.2">
      <c r="A65" s="205" t="s">
        <v>1778</v>
      </c>
      <c r="B65" s="206">
        <v>0.5</v>
      </c>
      <c r="C65" s="207">
        <v>1.1710854092401399</v>
      </c>
      <c r="D65" s="208">
        <v>0.22175836631632501</v>
      </c>
      <c r="E65" s="210">
        <v>0.18311871036411401</v>
      </c>
      <c r="F65" s="211">
        <v>0.28078202255830798</v>
      </c>
      <c r="G65" s="207">
        <v>1.39029438856905</v>
      </c>
      <c r="H65" s="208">
        <v>0.403617884746648</v>
      </c>
      <c r="I65" s="210">
        <v>1.4396732655364199E-2</v>
      </c>
      <c r="J65" s="210">
        <v>4.4134352404427798E-2</v>
      </c>
      <c r="K65" s="207">
        <v>1.05766513923308</v>
      </c>
      <c r="L65" s="208">
        <v>5.9112257889922699E-2</v>
      </c>
      <c r="M65" s="210">
        <v>8.4070103382977504E-2</v>
      </c>
      <c r="N65" s="211">
        <v>0.25628792117718602</v>
      </c>
      <c r="R65" s="22"/>
      <c r="S65" s="22"/>
      <c r="T65" s="22"/>
      <c r="U65" s="22"/>
    </row>
    <row r="66" spans="1:21" x14ac:dyDescent="0.2">
      <c r="A66" s="205" t="s">
        <v>1811</v>
      </c>
      <c r="B66" s="206">
        <v>0.5</v>
      </c>
      <c r="C66" s="207">
        <v>0.90489555058489701</v>
      </c>
      <c r="D66" s="208">
        <v>0.17799977338297801</v>
      </c>
      <c r="E66" s="210">
        <v>0.17314556614913601</v>
      </c>
      <c r="F66" s="211">
        <v>0.279718832403339</v>
      </c>
      <c r="G66" s="207">
        <v>1.3123612499681601</v>
      </c>
      <c r="H66" s="208">
        <v>0.32170129337082898</v>
      </c>
      <c r="I66" s="210">
        <v>4.7782357060198101E-2</v>
      </c>
      <c r="J66" s="210">
        <v>9.5564714120396202E-2</v>
      </c>
      <c r="K66" s="207">
        <v>1.11972474125277</v>
      </c>
      <c r="L66" s="208">
        <v>5.0663463382906497E-2</v>
      </c>
      <c r="M66" s="210">
        <v>2.8542599866797202E-3</v>
      </c>
      <c r="N66" s="211">
        <v>2.74346647242232E-2</v>
      </c>
      <c r="R66" s="22"/>
      <c r="S66" s="22"/>
      <c r="T66" s="22"/>
      <c r="U66" s="22"/>
    </row>
    <row r="67" spans="1:21" x14ac:dyDescent="0.2">
      <c r="A67" s="205" t="s">
        <v>2122</v>
      </c>
      <c r="B67" s="206">
        <v>0.5</v>
      </c>
      <c r="C67" s="207">
        <v>1.0395245247049201</v>
      </c>
      <c r="D67" s="208">
        <v>2.43146710114759E-2</v>
      </c>
      <c r="E67" s="210" t="s">
        <v>85</v>
      </c>
      <c r="F67" s="211" t="s">
        <v>85</v>
      </c>
      <c r="G67" s="207">
        <v>0.98559415261458205</v>
      </c>
      <c r="H67" s="208">
        <v>5.7368059462182201E-2</v>
      </c>
      <c r="I67" s="210" t="s">
        <v>85</v>
      </c>
      <c r="J67" s="210" t="s">
        <v>85</v>
      </c>
      <c r="K67" s="207">
        <v>0.97324305766152996</v>
      </c>
      <c r="L67" s="208">
        <v>1.7089544035275201E-2</v>
      </c>
      <c r="M67" s="210" t="s">
        <v>85</v>
      </c>
      <c r="N67" s="211" t="s">
        <v>85</v>
      </c>
      <c r="R67" s="22"/>
      <c r="S67" s="22"/>
      <c r="T67" s="22"/>
      <c r="U67" s="22"/>
    </row>
    <row r="68" spans="1:21" x14ac:dyDescent="0.2">
      <c r="A68" s="205" t="s">
        <v>2123</v>
      </c>
      <c r="B68" s="206">
        <v>0.5</v>
      </c>
      <c r="C68" s="207">
        <v>0.63493766952016895</v>
      </c>
      <c r="D68" s="208">
        <v>3.5933056927903002E-2</v>
      </c>
      <c r="E68" s="210">
        <v>7.5282720780272497E-4</v>
      </c>
      <c r="F68" s="211">
        <v>3.0697843178418001E-3</v>
      </c>
      <c r="G68" s="207">
        <v>0.26760934833410499</v>
      </c>
      <c r="H68" s="208">
        <v>0.22084395472537499</v>
      </c>
      <c r="I68" s="210">
        <v>3.41602606384229E-4</v>
      </c>
      <c r="J68" s="210">
        <v>3.0104609296486202E-3</v>
      </c>
      <c r="K68" s="207">
        <v>0.957432118671666</v>
      </c>
      <c r="L68" s="208">
        <v>8.3074126136613597E-3</v>
      </c>
      <c r="M68" s="210">
        <v>0.78790158389704301</v>
      </c>
      <c r="N68" s="211">
        <v>0.929578086140182</v>
      </c>
      <c r="R68" s="22"/>
      <c r="S68" s="22"/>
      <c r="T68" s="22"/>
      <c r="U68" s="22"/>
    </row>
    <row r="69" spans="1:21" x14ac:dyDescent="0.2">
      <c r="A69" s="205" t="s">
        <v>1782</v>
      </c>
      <c r="B69" s="206">
        <v>0.5</v>
      </c>
      <c r="C69" s="207">
        <v>1.44459637209317</v>
      </c>
      <c r="D69" s="208">
        <v>0.17687591615225401</v>
      </c>
      <c r="E69" s="210">
        <v>5.1235010993645101E-5</v>
      </c>
      <c r="F69" s="211">
        <v>3.9280175095127899E-4</v>
      </c>
      <c r="G69" s="207">
        <v>1.6485677533261001</v>
      </c>
      <c r="H69" s="208">
        <v>0.16007264390412801</v>
      </c>
      <c r="I69" s="210">
        <v>6.9849725653434993E-5</v>
      </c>
      <c r="J69" s="210">
        <v>8.0327184501450199E-4</v>
      </c>
      <c r="K69" s="207">
        <v>0.98298397414993599</v>
      </c>
      <c r="L69" s="208">
        <v>4.3718788185749903E-2</v>
      </c>
      <c r="M69" s="210">
        <v>0.84162948721596598</v>
      </c>
      <c r="N69" s="211">
        <v>0.94426722955937703</v>
      </c>
      <c r="R69" s="22"/>
      <c r="S69" s="22"/>
      <c r="T69" s="22"/>
      <c r="U69" s="22"/>
    </row>
    <row r="70" spans="1:21" x14ac:dyDescent="0.2">
      <c r="A70" s="205" t="s">
        <v>1785</v>
      </c>
      <c r="B70" s="206">
        <v>0.5</v>
      </c>
      <c r="C70" s="207">
        <v>0.92725818483718603</v>
      </c>
      <c r="D70" s="208">
        <v>4.04048642097877E-2</v>
      </c>
      <c r="E70" s="210">
        <v>0.25577858658492802</v>
      </c>
      <c r="F70" s="211">
        <v>0.34605338185019702</v>
      </c>
      <c r="G70" s="207">
        <v>1.0413954841361099</v>
      </c>
      <c r="H70" s="208">
        <v>0.22859880740574301</v>
      </c>
      <c r="I70" s="210">
        <v>0.73457086379304704</v>
      </c>
      <c r="J70" s="210">
        <v>0.83520696593812604</v>
      </c>
      <c r="K70" s="207">
        <v>1.1334520049733099</v>
      </c>
      <c r="L70" s="208">
        <v>0.13369301046083301</v>
      </c>
      <c r="M70" s="210">
        <v>1.1221062408594601E-3</v>
      </c>
      <c r="N70" s="211">
        <v>1.7205629026511699E-2</v>
      </c>
      <c r="R70" s="22"/>
      <c r="S70" s="22"/>
      <c r="T70" s="22"/>
      <c r="U70" s="22"/>
    </row>
    <row r="71" spans="1:21" x14ac:dyDescent="0.2">
      <c r="A71" s="205" t="s">
        <v>1789</v>
      </c>
      <c r="B71" s="206">
        <v>0.5</v>
      </c>
      <c r="C71" s="207">
        <v>0.93317662840039295</v>
      </c>
      <c r="D71" s="208">
        <v>0.114995453807236</v>
      </c>
      <c r="E71" s="210">
        <v>0.28164485044772403</v>
      </c>
      <c r="F71" s="211">
        <v>0.37016180344557997</v>
      </c>
      <c r="G71" s="207">
        <v>1.3067658375042199</v>
      </c>
      <c r="H71" s="208">
        <v>8.6390266110831698E-2</v>
      </c>
      <c r="I71" s="210">
        <v>5.1700823390943403E-2</v>
      </c>
      <c r="J71" s="210">
        <v>9.9093244832641494E-2</v>
      </c>
      <c r="K71" s="207">
        <v>1.1097800792608401</v>
      </c>
      <c r="L71" s="208">
        <v>6.5955583014859598E-2</v>
      </c>
      <c r="M71" s="210">
        <v>5.3838547277244003E-3</v>
      </c>
      <c r="N71" s="211">
        <v>3.53796167821889E-2</v>
      </c>
      <c r="R71" s="22"/>
      <c r="S71" s="22"/>
      <c r="T71" s="22"/>
      <c r="U71" s="22"/>
    </row>
    <row r="72" spans="1:21" x14ac:dyDescent="0.2">
      <c r="A72" s="205" t="s">
        <v>2095</v>
      </c>
      <c r="B72" s="206">
        <v>0.5</v>
      </c>
      <c r="C72" s="207">
        <v>0.75152776311455904</v>
      </c>
      <c r="D72" s="208">
        <v>7.1930123024613907E-2</v>
      </c>
      <c r="E72" s="210">
        <v>9.7174796980458098E-5</v>
      </c>
      <c r="F72" s="211">
        <v>5.5875508263763401E-4</v>
      </c>
      <c r="G72" s="207">
        <v>0.88827361001508298</v>
      </c>
      <c r="H72" s="208">
        <v>9.9248417675012704E-2</v>
      </c>
      <c r="I72" s="210">
        <v>0.42413105901252401</v>
      </c>
      <c r="J72" s="210">
        <v>0.57382437395812103</v>
      </c>
      <c r="K72" s="207">
        <v>1.0338775479405999</v>
      </c>
      <c r="L72" s="208">
        <v>4.8026136940147901E-2</v>
      </c>
      <c r="M72" s="210">
        <v>9.3334699198560994E-2</v>
      </c>
      <c r="N72" s="211">
        <v>0.25628792117718602</v>
      </c>
      <c r="R72" s="22"/>
      <c r="S72" s="22"/>
      <c r="T72" s="22"/>
      <c r="U72" s="22"/>
    </row>
    <row r="73" spans="1:21" x14ac:dyDescent="0.2">
      <c r="A73" s="205" t="s">
        <v>1793</v>
      </c>
      <c r="B73" s="206">
        <v>0.5</v>
      </c>
      <c r="C73" s="207">
        <v>1.2212753681620401</v>
      </c>
      <c r="D73" s="208">
        <v>0.16724832807534901</v>
      </c>
      <c r="E73" s="210">
        <v>6.6259595867703094E-2</v>
      </c>
      <c r="F73" s="211">
        <v>0.12699755874643101</v>
      </c>
      <c r="G73" s="207">
        <v>1.4111087020408899</v>
      </c>
      <c r="H73" s="208">
        <v>0.274809593787461</v>
      </c>
      <c r="I73" s="210">
        <v>1.01183957869986E-2</v>
      </c>
      <c r="J73" s="210">
        <v>3.3246157585852497E-2</v>
      </c>
      <c r="K73" s="207">
        <v>1.0882259700657</v>
      </c>
      <c r="L73" s="208">
        <v>5.88671129973284E-2</v>
      </c>
      <c r="M73" s="210">
        <v>1.8871653312279399E-2</v>
      </c>
      <c r="N73" s="211">
        <v>8.4943939132669496E-2</v>
      </c>
      <c r="R73" s="22"/>
      <c r="S73" s="22"/>
      <c r="T73" s="22"/>
      <c r="U73" s="22"/>
    </row>
    <row r="74" spans="1:21" x14ac:dyDescent="0.2">
      <c r="A74" s="205" t="s">
        <v>1796</v>
      </c>
      <c r="B74" s="206">
        <v>0.5</v>
      </c>
      <c r="C74" s="207">
        <v>0.97957462645544302</v>
      </c>
      <c r="D74" s="208">
        <v>6.0547892366282802E-2</v>
      </c>
      <c r="E74" s="210">
        <v>0.54364866981286497</v>
      </c>
      <c r="F74" s="211">
        <v>0.58600593101782195</v>
      </c>
      <c r="G74" s="207">
        <v>0.931941076289032</v>
      </c>
      <c r="H74" s="208">
        <v>0.12537617009042301</v>
      </c>
      <c r="I74" s="210">
        <v>0.74442360007528596</v>
      </c>
      <c r="J74" s="210">
        <v>0.83520696593812604</v>
      </c>
      <c r="K74" s="207">
        <v>0.88597602186992996</v>
      </c>
      <c r="L74" s="208">
        <v>6.0743227296406202E-2</v>
      </c>
      <c r="M74" s="210">
        <v>7.4186166732193401E-2</v>
      </c>
      <c r="N74" s="211">
        <v>0.24375454783434999</v>
      </c>
      <c r="R74" s="22"/>
      <c r="S74" s="22"/>
      <c r="T74" s="22"/>
      <c r="U74" s="22"/>
    </row>
    <row r="75" spans="1:21" x14ac:dyDescent="0.2">
      <c r="A75" s="205" t="s">
        <v>1799</v>
      </c>
      <c r="B75" s="206">
        <v>0.5</v>
      </c>
      <c r="C75" s="207">
        <v>1.1328538701015101</v>
      </c>
      <c r="D75" s="208">
        <v>7.8694829857618498E-2</v>
      </c>
      <c r="E75" s="210">
        <v>0.34463785417718801</v>
      </c>
      <c r="F75" s="211">
        <v>0.41719319189870102</v>
      </c>
      <c r="G75" s="207">
        <v>0.25291315186644697</v>
      </c>
      <c r="H75" s="208">
        <v>7.3110898425065102E-2</v>
      </c>
      <c r="I75" s="210">
        <v>1.1723166063890599E-5</v>
      </c>
      <c r="J75" s="210">
        <v>2.6963281946948398E-4</v>
      </c>
      <c r="K75" s="207">
        <v>0.67852585878122795</v>
      </c>
      <c r="L75" s="208">
        <v>6.6176633915459804E-2</v>
      </c>
      <c r="M75" s="210">
        <v>4.1990126687348401E-9</v>
      </c>
      <c r="N75" s="211">
        <v>1.9315458276180299E-7</v>
      </c>
      <c r="R75" s="22"/>
      <c r="S75" s="22"/>
      <c r="T75" s="22"/>
      <c r="U75" s="22"/>
    </row>
    <row r="76" spans="1:21" x14ac:dyDescent="0.2">
      <c r="A76" s="205" t="s">
        <v>1803</v>
      </c>
      <c r="B76" s="206">
        <v>0.5</v>
      </c>
      <c r="C76" s="207">
        <v>0.74224595280061501</v>
      </c>
      <c r="D76" s="208">
        <v>3.7540641291048497E-2</v>
      </c>
      <c r="E76" s="210">
        <v>2.7855904371187901E-3</v>
      </c>
      <c r="F76" s="211">
        <v>8.0085725067165197E-3</v>
      </c>
      <c r="G76" s="207">
        <v>0.55541571894596997</v>
      </c>
      <c r="H76" s="208">
        <v>0.22501302358724401</v>
      </c>
      <c r="I76" s="210">
        <v>9.3322173144238605E-3</v>
      </c>
      <c r="J76" s="210">
        <v>3.3021692035653701E-2</v>
      </c>
      <c r="K76" s="207">
        <v>0.94164262591278403</v>
      </c>
      <c r="L76" s="208">
        <v>3.5201798023126701E-2</v>
      </c>
      <c r="M76" s="210">
        <v>0.51698497545463196</v>
      </c>
      <c r="N76" s="211">
        <v>0.78630157561674696</v>
      </c>
      <c r="R76" s="22"/>
      <c r="S76" s="22"/>
      <c r="T76" s="22"/>
      <c r="U76" s="22"/>
    </row>
    <row r="77" spans="1:21" x14ac:dyDescent="0.2">
      <c r="A77" s="205" t="s">
        <v>1807</v>
      </c>
      <c r="B77" s="206">
        <v>0.5</v>
      </c>
      <c r="C77" s="207">
        <v>0.91877741412678204</v>
      </c>
      <c r="D77" s="208">
        <v>0.124022971495131</v>
      </c>
      <c r="E77" s="210">
        <v>0.221680700647888</v>
      </c>
      <c r="F77" s="211">
        <v>0.31866600718133897</v>
      </c>
      <c r="G77" s="207">
        <v>0.95199184093121103</v>
      </c>
      <c r="H77" s="208">
        <v>0.13925722193047299</v>
      </c>
      <c r="I77" s="210">
        <v>0.83821168946390501</v>
      </c>
      <c r="J77" s="210">
        <v>0.88495727113373102</v>
      </c>
      <c r="K77" s="207">
        <v>0.96964615787590203</v>
      </c>
      <c r="L77" s="208">
        <v>7.8635768181603893E-2</v>
      </c>
      <c r="M77" s="210">
        <v>0.94118294796292801</v>
      </c>
      <c r="N77" s="211">
        <v>0.99417717139135298</v>
      </c>
      <c r="R77" s="22"/>
      <c r="S77" s="22"/>
      <c r="T77" s="22"/>
      <c r="U77" s="22"/>
    </row>
    <row r="78" spans="1:21" x14ac:dyDescent="0.2">
      <c r="A78" s="205" t="s">
        <v>1815</v>
      </c>
      <c r="B78" s="206">
        <v>0.5</v>
      </c>
      <c r="C78" s="207">
        <v>1.17315531270314</v>
      </c>
      <c r="D78" s="208">
        <v>9.4206131212749594E-2</v>
      </c>
      <c r="E78" s="210">
        <v>0.17634448129775701</v>
      </c>
      <c r="F78" s="211">
        <v>0.279718832403339</v>
      </c>
      <c r="G78" s="207">
        <v>1.1584464426050001</v>
      </c>
      <c r="H78" s="208">
        <v>0.13669883511967101</v>
      </c>
      <c r="I78" s="210">
        <v>0.29398750373867799</v>
      </c>
      <c r="J78" s="210">
        <v>0.40980076278724797</v>
      </c>
      <c r="K78" s="207">
        <v>0.96277131754725298</v>
      </c>
      <c r="L78" s="208">
        <v>4.6600515205155901E-2</v>
      </c>
      <c r="M78" s="210">
        <v>0.82992366788528504</v>
      </c>
      <c r="N78" s="211">
        <v>0.94426722955937703</v>
      </c>
      <c r="R78" s="22"/>
      <c r="S78" s="22"/>
      <c r="T78" s="22"/>
      <c r="U78" s="22"/>
    </row>
    <row r="79" spans="1:21" x14ac:dyDescent="0.2">
      <c r="A79" s="205" t="s">
        <v>1819</v>
      </c>
      <c r="B79" s="206">
        <v>0.5</v>
      </c>
      <c r="C79" s="207">
        <v>0.831996061265727</v>
      </c>
      <c r="D79" s="208">
        <v>6.9798707147151903E-2</v>
      </c>
      <c r="E79" s="210">
        <v>3.6134247045380999E-2</v>
      </c>
      <c r="F79" s="211">
        <v>7.2268494090761998E-2</v>
      </c>
      <c r="G79" s="207">
        <v>0.79012414969147504</v>
      </c>
      <c r="H79" s="208">
        <v>0.121812885654718</v>
      </c>
      <c r="I79" s="210">
        <v>0.23545118001290499</v>
      </c>
      <c r="J79" s="210">
        <v>0.35299358899438499</v>
      </c>
      <c r="K79" s="207">
        <v>1.0124953696386501</v>
      </c>
      <c r="L79" s="208">
        <v>4.84592555728139E-2</v>
      </c>
      <c r="M79" s="210">
        <v>0.42095802793607401</v>
      </c>
      <c r="N79" s="211">
        <v>0.69682386237542304</v>
      </c>
      <c r="R79" s="22"/>
      <c r="S79" s="22"/>
      <c r="T79" s="22"/>
      <c r="U79" s="22"/>
    </row>
    <row r="80" spans="1:21" x14ac:dyDescent="0.2">
      <c r="A80" s="205" t="s">
        <v>2124</v>
      </c>
      <c r="B80" s="206">
        <v>0.5</v>
      </c>
      <c r="C80" s="207">
        <v>1.0650735679918599</v>
      </c>
      <c r="D80" s="208">
        <v>7.2736007550508103E-2</v>
      </c>
      <c r="E80" s="210">
        <v>0.70929058139593404</v>
      </c>
      <c r="F80" s="211">
        <v>0.73669901086483702</v>
      </c>
      <c r="G80" s="207">
        <v>0.94441516767974798</v>
      </c>
      <c r="H80" s="208">
        <v>0.119266300582829</v>
      </c>
      <c r="I80" s="210">
        <v>0.71859831818504905</v>
      </c>
      <c r="J80" s="210">
        <v>0.83520696593812604</v>
      </c>
      <c r="K80" s="207">
        <v>0.97299602464430601</v>
      </c>
      <c r="L80" s="208">
        <v>3.1533011261795203E-2</v>
      </c>
      <c r="M80" s="210">
        <v>0.99417717139135298</v>
      </c>
      <c r="N80" s="211">
        <v>0.99417717139135298</v>
      </c>
      <c r="R80" s="22"/>
      <c r="S80" s="22"/>
      <c r="T80" s="22"/>
      <c r="U80" s="22"/>
    </row>
    <row r="81" spans="1:21" x14ac:dyDescent="0.2">
      <c r="A81" s="205" t="s">
        <v>1823</v>
      </c>
      <c r="B81" s="206">
        <v>0.5</v>
      </c>
      <c r="C81" s="207">
        <v>1.15190341286374</v>
      </c>
      <c r="D81" s="208">
        <v>3.02247252439358E-2</v>
      </c>
      <c r="E81" s="210">
        <v>0.25530332096660502</v>
      </c>
      <c r="F81" s="211">
        <v>0.34605338185019702</v>
      </c>
      <c r="G81" s="207">
        <v>1.3131888265337199</v>
      </c>
      <c r="H81" s="208">
        <v>0.23826757880989499</v>
      </c>
      <c r="I81" s="210">
        <v>4.72246618248282E-2</v>
      </c>
      <c r="J81" s="210">
        <v>9.5564714120396202E-2</v>
      </c>
      <c r="K81" s="207">
        <v>1.0932126164501099</v>
      </c>
      <c r="L81" s="208">
        <v>7.4856877024636698E-2</v>
      </c>
      <c r="M81" s="210">
        <v>1.4328562879583199E-2</v>
      </c>
      <c r="N81" s="211">
        <v>7.3234876940091898E-2</v>
      </c>
      <c r="R81" s="22"/>
      <c r="S81" s="22"/>
      <c r="T81" s="22"/>
      <c r="U81" s="22"/>
    </row>
    <row r="82" spans="1:21" x14ac:dyDescent="0.2">
      <c r="A82" s="205" t="s">
        <v>1827</v>
      </c>
      <c r="B82" s="206">
        <v>0.5</v>
      </c>
      <c r="C82" s="207">
        <v>1.5527701960846201</v>
      </c>
      <c r="D82" s="208">
        <v>0.14888070481344101</v>
      </c>
      <c r="E82" s="210">
        <v>3.5559384521073401E-7</v>
      </c>
      <c r="F82" s="211">
        <v>8.1786584398468795E-6</v>
      </c>
      <c r="G82" s="207">
        <v>1.4271043912354899</v>
      </c>
      <c r="H82" s="208">
        <v>9.40501144541636E-2</v>
      </c>
      <c r="I82" s="210">
        <v>7.64544605081326E-3</v>
      </c>
      <c r="J82" s="210">
        <v>2.9307543194784201E-2</v>
      </c>
      <c r="K82" s="207">
        <v>0.93958757395664905</v>
      </c>
      <c r="L82" s="208">
        <v>5.9847476233484402E-2</v>
      </c>
      <c r="M82" s="210">
        <v>0.49012549453100501</v>
      </c>
      <c r="N82" s="211">
        <v>0.77744043960090503</v>
      </c>
      <c r="R82" s="22"/>
      <c r="S82" s="22"/>
      <c r="T82" s="22"/>
      <c r="U82" s="22"/>
    </row>
    <row r="83" spans="1:21" x14ac:dyDescent="0.2">
      <c r="A83" s="205" t="s">
        <v>1831</v>
      </c>
      <c r="B83" s="206">
        <v>0.5</v>
      </c>
      <c r="C83" s="207">
        <v>0.78755804994425704</v>
      </c>
      <c r="D83" s="208">
        <v>5.9452815740052102E-2</v>
      </c>
      <c r="E83" s="210">
        <v>1.10909082350113E-2</v>
      </c>
      <c r="F83" s="211">
        <v>3.0010692871207001E-2</v>
      </c>
      <c r="G83" s="207">
        <v>0.95225446943532799</v>
      </c>
      <c r="H83" s="208">
        <v>0.156242492101312</v>
      </c>
      <c r="I83" s="210">
        <v>0.83945883632356899</v>
      </c>
      <c r="J83" s="210">
        <v>0.88495727113373102</v>
      </c>
      <c r="K83" s="207">
        <v>1.02521634011923</v>
      </c>
      <c r="L83" s="208">
        <v>7.2656231628251702E-2</v>
      </c>
      <c r="M83" s="210">
        <v>0.28681010688236402</v>
      </c>
      <c r="N83" s="211">
        <v>0.59152297129388798</v>
      </c>
      <c r="R83" s="22"/>
      <c r="S83" s="22"/>
      <c r="T83" s="22"/>
      <c r="U83" s="22"/>
    </row>
    <row r="84" spans="1:21" x14ac:dyDescent="0.2">
      <c r="A84" s="205" t="s">
        <v>1834</v>
      </c>
      <c r="B84" s="206">
        <v>0.5</v>
      </c>
      <c r="C84" s="207">
        <v>1.1078382785078</v>
      </c>
      <c r="D84" s="208">
        <v>0.11330755309459099</v>
      </c>
      <c r="E84" s="210">
        <v>0.48895600490549701</v>
      </c>
      <c r="F84" s="211">
        <v>0.56229940564132197</v>
      </c>
      <c r="G84" s="207">
        <v>1.23856569512291</v>
      </c>
      <c r="H84" s="208">
        <v>0.11123147450552399</v>
      </c>
      <c r="I84" s="210">
        <v>0.124965283971968</v>
      </c>
      <c r="J84" s="210">
        <v>0.21290381713742701</v>
      </c>
      <c r="K84" s="207">
        <v>1.07649100667964</v>
      </c>
      <c r="L84" s="208">
        <v>3.1130733214629901E-2</v>
      </c>
      <c r="M84" s="210">
        <v>3.4837134396916901E-2</v>
      </c>
      <c r="N84" s="211">
        <v>0.133542348521515</v>
      </c>
      <c r="R84" s="22"/>
      <c r="S84" s="22"/>
      <c r="T84" s="22"/>
      <c r="U84" s="22"/>
    </row>
    <row r="85" spans="1:21" x14ac:dyDescent="0.2">
      <c r="A85" s="205" t="s">
        <v>1838</v>
      </c>
      <c r="B85" s="206">
        <v>0.5</v>
      </c>
      <c r="C85" s="207">
        <v>0.94426848016870801</v>
      </c>
      <c r="D85" s="208">
        <v>0.20670588663594699</v>
      </c>
      <c r="E85" s="210">
        <v>0.334784575836587</v>
      </c>
      <c r="F85" s="211">
        <v>0.41621866185089201</v>
      </c>
      <c r="G85" s="207">
        <v>0.67995292910500105</v>
      </c>
      <c r="H85" s="208">
        <v>0.16643553056926</v>
      </c>
      <c r="I85" s="210">
        <v>6.4015417555427098E-2</v>
      </c>
      <c r="J85" s="210">
        <v>0.117788368301986</v>
      </c>
      <c r="K85" s="207">
        <v>0.895975709701472</v>
      </c>
      <c r="L85" s="208">
        <v>4.8214416937270799E-2</v>
      </c>
      <c r="M85" s="210">
        <v>0.113704821417136</v>
      </c>
      <c r="N85" s="211">
        <v>0.29057898806601401</v>
      </c>
      <c r="R85" s="22"/>
      <c r="S85" s="22"/>
      <c r="T85" s="22"/>
      <c r="U85" s="22"/>
    </row>
    <row r="86" spans="1:21" x14ac:dyDescent="0.2">
      <c r="A86" s="205" t="s">
        <v>1841</v>
      </c>
      <c r="B86" s="206">
        <v>0.5</v>
      </c>
      <c r="C86" s="207">
        <v>0.93722437503006795</v>
      </c>
      <c r="D86" s="208">
        <v>0.15621123846847201</v>
      </c>
      <c r="E86" s="210">
        <v>0.30032970439472401</v>
      </c>
      <c r="F86" s="211">
        <v>0.38375462228214702</v>
      </c>
      <c r="G86" s="207">
        <v>1.1123045822541799</v>
      </c>
      <c r="H86" s="208">
        <v>8.3241116919655495E-2</v>
      </c>
      <c r="I86" s="210">
        <v>0.44153777409865502</v>
      </c>
      <c r="J86" s="210">
        <v>0.58030678881537501</v>
      </c>
      <c r="K86" s="207">
        <v>0.999959185427018</v>
      </c>
      <c r="L86" s="208">
        <v>4.3331088987251201E-2</v>
      </c>
      <c r="M86" s="210">
        <v>0.58376353272492498</v>
      </c>
      <c r="N86" s="211">
        <v>0.83916007829207995</v>
      </c>
      <c r="R86" s="22"/>
      <c r="S86" s="22"/>
      <c r="T86" s="22"/>
      <c r="U86" s="22"/>
    </row>
    <row r="87" spans="1:21" x14ac:dyDescent="0.2">
      <c r="A87" s="205" t="s">
        <v>1845</v>
      </c>
      <c r="B87" s="206">
        <v>0.5</v>
      </c>
      <c r="C87" s="207">
        <v>0.71520785942058396</v>
      </c>
      <c r="D87" s="208">
        <v>7.4710170651525895E-2</v>
      </c>
      <c r="E87" s="210">
        <v>1.1220862332059101E-3</v>
      </c>
      <c r="F87" s="211">
        <v>3.9704589790362996E-3</v>
      </c>
      <c r="G87" s="207">
        <v>0.39618714373263297</v>
      </c>
      <c r="H87" s="208">
        <v>0.176543998984626</v>
      </c>
      <c r="I87" s="210">
        <v>3.9266881691069002E-4</v>
      </c>
      <c r="J87" s="210">
        <v>3.0104609296486202E-3</v>
      </c>
      <c r="K87" s="207">
        <v>0.90335879099058303</v>
      </c>
      <c r="L87" s="208">
        <v>4.1042563055576201E-2</v>
      </c>
      <c r="M87" s="210">
        <v>0.15238798954937299</v>
      </c>
      <c r="N87" s="211">
        <v>0.36893934311953502</v>
      </c>
      <c r="R87" s="22"/>
      <c r="S87" s="22"/>
      <c r="T87" s="22"/>
      <c r="U87" s="22"/>
    </row>
    <row r="88" spans="1:21" x14ac:dyDescent="0.2">
      <c r="A88" s="205" t="s">
        <v>1849</v>
      </c>
      <c r="B88" s="206">
        <v>0.5</v>
      </c>
      <c r="C88" s="207">
        <v>0.70479336893112299</v>
      </c>
      <c r="D88" s="208">
        <v>7.9088159659407201E-2</v>
      </c>
      <c r="E88" s="210">
        <v>7.77383105108272E-4</v>
      </c>
      <c r="F88" s="211">
        <v>3.0697843178418001E-3</v>
      </c>
      <c r="G88" s="207">
        <v>0.42549653515610802</v>
      </c>
      <c r="H88" s="208">
        <v>0.236874202805919</v>
      </c>
      <c r="I88" s="210">
        <v>7.4626600939212996E-4</v>
      </c>
      <c r="J88" s="210">
        <v>4.9040337760054304E-3</v>
      </c>
      <c r="K88" s="207">
        <v>0.80796065576189102</v>
      </c>
      <c r="L88" s="208">
        <v>8.5905670590775002E-2</v>
      </c>
      <c r="M88" s="210">
        <v>7.8140552612658402E-4</v>
      </c>
      <c r="N88" s="211">
        <v>1.7205629026511699E-2</v>
      </c>
      <c r="R88" s="22"/>
      <c r="S88" s="22"/>
      <c r="T88" s="22"/>
      <c r="U88" s="22"/>
    </row>
    <row r="89" spans="1:21" x14ac:dyDescent="0.2">
      <c r="A89" s="205" t="s">
        <v>2121</v>
      </c>
      <c r="B89" s="206">
        <v>100</v>
      </c>
      <c r="C89" s="207">
        <v>1.18800940885408</v>
      </c>
      <c r="D89" s="208">
        <v>0.11168314761200999</v>
      </c>
      <c r="E89" s="209" t="s">
        <v>85</v>
      </c>
      <c r="F89" s="206" t="s">
        <v>85</v>
      </c>
      <c r="G89" s="207">
        <v>1.0901554553210699</v>
      </c>
      <c r="H89" s="208">
        <v>0.155494580168547</v>
      </c>
      <c r="I89" s="209" t="s">
        <v>85</v>
      </c>
      <c r="J89" s="209" t="s">
        <v>85</v>
      </c>
      <c r="K89" s="207">
        <v>1.0448886683955101</v>
      </c>
      <c r="L89" s="208">
        <v>7.0533955708129897E-2</v>
      </c>
      <c r="M89" s="209" t="s">
        <v>85</v>
      </c>
      <c r="N89" s="206" t="s">
        <v>85</v>
      </c>
      <c r="R89" s="22"/>
      <c r="S89" s="22"/>
      <c r="T89" s="22"/>
      <c r="U89" s="22"/>
    </row>
    <row r="90" spans="1:21" x14ac:dyDescent="0.2">
      <c r="A90" s="205" t="s">
        <v>1716</v>
      </c>
      <c r="B90" s="206">
        <v>100</v>
      </c>
      <c r="C90" s="207">
        <v>1.2809881427926999</v>
      </c>
      <c r="D90" s="208">
        <v>0.17924509071945799</v>
      </c>
      <c r="E90" s="209" t="s">
        <v>85</v>
      </c>
      <c r="F90" s="206" t="s">
        <v>85</v>
      </c>
      <c r="G90" s="207">
        <v>1.2785071850045</v>
      </c>
      <c r="H90" s="208">
        <v>0.22441415415858301</v>
      </c>
      <c r="I90" s="209" t="s">
        <v>85</v>
      </c>
      <c r="J90" s="209" t="s">
        <v>85</v>
      </c>
      <c r="K90" s="207">
        <v>0.98303935789233698</v>
      </c>
      <c r="L90" s="208">
        <v>5.5960242265809999E-2</v>
      </c>
      <c r="M90" s="209" t="s">
        <v>85</v>
      </c>
      <c r="N90" s="206" t="s">
        <v>85</v>
      </c>
      <c r="R90" s="22"/>
      <c r="S90" s="22"/>
      <c r="T90" s="22"/>
      <c r="U90" s="22"/>
    </row>
    <row r="91" spans="1:21" x14ac:dyDescent="0.2">
      <c r="A91" s="205" t="s">
        <v>1720</v>
      </c>
      <c r="B91" s="206">
        <v>100</v>
      </c>
      <c r="C91" s="207">
        <v>1.6958692385402301</v>
      </c>
      <c r="D91" s="208">
        <v>0.15976182203918299</v>
      </c>
      <c r="E91" s="209" t="s">
        <v>85</v>
      </c>
      <c r="F91" s="206" t="s">
        <v>85</v>
      </c>
      <c r="G91" s="207">
        <v>1.5686897462821801</v>
      </c>
      <c r="H91" s="208">
        <v>0.18255540409094101</v>
      </c>
      <c r="I91" s="209" t="s">
        <v>85</v>
      </c>
      <c r="J91" s="209" t="s">
        <v>85</v>
      </c>
      <c r="K91" s="207">
        <v>1.0320229566972301</v>
      </c>
      <c r="L91" s="208">
        <v>4.3863341162041401E-2</v>
      </c>
      <c r="M91" s="209" t="s">
        <v>85</v>
      </c>
      <c r="N91" s="206" t="s">
        <v>85</v>
      </c>
      <c r="R91" s="22"/>
      <c r="S91" s="22"/>
      <c r="T91" s="22"/>
      <c r="U91" s="22"/>
    </row>
    <row r="92" spans="1:21" x14ac:dyDescent="0.2">
      <c r="A92" s="205" t="s">
        <v>1723</v>
      </c>
      <c r="B92" s="206">
        <v>100</v>
      </c>
      <c r="C92" s="207">
        <v>1.82510208009471</v>
      </c>
      <c r="D92" s="208">
        <v>0.26794913934278902</v>
      </c>
      <c r="E92" s="209" t="s">
        <v>85</v>
      </c>
      <c r="F92" s="206" t="s">
        <v>85</v>
      </c>
      <c r="G92" s="207">
        <v>1.64894546322033</v>
      </c>
      <c r="H92" s="208">
        <v>0.32557741988093503</v>
      </c>
      <c r="I92" s="209" t="s">
        <v>85</v>
      </c>
      <c r="J92" s="209" t="s">
        <v>85</v>
      </c>
      <c r="K92" s="207">
        <v>0.89907496776668205</v>
      </c>
      <c r="L92" s="208">
        <v>4.20330167848839E-2</v>
      </c>
      <c r="M92" s="209" t="s">
        <v>85</v>
      </c>
      <c r="N92" s="206" t="s">
        <v>85</v>
      </c>
      <c r="R92" s="22"/>
      <c r="S92" s="22"/>
      <c r="T92" s="22"/>
      <c r="U92" s="22"/>
    </row>
    <row r="93" spans="1:21" x14ac:dyDescent="0.2">
      <c r="A93" s="205" t="s">
        <v>1727</v>
      </c>
      <c r="B93" s="206">
        <v>100</v>
      </c>
      <c r="C93" s="207">
        <v>1.5603167345336799</v>
      </c>
      <c r="D93" s="208">
        <v>0.26809075987249897</v>
      </c>
      <c r="E93" s="209" t="s">
        <v>85</v>
      </c>
      <c r="F93" s="206" t="s">
        <v>85</v>
      </c>
      <c r="G93" s="207">
        <v>1.4287460637218501</v>
      </c>
      <c r="H93" s="208">
        <v>0.200651904846084</v>
      </c>
      <c r="I93" s="209" t="s">
        <v>85</v>
      </c>
      <c r="J93" s="209" t="s">
        <v>85</v>
      </c>
      <c r="K93" s="207">
        <v>0.93870245379781803</v>
      </c>
      <c r="L93" s="208">
        <v>3.2108580907174999E-2</v>
      </c>
      <c r="M93" s="209" t="s">
        <v>85</v>
      </c>
      <c r="N93" s="206" t="s">
        <v>85</v>
      </c>
      <c r="R93" s="22"/>
      <c r="S93" s="22"/>
      <c r="T93" s="22"/>
      <c r="U93" s="22"/>
    </row>
    <row r="94" spans="1:21" x14ac:dyDescent="0.2">
      <c r="A94" s="205" t="s">
        <v>1762</v>
      </c>
      <c r="B94" s="206">
        <v>100</v>
      </c>
      <c r="C94" s="207">
        <v>1.9869779033325601</v>
      </c>
      <c r="D94" s="208">
        <v>0.26216694517234201</v>
      </c>
      <c r="E94" s="209" t="s">
        <v>85</v>
      </c>
      <c r="F94" s="206" t="s">
        <v>85</v>
      </c>
      <c r="G94" s="207">
        <v>1.78336743716012</v>
      </c>
      <c r="H94" s="208">
        <v>0.26204389600286698</v>
      </c>
      <c r="I94" s="209" t="s">
        <v>85</v>
      </c>
      <c r="J94" s="209" t="s">
        <v>85</v>
      </c>
      <c r="K94" s="207">
        <v>0.97322099799405004</v>
      </c>
      <c r="L94" s="208">
        <v>7.7428546280765606E-2</v>
      </c>
      <c r="M94" s="209" t="s">
        <v>85</v>
      </c>
      <c r="N94" s="206" t="s">
        <v>85</v>
      </c>
      <c r="R94" s="22"/>
      <c r="S94" s="22"/>
      <c r="T94" s="22"/>
      <c r="U94" s="22"/>
    </row>
    <row r="95" spans="1:21" x14ac:dyDescent="0.2">
      <c r="A95" s="205" t="s">
        <v>1731</v>
      </c>
      <c r="B95" s="206">
        <v>100</v>
      </c>
      <c r="C95" s="207">
        <v>1.0634153899819301</v>
      </c>
      <c r="D95" s="208">
        <v>8.4859476061896297E-2</v>
      </c>
      <c r="E95" s="209" t="s">
        <v>85</v>
      </c>
      <c r="F95" s="206" t="s">
        <v>85</v>
      </c>
      <c r="G95" s="207">
        <v>1.1036693002770599</v>
      </c>
      <c r="H95" s="208">
        <v>6.9184813033439804E-2</v>
      </c>
      <c r="I95" s="209" t="s">
        <v>85</v>
      </c>
      <c r="J95" s="209" t="s">
        <v>85</v>
      </c>
      <c r="K95" s="207">
        <v>0.97551122451269201</v>
      </c>
      <c r="L95" s="208">
        <v>3.6004381374586801E-2</v>
      </c>
      <c r="M95" s="209" t="s">
        <v>85</v>
      </c>
      <c r="N95" s="206" t="s">
        <v>85</v>
      </c>
      <c r="R95" s="22"/>
      <c r="S95" s="22"/>
      <c r="T95" s="22"/>
      <c r="U95" s="22"/>
    </row>
    <row r="96" spans="1:21" x14ac:dyDescent="0.2">
      <c r="A96" s="205" t="s">
        <v>1773</v>
      </c>
      <c r="B96" s="206">
        <v>100</v>
      </c>
      <c r="C96" s="207">
        <v>2.2316361040610602</v>
      </c>
      <c r="D96" s="208">
        <v>0.40442604541917498</v>
      </c>
      <c r="E96" s="209" t="s">
        <v>85</v>
      </c>
      <c r="F96" s="206" t="s">
        <v>85</v>
      </c>
      <c r="G96" s="207">
        <v>2.11510223586443</v>
      </c>
      <c r="H96" s="208">
        <v>0.38917195956733103</v>
      </c>
      <c r="I96" s="209" t="s">
        <v>85</v>
      </c>
      <c r="J96" s="209" t="s">
        <v>85</v>
      </c>
      <c r="K96" s="207">
        <v>1.0614577203731499</v>
      </c>
      <c r="L96" s="208">
        <v>0.111301067591851</v>
      </c>
      <c r="M96" s="209" t="s">
        <v>85</v>
      </c>
      <c r="N96" s="206" t="s">
        <v>85</v>
      </c>
      <c r="R96" s="22"/>
      <c r="S96" s="22"/>
      <c r="T96" s="22"/>
      <c r="U96" s="22"/>
    </row>
    <row r="97" spans="1:21" x14ac:dyDescent="0.2">
      <c r="A97" s="205" t="s">
        <v>1735</v>
      </c>
      <c r="B97" s="206">
        <v>100</v>
      </c>
      <c r="C97" s="207">
        <v>1.4451872014751399</v>
      </c>
      <c r="D97" s="208">
        <v>0.241034198723102</v>
      </c>
      <c r="E97" s="209" t="s">
        <v>85</v>
      </c>
      <c r="F97" s="206" t="s">
        <v>85</v>
      </c>
      <c r="G97" s="207">
        <v>1.5104275077989</v>
      </c>
      <c r="H97" s="208">
        <v>0.236797525054672</v>
      </c>
      <c r="I97" s="209" t="s">
        <v>85</v>
      </c>
      <c r="J97" s="209" t="s">
        <v>85</v>
      </c>
      <c r="K97" s="207">
        <v>1.0082636570133501</v>
      </c>
      <c r="L97" s="208">
        <v>4.8794922132450798E-2</v>
      </c>
      <c r="M97" s="209" t="s">
        <v>85</v>
      </c>
      <c r="N97" s="206" t="s">
        <v>85</v>
      </c>
      <c r="R97" s="22"/>
      <c r="S97" s="22"/>
      <c r="T97" s="22"/>
      <c r="U97" s="22"/>
    </row>
    <row r="98" spans="1:21" x14ac:dyDescent="0.2">
      <c r="A98" s="205" t="s">
        <v>1739</v>
      </c>
      <c r="B98" s="206">
        <v>100</v>
      </c>
      <c r="C98" s="207">
        <v>1.6915700725038201</v>
      </c>
      <c r="D98" s="208">
        <v>0.25857640505075602</v>
      </c>
      <c r="E98" s="209" t="s">
        <v>85</v>
      </c>
      <c r="F98" s="206" t="s">
        <v>85</v>
      </c>
      <c r="G98" s="207">
        <v>2.0400299931774302</v>
      </c>
      <c r="H98" s="208">
        <v>0.103858132933329</v>
      </c>
      <c r="I98" s="209" t="s">
        <v>85</v>
      </c>
      <c r="J98" s="209" t="s">
        <v>85</v>
      </c>
      <c r="K98" s="207">
        <v>1.04202720011071</v>
      </c>
      <c r="L98" s="208">
        <v>4.0127544031174897E-2</v>
      </c>
      <c r="M98" s="209" t="s">
        <v>85</v>
      </c>
      <c r="N98" s="206" t="s">
        <v>85</v>
      </c>
      <c r="R98" s="22"/>
      <c r="S98" s="22"/>
      <c r="T98" s="22"/>
      <c r="U98" s="22"/>
    </row>
    <row r="99" spans="1:21" x14ac:dyDescent="0.2">
      <c r="A99" s="205" t="s">
        <v>1743</v>
      </c>
      <c r="B99" s="206">
        <v>100</v>
      </c>
      <c r="C99" s="207">
        <v>1.7289753746255201</v>
      </c>
      <c r="D99" s="208">
        <v>8.14369029878418E-2</v>
      </c>
      <c r="E99" s="209" t="s">
        <v>85</v>
      </c>
      <c r="F99" s="206" t="s">
        <v>85</v>
      </c>
      <c r="G99" s="207">
        <v>1.66339877411477</v>
      </c>
      <c r="H99" s="208">
        <v>0.29824414700992002</v>
      </c>
      <c r="I99" s="209" t="s">
        <v>85</v>
      </c>
      <c r="J99" s="209" t="s">
        <v>85</v>
      </c>
      <c r="K99" s="207">
        <v>0.94801457808626399</v>
      </c>
      <c r="L99" s="208">
        <v>6.89278666487603E-2</v>
      </c>
      <c r="M99" s="209" t="s">
        <v>85</v>
      </c>
      <c r="N99" s="206" t="s">
        <v>85</v>
      </c>
      <c r="R99" s="22"/>
      <c r="S99" s="22"/>
      <c r="T99" s="22"/>
      <c r="U99" s="22"/>
    </row>
    <row r="100" spans="1:21" x14ac:dyDescent="0.2">
      <c r="A100" s="205" t="s">
        <v>1747</v>
      </c>
      <c r="B100" s="206">
        <v>100</v>
      </c>
      <c r="C100" s="207">
        <v>1.6164366608532399</v>
      </c>
      <c r="D100" s="208">
        <v>9.9484278946831095E-2</v>
      </c>
      <c r="E100" s="209" t="s">
        <v>85</v>
      </c>
      <c r="F100" s="206" t="s">
        <v>85</v>
      </c>
      <c r="G100" s="207">
        <v>1.3366274140640599</v>
      </c>
      <c r="H100" s="208">
        <v>0.19504740928853201</v>
      </c>
      <c r="I100" s="209" t="s">
        <v>85</v>
      </c>
      <c r="J100" s="209" t="s">
        <v>85</v>
      </c>
      <c r="K100" s="207">
        <v>0.89435361213283804</v>
      </c>
      <c r="L100" s="208">
        <v>7.5784144480255097E-2</v>
      </c>
      <c r="M100" s="209" t="s">
        <v>85</v>
      </c>
      <c r="N100" s="206" t="s">
        <v>85</v>
      </c>
      <c r="R100" s="22"/>
      <c r="S100" s="22"/>
      <c r="T100" s="22"/>
      <c r="U100" s="22"/>
    </row>
    <row r="101" spans="1:21" x14ac:dyDescent="0.2">
      <c r="A101" s="205" t="s">
        <v>1751</v>
      </c>
      <c r="B101" s="206">
        <v>100</v>
      </c>
      <c r="C101" s="207">
        <v>2.00022282232699</v>
      </c>
      <c r="D101" s="208">
        <v>0.196553871356027</v>
      </c>
      <c r="E101" s="209" t="s">
        <v>85</v>
      </c>
      <c r="F101" s="206" t="s">
        <v>85</v>
      </c>
      <c r="G101" s="207">
        <v>2.4082301382300799</v>
      </c>
      <c r="H101" s="208">
        <v>0.29701528287637102</v>
      </c>
      <c r="I101" s="209" t="s">
        <v>85</v>
      </c>
      <c r="J101" s="209" t="s">
        <v>85</v>
      </c>
      <c r="K101" s="207">
        <v>1.04805019530399</v>
      </c>
      <c r="L101" s="208">
        <v>2.8198500219002599E-2</v>
      </c>
      <c r="M101" s="209" t="s">
        <v>85</v>
      </c>
      <c r="N101" s="206" t="s">
        <v>85</v>
      </c>
      <c r="R101" s="22"/>
      <c r="S101" s="22"/>
      <c r="T101" s="22"/>
      <c r="U101" s="22"/>
    </row>
    <row r="102" spans="1:21" x14ac:dyDescent="0.2">
      <c r="A102" s="205" t="s">
        <v>1755</v>
      </c>
      <c r="B102" s="206">
        <v>100</v>
      </c>
      <c r="C102" s="207">
        <v>1.4674367229160299</v>
      </c>
      <c r="D102" s="208">
        <v>0.20170167362159799</v>
      </c>
      <c r="E102" s="209" t="s">
        <v>85</v>
      </c>
      <c r="F102" s="206" t="s">
        <v>85</v>
      </c>
      <c r="G102" s="207">
        <v>1.23786428372282</v>
      </c>
      <c r="H102" s="208">
        <v>0.299183757545184</v>
      </c>
      <c r="I102" s="209" t="s">
        <v>85</v>
      </c>
      <c r="J102" s="209" t="s">
        <v>85</v>
      </c>
      <c r="K102" s="207">
        <v>0.96126878589912401</v>
      </c>
      <c r="L102" s="208">
        <v>8.6928019589952499E-2</v>
      </c>
      <c r="M102" s="209" t="s">
        <v>85</v>
      </c>
      <c r="N102" s="206" t="s">
        <v>85</v>
      </c>
      <c r="R102" s="22"/>
      <c r="S102" s="22"/>
      <c r="T102" s="22"/>
      <c r="U102" s="22"/>
    </row>
    <row r="103" spans="1:21" x14ac:dyDescent="0.2">
      <c r="A103" s="205" t="s">
        <v>1758</v>
      </c>
      <c r="B103" s="206">
        <v>100</v>
      </c>
      <c r="C103" s="207">
        <v>1.4461327849849399</v>
      </c>
      <c r="D103" s="208">
        <v>0.18691289858167801</v>
      </c>
      <c r="E103" s="209" t="s">
        <v>85</v>
      </c>
      <c r="F103" s="206" t="s">
        <v>85</v>
      </c>
      <c r="G103" s="207">
        <v>1.5533811983531101</v>
      </c>
      <c r="H103" s="208">
        <v>0.17758640672262299</v>
      </c>
      <c r="I103" s="209" t="s">
        <v>85</v>
      </c>
      <c r="J103" s="209" t="s">
        <v>85</v>
      </c>
      <c r="K103" s="207">
        <v>0.94773400237653305</v>
      </c>
      <c r="L103" s="208">
        <v>6.5598873752835393E-2</v>
      </c>
      <c r="M103" s="209" t="s">
        <v>85</v>
      </c>
      <c r="N103" s="206" t="s">
        <v>85</v>
      </c>
      <c r="R103" s="22"/>
      <c r="S103" s="22"/>
      <c r="T103" s="22"/>
      <c r="U103" s="22"/>
    </row>
    <row r="104" spans="1:21" x14ac:dyDescent="0.2">
      <c r="A104" s="205" t="s">
        <v>1766</v>
      </c>
      <c r="B104" s="206">
        <v>100</v>
      </c>
      <c r="C104" s="207">
        <v>1.66577416218911</v>
      </c>
      <c r="D104" s="208">
        <v>0.10789686383760801</v>
      </c>
      <c r="E104" s="209" t="s">
        <v>85</v>
      </c>
      <c r="F104" s="206" t="s">
        <v>85</v>
      </c>
      <c r="G104" s="207">
        <v>1.5327327064396099</v>
      </c>
      <c r="H104" s="208">
        <v>4.02069218612204E-2</v>
      </c>
      <c r="I104" s="209" t="s">
        <v>85</v>
      </c>
      <c r="J104" s="209" t="s">
        <v>85</v>
      </c>
      <c r="K104" s="207">
        <v>1.00075205564285</v>
      </c>
      <c r="L104" s="208">
        <v>3.5836312149223899E-2</v>
      </c>
      <c r="M104" s="209" t="s">
        <v>85</v>
      </c>
      <c r="N104" s="206" t="s">
        <v>85</v>
      </c>
      <c r="R104" s="22"/>
      <c r="S104" s="22"/>
      <c r="T104" s="22"/>
      <c r="U104" s="22"/>
    </row>
    <row r="105" spans="1:21" x14ac:dyDescent="0.2">
      <c r="A105" s="205" t="s">
        <v>1769</v>
      </c>
      <c r="B105" s="206">
        <v>100</v>
      </c>
      <c r="C105" s="207">
        <v>2.1705764643980898</v>
      </c>
      <c r="D105" s="208">
        <v>0.21900690448087201</v>
      </c>
      <c r="E105" s="209" t="s">
        <v>85</v>
      </c>
      <c r="F105" s="206" t="s">
        <v>85</v>
      </c>
      <c r="G105" s="207">
        <v>2.29939990501201</v>
      </c>
      <c r="H105" s="208">
        <v>0.25625464732863101</v>
      </c>
      <c r="I105" s="209" t="s">
        <v>85</v>
      </c>
      <c r="J105" s="209" t="s">
        <v>85</v>
      </c>
      <c r="K105" s="207">
        <v>1.0553976823346101</v>
      </c>
      <c r="L105" s="208">
        <v>0.10643027133393</v>
      </c>
      <c r="M105" s="209" t="s">
        <v>85</v>
      </c>
      <c r="N105" s="206" t="s">
        <v>85</v>
      </c>
      <c r="R105" s="22"/>
      <c r="S105" s="22"/>
      <c r="T105" s="22"/>
      <c r="U105" s="22"/>
    </row>
    <row r="106" spans="1:21" x14ac:dyDescent="0.2">
      <c r="A106" s="205" t="s">
        <v>1778</v>
      </c>
      <c r="B106" s="206">
        <v>100</v>
      </c>
      <c r="C106" s="207">
        <v>2.1907943227055999</v>
      </c>
      <c r="D106" s="208">
        <v>7.9305114628536094E-2</v>
      </c>
      <c r="E106" s="209" t="s">
        <v>85</v>
      </c>
      <c r="F106" s="206" t="s">
        <v>85</v>
      </c>
      <c r="G106" s="207">
        <v>2.2961294473240801</v>
      </c>
      <c r="H106" s="208">
        <v>0.26242292499602199</v>
      </c>
      <c r="I106" s="209" t="s">
        <v>85</v>
      </c>
      <c r="J106" s="209" t="s">
        <v>85</v>
      </c>
      <c r="K106" s="207">
        <v>1.06393586917563</v>
      </c>
      <c r="L106" s="208">
        <v>0.101827494290365</v>
      </c>
      <c r="M106" s="209" t="s">
        <v>85</v>
      </c>
      <c r="N106" s="206" t="s">
        <v>85</v>
      </c>
      <c r="R106" s="22"/>
      <c r="S106" s="22"/>
      <c r="T106" s="22"/>
      <c r="U106" s="22"/>
    </row>
    <row r="107" spans="1:21" x14ac:dyDescent="0.2">
      <c r="A107" s="205" t="s">
        <v>1811</v>
      </c>
      <c r="B107" s="206">
        <v>100</v>
      </c>
      <c r="C107" s="207">
        <v>1.9172167963340501</v>
      </c>
      <c r="D107" s="208">
        <v>0.10023739871744</v>
      </c>
      <c r="E107" s="209" t="s">
        <v>85</v>
      </c>
      <c r="F107" s="206" t="s">
        <v>85</v>
      </c>
      <c r="G107" s="207">
        <v>2.1553630638327399</v>
      </c>
      <c r="H107" s="208">
        <v>7.0987272038935803E-2</v>
      </c>
      <c r="I107" s="209" t="s">
        <v>85</v>
      </c>
      <c r="J107" s="209" t="s">
        <v>85</v>
      </c>
      <c r="K107" s="207">
        <v>1.0831735955077599</v>
      </c>
      <c r="L107" s="208">
        <v>4.0718345118722701E-2</v>
      </c>
      <c r="M107" s="209" t="s">
        <v>85</v>
      </c>
      <c r="N107" s="206" t="s">
        <v>85</v>
      </c>
      <c r="R107" s="22"/>
      <c r="S107" s="22"/>
      <c r="T107" s="22"/>
      <c r="U107" s="22"/>
    </row>
    <row r="108" spans="1:21" x14ac:dyDescent="0.2">
      <c r="A108" s="205" t="s">
        <v>2122</v>
      </c>
      <c r="B108" s="206">
        <v>100</v>
      </c>
      <c r="C108" s="207">
        <v>1.72435826903707</v>
      </c>
      <c r="D108" s="208">
        <v>6.5024305708943797E-2</v>
      </c>
      <c r="E108" s="209" t="s">
        <v>85</v>
      </c>
      <c r="F108" s="206" t="s">
        <v>85</v>
      </c>
      <c r="G108" s="207">
        <v>1.6441470301274499</v>
      </c>
      <c r="H108" s="208">
        <v>6.8758182992507494E-2</v>
      </c>
      <c r="I108" s="209" t="s">
        <v>85</v>
      </c>
      <c r="J108" s="209" t="s">
        <v>85</v>
      </c>
      <c r="K108" s="207">
        <v>0.96875864176015403</v>
      </c>
      <c r="L108" s="208">
        <v>2.0253517316831102E-2</v>
      </c>
      <c r="M108" s="209" t="s">
        <v>85</v>
      </c>
      <c r="N108" s="206" t="s">
        <v>85</v>
      </c>
      <c r="R108" s="22"/>
      <c r="S108" s="22"/>
      <c r="T108" s="22"/>
      <c r="U108" s="22"/>
    </row>
    <row r="109" spans="1:21" x14ac:dyDescent="0.2">
      <c r="A109" s="205" t="s">
        <v>2123</v>
      </c>
      <c r="B109" s="206">
        <v>100</v>
      </c>
      <c r="C109" s="207">
        <v>1.21002153135302</v>
      </c>
      <c r="D109" s="208">
        <v>2.13867487791146E-2</v>
      </c>
      <c r="E109" s="209" t="s">
        <v>85</v>
      </c>
      <c r="F109" s="206" t="s">
        <v>85</v>
      </c>
      <c r="G109" s="207">
        <v>0.80257644218727098</v>
      </c>
      <c r="H109" s="208">
        <v>0.318322576307563</v>
      </c>
      <c r="I109" s="209" t="s">
        <v>85</v>
      </c>
      <c r="J109" s="209" t="s">
        <v>85</v>
      </c>
      <c r="K109" s="207">
        <v>0.93439361822823197</v>
      </c>
      <c r="L109" s="208">
        <v>6.7124759283064203E-2</v>
      </c>
      <c r="M109" s="209" t="s">
        <v>85</v>
      </c>
      <c r="N109" s="206" t="s">
        <v>85</v>
      </c>
      <c r="R109" s="22"/>
      <c r="S109" s="22"/>
      <c r="T109" s="22"/>
      <c r="U109" s="22"/>
    </row>
    <row r="110" spans="1:21" x14ac:dyDescent="0.2">
      <c r="A110" s="205" t="s">
        <v>1782</v>
      </c>
      <c r="B110" s="206">
        <v>100</v>
      </c>
      <c r="C110" s="207">
        <v>2.2634999180334501</v>
      </c>
      <c r="D110" s="208">
        <v>0.56060709751132898</v>
      </c>
      <c r="E110" s="209" t="s">
        <v>85</v>
      </c>
      <c r="F110" s="206" t="s">
        <v>85</v>
      </c>
      <c r="G110" s="207">
        <v>2.2098728728042101</v>
      </c>
      <c r="H110" s="208">
        <v>0.26256667300515901</v>
      </c>
      <c r="I110" s="209" t="s">
        <v>85</v>
      </c>
      <c r="J110" s="209" t="s">
        <v>85</v>
      </c>
      <c r="K110" s="207">
        <v>0.92696488547075295</v>
      </c>
      <c r="L110" s="208">
        <v>6.3200548617723798E-2</v>
      </c>
      <c r="M110" s="209" t="s">
        <v>85</v>
      </c>
      <c r="N110" s="206" t="s">
        <v>85</v>
      </c>
      <c r="R110" s="22"/>
      <c r="S110" s="22"/>
      <c r="T110" s="22"/>
      <c r="U110" s="22"/>
    </row>
    <row r="111" spans="1:21" x14ac:dyDescent="0.2">
      <c r="A111" s="205" t="s">
        <v>1785</v>
      </c>
      <c r="B111" s="206">
        <v>100</v>
      </c>
      <c r="C111" s="207">
        <v>1.56113011003461</v>
      </c>
      <c r="D111" s="208">
        <v>0.27860705053859802</v>
      </c>
      <c r="E111" s="209" t="s">
        <v>85</v>
      </c>
      <c r="F111" s="206" t="s">
        <v>85</v>
      </c>
      <c r="G111" s="207">
        <v>1.8052905595486199</v>
      </c>
      <c r="H111" s="208">
        <v>0.106470080663115</v>
      </c>
      <c r="I111" s="209" t="s">
        <v>85</v>
      </c>
      <c r="J111" s="209" t="s">
        <v>85</v>
      </c>
      <c r="K111" s="207">
        <v>1.0788764251977401</v>
      </c>
      <c r="L111" s="208">
        <v>0.10279945586747501</v>
      </c>
      <c r="M111" s="209" t="s">
        <v>85</v>
      </c>
      <c r="N111" s="206" t="s">
        <v>85</v>
      </c>
      <c r="R111" s="22"/>
      <c r="S111" s="22"/>
      <c r="T111" s="22"/>
      <c r="U111" s="22"/>
    </row>
    <row r="112" spans="1:21" x14ac:dyDescent="0.2">
      <c r="A112" s="205" t="s">
        <v>1789</v>
      </c>
      <c r="B112" s="206">
        <v>100</v>
      </c>
      <c r="C112" s="207">
        <v>1.6053903760249899</v>
      </c>
      <c r="D112" s="208">
        <v>3.0024313264595801E-2</v>
      </c>
      <c r="E112" s="209" t="s">
        <v>85</v>
      </c>
      <c r="F112" s="206" t="s">
        <v>85</v>
      </c>
      <c r="G112" s="207">
        <v>1.9972158518221299</v>
      </c>
      <c r="H112" s="208">
        <v>2.1566351557021999E-2</v>
      </c>
      <c r="I112" s="209" t="s">
        <v>85</v>
      </c>
      <c r="J112" s="209" t="s">
        <v>85</v>
      </c>
      <c r="K112" s="207">
        <v>1.0859489345136999</v>
      </c>
      <c r="L112" s="208">
        <v>2.6107419551423299E-2</v>
      </c>
      <c r="M112" s="209" t="s">
        <v>85</v>
      </c>
      <c r="N112" s="206" t="s">
        <v>85</v>
      </c>
      <c r="R112" s="22"/>
      <c r="S112" s="22"/>
      <c r="T112" s="22"/>
      <c r="U112" s="22"/>
    </row>
    <row r="113" spans="1:21" x14ac:dyDescent="0.2">
      <c r="A113" s="205" t="s">
        <v>2095</v>
      </c>
      <c r="B113" s="206">
        <v>100</v>
      </c>
      <c r="C113" s="207">
        <v>1.3711845131542799</v>
      </c>
      <c r="D113" s="208">
        <v>0.123420754396766</v>
      </c>
      <c r="E113" s="209" t="s">
        <v>85</v>
      </c>
      <c r="F113" s="206" t="s">
        <v>85</v>
      </c>
      <c r="G113" s="207">
        <v>1.47902348393813</v>
      </c>
      <c r="H113" s="208">
        <v>0.13914761669433601</v>
      </c>
      <c r="I113" s="209" t="s">
        <v>85</v>
      </c>
      <c r="J113" s="209" t="s">
        <v>85</v>
      </c>
      <c r="K113" s="207">
        <v>1.02021377639841</v>
      </c>
      <c r="L113" s="208">
        <v>4.5868814332152598E-2</v>
      </c>
      <c r="M113" s="209" t="s">
        <v>85</v>
      </c>
      <c r="N113" s="206" t="s">
        <v>85</v>
      </c>
      <c r="R113" s="22"/>
      <c r="S113" s="22"/>
      <c r="T113" s="22"/>
      <c r="U113" s="22"/>
    </row>
    <row r="114" spans="1:21" x14ac:dyDescent="0.2">
      <c r="A114" s="205" t="s">
        <v>1793</v>
      </c>
      <c r="B114" s="206">
        <v>100</v>
      </c>
      <c r="C114" s="207">
        <v>2.0291000007668001</v>
      </c>
      <c r="D114" s="208">
        <v>0.142807146887731</v>
      </c>
      <c r="E114" s="209" t="s">
        <v>85</v>
      </c>
      <c r="F114" s="206" t="s">
        <v>85</v>
      </c>
      <c r="G114" s="207">
        <v>2.2384018970746098</v>
      </c>
      <c r="H114" s="208">
        <v>0.13377731900079001</v>
      </c>
      <c r="I114" s="209" t="s">
        <v>85</v>
      </c>
      <c r="J114" s="209" t="s">
        <v>85</v>
      </c>
      <c r="K114" s="207">
        <v>1.0620792333745399</v>
      </c>
      <c r="L114" s="208">
        <v>3.83413248434369E-2</v>
      </c>
      <c r="M114" s="209" t="s">
        <v>85</v>
      </c>
      <c r="N114" s="206" t="s">
        <v>85</v>
      </c>
      <c r="R114" s="22"/>
      <c r="S114" s="22"/>
      <c r="T114" s="22"/>
      <c r="U114" s="22"/>
    </row>
    <row r="115" spans="1:21" x14ac:dyDescent="0.2">
      <c r="A115" s="205" t="s">
        <v>1796</v>
      </c>
      <c r="B115" s="206">
        <v>100</v>
      </c>
      <c r="C115" s="207">
        <v>1.5612553747401801</v>
      </c>
      <c r="D115" s="208">
        <v>0.137385066769318</v>
      </c>
      <c r="E115" s="209" t="s">
        <v>85</v>
      </c>
      <c r="F115" s="206" t="s">
        <v>85</v>
      </c>
      <c r="G115" s="207">
        <v>1.6056771991940899</v>
      </c>
      <c r="H115" s="208">
        <v>0.289237018837052</v>
      </c>
      <c r="I115" s="209" t="s">
        <v>85</v>
      </c>
      <c r="J115" s="209" t="s">
        <v>85</v>
      </c>
      <c r="K115" s="207">
        <v>0.92970706469184305</v>
      </c>
      <c r="L115" s="208">
        <v>3.4794209254809999E-2</v>
      </c>
      <c r="M115" s="209" t="s">
        <v>85</v>
      </c>
      <c r="N115" s="206" t="s">
        <v>85</v>
      </c>
      <c r="R115" s="22"/>
      <c r="S115" s="22"/>
      <c r="T115" s="22"/>
      <c r="U115" s="22"/>
    </row>
    <row r="116" spans="1:21" x14ac:dyDescent="0.2">
      <c r="A116" s="205" t="s">
        <v>1799</v>
      </c>
      <c r="B116" s="206">
        <v>100</v>
      </c>
      <c r="C116" s="207">
        <v>1.4199353224031199</v>
      </c>
      <c r="D116" s="208">
        <v>8.7280171787239597E-2</v>
      </c>
      <c r="E116" s="209" t="s">
        <v>85</v>
      </c>
      <c r="F116" s="206" t="s">
        <v>85</v>
      </c>
      <c r="G116" s="207">
        <v>0.462879810032925</v>
      </c>
      <c r="H116" s="208">
        <v>8.9040663173002493E-2</v>
      </c>
      <c r="I116" s="209" t="s">
        <v>85</v>
      </c>
      <c r="J116" s="209" t="s">
        <v>85</v>
      </c>
      <c r="K116" s="207">
        <v>0.67806933074859999</v>
      </c>
      <c r="L116" s="208">
        <v>5.07097952465198E-2</v>
      </c>
      <c r="M116" s="209" t="s">
        <v>85</v>
      </c>
      <c r="N116" s="206" t="s">
        <v>85</v>
      </c>
      <c r="R116" s="22"/>
      <c r="S116" s="22"/>
      <c r="T116" s="22"/>
      <c r="U116" s="22"/>
    </row>
    <row r="117" spans="1:21" x14ac:dyDescent="0.2">
      <c r="A117" s="205" t="s">
        <v>1803</v>
      </c>
      <c r="B117" s="206">
        <v>100</v>
      </c>
      <c r="C117" s="207">
        <v>1.39723591810559</v>
      </c>
      <c r="D117" s="208">
        <v>6.8865867200238101E-2</v>
      </c>
      <c r="E117" s="209" t="s">
        <v>85</v>
      </c>
      <c r="F117" s="206" t="s">
        <v>85</v>
      </c>
      <c r="G117" s="207">
        <v>1.2047190168330699</v>
      </c>
      <c r="H117" s="208">
        <v>0.124393706791154</v>
      </c>
      <c r="I117" s="209" t="s">
        <v>85</v>
      </c>
      <c r="J117" s="209" t="s">
        <v>85</v>
      </c>
      <c r="K117" s="207">
        <v>0.93659627675199997</v>
      </c>
      <c r="L117" s="208">
        <v>1.03493447889985E-2</v>
      </c>
      <c r="M117" s="209" t="s">
        <v>85</v>
      </c>
      <c r="N117" s="206" t="s">
        <v>85</v>
      </c>
      <c r="R117" s="22"/>
      <c r="S117" s="22"/>
      <c r="T117" s="22"/>
      <c r="U117" s="22"/>
    </row>
    <row r="118" spans="1:21" x14ac:dyDescent="0.2">
      <c r="A118" s="205" t="s">
        <v>1807</v>
      </c>
      <c r="B118" s="206">
        <v>100</v>
      </c>
      <c r="C118" s="207">
        <v>1.5294422456404999</v>
      </c>
      <c r="D118" s="208">
        <v>2.51422616798039E-2</v>
      </c>
      <c r="E118" s="209" t="s">
        <v>85</v>
      </c>
      <c r="F118" s="206" t="s">
        <v>85</v>
      </c>
      <c r="G118" s="207">
        <v>1.6472208044881</v>
      </c>
      <c r="H118" s="208">
        <v>6.9590279589447399E-2</v>
      </c>
      <c r="I118" s="209" t="s">
        <v>85</v>
      </c>
      <c r="J118" s="209" t="s">
        <v>85</v>
      </c>
      <c r="K118" s="207">
        <v>0.99997141941110601</v>
      </c>
      <c r="L118" s="208">
        <v>6.3724607506273803E-2</v>
      </c>
      <c r="M118" s="209" t="s">
        <v>85</v>
      </c>
      <c r="N118" s="206" t="s">
        <v>85</v>
      </c>
      <c r="R118" s="22"/>
      <c r="S118" s="22"/>
      <c r="T118" s="22"/>
      <c r="U118" s="22"/>
    </row>
    <row r="119" spans="1:21" x14ac:dyDescent="0.2">
      <c r="A119" s="205" t="s">
        <v>1815</v>
      </c>
      <c r="B119" s="206">
        <v>100</v>
      </c>
      <c r="C119" s="207">
        <v>1.9102389237847599</v>
      </c>
      <c r="D119" s="208">
        <v>6.6525579992313996E-2</v>
      </c>
      <c r="E119" s="209" t="s">
        <v>85</v>
      </c>
      <c r="F119" s="206" t="s">
        <v>85</v>
      </c>
      <c r="G119" s="207">
        <v>1.79249526056303</v>
      </c>
      <c r="H119" s="208">
        <v>0.20630467020779</v>
      </c>
      <c r="I119" s="209" t="s">
        <v>85</v>
      </c>
      <c r="J119" s="209" t="s">
        <v>85</v>
      </c>
      <c r="K119" s="207">
        <v>0.94498067950456199</v>
      </c>
      <c r="L119" s="208">
        <v>3.4559381175824203E-2</v>
      </c>
      <c r="M119" s="209" t="s">
        <v>85</v>
      </c>
      <c r="N119" s="206" t="s">
        <v>85</v>
      </c>
      <c r="R119" s="22"/>
      <c r="S119" s="22"/>
      <c r="T119" s="22"/>
      <c r="U119" s="22"/>
    </row>
    <row r="120" spans="1:21" x14ac:dyDescent="0.2">
      <c r="A120" s="205" t="s">
        <v>1819</v>
      </c>
      <c r="B120" s="206">
        <v>100</v>
      </c>
      <c r="C120" s="207">
        <v>1.7652058018652199</v>
      </c>
      <c r="D120" s="208">
        <v>0.13631302332914699</v>
      </c>
      <c r="E120" s="209" t="s">
        <v>85</v>
      </c>
      <c r="F120" s="206" t="s">
        <v>85</v>
      </c>
      <c r="G120" s="207">
        <v>1.68817582353693</v>
      </c>
      <c r="H120" s="208">
        <v>0.219047368267861</v>
      </c>
      <c r="I120" s="209" t="s">
        <v>85</v>
      </c>
      <c r="J120" s="209" t="s">
        <v>85</v>
      </c>
      <c r="K120" s="207">
        <v>1.0204202574066199</v>
      </c>
      <c r="L120" s="208">
        <v>8.6577954080645295E-2</v>
      </c>
      <c r="M120" s="209" t="s">
        <v>85</v>
      </c>
      <c r="N120" s="206" t="s">
        <v>85</v>
      </c>
      <c r="R120" s="22"/>
      <c r="S120" s="22"/>
      <c r="T120" s="22"/>
      <c r="U120" s="22"/>
    </row>
    <row r="121" spans="1:21" x14ac:dyDescent="0.2">
      <c r="A121" s="205" t="s">
        <v>2124</v>
      </c>
      <c r="B121" s="206">
        <v>100</v>
      </c>
      <c r="C121" s="207">
        <v>1.6483951094490601</v>
      </c>
      <c r="D121" s="208">
        <v>0.11560352769460699</v>
      </c>
      <c r="E121" s="209" t="s">
        <v>85</v>
      </c>
      <c r="F121" s="206" t="s">
        <v>85</v>
      </c>
      <c r="G121" s="207">
        <v>1.43727001515918</v>
      </c>
      <c r="H121" s="208">
        <v>0.12374089366032499</v>
      </c>
      <c r="I121" s="209" t="s">
        <v>85</v>
      </c>
      <c r="J121" s="209" t="s">
        <v>85</v>
      </c>
      <c r="K121" s="207">
        <v>0.96202094329035603</v>
      </c>
      <c r="L121" s="208">
        <v>3.0659766012629899E-2</v>
      </c>
      <c r="M121" s="209" t="s">
        <v>85</v>
      </c>
      <c r="N121" s="206" t="s">
        <v>85</v>
      </c>
      <c r="R121" s="22"/>
      <c r="S121" s="22"/>
      <c r="T121" s="22"/>
      <c r="U121" s="22"/>
    </row>
    <row r="122" spans="1:21" x14ac:dyDescent="0.2">
      <c r="A122" s="205" t="s">
        <v>1823</v>
      </c>
      <c r="B122" s="206">
        <v>100</v>
      </c>
      <c r="C122" s="207">
        <v>1.8231630018949201</v>
      </c>
      <c r="D122" s="208">
        <v>0.160437394658343</v>
      </c>
      <c r="E122" s="209" t="s">
        <v>85</v>
      </c>
      <c r="F122" s="206" t="s">
        <v>85</v>
      </c>
      <c r="G122" s="207">
        <v>1.9988410720416201</v>
      </c>
      <c r="H122" s="208">
        <v>0.13600820163163599</v>
      </c>
      <c r="I122" s="209" t="s">
        <v>85</v>
      </c>
      <c r="J122" s="209" t="s">
        <v>85</v>
      </c>
      <c r="K122" s="207">
        <v>1.07890541977562</v>
      </c>
      <c r="L122" s="208">
        <v>4.6586244888160898E-2</v>
      </c>
      <c r="M122" s="209" t="s">
        <v>85</v>
      </c>
      <c r="N122" s="206" t="s">
        <v>85</v>
      </c>
      <c r="R122" s="22"/>
      <c r="S122" s="22"/>
      <c r="T122" s="22"/>
      <c r="U122" s="22"/>
    </row>
    <row r="123" spans="1:21" x14ac:dyDescent="0.2">
      <c r="A123" s="205" t="s">
        <v>1827</v>
      </c>
      <c r="B123" s="206">
        <v>100</v>
      </c>
      <c r="C123" s="207">
        <v>2.2272871639157201</v>
      </c>
      <c r="D123" s="208">
        <v>0.35025995342642802</v>
      </c>
      <c r="E123" s="209" t="s">
        <v>85</v>
      </c>
      <c r="F123" s="206" t="s">
        <v>85</v>
      </c>
      <c r="G123" s="207">
        <v>2.25371421687356</v>
      </c>
      <c r="H123" s="208">
        <v>0.20265520513318999</v>
      </c>
      <c r="I123" s="209" t="s">
        <v>85</v>
      </c>
      <c r="J123" s="209" t="s">
        <v>85</v>
      </c>
      <c r="K123" s="207">
        <v>0.95544046733443899</v>
      </c>
      <c r="L123" s="208">
        <v>5.1430051670826198E-2</v>
      </c>
      <c r="M123" s="209" t="s">
        <v>85</v>
      </c>
      <c r="N123" s="206" t="s">
        <v>85</v>
      </c>
      <c r="R123" s="22"/>
      <c r="S123" s="22"/>
      <c r="T123" s="22"/>
      <c r="U123" s="22"/>
    </row>
    <row r="124" spans="1:21" x14ac:dyDescent="0.2">
      <c r="A124" s="205" t="s">
        <v>1831</v>
      </c>
      <c r="B124" s="206">
        <v>100</v>
      </c>
      <c r="C124" s="207">
        <v>1.4123470177258499</v>
      </c>
      <c r="D124" s="208">
        <v>0.100581207587861</v>
      </c>
      <c r="E124" s="209" t="s">
        <v>85</v>
      </c>
      <c r="F124" s="206" t="s">
        <v>85</v>
      </c>
      <c r="G124" s="207">
        <v>1.4995305834677199</v>
      </c>
      <c r="H124" s="208">
        <v>0.100422237051737</v>
      </c>
      <c r="I124" s="209" t="s">
        <v>85</v>
      </c>
      <c r="J124" s="209" t="s">
        <v>85</v>
      </c>
      <c r="K124" s="207">
        <v>0.99183745101537002</v>
      </c>
      <c r="L124" s="208">
        <v>2.7426062801697501E-2</v>
      </c>
      <c r="M124" s="209" t="s">
        <v>85</v>
      </c>
      <c r="N124" s="206" t="s">
        <v>85</v>
      </c>
      <c r="R124" s="22"/>
      <c r="S124" s="22"/>
      <c r="T124" s="22"/>
      <c r="U124" s="22"/>
    </row>
    <row r="125" spans="1:21" x14ac:dyDescent="0.2">
      <c r="A125" s="205" t="s">
        <v>1834</v>
      </c>
      <c r="B125" s="206">
        <v>100</v>
      </c>
      <c r="C125" s="207">
        <v>1.8754275162963701</v>
      </c>
      <c r="D125" s="208">
        <v>0.123222804852198</v>
      </c>
      <c r="E125" s="209" t="s">
        <v>85</v>
      </c>
      <c r="F125" s="206" t="s">
        <v>85</v>
      </c>
      <c r="G125" s="207">
        <v>2.0105837207668098</v>
      </c>
      <c r="H125" s="208">
        <v>9.9684951421310994E-2</v>
      </c>
      <c r="I125" s="209" t="s">
        <v>85</v>
      </c>
      <c r="J125" s="209" t="s">
        <v>85</v>
      </c>
      <c r="K125" s="207">
        <v>1.02859385665129</v>
      </c>
      <c r="L125" s="208">
        <v>4.79907835890553E-2</v>
      </c>
      <c r="M125" s="209" t="s">
        <v>85</v>
      </c>
      <c r="N125" s="206" t="s">
        <v>85</v>
      </c>
      <c r="R125" s="22"/>
      <c r="S125" s="22"/>
      <c r="T125" s="22"/>
      <c r="U125" s="22"/>
    </row>
    <row r="126" spans="1:21" x14ac:dyDescent="0.2">
      <c r="A126" s="205" t="s">
        <v>1838</v>
      </c>
      <c r="B126" s="206">
        <v>100</v>
      </c>
      <c r="C126" s="207">
        <v>1.53839149172514</v>
      </c>
      <c r="D126" s="208">
        <v>4.8519658107593101E-2</v>
      </c>
      <c r="E126" s="209" t="s">
        <v>85</v>
      </c>
      <c r="F126" s="206" t="s">
        <v>85</v>
      </c>
      <c r="G126" s="207">
        <v>1.1821653769190701</v>
      </c>
      <c r="H126" s="208">
        <v>0.17787148338283101</v>
      </c>
      <c r="I126" s="209" t="s">
        <v>85</v>
      </c>
      <c r="J126" s="209" t="s">
        <v>85</v>
      </c>
      <c r="K126" s="207">
        <v>0.90732042427434001</v>
      </c>
      <c r="L126" s="208">
        <v>6.0635057860421199E-2</v>
      </c>
      <c r="M126" s="209" t="s">
        <v>85</v>
      </c>
      <c r="N126" s="206" t="s">
        <v>85</v>
      </c>
      <c r="R126" s="22"/>
      <c r="S126" s="22"/>
      <c r="T126" s="22"/>
      <c r="U126" s="22"/>
    </row>
    <row r="127" spans="1:21" x14ac:dyDescent="0.2">
      <c r="A127" s="205" t="s">
        <v>1841</v>
      </c>
      <c r="B127" s="206">
        <v>100</v>
      </c>
      <c r="C127" s="207">
        <v>1.6709124095302299</v>
      </c>
      <c r="D127" s="208">
        <v>8.1093290008383806E-2</v>
      </c>
      <c r="E127" s="209" t="s">
        <v>85</v>
      </c>
      <c r="F127" s="206" t="s">
        <v>85</v>
      </c>
      <c r="G127" s="207">
        <v>1.78656183986119</v>
      </c>
      <c r="H127" s="208">
        <v>0.24226212046366</v>
      </c>
      <c r="I127" s="209" t="s">
        <v>85</v>
      </c>
      <c r="J127" s="209" t="s">
        <v>85</v>
      </c>
      <c r="K127" s="207">
        <v>0.96266240147177595</v>
      </c>
      <c r="L127" s="208">
        <v>1.28039488386773E-2</v>
      </c>
      <c r="M127" s="209" t="s">
        <v>85</v>
      </c>
      <c r="N127" s="206" t="s">
        <v>85</v>
      </c>
      <c r="R127" s="22"/>
      <c r="S127" s="22"/>
      <c r="T127" s="22"/>
      <c r="U127" s="22"/>
    </row>
    <row r="128" spans="1:21" x14ac:dyDescent="0.2">
      <c r="A128" s="205" t="s">
        <v>1845</v>
      </c>
      <c r="B128" s="206">
        <v>100</v>
      </c>
      <c r="C128" s="207">
        <v>1.22413243261343</v>
      </c>
      <c r="D128" s="208">
        <v>0.17174428451311299</v>
      </c>
      <c r="E128" s="209" t="s">
        <v>85</v>
      </c>
      <c r="F128" s="206" t="s">
        <v>85</v>
      </c>
      <c r="G128" s="207">
        <v>0.99896013452786903</v>
      </c>
      <c r="H128" s="208">
        <v>0.267028850641013</v>
      </c>
      <c r="I128" s="209" t="s">
        <v>85</v>
      </c>
      <c r="J128" s="209" t="s">
        <v>85</v>
      </c>
      <c r="K128" s="207">
        <v>0.93003087415999597</v>
      </c>
      <c r="L128" s="208">
        <v>5.2659630912193597E-2</v>
      </c>
      <c r="M128" s="209" t="s">
        <v>85</v>
      </c>
      <c r="N128" s="206" t="s">
        <v>85</v>
      </c>
      <c r="R128" s="22"/>
      <c r="S128" s="22"/>
      <c r="T128" s="22"/>
      <c r="U128" s="22"/>
    </row>
    <row r="129" spans="1:21" x14ac:dyDescent="0.2">
      <c r="A129" s="212" t="s">
        <v>1849</v>
      </c>
      <c r="B129" s="213">
        <v>100</v>
      </c>
      <c r="C129" s="214">
        <v>1.3124974305993899</v>
      </c>
      <c r="D129" s="215">
        <v>6.9637505395014801E-2</v>
      </c>
      <c r="E129" s="216" t="s">
        <v>85</v>
      </c>
      <c r="F129" s="213" t="s">
        <v>85</v>
      </c>
      <c r="G129" s="214">
        <v>0.81314484194488801</v>
      </c>
      <c r="H129" s="215">
        <v>0.15577628589480599</v>
      </c>
      <c r="I129" s="216" t="s">
        <v>85</v>
      </c>
      <c r="J129" s="216" t="s">
        <v>85</v>
      </c>
      <c r="K129" s="214">
        <v>0.78445479442644195</v>
      </c>
      <c r="L129" s="215">
        <v>6.7240881172039496E-2</v>
      </c>
      <c r="M129" s="216" t="s">
        <v>85</v>
      </c>
      <c r="N129" s="213" t="s">
        <v>85</v>
      </c>
      <c r="R129" s="22"/>
      <c r="S129" s="22"/>
      <c r="T129" s="22"/>
      <c r="U129" s="22"/>
    </row>
  </sheetData>
  <mergeCells count="3">
    <mergeCell ref="C5:F5"/>
    <mergeCell ref="G5:J5"/>
    <mergeCell ref="K5:N5"/>
  </mergeCells>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U129"/>
  <sheetViews>
    <sheetView topLeftCell="A25" workbookViewId="0">
      <selection sqref="A1:R1"/>
    </sheetView>
  </sheetViews>
  <sheetFormatPr baseColWidth="10" defaultColWidth="8.83203125" defaultRowHeight="15" x14ac:dyDescent="0.2"/>
  <cols>
    <col min="1" max="1" width="19.83203125" style="22" customWidth="1"/>
    <col min="2" max="2" width="25.1640625" style="22" customWidth="1"/>
    <col min="3" max="4" width="8.83203125" style="22"/>
    <col min="5" max="5" width="12.1640625" style="22" customWidth="1"/>
    <col min="6" max="7" width="8.83203125" style="22"/>
    <col min="8" max="8" width="11.83203125" style="22" customWidth="1"/>
    <col min="9" max="10" width="8.83203125" style="22"/>
    <col min="11" max="11" width="12" style="22" customWidth="1"/>
    <col min="12" max="12" width="16.1640625" style="22" customWidth="1"/>
    <col min="13" max="13" width="8.83203125" style="22"/>
    <col min="14" max="14" width="11.6640625" style="22" customWidth="1"/>
    <col min="15" max="16384" width="8.83203125" style="22"/>
  </cols>
  <sheetData>
    <row r="1" spans="1:21" ht="16" x14ac:dyDescent="0.2">
      <c r="A1" s="394" t="s">
        <v>2436</v>
      </c>
      <c r="B1" s="394"/>
      <c r="C1" s="394"/>
      <c r="D1" s="394"/>
      <c r="E1" s="394"/>
      <c r="F1" s="394"/>
      <c r="G1" s="394"/>
      <c r="H1" s="394"/>
      <c r="I1" s="394"/>
      <c r="J1" s="394"/>
      <c r="K1" s="394"/>
      <c r="L1" s="394"/>
      <c r="M1" s="394"/>
      <c r="N1" s="394"/>
      <c r="O1" s="394"/>
      <c r="P1" s="394"/>
      <c r="Q1" s="394"/>
      <c r="R1" s="394"/>
    </row>
    <row r="2" spans="1:21" ht="16" x14ac:dyDescent="0.2">
      <c r="A2" s="395" t="s">
        <v>2304</v>
      </c>
      <c r="B2" s="395"/>
      <c r="C2" s="395"/>
      <c r="D2" s="395"/>
      <c r="E2" s="395"/>
      <c r="F2" s="395"/>
      <c r="G2" s="395"/>
      <c r="H2" s="395"/>
      <c r="I2" s="395"/>
      <c r="J2" s="395"/>
      <c r="K2" s="395"/>
      <c r="L2" s="395"/>
      <c r="M2" s="395"/>
      <c r="N2" s="395"/>
      <c r="O2" s="395"/>
      <c r="P2" s="395"/>
      <c r="Q2" s="395"/>
      <c r="R2" s="395"/>
    </row>
    <row r="3" spans="1:21" ht="16" x14ac:dyDescent="0.2">
      <c r="A3" s="162" t="s">
        <v>2296</v>
      </c>
      <c r="B3" s="162"/>
      <c r="C3" s="162"/>
      <c r="D3" s="162"/>
      <c r="E3" s="162"/>
      <c r="F3" s="162"/>
      <c r="G3" s="162"/>
      <c r="H3" s="162"/>
      <c r="I3" s="162"/>
      <c r="J3" s="162"/>
      <c r="K3" s="162"/>
      <c r="L3" s="162"/>
      <c r="M3" s="162"/>
      <c r="N3" s="162"/>
      <c r="O3" s="194"/>
      <c r="P3" s="194"/>
      <c r="S3"/>
      <c r="T3"/>
      <c r="U3"/>
    </row>
    <row r="4" spans="1:21" ht="16" x14ac:dyDescent="0.2">
      <c r="A4" s="194"/>
      <c r="B4" s="194"/>
      <c r="C4" s="162"/>
      <c r="D4" s="162"/>
      <c r="E4" s="162"/>
      <c r="F4" s="162"/>
      <c r="G4" s="162"/>
      <c r="H4" s="162"/>
      <c r="I4" s="162"/>
      <c r="J4" s="162"/>
      <c r="K4" s="162"/>
      <c r="L4" s="162"/>
      <c r="M4" s="162"/>
      <c r="N4" s="162"/>
      <c r="O4" s="194"/>
      <c r="P4" s="194"/>
      <c r="S4"/>
      <c r="T4"/>
      <c r="U4"/>
    </row>
    <row r="5" spans="1:21" ht="16" x14ac:dyDescent="0.2">
      <c r="A5" s="163"/>
      <c r="B5" s="164"/>
      <c r="C5" s="396" t="s">
        <v>2118</v>
      </c>
      <c r="D5" s="397"/>
      <c r="E5" s="397"/>
      <c r="F5" s="398"/>
      <c r="G5" s="396" t="s">
        <v>2119</v>
      </c>
      <c r="H5" s="397"/>
      <c r="I5" s="397"/>
      <c r="J5" s="398"/>
      <c r="K5" s="396" t="s">
        <v>2120</v>
      </c>
      <c r="L5" s="397"/>
      <c r="M5" s="397"/>
      <c r="N5" s="398"/>
    </row>
    <row r="6" spans="1:21" x14ac:dyDescent="0.2">
      <c r="A6" s="165" t="s">
        <v>2261</v>
      </c>
      <c r="B6" s="166" t="s">
        <v>2262</v>
      </c>
      <c r="C6" s="165" t="s">
        <v>2263</v>
      </c>
      <c r="D6" s="30" t="s">
        <v>2264</v>
      </c>
      <c r="E6" s="30" t="s">
        <v>2265</v>
      </c>
      <c r="F6" s="166" t="s">
        <v>2266</v>
      </c>
      <c r="G6" s="165" t="s">
        <v>2267</v>
      </c>
      <c r="H6" s="30" t="s">
        <v>2268</v>
      </c>
      <c r="I6" s="30" t="s">
        <v>2269</v>
      </c>
      <c r="J6" s="166" t="s">
        <v>2270</v>
      </c>
      <c r="K6" s="165" t="s">
        <v>2271</v>
      </c>
      <c r="L6" s="30" t="s">
        <v>2272</v>
      </c>
      <c r="M6" s="30" t="s">
        <v>2273</v>
      </c>
      <c r="N6" s="166" t="s">
        <v>2274</v>
      </c>
    </row>
    <row r="7" spans="1:21" x14ac:dyDescent="0.2">
      <c r="A7" s="167" t="s">
        <v>2121</v>
      </c>
      <c r="B7" s="168">
        <v>0</v>
      </c>
      <c r="C7" s="169">
        <v>0.29961256877109199</v>
      </c>
      <c r="D7" s="170">
        <v>2.8857642471017401E-2</v>
      </c>
      <c r="E7" s="22" t="s">
        <v>85</v>
      </c>
      <c r="F7" s="168" t="s">
        <v>85</v>
      </c>
      <c r="G7" s="169">
        <v>0.32461963765539598</v>
      </c>
      <c r="H7" s="170">
        <v>5.4868232588365998E-2</v>
      </c>
      <c r="I7" s="22" t="s">
        <v>85</v>
      </c>
      <c r="J7" s="168" t="s">
        <v>85</v>
      </c>
      <c r="K7" s="169">
        <v>1.0146373550242</v>
      </c>
      <c r="L7" s="170">
        <v>2.3418321409225E-2</v>
      </c>
      <c r="M7" s="22" t="s">
        <v>85</v>
      </c>
      <c r="N7" s="168" t="s">
        <v>85</v>
      </c>
    </row>
    <row r="8" spans="1:21" x14ac:dyDescent="0.2">
      <c r="A8" s="167" t="s">
        <v>1716</v>
      </c>
      <c r="B8" s="168">
        <v>0</v>
      </c>
      <c r="C8" s="169">
        <v>0.196408747542657</v>
      </c>
      <c r="D8" s="170">
        <v>1.8311549320199301E-2</v>
      </c>
      <c r="E8" s="22" t="s">
        <v>85</v>
      </c>
      <c r="F8" s="168" t="s">
        <v>85</v>
      </c>
      <c r="G8" s="169">
        <v>0.22354845697822001</v>
      </c>
      <c r="H8" s="170">
        <v>3.7480356846810899E-2</v>
      </c>
      <c r="I8" s="22" t="s">
        <v>85</v>
      </c>
      <c r="J8" s="168" t="s">
        <v>85</v>
      </c>
      <c r="K8" s="169">
        <v>1.0428687969091399</v>
      </c>
      <c r="L8" s="170">
        <v>2.8248658074008198E-2</v>
      </c>
      <c r="M8" s="22" t="s">
        <v>85</v>
      </c>
      <c r="N8" s="168" t="s">
        <v>85</v>
      </c>
    </row>
    <row r="9" spans="1:21" x14ac:dyDescent="0.2">
      <c r="A9" s="167" t="s">
        <v>1720</v>
      </c>
      <c r="B9" s="168">
        <v>0</v>
      </c>
      <c r="C9" s="169">
        <v>0.22843031418239099</v>
      </c>
      <c r="D9" s="170">
        <v>1.8406273746747501E-2</v>
      </c>
      <c r="E9" s="22" t="s">
        <v>85</v>
      </c>
      <c r="F9" s="168" t="s">
        <v>85</v>
      </c>
      <c r="G9" s="169">
        <v>0.37105353582144202</v>
      </c>
      <c r="H9" s="170">
        <v>4.04594267011276E-2</v>
      </c>
      <c r="I9" s="22" t="s">
        <v>85</v>
      </c>
      <c r="J9" s="168" t="s">
        <v>85</v>
      </c>
      <c r="K9" s="169">
        <v>1.1102271308026299</v>
      </c>
      <c r="L9" s="170">
        <v>2.3455125076503401E-2</v>
      </c>
      <c r="M9" s="22" t="s">
        <v>85</v>
      </c>
      <c r="N9" s="168" t="s">
        <v>85</v>
      </c>
    </row>
    <row r="10" spans="1:21" x14ac:dyDescent="0.2">
      <c r="A10" s="167" t="s">
        <v>1723</v>
      </c>
      <c r="B10" s="168">
        <v>0</v>
      </c>
      <c r="C10" s="169">
        <v>0.45185567190305598</v>
      </c>
      <c r="D10" s="170">
        <v>2.1446235001703701E-2</v>
      </c>
      <c r="E10" s="22" t="s">
        <v>85</v>
      </c>
      <c r="F10" s="168" t="s">
        <v>85</v>
      </c>
      <c r="G10" s="169">
        <v>0.25969072326453202</v>
      </c>
      <c r="H10" s="170">
        <v>5.33750275794308E-2</v>
      </c>
      <c r="I10" s="22" t="s">
        <v>85</v>
      </c>
      <c r="J10" s="168" t="s">
        <v>85</v>
      </c>
      <c r="K10" s="169">
        <v>0.92647514444471202</v>
      </c>
      <c r="L10" s="170">
        <v>3.1299618715986702E-2</v>
      </c>
      <c r="M10" s="22" t="s">
        <v>85</v>
      </c>
      <c r="N10" s="168" t="s">
        <v>85</v>
      </c>
    </row>
    <row r="11" spans="1:21" x14ac:dyDescent="0.2">
      <c r="A11" s="167" t="s">
        <v>1727</v>
      </c>
      <c r="B11" s="168">
        <v>0</v>
      </c>
      <c r="C11" s="169">
        <v>0.28838288581966498</v>
      </c>
      <c r="D11" s="170">
        <v>3.0718863323784502E-2</v>
      </c>
      <c r="E11" s="22" t="s">
        <v>85</v>
      </c>
      <c r="F11" s="168" t="s">
        <v>85</v>
      </c>
      <c r="G11" s="169">
        <v>0.37885797138378502</v>
      </c>
      <c r="H11" s="170">
        <v>0.101570325730254</v>
      </c>
      <c r="I11" s="22" t="s">
        <v>85</v>
      </c>
      <c r="J11" s="168" t="s">
        <v>85</v>
      </c>
      <c r="K11" s="169">
        <v>1.0668881985241301</v>
      </c>
      <c r="L11" s="170">
        <v>3.2021887190850903E-2</v>
      </c>
      <c r="M11" s="22" t="s">
        <v>85</v>
      </c>
      <c r="N11" s="168" t="s">
        <v>85</v>
      </c>
    </row>
    <row r="12" spans="1:21" x14ac:dyDescent="0.2">
      <c r="A12" s="167" t="s">
        <v>1762</v>
      </c>
      <c r="B12" s="168">
        <v>0</v>
      </c>
      <c r="C12" s="169">
        <v>0.31255448702124</v>
      </c>
      <c r="D12" s="170">
        <v>2.2884943823478401E-2</v>
      </c>
      <c r="E12" s="22" t="s">
        <v>85</v>
      </c>
      <c r="F12" s="168" t="s">
        <v>85</v>
      </c>
      <c r="G12" s="169">
        <v>0.28771064167725602</v>
      </c>
      <c r="H12" s="170">
        <v>6.3637689738335695E-2</v>
      </c>
      <c r="I12" s="22" t="s">
        <v>85</v>
      </c>
      <c r="J12" s="168" t="s">
        <v>85</v>
      </c>
      <c r="K12" s="169">
        <v>1.01225410147131</v>
      </c>
      <c r="L12" s="170">
        <v>3.0903202656622601E-2</v>
      </c>
      <c r="M12" s="22" t="s">
        <v>85</v>
      </c>
      <c r="N12" s="168" t="s">
        <v>85</v>
      </c>
    </row>
    <row r="13" spans="1:21" x14ac:dyDescent="0.2">
      <c r="A13" s="167" t="s">
        <v>1731</v>
      </c>
      <c r="B13" s="168">
        <v>0</v>
      </c>
      <c r="C13" s="169">
        <v>0.25731335871122901</v>
      </c>
      <c r="D13" s="170">
        <v>8.4005371861637299E-3</v>
      </c>
      <c r="E13" s="22" t="s">
        <v>85</v>
      </c>
      <c r="F13" s="168" t="s">
        <v>85</v>
      </c>
      <c r="G13" s="169">
        <v>0.36811752212346799</v>
      </c>
      <c r="H13" s="170">
        <v>3.6888493201322897E-2</v>
      </c>
      <c r="I13" s="22" t="s">
        <v>85</v>
      </c>
      <c r="J13" s="168" t="s">
        <v>85</v>
      </c>
      <c r="K13" s="169">
        <v>1.0940707491880799</v>
      </c>
      <c r="L13" s="170">
        <v>2.1684485777659801E-2</v>
      </c>
      <c r="M13" s="22" t="s">
        <v>85</v>
      </c>
      <c r="N13" s="168" t="s">
        <v>85</v>
      </c>
    </row>
    <row r="14" spans="1:21" x14ac:dyDescent="0.2">
      <c r="A14" s="167" t="s">
        <v>1773</v>
      </c>
      <c r="B14" s="168">
        <v>0</v>
      </c>
      <c r="C14" s="169">
        <v>0.31804733203395302</v>
      </c>
      <c r="D14" s="170">
        <v>2.98250735431871E-2</v>
      </c>
      <c r="E14" s="22" t="s">
        <v>85</v>
      </c>
      <c r="F14" s="168" t="s">
        <v>85</v>
      </c>
      <c r="G14" s="169">
        <v>0.40065054864093302</v>
      </c>
      <c r="H14" s="170">
        <v>5.3670626492573197E-2</v>
      </c>
      <c r="I14" s="22" t="s">
        <v>85</v>
      </c>
      <c r="J14" s="168" t="s">
        <v>85</v>
      </c>
      <c r="K14" s="169">
        <v>1.08556522806429</v>
      </c>
      <c r="L14" s="170">
        <v>1.7707600329561701E-2</v>
      </c>
      <c r="M14" s="22" t="s">
        <v>85</v>
      </c>
      <c r="N14" s="168" t="s">
        <v>85</v>
      </c>
    </row>
    <row r="15" spans="1:21" x14ac:dyDescent="0.2">
      <c r="A15" s="167" t="s">
        <v>1735</v>
      </c>
      <c r="B15" s="168">
        <v>0</v>
      </c>
      <c r="C15" s="169">
        <v>0.287109974047141</v>
      </c>
      <c r="D15" s="170">
        <v>1.98238875004886E-2</v>
      </c>
      <c r="E15" s="22" t="s">
        <v>85</v>
      </c>
      <c r="F15" s="168" t="s">
        <v>85</v>
      </c>
      <c r="G15" s="169">
        <v>0.295313170255252</v>
      </c>
      <c r="H15" s="170">
        <v>5.0900994488649098E-2</v>
      </c>
      <c r="I15" s="22" t="s">
        <v>85</v>
      </c>
      <c r="J15" s="168" t="s">
        <v>85</v>
      </c>
      <c r="K15" s="169">
        <v>1.04743150344043</v>
      </c>
      <c r="L15" s="170">
        <v>3.06669759605489E-2</v>
      </c>
      <c r="M15" s="22" t="s">
        <v>85</v>
      </c>
      <c r="N15" s="168" t="s">
        <v>85</v>
      </c>
    </row>
    <row r="16" spans="1:21" x14ac:dyDescent="0.2">
      <c r="A16" s="167" t="s">
        <v>1739</v>
      </c>
      <c r="B16" s="168">
        <v>0</v>
      </c>
      <c r="C16" s="169">
        <v>0.220804304979723</v>
      </c>
      <c r="D16" s="170">
        <v>1.41458484790014E-2</v>
      </c>
      <c r="E16" s="22" t="s">
        <v>85</v>
      </c>
      <c r="F16" s="168" t="s">
        <v>85</v>
      </c>
      <c r="G16" s="169">
        <v>0.27884026483603103</v>
      </c>
      <c r="H16" s="170">
        <v>3.1989230546983501E-2</v>
      </c>
      <c r="I16" s="22" t="s">
        <v>85</v>
      </c>
      <c r="J16" s="168" t="s">
        <v>85</v>
      </c>
      <c r="K16" s="169">
        <v>1.0297463077506499</v>
      </c>
      <c r="L16" s="170">
        <v>2.6638950796629798E-2</v>
      </c>
      <c r="M16" s="22" t="s">
        <v>85</v>
      </c>
      <c r="N16" s="168" t="s">
        <v>85</v>
      </c>
    </row>
    <row r="17" spans="1:14" x14ac:dyDescent="0.2">
      <c r="A17" s="167" t="s">
        <v>1743</v>
      </c>
      <c r="B17" s="168">
        <v>0</v>
      </c>
      <c r="C17" s="169">
        <v>0.49559281084712598</v>
      </c>
      <c r="D17" s="170">
        <v>3.8113237571824103E-2</v>
      </c>
      <c r="E17" s="22" t="s">
        <v>85</v>
      </c>
      <c r="F17" s="168" t="s">
        <v>85</v>
      </c>
      <c r="G17" s="169">
        <v>0.44535774660668498</v>
      </c>
      <c r="H17" s="170">
        <v>0.10736351834435499</v>
      </c>
      <c r="I17" s="22" t="s">
        <v>85</v>
      </c>
      <c r="J17" s="168" t="s">
        <v>85</v>
      </c>
      <c r="K17" s="169">
        <v>0.98803796667923904</v>
      </c>
      <c r="L17" s="170">
        <v>3.6095839364054597E-2</v>
      </c>
      <c r="M17" s="22" t="s">
        <v>85</v>
      </c>
      <c r="N17" s="168" t="s">
        <v>85</v>
      </c>
    </row>
    <row r="18" spans="1:14" x14ac:dyDescent="0.2">
      <c r="A18" s="167" t="s">
        <v>1747</v>
      </c>
      <c r="B18" s="168">
        <v>0</v>
      </c>
      <c r="C18" s="169">
        <v>0.33188628900249101</v>
      </c>
      <c r="D18" s="170">
        <v>2.6355178032270901E-2</v>
      </c>
      <c r="E18" s="22" t="s">
        <v>85</v>
      </c>
      <c r="F18" s="168" t="s">
        <v>85</v>
      </c>
      <c r="G18" s="169">
        <v>0.42411591344958599</v>
      </c>
      <c r="H18" s="170">
        <v>6.9523445744926596E-2</v>
      </c>
      <c r="I18" s="22" t="s">
        <v>85</v>
      </c>
      <c r="J18" s="168" t="s">
        <v>85</v>
      </c>
      <c r="K18" s="169">
        <v>1.08173392370569</v>
      </c>
      <c r="L18" s="170">
        <v>2.25787307631359E-2</v>
      </c>
      <c r="M18" s="22" t="s">
        <v>85</v>
      </c>
      <c r="N18" s="168" t="s">
        <v>85</v>
      </c>
    </row>
    <row r="19" spans="1:14" x14ac:dyDescent="0.2">
      <c r="A19" s="167" t="s">
        <v>1751</v>
      </c>
      <c r="B19" s="168">
        <v>0</v>
      </c>
      <c r="C19" s="169">
        <v>0.21544272782812299</v>
      </c>
      <c r="D19" s="170">
        <v>4.9582687140213799E-2</v>
      </c>
      <c r="E19" s="22" t="s">
        <v>85</v>
      </c>
      <c r="F19" s="168" t="s">
        <v>85</v>
      </c>
      <c r="G19" s="169">
        <v>0.99326403110162798</v>
      </c>
      <c r="H19" s="170">
        <v>0.16062720922281501</v>
      </c>
      <c r="I19" s="22" t="s">
        <v>85</v>
      </c>
      <c r="J19" s="168" t="s">
        <v>85</v>
      </c>
      <c r="K19" s="169">
        <v>1.3008912257890901</v>
      </c>
      <c r="L19" s="170">
        <v>5.2115638531576698E-2</v>
      </c>
      <c r="M19" s="22" t="s">
        <v>85</v>
      </c>
      <c r="N19" s="168" t="s">
        <v>85</v>
      </c>
    </row>
    <row r="20" spans="1:14" x14ac:dyDescent="0.2">
      <c r="A20" s="167" t="s">
        <v>1755</v>
      </c>
      <c r="B20" s="168">
        <v>0</v>
      </c>
      <c r="C20" s="169">
        <v>0.269103990531189</v>
      </c>
      <c r="D20" s="170">
        <v>2.12475400416266E-2</v>
      </c>
      <c r="E20" s="22" t="s">
        <v>85</v>
      </c>
      <c r="F20" s="168" t="s">
        <v>85</v>
      </c>
      <c r="G20" s="169">
        <v>0.29565221588366503</v>
      </c>
      <c r="H20" s="170">
        <v>6.2994316318329496E-2</v>
      </c>
      <c r="I20" s="22" t="s">
        <v>85</v>
      </c>
      <c r="J20" s="168" t="s">
        <v>85</v>
      </c>
      <c r="K20" s="169">
        <v>1.05461429300725</v>
      </c>
      <c r="L20" s="170">
        <v>2.36145259099724E-2</v>
      </c>
      <c r="M20" s="22" t="s">
        <v>85</v>
      </c>
      <c r="N20" s="168" t="s">
        <v>85</v>
      </c>
    </row>
    <row r="21" spans="1:14" x14ac:dyDescent="0.2">
      <c r="A21" s="167" t="s">
        <v>1758</v>
      </c>
      <c r="B21" s="168">
        <v>0</v>
      </c>
      <c r="C21" s="169">
        <v>0.18020198626408099</v>
      </c>
      <c r="D21" s="170">
        <v>3.1170251566179499E-2</v>
      </c>
      <c r="E21" s="22" t="s">
        <v>85</v>
      </c>
      <c r="F21" s="168" t="s">
        <v>85</v>
      </c>
      <c r="G21" s="169">
        <v>0.240821692555897</v>
      </c>
      <c r="H21" s="170">
        <v>4.5874828587271502E-2</v>
      </c>
      <c r="I21" s="22" t="s">
        <v>85</v>
      </c>
      <c r="J21" s="168" t="s">
        <v>85</v>
      </c>
      <c r="K21" s="169">
        <v>1.0339477764297</v>
      </c>
      <c r="L21" s="170">
        <v>2.3978420557826199E-2</v>
      </c>
      <c r="M21" s="22" t="s">
        <v>85</v>
      </c>
      <c r="N21" s="168" t="s">
        <v>85</v>
      </c>
    </row>
    <row r="22" spans="1:14" x14ac:dyDescent="0.2">
      <c r="A22" s="167" t="s">
        <v>1766</v>
      </c>
      <c r="B22" s="168">
        <v>0</v>
      </c>
      <c r="C22" s="169">
        <v>0.40727678960208002</v>
      </c>
      <c r="D22" s="170">
        <v>3.5400318427174803E-2</v>
      </c>
      <c r="E22" s="22" t="s">
        <v>85</v>
      </c>
      <c r="F22" s="168" t="s">
        <v>85</v>
      </c>
      <c r="G22" s="169">
        <v>0.34277180727004603</v>
      </c>
      <c r="H22" s="170">
        <v>7.28768646440663E-2</v>
      </c>
      <c r="I22" s="22" t="s">
        <v>85</v>
      </c>
      <c r="J22" s="168" t="s">
        <v>85</v>
      </c>
      <c r="K22" s="169">
        <v>0.96380401763884305</v>
      </c>
      <c r="L22" s="170">
        <v>3.4546696747420801E-2</v>
      </c>
      <c r="M22" s="22" t="s">
        <v>85</v>
      </c>
      <c r="N22" s="168" t="s">
        <v>85</v>
      </c>
    </row>
    <row r="23" spans="1:14" x14ac:dyDescent="0.2">
      <c r="A23" s="167" t="s">
        <v>1769</v>
      </c>
      <c r="B23" s="168">
        <v>0</v>
      </c>
      <c r="C23" s="169">
        <v>0.61788559836499302</v>
      </c>
      <c r="D23" s="170">
        <v>3.9572880771455897E-2</v>
      </c>
      <c r="E23" s="22" t="s">
        <v>85</v>
      </c>
      <c r="F23" s="168" t="s">
        <v>85</v>
      </c>
      <c r="G23" s="169">
        <v>0.39240976284746898</v>
      </c>
      <c r="H23" s="170">
        <v>0.115037807114727</v>
      </c>
      <c r="I23" s="22" t="s">
        <v>85</v>
      </c>
      <c r="J23" s="168" t="s">
        <v>85</v>
      </c>
      <c r="K23" s="169">
        <v>0.91544152537822299</v>
      </c>
      <c r="L23" s="170">
        <v>4.0816736380213298E-2</v>
      </c>
      <c r="M23" s="22" t="s">
        <v>85</v>
      </c>
      <c r="N23" s="168" t="s">
        <v>85</v>
      </c>
    </row>
    <row r="24" spans="1:14" x14ac:dyDescent="0.2">
      <c r="A24" s="167" t="s">
        <v>1778</v>
      </c>
      <c r="B24" s="168">
        <v>0</v>
      </c>
      <c r="C24" s="169">
        <v>0.37381141959854702</v>
      </c>
      <c r="D24" s="170">
        <v>3.00329400570843E-2</v>
      </c>
      <c r="E24" s="22" t="s">
        <v>85</v>
      </c>
      <c r="F24" s="168" t="s">
        <v>85</v>
      </c>
      <c r="G24" s="169">
        <v>0.38565256783981799</v>
      </c>
      <c r="H24" s="170">
        <v>6.0364094910961598E-2</v>
      </c>
      <c r="I24" s="22" t="s">
        <v>85</v>
      </c>
      <c r="J24" s="168" t="s">
        <v>85</v>
      </c>
      <c r="K24" s="169">
        <v>1.0000845229936399</v>
      </c>
      <c r="L24" s="170">
        <v>3.2538307308250997E-2</v>
      </c>
      <c r="M24" s="22" t="s">
        <v>85</v>
      </c>
      <c r="N24" s="168" t="s">
        <v>85</v>
      </c>
    </row>
    <row r="25" spans="1:14" x14ac:dyDescent="0.2">
      <c r="A25" s="167" t="s">
        <v>1811</v>
      </c>
      <c r="B25" s="168">
        <v>0</v>
      </c>
      <c r="C25" s="169">
        <v>0.300922396730326</v>
      </c>
      <c r="D25" s="170">
        <v>2.1359450837062401E-2</v>
      </c>
      <c r="E25" s="22" t="s">
        <v>85</v>
      </c>
      <c r="F25" s="168" t="s">
        <v>85</v>
      </c>
      <c r="G25" s="169">
        <v>0.50774959608231396</v>
      </c>
      <c r="H25" s="170">
        <v>8.1813613490859402E-2</v>
      </c>
      <c r="I25" s="22" t="s">
        <v>85</v>
      </c>
      <c r="J25" s="168" t="s">
        <v>85</v>
      </c>
      <c r="K25" s="169">
        <v>1.13435952829152</v>
      </c>
      <c r="L25" s="170">
        <v>2.8037460531253802E-2</v>
      </c>
      <c r="M25" s="22" t="s">
        <v>85</v>
      </c>
      <c r="N25" s="168" t="s">
        <v>85</v>
      </c>
    </row>
    <row r="26" spans="1:14" x14ac:dyDescent="0.2">
      <c r="A26" s="167" t="s">
        <v>2122</v>
      </c>
      <c r="B26" s="168">
        <v>0</v>
      </c>
      <c r="C26" s="169">
        <v>0.35123475179965902</v>
      </c>
      <c r="D26" s="170">
        <v>4.4788602035253297E-3</v>
      </c>
      <c r="E26" s="22" t="s">
        <v>85</v>
      </c>
      <c r="F26" s="168" t="s">
        <v>85</v>
      </c>
      <c r="G26" s="169">
        <v>0.29327878230510201</v>
      </c>
      <c r="H26" s="170">
        <v>8.0488310200977995E-3</v>
      </c>
      <c r="I26" s="22" t="s">
        <v>85</v>
      </c>
      <c r="J26" s="168" t="s">
        <v>85</v>
      </c>
      <c r="K26" s="169">
        <v>1.0023803622798999</v>
      </c>
      <c r="L26" s="170">
        <v>5.1890874343895202E-3</v>
      </c>
      <c r="M26" s="22" t="s">
        <v>85</v>
      </c>
      <c r="N26" s="168" t="s">
        <v>85</v>
      </c>
    </row>
    <row r="27" spans="1:14" x14ac:dyDescent="0.2">
      <c r="A27" s="167" t="s">
        <v>2123</v>
      </c>
      <c r="B27" s="168">
        <v>0</v>
      </c>
      <c r="C27" s="169">
        <v>0.26879693697361401</v>
      </c>
      <c r="D27" s="170">
        <v>1.8484418931120902E-2</v>
      </c>
      <c r="E27" s="22" t="s">
        <v>85</v>
      </c>
      <c r="F27" s="168" t="s">
        <v>85</v>
      </c>
      <c r="G27" s="169">
        <v>0.25740300133851002</v>
      </c>
      <c r="H27" s="170">
        <v>3.4337881504045903E-2</v>
      </c>
      <c r="I27" s="22" t="s">
        <v>85</v>
      </c>
      <c r="J27" s="168" t="s">
        <v>85</v>
      </c>
      <c r="K27" s="169">
        <v>1.0467025110691499</v>
      </c>
      <c r="L27" s="170">
        <v>1.97859688588829E-2</v>
      </c>
      <c r="M27" s="22" t="s">
        <v>85</v>
      </c>
      <c r="N27" s="168" t="s">
        <v>85</v>
      </c>
    </row>
    <row r="28" spans="1:14" x14ac:dyDescent="0.2">
      <c r="A28" s="167" t="s">
        <v>1782</v>
      </c>
      <c r="B28" s="168">
        <v>0</v>
      </c>
      <c r="C28" s="169">
        <v>0.35374736002009</v>
      </c>
      <c r="D28" s="170">
        <v>2.7556395794308599E-2</v>
      </c>
      <c r="E28" s="22" t="s">
        <v>85</v>
      </c>
      <c r="F28" s="168" t="s">
        <v>85</v>
      </c>
      <c r="G28" s="169">
        <v>0.32412718525170098</v>
      </c>
      <c r="H28" s="170">
        <v>5.5965697434607303E-2</v>
      </c>
      <c r="I28" s="22" t="s">
        <v>85</v>
      </c>
      <c r="J28" s="168" t="s">
        <v>85</v>
      </c>
      <c r="K28" s="169">
        <v>0.98529941821682299</v>
      </c>
      <c r="L28" s="170">
        <v>3.17804753538318E-2</v>
      </c>
      <c r="M28" s="22" t="s">
        <v>85</v>
      </c>
      <c r="N28" s="168" t="s">
        <v>85</v>
      </c>
    </row>
    <row r="29" spans="1:14" x14ac:dyDescent="0.2">
      <c r="A29" s="167" t="s">
        <v>1785</v>
      </c>
      <c r="B29" s="168">
        <v>0</v>
      </c>
      <c r="C29" s="169">
        <v>0.13988747329096701</v>
      </c>
      <c r="D29" s="170">
        <v>2.1430638124101401E-2</v>
      </c>
      <c r="E29" s="22" t="s">
        <v>85</v>
      </c>
      <c r="F29" s="168" t="s">
        <v>85</v>
      </c>
      <c r="G29" s="169">
        <v>0.29168142878046099</v>
      </c>
      <c r="H29" s="170">
        <v>5.9773356815786799E-2</v>
      </c>
      <c r="I29" s="22" t="s">
        <v>85</v>
      </c>
      <c r="J29" s="168" t="s">
        <v>85</v>
      </c>
      <c r="K29" s="169">
        <v>1.1189871646801099</v>
      </c>
      <c r="L29" s="170">
        <v>2.8662462419564098E-2</v>
      </c>
      <c r="M29" s="22" t="s">
        <v>85</v>
      </c>
      <c r="N29" s="168" t="s">
        <v>85</v>
      </c>
    </row>
    <row r="30" spans="1:14" x14ac:dyDescent="0.2">
      <c r="A30" s="167" t="s">
        <v>1789</v>
      </c>
      <c r="B30" s="168">
        <v>0</v>
      </c>
      <c r="C30" s="169">
        <v>0.48233790692537098</v>
      </c>
      <c r="D30" s="170">
        <v>3.7274167574784502E-2</v>
      </c>
      <c r="E30" s="22" t="s">
        <v>85</v>
      </c>
      <c r="F30" s="168" t="s">
        <v>85</v>
      </c>
      <c r="G30" s="169">
        <v>0.42301661477327002</v>
      </c>
      <c r="H30" s="170">
        <v>4.9941813955216102E-2</v>
      </c>
      <c r="I30" s="22" t="s">
        <v>85</v>
      </c>
      <c r="J30" s="168" t="s">
        <v>85</v>
      </c>
      <c r="K30" s="169">
        <v>0.97458194448549595</v>
      </c>
      <c r="L30" s="170">
        <v>2.6106216033108701E-2</v>
      </c>
      <c r="M30" s="22" t="s">
        <v>85</v>
      </c>
      <c r="N30" s="168" t="s">
        <v>85</v>
      </c>
    </row>
    <row r="31" spans="1:14" x14ac:dyDescent="0.2">
      <c r="A31" s="167" t="s">
        <v>2095</v>
      </c>
      <c r="B31" s="168">
        <v>0</v>
      </c>
      <c r="C31" s="169">
        <v>0.346445115018163</v>
      </c>
      <c r="D31" s="170">
        <v>1.7566381286815601E-2</v>
      </c>
      <c r="E31" s="22" t="s">
        <v>85</v>
      </c>
      <c r="F31" s="168" t="s">
        <v>85</v>
      </c>
      <c r="G31" s="169">
        <v>0.32638983315810499</v>
      </c>
      <c r="H31" s="170">
        <v>2.1015830665071698E-2</v>
      </c>
      <c r="I31" s="22" t="s">
        <v>85</v>
      </c>
      <c r="J31" s="168" t="s">
        <v>85</v>
      </c>
      <c r="K31" s="169">
        <v>1.01639783843986</v>
      </c>
      <c r="L31" s="170">
        <v>1.2903371862201401E-2</v>
      </c>
      <c r="M31" s="22" t="s">
        <v>85</v>
      </c>
      <c r="N31" s="168" t="s">
        <v>85</v>
      </c>
    </row>
    <row r="32" spans="1:14" x14ac:dyDescent="0.2">
      <c r="A32" s="167" t="s">
        <v>1793</v>
      </c>
      <c r="B32" s="168">
        <v>0</v>
      </c>
      <c r="C32" s="169">
        <v>0.26740365149894602</v>
      </c>
      <c r="D32" s="170">
        <v>1.32505184272663E-2</v>
      </c>
      <c r="E32" s="22" t="s">
        <v>85</v>
      </c>
      <c r="F32" s="168" t="s">
        <v>85</v>
      </c>
      <c r="G32" s="169">
        <v>0.24652541343412701</v>
      </c>
      <c r="H32" s="170">
        <v>3.08154489674679E-2</v>
      </c>
      <c r="I32" s="22" t="s">
        <v>85</v>
      </c>
      <c r="J32" s="168" t="s">
        <v>85</v>
      </c>
      <c r="K32" s="169">
        <v>1.01702003144419</v>
      </c>
      <c r="L32" s="170">
        <v>2.7010247082454801E-2</v>
      </c>
      <c r="M32" s="22" t="s">
        <v>85</v>
      </c>
      <c r="N32" s="168" t="s">
        <v>85</v>
      </c>
    </row>
    <row r="33" spans="1:14" x14ac:dyDescent="0.2">
      <c r="A33" s="167" t="s">
        <v>1796</v>
      </c>
      <c r="B33" s="168">
        <v>0</v>
      </c>
      <c r="C33" s="169">
        <v>0.33024673949245698</v>
      </c>
      <c r="D33" s="170">
        <v>2.91456808064894E-2</v>
      </c>
      <c r="E33" s="22" t="s">
        <v>85</v>
      </c>
      <c r="F33" s="168" t="s">
        <v>85</v>
      </c>
      <c r="G33" s="169">
        <v>0.246425676238442</v>
      </c>
      <c r="H33" s="170">
        <v>2.0640483866258798E-2</v>
      </c>
      <c r="I33" s="22" t="s">
        <v>85</v>
      </c>
      <c r="J33" s="168" t="s">
        <v>85</v>
      </c>
      <c r="K33" s="169">
        <v>0.96935706808948296</v>
      </c>
      <c r="L33" s="170">
        <v>2.1754590401940999E-2</v>
      </c>
      <c r="M33" s="22" t="s">
        <v>85</v>
      </c>
      <c r="N33" s="168" t="s">
        <v>85</v>
      </c>
    </row>
    <row r="34" spans="1:14" x14ac:dyDescent="0.2">
      <c r="A34" s="167" t="s">
        <v>1799</v>
      </c>
      <c r="B34" s="168">
        <v>0</v>
      </c>
      <c r="C34" s="169">
        <v>0.729485145507072</v>
      </c>
      <c r="D34" s="170">
        <v>4.8043915087048902E-2</v>
      </c>
      <c r="E34" s="22" t="s">
        <v>85</v>
      </c>
      <c r="F34" s="168" t="s">
        <v>85</v>
      </c>
      <c r="G34" s="169">
        <v>0.21073222733271199</v>
      </c>
      <c r="H34" s="170">
        <v>3.5169887865274203E-2</v>
      </c>
      <c r="I34" s="22" t="s">
        <v>85</v>
      </c>
      <c r="J34" s="168" t="s">
        <v>85</v>
      </c>
      <c r="K34" s="169">
        <v>0.83598885952148905</v>
      </c>
      <c r="L34" s="170">
        <v>1.8248497380806701E-2</v>
      </c>
      <c r="M34" s="22" t="s">
        <v>85</v>
      </c>
      <c r="N34" s="168" t="s">
        <v>85</v>
      </c>
    </row>
    <row r="35" spans="1:14" x14ac:dyDescent="0.2">
      <c r="A35" s="167" t="s">
        <v>1803</v>
      </c>
      <c r="B35" s="168">
        <v>0</v>
      </c>
      <c r="C35" s="169">
        <v>0.41955921147229902</v>
      </c>
      <c r="D35" s="170">
        <v>2.08771833878439E-2</v>
      </c>
      <c r="E35" s="22" t="s">
        <v>85</v>
      </c>
      <c r="F35" s="168" t="s">
        <v>85</v>
      </c>
      <c r="G35" s="169">
        <v>0.303518987193311</v>
      </c>
      <c r="H35" s="170">
        <v>3.6120012245064899E-2</v>
      </c>
      <c r="I35" s="22" t="s">
        <v>85</v>
      </c>
      <c r="J35" s="168" t="s">
        <v>85</v>
      </c>
      <c r="K35" s="169">
        <v>0.99032566294819402</v>
      </c>
      <c r="L35" s="170">
        <v>1.67669843489004E-2</v>
      </c>
      <c r="M35" s="22" t="s">
        <v>85</v>
      </c>
      <c r="N35" s="168" t="s">
        <v>85</v>
      </c>
    </row>
    <row r="36" spans="1:14" x14ac:dyDescent="0.2">
      <c r="A36" s="167" t="s">
        <v>1807</v>
      </c>
      <c r="B36" s="168">
        <v>0</v>
      </c>
      <c r="C36" s="169">
        <v>-3.23136687744566E-2</v>
      </c>
      <c r="D36" s="170">
        <v>2.9706422772636899E-2</v>
      </c>
      <c r="E36" s="22" t="s">
        <v>85</v>
      </c>
      <c r="F36" s="168" t="s">
        <v>85</v>
      </c>
      <c r="G36" s="169">
        <v>0.25932917593017502</v>
      </c>
      <c r="H36" s="170">
        <v>5.62176121095741E-2</v>
      </c>
      <c r="I36" s="22" t="s">
        <v>85</v>
      </c>
      <c r="J36" s="168" t="s">
        <v>85</v>
      </c>
      <c r="K36" s="169">
        <v>1.14541381223681</v>
      </c>
      <c r="L36" s="170">
        <v>3.36025569415642E-2</v>
      </c>
      <c r="M36" s="22" t="s">
        <v>85</v>
      </c>
      <c r="N36" s="168" t="s">
        <v>85</v>
      </c>
    </row>
    <row r="37" spans="1:14" x14ac:dyDescent="0.2">
      <c r="A37" s="167" t="s">
        <v>1815</v>
      </c>
      <c r="B37" s="168">
        <v>0</v>
      </c>
      <c r="C37" s="169">
        <v>0.46829673246255799</v>
      </c>
      <c r="D37" s="170">
        <v>2.4714369104164201E-2</v>
      </c>
      <c r="E37" s="22" t="s">
        <v>85</v>
      </c>
      <c r="F37" s="168" t="s">
        <v>85</v>
      </c>
      <c r="G37" s="169">
        <v>0.30219123577575602</v>
      </c>
      <c r="H37" s="170">
        <v>5.7193203419435401E-2</v>
      </c>
      <c r="I37" s="22" t="s">
        <v>85</v>
      </c>
      <c r="J37" s="168" t="s">
        <v>85</v>
      </c>
      <c r="K37" s="169">
        <v>0.942800878142802</v>
      </c>
      <c r="L37" s="170">
        <v>2.2043321035528599E-2</v>
      </c>
      <c r="M37" s="22" t="s">
        <v>85</v>
      </c>
      <c r="N37" s="168" t="s">
        <v>85</v>
      </c>
    </row>
    <row r="38" spans="1:14" x14ac:dyDescent="0.2">
      <c r="A38" s="167" t="s">
        <v>1819</v>
      </c>
      <c r="B38" s="168">
        <v>0</v>
      </c>
      <c r="C38" s="169">
        <v>0.29206788212998203</v>
      </c>
      <c r="D38" s="170">
        <v>2.5529892398959898E-2</v>
      </c>
      <c r="E38" s="22" t="s">
        <v>85</v>
      </c>
      <c r="F38" s="168" t="s">
        <v>85</v>
      </c>
      <c r="G38" s="169">
        <v>0.11771482520709101</v>
      </c>
      <c r="H38" s="170">
        <v>4.3684266306896799E-2</v>
      </c>
      <c r="I38" s="22" t="s">
        <v>85</v>
      </c>
      <c r="J38" s="168" t="s">
        <v>85</v>
      </c>
      <c r="K38" s="169">
        <v>0.963519024380879</v>
      </c>
      <c r="L38" s="170">
        <v>2.1685743601965402E-2</v>
      </c>
      <c r="M38" s="22" t="s">
        <v>85</v>
      </c>
      <c r="N38" s="168" t="s">
        <v>85</v>
      </c>
    </row>
    <row r="39" spans="1:14" x14ac:dyDescent="0.2">
      <c r="A39" s="167" t="s">
        <v>2124</v>
      </c>
      <c r="B39" s="168">
        <v>0</v>
      </c>
      <c r="C39" s="169">
        <v>0.44781456256623797</v>
      </c>
      <c r="D39" s="170">
        <v>1.8648887892669101E-2</v>
      </c>
      <c r="E39" s="22" t="s">
        <v>85</v>
      </c>
      <c r="F39" s="168" t="s">
        <v>85</v>
      </c>
      <c r="G39" s="169">
        <v>0.52881195458534103</v>
      </c>
      <c r="H39" s="170">
        <v>4.85395599005847E-2</v>
      </c>
      <c r="I39" s="22" t="s">
        <v>85</v>
      </c>
      <c r="J39" s="168" t="s">
        <v>85</v>
      </c>
      <c r="K39" s="169">
        <v>1.0285966661527</v>
      </c>
      <c r="L39" s="170">
        <v>1.9115024598643601E-2</v>
      </c>
      <c r="M39" s="22" t="s">
        <v>85</v>
      </c>
      <c r="N39" s="168" t="s">
        <v>85</v>
      </c>
    </row>
    <row r="40" spans="1:14" x14ac:dyDescent="0.2">
      <c r="A40" s="167" t="s">
        <v>1823</v>
      </c>
      <c r="B40" s="168">
        <v>0</v>
      </c>
      <c r="C40" s="169">
        <v>0.45191645127500901</v>
      </c>
      <c r="D40" s="170">
        <v>2.4372085916789101E-2</v>
      </c>
      <c r="E40" s="22" t="s">
        <v>85</v>
      </c>
      <c r="F40" s="168" t="s">
        <v>85</v>
      </c>
      <c r="G40" s="169">
        <v>0.42845852551282698</v>
      </c>
      <c r="H40" s="170">
        <v>8.1163222310553507E-2</v>
      </c>
      <c r="I40" s="22" t="s">
        <v>85</v>
      </c>
      <c r="J40" s="168" t="s">
        <v>85</v>
      </c>
      <c r="K40" s="169">
        <v>1.04064856337724</v>
      </c>
      <c r="L40" s="170">
        <v>3.1015791452909301E-2</v>
      </c>
      <c r="M40" s="22" t="s">
        <v>85</v>
      </c>
      <c r="N40" s="168" t="s">
        <v>85</v>
      </c>
    </row>
    <row r="41" spans="1:14" x14ac:dyDescent="0.2">
      <c r="A41" s="167" t="s">
        <v>1827</v>
      </c>
      <c r="B41" s="168">
        <v>0</v>
      </c>
      <c r="C41" s="169">
        <v>0.42771565578101001</v>
      </c>
      <c r="D41" s="170">
        <v>2.0865366946107002E-2</v>
      </c>
      <c r="E41" s="22" t="s">
        <v>85</v>
      </c>
      <c r="F41" s="168" t="s">
        <v>85</v>
      </c>
      <c r="G41" s="169">
        <v>0.33228070099894103</v>
      </c>
      <c r="H41" s="170">
        <v>5.6037809080567602E-2</v>
      </c>
      <c r="I41" s="22" t="s">
        <v>85</v>
      </c>
      <c r="J41" s="168" t="s">
        <v>85</v>
      </c>
      <c r="K41" s="169">
        <v>1.0064580085808399</v>
      </c>
      <c r="L41" s="170">
        <v>1.53539879474529E-2</v>
      </c>
      <c r="M41" s="22" t="s">
        <v>85</v>
      </c>
      <c r="N41" s="168" t="s">
        <v>85</v>
      </c>
    </row>
    <row r="42" spans="1:14" x14ac:dyDescent="0.2">
      <c r="A42" s="167" t="s">
        <v>1831</v>
      </c>
      <c r="B42" s="168">
        <v>0</v>
      </c>
      <c r="C42" s="169">
        <v>0.29616623175276802</v>
      </c>
      <c r="D42" s="170">
        <v>2.03750402381438E-2</v>
      </c>
      <c r="E42" s="22" t="s">
        <v>85</v>
      </c>
      <c r="F42" s="168" t="s">
        <v>85</v>
      </c>
      <c r="G42" s="169">
        <v>0.24141388215527601</v>
      </c>
      <c r="H42" s="170">
        <v>5.0727902936525002E-2</v>
      </c>
      <c r="I42" s="22" t="s">
        <v>85</v>
      </c>
      <c r="J42" s="168" t="s">
        <v>85</v>
      </c>
      <c r="K42" s="169">
        <v>0.99082656018946502</v>
      </c>
      <c r="L42" s="170">
        <v>2.0716655151543199E-2</v>
      </c>
      <c r="M42" s="22" t="s">
        <v>85</v>
      </c>
      <c r="N42" s="168" t="s">
        <v>85</v>
      </c>
    </row>
    <row r="43" spans="1:14" x14ac:dyDescent="0.2">
      <c r="A43" s="167" t="s">
        <v>1834</v>
      </c>
      <c r="B43" s="168">
        <v>0</v>
      </c>
      <c r="C43" s="169">
        <v>0.36399158320303798</v>
      </c>
      <c r="D43" s="170">
        <v>2.0318696347464801E-2</v>
      </c>
      <c r="E43" s="22" t="s">
        <v>85</v>
      </c>
      <c r="F43" s="168" t="s">
        <v>85</v>
      </c>
      <c r="G43" s="169">
        <v>0.20701078321871999</v>
      </c>
      <c r="H43" s="170">
        <v>5.1120969498289301E-2</v>
      </c>
      <c r="I43" s="22" t="s">
        <v>85</v>
      </c>
      <c r="J43" s="168" t="s">
        <v>85</v>
      </c>
      <c r="K43" s="169">
        <v>0.96735347912439995</v>
      </c>
      <c r="L43" s="170">
        <v>2.3681996413079099E-2</v>
      </c>
      <c r="M43" s="22" t="s">
        <v>85</v>
      </c>
      <c r="N43" s="168" t="s">
        <v>85</v>
      </c>
    </row>
    <row r="44" spans="1:14" x14ac:dyDescent="0.2">
      <c r="A44" s="167" t="s">
        <v>1838</v>
      </c>
      <c r="B44" s="168">
        <v>0</v>
      </c>
      <c r="C44" s="169">
        <v>0.35370080512296498</v>
      </c>
      <c r="D44" s="170">
        <v>2.8191636986707201E-2</v>
      </c>
      <c r="E44" s="22" t="s">
        <v>85</v>
      </c>
      <c r="F44" s="168" t="s">
        <v>85</v>
      </c>
      <c r="G44" s="169">
        <v>0.23182041064533601</v>
      </c>
      <c r="H44" s="170">
        <v>3.7422766405654097E-2</v>
      </c>
      <c r="I44" s="22" t="s">
        <v>85</v>
      </c>
      <c r="J44" s="168" t="s">
        <v>85</v>
      </c>
      <c r="K44" s="169">
        <v>0.99668187621673299</v>
      </c>
      <c r="L44" s="170">
        <v>2.6107677813930402E-2</v>
      </c>
      <c r="M44" s="22" t="s">
        <v>85</v>
      </c>
      <c r="N44" s="168" t="s">
        <v>85</v>
      </c>
    </row>
    <row r="45" spans="1:14" x14ac:dyDescent="0.2">
      <c r="A45" s="167" t="s">
        <v>1841</v>
      </c>
      <c r="B45" s="168">
        <v>0</v>
      </c>
      <c r="C45" s="169">
        <v>0.48273270288945602</v>
      </c>
      <c r="D45" s="170">
        <v>4.5838940004374003E-2</v>
      </c>
      <c r="E45" s="22" t="s">
        <v>85</v>
      </c>
      <c r="F45" s="168" t="s">
        <v>85</v>
      </c>
      <c r="G45" s="169">
        <v>0.70893198692819803</v>
      </c>
      <c r="H45" s="170">
        <v>7.4801560597521494E-2</v>
      </c>
      <c r="I45" s="22" t="s">
        <v>85</v>
      </c>
      <c r="J45" s="168" t="s">
        <v>85</v>
      </c>
      <c r="K45" s="169">
        <v>1.07938173798239</v>
      </c>
      <c r="L45" s="170">
        <v>3.0905759426023E-2</v>
      </c>
      <c r="M45" s="22" t="s">
        <v>85</v>
      </c>
      <c r="N45" s="168" t="s">
        <v>85</v>
      </c>
    </row>
    <row r="46" spans="1:14" x14ac:dyDescent="0.2">
      <c r="A46" s="167" t="s">
        <v>1845</v>
      </c>
      <c r="B46" s="168">
        <v>0</v>
      </c>
      <c r="C46" s="169">
        <v>0.44486537058842202</v>
      </c>
      <c r="D46" s="170">
        <v>2.7495197916643E-2</v>
      </c>
      <c r="E46" s="22" t="s">
        <v>85</v>
      </c>
      <c r="F46" s="168" t="s">
        <v>85</v>
      </c>
      <c r="G46" s="169">
        <v>0.45405981693019198</v>
      </c>
      <c r="H46" s="170">
        <v>6.4653178155326493E-2</v>
      </c>
      <c r="I46" s="22" t="s">
        <v>85</v>
      </c>
      <c r="J46" s="168" t="s">
        <v>85</v>
      </c>
      <c r="K46" s="169">
        <v>1.04437074804944</v>
      </c>
      <c r="L46" s="170">
        <v>2.4147658949038898E-2</v>
      </c>
      <c r="M46" s="22" t="s">
        <v>85</v>
      </c>
      <c r="N46" s="168" t="s">
        <v>85</v>
      </c>
    </row>
    <row r="47" spans="1:14" x14ac:dyDescent="0.2">
      <c r="A47" s="167" t="s">
        <v>1849</v>
      </c>
      <c r="B47" s="168">
        <v>0</v>
      </c>
      <c r="C47" s="169">
        <v>0.231950314885878</v>
      </c>
      <c r="D47" s="170">
        <v>4.7585295193762998E-2</v>
      </c>
      <c r="E47" s="22" t="s">
        <v>85</v>
      </c>
      <c r="F47" s="168" t="s">
        <v>85</v>
      </c>
      <c r="G47" s="169">
        <v>0.22280666158531401</v>
      </c>
      <c r="H47" s="170">
        <v>4.8059146360834498E-2</v>
      </c>
      <c r="I47" s="22" t="s">
        <v>85</v>
      </c>
      <c r="J47" s="168" t="s">
        <v>85</v>
      </c>
      <c r="K47" s="169">
        <v>1.0095497536217899</v>
      </c>
      <c r="L47" s="170">
        <v>2.7790576747580901E-2</v>
      </c>
      <c r="M47" s="22" t="s">
        <v>85</v>
      </c>
      <c r="N47" s="168" t="s">
        <v>85</v>
      </c>
    </row>
    <row r="48" spans="1:14" x14ac:dyDescent="0.2">
      <c r="A48" s="167" t="s">
        <v>2121</v>
      </c>
      <c r="B48" s="168">
        <v>0.5</v>
      </c>
      <c r="C48" s="169">
        <v>0.60450257069620805</v>
      </c>
      <c r="D48" s="170">
        <v>2.66755578661871E-2</v>
      </c>
      <c r="E48" s="171">
        <v>1.4797141076104501E-12</v>
      </c>
      <c r="F48" s="172">
        <v>6.8066848950080698E-11</v>
      </c>
      <c r="G48" s="169">
        <v>0.66393492773748697</v>
      </c>
      <c r="H48" s="170">
        <v>6.5851798189922595E-2</v>
      </c>
      <c r="I48" s="171">
        <v>1.39768723426181E-2</v>
      </c>
      <c r="J48" s="172">
        <v>0.12858722555208699</v>
      </c>
      <c r="K48" s="169">
        <v>1.0145725227586899</v>
      </c>
      <c r="L48" s="170">
        <v>2.51098492638386E-2</v>
      </c>
      <c r="M48" s="171">
        <v>0.25234139264419497</v>
      </c>
      <c r="N48" s="172">
        <v>0.52762291189240795</v>
      </c>
    </row>
    <row r="49" spans="1:14" x14ac:dyDescent="0.2">
      <c r="A49" s="167" t="s">
        <v>1716</v>
      </c>
      <c r="B49" s="168">
        <v>0.5</v>
      </c>
      <c r="C49" s="169">
        <v>0.73833146573392605</v>
      </c>
      <c r="D49" s="170">
        <v>2.5578216255636999E-2</v>
      </c>
      <c r="E49" s="171">
        <v>7.3526673139618902E-5</v>
      </c>
      <c r="F49" s="172">
        <v>6.7644539288449395E-4</v>
      </c>
      <c r="G49" s="169">
        <v>0.817670464523649</v>
      </c>
      <c r="H49" s="170">
        <v>8.4611782745635605E-2</v>
      </c>
      <c r="I49" s="171">
        <v>0.27736825556385097</v>
      </c>
      <c r="J49" s="172">
        <v>0.68543759485298605</v>
      </c>
      <c r="K49" s="169">
        <v>1.0307997681553001</v>
      </c>
      <c r="L49" s="170">
        <v>3.31229759013641E-2</v>
      </c>
      <c r="M49" s="171">
        <v>0.248415705591052</v>
      </c>
      <c r="N49" s="172">
        <v>0.52762291189240795</v>
      </c>
    </row>
    <row r="50" spans="1:14" x14ac:dyDescent="0.2">
      <c r="A50" s="167" t="s">
        <v>1720</v>
      </c>
      <c r="B50" s="168">
        <v>0.5</v>
      </c>
      <c r="C50" s="169">
        <v>0.95792511837818695</v>
      </c>
      <c r="D50" s="170">
        <v>3.7191111352733397E-2</v>
      </c>
      <c r="E50" s="171">
        <v>7.7014625790259097E-2</v>
      </c>
      <c r="F50" s="172">
        <v>0.18274883711197101</v>
      </c>
      <c r="G50" s="169">
        <v>1.2311746442584699</v>
      </c>
      <c r="H50" s="170">
        <v>9.2318357121718694E-2</v>
      </c>
      <c r="I50" s="171">
        <v>0.375885801725799</v>
      </c>
      <c r="J50" s="172">
        <v>0.72044778664111497</v>
      </c>
      <c r="K50" s="169">
        <v>1.10035799982459</v>
      </c>
      <c r="L50" s="170">
        <v>2.2344816784011502E-2</v>
      </c>
      <c r="M50" s="171">
        <v>1.3415295258688901E-2</v>
      </c>
      <c r="N50" s="172">
        <v>8.8157654557098494E-2</v>
      </c>
    </row>
    <row r="51" spans="1:14" x14ac:dyDescent="0.2">
      <c r="A51" s="167" t="s">
        <v>1723</v>
      </c>
      <c r="B51" s="168">
        <v>0.5</v>
      </c>
      <c r="C51" s="169">
        <v>1.1012346364927399</v>
      </c>
      <c r="D51" s="170">
        <v>4.4499687367746399E-2</v>
      </c>
      <c r="E51" s="171">
        <v>0.74858288126294203</v>
      </c>
      <c r="F51" s="172">
        <v>0.83987347653891098</v>
      </c>
      <c r="G51" s="169">
        <v>0.89714230876031598</v>
      </c>
      <c r="H51" s="170">
        <v>9.0122142926913507E-2</v>
      </c>
      <c r="I51" s="171">
        <v>0.47922736656989201</v>
      </c>
      <c r="J51" s="172">
        <v>0.84786380239288595</v>
      </c>
      <c r="K51" s="169">
        <v>0.92034292862235501</v>
      </c>
      <c r="L51" s="170">
        <v>2.6963096582961199E-2</v>
      </c>
      <c r="M51" s="171">
        <v>0.343117801750214</v>
      </c>
      <c r="N51" s="172">
        <v>0.63656809181182405</v>
      </c>
    </row>
    <row r="52" spans="1:14" x14ac:dyDescent="0.2">
      <c r="A52" s="167" t="s">
        <v>1727</v>
      </c>
      <c r="B52" s="168">
        <v>0.5</v>
      </c>
      <c r="C52" s="169">
        <v>1.1729694822102901</v>
      </c>
      <c r="D52" s="170">
        <v>3.82514815382008E-2</v>
      </c>
      <c r="E52" s="171">
        <v>0.68519069677985001</v>
      </c>
      <c r="F52" s="172">
        <v>0.82714676627121198</v>
      </c>
      <c r="G52" s="169">
        <v>1.3478359953361401</v>
      </c>
      <c r="H52" s="170">
        <v>0.12563203537802101</v>
      </c>
      <c r="I52" s="171">
        <v>0.149584986896898</v>
      </c>
      <c r="J52" s="172">
        <v>0.49149352837552202</v>
      </c>
      <c r="K52" s="169">
        <v>1.05142452384528</v>
      </c>
      <c r="L52" s="170">
        <v>3.3452597927478699E-2</v>
      </c>
      <c r="M52" s="171">
        <v>0.12211396517067399</v>
      </c>
      <c r="N52" s="172">
        <v>0.33042602340299998</v>
      </c>
    </row>
    <row r="53" spans="1:14" x14ac:dyDescent="0.2">
      <c r="A53" s="167" t="s">
        <v>1762</v>
      </c>
      <c r="B53" s="168">
        <v>0.5</v>
      </c>
      <c r="C53" s="169">
        <v>1.1708155816964001</v>
      </c>
      <c r="D53" s="170">
        <v>8.1042102923714596E-2</v>
      </c>
      <c r="E53" s="171">
        <v>0.70127660618646204</v>
      </c>
      <c r="F53" s="172">
        <v>0.82714676627121198</v>
      </c>
      <c r="G53" s="169">
        <v>1.27060200442766</v>
      </c>
      <c r="H53" s="170">
        <v>0.20143999828402601</v>
      </c>
      <c r="I53" s="171">
        <v>0.28311552830884201</v>
      </c>
      <c r="J53" s="172">
        <v>0.68543759485298605</v>
      </c>
      <c r="K53" s="169">
        <v>1.0021384133878899</v>
      </c>
      <c r="L53" s="170">
        <v>3.7323753620266402E-2</v>
      </c>
      <c r="M53" s="171">
        <v>0.54250211606565901</v>
      </c>
      <c r="N53" s="172">
        <v>0.80500313996839701</v>
      </c>
    </row>
    <row r="54" spans="1:14" x14ac:dyDescent="0.2">
      <c r="A54" s="167" t="s">
        <v>1731</v>
      </c>
      <c r="B54" s="168">
        <v>0.5</v>
      </c>
      <c r="C54" s="169">
        <v>0.73226104073660103</v>
      </c>
      <c r="D54" s="170">
        <v>3.2243637599653499E-2</v>
      </c>
      <c r="E54" s="171">
        <v>5.7051084221542602E-5</v>
      </c>
      <c r="F54" s="172">
        <v>6.5608746854773996E-4</v>
      </c>
      <c r="G54" s="169">
        <v>0.91756349957679695</v>
      </c>
      <c r="H54" s="170">
        <v>6.8524624233345002E-2</v>
      </c>
      <c r="I54" s="171">
        <v>0.54174073058719496</v>
      </c>
      <c r="J54" s="172">
        <v>0.86361516400490601</v>
      </c>
      <c r="K54" s="169">
        <v>1.0868371468209901</v>
      </c>
      <c r="L54" s="170">
        <v>2.1937539847013899E-2</v>
      </c>
      <c r="M54" s="171">
        <v>2.6622484693103399E-2</v>
      </c>
      <c r="N54" s="172">
        <v>0.10101475986013</v>
      </c>
    </row>
    <row r="55" spans="1:14" x14ac:dyDescent="0.2">
      <c r="A55" s="167" t="s">
        <v>1773</v>
      </c>
      <c r="B55" s="168">
        <v>0.5</v>
      </c>
      <c r="C55" s="169">
        <v>1.1994105964891999</v>
      </c>
      <c r="D55" s="170">
        <v>5.2004151368441401E-2</v>
      </c>
      <c r="E55" s="171">
        <v>0.50103539319414203</v>
      </c>
      <c r="F55" s="172">
        <v>0.74347187377195301</v>
      </c>
      <c r="G55" s="169">
        <v>1.38056849624498</v>
      </c>
      <c r="H55" s="170">
        <v>8.5841958408864993E-2</v>
      </c>
      <c r="I55" s="171">
        <v>0.110341230226926</v>
      </c>
      <c r="J55" s="172">
        <v>0.49149352837552202</v>
      </c>
      <c r="K55" s="169">
        <v>1.0623339594605301</v>
      </c>
      <c r="L55" s="170">
        <v>1.97297084073405E-2</v>
      </c>
      <c r="M55" s="171">
        <v>7.9614241053151402E-2</v>
      </c>
      <c r="N55" s="172">
        <v>0.244150339229664</v>
      </c>
    </row>
    <row r="56" spans="1:14" x14ac:dyDescent="0.2">
      <c r="A56" s="167" t="s">
        <v>1735</v>
      </c>
      <c r="B56" s="168">
        <v>0.5</v>
      </c>
      <c r="C56" s="169">
        <v>0.81206143987868395</v>
      </c>
      <c r="D56" s="170">
        <v>2.18149137390009E-2</v>
      </c>
      <c r="E56" s="171">
        <v>3.5137087969585299E-3</v>
      </c>
      <c r="F56" s="172">
        <v>1.61630604660092E-2</v>
      </c>
      <c r="G56" s="169">
        <v>0.85841526718947003</v>
      </c>
      <c r="H56" s="170">
        <v>8.9632789767972801E-2</v>
      </c>
      <c r="I56" s="171">
        <v>0.42158735211904702</v>
      </c>
      <c r="J56" s="172">
        <v>0.775720727899047</v>
      </c>
      <c r="K56" s="169">
        <v>1.03913702211115</v>
      </c>
      <c r="L56" s="170">
        <v>2.7033236906581399E-2</v>
      </c>
      <c r="M56" s="171">
        <v>0.23484664092308899</v>
      </c>
      <c r="N56" s="172">
        <v>0.52762291189240795</v>
      </c>
    </row>
    <row r="57" spans="1:14" x14ac:dyDescent="0.2">
      <c r="A57" s="167" t="s">
        <v>1739</v>
      </c>
      <c r="B57" s="168">
        <v>0.5</v>
      </c>
      <c r="C57" s="169">
        <v>0.94368392916213295</v>
      </c>
      <c r="D57" s="170">
        <v>3.8176382270285199E-2</v>
      </c>
      <c r="E57" s="171">
        <v>5.59105964797669E-2</v>
      </c>
      <c r="F57" s="172">
        <v>0.18274883711197101</v>
      </c>
      <c r="G57" s="169">
        <v>0.99962227732653997</v>
      </c>
      <c r="H57" s="170">
        <v>6.8682182492599997E-2</v>
      </c>
      <c r="I57" s="171">
        <v>0.82679482732756104</v>
      </c>
      <c r="J57" s="172">
        <v>0.95486519337070597</v>
      </c>
      <c r="K57" s="169">
        <v>0.99866572688812905</v>
      </c>
      <c r="L57" s="170">
        <v>2.4199310785026198E-2</v>
      </c>
      <c r="M57" s="171">
        <v>0.58717329118693695</v>
      </c>
      <c r="N57" s="172">
        <v>0.81695260460007102</v>
      </c>
    </row>
    <row r="58" spans="1:14" x14ac:dyDescent="0.2">
      <c r="A58" s="167" t="s">
        <v>1743</v>
      </c>
      <c r="B58" s="168">
        <v>0.5</v>
      </c>
      <c r="C58" s="169">
        <v>1.08956155067227</v>
      </c>
      <c r="D58" s="170">
        <v>4.9268070345442297E-2</v>
      </c>
      <c r="E58" s="171">
        <v>0.66094074175550999</v>
      </c>
      <c r="F58" s="172">
        <v>0.82171011137171501</v>
      </c>
      <c r="G58" s="169">
        <v>0.97774866359789803</v>
      </c>
      <c r="H58" s="170">
        <v>0.12943275622790801</v>
      </c>
      <c r="I58" s="171">
        <v>0.74657925126682201</v>
      </c>
      <c r="J58" s="172">
        <v>0.928179609683076</v>
      </c>
      <c r="K58" s="169">
        <v>0.95302518550427395</v>
      </c>
      <c r="L58" s="170">
        <v>3.13871062733821E-2</v>
      </c>
      <c r="M58" s="171">
        <v>0.74437895813585397</v>
      </c>
      <c r="N58" s="172">
        <v>0.92544411011484495</v>
      </c>
    </row>
    <row r="59" spans="1:14" x14ac:dyDescent="0.2">
      <c r="A59" s="167" t="s">
        <v>1747</v>
      </c>
      <c r="B59" s="168">
        <v>0.5</v>
      </c>
      <c r="C59" s="169">
        <v>1.1843757344224199</v>
      </c>
      <c r="D59" s="170">
        <v>5.8508616862848001E-2</v>
      </c>
      <c r="E59" s="171">
        <v>0.60503314138445996</v>
      </c>
      <c r="F59" s="172">
        <v>0.77309790288014302</v>
      </c>
      <c r="G59" s="169">
        <v>1.6059676426403899</v>
      </c>
      <c r="H59" s="170">
        <v>0.16240946700334399</v>
      </c>
      <c r="I59" s="171">
        <v>7.6651660183732796E-3</v>
      </c>
      <c r="J59" s="172">
        <v>8.8149409211292704E-2</v>
      </c>
      <c r="K59" s="169">
        <v>1.13146680707841</v>
      </c>
      <c r="L59" s="170">
        <v>2.7968618570160999E-2</v>
      </c>
      <c r="M59" s="171">
        <v>2.1875125812226299E-3</v>
      </c>
      <c r="N59" s="172">
        <v>3.3541859578747002E-2</v>
      </c>
    </row>
    <row r="60" spans="1:14" x14ac:dyDescent="0.2">
      <c r="A60" s="167" t="s">
        <v>1751</v>
      </c>
      <c r="B60" s="168">
        <v>0.5</v>
      </c>
      <c r="C60" s="169">
        <v>1.0759297979485001</v>
      </c>
      <c r="D60" s="170">
        <v>8.0753457187438094E-2</v>
      </c>
      <c r="E60" s="171">
        <v>0.56426583257653395</v>
      </c>
      <c r="F60" s="172">
        <v>0.76341847936825202</v>
      </c>
      <c r="G60" s="169">
        <v>1.97131190628658</v>
      </c>
      <c r="H60" s="170">
        <v>0.238346202576318</v>
      </c>
      <c r="I60" s="171">
        <v>1.196053509816E-5</v>
      </c>
      <c r="J60" s="172">
        <v>5.5018461451536004E-4</v>
      </c>
      <c r="K60" s="169">
        <v>1.21835232480038</v>
      </c>
      <c r="L60" s="170">
        <v>4.8454686108083303E-2</v>
      </c>
      <c r="M60" s="171">
        <v>2.87770614198614E-6</v>
      </c>
      <c r="N60" s="172">
        <v>1.32374482531362E-4</v>
      </c>
    </row>
    <row r="61" spans="1:14" x14ac:dyDescent="0.2">
      <c r="A61" s="167" t="s">
        <v>1755</v>
      </c>
      <c r="B61" s="168">
        <v>0.5</v>
      </c>
      <c r="C61" s="169">
        <v>1.0741376403684599</v>
      </c>
      <c r="D61" s="170">
        <v>6.2560054529672601E-2</v>
      </c>
      <c r="E61" s="171">
        <v>0.55208094497367899</v>
      </c>
      <c r="F61" s="172">
        <v>0.76341847936825202</v>
      </c>
      <c r="G61" s="169">
        <v>1.3628277425625299</v>
      </c>
      <c r="H61" s="170">
        <v>0.165558459492291</v>
      </c>
      <c r="I61" s="171">
        <v>0.13045604715669001</v>
      </c>
      <c r="J61" s="172">
        <v>0.49149352837552202</v>
      </c>
      <c r="K61" s="169">
        <v>1.08635366913908</v>
      </c>
      <c r="L61" s="170">
        <v>3.2396061848982402E-2</v>
      </c>
      <c r="M61" s="171">
        <v>2.7253776973395399E-2</v>
      </c>
      <c r="N61" s="172">
        <v>0.10101475986013</v>
      </c>
    </row>
    <row r="62" spans="1:14" x14ac:dyDescent="0.2">
      <c r="A62" s="167" t="s">
        <v>1758</v>
      </c>
      <c r="B62" s="168">
        <v>0.5</v>
      </c>
      <c r="C62" s="169">
        <v>0.72784434072978399</v>
      </c>
      <c r="D62" s="170">
        <v>6.3536913834998598E-2</v>
      </c>
      <c r="E62" s="171">
        <v>4.7337404259918297E-5</v>
      </c>
      <c r="F62" s="172">
        <v>6.5608746854773996E-4</v>
      </c>
      <c r="G62" s="169">
        <v>1.06507481199475</v>
      </c>
      <c r="H62" s="170">
        <v>0.174860981244396</v>
      </c>
      <c r="I62" s="171">
        <v>0.925564694668641</v>
      </c>
      <c r="J62" s="172">
        <v>0.98819137994113104</v>
      </c>
      <c r="K62" s="169">
        <v>1.08539229031468</v>
      </c>
      <c r="L62" s="170">
        <v>4.3573300016328101E-2</v>
      </c>
      <c r="M62" s="171">
        <v>2.85476495256889E-2</v>
      </c>
      <c r="N62" s="172">
        <v>0.10101475986013</v>
      </c>
    </row>
    <row r="63" spans="1:14" x14ac:dyDescent="0.2">
      <c r="A63" s="167" t="s">
        <v>1766</v>
      </c>
      <c r="B63" s="168">
        <v>0.5</v>
      </c>
      <c r="C63" s="169">
        <v>1.3184366307963999</v>
      </c>
      <c r="D63" s="170">
        <v>4.6525554624564799E-2</v>
      </c>
      <c r="E63" s="171">
        <v>6.0857763040789499E-2</v>
      </c>
      <c r="F63" s="172">
        <v>0.18274883711197101</v>
      </c>
      <c r="G63" s="169">
        <v>1.24121069957426</v>
      </c>
      <c r="H63" s="170">
        <v>0.126868897594452</v>
      </c>
      <c r="I63" s="171">
        <v>0.35065165680149901</v>
      </c>
      <c r="J63" s="172">
        <v>0.72044778664111497</v>
      </c>
      <c r="K63" s="169">
        <v>0.94289587589545698</v>
      </c>
      <c r="L63" s="170">
        <v>3.5003885104391001E-2</v>
      </c>
      <c r="M63" s="171">
        <v>0.60383453383483499</v>
      </c>
      <c r="N63" s="172">
        <v>0.81695260460007102</v>
      </c>
    </row>
    <row r="64" spans="1:14" x14ac:dyDescent="0.2">
      <c r="A64" s="167" t="s">
        <v>1769</v>
      </c>
      <c r="B64" s="168">
        <v>0.5</v>
      </c>
      <c r="C64" s="169">
        <v>1.46030959901158</v>
      </c>
      <c r="D64" s="170">
        <v>2.50613688334731E-2</v>
      </c>
      <c r="E64" s="171">
        <v>9.7753938850333403E-4</v>
      </c>
      <c r="F64" s="172">
        <v>6.4238302673076198E-3</v>
      </c>
      <c r="G64" s="169">
        <v>0.97043044686451896</v>
      </c>
      <c r="H64" s="170">
        <v>7.9832514909925503E-2</v>
      </c>
      <c r="I64" s="171">
        <v>0.72029863921193304</v>
      </c>
      <c r="J64" s="172">
        <v>0.92038159454858104</v>
      </c>
      <c r="K64" s="169">
        <v>0.85046306256234605</v>
      </c>
      <c r="L64" s="170">
        <v>2.6591196513722298E-2</v>
      </c>
      <c r="M64" s="171">
        <v>2.2983333029407398E-2</v>
      </c>
      <c r="N64" s="172">
        <v>0.10101475986013</v>
      </c>
    </row>
    <row r="65" spans="1:14" x14ac:dyDescent="0.2">
      <c r="A65" s="167" t="s">
        <v>1778</v>
      </c>
      <c r="B65" s="168">
        <v>0.5</v>
      </c>
      <c r="C65" s="169">
        <v>1.04470771994286</v>
      </c>
      <c r="D65" s="170">
        <v>3.4416787690544202E-2</v>
      </c>
      <c r="E65" s="171">
        <v>0.37226258134469398</v>
      </c>
      <c r="F65" s="172">
        <v>0.59048547385710104</v>
      </c>
      <c r="G65" s="169">
        <v>1.04859324040782</v>
      </c>
      <c r="H65" s="170">
        <v>8.1158800310829698E-2</v>
      </c>
      <c r="I65" s="171">
        <v>0.98819137994113104</v>
      </c>
      <c r="J65" s="172">
        <v>0.98819137994113104</v>
      </c>
      <c r="K65" s="169">
        <v>0.97783777655375603</v>
      </c>
      <c r="L65" s="170">
        <v>2.9275040913122798E-2</v>
      </c>
      <c r="M65" s="171">
        <v>0.88360314666835205</v>
      </c>
      <c r="N65" s="172">
        <v>0.947520538141019</v>
      </c>
    </row>
    <row r="66" spans="1:14" x14ac:dyDescent="0.2">
      <c r="A66" s="167" t="s">
        <v>1811</v>
      </c>
      <c r="B66" s="168">
        <v>0.5</v>
      </c>
      <c r="C66" s="169">
        <v>0.95897941077109905</v>
      </c>
      <c r="D66" s="170">
        <v>2.1235760523713201E-2</v>
      </c>
      <c r="E66" s="171">
        <v>7.8806619879251902E-2</v>
      </c>
      <c r="F66" s="172">
        <v>0.18274883711197101</v>
      </c>
      <c r="G66" s="169">
        <v>1.1725603410694101</v>
      </c>
      <c r="H66" s="170">
        <v>6.7837612777342196E-2</v>
      </c>
      <c r="I66" s="171">
        <v>0.54445303817700597</v>
      </c>
      <c r="J66" s="172">
        <v>0.86361516400490601</v>
      </c>
      <c r="K66" s="169">
        <v>1.0894514997638001</v>
      </c>
      <c r="L66" s="170">
        <v>2.3063064577409299E-2</v>
      </c>
      <c r="M66" s="171">
        <v>2.34237394132981E-2</v>
      </c>
      <c r="N66" s="172">
        <v>0.10101475986013</v>
      </c>
    </row>
    <row r="67" spans="1:14" x14ac:dyDescent="0.2">
      <c r="A67" s="167" t="s">
        <v>2122</v>
      </c>
      <c r="B67" s="168">
        <v>0.5</v>
      </c>
      <c r="C67" s="169">
        <v>1.12865777462709</v>
      </c>
      <c r="D67" s="170">
        <v>8.6474936997715992E-3</v>
      </c>
      <c r="E67" s="171" t="s">
        <v>85</v>
      </c>
      <c r="F67" s="172" t="s">
        <v>85</v>
      </c>
      <c r="G67" s="169">
        <v>1.0411950261320699</v>
      </c>
      <c r="H67" s="170">
        <v>1.84744282042494E-2</v>
      </c>
      <c r="I67" s="171" t="s">
        <v>85</v>
      </c>
      <c r="J67" s="172" t="s">
        <v>85</v>
      </c>
      <c r="K67" s="169">
        <v>0.967972199312083</v>
      </c>
      <c r="L67" s="170">
        <v>5.6868865064176799E-3</v>
      </c>
      <c r="M67" s="171" t="s">
        <v>85</v>
      </c>
      <c r="N67" s="172" t="s">
        <v>85</v>
      </c>
    </row>
    <row r="68" spans="1:14" x14ac:dyDescent="0.2">
      <c r="A68" s="167" t="s">
        <v>2123</v>
      </c>
      <c r="B68" s="168">
        <v>0.5</v>
      </c>
      <c r="C68" s="169">
        <v>0.81033310675210302</v>
      </c>
      <c r="D68" s="170">
        <v>3.1072414784958698E-2</v>
      </c>
      <c r="E68" s="171">
        <v>1.1590771793631299E-3</v>
      </c>
      <c r="F68" s="172">
        <v>6.6646937813379997E-3</v>
      </c>
      <c r="G68" s="169">
        <v>0.85764014569436897</v>
      </c>
      <c r="H68" s="170">
        <v>2.74397809796528E-2</v>
      </c>
      <c r="I68" s="171">
        <v>0.37034467615788103</v>
      </c>
      <c r="J68" s="172">
        <v>0.72044778664111497</v>
      </c>
      <c r="K68" s="169">
        <v>1.0427298777763101</v>
      </c>
      <c r="L68" s="170">
        <v>1.8237127419399202E-2</v>
      </c>
      <c r="M68" s="171">
        <v>0.16731562771488301</v>
      </c>
      <c r="N68" s="172">
        <v>0.427584381938034</v>
      </c>
    </row>
    <row r="69" spans="1:14" x14ac:dyDescent="0.2">
      <c r="A69" s="167" t="s">
        <v>1782</v>
      </c>
      <c r="B69" s="168">
        <v>0.5</v>
      </c>
      <c r="C69" s="169">
        <v>1.3051709815619399</v>
      </c>
      <c r="D69" s="170">
        <v>4.1461809323022E-2</v>
      </c>
      <c r="E69" s="171">
        <v>8.1704992707124099E-2</v>
      </c>
      <c r="F69" s="172">
        <v>0.18274883711197101</v>
      </c>
      <c r="G69" s="169">
        <v>1.2883365245353799</v>
      </c>
      <c r="H69" s="170">
        <v>0.11152845276147801</v>
      </c>
      <c r="I69" s="171">
        <v>0.24694271509771801</v>
      </c>
      <c r="J69" s="172">
        <v>0.668197934970296</v>
      </c>
      <c r="K69" s="169">
        <v>0.96533261784065205</v>
      </c>
      <c r="L69" s="170">
        <v>3.4100891187052E-2</v>
      </c>
      <c r="M69" s="171">
        <v>0.92692226557273605</v>
      </c>
      <c r="N69" s="172">
        <v>0.947520538141019</v>
      </c>
    </row>
    <row r="70" spans="1:14" x14ac:dyDescent="0.2">
      <c r="A70" s="167" t="s">
        <v>1785</v>
      </c>
      <c r="B70" s="168">
        <v>0.5</v>
      </c>
      <c r="C70" s="169">
        <v>0.85405000014628196</v>
      </c>
      <c r="D70" s="170">
        <v>3.1224776199123901E-2</v>
      </c>
      <c r="E70" s="171">
        <v>4.9255461140245999E-3</v>
      </c>
      <c r="F70" s="172">
        <v>2.0597738295011998E-2</v>
      </c>
      <c r="G70" s="169">
        <v>1.00056978068555</v>
      </c>
      <c r="H70" s="170">
        <v>5.5572201198376699E-2</v>
      </c>
      <c r="I70" s="171">
        <v>0.83031755945278796</v>
      </c>
      <c r="J70" s="172">
        <v>0.95486519337070597</v>
      </c>
      <c r="K70" s="169">
        <v>1.0670233939779401</v>
      </c>
      <c r="L70" s="170">
        <v>1.8083713969294601E-2</v>
      </c>
      <c r="M70" s="171">
        <v>6.5499635384691807E-2</v>
      </c>
      <c r="N70" s="172">
        <v>0.21521308769255901</v>
      </c>
    </row>
    <row r="71" spans="1:14" x14ac:dyDescent="0.2">
      <c r="A71" s="167" t="s">
        <v>1789</v>
      </c>
      <c r="B71" s="168">
        <v>0.5</v>
      </c>
      <c r="C71" s="169">
        <v>1.13143050236388</v>
      </c>
      <c r="D71" s="170">
        <v>5.7937232418214801E-2</v>
      </c>
      <c r="E71" s="171">
        <v>0.98807474858876099</v>
      </c>
      <c r="F71" s="172">
        <v>0.98807474858876099</v>
      </c>
      <c r="G71" s="169">
        <v>1.00726463994589</v>
      </c>
      <c r="H71" s="170">
        <v>8.9658741696631697E-2</v>
      </c>
      <c r="I71" s="171">
        <v>0.85530199493060499</v>
      </c>
      <c r="J71" s="172">
        <v>0.95960711626360595</v>
      </c>
      <c r="K71" s="169">
        <v>0.942282708582867</v>
      </c>
      <c r="L71" s="170">
        <v>2.4998007834647701E-2</v>
      </c>
      <c r="M71" s="171">
        <v>0.59571976183064401</v>
      </c>
      <c r="N71" s="172">
        <v>0.81695260460007102</v>
      </c>
    </row>
    <row r="72" spans="1:14" x14ac:dyDescent="0.2">
      <c r="A72" s="167" t="s">
        <v>2095</v>
      </c>
      <c r="B72" s="168">
        <v>0.5</v>
      </c>
      <c r="C72" s="169">
        <v>0.95094115746111896</v>
      </c>
      <c r="D72" s="170">
        <v>3.1114505349250601E-2</v>
      </c>
      <c r="E72" s="171">
        <v>1.27583438443065E-2</v>
      </c>
      <c r="F72" s="172">
        <v>4.8906984736508299E-2</v>
      </c>
      <c r="G72" s="169">
        <v>0.98698417754788703</v>
      </c>
      <c r="H72" s="170">
        <v>4.4785353547748499E-2</v>
      </c>
      <c r="I72" s="171">
        <v>0.70497030995045395</v>
      </c>
      <c r="J72" s="172">
        <v>0.92038159454858104</v>
      </c>
      <c r="K72" s="169">
        <v>1.01094463876292</v>
      </c>
      <c r="L72" s="170">
        <v>1.4519734926768099E-2</v>
      </c>
      <c r="M72" s="171">
        <v>0.29195161432073102</v>
      </c>
      <c r="N72" s="172">
        <v>0.58390322864146205</v>
      </c>
    </row>
    <row r="73" spans="1:14" x14ac:dyDescent="0.2">
      <c r="A73" s="167" t="s">
        <v>1793</v>
      </c>
      <c r="B73" s="168">
        <v>0.5</v>
      </c>
      <c r="C73" s="169">
        <v>1.12137128488658</v>
      </c>
      <c r="D73" s="170">
        <v>3.8747089299470502E-2</v>
      </c>
      <c r="E73" s="171">
        <v>0.90706338043703005</v>
      </c>
      <c r="F73" s="172">
        <v>0.94829353409325901</v>
      </c>
      <c r="G73" s="169">
        <v>1.35117719139159</v>
      </c>
      <c r="H73" s="170">
        <v>0.13532913900464499</v>
      </c>
      <c r="I73" s="171">
        <v>0.14514596970638499</v>
      </c>
      <c r="J73" s="172">
        <v>0.49149352837552202</v>
      </c>
      <c r="K73" s="169">
        <v>1.05231601463511</v>
      </c>
      <c r="L73" s="170">
        <v>3.6536979959218903E-2</v>
      </c>
      <c r="M73" s="171">
        <v>0.118080576848834</v>
      </c>
      <c r="N73" s="172">
        <v>0.33042602340299998</v>
      </c>
    </row>
    <row r="74" spans="1:14" x14ac:dyDescent="0.2">
      <c r="A74" s="167" t="s">
        <v>1796</v>
      </c>
      <c r="B74" s="168">
        <v>0.5</v>
      </c>
      <c r="C74" s="169">
        <v>1.0743390565794999</v>
      </c>
      <c r="D74" s="170">
        <v>3.3465642219114203E-2</v>
      </c>
      <c r="E74" s="171">
        <v>0.55344388873384098</v>
      </c>
      <c r="F74" s="172">
        <v>0.76341847936825202</v>
      </c>
      <c r="G74" s="169">
        <v>1.0398039000380901</v>
      </c>
      <c r="H74" s="170">
        <v>3.5304578006194597E-2</v>
      </c>
      <c r="I74" s="171">
        <v>0.97835629207192998</v>
      </c>
      <c r="J74" s="172">
        <v>0.98819137994113104</v>
      </c>
      <c r="K74" s="169">
        <v>0.97216381987246503</v>
      </c>
      <c r="L74" s="170">
        <v>2.0805815502829599E-2</v>
      </c>
      <c r="M74" s="171">
        <v>0.96939961773186101</v>
      </c>
      <c r="N74" s="172">
        <v>0.96939961773186101</v>
      </c>
    </row>
    <row r="75" spans="1:14" x14ac:dyDescent="0.2">
      <c r="A75" s="167" t="s">
        <v>1799</v>
      </c>
      <c r="B75" s="168">
        <v>0.5</v>
      </c>
      <c r="C75" s="169">
        <v>1.1677620202815799</v>
      </c>
      <c r="D75" s="170">
        <v>5.9480978958355198E-2</v>
      </c>
      <c r="E75" s="171">
        <v>0.72431189016877795</v>
      </c>
      <c r="F75" s="172">
        <v>0.83295867369409504</v>
      </c>
      <c r="G75" s="169">
        <v>0.60875844101218701</v>
      </c>
      <c r="H75" s="170">
        <v>6.03035808686566E-2</v>
      </c>
      <c r="I75" s="171">
        <v>3.7583106985987103E-2</v>
      </c>
      <c r="J75" s="172">
        <v>0.28813715355923403</v>
      </c>
      <c r="K75" s="169">
        <v>0.83528069445624398</v>
      </c>
      <c r="L75" s="170">
        <v>1.2555962828456099E-2</v>
      </c>
      <c r="M75" s="171">
        <v>1.04515688864265E-2</v>
      </c>
      <c r="N75" s="172">
        <v>8.8157654557098494E-2</v>
      </c>
    </row>
    <row r="76" spans="1:14" x14ac:dyDescent="0.2">
      <c r="A76" s="167" t="s">
        <v>1803</v>
      </c>
      <c r="B76" s="168">
        <v>0.5</v>
      </c>
      <c r="C76" s="169">
        <v>0.96151289346307001</v>
      </c>
      <c r="D76" s="170">
        <v>2.74524195674197E-2</v>
      </c>
      <c r="E76" s="171">
        <v>8.3252126836461798E-2</v>
      </c>
      <c r="F76" s="172">
        <v>0.18274883711197101</v>
      </c>
      <c r="G76" s="169">
        <v>0.85171201612584801</v>
      </c>
      <c r="H76" s="170">
        <v>5.6997516547419698E-2</v>
      </c>
      <c r="I76" s="171">
        <v>0.35544644135940301</v>
      </c>
      <c r="J76" s="172">
        <v>0.72044778664111497</v>
      </c>
      <c r="K76" s="169">
        <v>0.97813140597105197</v>
      </c>
      <c r="L76" s="170">
        <v>1.6868496003552301E-2</v>
      </c>
      <c r="M76" s="171">
        <v>0.87919146927998604</v>
      </c>
      <c r="N76" s="172">
        <v>0.947520538141019</v>
      </c>
    </row>
    <row r="77" spans="1:14" x14ac:dyDescent="0.2">
      <c r="A77" s="167" t="s">
        <v>1807</v>
      </c>
      <c r="B77" s="168">
        <v>0.5</v>
      </c>
      <c r="C77" s="169">
        <v>0.69899617106105905</v>
      </c>
      <c r="D77" s="170">
        <v>5.5280703504062501E-2</v>
      </c>
      <c r="E77" s="171">
        <v>1.34058637209655E-5</v>
      </c>
      <c r="F77" s="172">
        <v>3.0833486558220699E-4</v>
      </c>
      <c r="G77" s="169">
        <v>1.0384948493447299</v>
      </c>
      <c r="H77" s="170">
        <v>0.10482643824508101</v>
      </c>
      <c r="I77" s="171">
        <v>0.97337586342928895</v>
      </c>
      <c r="J77" s="172">
        <v>0.98819137994113104</v>
      </c>
      <c r="K77" s="169">
        <v>1.0975004002614599</v>
      </c>
      <c r="L77" s="170">
        <v>2.9124005694801301E-2</v>
      </c>
      <c r="M77" s="171">
        <v>1.55813436772225E-2</v>
      </c>
      <c r="N77" s="172">
        <v>8.9592726144029397E-2</v>
      </c>
    </row>
    <row r="78" spans="1:14" x14ac:dyDescent="0.2">
      <c r="A78" s="167" t="s">
        <v>1815</v>
      </c>
      <c r="B78" s="168">
        <v>0.5</v>
      </c>
      <c r="C78" s="169">
        <v>1.3282619641887701</v>
      </c>
      <c r="D78" s="170">
        <v>2.4853631867923401E-2</v>
      </c>
      <c r="E78" s="171">
        <v>4.8443411451752301E-2</v>
      </c>
      <c r="F78" s="172">
        <v>0.171415148213893</v>
      </c>
      <c r="G78" s="169">
        <v>1.1214699625798199</v>
      </c>
      <c r="H78" s="170">
        <v>6.12297498281765E-2</v>
      </c>
      <c r="I78" s="171">
        <v>0.71702156500991399</v>
      </c>
      <c r="J78" s="172">
        <v>0.92038159454858104</v>
      </c>
      <c r="K78" s="169">
        <v>0.92260090146466101</v>
      </c>
      <c r="L78" s="170">
        <v>2.25340971109185E-2</v>
      </c>
      <c r="M78" s="171">
        <v>0.36542463596027702</v>
      </c>
      <c r="N78" s="172">
        <v>0.64652050977587505</v>
      </c>
    </row>
    <row r="79" spans="1:14" x14ac:dyDescent="0.2">
      <c r="A79" s="167" t="s">
        <v>1819</v>
      </c>
      <c r="B79" s="168">
        <v>0.5</v>
      </c>
      <c r="C79" s="169">
        <v>0.97737235833773595</v>
      </c>
      <c r="D79" s="170">
        <v>2.9097154919981501E-2</v>
      </c>
      <c r="E79" s="171">
        <v>0.11589919571160601</v>
      </c>
      <c r="F79" s="172">
        <v>0.22214012511391201</v>
      </c>
      <c r="G79" s="169">
        <v>0.72071967674320603</v>
      </c>
      <c r="H79" s="170">
        <v>3.4777509718420301E-2</v>
      </c>
      <c r="I79" s="171">
        <v>0.121704602881578</v>
      </c>
      <c r="J79" s="172">
        <v>0.49149352837552202</v>
      </c>
      <c r="K79" s="169">
        <v>0.92513129614901102</v>
      </c>
      <c r="L79" s="170">
        <v>2.0997362323447E-2</v>
      </c>
      <c r="M79" s="171">
        <v>0.39147573228645899</v>
      </c>
      <c r="N79" s="172">
        <v>0.66695865500656004</v>
      </c>
    </row>
    <row r="80" spans="1:14" x14ac:dyDescent="0.2">
      <c r="A80" s="167" t="s">
        <v>2124</v>
      </c>
      <c r="B80" s="168">
        <v>0.5</v>
      </c>
      <c r="C80" s="169">
        <v>1.1971530552030201</v>
      </c>
      <c r="D80" s="170">
        <v>3.1513069390069398E-2</v>
      </c>
      <c r="E80" s="171">
        <v>0.313425906500229</v>
      </c>
      <c r="F80" s="172">
        <v>0.51491398925037601</v>
      </c>
      <c r="G80" s="169">
        <v>1.2086968190363301</v>
      </c>
      <c r="H80" s="170">
        <v>6.87864787754527E-2</v>
      </c>
      <c r="I80" s="171">
        <v>0.22745124956609</v>
      </c>
      <c r="J80" s="172">
        <v>0.65392234250250902</v>
      </c>
      <c r="K80" s="169">
        <v>0.97698305104643901</v>
      </c>
      <c r="L80" s="170">
        <v>1.7302009372462901E-2</v>
      </c>
      <c r="M80" s="171">
        <v>0.84003129854843805</v>
      </c>
      <c r="N80" s="172">
        <v>0.947520538141019</v>
      </c>
    </row>
    <row r="81" spans="1:14" x14ac:dyDescent="0.2">
      <c r="A81" s="167" t="s">
        <v>1823</v>
      </c>
      <c r="B81" s="168">
        <v>0.5</v>
      </c>
      <c r="C81" s="169">
        <v>1.1123456872478601</v>
      </c>
      <c r="D81" s="170">
        <v>4.26648794549866E-2</v>
      </c>
      <c r="E81" s="171">
        <v>0.83516845308289001</v>
      </c>
      <c r="F81" s="172">
        <v>0.91470830575745099</v>
      </c>
      <c r="G81" s="169">
        <v>0.96909646187223297</v>
      </c>
      <c r="H81" s="170">
        <v>4.3937516004423402E-2</v>
      </c>
      <c r="I81" s="171">
        <v>0.71554258616611299</v>
      </c>
      <c r="J81" s="172">
        <v>0.92038159454858104</v>
      </c>
      <c r="K81" s="169">
        <v>0.98207813078589201</v>
      </c>
      <c r="L81" s="170">
        <v>2.3738130560075E-2</v>
      </c>
      <c r="M81" s="171">
        <v>0.820311854925587</v>
      </c>
      <c r="N81" s="172">
        <v>0.947520538141019</v>
      </c>
    </row>
    <row r="82" spans="1:14" x14ac:dyDescent="0.2">
      <c r="A82" s="167" t="s">
        <v>1827</v>
      </c>
      <c r="B82" s="168">
        <v>0.5</v>
      </c>
      <c r="C82" s="169">
        <v>1.42962193610473</v>
      </c>
      <c r="D82" s="170">
        <v>3.4889487837523797E-2</v>
      </c>
      <c r="E82" s="171">
        <v>2.78509371152524E-3</v>
      </c>
      <c r="F82" s="172">
        <v>1.42349234144623E-2</v>
      </c>
      <c r="G82" s="169">
        <v>1.32815036633784</v>
      </c>
      <c r="H82" s="170">
        <v>4.2765093450858098E-2</v>
      </c>
      <c r="I82" s="171">
        <v>0.177872151090611</v>
      </c>
      <c r="J82" s="172">
        <v>0.54547459667787401</v>
      </c>
      <c r="K82" s="169">
        <v>0.97598100229732099</v>
      </c>
      <c r="L82" s="170">
        <v>1.8644416599224702E-2</v>
      </c>
      <c r="M82" s="171">
        <v>0.91157881596697199</v>
      </c>
      <c r="N82" s="172">
        <v>0.947520538141019</v>
      </c>
    </row>
    <row r="83" spans="1:14" x14ac:dyDescent="0.2">
      <c r="A83" s="167" t="s">
        <v>1831</v>
      </c>
      <c r="B83" s="168">
        <v>0.5</v>
      </c>
      <c r="C83" s="169">
        <v>0.99403870722655296</v>
      </c>
      <c r="D83" s="170">
        <v>6.11374233118867E-2</v>
      </c>
      <c r="E83" s="171">
        <v>0.16029815675654099</v>
      </c>
      <c r="F83" s="172">
        <v>0.29494860843203502</v>
      </c>
      <c r="G83" s="169">
        <v>0.96363585040848598</v>
      </c>
      <c r="H83" s="170">
        <v>5.90193537621065E-2</v>
      </c>
      <c r="I83" s="171">
        <v>0.69619080929198496</v>
      </c>
      <c r="J83" s="172">
        <v>0.92038159454858104</v>
      </c>
      <c r="K83" s="169">
        <v>0.97497057165544698</v>
      </c>
      <c r="L83" s="170">
        <v>2.2685017643437E-2</v>
      </c>
      <c r="M83" s="171">
        <v>0.92685136529892798</v>
      </c>
      <c r="N83" s="172">
        <v>0.947520538141019</v>
      </c>
    </row>
    <row r="84" spans="1:14" x14ac:dyDescent="0.2">
      <c r="A84" s="167" t="s">
        <v>1834</v>
      </c>
      <c r="B84" s="168">
        <v>0.5</v>
      </c>
      <c r="C84" s="169">
        <v>1.2171119812446101</v>
      </c>
      <c r="D84" s="170">
        <v>1.77702298656678E-2</v>
      </c>
      <c r="E84" s="171">
        <v>0.394295136034092</v>
      </c>
      <c r="F84" s="172">
        <v>0.60458587525227403</v>
      </c>
      <c r="G84" s="169">
        <v>0.98832703991522597</v>
      </c>
      <c r="H84" s="170">
        <v>2.5704307250267299E-2</v>
      </c>
      <c r="I84" s="171">
        <v>0.78508813702457902</v>
      </c>
      <c r="J84" s="172">
        <v>0.95036985008238495</v>
      </c>
      <c r="K84" s="169">
        <v>0.93476924996380595</v>
      </c>
      <c r="L84" s="170">
        <v>2.2252374021318001E-2</v>
      </c>
      <c r="M84" s="171">
        <v>0.50058745630135904</v>
      </c>
      <c r="N84" s="172">
        <v>0.79403527551250097</v>
      </c>
    </row>
    <row r="85" spans="1:14" x14ac:dyDescent="0.2">
      <c r="A85" s="167" t="s">
        <v>1838</v>
      </c>
      <c r="B85" s="168">
        <v>0.5</v>
      </c>
      <c r="C85" s="169">
        <v>1.0276644741416601</v>
      </c>
      <c r="D85" s="170">
        <v>3.2811365095368798E-2</v>
      </c>
      <c r="E85" s="171">
        <v>0.28710563407223699</v>
      </c>
      <c r="F85" s="172">
        <v>0.48914293212306997</v>
      </c>
      <c r="G85" s="169">
        <v>0.90888012997748102</v>
      </c>
      <c r="H85" s="170">
        <v>3.6776251940960403E-2</v>
      </c>
      <c r="I85" s="171">
        <v>0.51466896569840703</v>
      </c>
      <c r="J85" s="172">
        <v>0.86361516400490601</v>
      </c>
      <c r="K85" s="169">
        <v>0.98431489605294598</v>
      </c>
      <c r="L85" s="170">
        <v>2.1413308684795501E-2</v>
      </c>
      <c r="M85" s="171">
        <v>0.78736590767631098</v>
      </c>
      <c r="N85" s="172">
        <v>0.947520538141019</v>
      </c>
    </row>
    <row r="86" spans="1:14" x14ac:dyDescent="0.2">
      <c r="A86" s="167" t="s">
        <v>1841</v>
      </c>
      <c r="B86" s="168">
        <v>0.5</v>
      </c>
      <c r="C86" s="169">
        <v>1.26752327267928</v>
      </c>
      <c r="D86" s="170">
        <v>7.8026454413911095E-2</v>
      </c>
      <c r="E86" s="171">
        <v>0.173468746715841</v>
      </c>
      <c r="F86" s="172">
        <v>0.30690624418956503</v>
      </c>
      <c r="G86" s="169">
        <v>1.39824068060539</v>
      </c>
      <c r="H86" s="170">
        <v>0.114220658885548</v>
      </c>
      <c r="I86" s="171">
        <v>9.2829008959308401E-2</v>
      </c>
      <c r="J86" s="172">
        <v>0.49149352837552202</v>
      </c>
      <c r="K86" s="169">
        <v>1.0083406913152799</v>
      </c>
      <c r="L86" s="170">
        <v>2.8315062893090499E-2</v>
      </c>
      <c r="M86" s="171">
        <v>0.46718599720030801</v>
      </c>
      <c r="N86" s="172">
        <v>0.76751985254336297</v>
      </c>
    </row>
    <row r="87" spans="1:14" x14ac:dyDescent="0.2">
      <c r="A87" s="167" t="s">
        <v>1845</v>
      </c>
      <c r="B87" s="168">
        <v>0.5</v>
      </c>
      <c r="C87" s="169">
        <v>1.1197280596657899</v>
      </c>
      <c r="D87" s="170">
        <v>6.5623169905166104E-2</v>
      </c>
      <c r="E87" s="171">
        <v>0.89389901864437504</v>
      </c>
      <c r="F87" s="172">
        <v>0.94829353409325901</v>
      </c>
      <c r="G87" s="169">
        <v>1.16451902966731</v>
      </c>
      <c r="H87" s="170">
        <v>0.100165909381269</v>
      </c>
      <c r="I87" s="171">
        <v>0.57020520145549103</v>
      </c>
      <c r="J87" s="172">
        <v>0.87431464223175304</v>
      </c>
      <c r="K87" s="169">
        <v>1.0196626961998601</v>
      </c>
      <c r="L87" s="170">
        <v>2.3456029489312299E-2</v>
      </c>
      <c r="M87" s="171">
        <v>0.34596091946294799</v>
      </c>
      <c r="N87" s="172">
        <v>0.63656809181182405</v>
      </c>
    </row>
    <row r="88" spans="1:14" x14ac:dyDescent="0.2">
      <c r="A88" s="167" t="s">
        <v>1849</v>
      </c>
      <c r="B88" s="168">
        <v>0.5</v>
      </c>
      <c r="C88" s="169">
        <v>0.96573823511687595</v>
      </c>
      <c r="D88" s="170">
        <v>4.9508939335238401E-2</v>
      </c>
      <c r="E88" s="171">
        <v>9.1117749930219094E-2</v>
      </c>
      <c r="F88" s="172">
        <v>0.19051893167227599</v>
      </c>
      <c r="G88" s="169">
        <v>0.84675632421525504</v>
      </c>
      <c r="H88" s="170">
        <v>5.08017814982544E-2</v>
      </c>
      <c r="I88" s="171">
        <v>0.34328736034396401</v>
      </c>
      <c r="J88" s="172">
        <v>0.72044778664111497</v>
      </c>
      <c r="K88" s="169">
        <v>0.95198975167232003</v>
      </c>
      <c r="L88" s="170">
        <v>2.33832163914269E-2</v>
      </c>
      <c r="M88" s="171">
        <v>0.72951282297931597</v>
      </c>
      <c r="N88" s="172">
        <v>0.92544411011484495</v>
      </c>
    </row>
    <row r="89" spans="1:14" x14ac:dyDescent="0.2">
      <c r="A89" s="167" t="s">
        <v>2121</v>
      </c>
      <c r="B89" s="168">
        <v>100</v>
      </c>
      <c r="C89" s="169">
        <v>1.0220730916685301</v>
      </c>
      <c r="D89" s="170">
        <v>3.0541056059720299E-2</v>
      </c>
      <c r="E89" s="22" t="s">
        <v>85</v>
      </c>
      <c r="F89" s="168" t="s">
        <v>85</v>
      </c>
      <c r="G89" s="169">
        <v>1.04514919036933</v>
      </c>
      <c r="H89" s="170">
        <v>8.19780697473768E-2</v>
      </c>
      <c r="I89" s="22" t="s">
        <v>85</v>
      </c>
      <c r="J89" s="168" t="s">
        <v>85</v>
      </c>
      <c r="K89" s="169">
        <v>0.99019049512950097</v>
      </c>
      <c r="L89" s="170">
        <v>2.3399584191640899E-2</v>
      </c>
      <c r="M89" s="22" t="s">
        <v>85</v>
      </c>
      <c r="N89" s="168" t="s">
        <v>85</v>
      </c>
    </row>
    <row r="90" spans="1:14" x14ac:dyDescent="0.2">
      <c r="A90" s="167" t="s">
        <v>1716</v>
      </c>
      <c r="B90" s="168">
        <v>100</v>
      </c>
      <c r="C90" s="169">
        <v>1.19806197748735</v>
      </c>
      <c r="D90" s="170">
        <v>3.7991462386338201E-2</v>
      </c>
      <c r="E90" s="22" t="s">
        <v>85</v>
      </c>
      <c r="F90" s="168" t="s">
        <v>85</v>
      </c>
      <c r="G90" s="169">
        <v>1.2621866785417399</v>
      </c>
      <c r="H90" s="170">
        <v>6.3914851532539896E-2</v>
      </c>
      <c r="I90" s="22" t="s">
        <v>85</v>
      </c>
      <c r="J90" s="168" t="s">
        <v>85</v>
      </c>
      <c r="K90" s="169">
        <v>1.01492618933596</v>
      </c>
      <c r="L90" s="170">
        <v>2.8245916035888E-2</v>
      </c>
      <c r="M90" s="22" t="s">
        <v>85</v>
      </c>
      <c r="N90" s="168" t="s">
        <v>85</v>
      </c>
    </row>
    <row r="91" spans="1:14" x14ac:dyDescent="0.2">
      <c r="A91" s="167" t="s">
        <v>1720</v>
      </c>
      <c r="B91" s="168">
        <v>100</v>
      </c>
      <c r="C91" s="169">
        <v>1.4413286071115401</v>
      </c>
      <c r="D91" s="170">
        <v>6.7409274021427407E-2</v>
      </c>
      <c r="E91" s="22" t="s">
        <v>85</v>
      </c>
      <c r="F91" s="168" t="s">
        <v>85</v>
      </c>
      <c r="G91" s="169">
        <v>1.6889683724521201</v>
      </c>
      <c r="H91" s="170">
        <v>0.13456683025491201</v>
      </c>
      <c r="I91" s="22" t="s">
        <v>85</v>
      </c>
      <c r="J91" s="168" t="s">
        <v>85</v>
      </c>
      <c r="K91" s="169">
        <v>1.0627346131123101</v>
      </c>
      <c r="L91" s="170">
        <v>2.4611278712685002E-2</v>
      </c>
      <c r="M91" s="22" t="s">
        <v>85</v>
      </c>
      <c r="N91" s="168" t="s">
        <v>85</v>
      </c>
    </row>
    <row r="92" spans="1:14" x14ac:dyDescent="0.2">
      <c r="A92" s="167" t="s">
        <v>1723</v>
      </c>
      <c r="B92" s="168">
        <v>100</v>
      </c>
      <c r="C92" s="169">
        <v>1.6970718378182199</v>
      </c>
      <c r="D92" s="170">
        <v>6.8189410093476802E-2</v>
      </c>
      <c r="E92" s="22" t="s">
        <v>85</v>
      </c>
      <c r="F92" s="168" t="s">
        <v>85</v>
      </c>
      <c r="G92" s="169">
        <v>1.63264179118908</v>
      </c>
      <c r="H92" s="170">
        <v>0.13268459875576999</v>
      </c>
      <c r="I92" s="22" t="s">
        <v>85</v>
      </c>
      <c r="J92" s="168" t="s">
        <v>85</v>
      </c>
      <c r="K92" s="169">
        <v>0.94587439984308297</v>
      </c>
      <c r="L92" s="170">
        <v>3.0370398179094E-2</v>
      </c>
      <c r="M92" s="22" t="s">
        <v>85</v>
      </c>
      <c r="N92" s="168" t="s">
        <v>85</v>
      </c>
    </row>
    <row r="93" spans="1:14" x14ac:dyDescent="0.2">
      <c r="A93" s="167" t="s">
        <v>1727</v>
      </c>
      <c r="B93" s="168">
        <v>100</v>
      </c>
      <c r="C93" s="169">
        <v>1.8375931538945101</v>
      </c>
      <c r="D93" s="170">
        <v>8.0888448389625695E-2</v>
      </c>
      <c r="E93" s="22" t="s">
        <v>85</v>
      </c>
      <c r="F93" s="168" t="s">
        <v>85</v>
      </c>
      <c r="G93" s="169">
        <v>2.1932957360074901</v>
      </c>
      <c r="H93" s="170">
        <v>0.178064391032665</v>
      </c>
      <c r="I93" s="22" t="s">
        <v>85</v>
      </c>
      <c r="J93" s="168" t="s">
        <v>85</v>
      </c>
      <c r="K93" s="169">
        <v>1.06174159127512</v>
      </c>
      <c r="L93" s="170">
        <v>3.0996719893003101E-2</v>
      </c>
      <c r="M93" s="22" t="s">
        <v>85</v>
      </c>
      <c r="N93" s="168" t="s">
        <v>85</v>
      </c>
    </row>
    <row r="94" spans="1:14" x14ac:dyDescent="0.2">
      <c r="A94" s="167" t="s">
        <v>1762</v>
      </c>
      <c r="B94" s="168">
        <v>100</v>
      </c>
      <c r="C94" s="169">
        <v>1.7476098355657499</v>
      </c>
      <c r="D94" s="170">
        <v>8.5955801162880305E-2</v>
      </c>
      <c r="E94" s="22" t="s">
        <v>85</v>
      </c>
      <c r="F94" s="168" t="s">
        <v>85</v>
      </c>
      <c r="G94" s="169">
        <v>1.8828637144382701</v>
      </c>
      <c r="H94" s="170">
        <v>0.23052383903049301</v>
      </c>
      <c r="I94" s="22" t="s">
        <v>85</v>
      </c>
      <c r="J94" s="168" t="s">
        <v>85</v>
      </c>
      <c r="K94" s="169">
        <v>0.99464227454213605</v>
      </c>
      <c r="L94" s="170">
        <v>3.7288958443510399E-2</v>
      </c>
      <c r="M94" s="22" t="s">
        <v>85</v>
      </c>
      <c r="N94" s="168" t="s">
        <v>85</v>
      </c>
    </row>
    <row r="95" spans="1:14" x14ac:dyDescent="0.2">
      <c r="A95" s="167" t="s">
        <v>1731</v>
      </c>
      <c r="B95" s="168">
        <v>100</v>
      </c>
      <c r="C95" s="169">
        <v>1.32843451660589</v>
      </c>
      <c r="D95" s="170">
        <v>3.5843070705130202E-2</v>
      </c>
      <c r="E95" s="22" t="s">
        <v>85</v>
      </c>
      <c r="F95" s="168" t="s">
        <v>85</v>
      </c>
      <c r="G95" s="169">
        <v>1.4464199796959301</v>
      </c>
      <c r="H95" s="170">
        <v>9.4884241988809306E-2</v>
      </c>
      <c r="I95" s="22" t="s">
        <v>85</v>
      </c>
      <c r="J95" s="168" t="s">
        <v>85</v>
      </c>
      <c r="K95" s="169">
        <v>1.0333018632086</v>
      </c>
      <c r="L95" s="170">
        <v>2.4127517302084699E-2</v>
      </c>
      <c r="M95" s="22" t="s">
        <v>85</v>
      </c>
      <c r="N95" s="168" t="s">
        <v>85</v>
      </c>
    </row>
    <row r="96" spans="1:14" x14ac:dyDescent="0.2">
      <c r="A96" s="167" t="s">
        <v>1773</v>
      </c>
      <c r="B96" s="168">
        <v>100</v>
      </c>
      <c r="C96" s="169">
        <v>1.6973031264671199</v>
      </c>
      <c r="D96" s="170">
        <v>5.2071949653470499E-2</v>
      </c>
      <c r="E96" s="22" t="s">
        <v>85</v>
      </c>
      <c r="F96" s="168" t="s">
        <v>85</v>
      </c>
      <c r="G96" s="169">
        <v>1.9150351936213801</v>
      </c>
      <c r="H96" s="170">
        <v>8.82007308598209E-2</v>
      </c>
      <c r="I96" s="22" t="s">
        <v>85</v>
      </c>
      <c r="J96" s="168" t="s">
        <v>85</v>
      </c>
      <c r="K96" s="169">
        <v>1.0549932240281099</v>
      </c>
      <c r="L96" s="170">
        <v>1.9258471802035399E-2</v>
      </c>
      <c r="M96" s="22" t="s">
        <v>85</v>
      </c>
      <c r="N96" s="168" t="s">
        <v>85</v>
      </c>
    </row>
    <row r="97" spans="1:14" x14ac:dyDescent="0.2">
      <c r="A97" s="167" t="s">
        <v>1735</v>
      </c>
      <c r="B97" s="168">
        <v>100</v>
      </c>
      <c r="C97" s="169">
        <v>1.4804356077126399</v>
      </c>
      <c r="D97" s="170">
        <v>5.0355141103866498E-2</v>
      </c>
      <c r="E97" s="22" t="s">
        <v>85</v>
      </c>
      <c r="F97" s="168" t="s">
        <v>85</v>
      </c>
      <c r="G97" s="169">
        <v>1.5740923306374</v>
      </c>
      <c r="H97" s="170">
        <v>9.5737851086444406E-2</v>
      </c>
      <c r="I97" s="22" t="s">
        <v>85</v>
      </c>
      <c r="J97" s="168" t="s">
        <v>85</v>
      </c>
      <c r="K97" s="169">
        <v>1.0275247464450501</v>
      </c>
      <c r="L97" s="170">
        <v>2.9611911880756799E-2</v>
      </c>
      <c r="M97" s="22" t="s">
        <v>85</v>
      </c>
      <c r="N97" s="168" t="s">
        <v>85</v>
      </c>
    </row>
    <row r="98" spans="1:14" x14ac:dyDescent="0.2">
      <c r="A98" s="167" t="s">
        <v>1739</v>
      </c>
      <c r="B98" s="168">
        <v>100</v>
      </c>
      <c r="C98" s="169">
        <v>1.5701434490277799</v>
      </c>
      <c r="D98" s="170">
        <v>5.7345446977162498E-2</v>
      </c>
      <c r="E98" s="22" t="s">
        <v>85</v>
      </c>
      <c r="F98" s="168" t="s">
        <v>85</v>
      </c>
      <c r="G98" s="169">
        <v>1.6922971013581001</v>
      </c>
      <c r="H98" s="170">
        <v>9.5457820393609102E-2</v>
      </c>
      <c r="I98" s="22" t="s">
        <v>85</v>
      </c>
      <c r="J98" s="168" t="s">
        <v>85</v>
      </c>
      <c r="K98" s="169">
        <v>0.99782779814077005</v>
      </c>
      <c r="L98" s="170">
        <v>2.2924845953231601E-2</v>
      </c>
      <c r="M98" s="22" t="s">
        <v>85</v>
      </c>
      <c r="N98" s="168" t="s">
        <v>85</v>
      </c>
    </row>
    <row r="99" spans="1:14" x14ac:dyDescent="0.2">
      <c r="A99" s="167" t="s">
        <v>1743</v>
      </c>
      <c r="B99" s="168">
        <v>100</v>
      </c>
      <c r="C99" s="169">
        <v>1.6831216212317199</v>
      </c>
      <c r="D99" s="170">
        <v>7.61135981869831E-2</v>
      </c>
      <c r="E99" s="22" t="s">
        <v>85</v>
      </c>
      <c r="F99" s="168" t="s">
        <v>85</v>
      </c>
      <c r="G99" s="169">
        <v>1.5780419101263301</v>
      </c>
      <c r="H99" s="170">
        <v>0.20949908455781699</v>
      </c>
      <c r="I99" s="22" t="s">
        <v>85</v>
      </c>
      <c r="J99" s="168" t="s">
        <v>85</v>
      </c>
      <c r="K99" s="169">
        <v>0.93903115464568099</v>
      </c>
      <c r="L99" s="170">
        <v>3.7966067802946001E-2</v>
      </c>
      <c r="M99" s="22" t="s">
        <v>85</v>
      </c>
      <c r="N99" s="168" t="s">
        <v>85</v>
      </c>
    </row>
    <row r="100" spans="1:14" x14ac:dyDescent="0.2">
      <c r="A100" s="167" t="s">
        <v>1747</v>
      </c>
      <c r="B100" s="168">
        <v>100</v>
      </c>
      <c r="C100" s="169">
        <v>1.51559477631886</v>
      </c>
      <c r="D100" s="170">
        <v>4.71177848320267E-2</v>
      </c>
      <c r="E100" s="22" t="s">
        <v>85</v>
      </c>
      <c r="F100" s="168" t="s">
        <v>85</v>
      </c>
      <c r="G100" s="169">
        <v>1.6897325455304</v>
      </c>
      <c r="H100" s="170">
        <v>8.8749417166396005E-2</v>
      </c>
      <c r="I100" s="22" t="s">
        <v>85</v>
      </c>
      <c r="J100" s="168" t="s">
        <v>85</v>
      </c>
      <c r="K100" s="169">
        <v>1.0527054390567401</v>
      </c>
      <c r="L100" s="170">
        <v>1.36582925309291E-2</v>
      </c>
      <c r="M100" s="22" t="s">
        <v>85</v>
      </c>
      <c r="N100" s="168" t="s">
        <v>85</v>
      </c>
    </row>
    <row r="101" spans="1:14" x14ac:dyDescent="0.2">
      <c r="A101" s="167" t="s">
        <v>1751</v>
      </c>
      <c r="B101" s="168">
        <v>100</v>
      </c>
      <c r="C101" s="169">
        <v>1.7556053694923399</v>
      </c>
      <c r="D101" s="170">
        <v>0.12677559012932299</v>
      </c>
      <c r="E101" s="22" t="s">
        <v>85</v>
      </c>
      <c r="F101" s="168" t="s">
        <v>85</v>
      </c>
      <c r="G101" s="169">
        <v>2.9557180276964399</v>
      </c>
      <c r="H101" s="170">
        <v>0.34317963994191297</v>
      </c>
      <c r="I101" s="22" t="s">
        <v>85</v>
      </c>
      <c r="J101" s="168" t="s">
        <v>85</v>
      </c>
      <c r="K101" s="169">
        <v>1.2253587682534599</v>
      </c>
      <c r="L101" s="170">
        <v>4.8725670955389599E-2</v>
      </c>
      <c r="M101" s="22" t="s">
        <v>85</v>
      </c>
      <c r="N101" s="168" t="s">
        <v>85</v>
      </c>
    </row>
    <row r="102" spans="1:14" x14ac:dyDescent="0.2">
      <c r="A102" s="167" t="s">
        <v>1755</v>
      </c>
      <c r="B102" s="168">
        <v>100</v>
      </c>
      <c r="C102" s="169">
        <v>1.6135558736373099</v>
      </c>
      <c r="D102" s="170">
        <v>5.84519095538256E-2</v>
      </c>
      <c r="E102" s="22" t="s">
        <v>85</v>
      </c>
      <c r="F102" s="168" t="s">
        <v>85</v>
      </c>
      <c r="G102" s="169">
        <v>1.70430296628867</v>
      </c>
      <c r="H102" s="170">
        <v>0.118056593866008</v>
      </c>
      <c r="I102" s="22" t="s">
        <v>85</v>
      </c>
      <c r="J102" s="168" t="s">
        <v>85</v>
      </c>
      <c r="K102" s="169">
        <v>1.0176925550009399</v>
      </c>
      <c r="L102" s="170">
        <v>2.34070468804514E-2</v>
      </c>
      <c r="M102" s="22" t="s">
        <v>85</v>
      </c>
      <c r="N102" s="168" t="s">
        <v>85</v>
      </c>
    </row>
    <row r="103" spans="1:14" x14ac:dyDescent="0.2">
      <c r="A103" s="167" t="s">
        <v>1758</v>
      </c>
      <c r="B103" s="168">
        <v>100</v>
      </c>
      <c r="C103" s="169">
        <v>1.4297887444342601</v>
      </c>
      <c r="D103" s="170">
        <v>5.9355484494608902E-2</v>
      </c>
      <c r="E103" s="22" t="s">
        <v>85</v>
      </c>
      <c r="F103" s="168" t="s">
        <v>85</v>
      </c>
      <c r="G103" s="169">
        <v>1.7577496360263101</v>
      </c>
      <c r="H103" s="170">
        <v>0.15236210424175101</v>
      </c>
      <c r="I103" s="22" t="s">
        <v>85</v>
      </c>
      <c r="J103" s="168" t="s">
        <v>85</v>
      </c>
      <c r="K103" s="169">
        <v>1.0543047772918599</v>
      </c>
      <c r="L103" s="170">
        <v>3.4080206388489701E-2</v>
      </c>
      <c r="M103" s="22" t="s">
        <v>85</v>
      </c>
      <c r="N103" s="168" t="s">
        <v>85</v>
      </c>
    </row>
    <row r="104" spans="1:14" x14ac:dyDescent="0.2">
      <c r="A104" s="167" t="s">
        <v>1766</v>
      </c>
      <c r="B104" s="168">
        <v>100</v>
      </c>
      <c r="C104" s="169">
        <v>1.7620182168879499</v>
      </c>
      <c r="D104" s="170">
        <v>3.8449503544059703E-2</v>
      </c>
      <c r="E104" s="22" t="s">
        <v>85</v>
      </c>
      <c r="F104" s="168" t="s">
        <v>85</v>
      </c>
      <c r="G104" s="169">
        <v>1.48095398370182</v>
      </c>
      <c r="H104" s="170">
        <v>8.8955306997824904E-2</v>
      </c>
      <c r="I104" s="22" t="s">
        <v>85</v>
      </c>
      <c r="J104" s="168" t="s">
        <v>85</v>
      </c>
      <c r="K104" s="169">
        <v>0.89672696810522901</v>
      </c>
      <c r="L104" s="170">
        <v>2.9400831088002798E-2</v>
      </c>
      <c r="M104" s="22" t="s">
        <v>85</v>
      </c>
      <c r="N104" s="168" t="s">
        <v>85</v>
      </c>
    </row>
    <row r="105" spans="1:14" x14ac:dyDescent="0.2">
      <c r="A105" s="167" t="s">
        <v>1769</v>
      </c>
      <c r="B105" s="168">
        <v>100</v>
      </c>
      <c r="C105" s="169">
        <v>1.88854480137687</v>
      </c>
      <c r="D105" s="170">
        <v>6.8759734212346005E-2</v>
      </c>
      <c r="E105" s="22" t="s">
        <v>85</v>
      </c>
      <c r="F105" s="168" t="s">
        <v>85</v>
      </c>
      <c r="G105" s="169">
        <v>1.41008447259297</v>
      </c>
      <c r="H105" s="170">
        <v>0.147957696487587</v>
      </c>
      <c r="I105" s="22" t="s">
        <v>85</v>
      </c>
      <c r="J105" s="168" t="s">
        <v>85</v>
      </c>
      <c r="K105" s="169">
        <v>0.851197136105588</v>
      </c>
      <c r="L105" s="170">
        <v>2.9377716379140401E-2</v>
      </c>
      <c r="M105" s="22" t="s">
        <v>85</v>
      </c>
      <c r="N105" s="168" t="s">
        <v>85</v>
      </c>
    </row>
    <row r="106" spans="1:14" x14ac:dyDescent="0.2">
      <c r="A106" s="167" t="s">
        <v>1778</v>
      </c>
      <c r="B106" s="168">
        <v>100</v>
      </c>
      <c r="C106" s="169">
        <v>1.6092531179951699</v>
      </c>
      <c r="D106" s="170">
        <v>6.74931666089848E-2</v>
      </c>
      <c r="E106" s="22" t="s">
        <v>85</v>
      </c>
      <c r="F106" s="168" t="s">
        <v>85</v>
      </c>
      <c r="G106" s="169">
        <v>1.8620747427127</v>
      </c>
      <c r="H106" s="170">
        <v>0.165965693074658</v>
      </c>
      <c r="I106" s="22" t="s">
        <v>85</v>
      </c>
      <c r="J106" s="168" t="s">
        <v>85</v>
      </c>
      <c r="K106" s="169">
        <v>1.02255580957617</v>
      </c>
      <c r="L106" s="170">
        <v>3.5226195050105498E-2</v>
      </c>
      <c r="M106" s="22" t="s">
        <v>85</v>
      </c>
      <c r="N106" s="168" t="s">
        <v>85</v>
      </c>
    </row>
    <row r="107" spans="1:14" x14ac:dyDescent="0.2">
      <c r="A107" s="167" t="s">
        <v>1811</v>
      </c>
      <c r="B107" s="168">
        <v>100</v>
      </c>
      <c r="C107" s="169">
        <v>1.6591945084600099</v>
      </c>
      <c r="D107" s="170">
        <v>1.83716174288086E-2</v>
      </c>
      <c r="E107" s="22" t="s">
        <v>85</v>
      </c>
      <c r="F107" s="168" t="s">
        <v>85</v>
      </c>
      <c r="G107" s="169">
        <v>1.82970378913823</v>
      </c>
      <c r="H107" s="170">
        <v>6.5732602564212095E-2</v>
      </c>
      <c r="I107" s="22" t="s">
        <v>85</v>
      </c>
      <c r="J107" s="168" t="s">
        <v>85</v>
      </c>
      <c r="K107" s="169">
        <v>1.0516683026851901</v>
      </c>
      <c r="L107" s="170">
        <v>2.14425116306882E-2</v>
      </c>
      <c r="M107" s="22" t="s">
        <v>85</v>
      </c>
      <c r="N107" s="168" t="s">
        <v>85</v>
      </c>
    </row>
    <row r="108" spans="1:14" x14ac:dyDescent="0.2">
      <c r="A108" s="167" t="s">
        <v>2122</v>
      </c>
      <c r="B108" s="168">
        <v>100</v>
      </c>
      <c r="C108" s="169">
        <v>1.60587821301665</v>
      </c>
      <c r="D108" s="170">
        <v>1.07002565551987E-2</v>
      </c>
      <c r="E108" s="22" t="s">
        <v>85</v>
      </c>
      <c r="F108" s="168" t="s">
        <v>85</v>
      </c>
      <c r="G108" s="169">
        <v>1.4767816443490001</v>
      </c>
      <c r="H108" s="170">
        <v>2.1710179283662801E-2</v>
      </c>
      <c r="I108" s="22" t="s">
        <v>85</v>
      </c>
      <c r="J108" s="168" t="s">
        <v>85</v>
      </c>
      <c r="K108" s="169">
        <v>0.94997949206075205</v>
      </c>
      <c r="L108" s="170">
        <v>5.2711707879799299E-3</v>
      </c>
      <c r="M108" s="22" t="s">
        <v>85</v>
      </c>
      <c r="N108" s="168" t="s">
        <v>85</v>
      </c>
    </row>
    <row r="109" spans="1:14" x14ac:dyDescent="0.2">
      <c r="A109" s="167" t="s">
        <v>2123</v>
      </c>
      <c r="B109" s="168">
        <v>100</v>
      </c>
      <c r="C109" s="169">
        <v>1.2840639482382501</v>
      </c>
      <c r="D109" s="170">
        <v>2.5699031984880799E-2</v>
      </c>
      <c r="E109" s="22" t="s">
        <v>85</v>
      </c>
      <c r="F109" s="168" t="s">
        <v>85</v>
      </c>
      <c r="G109" s="169">
        <v>1.3034654104058301</v>
      </c>
      <c r="H109" s="170">
        <v>2.7651660313867201E-2</v>
      </c>
      <c r="I109" s="22" t="s">
        <v>85</v>
      </c>
      <c r="J109" s="168" t="s">
        <v>85</v>
      </c>
      <c r="K109" s="169">
        <v>1.0201031403258101</v>
      </c>
      <c r="L109" s="170">
        <v>1.9138180968338098E-2</v>
      </c>
      <c r="M109" s="22" t="s">
        <v>85</v>
      </c>
      <c r="N109" s="168" t="s">
        <v>85</v>
      </c>
    </row>
    <row r="110" spans="1:14" x14ac:dyDescent="0.2">
      <c r="A110" s="167" t="s">
        <v>1782</v>
      </c>
      <c r="B110" s="168">
        <v>100</v>
      </c>
      <c r="C110" s="169">
        <v>1.6883598272517399</v>
      </c>
      <c r="D110" s="170">
        <v>5.31310215026468E-2</v>
      </c>
      <c r="E110" s="22" t="s">
        <v>85</v>
      </c>
      <c r="F110" s="168" t="s">
        <v>85</v>
      </c>
      <c r="G110" s="169">
        <v>1.5976465026531399</v>
      </c>
      <c r="H110" s="170">
        <v>0.120338807852088</v>
      </c>
      <c r="I110" s="22" t="s">
        <v>85</v>
      </c>
      <c r="J110" s="168" t="s">
        <v>85</v>
      </c>
      <c r="K110" s="169">
        <v>0.93881097253130097</v>
      </c>
      <c r="L110" s="170">
        <v>3.0286198954149701E-2</v>
      </c>
      <c r="M110" s="22" t="s">
        <v>85</v>
      </c>
      <c r="N110" s="168" t="s">
        <v>85</v>
      </c>
    </row>
    <row r="111" spans="1:14" x14ac:dyDescent="0.2">
      <c r="A111" s="167" t="s">
        <v>1785</v>
      </c>
      <c r="B111" s="168">
        <v>100</v>
      </c>
      <c r="C111" s="169">
        <v>1.35753319625767</v>
      </c>
      <c r="D111" s="170">
        <v>3.7519912540274598E-2</v>
      </c>
      <c r="E111" s="22" t="s">
        <v>85</v>
      </c>
      <c r="F111" s="168" t="s">
        <v>85</v>
      </c>
      <c r="G111" s="169">
        <v>1.3783244093420699</v>
      </c>
      <c r="H111" s="170">
        <v>6.8636477718696298E-2</v>
      </c>
      <c r="I111" s="22" t="s">
        <v>85</v>
      </c>
      <c r="J111" s="168" t="s">
        <v>85</v>
      </c>
      <c r="K111" s="169">
        <v>1.0093770304351499</v>
      </c>
      <c r="L111" s="170">
        <v>2.5586966240429498E-2</v>
      </c>
      <c r="M111" s="22" t="s">
        <v>85</v>
      </c>
      <c r="N111" s="168" t="s">
        <v>85</v>
      </c>
    </row>
    <row r="112" spans="1:14" x14ac:dyDescent="0.2">
      <c r="A112" s="167" t="s">
        <v>1789</v>
      </c>
      <c r="B112" s="168">
        <v>100</v>
      </c>
      <c r="C112" s="169">
        <v>1.5452163250259101</v>
      </c>
      <c r="D112" s="170">
        <v>5.4076744693790403E-2</v>
      </c>
      <c r="E112" s="22" t="s">
        <v>85</v>
      </c>
      <c r="F112" s="168" t="s">
        <v>85</v>
      </c>
      <c r="G112" s="169">
        <v>1.3408855595118501</v>
      </c>
      <c r="H112" s="170">
        <v>9.1935207065163893E-2</v>
      </c>
      <c r="I112" s="22" t="s">
        <v>85</v>
      </c>
      <c r="J112" s="168" t="s">
        <v>85</v>
      </c>
      <c r="K112" s="169">
        <v>0.91836054723252403</v>
      </c>
      <c r="L112" s="170">
        <v>2.3481241920602001E-2</v>
      </c>
      <c r="M112" s="22" t="s">
        <v>85</v>
      </c>
      <c r="N112" s="168" t="s">
        <v>85</v>
      </c>
    </row>
    <row r="113" spans="1:14" x14ac:dyDescent="0.2">
      <c r="A113" s="167" t="s">
        <v>2095</v>
      </c>
      <c r="B113" s="168">
        <v>100</v>
      </c>
      <c r="C113" s="169">
        <v>1.41340410108867</v>
      </c>
      <c r="D113" s="170">
        <v>3.0685370722331299E-2</v>
      </c>
      <c r="E113" s="22" t="s">
        <v>85</v>
      </c>
      <c r="F113" s="168" t="s">
        <v>85</v>
      </c>
      <c r="G113" s="169">
        <v>1.35337319261267</v>
      </c>
      <c r="H113" s="170">
        <v>5.3199974526563699E-2</v>
      </c>
      <c r="I113" s="22" t="s">
        <v>85</v>
      </c>
      <c r="J113" s="168" t="s">
        <v>85</v>
      </c>
      <c r="K113" s="169">
        <v>0.97185689792735797</v>
      </c>
      <c r="L113" s="170">
        <v>1.45744640032302E-2</v>
      </c>
      <c r="M113" s="22" t="s">
        <v>85</v>
      </c>
      <c r="N113" s="168" t="s">
        <v>85</v>
      </c>
    </row>
    <row r="114" spans="1:14" x14ac:dyDescent="0.2">
      <c r="A114" s="167" t="s">
        <v>1793</v>
      </c>
      <c r="B114" s="168">
        <v>100</v>
      </c>
      <c r="C114" s="169">
        <v>1.6833088807280601</v>
      </c>
      <c r="D114" s="170">
        <v>4.8165165650224599E-2</v>
      </c>
      <c r="E114" s="22" t="s">
        <v>85</v>
      </c>
      <c r="F114" s="168" t="s">
        <v>85</v>
      </c>
      <c r="G114" s="169">
        <v>1.8265496003246899</v>
      </c>
      <c r="H114" s="170">
        <v>0.155547556739419</v>
      </c>
      <c r="I114" s="22" t="s">
        <v>85</v>
      </c>
      <c r="J114" s="168" t="s">
        <v>85</v>
      </c>
      <c r="K114" s="169">
        <v>1.0113288024442399</v>
      </c>
      <c r="L114" s="170">
        <v>3.4028496662643799E-2</v>
      </c>
      <c r="M114" s="22" t="s">
        <v>85</v>
      </c>
      <c r="N114" s="168" t="s">
        <v>85</v>
      </c>
    </row>
    <row r="115" spans="1:14" x14ac:dyDescent="0.2">
      <c r="A115" s="167" t="s">
        <v>1796</v>
      </c>
      <c r="B115" s="168">
        <v>100</v>
      </c>
      <c r="C115" s="169">
        <v>1.51764336068077</v>
      </c>
      <c r="D115" s="170">
        <v>6.7716562701922806E-2</v>
      </c>
      <c r="E115" s="22" t="s">
        <v>85</v>
      </c>
      <c r="F115" s="168" t="s">
        <v>85</v>
      </c>
      <c r="G115" s="169">
        <v>1.45234187568972</v>
      </c>
      <c r="H115" s="170">
        <v>8.2028122216438307E-2</v>
      </c>
      <c r="I115" s="22" t="s">
        <v>85</v>
      </c>
      <c r="J115" s="168" t="s">
        <v>85</v>
      </c>
      <c r="K115" s="169">
        <v>0.95226610877095197</v>
      </c>
      <c r="L115" s="170">
        <v>1.82163987212276E-2</v>
      </c>
      <c r="M115" s="22" t="s">
        <v>85</v>
      </c>
      <c r="N115" s="168" t="s">
        <v>85</v>
      </c>
    </row>
    <row r="116" spans="1:14" x14ac:dyDescent="0.2">
      <c r="A116" s="167" t="s">
        <v>1799</v>
      </c>
      <c r="B116" s="168">
        <v>100</v>
      </c>
      <c r="C116" s="169">
        <v>1.50818588889021</v>
      </c>
      <c r="D116" s="170">
        <v>5.25661274705388E-2</v>
      </c>
      <c r="E116" s="22" t="s">
        <v>85</v>
      </c>
      <c r="F116" s="168" t="s">
        <v>85</v>
      </c>
      <c r="G116" s="169">
        <v>0.77799999493998395</v>
      </c>
      <c r="H116" s="170">
        <v>5.8940579673591897E-2</v>
      </c>
      <c r="I116" s="22" t="s">
        <v>85</v>
      </c>
      <c r="J116" s="168" t="s">
        <v>85</v>
      </c>
      <c r="K116" s="169">
        <v>0.79684978542771501</v>
      </c>
      <c r="L116" s="170">
        <v>1.3659777408864201E-2</v>
      </c>
      <c r="M116" s="22" t="s">
        <v>85</v>
      </c>
      <c r="N116" s="168" t="s">
        <v>85</v>
      </c>
    </row>
    <row r="117" spans="1:14" x14ac:dyDescent="0.2">
      <c r="A117" s="167" t="s">
        <v>1803</v>
      </c>
      <c r="B117" s="168">
        <v>100</v>
      </c>
      <c r="C117" s="169">
        <v>1.41908263867294</v>
      </c>
      <c r="D117" s="170">
        <v>4.4774262866079703E-2</v>
      </c>
      <c r="E117" s="22" t="s">
        <v>85</v>
      </c>
      <c r="F117" s="168" t="s">
        <v>85</v>
      </c>
      <c r="G117" s="169">
        <v>1.1980494281416301</v>
      </c>
      <c r="H117" s="170">
        <v>6.9946396721580206E-2</v>
      </c>
      <c r="I117" s="22" t="s">
        <v>85</v>
      </c>
      <c r="J117" s="168" t="s">
        <v>85</v>
      </c>
      <c r="K117" s="169">
        <v>0.93647920951159302</v>
      </c>
      <c r="L117" s="170">
        <v>1.6577098426842799E-2</v>
      </c>
      <c r="M117" s="22" t="s">
        <v>85</v>
      </c>
      <c r="N117" s="168" t="s">
        <v>85</v>
      </c>
    </row>
    <row r="118" spans="1:14" x14ac:dyDescent="0.2">
      <c r="A118" s="167" t="s">
        <v>1807</v>
      </c>
      <c r="B118" s="168">
        <v>100</v>
      </c>
      <c r="C118" s="169">
        <v>1.43951646197868</v>
      </c>
      <c r="D118" s="170">
        <v>8.7885941190862293E-2</v>
      </c>
      <c r="E118" s="22" t="s">
        <v>85</v>
      </c>
      <c r="F118" s="168" t="s">
        <v>85</v>
      </c>
      <c r="G118" s="169">
        <v>1.94510595812038</v>
      </c>
      <c r="H118" s="170">
        <v>0.20298462684983701</v>
      </c>
      <c r="I118" s="22" t="s">
        <v>85</v>
      </c>
      <c r="J118" s="168" t="s">
        <v>85</v>
      </c>
      <c r="K118" s="169">
        <v>1.08442525503243</v>
      </c>
      <c r="L118" s="170">
        <v>3.7536754727185803E-2</v>
      </c>
      <c r="M118" s="22" t="s">
        <v>85</v>
      </c>
      <c r="N118" s="168" t="s">
        <v>85</v>
      </c>
    </row>
    <row r="119" spans="1:14" x14ac:dyDescent="0.2">
      <c r="A119" s="167" t="s">
        <v>1815</v>
      </c>
      <c r="B119" s="168">
        <v>100</v>
      </c>
      <c r="C119" s="169">
        <v>1.7198733915781299</v>
      </c>
      <c r="D119" s="170">
        <v>5.0424173789099899E-2</v>
      </c>
      <c r="E119" s="22" t="s">
        <v>85</v>
      </c>
      <c r="F119" s="168" t="s">
        <v>85</v>
      </c>
      <c r="G119" s="169">
        <v>1.3129653782948101</v>
      </c>
      <c r="H119" s="170">
        <v>9.2904908617047005E-2</v>
      </c>
      <c r="I119" s="22" t="s">
        <v>85</v>
      </c>
      <c r="J119" s="168" t="s">
        <v>85</v>
      </c>
      <c r="K119" s="169">
        <v>0.87194982698099299</v>
      </c>
      <c r="L119" s="170">
        <v>2.1821221259347101E-2</v>
      </c>
      <c r="M119" s="22" t="s">
        <v>85</v>
      </c>
      <c r="N119" s="168" t="s">
        <v>85</v>
      </c>
    </row>
    <row r="120" spans="1:14" x14ac:dyDescent="0.2">
      <c r="A120" s="167" t="s">
        <v>1819</v>
      </c>
      <c r="B120" s="168">
        <v>100</v>
      </c>
      <c r="C120" s="169">
        <v>1.56531069384621</v>
      </c>
      <c r="D120" s="170">
        <v>3.34226095121977E-2</v>
      </c>
      <c r="E120" s="22" t="s">
        <v>85</v>
      </c>
      <c r="F120" s="168" t="s">
        <v>85</v>
      </c>
      <c r="G120" s="169">
        <v>1.19852317982113</v>
      </c>
      <c r="H120" s="170">
        <v>5.8805926105300402E-2</v>
      </c>
      <c r="I120" s="22" t="s">
        <v>85</v>
      </c>
      <c r="J120" s="168" t="s">
        <v>85</v>
      </c>
      <c r="K120" s="169">
        <v>0.89422248189887499</v>
      </c>
      <c r="L120" s="170">
        <v>2.02034505836329E-2</v>
      </c>
      <c r="M120" s="22" t="s">
        <v>85</v>
      </c>
      <c r="N120" s="168" t="s">
        <v>85</v>
      </c>
    </row>
    <row r="121" spans="1:14" x14ac:dyDescent="0.2">
      <c r="A121" s="167" t="s">
        <v>2124</v>
      </c>
      <c r="B121" s="168">
        <v>100</v>
      </c>
      <c r="C121" s="169">
        <v>1.5673197419498299</v>
      </c>
      <c r="D121" s="170">
        <v>3.6858804630215201E-2</v>
      </c>
      <c r="E121" s="22" t="s">
        <v>85</v>
      </c>
      <c r="F121" s="168" t="s">
        <v>85</v>
      </c>
      <c r="G121" s="169">
        <v>1.5575321134976099</v>
      </c>
      <c r="H121" s="170">
        <v>8.57937700849596E-2</v>
      </c>
      <c r="I121" s="22" t="s">
        <v>85</v>
      </c>
      <c r="J121" s="168" t="s">
        <v>85</v>
      </c>
      <c r="K121" s="169">
        <v>0.96306780594737895</v>
      </c>
      <c r="L121" s="170">
        <v>1.8488890421826699E-2</v>
      </c>
      <c r="M121" s="22" t="s">
        <v>85</v>
      </c>
      <c r="N121" s="168" t="s">
        <v>85</v>
      </c>
    </row>
    <row r="122" spans="1:14" x14ac:dyDescent="0.2">
      <c r="A122" s="167" t="s">
        <v>1823</v>
      </c>
      <c r="B122" s="168">
        <v>100</v>
      </c>
      <c r="C122" s="169">
        <v>1.59020820554668</v>
      </c>
      <c r="D122" s="170">
        <v>4.2713717811903897E-2</v>
      </c>
      <c r="E122" s="22" t="s">
        <v>85</v>
      </c>
      <c r="F122" s="168" t="s">
        <v>85</v>
      </c>
      <c r="G122" s="169">
        <v>1.3590065612528499</v>
      </c>
      <c r="H122" s="170">
        <v>4.8660210592955999E-2</v>
      </c>
      <c r="I122" s="22" t="s">
        <v>85</v>
      </c>
      <c r="J122" s="168" t="s">
        <v>85</v>
      </c>
      <c r="K122" s="169">
        <v>0.95441651244468395</v>
      </c>
      <c r="L122" s="170">
        <v>2.4084642869155098E-2</v>
      </c>
      <c r="M122" s="22" t="s">
        <v>85</v>
      </c>
      <c r="N122" s="168" t="s">
        <v>85</v>
      </c>
    </row>
    <row r="123" spans="1:14" x14ac:dyDescent="0.2">
      <c r="A123" s="167" t="s">
        <v>1827</v>
      </c>
      <c r="B123" s="168">
        <v>100</v>
      </c>
      <c r="C123" s="169">
        <v>1.8473145262467501</v>
      </c>
      <c r="D123" s="170">
        <v>4.53349327103372E-2</v>
      </c>
      <c r="E123" s="22" t="s">
        <v>85</v>
      </c>
      <c r="F123" s="168" t="s">
        <v>85</v>
      </c>
      <c r="G123" s="169">
        <v>1.7255407553948201</v>
      </c>
      <c r="H123" s="170">
        <v>6.4763962399903799E-2</v>
      </c>
      <c r="I123" s="22" t="s">
        <v>85</v>
      </c>
      <c r="J123" s="168" t="s">
        <v>85</v>
      </c>
      <c r="K123" s="169">
        <v>0.96221496432170905</v>
      </c>
      <c r="L123" s="170">
        <v>1.8277946088739901E-2</v>
      </c>
      <c r="M123" s="22" t="s">
        <v>85</v>
      </c>
      <c r="N123" s="168" t="s">
        <v>85</v>
      </c>
    </row>
    <row r="124" spans="1:14" x14ac:dyDescent="0.2">
      <c r="A124" s="167" t="s">
        <v>1831</v>
      </c>
      <c r="B124" s="168">
        <v>100</v>
      </c>
      <c r="C124" s="169">
        <v>1.57587427920805</v>
      </c>
      <c r="D124" s="170">
        <v>4.7037136239409298E-2</v>
      </c>
      <c r="E124" s="22" t="s">
        <v>85</v>
      </c>
      <c r="F124" s="168" t="s">
        <v>85</v>
      </c>
      <c r="G124" s="169">
        <v>1.4008587819921201</v>
      </c>
      <c r="H124" s="170">
        <v>5.5120945863843501E-2</v>
      </c>
      <c r="I124" s="22" t="s">
        <v>85</v>
      </c>
      <c r="J124" s="168" t="s">
        <v>85</v>
      </c>
      <c r="K124" s="169">
        <v>0.93007981544639295</v>
      </c>
      <c r="L124" s="170">
        <v>2.1212824681355699E-2</v>
      </c>
      <c r="M124" s="22" t="s">
        <v>85</v>
      </c>
      <c r="N124" s="168" t="s">
        <v>85</v>
      </c>
    </row>
    <row r="125" spans="1:14" x14ac:dyDescent="0.2">
      <c r="A125" s="167" t="s">
        <v>1834</v>
      </c>
      <c r="B125" s="168">
        <v>100</v>
      </c>
      <c r="C125" s="169">
        <v>1.72605864327137</v>
      </c>
      <c r="D125" s="170">
        <v>2.6782765387414E-2</v>
      </c>
      <c r="E125" s="22" t="s">
        <v>85</v>
      </c>
      <c r="F125" s="168" t="s">
        <v>85</v>
      </c>
      <c r="G125" s="169">
        <v>1.43826646394869</v>
      </c>
      <c r="H125" s="170">
        <v>6.8400529218183001E-2</v>
      </c>
      <c r="I125" s="22" t="s">
        <v>85</v>
      </c>
      <c r="J125" s="168" t="s">
        <v>85</v>
      </c>
      <c r="K125" s="169">
        <v>0.91443109473634898</v>
      </c>
      <c r="L125" s="170">
        <v>2.53155719682281E-2</v>
      </c>
      <c r="M125" s="22" t="s">
        <v>85</v>
      </c>
      <c r="N125" s="168" t="s">
        <v>85</v>
      </c>
    </row>
    <row r="126" spans="1:14" x14ac:dyDescent="0.2">
      <c r="A126" s="167" t="s">
        <v>1838</v>
      </c>
      <c r="B126" s="168">
        <v>100</v>
      </c>
      <c r="C126" s="169">
        <v>1.7112512870385801</v>
      </c>
      <c r="D126" s="170">
        <v>5.2747985621732899E-2</v>
      </c>
      <c r="E126" s="22" t="s">
        <v>85</v>
      </c>
      <c r="F126" s="168" t="s">
        <v>85</v>
      </c>
      <c r="G126" s="169">
        <v>1.59370064984886</v>
      </c>
      <c r="H126" s="170">
        <v>9.7464088130023802E-2</v>
      </c>
      <c r="I126" s="22" t="s">
        <v>85</v>
      </c>
      <c r="J126" s="168" t="s">
        <v>85</v>
      </c>
      <c r="K126" s="169">
        <v>0.96516853081333898</v>
      </c>
      <c r="L126" s="170">
        <v>2.7541668544892099E-2</v>
      </c>
      <c r="M126" s="22" t="s">
        <v>85</v>
      </c>
      <c r="N126" s="168" t="s">
        <v>85</v>
      </c>
    </row>
    <row r="127" spans="1:14" x14ac:dyDescent="0.2">
      <c r="A127" s="167" t="s">
        <v>1841</v>
      </c>
      <c r="B127" s="168">
        <v>100</v>
      </c>
      <c r="C127" s="169">
        <v>1.8727320595565899</v>
      </c>
      <c r="D127" s="170">
        <v>8.5429247140154499E-2</v>
      </c>
      <c r="E127" s="22" t="s">
        <v>85</v>
      </c>
      <c r="F127" s="168" t="s">
        <v>85</v>
      </c>
      <c r="G127" s="169">
        <v>2.2981195286723102</v>
      </c>
      <c r="H127" s="170">
        <v>0.16696849738866501</v>
      </c>
      <c r="I127" s="22" t="s">
        <v>85</v>
      </c>
      <c r="J127" s="168" t="s">
        <v>85</v>
      </c>
      <c r="K127" s="169">
        <v>1.0588881318869601</v>
      </c>
      <c r="L127" s="170">
        <v>3.2918517161768197E-2</v>
      </c>
      <c r="M127" s="22" t="s">
        <v>85</v>
      </c>
      <c r="N127" s="168" t="s">
        <v>85</v>
      </c>
    </row>
    <row r="128" spans="1:14" x14ac:dyDescent="0.2">
      <c r="A128" s="167" t="s">
        <v>1845</v>
      </c>
      <c r="B128" s="168">
        <v>100</v>
      </c>
      <c r="C128" s="169">
        <v>1.59650862875511</v>
      </c>
      <c r="D128" s="170">
        <v>8.5973732005791503E-2</v>
      </c>
      <c r="E128" s="22" t="s">
        <v>85</v>
      </c>
      <c r="F128" s="168" t="s">
        <v>85</v>
      </c>
      <c r="G128" s="169">
        <v>1.59164357018786</v>
      </c>
      <c r="H128" s="170">
        <v>0.130075888028159</v>
      </c>
      <c r="I128" s="22" t="s">
        <v>85</v>
      </c>
      <c r="J128" s="168" t="s">
        <v>85</v>
      </c>
      <c r="K128" s="169">
        <v>0.990947466420117</v>
      </c>
      <c r="L128" s="170">
        <v>2.2295310589881299E-2</v>
      </c>
      <c r="M128" s="22" t="s">
        <v>85</v>
      </c>
      <c r="N128" s="168" t="s">
        <v>85</v>
      </c>
    </row>
    <row r="129" spans="1:14" x14ac:dyDescent="0.2">
      <c r="A129" s="173" t="s">
        <v>1849</v>
      </c>
      <c r="B129" s="174">
        <v>100</v>
      </c>
      <c r="C129" s="175">
        <v>1.51418842902427</v>
      </c>
      <c r="D129" s="176">
        <v>6.8309480705547501E-2</v>
      </c>
      <c r="E129" s="177" t="s">
        <v>85</v>
      </c>
      <c r="F129" s="174" t="s">
        <v>85</v>
      </c>
      <c r="G129" s="175">
        <v>1.4074040354589401</v>
      </c>
      <c r="H129" s="176">
        <v>0.10986531883417899</v>
      </c>
      <c r="I129" s="177" t="s">
        <v>85</v>
      </c>
      <c r="J129" s="174" t="s">
        <v>85</v>
      </c>
      <c r="K129" s="175">
        <v>0.94387176190000199</v>
      </c>
      <c r="L129" s="176">
        <v>2.9502151633625899E-2</v>
      </c>
      <c r="M129" s="177" t="s">
        <v>85</v>
      </c>
      <c r="N129" s="174" t="s">
        <v>85</v>
      </c>
    </row>
  </sheetData>
  <mergeCells count="5">
    <mergeCell ref="A1:R1"/>
    <mergeCell ref="A2:R2"/>
    <mergeCell ref="C5:F5"/>
    <mergeCell ref="G5:J5"/>
    <mergeCell ref="K5:N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34"/>
  <sheetViews>
    <sheetView workbookViewId="0"/>
  </sheetViews>
  <sheetFormatPr baseColWidth="10" defaultColWidth="8.83203125" defaultRowHeight="16" x14ac:dyDescent="0.2"/>
  <cols>
    <col min="1" max="1" width="27.83203125" customWidth="1"/>
    <col min="2" max="2" width="16.1640625" customWidth="1"/>
    <col min="3" max="3" width="9.5" customWidth="1"/>
  </cols>
  <sheetData>
    <row r="1" spans="1:5" x14ac:dyDescent="0.2">
      <c r="A1" s="17" t="s">
        <v>2276</v>
      </c>
    </row>
    <row r="2" spans="1:5" x14ac:dyDescent="0.2">
      <c r="A2" s="17"/>
    </row>
    <row r="3" spans="1:5" x14ac:dyDescent="0.2">
      <c r="A3" s="284" t="s">
        <v>529</v>
      </c>
      <c r="B3" s="285" t="s">
        <v>530</v>
      </c>
      <c r="C3" s="286" t="s">
        <v>531</v>
      </c>
      <c r="D3" s="313" t="s">
        <v>667</v>
      </c>
      <c r="E3" s="286" t="s">
        <v>2440</v>
      </c>
    </row>
    <row r="4" spans="1:5" ht="51" x14ac:dyDescent="0.2">
      <c r="A4" s="287" t="s">
        <v>562</v>
      </c>
      <c r="B4" s="288">
        <v>10123</v>
      </c>
      <c r="C4" s="289" t="s">
        <v>533</v>
      </c>
      <c r="D4" s="300">
        <v>10123</v>
      </c>
      <c r="E4" s="295">
        <v>10123</v>
      </c>
    </row>
    <row r="5" spans="1:5" x14ac:dyDescent="0.2">
      <c r="A5" s="291" t="s">
        <v>534</v>
      </c>
      <c r="B5" s="288">
        <v>8440</v>
      </c>
      <c r="C5" s="289" t="s">
        <v>533</v>
      </c>
      <c r="D5" s="301">
        <v>8437</v>
      </c>
      <c r="E5" s="296">
        <v>8440</v>
      </c>
    </row>
    <row r="6" spans="1:5" x14ac:dyDescent="0.2">
      <c r="A6" s="291" t="s">
        <v>535</v>
      </c>
      <c r="B6" s="288">
        <v>5051</v>
      </c>
      <c r="C6" s="289" t="s">
        <v>533</v>
      </c>
      <c r="D6" s="300">
        <v>5049</v>
      </c>
      <c r="E6" s="297">
        <v>5051</v>
      </c>
    </row>
    <row r="7" spans="1:5" x14ac:dyDescent="0.2">
      <c r="A7" s="291" t="s">
        <v>536</v>
      </c>
      <c r="B7" s="288">
        <v>3875</v>
      </c>
      <c r="C7" s="289" t="s">
        <v>533</v>
      </c>
      <c r="D7" s="301">
        <v>3874</v>
      </c>
      <c r="E7" s="296">
        <v>3875</v>
      </c>
    </row>
    <row r="8" spans="1:5" x14ac:dyDescent="0.2">
      <c r="A8" s="291" t="s">
        <v>537</v>
      </c>
      <c r="B8" s="288">
        <v>3009</v>
      </c>
      <c r="C8" s="289" t="s">
        <v>533</v>
      </c>
      <c r="D8" s="301">
        <v>2994</v>
      </c>
      <c r="E8" s="296">
        <v>3009</v>
      </c>
    </row>
    <row r="9" spans="1:5" x14ac:dyDescent="0.2">
      <c r="A9" s="291" t="s">
        <v>539</v>
      </c>
      <c r="B9" s="288">
        <v>2575</v>
      </c>
      <c r="C9" s="289" t="s">
        <v>533</v>
      </c>
      <c r="D9" s="301">
        <v>2575</v>
      </c>
      <c r="E9" s="296">
        <v>2575</v>
      </c>
    </row>
    <row r="10" spans="1:5" x14ac:dyDescent="0.2">
      <c r="A10" s="291" t="s">
        <v>538</v>
      </c>
      <c r="B10" s="288">
        <v>2527</v>
      </c>
      <c r="C10" s="289" t="s">
        <v>533</v>
      </c>
      <c r="D10" s="301">
        <v>2521</v>
      </c>
      <c r="E10" s="296">
        <v>2527</v>
      </c>
    </row>
    <row r="11" spans="1:5" x14ac:dyDescent="0.2">
      <c r="A11" s="291" t="s">
        <v>540</v>
      </c>
      <c r="B11" s="288">
        <v>2426</v>
      </c>
      <c r="C11" s="289" t="s">
        <v>533</v>
      </c>
      <c r="D11" s="301">
        <v>2426</v>
      </c>
      <c r="E11" s="296">
        <v>2426</v>
      </c>
    </row>
    <row r="12" spans="1:5" x14ac:dyDescent="0.2">
      <c r="A12" s="291" t="s">
        <v>541</v>
      </c>
      <c r="B12" s="288">
        <v>2320</v>
      </c>
      <c r="C12" s="289" t="s">
        <v>533</v>
      </c>
      <c r="D12" s="301">
        <v>2317</v>
      </c>
      <c r="E12" s="296">
        <v>2320</v>
      </c>
    </row>
    <row r="13" spans="1:5" x14ac:dyDescent="0.2">
      <c r="A13" s="291" t="s">
        <v>563</v>
      </c>
      <c r="B13" s="288">
        <v>1248</v>
      </c>
      <c r="C13" s="289" t="s">
        <v>533</v>
      </c>
      <c r="D13" s="302">
        <v>1246</v>
      </c>
      <c r="E13" s="298">
        <v>1248</v>
      </c>
    </row>
    <row r="14" spans="1:5" x14ac:dyDescent="0.2">
      <c r="A14" s="291" t="s">
        <v>543</v>
      </c>
      <c r="B14" s="288">
        <v>1204</v>
      </c>
      <c r="C14" s="289" t="s">
        <v>533</v>
      </c>
      <c r="D14" s="301">
        <v>1204</v>
      </c>
      <c r="E14" s="296">
        <v>1204</v>
      </c>
    </row>
    <row r="15" spans="1:5" x14ac:dyDescent="0.2">
      <c r="A15" s="291" t="s">
        <v>544</v>
      </c>
      <c r="B15" s="288">
        <v>1139</v>
      </c>
      <c r="C15" s="289" t="s">
        <v>533</v>
      </c>
      <c r="D15" s="301">
        <v>1143</v>
      </c>
      <c r="E15" s="296">
        <v>1139</v>
      </c>
    </row>
    <row r="16" spans="1:5" x14ac:dyDescent="0.2">
      <c r="A16" s="291" t="s">
        <v>564</v>
      </c>
      <c r="B16" s="288">
        <v>1046</v>
      </c>
      <c r="C16" s="289" t="s">
        <v>533</v>
      </c>
      <c r="D16" s="301">
        <v>1046</v>
      </c>
      <c r="E16" s="296">
        <v>1046</v>
      </c>
    </row>
    <row r="17" spans="1:5" x14ac:dyDescent="0.2">
      <c r="A17" s="291" t="s">
        <v>547</v>
      </c>
      <c r="B17" s="288">
        <v>968</v>
      </c>
      <c r="C17" s="289" t="s">
        <v>533</v>
      </c>
      <c r="D17" s="301">
        <v>968</v>
      </c>
      <c r="E17" s="296">
        <v>968</v>
      </c>
    </row>
    <row r="18" spans="1:5" x14ac:dyDescent="0.2">
      <c r="A18" s="291" t="s">
        <v>546</v>
      </c>
      <c r="B18" s="288">
        <v>960</v>
      </c>
      <c r="C18" s="289" t="s">
        <v>533</v>
      </c>
      <c r="D18" s="301">
        <v>960</v>
      </c>
      <c r="E18" s="296">
        <v>960</v>
      </c>
    </row>
    <row r="19" spans="1:5" x14ac:dyDescent="0.2">
      <c r="A19" s="291" t="s">
        <v>548</v>
      </c>
      <c r="B19" s="288">
        <v>891</v>
      </c>
      <c r="C19" s="289" t="s">
        <v>533</v>
      </c>
      <c r="D19" s="301">
        <v>881</v>
      </c>
      <c r="E19" s="296">
        <v>891</v>
      </c>
    </row>
    <row r="20" spans="1:5" x14ac:dyDescent="0.2">
      <c r="A20" s="291" t="s">
        <v>565</v>
      </c>
      <c r="B20" s="288">
        <v>876</v>
      </c>
      <c r="C20" s="289" t="s">
        <v>533</v>
      </c>
      <c r="D20" s="301">
        <v>876</v>
      </c>
      <c r="E20" s="296">
        <v>876</v>
      </c>
    </row>
    <row r="21" spans="1:5" x14ac:dyDescent="0.2">
      <c r="A21" s="291" t="s">
        <v>566</v>
      </c>
      <c r="B21" s="288">
        <v>838</v>
      </c>
      <c r="C21" s="289" t="s">
        <v>533</v>
      </c>
      <c r="D21" s="301">
        <v>829</v>
      </c>
      <c r="E21" s="296">
        <v>838</v>
      </c>
    </row>
    <row r="22" spans="1:5" x14ac:dyDescent="0.2">
      <c r="A22" s="291" t="s">
        <v>550</v>
      </c>
      <c r="B22" s="288">
        <v>739</v>
      </c>
      <c r="C22" s="289" t="s">
        <v>551</v>
      </c>
      <c r="D22" s="301">
        <v>739</v>
      </c>
      <c r="E22" s="296">
        <v>739</v>
      </c>
    </row>
    <row r="23" spans="1:5" x14ac:dyDescent="0.2">
      <c r="A23" s="291" t="s">
        <v>553</v>
      </c>
      <c r="B23" s="288">
        <v>717</v>
      </c>
      <c r="C23" s="289" t="s">
        <v>533</v>
      </c>
      <c r="D23" s="300">
        <v>717</v>
      </c>
      <c r="E23" s="297">
        <v>717</v>
      </c>
    </row>
    <row r="24" spans="1:5" x14ac:dyDescent="0.2">
      <c r="A24" s="291" t="s">
        <v>552</v>
      </c>
      <c r="B24" s="288">
        <v>715</v>
      </c>
      <c r="C24" s="289" t="s">
        <v>533</v>
      </c>
      <c r="D24" s="301">
        <v>715</v>
      </c>
      <c r="E24" s="296">
        <v>715</v>
      </c>
    </row>
    <row r="25" spans="1:5" x14ac:dyDescent="0.2">
      <c r="A25" s="291" t="s">
        <v>554</v>
      </c>
      <c r="B25" s="288">
        <v>589</v>
      </c>
      <c r="C25" s="289" t="s">
        <v>533</v>
      </c>
      <c r="D25" s="301">
        <v>589</v>
      </c>
      <c r="E25" s="296">
        <v>589</v>
      </c>
    </row>
    <row r="26" spans="1:5" x14ac:dyDescent="0.2">
      <c r="A26" s="291" t="s">
        <v>555</v>
      </c>
      <c r="B26" s="288">
        <v>586</v>
      </c>
      <c r="C26" s="289" t="s">
        <v>556</v>
      </c>
      <c r="D26" s="301">
        <v>586</v>
      </c>
      <c r="E26" s="296">
        <v>586</v>
      </c>
    </row>
    <row r="27" spans="1:5" x14ac:dyDescent="0.2">
      <c r="A27" s="291" t="s">
        <v>557</v>
      </c>
      <c r="B27" s="288">
        <v>579</v>
      </c>
      <c r="C27" s="289" t="s">
        <v>533</v>
      </c>
      <c r="D27" s="300">
        <v>579</v>
      </c>
      <c r="E27" s="297">
        <v>579</v>
      </c>
    </row>
    <row r="28" spans="1:5" x14ac:dyDescent="0.2">
      <c r="A28" s="291" t="s">
        <v>558</v>
      </c>
      <c r="B28" s="288">
        <v>529</v>
      </c>
      <c r="C28" s="289" t="s">
        <v>533</v>
      </c>
      <c r="D28" s="300">
        <v>529</v>
      </c>
      <c r="E28" s="297">
        <v>529</v>
      </c>
    </row>
    <row r="29" spans="1:5" x14ac:dyDescent="0.2">
      <c r="A29" s="291" t="s">
        <v>559</v>
      </c>
      <c r="B29" s="288">
        <v>513</v>
      </c>
      <c r="C29" s="289" t="s">
        <v>556</v>
      </c>
      <c r="D29" s="301">
        <v>512</v>
      </c>
      <c r="E29" s="296">
        <v>513</v>
      </c>
    </row>
    <row r="30" spans="1:5" x14ac:dyDescent="0.2">
      <c r="A30" s="291" t="s">
        <v>567</v>
      </c>
      <c r="B30" s="288">
        <v>364</v>
      </c>
      <c r="C30" s="289" t="s">
        <v>533</v>
      </c>
      <c r="D30" s="301">
        <v>364</v>
      </c>
      <c r="E30" s="296">
        <v>364</v>
      </c>
    </row>
    <row r="31" spans="1:5" x14ac:dyDescent="0.2">
      <c r="A31" s="292" t="s">
        <v>560</v>
      </c>
      <c r="B31" s="293">
        <v>325</v>
      </c>
      <c r="C31" s="294" t="s">
        <v>533</v>
      </c>
      <c r="D31" s="303">
        <v>325</v>
      </c>
      <c r="E31" s="299">
        <v>325</v>
      </c>
    </row>
    <row r="32" spans="1:5" x14ac:dyDescent="0.2">
      <c r="A32" s="290"/>
      <c r="B32" s="290"/>
      <c r="C32" s="306" t="s">
        <v>2441</v>
      </c>
      <c r="D32" s="304">
        <v>55124</v>
      </c>
      <c r="E32" s="304">
        <v>55172</v>
      </c>
    </row>
    <row r="33" spans="1:5" x14ac:dyDescent="0.2">
      <c r="A33" s="290"/>
      <c r="B33" s="290"/>
      <c r="C33" s="307" t="s">
        <v>533</v>
      </c>
      <c r="D33" s="300">
        <v>53287</v>
      </c>
      <c r="E33" s="300">
        <v>53334</v>
      </c>
    </row>
    <row r="34" spans="1:5" x14ac:dyDescent="0.2">
      <c r="A34" s="290"/>
      <c r="B34" s="290"/>
      <c r="C34" s="308" t="s">
        <v>2442</v>
      </c>
      <c r="D34" s="305">
        <v>1837</v>
      </c>
      <c r="E34" s="305">
        <v>1838</v>
      </c>
    </row>
  </sheetData>
  <sortState xmlns:xlrd2="http://schemas.microsoft.com/office/spreadsheetml/2017/richdata2" ref="A4:E31">
    <sortCondition descending="1" ref="B4:B31"/>
  </sortState>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H17"/>
  <sheetViews>
    <sheetView workbookViewId="0"/>
  </sheetViews>
  <sheetFormatPr baseColWidth="10" defaultColWidth="8.83203125" defaultRowHeight="16" x14ac:dyDescent="0.2"/>
  <sheetData>
    <row r="1" spans="1:8" x14ac:dyDescent="0.2">
      <c r="A1" s="18" t="s">
        <v>2125</v>
      </c>
    </row>
    <row r="2" spans="1:8" x14ac:dyDescent="0.2">
      <c r="A2" s="18"/>
    </row>
    <row r="3" spans="1:8" ht="68" x14ac:dyDescent="0.2">
      <c r="A3" s="125" t="s">
        <v>2126</v>
      </c>
      <c r="B3" s="126" t="s">
        <v>2127</v>
      </c>
      <c r="C3" s="126" t="s">
        <v>2128</v>
      </c>
      <c r="D3" s="126" t="s">
        <v>2129</v>
      </c>
      <c r="E3" s="127" t="s">
        <v>1713</v>
      </c>
      <c r="F3" s="125" t="s">
        <v>2130</v>
      </c>
      <c r="G3" s="126" t="s">
        <v>2131</v>
      </c>
      <c r="H3" s="127" t="s">
        <v>1712</v>
      </c>
    </row>
    <row r="4" spans="1:8" x14ac:dyDescent="0.2">
      <c r="A4" s="115" t="s">
        <v>2132</v>
      </c>
      <c r="B4" s="115" t="s">
        <v>2133</v>
      </c>
      <c r="C4" s="115">
        <v>15</v>
      </c>
      <c r="D4" s="115">
        <v>62396189</v>
      </c>
      <c r="E4" s="123" t="s">
        <v>1846</v>
      </c>
      <c r="F4" s="114" t="s">
        <v>1847</v>
      </c>
      <c r="G4" s="115" t="s">
        <v>1848</v>
      </c>
      <c r="H4" s="124" t="s">
        <v>1849</v>
      </c>
    </row>
    <row r="5" spans="1:8" x14ac:dyDescent="0.2">
      <c r="A5" s="115" t="s">
        <v>2134</v>
      </c>
      <c r="B5" s="115" t="s">
        <v>2135</v>
      </c>
      <c r="C5" s="115">
        <v>5</v>
      </c>
      <c r="D5" s="115">
        <v>96261717</v>
      </c>
      <c r="E5" s="123" t="s">
        <v>993</v>
      </c>
      <c r="F5" s="114" t="s">
        <v>1767</v>
      </c>
      <c r="G5" s="115" t="s">
        <v>1768</v>
      </c>
      <c r="H5" s="124" t="s">
        <v>1769</v>
      </c>
    </row>
    <row r="6" spans="1:8" x14ac:dyDescent="0.2">
      <c r="A6" s="116" t="s">
        <v>2136</v>
      </c>
      <c r="B6" s="116" t="s">
        <v>2137</v>
      </c>
      <c r="C6" s="116">
        <v>1</v>
      </c>
      <c r="D6" s="116">
        <v>47930641</v>
      </c>
      <c r="E6" s="117" t="s">
        <v>1728</v>
      </c>
      <c r="F6" s="118" t="s">
        <v>1729</v>
      </c>
      <c r="G6" s="116" t="s">
        <v>1730</v>
      </c>
      <c r="H6" s="119" t="s">
        <v>1731</v>
      </c>
    </row>
    <row r="7" spans="1:8" x14ac:dyDescent="0.2">
      <c r="A7" s="112" t="s">
        <v>2136</v>
      </c>
      <c r="B7" s="112" t="s">
        <v>2137</v>
      </c>
      <c r="C7" s="112">
        <v>1</v>
      </c>
      <c r="D7" s="112">
        <v>47930641</v>
      </c>
      <c r="E7" s="113" t="s">
        <v>1779</v>
      </c>
      <c r="F7" s="111" t="s">
        <v>1780</v>
      </c>
      <c r="G7" s="112" t="s">
        <v>1781</v>
      </c>
      <c r="H7" s="121" t="s">
        <v>1782</v>
      </c>
    </row>
    <row r="8" spans="1:8" x14ac:dyDescent="0.2">
      <c r="A8" s="115" t="s">
        <v>2138</v>
      </c>
      <c r="B8" s="115" t="s">
        <v>2139</v>
      </c>
      <c r="C8" s="115">
        <v>2</v>
      </c>
      <c r="D8" s="115">
        <v>227101411</v>
      </c>
      <c r="E8" s="123" t="s">
        <v>712</v>
      </c>
      <c r="F8" s="114" t="s">
        <v>1756</v>
      </c>
      <c r="G8" s="115" t="s">
        <v>1757</v>
      </c>
      <c r="H8" s="124" t="s">
        <v>1758</v>
      </c>
    </row>
    <row r="9" spans="1:8" x14ac:dyDescent="0.2">
      <c r="A9" s="115" t="s">
        <v>2140</v>
      </c>
      <c r="B9" s="115" t="s">
        <v>2141</v>
      </c>
      <c r="C9" s="115">
        <v>11</v>
      </c>
      <c r="D9" s="115">
        <v>92940662</v>
      </c>
      <c r="E9" s="123" t="s">
        <v>1800</v>
      </c>
      <c r="F9" s="114" t="s">
        <v>1801</v>
      </c>
      <c r="G9" s="115" t="s">
        <v>1802</v>
      </c>
      <c r="H9" s="124" t="s">
        <v>1803</v>
      </c>
    </row>
    <row r="10" spans="1:8" x14ac:dyDescent="0.2">
      <c r="A10" s="115" t="s">
        <v>2142</v>
      </c>
      <c r="B10" s="115" t="s">
        <v>723</v>
      </c>
      <c r="C10" s="122">
        <v>8</v>
      </c>
      <c r="D10" s="122">
        <v>9173258</v>
      </c>
      <c r="E10" s="123" t="s">
        <v>1824</v>
      </c>
      <c r="F10" s="114" t="s">
        <v>1825</v>
      </c>
      <c r="G10" s="115" t="s">
        <v>1826</v>
      </c>
      <c r="H10" s="124" t="s">
        <v>1827</v>
      </c>
    </row>
    <row r="11" spans="1:8" x14ac:dyDescent="0.2">
      <c r="A11" s="116" t="s">
        <v>2143</v>
      </c>
      <c r="B11" s="116" t="s">
        <v>2144</v>
      </c>
      <c r="C11" s="116">
        <v>17</v>
      </c>
      <c r="D11" s="116">
        <v>18272449</v>
      </c>
      <c r="E11" s="117" t="s">
        <v>972</v>
      </c>
      <c r="F11" s="118" t="s">
        <v>1714</v>
      </c>
      <c r="G11" s="116" t="s">
        <v>1715</v>
      </c>
      <c r="H11" s="119" t="s">
        <v>1716</v>
      </c>
    </row>
    <row r="12" spans="1:8" x14ac:dyDescent="0.2">
      <c r="A12" s="14" t="s">
        <v>2143</v>
      </c>
      <c r="B12" s="14" t="s">
        <v>2144</v>
      </c>
      <c r="C12" s="14">
        <v>17</v>
      </c>
      <c r="D12" s="14">
        <v>18272449</v>
      </c>
      <c r="E12" s="110" t="s">
        <v>1732</v>
      </c>
      <c r="F12" s="109" t="s">
        <v>1733</v>
      </c>
      <c r="G12" s="14" t="s">
        <v>1734</v>
      </c>
      <c r="H12" s="120" t="s">
        <v>1735</v>
      </c>
    </row>
    <row r="13" spans="1:8" x14ac:dyDescent="0.2">
      <c r="A13" s="14" t="s">
        <v>2143</v>
      </c>
      <c r="B13" s="14" t="s">
        <v>2144</v>
      </c>
      <c r="C13" s="14">
        <v>17</v>
      </c>
      <c r="D13" s="14">
        <v>18272449</v>
      </c>
      <c r="E13" s="110" t="s">
        <v>1748</v>
      </c>
      <c r="F13" s="109" t="s">
        <v>1749</v>
      </c>
      <c r="G13" s="14" t="s">
        <v>1750</v>
      </c>
      <c r="H13" s="120" t="s">
        <v>1751</v>
      </c>
    </row>
    <row r="14" spans="1:8" x14ac:dyDescent="0.2">
      <c r="A14" s="14" t="s">
        <v>2143</v>
      </c>
      <c r="B14" s="14" t="s">
        <v>2144</v>
      </c>
      <c r="C14" s="14">
        <v>17</v>
      </c>
      <c r="D14" s="14">
        <v>18272449</v>
      </c>
      <c r="E14" s="110" t="s">
        <v>977</v>
      </c>
      <c r="F14" s="109" t="s">
        <v>1764</v>
      </c>
      <c r="G14" s="14" t="s">
        <v>1765</v>
      </c>
      <c r="H14" s="120" t="s">
        <v>1766</v>
      </c>
    </row>
    <row r="15" spans="1:8" x14ac:dyDescent="0.2">
      <c r="A15" s="14" t="s">
        <v>2143</v>
      </c>
      <c r="B15" s="14" t="s">
        <v>2144</v>
      </c>
      <c r="C15" s="14">
        <v>17</v>
      </c>
      <c r="D15" s="14">
        <v>18272449</v>
      </c>
      <c r="E15" s="110" t="s">
        <v>1828</v>
      </c>
      <c r="F15" s="109" t="s">
        <v>1829</v>
      </c>
      <c r="G15" s="14" t="s">
        <v>1830</v>
      </c>
      <c r="H15" s="120" t="s">
        <v>1831</v>
      </c>
    </row>
    <row r="16" spans="1:8" x14ac:dyDescent="0.2">
      <c r="A16" s="112" t="s">
        <v>2143</v>
      </c>
      <c r="B16" s="112" t="s">
        <v>2144</v>
      </c>
      <c r="C16" s="112">
        <v>17</v>
      </c>
      <c r="D16" s="112">
        <v>18272449</v>
      </c>
      <c r="E16" s="113" t="s">
        <v>1842</v>
      </c>
      <c r="F16" s="111" t="s">
        <v>1843</v>
      </c>
      <c r="G16" s="112" t="s">
        <v>1844</v>
      </c>
      <c r="H16" s="121" t="s">
        <v>1845</v>
      </c>
    </row>
    <row r="17" spans="1:8" x14ac:dyDescent="0.2">
      <c r="A17" s="115" t="s">
        <v>2145</v>
      </c>
      <c r="B17" s="115" t="s">
        <v>2146</v>
      </c>
      <c r="C17" s="115">
        <v>17</v>
      </c>
      <c r="D17" s="115">
        <v>7185779</v>
      </c>
      <c r="E17" s="123" t="s">
        <v>703</v>
      </c>
      <c r="F17" s="114" t="s">
        <v>1797</v>
      </c>
      <c r="G17" s="115" t="s">
        <v>1798</v>
      </c>
      <c r="H17" s="124" t="s">
        <v>1799</v>
      </c>
    </row>
  </sheetData>
  <sortState xmlns:xlrd2="http://schemas.microsoft.com/office/spreadsheetml/2017/richdata2" ref="A3:J16">
    <sortCondition ref="A3:A16"/>
  </sortState>
  <pageMargins left="0.7" right="0.7" top="0.75" bottom="0.75" header="0.3" footer="0.3"/>
  <pageSetup paperSize="9" orientation="portrait"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H36"/>
  <sheetViews>
    <sheetView workbookViewId="0"/>
  </sheetViews>
  <sheetFormatPr baseColWidth="10" defaultColWidth="10.1640625" defaultRowHeight="15" x14ac:dyDescent="0.2"/>
  <cols>
    <col min="1" max="1" width="10.1640625" style="22"/>
    <col min="2" max="2" width="20.6640625" style="22" customWidth="1"/>
    <col min="3" max="7" width="10.1640625" style="22"/>
    <col min="8" max="8" width="34.5" style="22" customWidth="1"/>
    <col min="9" max="16384" width="10.1640625" style="22"/>
  </cols>
  <sheetData>
    <row r="1" spans="1:8" x14ac:dyDescent="0.2">
      <c r="A1" s="30" t="s">
        <v>2437</v>
      </c>
    </row>
    <row r="3" spans="1:8" ht="16" x14ac:dyDescent="0.2">
      <c r="A3" s="44" t="s">
        <v>2147</v>
      </c>
      <c r="B3" s="43" t="s">
        <v>2148</v>
      </c>
      <c r="C3" s="25"/>
      <c r="D3" s="25"/>
      <c r="E3" s="25"/>
      <c r="F3" s="25"/>
      <c r="G3" s="25"/>
      <c r="H3" s="25"/>
    </row>
    <row r="4" spans="1:8" ht="16" x14ac:dyDescent="0.2">
      <c r="A4" s="41" t="s">
        <v>2149</v>
      </c>
      <c r="B4" s="41" t="s">
        <v>2150</v>
      </c>
      <c r="C4" s="37"/>
      <c r="D4" s="37"/>
      <c r="E4" s="37"/>
      <c r="F4" s="37"/>
      <c r="G4" s="25"/>
      <c r="H4" s="25"/>
    </row>
    <row r="5" spans="1:8" ht="16" x14ac:dyDescent="0.2">
      <c r="A5" s="41" t="s">
        <v>2151</v>
      </c>
      <c r="B5" s="41" t="s">
        <v>2152</v>
      </c>
      <c r="C5" s="37"/>
      <c r="D5" s="37"/>
      <c r="E5" s="37"/>
      <c r="F5" s="37"/>
      <c r="G5" s="40"/>
      <c r="H5" s="37"/>
    </row>
    <row r="6" spans="1:8" ht="16" x14ac:dyDescent="0.2">
      <c r="A6" s="41" t="s">
        <v>1799</v>
      </c>
      <c r="B6" s="41" t="s">
        <v>2153</v>
      </c>
      <c r="C6" s="25"/>
      <c r="D6" s="25"/>
      <c r="E6" s="25"/>
      <c r="F6" s="25"/>
      <c r="G6" s="25"/>
      <c r="H6" s="25"/>
    </row>
    <row r="7" spans="1:8" ht="16" x14ac:dyDescent="0.2">
      <c r="A7" s="41" t="s">
        <v>2095</v>
      </c>
      <c r="B7" s="41" t="s">
        <v>2154</v>
      </c>
      <c r="C7" s="25"/>
      <c r="D7" s="25"/>
      <c r="E7" s="25"/>
      <c r="F7" s="25"/>
      <c r="G7" s="25"/>
      <c r="H7" s="25"/>
    </row>
    <row r="8" spans="1:8" ht="16" x14ac:dyDescent="0.2">
      <c r="A8" s="41" t="s">
        <v>2081</v>
      </c>
      <c r="B8" s="41" t="s">
        <v>2155</v>
      </c>
      <c r="C8" s="25"/>
      <c r="D8" s="25"/>
      <c r="E8" s="25"/>
      <c r="F8" s="25"/>
      <c r="G8" s="25"/>
      <c r="H8" s="25"/>
    </row>
    <row r="9" spans="1:8" ht="16" x14ac:dyDescent="0.2">
      <c r="A9" s="41" t="s">
        <v>2088</v>
      </c>
      <c r="B9" s="41" t="s">
        <v>2156</v>
      </c>
      <c r="C9" s="25"/>
      <c r="D9" s="25"/>
      <c r="E9" s="25"/>
      <c r="F9" s="25"/>
      <c r="G9" s="25"/>
      <c r="H9" s="25"/>
    </row>
    <row r="10" spans="1:8" ht="16" x14ac:dyDescent="0.2">
      <c r="A10" s="41" t="s">
        <v>2074</v>
      </c>
      <c r="B10" s="41" t="s">
        <v>2157</v>
      </c>
      <c r="C10" s="25"/>
      <c r="D10" s="25"/>
      <c r="E10" s="25"/>
      <c r="F10" s="25"/>
      <c r="G10" s="25"/>
      <c r="H10" s="25"/>
    </row>
    <row r="11" spans="1:8" ht="16" x14ac:dyDescent="0.2">
      <c r="A11" s="41" t="s">
        <v>1766</v>
      </c>
      <c r="B11" s="42" t="s">
        <v>2158</v>
      </c>
      <c r="C11" s="25"/>
      <c r="D11" s="25"/>
      <c r="E11" s="25"/>
      <c r="F11" s="25"/>
      <c r="G11" s="25"/>
      <c r="H11" s="25"/>
    </row>
    <row r="12" spans="1:8" ht="16" x14ac:dyDescent="0.2">
      <c r="A12" s="41" t="s">
        <v>1751</v>
      </c>
      <c r="B12" s="42" t="s">
        <v>2159</v>
      </c>
      <c r="C12" s="25"/>
      <c r="D12" s="25"/>
      <c r="E12" s="25"/>
      <c r="F12" s="25"/>
      <c r="G12" s="25"/>
      <c r="H12" s="25"/>
    </row>
    <row r="13" spans="1:8" ht="16" x14ac:dyDescent="0.2">
      <c r="A13" s="41" t="s">
        <v>1735</v>
      </c>
      <c r="B13" s="41" t="s">
        <v>2160</v>
      </c>
      <c r="C13" s="25"/>
      <c r="D13" s="25"/>
      <c r="E13" s="25"/>
      <c r="F13" s="25"/>
      <c r="G13" s="25"/>
      <c r="H13" s="25"/>
    </row>
    <row r="14" spans="1:8" ht="16" x14ac:dyDescent="0.2">
      <c r="A14" s="41" t="s">
        <v>1782</v>
      </c>
      <c r="B14" s="41" t="s">
        <v>2161</v>
      </c>
      <c r="C14" s="25"/>
      <c r="D14" s="25"/>
      <c r="E14" s="25"/>
      <c r="F14" s="25"/>
      <c r="G14" s="25"/>
      <c r="H14" s="25"/>
    </row>
    <row r="15" spans="1:8" ht="16" x14ac:dyDescent="0.2">
      <c r="A15" s="41" t="s">
        <v>1803</v>
      </c>
      <c r="B15" s="41" t="s">
        <v>2162</v>
      </c>
      <c r="C15" s="25"/>
      <c r="D15" s="25"/>
      <c r="E15" s="25"/>
      <c r="F15" s="25"/>
      <c r="G15" s="25"/>
      <c r="H15" s="25"/>
    </row>
    <row r="16" spans="1:8" ht="16" x14ac:dyDescent="0.2">
      <c r="A16" s="41" t="s">
        <v>1849</v>
      </c>
      <c r="B16" s="41" t="s">
        <v>2163</v>
      </c>
      <c r="C16" s="25"/>
      <c r="D16" s="25"/>
      <c r="E16" s="25"/>
      <c r="F16" s="25"/>
      <c r="G16" s="25"/>
      <c r="H16" s="25"/>
    </row>
    <row r="17" spans="1:8" ht="16" x14ac:dyDescent="0.2">
      <c r="A17" s="41" t="s">
        <v>1716</v>
      </c>
      <c r="B17" s="41" t="s">
        <v>2164</v>
      </c>
      <c r="C17" s="25"/>
      <c r="D17" s="25"/>
      <c r="E17" s="25"/>
      <c r="F17" s="25"/>
      <c r="G17" s="25"/>
      <c r="H17" s="25"/>
    </row>
    <row r="18" spans="1:8" ht="16" x14ac:dyDescent="0.2">
      <c r="A18" s="41" t="s">
        <v>1731</v>
      </c>
      <c r="B18" s="41" t="s">
        <v>2165</v>
      </c>
      <c r="C18" s="25"/>
      <c r="D18" s="25"/>
      <c r="E18" s="25"/>
      <c r="F18" s="25"/>
      <c r="G18" s="25"/>
      <c r="H18" s="25"/>
    </row>
    <row r="19" spans="1:8" ht="16" x14ac:dyDescent="0.2">
      <c r="A19" s="41" t="s">
        <v>1819</v>
      </c>
      <c r="B19" s="41" t="s">
        <v>2166</v>
      </c>
      <c r="C19" s="25"/>
      <c r="D19" s="25"/>
      <c r="E19" s="25"/>
      <c r="F19" s="25"/>
      <c r="G19" s="25"/>
      <c r="H19" s="25"/>
    </row>
    <row r="20" spans="1:8" ht="16" x14ac:dyDescent="0.2">
      <c r="A20" s="41" t="s">
        <v>1827</v>
      </c>
      <c r="B20" s="41" t="s">
        <v>2167</v>
      </c>
      <c r="C20" s="25"/>
      <c r="D20" s="25"/>
      <c r="E20" s="25"/>
      <c r="F20" s="25"/>
      <c r="G20" s="25"/>
      <c r="H20" s="25"/>
    </row>
    <row r="21" spans="1:8" ht="16" x14ac:dyDescent="0.2">
      <c r="A21" s="41" t="s">
        <v>1845</v>
      </c>
      <c r="B21" s="41" t="s">
        <v>2168</v>
      </c>
      <c r="C21" s="25"/>
      <c r="D21" s="25"/>
      <c r="E21" s="25"/>
      <c r="F21" s="25"/>
      <c r="G21" s="25"/>
      <c r="H21" s="25"/>
    </row>
    <row r="22" spans="1:8" ht="16" x14ac:dyDescent="0.2">
      <c r="A22" s="41" t="s">
        <v>1831</v>
      </c>
      <c r="B22" s="41" t="s">
        <v>2169</v>
      </c>
      <c r="C22" s="25"/>
      <c r="D22" s="25"/>
      <c r="E22" s="25"/>
      <c r="F22" s="25"/>
      <c r="G22" s="25"/>
      <c r="H22" s="25"/>
    </row>
    <row r="23" spans="1:8" ht="16" x14ac:dyDescent="0.2">
      <c r="A23" s="41" t="s">
        <v>1723</v>
      </c>
      <c r="B23" s="41" t="s">
        <v>2170</v>
      </c>
      <c r="C23" s="25"/>
      <c r="D23" s="25"/>
      <c r="E23" s="25"/>
      <c r="F23" s="25"/>
      <c r="G23" s="25"/>
      <c r="H23" s="25"/>
    </row>
    <row r="24" spans="1:8" ht="16" x14ac:dyDescent="0.2">
      <c r="A24" s="25"/>
      <c r="B24" s="25"/>
      <c r="C24" s="25"/>
      <c r="D24" s="25"/>
      <c r="E24" s="25"/>
      <c r="F24" s="25"/>
      <c r="G24" s="25"/>
      <c r="H24" s="25"/>
    </row>
    <row r="25" spans="1:8" ht="16" x14ac:dyDescent="0.2">
      <c r="A25" s="25"/>
      <c r="B25" s="25"/>
      <c r="C25" s="25"/>
      <c r="D25" s="25"/>
      <c r="E25" s="25"/>
      <c r="F25" s="25"/>
      <c r="G25" s="25"/>
      <c r="H25" s="25"/>
    </row>
    <row r="26" spans="1:8" ht="16" x14ac:dyDescent="0.2">
      <c r="A26" s="25"/>
      <c r="B26" s="25"/>
      <c r="C26" s="25"/>
      <c r="D26" s="25"/>
      <c r="E26" s="25"/>
      <c r="F26" s="25"/>
      <c r="G26" s="25"/>
      <c r="H26" s="25"/>
    </row>
    <row r="27" spans="1:8" ht="16" x14ac:dyDescent="0.2">
      <c r="A27" s="25"/>
      <c r="B27" s="25"/>
      <c r="C27" s="25"/>
      <c r="D27" s="25"/>
      <c r="E27" s="25"/>
      <c r="F27" s="25"/>
      <c r="G27" s="25"/>
      <c r="H27" s="25"/>
    </row>
    <row r="28" spans="1:8" ht="16" x14ac:dyDescent="0.2">
      <c r="A28" s="25"/>
      <c r="B28" s="25"/>
      <c r="C28" s="25"/>
      <c r="D28" s="25"/>
      <c r="E28" s="25"/>
      <c r="F28" s="25"/>
      <c r="G28" s="25"/>
      <c r="H28" s="25"/>
    </row>
    <row r="29" spans="1:8" ht="16" x14ac:dyDescent="0.2">
      <c r="A29" s="25"/>
      <c r="B29" s="25"/>
      <c r="C29" s="25"/>
      <c r="D29" s="25"/>
      <c r="E29" s="25"/>
      <c r="F29" s="25"/>
      <c r="G29" s="25"/>
      <c r="H29" s="25"/>
    </row>
    <row r="30" spans="1:8" ht="16" x14ac:dyDescent="0.2">
      <c r="A30" s="25"/>
      <c r="B30" s="25"/>
      <c r="C30" s="25"/>
      <c r="D30" s="25"/>
      <c r="E30" s="25"/>
      <c r="F30" s="25"/>
      <c r="G30" s="25"/>
      <c r="H30" s="25"/>
    </row>
    <row r="31" spans="1:8" ht="16" x14ac:dyDescent="0.2">
      <c r="A31" s="25"/>
      <c r="B31" s="25"/>
      <c r="C31" s="25"/>
      <c r="D31" s="25"/>
      <c r="E31" s="25"/>
      <c r="F31" s="25"/>
      <c r="G31" s="25"/>
      <c r="H31" s="25"/>
    </row>
    <row r="32" spans="1:8" ht="16" x14ac:dyDescent="0.2">
      <c r="A32" s="25"/>
      <c r="B32" s="25"/>
      <c r="C32" s="25"/>
      <c r="D32" s="25"/>
      <c r="E32" s="25"/>
      <c r="F32" s="25"/>
      <c r="G32" s="25"/>
      <c r="H32" s="25"/>
    </row>
    <row r="33" spans="1:8" ht="16" x14ac:dyDescent="0.2">
      <c r="A33" s="25"/>
      <c r="B33" s="25"/>
      <c r="C33" s="25"/>
      <c r="D33" s="25"/>
      <c r="E33" s="25"/>
      <c r="F33" s="25"/>
      <c r="G33" s="25"/>
      <c r="H33" s="25"/>
    </row>
    <row r="34" spans="1:8" ht="16" x14ac:dyDescent="0.2">
      <c r="A34" s="25"/>
      <c r="B34" s="25"/>
      <c r="C34" s="25"/>
      <c r="D34" s="25"/>
      <c r="E34" s="25"/>
      <c r="F34" s="25"/>
      <c r="G34" s="25"/>
      <c r="H34" s="25"/>
    </row>
    <row r="35" spans="1:8" ht="16" x14ac:dyDescent="0.2">
      <c r="A35" s="25"/>
      <c r="B35" s="25"/>
      <c r="C35" s="25"/>
      <c r="D35" s="25"/>
      <c r="E35" s="25"/>
      <c r="F35" s="25"/>
      <c r="G35" s="25"/>
      <c r="H35" s="25"/>
    </row>
    <row r="36" spans="1:8" ht="16" x14ac:dyDescent="0.2">
      <c r="A36" s="25"/>
      <c r="B36" s="25"/>
      <c r="C36" s="25"/>
      <c r="D36" s="25"/>
      <c r="E36" s="25"/>
      <c r="F36" s="25"/>
      <c r="G36" s="25"/>
      <c r="H36" s="25"/>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J25"/>
  <sheetViews>
    <sheetView workbookViewId="0"/>
  </sheetViews>
  <sheetFormatPr baseColWidth="10" defaultColWidth="8.83203125" defaultRowHeight="15" x14ac:dyDescent="0.2"/>
  <cols>
    <col min="1" max="6" width="8.83203125" style="22"/>
    <col min="7" max="8" width="22" style="22" customWidth="1"/>
    <col min="9" max="9" width="40.83203125" style="22" customWidth="1"/>
    <col min="10" max="16384" width="8.83203125" style="22"/>
  </cols>
  <sheetData>
    <row r="1" spans="1:10" ht="16" x14ac:dyDescent="0.2">
      <c r="A1" s="37" t="s">
        <v>2438</v>
      </c>
      <c r="B1" s="25"/>
      <c r="C1" s="25"/>
      <c r="D1" s="25"/>
      <c r="E1" s="25"/>
      <c r="F1" s="25"/>
      <c r="G1" s="25"/>
      <c r="H1" s="25"/>
      <c r="I1" s="25"/>
      <c r="J1" s="25"/>
    </row>
    <row r="2" spans="1:10" ht="16" x14ac:dyDescent="0.2">
      <c r="A2" s="37"/>
      <c r="B2" s="25"/>
      <c r="C2" s="25"/>
      <c r="D2" s="25"/>
      <c r="E2" s="25"/>
      <c r="F2" s="25"/>
      <c r="G2" s="25"/>
      <c r="H2" s="25"/>
      <c r="I2" s="25"/>
      <c r="J2" s="25"/>
    </row>
    <row r="3" spans="1:10" ht="16" x14ac:dyDescent="0.2">
      <c r="A3" s="25"/>
      <c r="B3" s="25"/>
      <c r="C3" s="25"/>
      <c r="D3" s="25"/>
      <c r="E3" s="25"/>
      <c r="F3" s="25"/>
      <c r="G3" s="399" t="s">
        <v>2171</v>
      </c>
      <c r="H3" s="400"/>
      <c r="I3" s="400"/>
      <c r="J3" s="25"/>
    </row>
    <row r="4" spans="1:10" ht="51" x14ac:dyDescent="0.2">
      <c r="A4" s="53" t="s">
        <v>2172</v>
      </c>
      <c r="B4" s="53" t="s">
        <v>2173</v>
      </c>
      <c r="C4" s="52" t="s">
        <v>683</v>
      </c>
      <c r="D4" s="129" t="s">
        <v>2174</v>
      </c>
      <c r="E4" s="50" t="s">
        <v>2175</v>
      </c>
      <c r="F4" s="50" t="s">
        <v>2176</v>
      </c>
      <c r="G4" s="51" t="s">
        <v>2177</v>
      </c>
      <c r="H4" s="50" t="s">
        <v>2178</v>
      </c>
      <c r="I4" s="49" t="s">
        <v>2179</v>
      </c>
      <c r="J4" s="25"/>
    </row>
    <row r="5" spans="1:10" ht="16" x14ac:dyDescent="0.2">
      <c r="A5" s="48" t="s">
        <v>2121</v>
      </c>
      <c r="B5" s="48" t="s">
        <v>2081</v>
      </c>
      <c r="C5" s="47">
        <v>2</v>
      </c>
      <c r="D5" s="45">
        <v>11.21</v>
      </c>
      <c r="E5" s="45">
        <v>11.61</v>
      </c>
      <c r="F5" s="45">
        <v>8.2100000000000009</v>
      </c>
      <c r="G5" s="47">
        <v>3.7090000000000001</v>
      </c>
      <c r="H5" s="45" t="s">
        <v>2180</v>
      </c>
      <c r="I5" s="46">
        <v>2.0000000000000001E-4</v>
      </c>
      <c r="J5" s="25"/>
    </row>
    <row r="6" spans="1:10" ht="16" x14ac:dyDescent="0.2">
      <c r="A6" s="48" t="s">
        <v>2121</v>
      </c>
      <c r="B6" s="48" t="s">
        <v>2088</v>
      </c>
      <c r="C6" s="47">
        <v>2</v>
      </c>
      <c r="D6" s="45">
        <v>15.93</v>
      </c>
      <c r="E6" s="45">
        <v>5.9459999999999997</v>
      </c>
      <c r="F6" s="45">
        <v>4.2039999999999997</v>
      </c>
      <c r="G6" s="47">
        <v>2.8420000000000001</v>
      </c>
      <c r="H6" s="45">
        <v>8.0000000000000004E-4</v>
      </c>
      <c r="I6" s="46">
        <v>1E-3</v>
      </c>
      <c r="J6" s="25"/>
    </row>
    <row r="7" spans="1:10" ht="16" x14ac:dyDescent="0.2">
      <c r="A7" s="48" t="s">
        <v>1716</v>
      </c>
      <c r="B7" s="48" t="s">
        <v>1716</v>
      </c>
      <c r="C7" s="47">
        <v>3</v>
      </c>
      <c r="D7" s="45">
        <v>11.2</v>
      </c>
      <c r="E7" s="45">
        <v>7.4749999999999996</v>
      </c>
      <c r="F7" s="45">
        <v>4.3159999999999998</v>
      </c>
      <c r="G7" s="47">
        <v>3.44</v>
      </c>
      <c r="H7" s="45" t="s">
        <v>2180</v>
      </c>
      <c r="I7" s="46" t="s">
        <v>2180</v>
      </c>
      <c r="J7" s="25"/>
    </row>
    <row r="8" spans="1:10" ht="16" x14ac:dyDescent="0.2">
      <c r="A8" s="48" t="s">
        <v>1720</v>
      </c>
      <c r="B8" s="48" t="s">
        <v>1720</v>
      </c>
      <c r="C8" s="47">
        <v>3</v>
      </c>
      <c r="D8" s="45">
        <v>6.49</v>
      </c>
      <c r="E8" s="45">
        <v>0.86460000000000004</v>
      </c>
      <c r="F8" s="45">
        <v>0.49919999999999998</v>
      </c>
      <c r="G8" s="47">
        <v>3.6880000000000002</v>
      </c>
      <c r="H8" s="45" t="s">
        <v>2180</v>
      </c>
      <c r="I8" s="46" t="s">
        <v>2180</v>
      </c>
      <c r="J8" s="25"/>
    </row>
    <row r="9" spans="1:10" ht="16" x14ac:dyDescent="0.2">
      <c r="A9" s="48" t="s">
        <v>1723</v>
      </c>
      <c r="B9" s="48" t="s">
        <v>1723</v>
      </c>
      <c r="C9" s="47">
        <v>2</v>
      </c>
      <c r="D9" s="45">
        <v>11.42</v>
      </c>
      <c r="E9" s="45">
        <v>1.6990000000000001</v>
      </c>
      <c r="F9" s="45">
        <v>1.2010000000000001</v>
      </c>
      <c r="G9" s="47">
        <v>3.1379999999999999</v>
      </c>
      <c r="H9" s="45">
        <v>6.9999999999999999E-4</v>
      </c>
      <c r="I9" s="46">
        <v>1E-3</v>
      </c>
      <c r="J9" s="25"/>
    </row>
    <row r="10" spans="1:10" ht="16" x14ac:dyDescent="0.2">
      <c r="A10" s="48" t="s">
        <v>1762</v>
      </c>
      <c r="B10" s="48" t="s">
        <v>1762</v>
      </c>
      <c r="C10" s="47">
        <v>3</v>
      </c>
      <c r="D10" s="45">
        <v>32.33</v>
      </c>
      <c r="E10" s="45">
        <v>6.6580000000000004</v>
      </c>
      <c r="F10" s="45">
        <v>3.8439999999999999</v>
      </c>
      <c r="G10" s="47">
        <v>1.657</v>
      </c>
      <c r="H10" s="45">
        <v>2.5100000000000001E-2</v>
      </c>
      <c r="I10" s="46">
        <v>2.63E-2</v>
      </c>
      <c r="J10" s="25"/>
    </row>
    <row r="11" spans="1:10" ht="16" x14ac:dyDescent="0.2">
      <c r="A11" s="48" t="s">
        <v>1731</v>
      </c>
      <c r="B11" s="48" t="s">
        <v>1731</v>
      </c>
      <c r="C11" s="47">
        <v>3</v>
      </c>
      <c r="D11" s="45">
        <v>10.95</v>
      </c>
      <c r="E11" s="45">
        <v>4.6970000000000001</v>
      </c>
      <c r="F11" s="45">
        <v>2.7120000000000002</v>
      </c>
      <c r="G11" s="47">
        <v>3.3050000000000002</v>
      </c>
      <c r="H11" s="45" t="s">
        <v>2180</v>
      </c>
      <c r="I11" s="46" t="s">
        <v>2180</v>
      </c>
      <c r="J11" s="25"/>
    </row>
    <row r="12" spans="1:10" ht="16" x14ac:dyDescent="0.2">
      <c r="A12" s="48" t="s">
        <v>1735</v>
      </c>
      <c r="B12" s="48" t="s">
        <v>1735</v>
      </c>
      <c r="C12" s="47">
        <v>3</v>
      </c>
      <c r="D12" s="45">
        <v>13.42</v>
      </c>
      <c r="E12" s="45">
        <v>5.2489999999999997</v>
      </c>
      <c r="F12" s="45">
        <v>3.0310000000000001</v>
      </c>
      <c r="G12" s="47">
        <v>2.9860000000000002</v>
      </c>
      <c r="H12" s="45" t="s">
        <v>2180</v>
      </c>
      <c r="I12" s="46">
        <v>2.0000000000000001E-4</v>
      </c>
      <c r="J12" s="25"/>
    </row>
    <row r="13" spans="1:10" ht="16" x14ac:dyDescent="0.2">
      <c r="A13" s="48" t="s">
        <v>1751</v>
      </c>
      <c r="B13" s="48" t="s">
        <v>1751</v>
      </c>
      <c r="C13" s="47">
        <v>3</v>
      </c>
      <c r="D13" s="45">
        <v>13.55</v>
      </c>
      <c r="E13" s="45">
        <v>7.6879999999999997</v>
      </c>
      <c r="F13" s="45">
        <v>4.4390000000000001</v>
      </c>
      <c r="G13" s="47">
        <v>3.105</v>
      </c>
      <c r="H13" s="45" t="s">
        <v>2180</v>
      </c>
      <c r="I13" s="46">
        <v>2.0000000000000001E-4</v>
      </c>
      <c r="J13" s="25"/>
    </row>
    <row r="14" spans="1:10" ht="16" x14ac:dyDescent="0.2">
      <c r="A14" s="48" t="s">
        <v>1766</v>
      </c>
      <c r="B14" s="48" t="s">
        <v>1766</v>
      </c>
      <c r="C14" s="47">
        <v>3</v>
      </c>
      <c r="D14" s="45">
        <v>11.2</v>
      </c>
      <c r="E14" s="45">
        <v>9.6940000000000008</v>
      </c>
      <c r="F14" s="45">
        <v>5.5970000000000004</v>
      </c>
      <c r="G14" s="47">
        <v>4.1420000000000003</v>
      </c>
      <c r="H14" s="45" t="s">
        <v>2180</v>
      </c>
      <c r="I14" s="46" t="s">
        <v>2180</v>
      </c>
      <c r="J14" s="25"/>
    </row>
    <row r="15" spans="1:10" ht="16" x14ac:dyDescent="0.2">
      <c r="A15" s="48" t="s">
        <v>1782</v>
      </c>
      <c r="B15" s="48" t="s">
        <v>1782</v>
      </c>
      <c r="C15" s="47">
        <v>3</v>
      </c>
      <c r="D15" s="45">
        <v>9.3949999999999996</v>
      </c>
      <c r="E15" s="45">
        <v>9.0050000000000008</v>
      </c>
      <c r="F15" s="45">
        <v>5.1989999999999998</v>
      </c>
      <c r="G15" s="47">
        <v>3.9140000000000001</v>
      </c>
      <c r="H15" s="45" t="s">
        <v>2180</v>
      </c>
      <c r="I15" s="46" t="s">
        <v>2180</v>
      </c>
      <c r="J15" s="25"/>
    </row>
    <row r="16" spans="1:10" ht="16" x14ac:dyDescent="0.2">
      <c r="A16" s="48" t="s">
        <v>1785</v>
      </c>
      <c r="B16" s="48" t="s">
        <v>1785</v>
      </c>
      <c r="C16" s="47">
        <v>3</v>
      </c>
      <c r="D16" s="45">
        <v>25.94</v>
      </c>
      <c r="E16" s="45">
        <v>4.5659999999999998</v>
      </c>
      <c r="F16" s="45">
        <v>2.6360000000000001</v>
      </c>
      <c r="G16" s="47">
        <v>1.962</v>
      </c>
      <c r="H16" s="45">
        <v>8.3999999999999995E-3</v>
      </c>
      <c r="I16" s="46">
        <v>9.7999999999999997E-3</v>
      </c>
      <c r="J16" s="25"/>
    </row>
    <row r="17" spans="1:10" ht="16" x14ac:dyDescent="0.2">
      <c r="A17" s="48" t="s">
        <v>2095</v>
      </c>
      <c r="B17" s="48" t="s">
        <v>2095</v>
      </c>
      <c r="C17" s="47">
        <v>3</v>
      </c>
      <c r="D17" s="45">
        <v>16.03</v>
      </c>
      <c r="E17" s="45">
        <v>4.5369999999999999</v>
      </c>
      <c r="F17" s="45">
        <v>2.62</v>
      </c>
      <c r="G17" s="47">
        <v>2.6850000000000001</v>
      </c>
      <c r="H17" s="45">
        <v>4.0000000000000002E-4</v>
      </c>
      <c r="I17" s="46">
        <v>5.9999999999999995E-4</v>
      </c>
      <c r="J17" s="25"/>
    </row>
    <row r="18" spans="1:10" ht="16" x14ac:dyDescent="0.2">
      <c r="A18" s="48" t="s">
        <v>1819</v>
      </c>
      <c r="B18" s="48" t="s">
        <v>1819</v>
      </c>
      <c r="C18" s="47">
        <v>3</v>
      </c>
      <c r="D18" s="401" t="s">
        <v>2181</v>
      </c>
      <c r="E18" s="401"/>
      <c r="F18" s="401"/>
      <c r="G18" s="401"/>
      <c r="H18" s="401"/>
      <c r="I18" s="401"/>
      <c r="J18" s="25"/>
    </row>
    <row r="19" spans="1:10" ht="16" x14ac:dyDescent="0.2">
      <c r="A19" s="48" t="s">
        <v>1799</v>
      </c>
      <c r="B19" s="48" t="s">
        <v>1799</v>
      </c>
      <c r="C19" s="47">
        <v>3</v>
      </c>
      <c r="D19" s="45">
        <v>19.05</v>
      </c>
      <c r="E19" s="45">
        <v>11.73</v>
      </c>
      <c r="F19" s="45">
        <v>6.7750000000000004</v>
      </c>
      <c r="G19" s="47">
        <v>2.48</v>
      </c>
      <c r="H19" s="45">
        <v>1.1000000000000001E-3</v>
      </c>
      <c r="I19" s="46">
        <v>1.2999999999999999E-3</v>
      </c>
      <c r="J19" s="25"/>
    </row>
    <row r="20" spans="1:10" ht="16" x14ac:dyDescent="0.2">
      <c r="A20" s="48" t="s">
        <v>1803</v>
      </c>
      <c r="B20" s="48" t="s">
        <v>1803</v>
      </c>
      <c r="C20" s="47">
        <v>3</v>
      </c>
      <c r="D20" s="45">
        <v>3.8450000000000002</v>
      </c>
      <c r="E20" s="45">
        <v>0.84670000000000001</v>
      </c>
      <c r="F20" s="45">
        <v>0.4889</v>
      </c>
      <c r="G20" s="47">
        <v>2.7669999999999999</v>
      </c>
      <c r="H20" s="45">
        <v>1.2999999999999999E-3</v>
      </c>
      <c r="I20" s="46">
        <v>1.1000000000000001E-3</v>
      </c>
      <c r="J20" s="25"/>
    </row>
    <row r="21" spans="1:10" ht="16" x14ac:dyDescent="0.2">
      <c r="A21" s="48" t="s">
        <v>1827</v>
      </c>
      <c r="B21" s="48" t="s">
        <v>1827</v>
      </c>
      <c r="C21" s="47">
        <v>3</v>
      </c>
      <c r="D21" s="45">
        <v>14.25</v>
      </c>
      <c r="E21" s="45">
        <v>8.3550000000000004</v>
      </c>
      <c r="F21" s="45">
        <v>4.8239999999999998</v>
      </c>
      <c r="G21" s="47">
        <v>2.9780000000000002</v>
      </c>
      <c r="H21" s="45">
        <v>1E-4</v>
      </c>
      <c r="I21" s="46">
        <v>2.0000000000000001E-4</v>
      </c>
      <c r="J21" s="25"/>
    </row>
    <row r="22" spans="1:10" ht="16" x14ac:dyDescent="0.2">
      <c r="A22" s="48" t="s">
        <v>1831</v>
      </c>
      <c r="B22" s="48" t="s">
        <v>1831</v>
      </c>
      <c r="C22" s="47">
        <v>3</v>
      </c>
      <c r="D22" s="45">
        <v>17.03</v>
      </c>
      <c r="E22" s="45">
        <v>9.44</v>
      </c>
      <c r="F22" s="45">
        <v>5.45</v>
      </c>
      <c r="G22" s="47">
        <v>2.706</v>
      </c>
      <c r="H22" s="45">
        <v>4.0000000000000002E-4</v>
      </c>
      <c r="I22" s="46">
        <v>5.9999999999999995E-4</v>
      </c>
      <c r="J22" s="25"/>
    </row>
    <row r="23" spans="1:10" ht="16" x14ac:dyDescent="0.2">
      <c r="A23" s="48" t="s">
        <v>1845</v>
      </c>
      <c r="B23" s="48" t="s">
        <v>1845</v>
      </c>
      <c r="C23" s="47">
        <v>3</v>
      </c>
      <c r="D23" s="45">
        <v>16.02</v>
      </c>
      <c r="E23" s="45">
        <v>7.3280000000000003</v>
      </c>
      <c r="F23" s="45">
        <v>4.2309999999999999</v>
      </c>
      <c r="G23" s="47">
        <v>2.7509999999999999</v>
      </c>
      <c r="H23" s="45">
        <v>2.9999999999999997E-4</v>
      </c>
      <c r="I23" s="46">
        <v>5.9999999999999995E-4</v>
      </c>
      <c r="J23" s="25"/>
    </row>
    <row r="24" spans="1:10" ht="16" x14ac:dyDescent="0.2">
      <c r="A24" s="48" t="s">
        <v>1849</v>
      </c>
      <c r="B24" s="48" t="s">
        <v>1849</v>
      </c>
      <c r="C24" s="47">
        <v>3</v>
      </c>
      <c r="D24" s="45">
        <v>27.92</v>
      </c>
      <c r="E24" s="45">
        <v>11.97</v>
      </c>
      <c r="F24" s="45">
        <v>6.91</v>
      </c>
      <c r="G24" s="47">
        <v>1.94</v>
      </c>
      <c r="H24" s="45">
        <v>9.1000000000000004E-3</v>
      </c>
      <c r="I24" s="46">
        <v>1.01E-2</v>
      </c>
      <c r="J24" s="25"/>
    </row>
    <row r="25" spans="1:10" ht="16" x14ac:dyDescent="0.2">
      <c r="A25" s="25"/>
      <c r="B25" s="25"/>
      <c r="C25" s="25"/>
      <c r="D25" s="45" t="s">
        <v>2182</v>
      </c>
      <c r="E25" s="25"/>
      <c r="F25" s="25"/>
      <c r="G25" s="25"/>
      <c r="H25" s="25"/>
      <c r="I25" s="25"/>
      <c r="J25" s="25"/>
    </row>
  </sheetData>
  <mergeCells count="2">
    <mergeCell ref="G3:I3"/>
    <mergeCell ref="D18:I18"/>
  </mergeCells>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H34"/>
  <sheetViews>
    <sheetView workbookViewId="0"/>
  </sheetViews>
  <sheetFormatPr baseColWidth="10" defaultColWidth="8.83203125" defaultRowHeight="15" x14ac:dyDescent="0.2"/>
  <cols>
    <col min="1" max="7" width="8.83203125" style="22"/>
    <col min="8" max="8" width="30.1640625" style="22" customWidth="1"/>
    <col min="9" max="16384" width="8.83203125" style="22"/>
  </cols>
  <sheetData>
    <row r="1" spans="1:8" ht="16" x14ac:dyDescent="0.2">
      <c r="A1" s="37" t="s">
        <v>2439</v>
      </c>
      <c r="B1" s="25"/>
      <c r="C1" s="25"/>
      <c r="D1" s="25"/>
      <c r="E1" s="25"/>
      <c r="F1" s="25"/>
      <c r="G1" s="25"/>
      <c r="H1" s="25"/>
    </row>
    <row r="2" spans="1:8" ht="16" x14ac:dyDescent="0.2">
      <c r="A2" s="25" t="s">
        <v>2295</v>
      </c>
      <c r="B2" s="25"/>
      <c r="C2" s="25"/>
      <c r="D2" s="25"/>
      <c r="E2" s="25"/>
      <c r="F2" s="25"/>
      <c r="G2" s="25"/>
      <c r="H2" s="25"/>
    </row>
    <row r="3" spans="1:8" ht="16" x14ac:dyDescent="0.2">
      <c r="A3" s="399" t="s">
        <v>2183</v>
      </c>
      <c r="B3" s="400"/>
      <c r="C3" s="39">
        <v>0</v>
      </c>
      <c r="D3" s="39">
        <v>0.5</v>
      </c>
      <c r="E3" s="39">
        <v>0</v>
      </c>
      <c r="F3" s="38">
        <v>0.5</v>
      </c>
      <c r="G3" s="25"/>
      <c r="H3" s="25"/>
    </row>
    <row r="4" spans="1:8" ht="51" x14ac:dyDescent="0.2">
      <c r="A4" s="36" t="s">
        <v>2184</v>
      </c>
      <c r="B4" s="39" t="s">
        <v>683</v>
      </c>
      <c r="C4" s="39" t="s">
        <v>2185</v>
      </c>
      <c r="D4" s="39" t="s">
        <v>2185</v>
      </c>
      <c r="E4" s="39" t="s">
        <v>2186</v>
      </c>
      <c r="F4" s="39" t="s">
        <v>2186</v>
      </c>
      <c r="G4" s="283" t="s">
        <v>2187</v>
      </c>
      <c r="H4" s="38" t="s">
        <v>2188</v>
      </c>
    </row>
    <row r="5" spans="1:8" ht="16" x14ac:dyDescent="0.2">
      <c r="A5" s="26" t="s">
        <v>2189</v>
      </c>
      <c r="B5" s="25">
        <v>3</v>
      </c>
      <c r="C5" s="25">
        <v>49.75892794</v>
      </c>
      <c r="D5" s="25">
        <v>160.39823419999999</v>
      </c>
      <c r="E5" s="25" t="s">
        <v>85</v>
      </c>
      <c r="F5" s="25" t="s">
        <v>85</v>
      </c>
      <c r="G5" s="25" t="s">
        <v>692</v>
      </c>
      <c r="H5" s="23" t="s">
        <v>2190</v>
      </c>
    </row>
    <row r="6" spans="1:8" ht="16" x14ac:dyDescent="0.2">
      <c r="A6" s="26" t="s">
        <v>2095</v>
      </c>
      <c r="B6" s="25">
        <v>3</v>
      </c>
      <c r="C6" s="25">
        <v>38.810590259999998</v>
      </c>
      <c r="D6" s="25">
        <v>78.358846020000001</v>
      </c>
      <c r="E6" s="25">
        <v>0.48071988199999999</v>
      </c>
      <c r="F6" s="25">
        <v>4.5900849999999998E-3</v>
      </c>
      <c r="G6" s="25" t="s">
        <v>692</v>
      </c>
      <c r="H6" s="23" t="s">
        <v>2191</v>
      </c>
    </row>
    <row r="7" spans="1:8" ht="16" x14ac:dyDescent="0.2">
      <c r="A7" s="26" t="s">
        <v>1766</v>
      </c>
      <c r="B7" s="25">
        <v>3</v>
      </c>
      <c r="C7" s="25">
        <v>45.339706210000003</v>
      </c>
      <c r="D7" s="25">
        <v>115.08403370000001</v>
      </c>
      <c r="E7" s="25">
        <v>0.57415503899999998</v>
      </c>
      <c r="F7" s="25">
        <v>3.0059760000000001E-2</v>
      </c>
      <c r="G7" s="25" t="s">
        <v>692</v>
      </c>
      <c r="H7" s="23"/>
    </row>
    <row r="8" spans="1:8" ht="16" x14ac:dyDescent="0.2">
      <c r="A8" s="26" t="s">
        <v>1751</v>
      </c>
      <c r="B8" s="25">
        <v>3</v>
      </c>
      <c r="C8" s="25">
        <v>37.972191670000001</v>
      </c>
      <c r="D8" s="25">
        <v>119.4090927</v>
      </c>
      <c r="E8" s="25">
        <v>0.46616798599999998</v>
      </c>
      <c r="F8" s="25">
        <v>3.7968389999999998E-2</v>
      </c>
      <c r="G8" s="25" t="s">
        <v>692</v>
      </c>
      <c r="H8" s="23"/>
    </row>
    <row r="9" spans="1:8" ht="16" x14ac:dyDescent="0.2">
      <c r="A9" s="26" t="s">
        <v>1735</v>
      </c>
      <c r="B9" s="25">
        <v>3</v>
      </c>
      <c r="C9" s="25">
        <v>37.322248870000003</v>
      </c>
      <c r="D9" s="25">
        <v>90.211837799999998</v>
      </c>
      <c r="E9" s="25">
        <v>4.6223132E-2</v>
      </c>
      <c r="F9" s="25">
        <v>2.2039281000000001E-2</v>
      </c>
      <c r="G9" s="25" t="s">
        <v>692</v>
      </c>
      <c r="H9" s="23"/>
    </row>
    <row r="10" spans="1:8" ht="16" x14ac:dyDescent="0.2">
      <c r="A10" s="26" t="s">
        <v>1782</v>
      </c>
      <c r="B10" s="25">
        <v>3</v>
      </c>
      <c r="C10" s="25">
        <v>40.238983959999999</v>
      </c>
      <c r="D10" s="25">
        <v>215.2586445</v>
      </c>
      <c r="E10" s="25">
        <v>0.34121629199999998</v>
      </c>
      <c r="F10" s="25">
        <v>1.6515169E-2</v>
      </c>
      <c r="G10" s="25" t="s">
        <v>692</v>
      </c>
      <c r="H10" s="23"/>
    </row>
    <row r="11" spans="1:8" ht="16" x14ac:dyDescent="0.2">
      <c r="A11" s="26" t="s">
        <v>1803</v>
      </c>
      <c r="B11" s="25">
        <v>3</v>
      </c>
      <c r="C11" s="25">
        <v>42.67205045</v>
      </c>
      <c r="D11" s="25">
        <v>82.043024259999996</v>
      </c>
      <c r="E11" s="25">
        <v>0.63119986299999997</v>
      </c>
      <c r="F11" s="25">
        <v>2.0430502E-2</v>
      </c>
      <c r="G11" s="25" t="s">
        <v>692</v>
      </c>
      <c r="H11" s="23"/>
    </row>
    <row r="12" spans="1:8" ht="16" x14ac:dyDescent="0.2">
      <c r="A12" s="26" t="s">
        <v>1849</v>
      </c>
      <c r="B12" s="25">
        <v>3</v>
      </c>
      <c r="C12" s="25">
        <v>27.49840219</v>
      </c>
      <c r="D12" s="25">
        <v>101.21590569999999</v>
      </c>
      <c r="E12" s="25">
        <v>0.107011834</v>
      </c>
      <c r="F12" s="25">
        <v>3.1155802999999999E-2</v>
      </c>
      <c r="G12" s="25" t="s">
        <v>692</v>
      </c>
      <c r="H12" s="23"/>
    </row>
    <row r="13" spans="1:8" ht="16" x14ac:dyDescent="0.2">
      <c r="A13" s="26" t="s">
        <v>1716</v>
      </c>
      <c r="B13" s="25">
        <v>3</v>
      </c>
      <c r="C13" s="25">
        <v>31.45313633</v>
      </c>
      <c r="D13" s="25">
        <v>55.792484229999999</v>
      </c>
      <c r="E13" s="25">
        <v>0.122755711</v>
      </c>
      <c r="F13" s="25">
        <v>1.418786E-3</v>
      </c>
      <c r="G13" s="25" t="s">
        <v>692</v>
      </c>
      <c r="H13" s="23"/>
    </row>
    <row r="14" spans="1:8" ht="16" x14ac:dyDescent="0.2">
      <c r="A14" s="26" t="s">
        <v>2121</v>
      </c>
      <c r="B14" s="25">
        <v>3</v>
      </c>
      <c r="C14" s="25">
        <v>45.677794749999997</v>
      </c>
      <c r="D14" s="25">
        <v>68.662645240000003</v>
      </c>
      <c r="E14" s="25">
        <v>0.82925256000000003</v>
      </c>
      <c r="F14" s="25">
        <v>5.6789570000000001E-3</v>
      </c>
      <c r="G14" s="25" t="s">
        <v>692</v>
      </c>
      <c r="H14" s="23" t="s">
        <v>2191</v>
      </c>
    </row>
    <row r="15" spans="1:8" ht="16" x14ac:dyDescent="0.2">
      <c r="A15" s="26" t="s">
        <v>1731</v>
      </c>
      <c r="B15" s="25">
        <v>3</v>
      </c>
      <c r="C15" s="25">
        <v>52.213547830000003</v>
      </c>
      <c r="D15" s="25">
        <v>90.184530379999998</v>
      </c>
      <c r="E15" s="25">
        <v>0.82973884799999997</v>
      </c>
      <c r="F15" s="25">
        <v>7.3502510000000004E-3</v>
      </c>
      <c r="G15" s="25" t="s">
        <v>692</v>
      </c>
      <c r="H15" s="23"/>
    </row>
    <row r="16" spans="1:8" ht="16" x14ac:dyDescent="0.2">
      <c r="A16" s="26" t="s">
        <v>1819</v>
      </c>
      <c r="B16" s="25">
        <v>3</v>
      </c>
      <c r="C16" s="25">
        <v>42.598335669999997</v>
      </c>
      <c r="D16" s="25">
        <v>136.6785959</v>
      </c>
      <c r="E16" s="25">
        <v>1.598751E-3</v>
      </c>
      <c r="F16" s="25">
        <v>2.7223464999999999E-2</v>
      </c>
      <c r="G16" s="25" t="s">
        <v>692</v>
      </c>
      <c r="H16" s="23"/>
    </row>
    <row r="17" spans="1:8" ht="16" x14ac:dyDescent="0.2">
      <c r="A17" s="26" t="s">
        <v>1827</v>
      </c>
      <c r="B17" s="25">
        <v>3</v>
      </c>
      <c r="C17" s="25">
        <v>49.157950739999997</v>
      </c>
      <c r="D17" s="25">
        <v>208.2935828</v>
      </c>
      <c r="E17" s="25">
        <v>0.96015563599999998</v>
      </c>
      <c r="F17" s="25">
        <v>1.0721511E-2</v>
      </c>
      <c r="G17" s="25" t="s">
        <v>692</v>
      </c>
      <c r="H17" s="23"/>
    </row>
    <row r="18" spans="1:8" ht="16" x14ac:dyDescent="0.2">
      <c r="A18" s="26" t="s">
        <v>1845</v>
      </c>
      <c r="B18" s="25">
        <v>3</v>
      </c>
      <c r="C18" s="25">
        <v>43.311484569999998</v>
      </c>
      <c r="D18" s="25">
        <v>77.846154499999997</v>
      </c>
      <c r="E18" s="25">
        <v>0.85855941599999996</v>
      </c>
      <c r="F18" s="25">
        <v>4.2203536E-2</v>
      </c>
      <c r="G18" s="25" t="s">
        <v>692</v>
      </c>
      <c r="H18" s="23"/>
    </row>
    <row r="19" spans="1:8" ht="16" x14ac:dyDescent="0.2">
      <c r="A19" s="26" t="s">
        <v>1831</v>
      </c>
      <c r="B19" s="25">
        <v>3</v>
      </c>
      <c r="C19" s="25">
        <v>16.948708320000001</v>
      </c>
      <c r="D19" s="25">
        <v>40.768306150000001</v>
      </c>
      <c r="E19" s="25">
        <v>2.4932468999999999E-2</v>
      </c>
      <c r="F19" s="25">
        <v>5.1598069999999998E-3</v>
      </c>
      <c r="G19" s="25" t="s">
        <v>692</v>
      </c>
      <c r="H19" s="23"/>
    </row>
    <row r="20" spans="1:8" ht="16" x14ac:dyDescent="0.2">
      <c r="A20" s="26" t="s">
        <v>1723</v>
      </c>
      <c r="B20" s="25">
        <v>3</v>
      </c>
      <c r="C20" s="25">
        <v>21.352081550000001</v>
      </c>
      <c r="D20" s="25">
        <v>81.156394480000003</v>
      </c>
      <c r="E20" s="25">
        <v>4.1854383000000002E-2</v>
      </c>
      <c r="F20" s="25">
        <v>1.5050099000000001E-2</v>
      </c>
      <c r="G20" s="25" t="s">
        <v>692</v>
      </c>
      <c r="H20" s="23"/>
    </row>
    <row r="21" spans="1:8" ht="16" x14ac:dyDescent="0.2">
      <c r="A21" s="26" t="s">
        <v>1799</v>
      </c>
      <c r="B21" s="25">
        <v>3</v>
      </c>
      <c r="C21" s="25">
        <v>33.495291999999999</v>
      </c>
      <c r="D21" s="25">
        <v>81.850415949999999</v>
      </c>
      <c r="E21" s="25">
        <v>9.0360449999999995E-2</v>
      </c>
      <c r="F21" s="25">
        <v>5.226929E-3</v>
      </c>
      <c r="G21" s="25" t="s">
        <v>692</v>
      </c>
      <c r="H21" s="23" t="s">
        <v>2191</v>
      </c>
    </row>
    <row r="22" spans="1:8" ht="16" x14ac:dyDescent="0.2">
      <c r="A22" s="26" t="s">
        <v>2192</v>
      </c>
      <c r="B22" s="25">
        <v>3</v>
      </c>
      <c r="C22" s="25">
        <v>35.839964170000002</v>
      </c>
      <c r="D22" s="25">
        <v>112.533203</v>
      </c>
      <c r="E22" s="25" t="s">
        <v>85</v>
      </c>
      <c r="F22" s="25" t="s">
        <v>85</v>
      </c>
      <c r="G22" s="25" t="s">
        <v>2193</v>
      </c>
      <c r="H22" s="23" t="s">
        <v>2190</v>
      </c>
    </row>
    <row r="23" spans="1:8" ht="16" x14ac:dyDescent="0.2">
      <c r="A23" s="26" t="s">
        <v>2095</v>
      </c>
      <c r="B23" s="25">
        <v>3</v>
      </c>
      <c r="C23" s="25">
        <v>36.683850730000003</v>
      </c>
      <c r="D23" s="25">
        <v>73.026341439999996</v>
      </c>
      <c r="E23" s="25">
        <v>0.85898814999999995</v>
      </c>
      <c r="F23" s="25">
        <v>1.4621901E-2</v>
      </c>
      <c r="G23" s="25" t="s">
        <v>2193</v>
      </c>
      <c r="H23" s="23" t="s">
        <v>2191</v>
      </c>
    </row>
    <row r="24" spans="1:8" ht="16" x14ac:dyDescent="0.2">
      <c r="A24" s="26" t="s">
        <v>1845</v>
      </c>
      <c r="B24" s="25">
        <v>3</v>
      </c>
      <c r="C24" s="25">
        <v>21.940212970000001</v>
      </c>
      <c r="D24" s="25">
        <v>81.571172369999999</v>
      </c>
      <c r="E24" s="25">
        <v>2.1736898000000001E-2</v>
      </c>
      <c r="F24" s="25">
        <v>0.15799522999999999</v>
      </c>
      <c r="G24" s="25" t="s">
        <v>2193</v>
      </c>
      <c r="H24" s="23" t="s">
        <v>2194</v>
      </c>
    </row>
    <row r="25" spans="1:8" ht="16" x14ac:dyDescent="0.2">
      <c r="A25" s="26" t="s">
        <v>1789</v>
      </c>
      <c r="B25" s="25">
        <v>3</v>
      </c>
      <c r="C25" s="25">
        <v>53.347553220000002</v>
      </c>
      <c r="D25" s="25">
        <v>138.26886709999999</v>
      </c>
      <c r="E25" s="25">
        <v>0.156767241</v>
      </c>
      <c r="F25" s="25">
        <v>0.30790229200000002</v>
      </c>
      <c r="G25" s="25" t="s">
        <v>2193</v>
      </c>
      <c r="H25" s="23" t="s">
        <v>2194</v>
      </c>
    </row>
    <row r="26" spans="1:8" ht="16" x14ac:dyDescent="0.2">
      <c r="A26" s="26" t="s">
        <v>1720</v>
      </c>
      <c r="B26" s="25">
        <v>3</v>
      </c>
      <c r="C26" s="25">
        <v>63.708459840000003</v>
      </c>
      <c r="D26" s="25">
        <v>115.7141044</v>
      </c>
      <c r="E26" s="25">
        <v>2.5163056999999999E-2</v>
      </c>
      <c r="F26" s="25">
        <v>0.69610126000000005</v>
      </c>
      <c r="G26" s="25" t="s">
        <v>2193</v>
      </c>
      <c r="H26" s="23" t="s">
        <v>2194</v>
      </c>
    </row>
    <row r="27" spans="1:8" ht="16" x14ac:dyDescent="0.2">
      <c r="A27" s="26" t="s">
        <v>1841</v>
      </c>
      <c r="B27" s="25">
        <v>3</v>
      </c>
      <c r="C27" s="25">
        <v>40.248477360000003</v>
      </c>
      <c r="D27" s="25">
        <v>101.4391293</v>
      </c>
      <c r="E27" s="25">
        <v>0.17273979</v>
      </c>
      <c r="F27" s="25">
        <v>0.101588226</v>
      </c>
      <c r="G27" s="25" t="s">
        <v>2193</v>
      </c>
      <c r="H27" s="23" t="s">
        <v>2194</v>
      </c>
    </row>
    <row r="28" spans="1:8" ht="16" x14ac:dyDescent="0.2">
      <c r="A28" s="26" t="s">
        <v>1762</v>
      </c>
      <c r="B28" s="25">
        <v>3</v>
      </c>
      <c r="C28" s="25">
        <v>32.954810500000001</v>
      </c>
      <c r="D28" s="25">
        <v>116.232208</v>
      </c>
      <c r="E28" s="25">
        <v>0.47551380900000001</v>
      </c>
      <c r="F28" s="25">
        <v>0.66931039000000003</v>
      </c>
      <c r="G28" s="25" t="s">
        <v>2193</v>
      </c>
      <c r="H28" s="23" t="s">
        <v>2194</v>
      </c>
    </row>
    <row r="29" spans="1:8" ht="16" x14ac:dyDescent="0.2">
      <c r="A29" s="26" t="s">
        <v>1747</v>
      </c>
      <c r="B29" s="25">
        <v>3</v>
      </c>
      <c r="C29" s="25">
        <v>42.122526139999998</v>
      </c>
      <c r="D29" s="25">
        <v>143.99076170000001</v>
      </c>
      <c r="E29" s="25">
        <v>0.467872854</v>
      </c>
      <c r="F29" s="25">
        <v>0.30903457099999998</v>
      </c>
      <c r="G29" s="25" t="s">
        <v>2193</v>
      </c>
      <c r="H29" s="23" t="s">
        <v>2194</v>
      </c>
    </row>
    <row r="30" spans="1:8" ht="16" x14ac:dyDescent="0.2">
      <c r="A30" s="26" t="s">
        <v>1796</v>
      </c>
      <c r="B30" s="25">
        <v>3</v>
      </c>
      <c r="C30" s="25">
        <v>34.422492210000001</v>
      </c>
      <c r="D30" s="25">
        <v>117.87193240000001</v>
      </c>
      <c r="E30" s="25">
        <v>0.69909174799999996</v>
      </c>
      <c r="F30" s="25">
        <v>0.61867244499999996</v>
      </c>
      <c r="G30" s="25" t="s">
        <v>2193</v>
      </c>
      <c r="H30" s="23" t="s">
        <v>2194</v>
      </c>
    </row>
    <row r="31" spans="1:8" ht="16" x14ac:dyDescent="0.2">
      <c r="A31" s="26" t="s">
        <v>1807</v>
      </c>
      <c r="B31" s="25">
        <v>3</v>
      </c>
      <c r="C31" s="25">
        <v>55.632227999999998</v>
      </c>
      <c r="D31" s="25">
        <v>105.9474237</v>
      </c>
      <c r="E31" s="25">
        <v>0.27861564300000002</v>
      </c>
      <c r="F31" s="25">
        <v>0.76558964799999996</v>
      </c>
      <c r="G31" s="25" t="s">
        <v>2193</v>
      </c>
      <c r="H31" s="23" t="s">
        <v>2194</v>
      </c>
    </row>
    <row r="32" spans="1:8" ht="16" x14ac:dyDescent="0.2">
      <c r="A32" s="26" t="s">
        <v>2121</v>
      </c>
      <c r="B32" s="25">
        <v>3</v>
      </c>
      <c r="C32" s="25">
        <v>35.518521270000001</v>
      </c>
      <c r="D32" s="25">
        <v>65.730610709999993</v>
      </c>
      <c r="E32" s="25">
        <v>0.94544676900000002</v>
      </c>
      <c r="F32" s="25">
        <v>1.0049124E-2</v>
      </c>
      <c r="G32" s="25" t="s">
        <v>2193</v>
      </c>
      <c r="H32" s="23" t="s">
        <v>2191</v>
      </c>
    </row>
    <row r="33" spans="1:8" ht="16" x14ac:dyDescent="0.2">
      <c r="A33" s="26" t="s">
        <v>1834</v>
      </c>
      <c r="B33" s="25">
        <v>3</v>
      </c>
      <c r="C33" s="25">
        <v>28.729031500000001</v>
      </c>
      <c r="D33" s="25">
        <v>120.138274</v>
      </c>
      <c r="E33" s="25">
        <v>0.25369229199999999</v>
      </c>
      <c r="F33" s="25">
        <v>0.67220545399999998</v>
      </c>
      <c r="G33" s="25" t="s">
        <v>2193</v>
      </c>
      <c r="H33" s="23" t="s">
        <v>2194</v>
      </c>
    </row>
    <row r="34" spans="1:8" ht="16" x14ac:dyDescent="0.2">
      <c r="A34" s="26" t="s">
        <v>1785</v>
      </c>
      <c r="B34" s="25">
        <v>3</v>
      </c>
      <c r="C34" s="25">
        <v>31.68659229</v>
      </c>
      <c r="D34" s="25">
        <v>113.88832789999999</v>
      </c>
      <c r="E34" s="25">
        <v>0.36125882500000001</v>
      </c>
      <c r="F34" s="25">
        <v>0.93977929800000004</v>
      </c>
      <c r="G34" s="25" t="s">
        <v>2193</v>
      </c>
      <c r="H34" s="23" t="s">
        <v>2194</v>
      </c>
    </row>
  </sheetData>
  <mergeCells count="1">
    <mergeCell ref="A3:B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231"/>
  <sheetViews>
    <sheetView workbookViewId="0"/>
  </sheetViews>
  <sheetFormatPr baseColWidth="10" defaultColWidth="8.83203125" defaultRowHeight="16" x14ac:dyDescent="0.2"/>
  <cols>
    <col min="4" max="4" width="11.5" customWidth="1"/>
  </cols>
  <sheetData>
    <row r="1" spans="1:6" x14ac:dyDescent="0.2">
      <c r="A1" s="18" t="s">
        <v>2299</v>
      </c>
    </row>
    <row r="2" spans="1:6" x14ac:dyDescent="0.2">
      <c r="A2" t="s">
        <v>2298</v>
      </c>
    </row>
    <row r="3" spans="1:6" x14ac:dyDescent="0.2">
      <c r="A3" s="18" t="s">
        <v>568</v>
      </c>
      <c r="B3" s="18" t="s">
        <v>569</v>
      </c>
      <c r="C3" s="18" t="s">
        <v>570</v>
      </c>
      <c r="D3" s="18" t="s">
        <v>571</v>
      </c>
      <c r="E3" s="18" t="s">
        <v>572</v>
      </c>
      <c r="F3" s="18" t="s">
        <v>573</v>
      </c>
    </row>
    <row r="4" spans="1:6" x14ac:dyDescent="0.2">
      <c r="A4" t="s">
        <v>574</v>
      </c>
      <c r="B4" t="s">
        <v>575</v>
      </c>
      <c r="C4">
        <v>-0.37464371128750301</v>
      </c>
      <c r="D4">
        <v>0</v>
      </c>
      <c r="E4">
        <v>-0.39</v>
      </c>
      <c r="F4">
        <v>-0.36</v>
      </c>
    </row>
    <row r="5" spans="1:6" x14ac:dyDescent="0.2">
      <c r="A5" t="s">
        <v>574</v>
      </c>
      <c r="B5" t="s">
        <v>576</v>
      </c>
      <c r="C5">
        <v>-0.15481471217838699</v>
      </c>
      <c r="D5" s="5">
        <v>5.1001154778944501E-62</v>
      </c>
      <c r="E5">
        <v>-0.17</v>
      </c>
      <c r="F5">
        <v>-0.14000000000000001</v>
      </c>
    </row>
    <row r="6" spans="1:6" x14ac:dyDescent="0.2">
      <c r="A6" t="s">
        <v>574</v>
      </c>
      <c r="B6" t="s">
        <v>577</v>
      </c>
      <c r="C6">
        <v>0.67137080450235598</v>
      </c>
      <c r="D6">
        <v>0</v>
      </c>
      <c r="E6">
        <v>0.66</v>
      </c>
      <c r="F6">
        <v>0.68</v>
      </c>
    </row>
    <row r="7" spans="1:6" x14ac:dyDescent="0.2">
      <c r="A7" t="s">
        <v>574</v>
      </c>
      <c r="B7" t="s">
        <v>578</v>
      </c>
      <c r="C7">
        <v>-7.1367293355885195E-2</v>
      </c>
      <c r="D7" s="5">
        <v>2.4501485380670901E-14</v>
      </c>
      <c r="E7">
        <v>-0.09</v>
      </c>
      <c r="F7">
        <v>-0.05</v>
      </c>
    </row>
    <row r="8" spans="1:6" x14ac:dyDescent="0.2">
      <c r="A8" t="s">
        <v>574</v>
      </c>
      <c r="B8" t="s">
        <v>579</v>
      </c>
      <c r="C8">
        <v>0.51148591324694104</v>
      </c>
      <c r="D8">
        <v>0</v>
      </c>
      <c r="E8">
        <v>0.5</v>
      </c>
      <c r="F8">
        <v>0.52</v>
      </c>
    </row>
    <row r="9" spans="1:6" x14ac:dyDescent="0.2">
      <c r="A9" t="s">
        <v>574</v>
      </c>
      <c r="B9" t="s">
        <v>580</v>
      </c>
      <c r="C9">
        <v>-9.5452975043063305E-3</v>
      </c>
      <c r="D9">
        <v>0.36504520242002902</v>
      </c>
      <c r="E9">
        <v>-0.03</v>
      </c>
      <c r="F9">
        <v>0.01</v>
      </c>
    </row>
    <row r="10" spans="1:6" x14ac:dyDescent="0.2">
      <c r="A10" t="s">
        <v>574</v>
      </c>
      <c r="B10" t="s">
        <v>581</v>
      </c>
      <c r="C10">
        <v>2.6305966045486101E-2</v>
      </c>
      <c r="D10">
        <v>5.0673850912159903E-3</v>
      </c>
      <c r="E10">
        <v>0.01</v>
      </c>
      <c r="F10">
        <v>0.04</v>
      </c>
    </row>
    <row r="11" spans="1:6" x14ac:dyDescent="0.2">
      <c r="A11" t="s">
        <v>574</v>
      </c>
      <c r="B11" t="s">
        <v>582</v>
      </c>
      <c r="C11">
        <v>-0.13837732586336299</v>
      </c>
      <c r="D11" s="5">
        <v>8.7285539478250202E-41</v>
      </c>
      <c r="E11">
        <v>-0.16</v>
      </c>
      <c r="F11">
        <v>-0.12</v>
      </c>
    </row>
    <row r="12" spans="1:6" x14ac:dyDescent="0.2">
      <c r="A12" t="s">
        <v>574</v>
      </c>
      <c r="B12" t="s">
        <v>583</v>
      </c>
      <c r="C12">
        <v>9.4426006537591603E-3</v>
      </c>
      <c r="D12">
        <v>0.36379583344765598</v>
      </c>
      <c r="E12">
        <v>-0.01</v>
      </c>
      <c r="F12">
        <v>0.03</v>
      </c>
    </row>
    <row r="13" spans="1:6" x14ac:dyDescent="0.2">
      <c r="A13" t="s">
        <v>574</v>
      </c>
      <c r="B13" t="s">
        <v>584</v>
      </c>
      <c r="C13">
        <v>1.9013893100448299E-2</v>
      </c>
      <c r="D13">
        <v>6.7442358265223795E-2</v>
      </c>
      <c r="E13">
        <v>0</v>
      </c>
      <c r="F13">
        <v>0.04</v>
      </c>
    </row>
    <row r="14" spans="1:6" x14ac:dyDescent="0.2">
      <c r="A14" t="s">
        <v>574</v>
      </c>
      <c r="B14" t="s">
        <v>585</v>
      </c>
      <c r="C14">
        <v>7.2773446437783204E-3</v>
      </c>
      <c r="D14">
        <v>0.48483981947134702</v>
      </c>
      <c r="E14">
        <v>-0.01</v>
      </c>
      <c r="F14">
        <v>0.03</v>
      </c>
    </row>
    <row r="15" spans="1:6" x14ac:dyDescent="0.2">
      <c r="A15" t="s">
        <v>574</v>
      </c>
      <c r="B15" t="s">
        <v>586</v>
      </c>
      <c r="C15">
        <v>3.3386881428492401E-2</v>
      </c>
      <c r="D15">
        <v>3.6729795137448699E-4</v>
      </c>
      <c r="E15">
        <v>0.02</v>
      </c>
      <c r="F15">
        <v>0.05</v>
      </c>
    </row>
    <row r="16" spans="1:6" x14ac:dyDescent="0.2">
      <c r="A16" t="s">
        <v>574</v>
      </c>
      <c r="B16" t="s">
        <v>587</v>
      </c>
      <c r="C16">
        <v>1.51519175611963E-2</v>
      </c>
      <c r="D16">
        <v>0.106003615373457</v>
      </c>
      <c r="E16">
        <v>0</v>
      </c>
      <c r="F16">
        <v>0.03</v>
      </c>
    </row>
    <row r="17" spans="1:6" x14ac:dyDescent="0.2">
      <c r="A17" t="s">
        <v>574</v>
      </c>
      <c r="B17" t="s">
        <v>588</v>
      </c>
      <c r="C17">
        <v>1.1488723650971699E-2</v>
      </c>
      <c r="D17">
        <v>0.22161169601094</v>
      </c>
      <c r="E17">
        <v>-0.01</v>
      </c>
      <c r="F17">
        <v>0.03</v>
      </c>
    </row>
    <row r="18" spans="1:6" x14ac:dyDescent="0.2">
      <c r="A18" t="s">
        <v>574</v>
      </c>
      <c r="B18" t="s">
        <v>589</v>
      </c>
      <c r="C18">
        <v>3.0353908067443099E-2</v>
      </c>
      <c r="D18">
        <v>1.20058354060214E-3</v>
      </c>
      <c r="E18">
        <v>0.01</v>
      </c>
      <c r="F18">
        <v>0.05</v>
      </c>
    </row>
    <row r="19" spans="1:6" x14ac:dyDescent="0.2">
      <c r="A19" t="s">
        <v>574</v>
      </c>
      <c r="B19" t="s">
        <v>590</v>
      </c>
      <c r="C19">
        <v>1.38587201263768E-3</v>
      </c>
      <c r="D19">
        <v>0.88247092958552098</v>
      </c>
      <c r="E19">
        <v>-0.02</v>
      </c>
      <c r="F19">
        <v>0.02</v>
      </c>
    </row>
    <row r="20" spans="1:6" x14ac:dyDescent="0.2">
      <c r="A20" t="s">
        <v>574</v>
      </c>
      <c r="B20" t="s">
        <v>591</v>
      </c>
      <c r="C20">
        <v>2.6255881584195399E-2</v>
      </c>
      <c r="D20">
        <v>1.0337644240549001E-2</v>
      </c>
      <c r="E20">
        <v>0.01</v>
      </c>
      <c r="F20">
        <v>0.05</v>
      </c>
    </row>
    <row r="21" spans="1:6" x14ac:dyDescent="0.2">
      <c r="A21" t="s">
        <v>574</v>
      </c>
      <c r="B21" t="s">
        <v>592</v>
      </c>
      <c r="C21">
        <v>5.34816709520562E-2</v>
      </c>
      <c r="D21" s="5">
        <v>2.7718252477585602E-7</v>
      </c>
      <c r="E21">
        <v>0.03</v>
      </c>
      <c r="F21">
        <v>7.0000000000000007E-2</v>
      </c>
    </row>
    <row r="22" spans="1:6" x14ac:dyDescent="0.2">
      <c r="A22" t="s">
        <v>574</v>
      </c>
      <c r="B22" t="s">
        <v>593</v>
      </c>
      <c r="C22">
        <v>4.7881345337567702E-2</v>
      </c>
      <c r="D22" s="5">
        <v>4.2224705018121499E-6</v>
      </c>
      <c r="E22">
        <v>0.03</v>
      </c>
      <c r="F22">
        <v>7.0000000000000007E-2</v>
      </c>
    </row>
    <row r="23" spans="1:6" x14ac:dyDescent="0.2">
      <c r="A23" t="s">
        <v>574</v>
      </c>
      <c r="B23" t="s">
        <v>594</v>
      </c>
      <c r="C23">
        <v>-8.5591482522144796E-2</v>
      </c>
      <c r="D23">
        <v>1.1633325217962401E-3</v>
      </c>
      <c r="E23">
        <v>-0.14000000000000001</v>
      </c>
      <c r="F23">
        <v>-0.03</v>
      </c>
    </row>
    <row r="24" spans="1:6" x14ac:dyDescent="0.2">
      <c r="A24" t="s">
        <v>574</v>
      </c>
      <c r="B24" t="s">
        <v>595</v>
      </c>
      <c r="C24">
        <v>1.40269303615621E-3</v>
      </c>
      <c r="D24">
        <v>0.881070533081447</v>
      </c>
      <c r="E24">
        <v>-0.02</v>
      </c>
      <c r="F24">
        <v>0.02</v>
      </c>
    </row>
    <row r="25" spans="1:6" x14ac:dyDescent="0.2">
      <c r="A25" t="s">
        <v>574</v>
      </c>
      <c r="B25" t="s">
        <v>596</v>
      </c>
      <c r="C25">
        <v>-1.9361594930914099E-2</v>
      </c>
      <c r="D25">
        <v>3.8927609799283697E-2</v>
      </c>
      <c r="E25">
        <v>-0.04</v>
      </c>
      <c r="F25">
        <v>0</v>
      </c>
    </row>
    <row r="26" spans="1:6" x14ac:dyDescent="0.2">
      <c r="A26" t="s">
        <v>574</v>
      </c>
      <c r="B26" t="s">
        <v>597</v>
      </c>
      <c r="C26">
        <v>-4.12318386365218E-2</v>
      </c>
      <c r="D26" s="5">
        <v>1.08697446855823E-5</v>
      </c>
      <c r="E26">
        <v>-0.06</v>
      </c>
      <c r="F26">
        <v>-0.02</v>
      </c>
    </row>
    <row r="27" spans="1:6" x14ac:dyDescent="0.2">
      <c r="A27" t="s">
        <v>574</v>
      </c>
      <c r="B27" t="s">
        <v>598</v>
      </c>
      <c r="C27">
        <v>0.14056621183635801</v>
      </c>
      <c r="D27" s="5">
        <v>7.50169334326997E-42</v>
      </c>
      <c r="E27">
        <v>0.12</v>
      </c>
      <c r="F27">
        <v>0.16</v>
      </c>
    </row>
    <row r="28" spans="1:6" x14ac:dyDescent="0.2">
      <c r="A28" t="s">
        <v>574</v>
      </c>
      <c r="B28" t="s">
        <v>599</v>
      </c>
      <c r="C28">
        <v>0.18085777899834299</v>
      </c>
      <c r="D28" s="5">
        <v>1.04766424033253E-68</v>
      </c>
      <c r="E28">
        <v>0.16</v>
      </c>
      <c r="F28">
        <v>0.2</v>
      </c>
    </row>
    <row r="29" spans="1:6" x14ac:dyDescent="0.2">
      <c r="A29" t="s">
        <v>574</v>
      </c>
      <c r="B29" t="s">
        <v>600</v>
      </c>
      <c r="C29">
        <v>2.24671991905117E-2</v>
      </c>
      <c r="D29">
        <v>1.6554368490309598E-2</v>
      </c>
      <c r="E29">
        <v>0</v>
      </c>
      <c r="F29">
        <v>0.04</v>
      </c>
    </row>
    <row r="30" spans="1:6" x14ac:dyDescent="0.2">
      <c r="A30" t="s">
        <v>574</v>
      </c>
      <c r="B30" t="s">
        <v>601</v>
      </c>
      <c r="C30">
        <v>-5.4989245975899E-2</v>
      </c>
      <c r="D30" s="5">
        <v>4.3136249068356503E-9</v>
      </c>
      <c r="E30">
        <v>-7.0000000000000007E-2</v>
      </c>
      <c r="F30">
        <v>-0.04</v>
      </c>
    </row>
    <row r="31" spans="1:6" x14ac:dyDescent="0.2">
      <c r="A31" t="s">
        <v>574</v>
      </c>
      <c r="B31" t="s">
        <v>602</v>
      </c>
      <c r="C31">
        <v>-0.27380768978329101</v>
      </c>
      <c r="D31" s="5">
        <v>5.9717511839006499E-195</v>
      </c>
      <c r="E31">
        <v>-0.28999999999999998</v>
      </c>
      <c r="F31">
        <v>-0.26</v>
      </c>
    </row>
    <row r="32" spans="1:6" x14ac:dyDescent="0.2">
      <c r="A32" t="s">
        <v>574</v>
      </c>
      <c r="B32" t="s">
        <v>603</v>
      </c>
      <c r="C32">
        <v>-0.19797509528569901</v>
      </c>
      <c r="D32" s="5">
        <v>5.3657019117969601E-101</v>
      </c>
      <c r="E32">
        <v>-0.22</v>
      </c>
      <c r="F32">
        <v>-0.18</v>
      </c>
    </row>
    <row r="33" spans="1:6" x14ac:dyDescent="0.2">
      <c r="A33" t="s">
        <v>574</v>
      </c>
      <c r="B33" t="s">
        <v>604</v>
      </c>
      <c r="C33">
        <v>0.12589022925933299</v>
      </c>
      <c r="D33" s="5">
        <v>3.5978769104014102E-41</v>
      </c>
      <c r="E33">
        <v>0.11</v>
      </c>
      <c r="F33">
        <v>0.14000000000000001</v>
      </c>
    </row>
    <row r="34" spans="1:6" x14ac:dyDescent="0.2">
      <c r="A34" t="s">
        <v>574</v>
      </c>
      <c r="B34" t="s">
        <v>605</v>
      </c>
      <c r="C34">
        <v>6.8782751952527907E-2</v>
      </c>
      <c r="D34" s="5">
        <v>2.0858183785994E-13</v>
      </c>
      <c r="E34">
        <v>0.05</v>
      </c>
      <c r="F34">
        <v>0.09</v>
      </c>
    </row>
    <row r="35" spans="1:6" x14ac:dyDescent="0.2">
      <c r="A35" t="s">
        <v>574</v>
      </c>
      <c r="B35" t="s">
        <v>606</v>
      </c>
      <c r="C35">
        <v>-0.26709675825679302</v>
      </c>
      <c r="D35" s="5">
        <v>2.00031164253525E-175</v>
      </c>
      <c r="E35">
        <v>-0.28000000000000003</v>
      </c>
      <c r="F35">
        <v>-0.25</v>
      </c>
    </row>
    <row r="36" spans="1:6" x14ac:dyDescent="0.2">
      <c r="A36" t="s">
        <v>574</v>
      </c>
      <c r="B36" t="s">
        <v>607</v>
      </c>
      <c r="C36">
        <v>-9.6041606259081105E-2</v>
      </c>
      <c r="D36" s="5">
        <v>9.7705501155390909E-25</v>
      </c>
      <c r="E36">
        <v>-0.11</v>
      </c>
      <c r="F36">
        <v>-0.08</v>
      </c>
    </row>
    <row r="37" spans="1:6" x14ac:dyDescent="0.2">
      <c r="A37" t="s">
        <v>574</v>
      </c>
      <c r="B37" t="s">
        <v>608</v>
      </c>
      <c r="C37">
        <v>-9.8714322815476305E-2</v>
      </c>
      <c r="D37" s="5">
        <v>5.0502188752648799E-26</v>
      </c>
      <c r="E37">
        <v>-0.12</v>
      </c>
      <c r="F37">
        <v>-0.08</v>
      </c>
    </row>
    <row r="38" spans="1:6" x14ac:dyDescent="0.2">
      <c r="A38" t="s">
        <v>574</v>
      </c>
      <c r="B38" t="s">
        <v>609</v>
      </c>
      <c r="C38">
        <v>-6.7051451998182507E-2</v>
      </c>
      <c r="D38" s="5">
        <v>8.3235251800543104E-13</v>
      </c>
      <c r="E38">
        <v>-0.09</v>
      </c>
      <c r="F38">
        <v>-0.05</v>
      </c>
    </row>
    <row r="39" spans="1:6" x14ac:dyDescent="0.2">
      <c r="A39" t="s">
        <v>574</v>
      </c>
      <c r="B39" t="s">
        <v>610</v>
      </c>
      <c r="C39">
        <v>3.7602273753967803E-2</v>
      </c>
      <c r="D39" s="5">
        <v>6.0225267328580002E-5</v>
      </c>
      <c r="E39">
        <v>0.02</v>
      </c>
      <c r="F39">
        <v>0.06</v>
      </c>
    </row>
    <row r="40" spans="1:6" x14ac:dyDescent="0.2">
      <c r="A40" t="s">
        <v>574</v>
      </c>
      <c r="B40" t="s">
        <v>611</v>
      </c>
      <c r="C40">
        <v>-1.47599822439672E-4</v>
      </c>
      <c r="D40">
        <v>0.98743934476239503</v>
      </c>
      <c r="E40">
        <v>-0.02</v>
      </c>
      <c r="F40">
        <v>0.02</v>
      </c>
    </row>
    <row r="41" spans="1:6" x14ac:dyDescent="0.2">
      <c r="A41" t="s">
        <v>574</v>
      </c>
      <c r="B41" t="s">
        <v>599</v>
      </c>
      <c r="C41">
        <v>0.18085777899834299</v>
      </c>
      <c r="D41" s="5">
        <v>1.04766424033253E-68</v>
      </c>
      <c r="E41">
        <v>0.16</v>
      </c>
      <c r="F41">
        <v>0.2</v>
      </c>
    </row>
    <row r="42" spans="1:6" x14ac:dyDescent="0.2">
      <c r="A42" t="s">
        <v>575</v>
      </c>
      <c r="B42" t="s">
        <v>574</v>
      </c>
      <c r="C42">
        <v>-0.37464371128750301</v>
      </c>
      <c r="D42">
        <v>0</v>
      </c>
      <c r="E42">
        <v>-0.39</v>
      </c>
      <c r="F42">
        <v>-0.36</v>
      </c>
    </row>
    <row r="43" spans="1:6" x14ac:dyDescent="0.2">
      <c r="A43" t="s">
        <v>575</v>
      </c>
      <c r="B43" t="s">
        <v>576</v>
      </c>
      <c r="C43">
        <v>-0.77671002939295697</v>
      </c>
      <c r="D43">
        <v>0</v>
      </c>
      <c r="E43">
        <v>-0.78</v>
      </c>
      <c r="F43">
        <v>-0.77</v>
      </c>
    </row>
    <row r="44" spans="1:6" x14ac:dyDescent="0.2">
      <c r="A44" t="s">
        <v>575</v>
      </c>
      <c r="B44" t="s">
        <v>577</v>
      </c>
      <c r="C44">
        <v>-0.87680627186026805</v>
      </c>
      <c r="D44">
        <v>0</v>
      </c>
      <c r="E44">
        <v>-0.88</v>
      </c>
      <c r="F44">
        <v>-0.87</v>
      </c>
    </row>
    <row r="45" spans="1:6" x14ac:dyDescent="0.2">
      <c r="A45" t="s">
        <v>575</v>
      </c>
      <c r="B45" t="s">
        <v>578</v>
      </c>
      <c r="C45">
        <v>-0.39028174579894398</v>
      </c>
      <c r="D45">
        <v>0</v>
      </c>
      <c r="E45">
        <v>-0.41</v>
      </c>
      <c r="F45">
        <v>-0.37</v>
      </c>
    </row>
    <row r="46" spans="1:6" x14ac:dyDescent="0.2">
      <c r="A46" t="s">
        <v>575</v>
      </c>
      <c r="B46" t="s">
        <v>579</v>
      </c>
      <c r="C46">
        <v>-0.79787362711951404</v>
      </c>
      <c r="D46">
        <v>0</v>
      </c>
      <c r="E46">
        <v>-0.8</v>
      </c>
      <c r="F46">
        <v>-0.79</v>
      </c>
    </row>
    <row r="47" spans="1:6" x14ac:dyDescent="0.2">
      <c r="A47" t="s">
        <v>575</v>
      </c>
      <c r="B47" t="s">
        <v>580</v>
      </c>
      <c r="C47">
        <v>-0.53025916508991799</v>
      </c>
      <c r="D47">
        <v>0</v>
      </c>
      <c r="E47">
        <v>-0.54</v>
      </c>
      <c r="F47">
        <v>-0.52</v>
      </c>
    </row>
    <row r="48" spans="1:6" x14ac:dyDescent="0.2">
      <c r="A48" t="s">
        <v>575</v>
      </c>
      <c r="B48" t="s">
        <v>581</v>
      </c>
      <c r="C48">
        <v>-0.203810276981436</v>
      </c>
      <c r="D48" s="5">
        <v>1.04406346305644E-106</v>
      </c>
      <c r="E48">
        <v>-0.22</v>
      </c>
      <c r="F48">
        <v>-0.19</v>
      </c>
    </row>
    <row r="49" spans="1:6" x14ac:dyDescent="0.2">
      <c r="A49" t="s">
        <v>575</v>
      </c>
      <c r="B49" t="s">
        <v>582</v>
      </c>
      <c r="C49">
        <v>-0.77088526383059197</v>
      </c>
      <c r="D49">
        <v>0</v>
      </c>
      <c r="E49">
        <v>-0.78</v>
      </c>
      <c r="F49">
        <v>-0.76</v>
      </c>
    </row>
    <row r="50" spans="1:6" x14ac:dyDescent="0.2">
      <c r="A50" t="s">
        <v>575</v>
      </c>
      <c r="B50" t="s">
        <v>583</v>
      </c>
      <c r="C50">
        <v>-0.37075832802474901</v>
      </c>
      <c r="D50" s="5">
        <v>2.1107234353146199E-299</v>
      </c>
      <c r="E50">
        <v>-0.39</v>
      </c>
      <c r="F50">
        <v>-0.35</v>
      </c>
    </row>
    <row r="51" spans="1:6" x14ac:dyDescent="0.2">
      <c r="A51" t="s">
        <v>575</v>
      </c>
      <c r="B51" t="s">
        <v>584</v>
      </c>
      <c r="C51">
        <v>-0.68923557131756696</v>
      </c>
      <c r="D51">
        <v>0</v>
      </c>
      <c r="E51">
        <v>-0.7</v>
      </c>
      <c r="F51">
        <v>-0.68</v>
      </c>
    </row>
    <row r="52" spans="1:6" x14ac:dyDescent="0.2">
      <c r="A52" t="s">
        <v>575</v>
      </c>
      <c r="B52" t="s">
        <v>585</v>
      </c>
      <c r="C52">
        <v>0.33896512660789502</v>
      </c>
      <c r="D52" s="5">
        <v>1.5448103310515401E-246</v>
      </c>
      <c r="E52">
        <v>0.32</v>
      </c>
      <c r="F52">
        <v>0.36</v>
      </c>
    </row>
    <row r="53" spans="1:6" x14ac:dyDescent="0.2">
      <c r="A53" t="s">
        <v>575</v>
      </c>
      <c r="B53" t="s">
        <v>586</v>
      </c>
      <c r="C53">
        <v>-0.43664650649082898</v>
      </c>
      <c r="D53">
        <v>0</v>
      </c>
      <c r="E53">
        <v>-0.45</v>
      </c>
      <c r="F53">
        <v>-0.42</v>
      </c>
    </row>
    <row r="54" spans="1:6" x14ac:dyDescent="0.2">
      <c r="A54" t="s">
        <v>575</v>
      </c>
      <c r="B54" t="s">
        <v>587</v>
      </c>
      <c r="C54">
        <v>0.346379307790186</v>
      </c>
      <c r="D54" s="5" t="s">
        <v>612</v>
      </c>
      <c r="E54">
        <v>0.33</v>
      </c>
      <c r="F54">
        <v>0.36</v>
      </c>
    </row>
    <row r="55" spans="1:6" x14ac:dyDescent="0.2">
      <c r="A55" t="s">
        <v>575</v>
      </c>
      <c r="B55" t="s">
        <v>588</v>
      </c>
      <c r="C55">
        <v>-0.15986411862628599</v>
      </c>
      <c r="D55" s="5">
        <v>1.1058799421707999E-65</v>
      </c>
      <c r="E55">
        <v>-0.18</v>
      </c>
      <c r="F55">
        <v>-0.14000000000000001</v>
      </c>
    </row>
    <row r="56" spans="1:6" x14ac:dyDescent="0.2">
      <c r="A56" t="s">
        <v>575</v>
      </c>
      <c r="B56" t="s">
        <v>589</v>
      </c>
      <c r="C56">
        <v>-0.130619213775757</v>
      </c>
      <c r="D56" s="5">
        <v>1.7017428162499101E-44</v>
      </c>
      <c r="E56">
        <v>-0.15</v>
      </c>
      <c r="F56">
        <v>-0.11</v>
      </c>
    </row>
    <row r="57" spans="1:6" x14ac:dyDescent="0.2">
      <c r="A57" t="s">
        <v>575</v>
      </c>
      <c r="B57" t="s">
        <v>590</v>
      </c>
      <c r="C57">
        <v>-0.387649452831136</v>
      </c>
      <c r="D57">
        <v>0</v>
      </c>
      <c r="E57">
        <v>-0.4</v>
      </c>
      <c r="F57">
        <v>-0.37</v>
      </c>
    </row>
    <row r="58" spans="1:6" x14ac:dyDescent="0.2">
      <c r="A58" t="s">
        <v>575</v>
      </c>
      <c r="B58" t="s">
        <v>591</v>
      </c>
      <c r="C58">
        <v>-0.38042183594866702</v>
      </c>
      <c r="D58">
        <v>0</v>
      </c>
      <c r="E58">
        <v>-0.4</v>
      </c>
      <c r="F58">
        <v>-0.36</v>
      </c>
    </row>
    <row r="59" spans="1:6" x14ac:dyDescent="0.2">
      <c r="A59" t="s">
        <v>575</v>
      </c>
      <c r="B59" t="s">
        <v>592</v>
      </c>
      <c r="C59">
        <v>0.19866865081923399</v>
      </c>
      <c r="D59" s="5">
        <v>1.03474549905069E-82</v>
      </c>
      <c r="E59">
        <v>0.18</v>
      </c>
      <c r="F59">
        <v>0.22</v>
      </c>
    </row>
    <row r="60" spans="1:6" x14ac:dyDescent="0.2">
      <c r="A60" t="s">
        <v>575</v>
      </c>
      <c r="B60" t="s">
        <v>593</v>
      </c>
      <c r="C60">
        <v>-0.20143664209869799</v>
      </c>
      <c r="D60" s="5">
        <v>4.8037350264020798E-85</v>
      </c>
      <c r="E60">
        <v>-0.22</v>
      </c>
      <c r="F60">
        <v>-0.18</v>
      </c>
    </row>
    <row r="61" spans="1:6" x14ac:dyDescent="0.2">
      <c r="A61" t="s">
        <v>575</v>
      </c>
      <c r="B61" t="s">
        <v>594</v>
      </c>
      <c r="C61">
        <v>-0.694691832738347</v>
      </c>
      <c r="D61" s="5">
        <v>1.42476810163393E-207</v>
      </c>
      <c r="E61">
        <v>-0.72</v>
      </c>
      <c r="F61">
        <v>-0.67</v>
      </c>
    </row>
    <row r="62" spans="1:6" x14ac:dyDescent="0.2">
      <c r="A62" t="s">
        <v>575</v>
      </c>
      <c r="B62" t="s">
        <v>595</v>
      </c>
      <c r="C62">
        <v>-0.32326658027454203</v>
      </c>
      <c r="D62" s="5">
        <v>4.8484465748531898E-275</v>
      </c>
      <c r="E62">
        <v>-0.34</v>
      </c>
      <c r="F62">
        <v>-0.31</v>
      </c>
    </row>
    <row r="63" spans="1:6" x14ac:dyDescent="0.2">
      <c r="A63" t="s">
        <v>575</v>
      </c>
      <c r="B63" t="s">
        <v>596</v>
      </c>
      <c r="C63">
        <v>-0.183365255462177</v>
      </c>
      <c r="D63" s="5">
        <v>1.3999400685963201E-86</v>
      </c>
      <c r="E63">
        <v>-0.2</v>
      </c>
      <c r="F63">
        <v>-0.17</v>
      </c>
    </row>
    <row r="64" spans="1:6" x14ac:dyDescent="0.2">
      <c r="A64" t="s">
        <v>575</v>
      </c>
      <c r="B64" t="s">
        <v>597</v>
      </c>
      <c r="C64">
        <v>-0.303222948655538</v>
      </c>
      <c r="D64" s="5">
        <v>1.5064337182935399E-240</v>
      </c>
      <c r="E64">
        <v>-0.32</v>
      </c>
      <c r="F64">
        <v>-0.28999999999999998</v>
      </c>
    </row>
    <row r="65" spans="1:6" x14ac:dyDescent="0.2">
      <c r="A65" t="s">
        <v>575</v>
      </c>
      <c r="B65" t="s">
        <v>598</v>
      </c>
      <c r="C65">
        <v>-0.40853032525955801</v>
      </c>
      <c r="D65">
        <v>0</v>
      </c>
      <c r="E65">
        <v>-0.43</v>
      </c>
      <c r="F65">
        <v>-0.39</v>
      </c>
    </row>
    <row r="66" spans="1:6" x14ac:dyDescent="0.2">
      <c r="A66" t="s">
        <v>575</v>
      </c>
      <c r="B66" t="s">
        <v>599</v>
      </c>
      <c r="C66">
        <v>-0.189349621130147</v>
      </c>
      <c r="D66" s="5">
        <v>3.0008830777698599E-75</v>
      </c>
      <c r="E66">
        <v>-0.21</v>
      </c>
      <c r="F66">
        <v>-0.17</v>
      </c>
    </row>
    <row r="67" spans="1:6" x14ac:dyDescent="0.2">
      <c r="A67" t="s">
        <v>575</v>
      </c>
      <c r="B67" t="s">
        <v>600</v>
      </c>
      <c r="C67">
        <v>-4.2742661045210698E-2</v>
      </c>
      <c r="D67" s="5">
        <v>5.0996845848791902E-6</v>
      </c>
      <c r="E67">
        <v>-0.06</v>
      </c>
      <c r="F67">
        <v>-0.02</v>
      </c>
    </row>
    <row r="68" spans="1:6" x14ac:dyDescent="0.2">
      <c r="A68" t="s">
        <v>575</v>
      </c>
      <c r="B68" t="s">
        <v>601</v>
      </c>
      <c r="C68">
        <v>-0.49015620640736601</v>
      </c>
      <c r="D68">
        <v>0</v>
      </c>
      <c r="E68">
        <v>-0.5</v>
      </c>
      <c r="F68">
        <v>-0.48</v>
      </c>
    </row>
    <row r="69" spans="1:6" x14ac:dyDescent="0.2">
      <c r="A69" t="s">
        <v>575</v>
      </c>
      <c r="B69" t="s">
        <v>602</v>
      </c>
      <c r="C69">
        <v>2.2362226044419699E-2</v>
      </c>
      <c r="D69">
        <v>1.7018536316879999E-2</v>
      </c>
      <c r="E69">
        <v>0</v>
      </c>
      <c r="F69">
        <v>0.04</v>
      </c>
    </row>
    <row r="70" spans="1:6" x14ac:dyDescent="0.2">
      <c r="A70" t="s">
        <v>575</v>
      </c>
      <c r="B70" t="s">
        <v>603</v>
      </c>
      <c r="C70">
        <v>-0.37945544933505898</v>
      </c>
      <c r="D70">
        <v>0</v>
      </c>
      <c r="E70">
        <v>-0.4</v>
      </c>
      <c r="F70">
        <v>-0.36</v>
      </c>
    </row>
    <row r="71" spans="1:6" x14ac:dyDescent="0.2">
      <c r="A71" t="s">
        <v>575</v>
      </c>
      <c r="B71" t="s">
        <v>604</v>
      </c>
      <c r="C71">
        <v>-0.331962875943282</v>
      </c>
      <c r="D71" s="5">
        <v>5.3825187642091602E-289</v>
      </c>
      <c r="E71">
        <v>-0.35</v>
      </c>
      <c r="F71">
        <v>-0.32</v>
      </c>
    </row>
    <row r="72" spans="1:6" x14ac:dyDescent="0.2">
      <c r="A72" t="s">
        <v>575</v>
      </c>
      <c r="B72" t="s">
        <v>605</v>
      </c>
      <c r="C72">
        <v>-0.53407959947824102</v>
      </c>
      <c r="D72">
        <v>0</v>
      </c>
      <c r="E72">
        <v>-0.55000000000000004</v>
      </c>
      <c r="F72">
        <v>-0.52</v>
      </c>
    </row>
    <row r="73" spans="1:6" x14ac:dyDescent="0.2">
      <c r="A73" t="s">
        <v>575</v>
      </c>
      <c r="B73" t="s">
        <v>606</v>
      </c>
      <c r="C73">
        <v>-0.15464226018885299</v>
      </c>
      <c r="D73" s="5">
        <v>1.16558160369658E-58</v>
      </c>
      <c r="E73">
        <v>-0.17</v>
      </c>
      <c r="F73">
        <v>-0.14000000000000001</v>
      </c>
    </row>
    <row r="74" spans="1:6" x14ac:dyDescent="0.2">
      <c r="A74" t="s">
        <v>575</v>
      </c>
      <c r="B74" t="s">
        <v>607</v>
      </c>
      <c r="C74">
        <v>-0.48708018161092798</v>
      </c>
      <c r="D74">
        <v>0</v>
      </c>
      <c r="E74">
        <v>-0.5</v>
      </c>
      <c r="F74">
        <v>-0.47</v>
      </c>
    </row>
    <row r="75" spans="1:6" x14ac:dyDescent="0.2">
      <c r="A75" t="s">
        <v>575</v>
      </c>
      <c r="B75" t="s">
        <v>608</v>
      </c>
      <c r="C75">
        <v>-0.36773215740124299</v>
      </c>
      <c r="D75">
        <v>0</v>
      </c>
      <c r="E75">
        <v>-0.38</v>
      </c>
      <c r="F75">
        <v>-0.35</v>
      </c>
    </row>
    <row r="76" spans="1:6" x14ac:dyDescent="0.2">
      <c r="A76" t="s">
        <v>575</v>
      </c>
      <c r="B76" t="s">
        <v>609</v>
      </c>
      <c r="C76">
        <v>-0.38829794149327701</v>
      </c>
      <c r="D76">
        <v>0</v>
      </c>
      <c r="E76">
        <v>-0.4</v>
      </c>
      <c r="F76">
        <v>-0.37</v>
      </c>
    </row>
    <row r="77" spans="1:6" x14ac:dyDescent="0.2">
      <c r="A77" t="s">
        <v>575</v>
      </c>
      <c r="B77" t="s">
        <v>610</v>
      </c>
      <c r="C77">
        <v>-0.32310641389845401</v>
      </c>
      <c r="D77" s="5">
        <v>9.8939860675884898E-275</v>
      </c>
      <c r="E77">
        <v>-0.34</v>
      </c>
      <c r="F77">
        <v>-0.31</v>
      </c>
    </row>
    <row r="78" spans="1:6" x14ac:dyDescent="0.2">
      <c r="A78" t="s">
        <v>575</v>
      </c>
      <c r="B78" t="s">
        <v>611</v>
      </c>
      <c r="C78">
        <v>-0.27694449167989199</v>
      </c>
      <c r="D78" s="5">
        <v>1.94296198993237E-199</v>
      </c>
      <c r="E78">
        <v>-0.28999999999999998</v>
      </c>
      <c r="F78">
        <v>-0.26</v>
      </c>
    </row>
    <row r="79" spans="1:6" x14ac:dyDescent="0.2">
      <c r="A79" t="s">
        <v>575</v>
      </c>
      <c r="B79" t="s">
        <v>599</v>
      </c>
      <c r="C79">
        <v>-0.189349621130147</v>
      </c>
      <c r="D79" s="5">
        <v>3.0008830777698599E-75</v>
      </c>
      <c r="E79">
        <v>-0.21</v>
      </c>
      <c r="F79">
        <v>-0.17</v>
      </c>
    </row>
    <row r="80" spans="1:6" x14ac:dyDescent="0.2">
      <c r="A80" t="s">
        <v>576</v>
      </c>
      <c r="B80" t="s">
        <v>574</v>
      </c>
      <c r="C80">
        <v>-0.15481471217838699</v>
      </c>
      <c r="D80" s="5">
        <v>5.1001154778944501E-62</v>
      </c>
      <c r="E80">
        <v>-0.17</v>
      </c>
      <c r="F80">
        <v>-0.14000000000000001</v>
      </c>
    </row>
    <row r="81" spans="1:6" x14ac:dyDescent="0.2">
      <c r="A81" t="s">
        <v>576</v>
      </c>
      <c r="B81" t="s">
        <v>575</v>
      </c>
      <c r="C81">
        <v>-0.77671002939295697</v>
      </c>
      <c r="D81">
        <v>0</v>
      </c>
      <c r="E81">
        <v>-0.78</v>
      </c>
      <c r="F81">
        <v>-0.77</v>
      </c>
    </row>
    <row r="82" spans="1:6" x14ac:dyDescent="0.2">
      <c r="A82" t="s">
        <v>576</v>
      </c>
      <c r="B82" t="s">
        <v>577</v>
      </c>
      <c r="C82">
        <v>0.56874617122820603</v>
      </c>
      <c r="D82">
        <v>0</v>
      </c>
      <c r="E82">
        <v>0.56000000000000005</v>
      </c>
      <c r="F82">
        <v>0.57999999999999996</v>
      </c>
    </row>
    <row r="83" spans="1:6" x14ac:dyDescent="0.2">
      <c r="A83" t="s">
        <v>576</v>
      </c>
      <c r="B83" t="s">
        <v>578</v>
      </c>
      <c r="C83">
        <v>0.396014487263327</v>
      </c>
      <c r="D83">
        <v>0</v>
      </c>
      <c r="E83">
        <v>0.38</v>
      </c>
      <c r="F83">
        <v>0.41</v>
      </c>
    </row>
    <row r="84" spans="1:6" x14ac:dyDescent="0.2">
      <c r="A84" t="s">
        <v>576</v>
      </c>
      <c r="B84" t="s">
        <v>579</v>
      </c>
      <c r="C84">
        <v>0.35013193305164902</v>
      </c>
      <c r="D84">
        <v>0</v>
      </c>
      <c r="E84">
        <v>0.33</v>
      </c>
      <c r="F84">
        <v>0.37</v>
      </c>
    </row>
    <row r="85" spans="1:6" x14ac:dyDescent="0.2">
      <c r="A85" t="s">
        <v>576</v>
      </c>
      <c r="B85" t="s">
        <v>580</v>
      </c>
      <c r="C85">
        <v>0.61971683516113996</v>
      </c>
      <c r="D85">
        <v>0</v>
      </c>
      <c r="E85">
        <v>0.61</v>
      </c>
      <c r="F85">
        <v>0.63</v>
      </c>
    </row>
    <row r="86" spans="1:6" x14ac:dyDescent="0.2">
      <c r="A86" t="s">
        <v>576</v>
      </c>
      <c r="B86" t="s">
        <v>581</v>
      </c>
      <c r="C86">
        <v>0.183863045717754</v>
      </c>
      <c r="D86" s="5">
        <v>2.91677849759746E-88</v>
      </c>
      <c r="E86">
        <v>0.17</v>
      </c>
      <c r="F86">
        <v>0.2</v>
      </c>
    </row>
    <row r="87" spans="1:6" x14ac:dyDescent="0.2">
      <c r="A87" t="s">
        <v>576</v>
      </c>
      <c r="B87" t="s">
        <v>582</v>
      </c>
      <c r="C87">
        <v>0.98854309173261301</v>
      </c>
      <c r="D87">
        <v>0</v>
      </c>
      <c r="E87">
        <v>0.99</v>
      </c>
      <c r="F87">
        <v>0.99</v>
      </c>
    </row>
    <row r="88" spans="1:6" x14ac:dyDescent="0.2">
      <c r="A88" t="s">
        <v>576</v>
      </c>
      <c r="B88" t="s">
        <v>583</v>
      </c>
      <c r="C88">
        <v>0.39986313460891998</v>
      </c>
      <c r="D88">
        <v>0</v>
      </c>
      <c r="E88">
        <v>0.38</v>
      </c>
      <c r="F88">
        <v>0.42</v>
      </c>
    </row>
    <row r="89" spans="1:6" x14ac:dyDescent="0.2">
      <c r="A89" t="s">
        <v>576</v>
      </c>
      <c r="B89" t="s">
        <v>584</v>
      </c>
      <c r="C89">
        <v>0.75410050385522698</v>
      </c>
      <c r="D89">
        <v>0</v>
      </c>
      <c r="E89">
        <v>0.75</v>
      </c>
      <c r="F89">
        <v>0.76</v>
      </c>
    </row>
    <row r="90" spans="1:6" x14ac:dyDescent="0.2">
      <c r="A90" t="s">
        <v>576</v>
      </c>
      <c r="B90" t="s">
        <v>585</v>
      </c>
      <c r="C90">
        <v>-0.38587341150173798</v>
      </c>
      <c r="D90">
        <v>0</v>
      </c>
      <c r="E90">
        <v>-0.4</v>
      </c>
      <c r="F90">
        <v>-0.37</v>
      </c>
    </row>
    <row r="91" spans="1:6" x14ac:dyDescent="0.2">
      <c r="A91" t="s">
        <v>576</v>
      </c>
      <c r="B91" t="s">
        <v>586</v>
      </c>
      <c r="C91">
        <v>0.45459655187884801</v>
      </c>
      <c r="D91">
        <v>0</v>
      </c>
      <c r="E91">
        <v>0.44</v>
      </c>
      <c r="F91">
        <v>0.47</v>
      </c>
    </row>
    <row r="92" spans="1:6" x14ac:dyDescent="0.2">
      <c r="A92" t="s">
        <v>576</v>
      </c>
      <c r="B92" t="s">
        <v>587</v>
      </c>
      <c r="C92">
        <v>-0.40337088484314398</v>
      </c>
      <c r="D92">
        <v>0</v>
      </c>
      <c r="E92">
        <v>-0.42</v>
      </c>
      <c r="F92">
        <v>-0.39</v>
      </c>
    </row>
    <row r="93" spans="1:6" x14ac:dyDescent="0.2">
      <c r="A93" t="s">
        <v>576</v>
      </c>
      <c r="B93" t="s">
        <v>588</v>
      </c>
      <c r="C93">
        <v>0.16679098080294499</v>
      </c>
      <c r="D93" s="5">
        <v>1.3553308309055499E-72</v>
      </c>
      <c r="E93">
        <v>0.15</v>
      </c>
      <c r="F93">
        <v>0.18</v>
      </c>
    </row>
    <row r="94" spans="1:6" x14ac:dyDescent="0.2">
      <c r="A94" t="s">
        <v>576</v>
      </c>
      <c r="B94" t="s">
        <v>589</v>
      </c>
      <c r="C94">
        <v>0.119081536487652</v>
      </c>
      <c r="D94" s="5">
        <v>7.9560471435443605E-38</v>
      </c>
      <c r="E94">
        <v>0.1</v>
      </c>
      <c r="F94">
        <v>0.14000000000000001</v>
      </c>
    </row>
    <row r="95" spans="1:6" x14ac:dyDescent="0.2">
      <c r="A95" t="s">
        <v>576</v>
      </c>
      <c r="B95" t="s">
        <v>590</v>
      </c>
      <c r="C95">
        <v>0.43081905119250602</v>
      </c>
      <c r="D95">
        <v>0</v>
      </c>
      <c r="E95">
        <v>0.42</v>
      </c>
      <c r="F95">
        <v>0.45</v>
      </c>
    </row>
    <row r="96" spans="1:6" x14ac:dyDescent="0.2">
      <c r="A96" t="s">
        <v>576</v>
      </c>
      <c r="B96" t="s">
        <v>591</v>
      </c>
      <c r="C96">
        <v>0.40819299368273299</v>
      </c>
      <c r="D96">
        <v>0</v>
      </c>
      <c r="E96">
        <v>0.39</v>
      </c>
      <c r="F96">
        <v>0.42</v>
      </c>
    </row>
    <row r="97" spans="1:6" x14ac:dyDescent="0.2">
      <c r="A97" t="s">
        <v>576</v>
      </c>
      <c r="B97" t="s">
        <v>592</v>
      </c>
      <c r="C97">
        <v>-0.272269224938535</v>
      </c>
      <c r="D97" s="5">
        <v>2.1412694104960099E-159</v>
      </c>
      <c r="E97">
        <v>-0.28999999999999998</v>
      </c>
      <c r="F97">
        <v>-0.25</v>
      </c>
    </row>
    <row r="98" spans="1:6" x14ac:dyDescent="0.2">
      <c r="A98" t="s">
        <v>576</v>
      </c>
      <c r="B98" t="s">
        <v>593</v>
      </c>
      <c r="C98">
        <v>0.18994019664327699</v>
      </c>
      <c r="D98" s="5">
        <v>4.3847710027297504E-77</v>
      </c>
      <c r="E98">
        <v>0.17</v>
      </c>
      <c r="F98">
        <v>0.21</v>
      </c>
    </row>
    <row r="99" spans="1:6" x14ac:dyDescent="0.2">
      <c r="A99" t="s">
        <v>576</v>
      </c>
      <c r="B99" t="s">
        <v>594</v>
      </c>
      <c r="C99">
        <v>0.86373871111482603</v>
      </c>
      <c r="D99">
        <v>0</v>
      </c>
      <c r="E99">
        <v>0.85</v>
      </c>
      <c r="F99">
        <v>0.88</v>
      </c>
    </row>
    <row r="100" spans="1:6" x14ac:dyDescent="0.2">
      <c r="A100" t="s">
        <v>576</v>
      </c>
      <c r="B100" t="s">
        <v>595</v>
      </c>
      <c r="C100">
        <v>0.35148547676945902</v>
      </c>
      <c r="D100">
        <v>0</v>
      </c>
      <c r="E100">
        <v>0.34</v>
      </c>
      <c r="F100">
        <v>0.37</v>
      </c>
    </row>
    <row r="101" spans="1:6" x14ac:dyDescent="0.2">
      <c r="A101" t="s">
        <v>576</v>
      </c>
      <c r="B101" t="s">
        <v>596</v>
      </c>
      <c r="C101">
        <v>0.21273052787466101</v>
      </c>
      <c r="D101" s="5">
        <v>1.7077059921509601E-118</v>
      </c>
      <c r="E101">
        <v>0.2</v>
      </c>
      <c r="F101">
        <v>0.23</v>
      </c>
    </row>
    <row r="102" spans="1:6" x14ac:dyDescent="0.2">
      <c r="A102" t="s">
        <v>576</v>
      </c>
      <c r="B102" t="s">
        <v>597</v>
      </c>
      <c r="C102">
        <v>0.36083721105502797</v>
      </c>
      <c r="D102">
        <v>0</v>
      </c>
      <c r="E102">
        <v>0.34</v>
      </c>
      <c r="F102">
        <v>0.38</v>
      </c>
    </row>
    <row r="103" spans="1:6" x14ac:dyDescent="0.2">
      <c r="A103" t="s">
        <v>576</v>
      </c>
      <c r="B103" t="s">
        <v>598</v>
      </c>
      <c r="C103">
        <v>0.40172643438240702</v>
      </c>
      <c r="D103">
        <v>0</v>
      </c>
      <c r="E103">
        <v>0.38</v>
      </c>
      <c r="F103">
        <v>0.42</v>
      </c>
    </row>
    <row r="104" spans="1:6" x14ac:dyDescent="0.2">
      <c r="A104" t="s">
        <v>576</v>
      </c>
      <c r="B104" t="s">
        <v>599</v>
      </c>
      <c r="C104">
        <v>3.8343524627765802E-2</v>
      </c>
      <c r="D104">
        <v>1.98756954330327E-4</v>
      </c>
      <c r="E104">
        <v>0.02</v>
      </c>
      <c r="F104">
        <v>0.06</v>
      </c>
    </row>
    <row r="105" spans="1:6" x14ac:dyDescent="0.2">
      <c r="A105" t="s">
        <v>576</v>
      </c>
      <c r="B105" t="s">
        <v>600</v>
      </c>
      <c r="C105">
        <v>2.3323314929346101E-2</v>
      </c>
      <c r="D105">
        <v>1.21135980192405E-2</v>
      </c>
      <c r="E105">
        <v>0.01</v>
      </c>
      <c r="F105">
        <v>0.04</v>
      </c>
    </row>
    <row r="106" spans="1:6" x14ac:dyDescent="0.2">
      <c r="A106" t="s">
        <v>576</v>
      </c>
      <c r="B106" t="s">
        <v>601</v>
      </c>
      <c r="C106">
        <v>0.564153369238793</v>
      </c>
      <c r="D106">
        <v>0</v>
      </c>
      <c r="E106">
        <v>0.55000000000000004</v>
      </c>
      <c r="F106">
        <v>0.57999999999999996</v>
      </c>
    </row>
    <row r="107" spans="1:6" x14ac:dyDescent="0.2">
      <c r="A107" t="s">
        <v>576</v>
      </c>
      <c r="B107" t="s">
        <v>602</v>
      </c>
      <c r="C107">
        <v>0.123574394668787</v>
      </c>
      <c r="D107" s="5">
        <v>1.2320833312384399E-40</v>
      </c>
      <c r="E107">
        <v>0.11</v>
      </c>
      <c r="F107">
        <v>0.14000000000000001</v>
      </c>
    </row>
    <row r="108" spans="1:6" x14ac:dyDescent="0.2">
      <c r="A108" t="s">
        <v>576</v>
      </c>
      <c r="B108" t="s">
        <v>603</v>
      </c>
      <c r="C108">
        <v>0.52159270751320597</v>
      </c>
      <c r="D108">
        <v>0</v>
      </c>
      <c r="E108">
        <v>0.51</v>
      </c>
      <c r="F108">
        <v>0.53</v>
      </c>
    </row>
    <row r="109" spans="1:6" x14ac:dyDescent="0.2">
      <c r="A109" t="s">
        <v>576</v>
      </c>
      <c r="B109" t="s">
        <v>604</v>
      </c>
      <c r="C109">
        <v>0.30080836361685698</v>
      </c>
      <c r="D109" s="5">
        <v>4.4757810183073897E-239</v>
      </c>
      <c r="E109">
        <v>0.28000000000000003</v>
      </c>
      <c r="F109">
        <v>0.32</v>
      </c>
    </row>
    <row r="110" spans="1:6" x14ac:dyDescent="0.2">
      <c r="A110" t="s">
        <v>576</v>
      </c>
      <c r="B110" t="s">
        <v>605</v>
      </c>
      <c r="C110">
        <v>0.55091504557640203</v>
      </c>
      <c r="D110">
        <v>0</v>
      </c>
      <c r="E110">
        <v>0.54</v>
      </c>
      <c r="F110">
        <v>0.56000000000000005</v>
      </c>
    </row>
    <row r="111" spans="1:6" x14ac:dyDescent="0.2">
      <c r="A111" t="s">
        <v>576</v>
      </c>
      <c r="B111" t="s">
        <v>606</v>
      </c>
      <c r="C111">
        <v>0.30863855582664701</v>
      </c>
      <c r="D111" s="5">
        <v>1.3388041521711799E-240</v>
      </c>
      <c r="E111">
        <v>0.28999999999999998</v>
      </c>
      <c r="F111">
        <v>0.33</v>
      </c>
    </row>
    <row r="112" spans="1:6" x14ac:dyDescent="0.2">
      <c r="A112" t="s">
        <v>576</v>
      </c>
      <c r="B112" t="s">
        <v>607</v>
      </c>
      <c r="C112">
        <v>0.58446864305593904</v>
      </c>
      <c r="D112">
        <v>0</v>
      </c>
      <c r="E112">
        <v>0.56999999999999995</v>
      </c>
      <c r="F112">
        <v>0.6</v>
      </c>
    </row>
    <row r="113" spans="1:6" x14ac:dyDescent="0.2">
      <c r="A113" t="s">
        <v>576</v>
      </c>
      <c r="B113" t="s">
        <v>608</v>
      </c>
      <c r="C113">
        <v>0.454691001829715</v>
      </c>
      <c r="D113">
        <v>0</v>
      </c>
      <c r="E113">
        <v>0.44</v>
      </c>
      <c r="F113">
        <v>0.47</v>
      </c>
    </row>
    <row r="114" spans="1:6" x14ac:dyDescent="0.2">
      <c r="A114" t="s">
        <v>576</v>
      </c>
      <c r="B114" t="s">
        <v>609</v>
      </c>
      <c r="C114">
        <v>0.46113604351671</v>
      </c>
      <c r="D114">
        <v>0</v>
      </c>
      <c r="E114">
        <v>0.45</v>
      </c>
      <c r="F114">
        <v>0.48</v>
      </c>
    </row>
    <row r="115" spans="1:6" x14ac:dyDescent="0.2">
      <c r="A115" t="s">
        <v>576</v>
      </c>
      <c r="B115" t="s">
        <v>610</v>
      </c>
      <c r="C115">
        <v>0.32635386985518799</v>
      </c>
      <c r="D115" s="5">
        <v>3.1076705352450801E-285</v>
      </c>
      <c r="E115">
        <v>0.31</v>
      </c>
      <c r="F115">
        <v>0.34</v>
      </c>
    </row>
    <row r="116" spans="1:6" x14ac:dyDescent="0.2">
      <c r="A116" t="s">
        <v>576</v>
      </c>
      <c r="B116" t="s">
        <v>611</v>
      </c>
      <c r="C116">
        <v>0.27768012733002501</v>
      </c>
      <c r="D116" s="5">
        <v>7.3073709238046394E-204</v>
      </c>
      <c r="E116">
        <v>0.26</v>
      </c>
      <c r="F116">
        <v>0.28999999999999998</v>
      </c>
    </row>
    <row r="117" spans="1:6" x14ac:dyDescent="0.2">
      <c r="A117" t="s">
        <v>576</v>
      </c>
      <c r="B117" t="s">
        <v>599</v>
      </c>
      <c r="C117">
        <v>3.8343524627765802E-2</v>
      </c>
      <c r="D117">
        <v>1.98756954330327E-4</v>
      </c>
      <c r="E117">
        <v>0.02</v>
      </c>
      <c r="F117">
        <v>0.06</v>
      </c>
    </row>
    <row r="118" spans="1:6" x14ac:dyDescent="0.2">
      <c r="A118" t="s">
        <v>577</v>
      </c>
      <c r="B118" t="s">
        <v>574</v>
      </c>
      <c r="C118">
        <v>0.67137080450235598</v>
      </c>
      <c r="D118">
        <v>0</v>
      </c>
      <c r="E118">
        <v>0.66</v>
      </c>
      <c r="F118">
        <v>0.68</v>
      </c>
    </row>
    <row r="119" spans="1:6" x14ac:dyDescent="0.2">
      <c r="A119" t="s">
        <v>577</v>
      </c>
      <c r="B119" t="s">
        <v>575</v>
      </c>
      <c r="C119">
        <v>-0.87680627186026805</v>
      </c>
      <c r="D119">
        <v>0</v>
      </c>
      <c r="E119">
        <v>-0.88</v>
      </c>
      <c r="F119">
        <v>-0.87</v>
      </c>
    </row>
    <row r="120" spans="1:6" x14ac:dyDescent="0.2">
      <c r="A120" t="s">
        <v>577</v>
      </c>
      <c r="B120" t="s">
        <v>576</v>
      </c>
      <c r="C120">
        <v>0.56874617122820603</v>
      </c>
      <c r="D120">
        <v>0</v>
      </c>
      <c r="E120">
        <v>0.56000000000000005</v>
      </c>
      <c r="F120">
        <v>0.57999999999999996</v>
      </c>
    </row>
    <row r="121" spans="1:6" x14ac:dyDescent="0.2">
      <c r="A121" t="s">
        <v>577</v>
      </c>
      <c r="B121" t="s">
        <v>578</v>
      </c>
      <c r="C121">
        <v>0.22713977052874701</v>
      </c>
      <c r="D121" s="5">
        <v>1.6760003762727E-134</v>
      </c>
      <c r="E121">
        <v>0.21</v>
      </c>
      <c r="F121">
        <v>0.24</v>
      </c>
    </row>
    <row r="122" spans="1:6" x14ac:dyDescent="0.2">
      <c r="A122" t="s">
        <v>577</v>
      </c>
      <c r="B122" t="s">
        <v>579</v>
      </c>
      <c r="C122">
        <v>0.67866076930069796</v>
      </c>
      <c r="D122">
        <v>0</v>
      </c>
      <c r="E122">
        <v>0.67</v>
      </c>
      <c r="F122">
        <v>0.69</v>
      </c>
    </row>
    <row r="123" spans="1:6" x14ac:dyDescent="0.2">
      <c r="A123" t="s">
        <v>577</v>
      </c>
      <c r="B123" t="s">
        <v>580</v>
      </c>
      <c r="C123">
        <v>0.41899385601473899</v>
      </c>
      <c r="D123">
        <v>0</v>
      </c>
      <c r="E123">
        <v>0.4</v>
      </c>
      <c r="F123">
        <v>0.44</v>
      </c>
    </row>
    <row r="124" spans="1:6" x14ac:dyDescent="0.2">
      <c r="A124" t="s">
        <v>577</v>
      </c>
      <c r="B124" t="s">
        <v>581</v>
      </c>
      <c r="C124">
        <v>0.15305090622162801</v>
      </c>
      <c r="D124" s="5">
        <v>5.0731116070745598E-61</v>
      </c>
      <c r="E124">
        <v>0.14000000000000001</v>
      </c>
      <c r="F124">
        <v>0.17</v>
      </c>
    </row>
    <row r="125" spans="1:6" x14ac:dyDescent="0.2">
      <c r="A125" t="s">
        <v>577</v>
      </c>
      <c r="B125" t="s">
        <v>582</v>
      </c>
      <c r="C125">
        <v>0.56795485996017603</v>
      </c>
      <c r="D125">
        <v>0</v>
      </c>
      <c r="E125">
        <v>0.55000000000000004</v>
      </c>
      <c r="F125">
        <v>0.57999999999999996</v>
      </c>
    </row>
    <row r="126" spans="1:6" x14ac:dyDescent="0.2">
      <c r="A126" t="s">
        <v>577</v>
      </c>
      <c r="B126" t="s">
        <v>583</v>
      </c>
      <c r="C126">
        <v>0.309517006456208</v>
      </c>
      <c r="D126" s="5">
        <v>1.41035785497782E-204</v>
      </c>
      <c r="E126">
        <v>0.28999999999999998</v>
      </c>
      <c r="F126">
        <v>0.33</v>
      </c>
    </row>
    <row r="127" spans="1:6" x14ac:dyDescent="0.2">
      <c r="A127" t="s">
        <v>577</v>
      </c>
      <c r="B127" t="s">
        <v>584</v>
      </c>
      <c r="C127">
        <v>0.54344122343701295</v>
      </c>
      <c r="D127">
        <v>0</v>
      </c>
      <c r="E127">
        <v>0.53</v>
      </c>
      <c r="F127">
        <v>0.56000000000000005</v>
      </c>
    </row>
    <row r="128" spans="1:6" x14ac:dyDescent="0.2">
      <c r="A128" t="s">
        <v>577</v>
      </c>
      <c r="B128" t="s">
        <v>585</v>
      </c>
      <c r="C128">
        <v>-0.26114221846553998</v>
      </c>
      <c r="D128" s="5">
        <v>4.5687814141174902E-144</v>
      </c>
      <c r="E128">
        <v>-0.28000000000000003</v>
      </c>
      <c r="F128">
        <v>-0.24</v>
      </c>
    </row>
    <row r="129" spans="1:6" x14ac:dyDescent="0.2">
      <c r="A129" t="s">
        <v>577</v>
      </c>
      <c r="B129" t="s">
        <v>586</v>
      </c>
      <c r="C129">
        <v>0.35471417672158601</v>
      </c>
      <c r="D129">
        <v>0</v>
      </c>
      <c r="E129">
        <v>0.34</v>
      </c>
      <c r="F129">
        <v>0.37</v>
      </c>
    </row>
    <row r="130" spans="1:6" x14ac:dyDescent="0.2">
      <c r="A130" t="s">
        <v>577</v>
      </c>
      <c r="B130" t="s">
        <v>587</v>
      </c>
      <c r="C130">
        <v>-0.27244819606840598</v>
      </c>
      <c r="D130" s="5">
        <v>1.00387990942873E-194</v>
      </c>
      <c r="E130">
        <v>-0.28999999999999998</v>
      </c>
      <c r="F130">
        <v>-0.26</v>
      </c>
    </row>
    <row r="131" spans="1:6" x14ac:dyDescent="0.2">
      <c r="A131" t="s">
        <v>577</v>
      </c>
      <c r="B131" t="s">
        <v>588</v>
      </c>
      <c r="C131">
        <v>0.13185345651004099</v>
      </c>
      <c r="D131" s="5">
        <v>1.70766926868505E-45</v>
      </c>
      <c r="E131">
        <v>0.11</v>
      </c>
      <c r="F131">
        <v>0.15</v>
      </c>
    </row>
    <row r="132" spans="1:6" x14ac:dyDescent="0.2">
      <c r="A132" t="s">
        <v>577</v>
      </c>
      <c r="B132" t="s">
        <v>589</v>
      </c>
      <c r="C132">
        <v>0.112367550787989</v>
      </c>
      <c r="D132" s="5">
        <v>1.3011762400153901E-33</v>
      </c>
      <c r="E132">
        <v>0.09</v>
      </c>
      <c r="F132">
        <v>0.13</v>
      </c>
    </row>
    <row r="133" spans="1:6" x14ac:dyDescent="0.2">
      <c r="A133" t="s">
        <v>577</v>
      </c>
      <c r="B133" t="s">
        <v>590</v>
      </c>
      <c r="C133">
        <v>0.309264977303431</v>
      </c>
      <c r="D133" s="5">
        <v>3.5383142077352301E-253</v>
      </c>
      <c r="E133">
        <v>0.28999999999999998</v>
      </c>
      <c r="F133">
        <v>0.33</v>
      </c>
    </row>
    <row r="134" spans="1:6" x14ac:dyDescent="0.2">
      <c r="A134" t="s">
        <v>577</v>
      </c>
      <c r="B134" t="s">
        <v>591</v>
      </c>
      <c r="C134">
        <v>0.310610547635993</v>
      </c>
      <c r="D134" s="5">
        <v>8.5027603944045503E-215</v>
      </c>
      <c r="E134">
        <v>0.28999999999999998</v>
      </c>
      <c r="F134">
        <v>0.33</v>
      </c>
    </row>
    <row r="135" spans="1:6" x14ac:dyDescent="0.2">
      <c r="A135" t="s">
        <v>577</v>
      </c>
      <c r="B135" t="s">
        <v>592</v>
      </c>
      <c r="C135">
        <v>-0.148163801337622</v>
      </c>
      <c r="D135" s="5">
        <v>1.41609910749481E-46</v>
      </c>
      <c r="E135">
        <v>-0.17</v>
      </c>
      <c r="F135">
        <v>-0.13</v>
      </c>
    </row>
    <row r="136" spans="1:6" x14ac:dyDescent="0.2">
      <c r="A136" t="s">
        <v>577</v>
      </c>
      <c r="B136" t="s">
        <v>593</v>
      </c>
      <c r="C136">
        <v>0.17343717063222699</v>
      </c>
      <c r="D136" s="5">
        <v>2.0149391060269301E-63</v>
      </c>
      <c r="E136">
        <v>0.15</v>
      </c>
      <c r="F136">
        <v>0.19</v>
      </c>
    </row>
    <row r="137" spans="1:6" x14ac:dyDescent="0.2">
      <c r="A137" t="s">
        <v>577</v>
      </c>
      <c r="B137" t="s">
        <v>594</v>
      </c>
      <c r="C137">
        <v>0.53810687612436903</v>
      </c>
      <c r="D137" s="5">
        <v>1.1565894151402999E-108</v>
      </c>
      <c r="E137">
        <v>0.5</v>
      </c>
      <c r="F137">
        <v>0.56999999999999995</v>
      </c>
    </row>
    <row r="138" spans="1:6" x14ac:dyDescent="0.2">
      <c r="A138" t="s">
        <v>577</v>
      </c>
      <c r="B138" t="s">
        <v>595</v>
      </c>
      <c r="C138">
        <v>0.25276853426266399</v>
      </c>
      <c r="D138" s="5">
        <v>6.0168089208955703E-167</v>
      </c>
      <c r="E138">
        <v>0.24</v>
      </c>
      <c r="F138">
        <v>0.27</v>
      </c>
    </row>
    <row r="139" spans="1:6" x14ac:dyDescent="0.2">
      <c r="A139" t="s">
        <v>577</v>
      </c>
      <c r="B139" t="s">
        <v>596</v>
      </c>
      <c r="C139">
        <v>0.143256493540102</v>
      </c>
      <c r="D139" s="5">
        <v>1.03141967682284E-53</v>
      </c>
      <c r="E139">
        <v>0.13</v>
      </c>
      <c r="F139">
        <v>0.16</v>
      </c>
    </row>
    <row r="140" spans="1:6" x14ac:dyDescent="0.2">
      <c r="A140" t="s">
        <v>577</v>
      </c>
      <c r="B140" t="s">
        <v>597</v>
      </c>
      <c r="C140">
        <v>0.22298637596874499</v>
      </c>
      <c r="D140" s="5">
        <v>2.1829176606864201E-129</v>
      </c>
      <c r="E140">
        <v>0.21</v>
      </c>
      <c r="F140">
        <v>0.24</v>
      </c>
    </row>
    <row r="141" spans="1:6" x14ac:dyDescent="0.2">
      <c r="A141" t="s">
        <v>577</v>
      </c>
      <c r="B141" t="s">
        <v>598</v>
      </c>
      <c r="C141">
        <v>0.40269428220590697</v>
      </c>
      <c r="D141">
        <v>0</v>
      </c>
      <c r="E141">
        <v>0.39</v>
      </c>
      <c r="F141">
        <v>0.42</v>
      </c>
    </row>
    <row r="142" spans="1:6" x14ac:dyDescent="0.2">
      <c r="A142" t="s">
        <v>577</v>
      </c>
      <c r="B142" t="s">
        <v>599</v>
      </c>
      <c r="C142">
        <v>0.176114777109799</v>
      </c>
      <c r="D142" s="5">
        <v>3.3293006147890198E-65</v>
      </c>
      <c r="E142">
        <v>0.16</v>
      </c>
      <c r="F142">
        <v>0.2</v>
      </c>
    </row>
    <row r="143" spans="1:6" x14ac:dyDescent="0.2">
      <c r="A143" t="s">
        <v>577</v>
      </c>
      <c r="B143" t="s">
        <v>600</v>
      </c>
      <c r="C143">
        <v>3.8082474785456101E-2</v>
      </c>
      <c r="D143" s="5">
        <v>4.45652330302565E-5</v>
      </c>
      <c r="E143">
        <v>0.02</v>
      </c>
      <c r="F143">
        <v>0.06</v>
      </c>
    </row>
    <row r="144" spans="1:6" x14ac:dyDescent="0.2">
      <c r="A144" t="s">
        <v>577</v>
      </c>
      <c r="B144" t="s">
        <v>601</v>
      </c>
      <c r="C144">
        <v>0.35811542116336398</v>
      </c>
      <c r="D144">
        <v>0</v>
      </c>
      <c r="E144">
        <v>0.34</v>
      </c>
      <c r="F144">
        <v>0.37</v>
      </c>
    </row>
    <row r="145" spans="1:6" x14ac:dyDescent="0.2">
      <c r="A145" t="s">
        <v>577</v>
      </c>
      <c r="B145" t="s">
        <v>602</v>
      </c>
      <c r="C145">
        <v>-0.13720876503231999</v>
      </c>
      <c r="D145" s="5">
        <v>1.8499687076107499E-49</v>
      </c>
      <c r="E145">
        <v>-0.16</v>
      </c>
      <c r="F145">
        <v>-0.12</v>
      </c>
    </row>
    <row r="146" spans="1:6" x14ac:dyDescent="0.2">
      <c r="A146" t="s">
        <v>577</v>
      </c>
      <c r="B146" t="s">
        <v>603</v>
      </c>
      <c r="C146">
        <v>0.210030942461122</v>
      </c>
      <c r="D146" s="5">
        <v>7.5226301583778102E-115</v>
      </c>
      <c r="E146">
        <v>0.19</v>
      </c>
      <c r="F146">
        <v>0.23</v>
      </c>
    </row>
    <row r="147" spans="1:6" x14ac:dyDescent="0.2">
      <c r="A147" t="s">
        <v>577</v>
      </c>
      <c r="B147" t="s">
        <v>604</v>
      </c>
      <c r="C147">
        <v>0.32757279345847001</v>
      </c>
      <c r="D147" s="5">
        <v>7.5014709423406503E-284</v>
      </c>
      <c r="E147">
        <v>0.31</v>
      </c>
      <c r="F147">
        <v>0.34</v>
      </c>
    </row>
    <row r="148" spans="1:6" x14ac:dyDescent="0.2">
      <c r="A148" t="s">
        <v>577</v>
      </c>
      <c r="B148" t="s">
        <v>605</v>
      </c>
      <c r="C148">
        <v>0.453860945871363</v>
      </c>
      <c r="D148">
        <v>0</v>
      </c>
      <c r="E148">
        <v>0.44</v>
      </c>
      <c r="F148">
        <v>0.47</v>
      </c>
    </row>
    <row r="149" spans="1:6" x14ac:dyDescent="0.2">
      <c r="A149" t="s">
        <v>577</v>
      </c>
      <c r="B149" t="s">
        <v>606</v>
      </c>
      <c r="C149">
        <v>-3.6873132580423698E-3</v>
      </c>
      <c r="D149">
        <v>0.70043773038943502</v>
      </c>
      <c r="E149">
        <v>-0.02</v>
      </c>
      <c r="F149">
        <v>0.02</v>
      </c>
    </row>
    <row r="150" spans="1:6" x14ac:dyDescent="0.2">
      <c r="A150" t="s">
        <v>577</v>
      </c>
      <c r="B150" t="s">
        <v>607</v>
      </c>
      <c r="C150">
        <v>0.33923672122693799</v>
      </c>
      <c r="D150" s="5">
        <v>1.4699546260778299E-307</v>
      </c>
      <c r="E150">
        <v>0.32</v>
      </c>
      <c r="F150">
        <v>0.36</v>
      </c>
    </row>
    <row r="151" spans="1:6" x14ac:dyDescent="0.2">
      <c r="A151" t="s">
        <v>577</v>
      </c>
      <c r="B151" t="s">
        <v>608</v>
      </c>
      <c r="C151">
        <v>0.248310516503504</v>
      </c>
      <c r="D151" s="5">
        <v>5.93980397979753E-161</v>
      </c>
      <c r="E151">
        <v>0.23</v>
      </c>
      <c r="F151">
        <v>0.27</v>
      </c>
    </row>
    <row r="152" spans="1:6" x14ac:dyDescent="0.2">
      <c r="A152" t="s">
        <v>577</v>
      </c>
      <c r="B152" t="s">
        <v>609</v>
      </c>
      <c r="C152">
        <v>0.27245631429780598</v>
      </c>
      <c r="D152" s="5">
        <v>1.4368969157085399E-194</v>
      </c>
      <c r="E152">
        <v>0.26</v>
      </c>
      <c r="F152">
        <v>0.28999999999999998</v>
      </c>
    </row>
    <row r="153" spans="1:6" x14ac:dyDescent="0.2">
      <c r="A153" t="s">
        <v>577</v>
      </c>
      <c r="B153" t="s">
        <v>610</v>
      </c>
      <c r="C153">
        <v>0.26892906279547601</v>
      </c>
      <c r="D153" s="5">
        <v>1.2705472273574899E-189</v>
      </c>
      <c r="E153">
        <v>0.25</v>
      </c>
      <c r="F153">
        <v>0.28999999999999998</v>
      </c>
    </row>
    <row r="154" spans="1:6" x14ac:dyDescent="0.2">
      <c r="A154" t="s">
        <v>577</v>
      </c>
      <c r="B154" t="s">
        <v>611</v>
      </c>
      <c r="C154">
        <v>0.20489802140104699</v>
      </c>
      <c r="D154" s="5">
        <v>3.3111846498017898E-109</v>
      </c>
      <c r="E154">
        <v>0.19</v>
      </c>
      <c r="F154">
        <v>0.22</v>
      </c>
    </row>
    <row r="155" spans="1:6" x14ac:dyDescent="0.2">
      <c r="A155" t="s">
        <v>577</v>
      </c>
      <c r="B155" t="s">
        <v>599</v>
      </c>
      <c r="C155">
        <v>0.176114777109799</v>
      </c>
      <c r="D155" s="5">
        <v>3.3293006147890198E-65</v>
      </c>
      <c r="E155">
        <v>0.16</v>
      </c>
      <c r="F155">
        <v>0.2</v>
      </c>
    </row>
    <row r="156" spans="1:6" x14ac:dyDescent="0.2">
      <c r="A156" t="s">
        <v>578</v>
      </c>
      <c r="B156" t="s">
        <v>574</v>
      </c>
      <c r="C156">
        <v>-7.1367293355885195E-2</v>
      </c>
      <c r="D156" s="5">
        <v>2.4501485380670901E-14</v>
      </c>
      <c r="E156">
        <v>-0.09</v>
      </c>
      <c r="F156">
        <v>-0.05</v>
      </c>
    </row>
    <row r="157" spans="1:6" x14ac:dyDescent="0.2">
      <c r="A157" t="s">
        <v>578</v>
      </c>
      <c r="B157" t="s">
        <v>575</v>
      </c>
      <c r="C157">
        <v>-0.39028174579894398</v>
      </c>
      <c r="D157">
        <v>0</v>
      </c>
      <c r="E157">
        <v>-0.41</v>
      </c>
      <c r="F157">
        <v>-0.37</v>
      </c>
    </row>
    <row r="158" spans="1:6" x14ac:dyDescent="0.2">
      <c r="A158" t="s">
        <v>578</v>
      </c>
      <c r="B158" t="s">
        <v>576</v>
      </c>
      <c r="C158">
        <v>0.396014487263327</v>
      </c>
      <c r="D158">
        <v>0</v>
      </c>
      <c r="E158">
        <v>0.38</v>
      </c>
      <c r="F158">
        <v>0.41</v>
      </c>
    </row>
    <row r="159" spans="1:6" x14ac:dyDescent="0.2">
      <c r="A159" t="s">
        <v>578</v>
      </c>
      <c r="B159" t="s">
        <v>577</v>
      </c>
      <c r="C159">
        <v>0.22713977052874701</v>
      </c>
      <c r="D159" s="5">
        <v>1.6760003762727E-134</v>
      </c>
      <c r="E159">
        <v>0.21</v>
      </c>
      <c r="F159">
        <v>0.24</v>
      </c>
    </row>
    <row r="160" spans="1:6" x14ac:dyDescent="0.2">
      <c r="A160" t="s">
        <v>578</v>
      </c>
      <c r="B160" t="s">
        <v>579</v>
      </c>
      <c r="C160">
        <v>0.34515060541180698</v>
      </c>
      <c r="D160">
        <v>0</v>
      </c>
      <c r="E160">
        <v>0.33</v>
      </c>
      <c r="F160">
        <v>0.36</v>
      </c>
    </row>
    <row r="161" spans="1:6" x14ac:dyDescent="0.2">
      <c r="A161" t="s">
        <v>578</v>
      </c>
      <c r="B161" t="s">
        <v>580</v>
      </c>
      <c r="C161">
        <v>0.40715058056194497</v>
      </c>
      <c r="D161">
        <v>0</v>
      </c>
      <c r="E161">
        <v>0.39</v>
      </c>
      <c r="F161">
        <v>0.42</v>
      </c>
    </row>
    <row r="162" spans="1:6" x14ac:dyDescent="0.2">
      <c r="A162" t="s">
        <v>578</v>
      </c>
      <c r="B162" t="s">
        <v>581</v>
      </c>
      <c r="C162">
        <v>0.27213521249171102</v>
      </c>
      <c r="D162" s="5">
        <v>2.2219832699845099E-198</v>
      </c>
      <c r="E162">
        <v>0.26</v>
      </c>
      <c r="F162">
        <v>0.28999999999999998</v>
      </c>
    </row>
    <row r="163" spans="1:6" x14ac:dyDescent="0.2">
      <c r="A163" t="s">
        <v>578</v>
      </c>
      <c r="B163" t="s">
        <v>582</v>
      </c>
      <c r="C163">
        <v>0.52300583402213596</v>
      </c>
      <c r="D163">
        <v>0</v>
      </c>
      <c r="E163">
        <v>0.51</v>
      </c>
      <c r="F163">
        <v>0.54</v>
      </c>
    </row>
    <row r="164" spans="1:6" x14ac:dyDescent="0.2">
      <c r="A164" t="s">
        <v>578</v>
      </c>
      <c r="B164" t="s">
        <v>583</v>
      </c>
      <c r="C164">
        <v>0.23892199162545899</v>
      </c>
      <c r="D164" s="5">
        <v>2.64301025384626E-123</v>
      </c>
      <c r="E164">
        <v>0.22</v>
      </c>
      <c r="F164">
        <v>0.26</v>
      </c>
    </row>
    <row r="165" spans="1:6" x14ac:dyDescent="0.2">
      <c r="A165" t="s">
        <v>578</v>
      </c>
      <c r="B165" t="s">
        <v>584</v>
      </c>
      <c r="C165">
        <v>0.30251596258815899</v>
      </c>
      <c r="D165" s="5">
        <v>4.8926035849616302E-200</v>
      </c>
      <c r="E165">
        <v>0.28000000000000003</v>
      </c>
      <c r="F165">
        <v>0.32</v>
      </c>
    </row>
    <row r="166" spans="1:6" x14ac:dyDescent="0.2">
      <c r="A166" t="s">
        <v>578</v>
      </c>
      <c r="B166" t="s">
        <v>585</v>
      </c>
      <c r="C166">
        <v>-0.26713427049646299</v>
      </c>
      <c r="D166" s="5">
        <v>1.00166670893904E-154</v>
      </c>
      <c r="E166">
        <v>-0.28999999999999998</v>
      </c>
      <c r="F166">
        <v>-0.25</v>
      </c>
    </row>
    <row r="167" spans="1:6" x14ac:dyDescent="0.2">
      <c r="A167" t="s">
        <v>578</v>
      </c>
      <c r="B167" t="s">
        <v>586</v>
      </c>
      <c r="C167">
        <v>0.27021888353251999</v>
      </c>
      <c r="D167" s="5">
        <v>4.2835986756598198E-196</v>
      </c>
      <c r="E167">
        <v>0.25</v>
      </c>
      <c r="F167">
        <v>0.28999999999999998</v>
      </c>
    </row>
    <row r="168" spans="1:6" x14ac:dyDescent="0.2">
      <c r="A168" t="s">
        <v>578</v>
      </c>
      <c r="B168" t="s">
        <v>587</v>
      </c>
      <c r="C168">
        <v>-0.22578715532555599</v>
      </c>
      <c r="D168" s="5">
        <v>5.8443189796149597E-136</v>
      </c>
      <c r="E168">
        <v>-0.24</v>
      </c>
      <c r="F168">
        <v>-0.21</v>
      </c>
    </row>
    <row r="169" spans="1:6" x14ac:dyDescent="0.2">
      <c r="A169" t="s">
        <v>578</v>
      </c>
      <c r="B169" t="s">
        <v>588</v>
      </c>
      <c r="C169">
        <v>0.146725055755342</v>
      </c>
      <c r="D169" s="5">
        <v>2.7268050470623199E-57</v>
      </c>
      <c r="E169">
        <v>0.13</v>
      </c>
      <c r="F169">
        <v>0.16</v>
      </c>
    </row>
    <row r="170" spans="1:6" x14ac:dyDescent="0.2">
      <c r="A170" t="s">
        <v>578</v>
      </c>
      <c r="B170" t="s">
        <v>589</v>
      </c>
      <c r="C170">
        <v>0.12172257276977801</v>
      </c>
      <c r="D170" s="5">
        <v>4.2082276133888097E-40</v>
      </c>
      <c r="E170">
        <v>0.1</v>
      </c>
      <c r="F170">
        <v>0.14000000000000001</v>
      </c>
    </row>
    <row r="171" spans="1:6" x14ac:dyDescent="0.2">
      <c r="A171" t="s">
        <v>578</v>
      </c>
      <c r="B171" t="s">
        <v>590</v>
      </c>
      <c r="C171">
        <v>0.27411734512420499</v>
      </c>
      <c r="D171" s="5">
        <v>5.8550695408991798E-202</v>
      </c>
      <c r="E171">
        <v>0.26</v>
      </c>
      <c r="F171">
        <v>0.28999999999999998</v>
      </c>
    </row>
    <row r="172" spans="1:6" x14ac:dyDescent="0.2">
      <c r="A172" t="s">
        <v>578</v>
      </c>
      <c r="B172" t="s">
        <v>591</v>
      </c>
      <c r="C172">
        <v>0.243061855493028</v>
      </c>
      <c r="D172" s="5">
        <v>4.9936198841944703E-133</v>
      </c>
      <c r="E172">
        <v>0.22</v>
      </c>
      <c r="F172">
        <v>0.26</v>
      </c>
    </row>
    <row r="173" spans="1:6" x14ac:dyDescent="0.2">
      <c r="A173" t="s">
        <v>578</v>
      </c>
      <c r="B173" t="s">
        <v>592</v>
      </c>
      <c r="C173">
        <v>-0.122018477309619</v>
      </c>
      <c r="D173" s="5">
        <v>8.2909747801015499E-33</v>
      </c>
      <c r="E173">
        <v>-0.14000000000000001</v>
      </c>
      <c r="F173">
        <v>-0.1</v>
      </c>
    </row>
    <row r="174" spans="1:6" x14ac:dyDescent="0.2">
      <c r="A174" t="s">
        <v>578</v>
      </c>
      <c r="B174" t="s">
        <v>593</v>
      </c>
      <c r="C174">
        <v>0.161093886804963</v>
      </c>
      <c r="D174" s="5">
        <v>3.2673358855436199E-56</v>
      </c>
      <c r="E174">
        <v>0.14000000000000001</v>
      </c>
      <c r="F174">
        <v>0.18</v>
      </c>
    </row>
    <row r="175" spans="1:6" x14ac:dyDescent="0.2">
      <c r="A175" t="s">
        <v>578</v>
      </c>
      <c r="B175" t="s">
        <v>594</v>
      </c>
      <c r="C175">
        <v>0.44710678701298001</v>
      </c>
      <c r="D175" s="5">
        <v>2.2400546334598199E-72</v>
      </c>
      <c r="E175">
        <v>0.41</v>
      </c>
      <c r="F175">
        <v>0.49</v>
      </c>
    </row>
    <row r="176" spans="1:6" x14ac:dyDescent="0.2">
      <c r="A176" t="s">
        <v>578</v>
      </c>
      <c r="B176" t="s">
        <v>595</v>
      </c>
      <c r="C176">
        <v>0.28381566469936798</v>
      </c>
      <c r="D176" s="5">
        <v>6.4396690769968304E-217</v>
      </c>
      <c r="E176">
        <v>0.27</v>
      </c>
      <c r="F176">
        <v>0.3</v>
      </c>
    </row>
    <row r="177" spans="1:6" x14ac:dyDescent="0.2">
      <c r="A177" t="s">
        <v>578</v>
      </c>
      <c r="B177" t="s">
        <v>596</v>
      </c>
      <c r="C177">
        <v>9.9557317183703198E-2</v>
      </c>
      <c r="D177" s="5">
        <v>2.6381600867345701E-27</v>
      </c>
      <c r="E177">
        <v>0.08</v>
      </c>
      <c r="F177">
        <v>0.12</v>
      </c>
    </row>
    <row r="178" spans="1:6" x14ac:dyDescent="0.2">
      <c r="A178" t="s">
        <v>578</v>
      </c>
      <c r="B178" t="s">
        <v>597</v>
      </c>
      <c r="C178">
        <v>0.260193061561033</v>
      </c>
      <c r="D178" s="5">
        <v>2.2959818944317E-181</v>
      </c>
      <c r="E178">
        <v>0.24</v>
      </c>
      <c r="F178">
        <v>0.28000000000000003</v>
      </c>
    </row>
    <row r="179" spans="1:6" x14ac:dyDescent="0.2">
      <c r="A179" t="s">
        <v>578</v>
      </c>
      <c r="B179" t="s">
        <v>598</v>
      </c>
      <c r="C179">
        <v>4.0990540561615003E-2</v>
      </c>
      <c r="D179" s="5">
        <v>6.5519251080515802E-5</v>
      </c>
      <c r="E179">
        <v>0.02</v>
      </c>
      <c r="F179">
        <v>0.06</v>
      </c>
    </row>
    <row r="180" spans="1:6" x14ac:dyDescent="0.2">
      <c r="A180" t="s">
        <v>578</v>
      </c>
      <c r="B180" t="s">
        <v>599</v>
      </c>
      <c r="C180">
        <v>1.4252816952626301E-3</v>
      </c>
      <c r="D180">
        <v>0.88969603612750503</v>
      </c>
      <c r="E180">
        <v>-0.02</v>
      </c>
      <c r="F180">
        <v>0.02</v>
      </c>
    </row>
    <row r="181" spans="1:6" x14ac:dyDescent="0.2">
      <c r="A181" t="s">
        <v>578</v>
      </c>
      <c r="B181" t="s">
        <v>600</v>
      </c>
      <c r="C181">
        <v>5.0170708031706999E-2</v>
      </c>
      <c r="D181" s="5">
        <v>5.1759199046109497E-8</v>
      </c>
      <c r="E181">
        <v>0.03</v>
      </c>
      <c r="F181">
        <v>7.0000000000000007E-2</v>
      </c>
    </row>
    <row r="182" spans="1:6" x14ac:dyDescent="0.2">
      <c r="A182" t="s">
        <v>578</v>
      </c>
      <c r="B182" t="s">
        <v>601</v>
      </c>
      <c r="C182">
        <v>0.29001964093572502</v>
      </c>
      <c r="D182" s="5">
        <v>3.8053332103896999E-227</v>
      </c>
      <c r="E182">
        <v>0.27</v>
      </c>
      <c r="F182">
        <v>0.31</v>
      </c>
    </row>
    <row r="183" spans="1:6" x14ac:dyDescent="0.2">
      <c r="A183" t="s">
        <v>578</v>
      </c>
      <c r="B183" t="s">
        <v>602</v>
      </c>
      <c r="C183">
        <v>0.21325216845124401</v>
      </c>
      <c r="D183" s="5">
        <v>2.7507401592083799E-121</v>
      </c>
      <c r="E183">
        <v>0.2</v>
      </c>
      <c r="F183">
        <v>0.23</v>
      </c>
    </row>
    <row r="184" spans="1:6" x14ac:dyDescent="0.2">
      <c r="A184" t="s">
        <v>578</v>
      </c>
      <c r="B184" t="s">
        <v>603</v>
      </c>
      <c r="C184">
        <v>0.350321455683134</v>
      </c>
      <c r="D184">
        <v>0</v>
      </c>
      <c r="E184">
        <v>0.33</v>
      </c>
      <c r="F184">
        <v>0.37</v>
      </c>
    </row>
    <row r="185" spans="1:6" x14ac:dyDescent="0.2">
      <c r="A185" t="s">
        <v>578</v>
      </c>
      <c r="B185" t="s">
        <v>604</v>
      </c>
      <c r="C185">
        <v>-6.1756834984832802E-3</v>
      </c>
      <c r="D185">
        <v>0.50415538989007402</v>
      </c>
      <c r="E185">
        <v>-0.02</v>
      </c>
      <c r="F185">
        <v>0.01</v>
      </c>
    </row>
    <row r="186" spans="1:6" x14ac:dyDescent="0.2">
      <c r="A186" t="s">
        <v>578</v>
      </c>
      <c r="B186" t="s">
        <v>605</v>
      </c>
      <c r="C186">
        <v>0.24095270297194701</v>
      </c>
      <c r="D186" s="5">
        <v>4.1271578006091102E-155</v>
      </c>
      <c r="E186">
        <v>0.22</v>
      </c>
      <c r="F186">
        <v>0.26</v>
      </c>
    </row>
    <row r="187" spans="1:6" x14ac:dyDescent="0.2">
      <c r="A187" t="s">
        <v>578</v>
      </c>
      <c r="B187" t="s">
        <v>606</v>
      </c>
      <c r="C187">
        <v>0.31827686713147502</v>
      </c>
      <c r="D187" s="5">
        <v>3.69808386344742E-261</v>
      </c>
      <c r="E187">
        <v>0.3</v>
      </c>
      <c r="F187">
        <v>0.33</v>
      </c>
    </row>
    <row r="188" spans="1:6" x14ac:dyDescent="0.2">
      <c r="A188" t="s">
        <v>578</v>
      </c>
      <c r="B188" t="s">
        <v>607</v>
      </c>
      <c r="C188">
        <v>0.37545058021320599</v>
      </c>
      <c r="D188">
        <v>0</v>
      </c>
      <c r="E188">
        <v>0.36</v>
      </c>
      <c r="F188">
        <v>0.39</v>
      </c>
    </row>
    <row r="189" spans="1:6" x14ac:dyDescent="0.2">
      <c r="A189" t="s">
        <v>578</v>
      </c>
      <c r="B189" t="s">
        <v>608</v>
      </c>
      <c r="C189">
        <v>0.21611815512204999</v>
      </c>
      <c r="D189" s="5">
        <v>2.0396335318794498E-124</v>
      </c>
      <c r="E189">
        <v>0.2</v>
      </c>
      <c r="F189">
        <v>0.23</v>
      </c>
    </row>
    <row r="190" spans="1:6" x14ac:dyDescent="0.2">
      <c r="A190" t="s">
        <v>578</v>
      </c>
      <c r="B190" t="s">
        <v>609</v>
      </c>
      <c r="C190">
        <v>0.36700594405829901</v>
      </c>
      <c r="D190">
        <v>0</v>
      </c>
      <c r="E190">
        <v>0.35</v>
      </c>
      <c r="F190">
        <v>0.38</v>
      </c>
    </row>
    <row r="191" spans="1:6" x14ac:dyDescent="0.2">
      <c r="A191" t="s">
        <v>578</v>
      </c>
      <c r="B191" t="s">
        <v>610</v>
      </c>
      <c r="C191">
        <v>0.240260554063635</v>
      </c>
      <c r="D191" s="5">
        <v>2.9427904330722099E-154</v>
      </c>
      <c r="E191">
        <v>0.22</v>
      </c>
      <c r="F191">
        <v>0.26</v>
      </c>
    </row>
    <row r="192" spans="1:6" x14ac:dyDescent="0.2">
      <c r="A192" t="s">
        <v>578</v>
      </c>
      <c r="B192" t="s">
        <v>611</v>
      </c>
      <c r="C192">
        <v>0.27955687173648203</v>
      </c>
      <c r="D192" s="5">
        <v>2.2446897063233699E-210</v>
      </c>
      <c r="E192">
        <v>0.26</v>
      </c>
      <c r="F192">
        <v>0.3</v>
      </c>
    </row>
    <row r="193" spans="1:6" x14ac:dyDescent="0.2">
      <c r="A193" t="s">
        <v>578</v>
      </c>
      <c r="B193" t="s">
        <v>599</v>
      </c>
      <c r="C193">
        <v>1.4252816952626301E-3</v>
      </c>
      <c r="D193">
        <v>0.88969603612750503</v>
      </c>
      <c r="E193">
        <v>-0.02</v>
      </c>
      <c r="F193">
        <v>0.02</v>
      </c>
    </row>
    <row r="194" spans="1:6" x14ac:dyDescent="0.2">
      <c r="A194" t="s">
        <v>579</v>
      </c>
      <c r="B194" t="s">
        <v>574</v>
      </c>
      <c r="C194">
        <v>0.51148591324694104</v>
      </c>
      <c r="D194">
        <v>0</v>
      </c>
      <c r="E194">
        <v>0.5</v>
      </c>
      <c r="F194">
        <v>0.52</v>
      </c>
    </row>
    <row r="195" spans="1:6" x14ac:dyDescent="0.2">
      <c r="A195" t="s">
        <v>579</v>
      </c>
      <c r="B195" t="s">
        <v>575</v>
      </c>
      <c r="C195">
        <v>-0.79787362711951404</v>
      </c>
      <c r="D195">
        <v>0</v>
      </c>
      <c r="E195">
        <v>-0.8</v>
      </c>
      <c r="F195">
        <v>-0.79</v>
      </c>
    </row>
    <row r="196" spans="1:6" x14ac:dyDescent="0.2">
      <c r="A196" t="s">
        <v>579</v>
      </c>
      <c r="B196" t="s">
        <v>576</v>
      </c>
      <c r="C196">
        <v>0.35013193305164902</v>
      </c>
      <c r="D196">
        <v>0</v>
      </c>
      <c r="E196">
        <v>0.33</v>
      </c>
      <c r="F196">
        <v>0.37</v>
      </c>
    </row>
    <row r="197" spans="1:6" x14ac:dyDescent="0.2">
      <c r="A197" t="s">
        <v>579</v>
      </c>
      <c r="B197" t="s">
        <v>577</v>
      </c>
      <c r="C197">
        <v>0.67866076930069796</v>
      </c>
      <c r="D197">
        <v>0</v>
      </c>
      <c r="E197">
        <v>0.67</v>
      </c>
      <c r="F197">
        <v>0.69</v>
      </c>
    </row>
    <row r="198" spans="1:6" x14ac:dyDescent="0.2">
      <c r="A198" t="s">
        <v>579</v>
      </c>
      <c r="B198" t="s">
        <v>578</v>
      </c>
      <c r="C198">
        <v>0.34515060541180698</v>
      </c>
      <c r="D198">
        <v>0</v>
      </c>
      <c r="E198">
        <v>0.33</v>
      </c>
      <c r="F198">
        <v>0.36</v>
      </c>
    </row>
    <row r="199" spans="1:6" x14ac:dyDescent="0.2">
      <c r="A199" t="s">
        <v>579</v>
      </c>
      <c r="B199" t="s">
        <v>580</v>
      </c>
      <c r="C199">
        <v>0.28940091848814598</v>
      </c>
      <c r="D199" s="5">
        <v>7.5735948859161898E-178</v>
      </c>
      <c r="E199">
        <v>0.27</v>
      </c>
      <c r="F199">
        <v>0.31</v>
      </c>
    </row>
    <row r="200" spans="1:6" x14ac:dyDescent="0.2">
      <c r="A200" t="s">
        <v>579</v>
      </c>
      <c r="B200" t="s">
        <v>581</v>
      </c>
      <c r="C200">
        <v>0.183773428200011</v>
      </c>
      <c r="D200" s="5">
        <v>1.1149696860491299E-89</v>
      </c>
      <c r="E200">
        <v>0.17</v>
      </c>
      <c r="F200">
        <v>0.2</v>
      </c>
    </row>
    <row r="201" spans="1:6" x14ac:dyDescent="0.2">
      <c r="A201" t="s">
        <v>579</v>
      </c>
      <c r="B201" t="s">
        <v>582</v>
      </c>
      <c r="C201">
        <v>0.37596342504313501</v>
      </c>
      <c r="D201" s="5" t="s">
        <v>613</v>
      </c>
      <c r="E201">
        <v>0.36</v>
      </c>
      <c r="F201">
        <v>0.39</v>
      </c>
    </row>
    <row r="202" spans="1:6" x14ac:dyDescent="0.2">
      <c r="A202" t="s">
        <v>579</v>
      </c>
      <c r="B202" t="s">
        <v>583</v>
      </c>
      <c r="C202">
        <v>0.208924696604563</v>
      </c>
      <c r="D202" s="5">
        <v>4.2662825793945302E-94</v>
      </c>
      <c r="E202">
        <v>0.19</v>
      </c>
      <c r="F202">
        <v>0.23</v>
      </c>
    </row>
    <row r="203" spans="1:6" x14ac:dyDescent="0.2">
      <c r="A203" t="s">
        <v>579</v>
      </c>
      <c r="B203" t="s">
        <v>584</v>
      </c>
      <c r="C203">
        <v>0.42739196586232298</v>
      </c>
      <c r="D203">
        <v>0</v>
      </c>
      <c r="E203">
        <v>0.41</v>
      </c>
      <c r="F203">
        <v>0.44</v>
      </c>
    </row>
    <row r="204" spans="1:6" x14ac:dyDescent="0.2">
      <c r="A204" t="s">
        <v>579</v>
      </c>
      <c r="B204" t="s">
        <v>585</v>
      </c>
      <c r="C204">
        <v>-0.202633313730811</v>
      </c>
      <c r="D204" s="5">
        <v>1.78220250759043E-88</v>
      </c>
      <c r="E204">
        <v>-0.22</v>
      </c>
      <c r="F204">
        <v>-0.18</v>
      </c>
    </row>
    <row r="205" spans="1:6" x14ac:dyDescent="0.2">
      <c r="A205" t="s">
        <v>579</v>
      </c>
      <c r="B205" t="s">
        <v>586</v>
      </c>
      <c r="C205">
        <v>0.283710909438874</v>
      </c>
      <c r="D205" s="5">
        <v>8.30858964183867E-217</v>
      </c>
      <c r="E205">
        <v>0.27</v>
      </c>
      <c r="F205">
        <v>0.3</v>
      </c>
    </row>
    <row r="206" spans="1:6" x14ac:dyDescent="0.2">
      <c r="A206" t="s">
        <v>579</v>
      </c>
      <c r="B206" t="s">
        <v>587</v>
      </c>
      <c r="C206">
        <v>-0.18408992831344101</v>
      </c>
      <c r="D206" s="5">
        <v>2.9974146574847699E-90</v>
      </c>
      <c r="E206">
        <v>-0.2</v>
      </c>
      <c r="F206">
        <v>-0.17</v>
      </c>
    </row>
    <row r="207" spans="1:6" x14ac:dyDescent="0.2">
      <c r="A207" t="s">
        <v>579</v>
      </c>
      <c r="B207" t="s">
        <v>588</v>
      </c>
      <c r="C207">
        <v>0.10211838064220199</v>
      </c>
      <c r="D207" s="5">
        <v>1.72150769747447E-28</v>
      </c>
      <c r="E207">
        <v>0.08</v>
      </c>
      <c r="F207">
        <v>0.12</v>
      </c>
    </row>
    <row r="208" spans="1:6" x14ac:dyDescent="0.2">
      <c r="A208" t="s">
        <v>579</v>
      </c>
      <c r="B208" t="s">
        <v>589</v>
      </c>
      <c r="C208">
        <v>0.10120992720668601</v>
      </c>
      <c r="D208" s="5">
        <v>3.4682920142170199E-28</v>
      </c>
      <c r="E208">
        <v>0.08</v>
      </c>
      <c r="F208">
        <v>0.12</v>
      </c>
    </row>
    <row r="209" spans="1:6" x14ac:dyDescent="0.2">
      <c r="A209" t="s">
        <v>579</v>
      </c>
      <c r="B209" t="s">
        <v>590</v>
      </c>
      <c r="C209">
        <v>0.22695118135417999</v>
      </c>
      <c r="D209" s="5">
        <v>2.2116800359610402E-137</v>
      </c>
      <c r="E209">
        <v>0.21</v>
      </c>
      <c r="F209">
        <v>0.24</v>
      </c>
    </row>
    <row r="210" spans="1:6" x14ac:dyDescent="0.2">
      <c r="A210" t="s">
        <v>579</v>
      </c>
      <c r="B210" t="s">
        <v>591</v>
      </c>
      <c r="C210">
        <v>0.244266602539881</v>
      </c>
      <c r="D210" s="5">
        <v>2.2668289546803299E-134</v>
      </c>
      <c r="E210">
        <v>0.23</v>
      </c>
      <c r="F210">
        <v>0.26</v>
      </c>
    </row>
    <row r="211" spans="1:6" x14ac:dyDescent="0.2">
      <c r="A211" t="s">
        <v>579</v>
      </c>
      <c r="B211" t="s">
        <v>592</v>
      </c>
      <c r="C211">
        <v>-8.0814988069301402E-2</v>
      </c>
      <c r="D211" s="5">
        <v>3.15581937993911E-15</v>
      </c>
      <c r="E211">
        <v>-0.1</v>
      </c>
      <c r="F211">
        <v>-0.06</v>
      </c>
    </row>
    <row r="212" spans="1:6" x14ac:dyDescent="0.2">
      <c r="A212" t="s">
        <v>579</v>
      </c>
      <c r="B212" t="s">
        <v>593</v>
      </c>
      <c r="C212">
        <v>0.14522490840827801</v>
      </c>
      <c r="D212" s="5">
        <v>6.5818504931077704E-46</v>
      </c>
      <c r="E212">
        <v>0.13</v>
      </c>
      <c r="F212">
        <v>0.16</v>
      </c>
    </row>
    <row r="213" spans="1:6" x14ac:dyDescent="0.2">
      <c r="A213" t="s">
        <v>579</v>
      </c>
      <c r="B213" t="s">
        <v>594</v>
      </c>
      <c r="C213">
        <v>0.33457096304533301</v>
      </c>
      <c r="D213" s="5">
        <v>2.31194783662403E-39</v>
      </c>
      <c r="E213">
        <v>0.28999999999999998</v>
      </c>
      <c r="F213">
        <v>0.38</v>
      </c>
    </row>
    <row r="214" spans="1:6" x14ac:dyDescent="0.2">
      <c r="A214" t="s">
        <v>579</v>
      </c>
      <c r="B214" t="s">
        <v>595</v>
      </c>
      <c r="C214">
        <v>0.202747307495319</v>
      </c>
      <c r="D214" s="5">
        <v>1.9757444920942499E-109</v>
      </c>
      <c r="E214">
        <v>0.19</v>
      </c>
      <c r="F214">
        <v>0.22</v>
      </c>
    </row>
    <row r="215" spans="1:6" x14ac:dyDescent="0.2">
      <c r="A215" t="s">
        <v>579</v>
      </c>
      <c r="B215" t="s">
        <v>596</v>
      </c>
      <c r="C215">
        <v>0.10002204202932</v>
      </c>
      <c r="D215" s="5">
        <v>1.51362602079847E-27</v>
      </c>
      <c r="E215">
        <v>0.08</v>
      </c>
      <c r="F215">
        <v>0.12</v>
      </c>
    </row>
    <row r="216" spans="1:6" x14ac:dyDescent="0.2">
      <c r="A216" t="s">
        <v>579</v>
      </c>
      <c r="B216" t="s">
        <v>597</v>
      </c>
      <c r="C216">
        <v>0.16890468628397501</v>
      </c>
      <c r="D216" s="5">
        <v>4.9468375551449897E-76</v>
      </c>
      <c r="E216">
        <v>0.15</v>
      </c>
      <c r="F216">
        <v>0.19</v>
      </c>
    </row>
    <row r="217" spans="1:6" x14ac:dyDescent="0.2">
      <c r="A217" t="s">
        <v>579</v>
      </c>
      <c r="B217" t="s">
        <v>598</v>
      </c>
      <c r="C217">
        <v>0.23529335117165701</v>
      </c>
      <c r="D217" s="5">
        <v>2.15906701922895E-119</v>
      </c>
      <c r="E217">
        <v>0.22</v>
      </c>
      <c r="F217">
        <v>0.25</v>
      </c>
    </row>
    <row r="218" spans="1:6" x14ac:dyDescent="0.2">
      <c r="A218" t="s">
        <v>579</v>
      </c>
      <c r="B218" t="s">
        <v>599</v>
      </c>
      <c r="C218">
        <v>0.25984439785277702</v>
      </c>
      <c r="D218" s="5">
        <v>5.7375560844879199E-146</v>
      </c>
      <c r="E218">
        <v>0.24</v>
      </c>
      <c r="F218">
        <v>0.28000000000000003</v>
      </c>
    </row>
    <row r="219" spans="1:6" x14ac:dyDescent="0.2">
      <c r="A219" t="s">
        <v>579</v>
      </c>
      <c r="B219" t="s">
        <v>600</v>
      </c>
      <c r="C219">
        <v>4.2930858207924701E-2</v>
      </c>
      <c r="D219" s="5">
        <v>3.1834810090988298E-6</v>
      </c>
      <c r="E219">
        <v>0.02</v>
      </c>
      <c r="F219">
        <v>0.06</v>
      </c>
    </row>
    <row r="220" spans="1:6" x14ac:dyDescent="0.2">
      <c r="A220" t="s">
        <v>579</v>
      </c>
      <c r="B220" t="s">
        <v>601</v>
      </c>
      <c r="C220">
        <v>0.301674829609483</v>
      </c>
      <c r="D220" s="5">
        <v>1.6714535535983201E-246</v>
      </c>
      <c r="E220">
        <v>0.28999999999999998</v>
      </c>
      <c r="F220">
        <v>0.32</v>
      </c>
    </row>
    <row r="221" spans="1:6" x14ac:dyDescent="0.2">
      <c r="A221" t="s">
        <v>579</v>
      </c>
      <c r="B221" t="s">
        <v>602</v>
      </c>
      <c r="C221">
        <v>-6.6156049098522102E-2</v>
      </c>
      <c r="D221" s="5">
        <v>6.5154619188063403E-13</v>
      </c>
      <c r="E221">
        <v>-0.08</v>
      </c>
      <c r="F221">
        <v>-0.05</v>
      </c>
    </row>
    <row r="222" spans="1:6" x14ac:dyDescent="0.2">
      <c r="A222" t="s">
        <v>579</v>
      </c>
      <c r="B222" t="s">
        <v>603</v>
      </c>
      <c r="C222">
        <v>0.20748880227532099</v>
      </c>
      <c r="D222" s="5">
        <v>8.7827391880595693E-115</v>
      </c>
      <c r="E222">
        <v>0.19</v>
      </c>
      <c r="F222">
        <v>0.22</v>
      </c>
    </row>
    <row r="223" spans="1:6" x14ac:dyDescent="0.2">
      <c r="A223" t="s">
        <v>579</v>
      </c>
      <c r="B223" t="s">
        <v>604</v>
      </c>
      <c r="C223">
        <v>0.21952155171358401</v>
      </c>
      <c r="D223" s="5">
        <v>1.1381095014707699E-127</v>
      </c>
      <c r="E223">
        <v>0.2</v>
      </c>
      <c r="F223">
        <v>0.24</v>
      </c>
    </row>
    <row r="224" spans="1:6" x14ac:dyDescent="0.2">
      <c r="A224" t="s">
        <v>579</v>
      </c>
      <c r="B224" t="s">
        <v>605</v>
      </c>
      <c r="C224">
        <v>0.3350648161784</v>
      </c>
      <c r="D224" s="5">
        <v>9.5217496123046304E-307</v>
      </c>
      <c r="E224">
        <v>0.32</v>
      </c>
      <c r="F224">
        <v>0.35</v>
      </c>
    </row>
    <row r="225" spans="1:6" x14ac:dyDescent="0.2">
      <c r="A225" t="s">
        <v>579</v>
      </c>
      <c r="B225" t="s">
        <v>606</v>
      </c>
      <c r="C225">
        <v>5.7462578941529702E-2</v>
      </c>
      <c r="D225" s="5">
        <v>1.2397970664185E-9</v>
      </c>
      <c r="E225">
        <v>0.04</v>
      </c>
      <c r="F225">
        <v>0.08</v>
      </c>
    </row>
    <row r="226" spans="1:6" x14ac:dyDescent="0.2">
      <c r="A226" t="s">
        <v>579</v>
      </c>
      <c r="B226" t="s">
        <v>607</v>
      </c>
      <c r="C226">
        <v>0.28931799071891201</v>
      </c>
      <c r="D226" s="5">
        <v>6.7744965599382704E-226</v>
      </c>
      <c r="E226">
        <v>0.27</v>
      </c>
      <c r="F226">
        <v>0.31</v>
      </c>
    </row>
    <row r="227" spans="1:6" x14ac:dyDescent="0.2">
      <c r="A227" t="s">
        <v>579</v>
      </c>
      <c r="B227" t="s">
        <v>608</v>
      </c>
      <c r="C227">
        <v>0.21839541578302299</v>
      </c>
      <c r="D227" s="5">
        <v>4.4814366913424204E-127</v>
      </c>
      <c r="E227">
        <v>0.2</v>
      </c>
      <c r="F227">
        <v>0.24</v>
      </c>
    </row>
    <row r="228" spans="1:6" x14ac:dyDescent="0.2">
      <c r="A228" t="s">
        <v>579</v>
      </c>
      <c r="B228" t="s">
        <v>609</v>
      </c>
      <c r="C228">
        <v>0.22833088229448001</v>
      </c>
      <c r="D228" s="5">
        <v>5.51982247485458E-139</v>
      </c>
      <c r="E228">
        <v>0.21</v>
      </c>
      <c r="F228">
        <v>0.25</v>
      </c>
    </row>
    <row r="229" spans="1:6" x14ac:dyDescent="0.2">
      <c r="A229" t="s">
        <v>579</v>
      </c>
      <c r="B229" t="s">
        <v>610</v>
      </c>
      <c r="C229">
        <v>0.218611547947759</v>
      </c>
      <c r="D229" s="5">
        <v>2.1037016230944902E-127</v>
      </c>
      <c r="E229">
        <v>0.2</v>
      </c>
      <c r="F229">
        <v>0.24</v>
      </c>
    </row>
    <row r="230" spans="1:6" x14ac:dyDescent="0.2">
      <c r="A230" t="s">
        <v>579</v>
      </c>
      <c r="B230" t="s">
        <v>611</v>
      </c>
      <c r="C230">
        <v>0.21010529333028399</v>
      </c>
      <c r="D230" s="5">
        <v>1.2684183712456301E-117</v>
      </c>
      <c r="E230">
        <v>0.19</v>
      </c>
      <c r="F230">
        <v>0.23</v>
      </c>
    </row>
    <row r="231" spans="1:6" x14ac:dyDescent="0.2">
      <c r="A231" t="s">
        <v>579</v>
      </c>
      <c r="B231" t="s">
        <v>599</v>
      </c>
      <c r="C231">
        <v>0.25984439785277702</v>
      </c>
      <c r="D231" s="5">
        <v>5.7375560844879199E-146</v>
      </c>
      <c r="E231">
        <v>0.24</v>
      </c>
      <c r="F231">
        <v>0.28000000000000003</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216"/>
  <sheetViews>
    <sheetView workbookViewId="0"/>
  </sheetViews>
  <sheetFormatPr baseColWidth="10" defaultColWidth="8.83203125" defaultRowHeight="16" x14ac:dyDescent="0.2"/>
  <cols>
    <col min="2" max="2" width="14.1640625" customWidth="1"/>
    <col min="4" max="4" width="14" customWidth="1"/>
  </cols>
  <sheetData>
    <row r="1" spans="1:8" x14ac:dyDescent="0.2">
      <c r="A1" s="18" t="s">
        <v>2300</v>
      </c>
      <c r="B1" s="18"/>
    </row>
    <row r="2" spans="1:8" x14ac:dyDescent="0.2">
      <c r="A2" t="s">
        <v>2277</v>
      </c>
    </row>
    <row r="3" spans="1:8" x14ac:dyDescent="0.2">
      <c r="A3" s="18" t="s">
        <v>568</v>
      </c>
      <c r="B3" s="18" t="s">
        <v>614</v>
      </c>
      <c r="C3" s="18" t="s">
        <v>569</v>
      </c>
      <c r="D3" s="18" t="s">
        <v>615</v>
      </c>
      <c r="E3" s="18" t="s">
        <v>570</v>
      </c>
      <c r="F3" s="18" t="s">
        <v>571</v>
      </c>
      <c r="G3" s="18" t="s">
        <v>572</v>
      </c>
      <c r="H3" s="18" t="s">
        <v>573</v>
      </c>
    </row>
    <row r="4" spans="1:8" x14ac:dyDescent="0.2">
      <c r="A4" t="s">
        <v>616</v>
      </c>
      <c r="B4" t="s">
        <v>617</v>
      </c>
      <c r="C4" t="s">
        <v>618</v>
      </c>
      <c r="D4" t="s">
        <v>619</v>
      </c>
      <c r="E4">
        <v>-1.6259313235545299E-2</v>
      </c>
      <c r="F4">
        <v>0.76447742831180998</v>
      </c>
      <c r="G4">
        <v>-0.12</v>
      </c>
      <c r="H4">
        <v>0.09</v>
      </c>
    </row>
    <row r="5" spans="1:8" x14ac:dyDescent="0.2">
      <c r="A5" t="s">
        <v>620</v>
      </c>
      <c r="B5" t="s">
        <v>621</v>
      </c>
      <c r="C5" t="s">
        <v>618</v>
      </c>
      <c r="D5" t="s">
        <v>619</v>
      </c>
      <c r="E5">
        <v>4.9164633665132899E-2</v>
      </c>
      <c r="F5">
        <v>0.36470672018877898</v>
      </c>
      <c r="G5">
        <v>-0.06</v>
      </c>
      <c r="H5">
        <v>0.15</v>
      </c>
    </row>
    <row r="6" spans="1:8" x14ac:dyDescent="0.2">
      <c r="A6" t="s">
        <v>622</v>
      </c>
      <c r="B6" t="s">
        <v>623</v>
      </c>
      <c r="C6" t="s">
        <v>618</v>
      </c>
      <c r="D6" t="s">
        <v>619</v>
      </c>
      <c r="E6">
        <v>1.51198968378109E-2</v>
      </c>
      <c r="F6" s="5">
        <v>0.77773123024700397</v>
      </c>
      <c r="G6">
        <v>-0.09</v>
      </c>
      <c r="H6">
        <v>0.12</v>
      </c>
    </row>
    <row r="7" spans="1:8" x14ac:dyDescent="0.2">
      <c r="A7" t="s">
        <v>624</v>
      </c>
      <c r="B7" t="s">
        <v>625</v>
      </c>
      <c r="C7" t="s">
        <v>618</v>
      </c>
      <c r="D7" t="s">
        <v>619</v>
      </c>
      <c r="E7">
        <v>4.4067491652897001E-2</v>
      </c>
      <c r="F7">
        <v>0.41934274119463699</v>
      </c>
      <c r="G7">
        <v>-0.06</v>
      </c>
      <c r="H7">
        <v>0.15</v>
      </c>
    </row>
    <row r="8" spans="1:8" x14ac:dyDescent="0.2">
      <c r="A8" t="s">
        <v>626</v>
      </c>
      <c r="B8" t="s">
        <v>627</v>
      </c>
      <c r="C8" t="s">
        <v>618</v>
      </c>
      <c r="D8" t="s">
        <v>619</v>
      </c>
      <c r="E8">
        <v>-6.9627708789887902E-2</v>
      </c>
      <c r="F8" s="5">
        <v>0.19831132254532199</v>
      </c>
      <c r="G8">
        <v>-0.17</v>
      </c>
      <c r="H8">
        <v>0.04</v>
      </c>
    </row>
    <row r="9" spans="1:8" x14ac:dyDescent="0.2">
      <c r="A9" t="s">
        <v>628</v>
      </c>
      <c r="B9" t="s">
        <v>629</v>
      </c>
      <c r="C9" t="s">
        <v>618</v>
      </c>
      <c r="D9" t="s">
        <v>619</v>
      </c>
      <c r="E9">
        <v>-2.05714459533907E-2</v>
      </c>
      <c r="F9" s="5">
        <v>0.70421421361035397</v>
      </c>
      <c r="G9">
        <v>-0.13</v>
      </c>
      <c r="H9">
        <v>0.09</v>
      </c>
    </row>
    <row r="10" spans="1:8" x14ac:dyDescent="0.2">
      <c r="A10" t="s">
        <v>630</v>
      </c>
      <c r="B10" t="s">
        <v>631</v>
      </c>
      <c r="C10" t="s">
        <v>618</v>
      </c>
      <c r="D10" t="s">
        <v>619</v>
      </c>
      <c r="E10">
        <v>-3.9729045002630102E-2</v>
      </c>
      <c r="F10" s="5">
        <v>0.45682367077816799</v>
      </c>
      <c r="G10">
        <v>-0.14000000000000001</v>
      </c>
      <c r="H10">
        <v>0.06</v>
      </c>
    </row>
    <row r="11" spans="1:8" x14ac:dyDescent="0.2">
      <c r="A11" t="s">
        <v>632</v>
      </c>
      <c r="B11" t="s">
        <v>633</v>
      </c>
      <c r="C11" t="s">
        <v>618</v>
      </c>
      <c r="D11" t="s">
        <v>619</v>
      </c>
      <c r="E11">
        <v>0.104835952009212</v>
      </c>
      <c r="F11" s="5">
        <v>4.9703634628349501E-2</v>
      </c>
      <c r="G11">
        <v>0</v>
      </c>
      <c r="H11">
        <v>0.21</v>
      </c>
    </row>
    <row r="12" spans="1:8" x14ac:dyDescent="0.2">
      <c r="A12" t="s">
        <v>616</v>
      </c>
      <c r="B12" t="s">
        <v>617</v>
      </c>
      <c r="C12" t="s">
        <v>634</v>
      </c>
      <c r="D12" t="s">
        <v>635</v>
      </c>
      <c r="E12">
        <v>-5.8636968500581199E-2</v>
      </c>
      <c r="F12">
        <v>0.28600843777434198</v>
      </c>
      <c r="G12">
        <v>-0.17</v>
      </c>
      <c r="H12">
        <v>0.05</v>
      </c>
    </row>
    <row r="13" spans="1:8" x14ac:dyDescent="0.2">
      <c r="A13" t="s">
        <v>620</v>
      </c>
      <c r="B13" t="s">
        <v>621</v>
      </c>
      <c r="C13" t="s">
        <v>634</v>
      </c>
      <c r="D13" t="s">
        <v>635</v>
      </c>
      <c r="E13">
        <v>9.4957114016603505E-2</v>
      </c>
      <c r="F13" s="5">
        <v>8.3594464328920398E-2</v>
      </c>
      <c r="G13">
        <v>-0.01</v>
      </c>
      <c r="H13">
        <v>0.2</v>
      </c>
    </row>
    <row r="14" spans="1:8" x14ac:dyDescent="0.2">
      <c r="A14" t="s">
        <v>622</v>
      </c>
      <c r="B14" t="s">
        <v>623</v>
      </c>
      <c r="C14" t="s">
        <v>634</v>
      </c>
      <c r="D14" t="s">
        <v>635</v>
      </c>
      <c r="E14">
        <v>-2.7586982460056201E-2</v>
      </c>
      <c r="F14" s="5">
        <v>0.61117165671166096</v>
      </c>
      <c r="G14">
        <v>-0.13</v>
      </c>
      <c r="H14">
        <v>0.08</v>
      </c>
    </row>
    <row r="15" spans="1:8" x14ac:dyDescent="0.2">
      <c r="A15" t="s">
        <v>624</v>
      </c>
      <c r="B15" t="s">
        <v>625</v>
      </c>
      <c r="C15" t="s">
        <v>634</v>
      </c>
      <c r="D15" t="s">
        <v>635</v>
      </c>
      <c r="E15">
        <v>4.8787655358203301E-3</v>
      </c>
      <c r="F15" s="5">
        <v>0.92975228413409605</v>
      </c>
      <c r="G15">
        <v>-0.1</v>
      </c>
      <c r="H15">
        <v>0.11</v>
      </c>
    </row>
    <row r="16" spans="1:8" x14ac:dyDescent="0.2">
      <c r="A16" t="s">
        <v>626</v>
      </c>
      <c r="B16" t="s">
        <v>627</v>
      </c>
      <c r="C16" t="s">
        <v>634</v>
      </c>
      <c r="D16" t="s">
        <v>635</v>
      </c>
      <c r="E16">
        <v>-0.112216854439898</v>
      </c>
      <c r="F16" s="5">
        <v>4.01000864632323E-2</v>
      </c>
      <c r="G16">
        <v>-0.22</v>
      </c>
      <c r="H16">
        <v>-0.01</v>
      </c>
    </row>
    <row r="17" spans="1:8" x14ac:dyDescent="0.2">
      <c r="A17" t="s">
        <v>628</v>
      </c>
      <c r="B17" t="s">
        <v>629</v>
      </c>
      <c r="C17" t="s">
        <v>634</v>
      </c>
      <c r="D17" t="s">
        <v>635</v>
      </c>
      <c r="E17">
        <v>-0.106401068173077</v>
      </c>
      <c r="F17">
        <v>5.2042903119647599E-2</v>
      </c>
      <c r="G17">
        <v>-0.21</v>
      </c>
      <c r="H17">
        <v>0</v>
      </c>
    </row>
    <row r="18" spans="1:8" x14ac:dyDescent="0.2">
      <c r="A18" t="s">
        <v>630</v>
      </c>
      <c r="B18" t="s">
        <v>631</v>
      </c>
      <c r="C18" t="s">
        <v>634</v>
      </c>
      <c r="D18" t="s">
        <v>635</v>
      </c>
      <c r="E18">
        <v>-8.48239589971473E-2</v>
      </c>
      <c r="F18" s="5">
        <v>0.116332523821886</v>
      </c>
      <c r="G18">
        <v>-0.19</v>
      </c>
      <c r="H18">
        <v>0.02</v>
      </c>
    </row>
    <row r="19" spans="1:8" x14ac:dyDescent="0.2">
      <c r="A19" t="s">
        <v>632</v>
      </c>
      <c r="B19" t="s">
        <v>633</v>
      </c>
      <c r="C19" t="s">
        <v>634</v>
      </c>
      <c r="D19" t="s">
        <v>635</v>
      </c>
      <c r="E19">
        <v>0.103133085313707</v>
      </c>
      <c r="F19">
        <v>5.63692420255133E-2</v>
      </c>
      <c r="G19">
        <v>0</v>
      </c>
      <c r="H19">
        <v>0.21</v>
      </c>
    </row>
    <row r="20" spans="1:8" x14ac:dyDescent="0.2">
      <c r="A20" t="s">
        <v>616</v>
      </c>
      <c r="B20" t="s">
        <v>617</v>
      </c>
      <c r="C20" t="s">
        <v>636</v>
      </c>
      <c r="D20" t="s">
        <v>637</v>
      </c>
      <c r="E20">
        <v>2.1411015784838599E-2</v>
      </c>
      <c r="F20" s="5">
        <v>0.69403086708571904</v>
      </c>
      <c r="G20">
        <v>-0.09</v>
      </c>
      <c r="H20">
        <v>0.13</v>
      </c>
    </row>
    <row r="21" spans="1:8" x14ac:dyDescent="0.2">
      <c r="A21" t="s">
        <v>620</v>
      </c>
      <c r="B21" t="s">
        <v>621</v>
      </c>
      <c r="C21" t="s">
        <v>636</v>
      </c>
      <c r="D21" t="s">
        <v>637</v>
      </c>
      <c r="E21">
        <v>0.108243973327978</v>
      </c>
      <c r="F21">
        <v>4.6104703831637901E-2</v>
      </c>
      <c r="G21">
        <v>0</v>
      </c>
      <c r="H21">
        <v>0.21</v>
      </c>
    </row>
    <row r="22" spans="1:8" x14ac:dyDescent="0.2">
      <c r="A22" t="s">
        <v>622</v>
      </c>
      <c r="B22" t="s">
        <v>623</v>
      </c>
      <c r="C22" t="s">
        <v>636</v>
      </c>
      <c r="D22" t="s">
        <v>637</v>
      </c>
      <c r="E22">
        <v>-0.11163345733832</v>
      </c>
      <c r="F22" s="5">
        <v>3.7112627675338197E-2</v>
      </c>
      <c r="G22">
        <v>-0.21</v>
      </c>
      <c r="H22">
        <v>-0.01</v>
      </c>
    </row>
    <row r="23" spans="1:8" x14ac:dyDescent="0.2">
      <c r="A23" t="s">
        <v>624</v>
      </c>
      <c r="B23" t="s">
        <v>625</v>
      </c>
      <c r="C23" t="s">
        <v>636</v>
      </c>
      <c r="D23" t="s">
        <v>637</v>
      </c>
      <c r="E23">
        <v>-8.8015378165274202E-2</v>
      </c>
      <c r="F23" s="5">
        <v>0.107296818638765</v>
      </c>
      <c r="G23">
        <v>-0.19</v>
      </c>
      <c r="H23">
        <v>0.02</v>
      </c>
    </row>
    <row r="24" spans="1:8" x14ac:dyDescent="0.2">
      <c r="A24" t="s">
        <v>626</v>
      </c>
      <c r="B24" t="s">
        <v>627</v>
      </c>
      <c r="C24" t="s">
        <v>636</v>
      </c>
      <c r="D24" t="s">
        <v>637</v>
      </c>
      <c r="E24">
        <v>-5.5389200153321203E-2</v>
      </c>
      <c r="F24" s="5">
        <v>0.30779740522826898</v>
      </c>
      <c r="G24">
        <v>-0.16</v>
      </c>
      <c r="H24">
        <v>0.05</v>
      </c>
    </row>
    <row r="25" spans="1:8" x14ac:dyDescent="0.2">
      <c r="A25" t="s">
        <v>628</v>
      </c>
      <c r="B25" t="s">
        <v>629</v>
      </c>
      <c r="C25" t="s">
        <v>636</v>
      </c>
      <c r="D25" t="s">
        <v>637</v>
      </c>
      <c r="E25">
        <v>-6.8333159343627506E-2</v>
      </c>
      <c r="F25" s="5">
        <v>0.20814192448016</v>
      </c>
      <c r="G25">
        <v>-0.17</v>
      </c>
      <c r="H25">
        <v>0.04</v>
      </c>
    </row>
    <row r="26" spans="1:8" x14ac:dyDescent="0.2">
      <c r="A26" t="s">
        <v>630</v>
      </c>
      <c r="B26" t="s">
        <v>631</v>
      </c>
      <c r="C26" t="s">
        <v>636</v>
      </c>
      <c r="D26" t="s">
        <v>637</v>
      </c>
      <c r="E26">
        <v>-3.5922580327671802E-2</v>
      </c>
      <c r="F26" s="5">
        <v>0.50233190539251105</v>
      </c>
      <c r="G26">
        <v>-0.14000000000000001</v>
      </c>
      <c r="H26">
        <v>7.0000000000000007E-2</v>
      </c>
    </row>
    <row r="27" spans="1:8" x14ac:dyDescent="0.2">
      <c r="A27" t="s">
        <v>632</v>
      </c>
      <c r="B27" t="s">
        <v>633</v>
      </c>
      <c r="C27" t="s">
        <v>636</v>
      </c>
      <c r="D27" t="s">
        <v>637</v>
      </c>
      <c r="E27">
        <v>0.116396335257152</v>
      </c>
      <c r="F27" s="5">
        <v>2.9700884451168901E-2</v>
      </c>
      <c r="G27">
        <v>0.01</v>
      </c>
      <c r="H27">
        <v>0.22</v>
      </c>
    </row>
    <row r="28" spans="1:8" x14ac:dyDescent="0.2">
      <c r="A28" t="s">
        <v>616</v>
      </c>
      <c r="B28" t="s">
        <v>617</v>
      </c>
      <c r="C28" t="s">
        <v>638</v>
      </c>
      <c r="D28" t="s">
        <v>639</v>
      </c>
      <c r="E28">
        <v>-0.132109966820779</v>
      </c>
      <c r="F28">
        <v>1.5852329639117299E-2</v>
      </c>
      <c r="G28">
        <v>-0.24</v>
      </c>
      <c r="H28">
        <v>-0.02</v>
      </c>
    </row>
    <row r="29" spans="1:8" x14ac:dyDescent="0.2">
      <c r="A29" t="s">
        <v>620</v>
      </c>
      <c r="B29" t="s">
        <v>621</v>
      </c>
      <c r="C29" t="s">
        <v>638</v>
      </c>
      <c r="D29" t="s">
        <v>639</v>
      </c>
      <c r="E29">
        <v>0.47296244964990802</v>
      </c>
      <c r="F29" s="5">
        <v>5.7937153757226102E-20</v>
      </c>
      <c r="G29">
        <v>0.39</v>
      </c>
      <c r="H29">
        <v>0.55000000000000004</v>
      </c>
    </row>
    <row r="30" spans="1:8" x14ac:dyDescent="0.2">
      <c r="A30" t="s">
        <v>622</v>
      </c>
      <c r="B30" t="s">
        <v>623</v>
      </c>
      <c r="C30" t="s">
        <v>638</v>
      </c>
      <c r="D30" t="s">
        <v>639</v>
      </c>
      <c r="E30">
        <v>-0.46203551726354403</v>
      </c>
      <c r="F30" s="5">
        <v>1.7282471930289399E-19</v>
      </c>
      <c r="G30">
        <v>-0.54</v>
      </c>
      <c r="H30">
        <v>-0.37</v>
      </c>
    </row>
    <row r="31" spans="1:8" x14ac:dyDescent="0.2">
      <c r="A31" t="s">
        <v>624</v>
      </c>
      <c r="B31" t="s">
        <v>625</v>
      </c>
      <c r="C31" t="s">
        <v>638</v>
      </c>
      <c r="D31" t="s">
        <v>639</v>
      </c>
      <c r="E31">
        <v>-0.41064097767850199</v>
      </c>
      <c r="F31" s="5">
        <v>8.1527915040884604E-15</v>
      </c>
      <c r="G31">
        <v>-0.5</v>
      </c>
      <c r="H31">
        <v>-0.32</v>
      </c>
    </row>
    <row r="32" spans="1:8" x14ac:dyDescent="0.2">
      <c r="A32" t="s">
        <v>626</v>
      </c>
      <c r="B32" t="s">
        <v>627</v>
      </c>
      <c r="C32" t="s">
        <v>638</v>
      </c>
      <c r="D32" t="s">
        <v>639</v>
      </c>
      <c r="E32">
        <v>-7.2953842868238999E-2</v>
      </c>
      <c r="F32">
        <v>0.18284073035329601</v>
      </c>
      <c r="G32">
        <v>-0.18</v>
      </c>
      <c r="H32">
        <v>0.03</v>
      </c>
    </row>
    <row r="33" spans="1:8" x14ac:dyDescent="0.2">
      <c r="A33" t="s">
        <v>628</v>
      </c>
      <c r="B33" t="s">
        <v>629</v>
      </c>
      <c r="C33" t="s">
        <v>638</v>
      </c>
      <c r="D33" t="s">
        <v>639</v>
      </c>
      <c r="E33">
        <v>-0.42051390822854301</v>
      </c>
      <c r="F33" s="5">
        <v>9.6050430827890503E-16</v>
      </c>
      <c r="G33">
        <v>-0.51</v>
      </c>
      <c r="H33">
        <v>-0.33</v>
      </c>
    </row>
    <row r="34" spans="1:8" x14ac:dyDescent="0.2">
      <c r="A34" t="s">
        <v>630</v>
      </c>
      <c r="B34" t="s">
        <v>631</v>
      </c>
      <c r="C34" t="s">
        <v>638</v>
      </c>
      <c r="D34" t="s">
        <v>639</v>
      </c>
      <c r="E34">
        <v>-0.37955273313098598</v>
      </c>
      <c r="F34" s="5">
        <v>3.1326930309688398E-13</v>
      </c>
      <c r="G34">
        <v>-0.47</v>
      </c>
      <c r="H34">
        <v>-0.28999999999999998</v>
      </c>
    </row>
    <row r="35" spans="1:8" x14ac:dyDescent="0.2">
      <c r="A35" t="s">
        <v>632</v>
      </c>
      <c r="B35" t="s">
        <v>633</v>
      </c>
      <c r="C35" t="s">
        <v>638</v>
      </c>
      <c r="D35" t="s">
        <v>639</v>
      </c>
      <c r="E35">
        <v>0.78429920082290105</v>
      </c>
      <c r="F35" s="5">
        <v>1.08877397144827E-72</v>
      </c>
      <c r="G35">
        <v>0.74</v>
      </c>
      <c r="H35">
        <v>0.82</v>
      </c>
    </row>
    <row r="36" spans="1:8" x14ac:dyDescent="0.2">
      <c r="A36" t="s">
        <v>616</v>
      </c>
      <c r="B36" t="s">
        <v>617</v>
      </c>
      <c r="C36" t="s">
        <v>640</v>
      </c>
      <c r="D36" t="s">
        <v>641</v>
      </c>
      <c r="E36">
        <v>0.215780370501962</v>
      </c>
      <c r="F36" s="5">
        <v>9.7267487937519002E-13</v>
      </c>
      <c r="G36">
        <v>0.16</v>
      </c>
      <c r="H36">
        <v>0.27</v>
      </c>
    </row>
    <row r="37" spans="1:8" x14ac:dyDescent="0.2">
      <c r="A37" t="s">
        <v>620</v>
      </c>
      <c r="B37" t="s">
        <v>621</v>
      </c>
      <c r="C37" t="s">
        <v>640</v>
      </c>
      <c r="D37" t="s">
        <v>641</v>
      </c>
      <c r="E37">
        <v>0.16960146092110401</v>
      </c>
      <c r="F37" s="5">
        <v>2.3802963929799299E-8</v>
      </c>
      <c r="G37">
        <v>0.11</v>
      </c>
      <c r="H37">
        <v>0.23</v>
      </c>
    </row>
    <row r="38" spans="1:8" x14ac:dyDescent="0.2">
      <c r="A38" t="s">
        <v>622</v>
      </c>
      <c r="B38" t="s">
        <v>623</v>
      </c>
      <c r="C38" t="s">
        <v>640</v>
      </c>
      <c r="D38" t="s">
        <v>641</v>
      </c>
      <c r="E38">
        <v>-7.4271255930924804E-2</v>
      </c>
      <c r="F38">
        <v>1.5004576408642599E-2</v>
      </c>
      <c r="G38">
        <v>-0.13</v>
      </c>
      <c r="H38">
        <v>-0.01</v>
      </c>
    </row>
    <row r="39" spans="1:8" x14ac:dyDescent="0.2">
      <c r="A39" t="s">
        <v>624</v>
      </c>
      <c r="B39" t="s">
        <v>625</v>
      </c>
      <c r="C39" t="s">
        <v>640</v>
      </c>
      <c r="D39" t="s">
        <v>641</v>
      </c>
      <c r="E39">
        <v>-5.8598322329371802E-2</v>
      </c>
      <c r="F39">
        <v>5.8394040305145202E-2</v>
      </c>
      <c r="G39">
        <v>-0.12</v>
      </c>
      <c r="H39">
        <v>0</v>
      </c>
    </row>
    <row r="40" spans="1:8" x14ac:dyDescent="0.2">
      <c r="A40" t="s">
        <v>626</v>
      </c>
      <c r="B40" t="s">
        <v>627</v>
      </c>
      <c r="C40" t="s">
        <v>640</v>
      </c>
      <c r="D40" t="s">
        <v>641</v>
      </c>
      <c r="E40">
        <v>0.39864782599550902</v>
      </c>
      <c r="F40" s="5">
        <v>1.63945197273577E-41</v>
      </c>
      <c r="G40">
        <v>0.35</v>
      </c>
      <c r="H40">
        <v>0.45</v>
      </c>
    </row>
    <row r="41" spans="1:8" x14ac:dyDescent="0.2">
      <c r="A41" t="s">
        <v>628</v>
      </c>
      <c r="B41" t="s">
        <v>629</v>
      </c>
      <c r="C41" t="s">
        <v>640</v>
      </c>
      <c r="D41" t="s">
        <v>641</v>
      </c>
      <c r="E41">
        <v>-0.37360990828707102</v>
      </c>
      <c r="F41" s="5">
        <v>4.1537253962418201E-37</v>
      </c>
      <c r="G41">
        <v>-0.42</v>
      </c>
      <c r="H41">
        <v>-0.32</v>
      </c>
    </row>
    <row r="42" spans="1:8" x14ac:dyDescent="0.2">
      <c r="A42" t="s">
        <v>630</v>
      </c>
      <c r="B42" t="s">
        <v>631</v>
      </c>
      <c r="C42" t="s">
        <v>640</v>
      </c>
      <c r="D42" t="s">
        <v>641</v>
      </c>
      <c r="E42">
        <v>-6.0480910123861899E-2</v>
      </c>
      <c r="F42" s="5">
        <v>4.79421747205881E-2</v>
      </c>
      <c r="G42">
        <v>-0.12</v>
      </c>
      <c r="H42">
        <v>0</v>
      </c>
    </row>
    <row r="43" spans="1:8" x14ac:dyDescent="0.2">
      <c r="A43" t="s">
        <v>632</v>
      </c>
      <c r="B43" t="s">
        <v>633</v>
      </c>
      <c r="C43" t="s">
        <v>640</v>
      </c>
      <c r="D43" t="s">
        <v>641</v>
      </c>
      <c r="E43">
        <v>-0.13261704727826301</v>
      </c>
      <c r="F43" s="5">
        <v>1.2396763132736101E-5</v>
      </c>
      <c r="G43">
        <v>-0.19</v>
      </c>
      <c r="H43">
        <v>-7.0000000000000007E-2</v>
      </c>
    </row>
    <row r="44" spans="1:8" x14ac:dyDescent="0.2">
      <c r="A44" t="s">
        <v>616</v>
      </c>
      <c r="B44" t="s">
        <v>617</v>
      </c>
      <c r="C44" t="s">
        <v>642</v>
      </c>
      <c r="D44" t="s">
        <v>643</v>
      </c>
      <c r="E44">
        <v>-8.5041156540457505E-2</v>
      </c>
      <c r="F44" s="5">
        <v>5.3765727187005397E-3</v>
      </c>
      <c r="G44">
        <v>-0.14000000000000001</v>
      </c>
      <c r="H44">
        <v>-0.03</v>
      </c>
    </row>
    <row r="45" spans="1:8" x14ac:dyDescent="0.2">
      <c r="A45" t="s">
        <v>620</v>
      </c>
      <c r="B45" t="s">
        <v>621</v>
      </c>
      <c r="C45" t="s">
        <v>642</v>
      </c>
      <c r="D45" t="s">
        <v>643</v>
      </c>
      <c r="E45">
        <v>0.272026170104469</v>
      </c>
      <c r="F45" s="5">
        <v>1.3143517435509101E-19</v>
      </c>
      <c r="G45">
        <v>0.22</v>
      </c>
      <c r="H45">
        <v>0.33</v>
      </c>
    </row>
    <row r="46" spans="1:8" x14ac:dyDescent="0.2">
      <c r="A46" t="s">
        <v>622</v>
      </c>
      <c r="B46" t="s">
        <v>623</v>
      </c>
      <c r="C46" t="s">
        <v>642</v>
      </c>
      <c r="D46" t="s">
        <v>643</v>
      </c>
      <c r="E46">
        <v>-0.32767448977019697</v>
      </c>
      <c r="F46" s="5">
        <v>5.0908139526723797E-29</v>
      </c>
      <c r="G46">
        <v>-0.38</v>
      </c>
      <c r="H46">
        <v>-0.27</v>
      </c>
    </row>
    <row r="47" spans="1:8" x14ac:dyDescent="0.2">
      <c r="A47" t="s">
        <v>624</v>
      </c>
      <c r="B47" t="s">
        <v>625</v>
      </c>
      <c r="C47" t="s">
        <v>642</v>
      </c>
      <c r="D47" t="s">
        <v>643</v>
      </c>
      <c r="E47">
        <v>-0.34502912133393498</v>
      </c>
      <c r="F47" s="5">
        <v>2.4920728618081899E-31</v>
      </c>
      <c r="G47">
        <v>-0.4</v>
      </c>
      <c r="H47">
        <v>-0.28999999999999998</v>
      </c>
    </row>
    <row r="48" spans="1:8" x14ac:dyDescent="0.2">
      <c r="A48" t="s">
        <v>626</v>
      </c>
      <c r="B48" t="s">
        <v>627</v>
      </c>
      <c r="C48" t="s">
        <v>642</v>
      </c>
      <c r="D48" t="s">
        <v>643</v>
      </c>
      <c r="E48">
        <v>-0.94743505601347</v>
      </c>
      <c r="F48" s="5">
        <v>0</v>
      </c>
      <c r="G48">
        <v>-0.95</v>
      </c>
      <c r="H48">
        <v>-0.94</v>
      </c>
    </row>
    <row r="49" spans="1:8" x14ac:dyDescent="0.2">
      <c r="A49" t="s">
        <v>628</v>
      </c>
      <c r="B49" t="s">
        <v>629</v>
      </c>
      <c r="C49" t="s">
        <v>642</v>
      </c>
      <c r="D49" t="s">
        <v>643</v>
      </c>
      <c r="E49">
        <v>-0.30534153028990901</v>
      </c>
      <c r="F49" s="5">
        <v>9.7048067210602906E-25</v>
      </c>
      <c r="G49">
        <v>-0.36</v>
      </c>
      <c r="H49">
        <v>-0.25</v>
      </c>
    </row>
    <row r="50" spans="1:8" x14ac:dyDescent="0.2">
      <c r="A50" t="s">
        <v>630</v>
      </c>
      <c r="B50" t="s">
        <v>631</v>
      </c>
      <c r="C50" t="s">
        <v>642</v>
      </c>
      <c r="D50" t="s">
        <v>643</v>
      </c>
      <c r="E50">
        <v>-0.28579204032455002</v>
      </c>
      <c r="F50" s="5">
        <v>4.5891566414625802E-22</v>
      </c>
      <c r="G50">
        <v>-0.34</v>
      </c>
      <c r="H50">
        <v>-0.23</v>
      </c>
    </row>
    <row r="51" spans="1:8" x14ac:dyDescent="0.2">
      <c r="A51" t="s">
        <v>632</v>
      </c>
      <c r="B51" t="s">
        <v>633</v>
      </c>
      <c r="C51" t="s">
        <v>642</v>
      </c>
      <c r="D51" t="s">
        <v>643</v>
      </c>
      <c r="E51">
        <v>0.54870954505247405</v>
      </c>
      <c r="F51" s="5">
        <v>2.82747188344422E-88</v>
      </c>
      <c r="G51">
        <v>0.51</v>
      </c>
      <c r="H51">
        <v>0.59</v>
      </c>
    </row>
    <row r="52" spans="1:8" x14ac:dyDescent="0.2">
      <c r="A52" t="s">
        <v>616</v>
      </c>
      <c r="B52" t="s">
        <v>617</v>
      </c>
      <c r="C52" t="s">
        <v>644</v>
      </c>
      <c r="D52" t="s">
        <v>645</v>
      </c>
      <c r="E52">
        <v>-0.16906985413904099</v>
      </c>
      <c r="F52" s="5">
        <v>2.3387975886304398E-8</v>
      </c>
      <c r="G52">
        <v>-0.23</v>
      </c>
      <c r="H52">
        <v>-0.11</v>
      </c>
    </row>
    <row r="53" spans="1:8" x14ac:dyDescent="0.2">
      <c r="A53" t="s">
        <v>620</v>
      </c>
      <c r="B53" t="s">
        <v>621</v>
      </c>
      <c r="C53" t="s">
        <v>644</v>
      </c>
      <c r="D53" t="s">
        <v>645</v>
      </c>
      <c r="E53">
        <v>0.50058913945541395</v>
      </c>
      <c r="F53" s="5">
        <v>1.9252957541718001E-69</v>
      </c>
      <c r="G53">
        <v>0.45</v>
      </c>
      <c r="H53">
        <v>0.54</v>
      </c>
    </row>
    <row r="54" spans="1:8" x14ac:dyDescent="0.2">
      <c r="A54" t="s">
        <v>622</v>
      </c>
      <c r="B54" t="s">
        <v>623</v>
      </c>
      <c r="C54" t="s">
        <v>644</v>
      </c>
      <c r="D54" t="s">
        <v>645</v>
      </c>
      <c r="E54">
        <v>-0.47272014902130599</v>
      </c>
      <c r="F54" s="5">
        <v>1.5265959481958101E-62</v>
      </c>
      <c r="G54">
        <v>-0.52</v>
      </c>
      <c r="H54">
        <v>-0.43</v>
      </c>
    </row>
    <row r="55" spans="1:8" x14ac:dyDescent="0.2">
      <c r="A55" t="s">
        <v>624</v>
      </c>
      <c r="B55" t="s">
        <v>625</v>
      </c>
      <c r="C55" t="s">
        <v>644</v>
      </c>
      <c r="D55" t="s">
        <v>645</v>
      </c>
      <c r="E55">
        <v>-0.43532634909960599</v>
      </c>
      <c r="F55" s="5">
        <v>7.6044093024684698E-51</v>
      </c>
      <c r="G55">
        <v>-0.48</v>
      </c>
      <c r="H55">
        <v>-0.39</v>
      </c>
    </row>
    <row r="56" spans="1:8" x14ac:dyDescent="0.2">
      <c r="A56" t="s">
        <v>626</v>
      </c>
      <c r="B56" t="s">
        <v>627</v>
      </c>
      <c r="C56" t="s">
        <v>644</v>
      </c>
      <c r="D56" t="s">
        <v>645</v>
      </c>
      <c r="E56">
        <v>-0.29182287291138798</v>
      </c>
      <c r="F56" s="5">
        <v>1.00687758038369E-22</v>
      </c>
      <c r="G56">
        <v>-0.35</v>
      </c>
      <c r="H56">
        <v>-0.24</v>
      </c>
    </row>
    <row r="57" spans="1:8" x14ac:dyDescent="0.2">
      <c r="A57" t="s">
        <v>628</v>
      </c>
      <c r="B57" t="s">
        <v>629</v>
      </c>
      <c r="C57" t="s">
        <v>644</v>
      </c>
      <c r="D57" t="s">
        <v>645</v>
      </c>
      <c r="E57">
        <v>-0.57605445473617301</v>
      </c>
      <c r="F57" s="5">
        <v>2.7889862733096498E-97</v>
      </c>
      <c r="G57">
        <v>-0.61</v>
      </c>
      <c r="H57">
        <v>-0.53</v>
      </c>
    </row>
    <row r="58" spans="1:8" x14ac:dyDescent="0.2">
      <c r="A58" t="s">
        <v>630</v>
      </c>
      <c r="B58" t="s">
        <v>631</v>
      </c>
      <c r="C58" t="s">
        <v>644</v>
      </c>
      <c r="D58" t="s">
        <v>645</v>
      </c>
      <c r="E58">
        <v>-0.55212132244412604</v>
      </c>
      <c r="F58" s="5">
        <v>3.5325271412234999E-89</v>
      </c>
      <c r="G58">
        <v>-0.59</v>
      </c>
      <c r="H58">
        <v>-0.51</v>
      </c>
    </row>
    <row r="59" spans="1:8" x14ac:dyDescent="0.2">
      <c r="A59" t="s">
        <v>632</v>
      </c>
      <c r="B59" t="s">
        <v>633</v>
      </c>
      <c r="C59" t="s">
        <v>644</v>
      </c>
      <c r="D59" t="s">
        <v>645</v>
      </c>
      <c r="E59">
        <v>0.466570480560761</v>
      </c>
      <c r="F59" s="5">
        <v>5.6076534984859697E-61</v>
      </c>
      <c r="G59">
        <v>0.42</v>
      </c>
      <c r="H59">
        <v>0.51</v>
      </c>
    </row>
    <row r="60" spans="1:8" x14ac:dyDescent="0.2">
      <c r="A60" t="s">
        <v>620</v>
      </c>
      <c r="B60" t="s">
        <v>621</v>
      </c>
      <c r="C60" t="s">
        <v>616</v>
      </c>
      <c r="D60" t="s">
        <v>617</v>
      </c>
      <c r="E60">
        <v>-0.45786764553225401</v>
      </c>
      <c r="F60" s="5">
        <v>3.1350817160472501E-57</v>
      </c>
      <c r="G60">
        <v>-0.5</v>
      </c>
      <c r="H60">
        <v>-0.41</v>
      </c>
    </row>
    <row r="61" spans="1:8" x14ac:dyDescent="0.2">
      <c r="A61" t="s">
        <v>622</v>
      </c>
      <c r="B61" t="s">
        <v>623</v>
      </c>
      <c r="C61" t="s">
        <v>616</v>
      </c>
      <c r="D61" t="s">
        <v>617</v>
      </c>
      <c r="E61">
        <v>8.9990612595364592E-3</v>
      </c>
      <c r="F61" s="5">
        <v>0.76884110816899998</v>
      </c>
      <c r="G61">
        <v>-0.05</v>
      </c>
      <c r="H61">
        <v>7.0000000000000007E-2</v>
      </c>
    </row>
    <row r="62" spans="1:8" x14ac:dyDescent="0.2">
      <c r="A62" t="s">
        <v>624</v>
      </c>
      <c r="B62" t="s">
        <v>625</v>
      </c>
      <c r="C62" t="s">
        <v>616</v>
      </c>
      <c r="D62" t="s">
        <v>617</v>
      </c>
      <c r="E62">
        <v>2.0678381870982698E-2</v>
      </c>
      <c r="F62" s="5">
        <v>0.50471501444958899</v>
      </c>
      <c r="G62">
        <v>-0.04</v>
      </c>
      <c r="H62">
        <v>0.08</v>
      </c>
    </row>
    <row r="63" spans="1:8" x14ac:dyDescent="0.2">
      <c r="A63" t="s">
        <v>626</v>
      </c>
      <c r="B63" t="s">
        <v>627</v>
      </c>
      <c r="C63" t="s">
        <v>616</v>
      </c>
      <c r="D63" t="s">
        <v>617</v>
      </c>
      <c r="E63">
        <v>6.3779386541107402E-2</v>
      </c>
      <c r="F63" s="5">
        <v>3.9077526143499103E-2</v>
      </c>
      <c r="G63">
        <v>0</v>
      </c>
      <c r="H63">
        <v>0.12</v>
      </c>
    </row>
    <row r="64" spans="1:8" x14ac:dyDescent="0.2">
      <c r="A64" t="s">
        <v>628</v>
      </c>
      <c r="B64" t="s">
        <v>629</v>
      </c>
      <c r="C64" t="s">
        <v>616</v>
      </c>
      <c r="D64" t="s">
        <v>617</v>
      </c>
      <c r="E64">
        <v>-0.165181461028824</v>
      </c>
      <c r="F64" s="5">
        <v>4.5701689206924403E-8</v>
      </c>
      <c r="G64">
        <v>-0.22</v>
      </c>
      <c r="H64">
        <v>-0.11</v>
      </c>
    </row>
    <row r="65" spans="1:8" x14ac:dyDescent="0.2">
      <c r="A65" t="s">
        <v>630</v>
      </c>
      <c r="B65" t="s">
        <v>631</v>
      </c>
      <c r="C65" t="s">
        <v>616</v>
      </c>
      <c r="D65" t="s">
        <v>617</v>
      </c>
      <c r="E65">
        <v>0.72478225659233098</v>
      </c>
      <c r="F65" s="5">
        <v>4.2105990099061398E-177</v>
      </c>
      <c r="G65">
        <v>0.7</v>
      </c>
      <c r="H65">
        <v>0.75</v>
      </c>
    </row>
    <row r="66" spans="1:8" x14ac:dyDescent="0.2">
      <c r="A66" t="s">
        <v>632</v>
      </c>
      <c r="B66" t="s">
        <v>633</v>
      </c>
      <c r="C66" t="s">
        <v>616</v>
      </c>
      <c r="D66" t="s">
        <v>617</v>
      </c>
      <c r="E66">
        <v>-0.17960688165025801</v>
      </c>
      <c r="F66" s="5">
        <v>3.2906075790543299E-9</v>
      </c>
      <c r="G66">
        <v>-0.24</v>
      </c>
      <c r="H66">
        <v>-0.12</v>
      </c>
    </row>
    <row r="67" spans="1:8" x14ac:dyDescent="0.2">
      <c r="A67" t="s">
        <v>616</v>
      </c>
      <c r="B67" t="s">
        <v>617</v>
      </c>
      <c r="C67" t="s">
        <v>622</v>
      </c>
      <c r="D67" t="s">
        <v>623</v>
      </c>
      <c r="E67">
        <v>8.9990612595364592E-3</v>
      </c>
      <c r="F67">
        <v>0.76884110816899998</v>
      </c>
      <c r="G67">
        <v>-0.05</v>
      </c>
      <c r="H67">
        <v>7.0000000000000007E-2</v>
      </c>
    </row>
    <row r="68" spans="1:8" x14ac:dyDescent="0.2">
      <c r="A68" t="s">
        <v>620</v>
      </c>
      <c r="B68" t="s">
        <v>621</v>
      </c>
      <c r="C68" t="s">
        <v>622</v>
      </c>
      <c r="D68" t="s">
        <v>623</v>
      </c>
      <c r="E68">
        <v>-0.51459687234254803</v>
      </c>
      <c r="F68" s="5">
        <v>2.50823800599814E-73</v>
      </c>
      <c r="G68">
        <v>-0.56000000000000005</v>
      </c>
      <c r="H68">
        <v>-0.47</v>
      </c>
    </row>
    <row r="69" spans="1:8" x14ac:dyDescent="0.2">
      <c r="A69" t="s">
        <v>624</v>
      </c>
      <c r="B69" t="s">
        <v>625</v>
      </c>
      <c r="C69" t="s">
        <v>622</v>
      </c>
      <c r="D69" t="s">
        <v>623</v>
      </c>
      <c r="E69">
        <v>0.81967856990236898</v>
      </c>
      <c r="F69" s="5">
        <v>6.7490705914241397E-262</v>
      </c>
      <c r="G69">
        <v>0.8</v>
      </c>
      <c r="H69">
        <v>0.84</v>
      </c>
    </row>
    <row r="70" spans="1:8" x14ac:dyDescent="0.2">
      <c r="A70" t="s">
        <v>626</v>
      </c>
      <c r="B70" t="s">
        <v>627</v>
      </c>
      <c r="C70" t="s">
        <v>622</v>
      </c>
      <c r="D70" t="s">
        <v>623</v>
      </c>
      <c r="E70">
        <v>0.306024423326752</v>
      </c>
      <c r="F70" s="5">
        <v>6.8411954534446796E-25</v>
      </c>
      <c r="G70">
        <v>0.25</v>
      </c>
      <c r="H70">
        <v>0.36</v>
      </c>
    </row>
    <row r="71" spans="1:8" x14ac:dyDescent="0.2">
      <c r="A71" t="s">
        <v>628</v>
      </c>
      <c r="B71" t="s">
        <v>629</v>
      </c>
      <c r="C71" t="s">
        <v>622</v>
      </c>
      <c r="D71" t="s">
        <v>623</v>
      </c>
      <c r="E71">
        <v>0.64584552651652505</v>
      </c>
      <c r="F71" s="5">
        <v>1.6727581880760201E-128</v>
      </c>
      <c r="G71">
        <v>0.61</v>
      </c>
      <c r="H71">
        <v>0.68</v>
      </c>
    </row>
    <row r="72" spans="1:8" x14ac:dyDescent="0.2">
      <c r="A72" t="s">
        <v>630</v>
      </c>
      <c r="B72" t="s">
        <v>631</v>
      </c>
      <c r="C72" t="s">
        <v>622</v>
      </c>
      <c r="D72" t="s">
        <v>623</v>
      </c>
      <c r="E72">
        <v>0.45539287064721201</v>
      </c>
      <c r="F72" s="5">
        <v>2.5638024407045099E-57</v>
      </c>
      <c r="G72">
        <v>0.41</v>
      </c>
      <c r="H72">
        <v>0.5</v>
      </c>
    </row>
    <row r="73" spans="1:8" x14ac:dyDescent="0.2">
      <c r="A73" t="s">
        <v>632</v>
      </c>
      <c r="B73" t="s">
        <v>633</v>
      </c>
      <c r="C73" t="s">
        <v>622</v>
      </c>
      <c r="D73" t="s">
        <v>623</v>
      </c>
      <c r="E73">
        <v>-0.52294607355815803</v>
      </c>
      <c r="F73" s="5">
        <v>1.38527867849807E-78</v>
      </c>
      <c r="G73">
        <v>-0.56000000000000005</v>
      </c>
      <c r="H73">
        <v>-0.48</v>
      </c>
    </row>
    <row r="74" spans="1:8" x14ac:dyDescent="0.2">
      <c r="A74" t="s">
        <v>616</v>
      </c>
      <c r="B74" t="s">
        <v>617</v>
      </c>
      <c r="C74" t="s">
        <v>624</v>
      </c>
      <c r="D74" t="s">
        <v>625</v>
      </c>
      <c r="E74">
        <v>2.0678381870982698E-2</v>
      </c>
      <c r="F74" s="5">
        <v>0.50471501444958899</v>
      </c>
      <c r="G74">
        <v>-0.04</v>
      </c>
      <c r="H74">
        <v>0.08</v>
      </c>
    </row>
    <row r="75" spans="1:8" x14ac:dyDescent="0.2">
      <c r="A75" t="s">
        <v>620</v>
      </c>
      <c r="B75" t="s">
        <v>621</v>
      </c>
      <c r="C75" t="s">
        <v>624</v>
      </c>
      <c r="D75" t="s">
        <v>625</v>
      </c>
      <c r="E75">
        <v>-0.49825950821013099</v>
      </c>
      <c r="F75" s="5">
        <v>1.5376474513342001E-66</v>
      </c>
      <c r="G75">
        <v>-0.54</v>
      </c>
      <c r="H75">
        <v>-0.45</v>
      </c>
    </row>
    <row r="76" spans="1:8" x14ac:dyDescent="0.2">
      <c r="A76" t="s">
        <v>622</v>
      </c>
      <c r="B76" t="s">
        <v>623</v>
      </c>
      <c r="C76" t="s">
        <v>624</v>
      </c>
      <c r="D76" t="s">
        <v>625</v>
      </c>
      <c r="E76">
        <v>0.81967856990236898</v>
      </c>
      <c r="F76" s="5">
        <v>6.7490705914241397E-262</v>
      </c>
      <c r="G76">
        <v>0.8</v>
      </c>
      <c r="H76">
        <v>0.84</v>
      </c>
    </row>
    <row r="77" spans="1:8" x14ac:dyDescent="0.2">
      <c r="A77" t="s">
        <v>626</v>
      </c>
      <c r="B77" t="s">
        <v>627</v>
      </c>
      <c r="C77" t="s">
        <v>624</v>
      </c>
      <c r="D77" t="s">
        <v>625</v>
      </c>
      <c r="E77">
        <v>0.31366977659323197</v>
      </c>
      <c r="F77" s="5">
        <v>1.7927557071460899E-25</v>
      </c>
      <c r="G77">
        <v>0.26</v>
      </c>
      <c r="H77">
        <v>0.37</v>
      </c>
    </row>
    <row r="78" spans="1:8" x14ac:dyDescent="0.2">
      <c r="A78" t="s">
        <v>628</v>
      </c>
      <c r="B78" t="s">
        <v>629</v>
      </c>
      <c r="C78" t="s">
        <v>624</v>
      </c>
      <c r="D78" t="s">
        <v>625</v>
      </c>
      <c r="E78">
        <v>0.60664052762623799</v>
      </c>
      <c r="F78" s="5">
        <v>9.5384560311553404E-107</v>
      </c>
      <c r="G78">
        <v>0.56999999999999995</v>
      </c>
      <c r="H78">
        <v>0.64</v>
      </c>
    </row>
    <row r="79" spans="1:8" x14ac:dyDescent="0.2">
      <c r="A79" t="s">
        <v>630</v>
      </c>
      <c r="B79" t="s">
        <v>631</v>
      </c>
      <c r="C79" t="s">
        <v>624</v>
      </c>
      <c r="D79" t="s">
        <v>625</v>
      </c>
      <c r="E79">
        <v>0.43934979795336199</v>
      </c>
      <c r="F79" s="5">
        <v>1.01254000160998E-51</v>
      </c>
      <c r="G79">
        <v>0.39</v>
      </c>
      <c r="H79">
        <v>0.49</v>
      </c>
    </row>
    <row r="80" spans="1:8" x14ac:dyDescent="0.2">
      <c r="A80" t="s">
        <v>632</v>
      </c>
      <c r="B80" t="s">
        <v>633</v>
      </c>
      <c r="C80" t="s">
        <v>624</v>
      </c>
      <c r="D80" t="s">
        <v>625</v>
      </c>
      <c r="E80">
        <v>-0.49129652911966898</v>
      </c>
      <c r="F80" s="5">
        <v>2.45201625283605E-66</v>
      </c>
      <c r="G80">
        <v>-0.54</v>
      </c>
      <c r="H80">
        <v>-0.44</v>
      </c>
    </row>
    <row r="81" spans="1:8" x14ac:dyDescent="0.2">
      <c r="A81" t="s">
        <v>616</v>
      </c>
      <c r="B81" t="s">
        <v>617</v>
      </c>
      <c r="C81" t="s">
        <v>626</v>
      </c>
      <c r="D81" t="s">
        <v>627</v>
      </c>
      <c r="E81">
        <v>6.3779386541107402E-2</v>
      </c>
      <c r="F81" s="5">
        <v>3.9077526143499103E-2</v>
      </c>
      <c r="G81">
        <v>0</v>
      </c>
      <c r="H81">
        <v>0.12</v>
      </c>
    </row>
    <row r="82" spans="1:8" x14ac:dyDescent="0.2">
      <c r="A82" t="s">
        <v>620</v>
      </c>
      <c r="B82" t="s">
        <v>621</v>
      </c>
      <c r="C82" t="s">
        <v>626</v>
      </c>
      <c r="D82" t="s">
        <v>627</v>
      </c>
      <c r="E82">
        <v>-0.22773279660669701</v>
      </c>
      <c r="F82" s="5">
        <v>8.76811500268431E-14</v>
      </c>
      <c r="G82">
        <v>-0.28000000000000003</v>
      </c>
      <c r="H82">
        <v>-0.17</v>
      </c>
    </row>
    <row r="83" spans="1:8" x14ac:dyDescent="0.2">
      <c r="A83" t="s">
        <v>622</v>
      </c>
      <c r="B83" t="s">
        <v>623</v>
      </c>
      <c r="C83" t="s">
        <v>626</v>
      </c>
      <c r="D83" t="s">
        <v>627</v>
      </c>
      <c r="E83">
        <v>0.306024423326752</v>
      </c>
      <c r="F83" s="5">
        <v>6.8411954534446796E-25</v>
      </c>
      <c r="G83">
        <v>0.25</v>
      </c>
      <c r="H83">
        <v>0.36</v>
      </c>
    </row>
    <row r="84" spans="1:8" x14ac:dyDescent="0.2">
      <c r="A84" t="s">
        <v>624</v>
      </c>
      <c r="B84" t="s">
        <v>625</v>
      </c>
      <c r="C84" t="s">
        <v>626</v>
      </c>
      <c r="D84" t="s">
        <v>627</v>
      </c>
      <c r="E84">
        <v>0.31366977659323197</v>
      </c>
      <c r="F84" s="5">
        <v>1.7927557071460899E-25</v>
      </c>
      <c r="G84">
        <v>0.26</v>
      </c>
      <c r="H84">
        <v>0.37</v>
      </c>
    </row>
    <row r="85" spans="1:8" x14ac:dyDescent="0.2">
      <c r="A85" t="s">
        <v>628</v>
      </c>
      <c r="B85" t="s">
        <v>629</v>
      </c>
      <c r="C85" t="s">
        <v>626</v>
      </c>
      <c r="D85" t="s">
        <v>627</v>
      </c>
      <c r="E85">
        <v>0.27566939911859301</v>
      </c>
      <c r="F85" s="5">
        <v>6.8946083247292802E-20</v>
      </c>
      <c r="G85">
        <v>0.22</v>
      </c>
      <c r="H85">
        <v>0.33</v>
      </c>
    </row>
    <row r="86" spans="1:8" x14ac:dyDescent="0.2">
      <c r="A86" t="s">
        <v>630</v>
      </c>
      <c r="B86" t="s">
        <v>631</v>
      </c>
      <c r="C86" t="s">
        <v>626</v>
      </c>
      <c r="D86" t="s">
        <v>627</v>
      </c>
      <c r="E86">
        <v>0.24942706363171699</v>
      </c>
      <c r="F86" s="5">
        <v>1.00752160821794E-16</v>
      </c>
      <c r="G86">
        <v>0.19</v>
      </c>
      <c r="H86">
        <v>0.3</v>
      </c>
    </row>
    <row r="87" spans="1:8" x14ac:dyDescent="0.2">
      <c r="A87" t="s">
        <v>632</v>
      </c>
      <c r="B87" t="s">
        <v>633</v>
      </c>
      <c r="C87" t="s">
        <v>626</v>
      </c>
      <c r="D87" t="s">
        <v>627</v>
      </c>
      <c r="E87">
        <v>-0.50150337162285796</v>
      </c>
      <c r="F87" s="5">
        <v>2.3272710605121401E-70</v>
      </c>
      <c r="G87">
        <v>-0.54</v>
      </c>
      <c r="H87">
        <v>-0.46</v>
      </c>
    </row>
    <row r="88" spans="1:8" x14ac:dyDescent="0.2">
      <c r="A88" t="s">
        <v>616</v>
      </c>
      <c r="B88" t="s">
        <v>617</v>
      </c>
      <c r="C88" t="s">
        <v>628</v>
      </c>
      <c r="D88" t="s">
        <v>629</v>
      </c>
      <c r="E88">
        <v>-0.165181461028824</v>
      </c>
      <c r="F88" s="5">
        <v>4.5701689206924403E-8</v>
      </c>
      <c r="G88">
        <v>-0.22</v>
      </c>
      <c r="H88">
        <v>-0.11</v>
      </c>
    </row>
    <row r="89" spans="1:8" x14ac:dyDescent="0.2">
      <c r="A89" t="s">
        <v>620</v>
      </c>
      <c r="B89" t="s">
        <v>621</v>
      </c>
      <c r="C89" t="s">
        <v>628</v>
      </c>
      <c r="D89" t="s">
        <v>629</v>
      </c>
      <c r="E89">
        <v>-0.68177750002463</v>
      </c>
      <c r="F89" s="5">
        <v>6.3791197154066896E-149</v>
      </c>
      <c r="G89">
        <v>-0.71</v>
      </c>
      <c r="H89">
        <v>-0.65</v>
      </c>
    </row>
    <row r="90" spans="1:8" x14ac:dyDescent="0.2">
      <c r="A90" t="s">
        <v>622</v>
      </c>
      <c r="B90" t="s">
        <v>623</v>
      </c>
      <c r="C90" t="s">
        <v>628</v>
      </c>
      <c r="D90" t="s">
        <v>629</v>
      </c>
      <c r="E90">
        <v>0.64584552651652505</v>
      </c>
      <c r="F90" s="5">
        <v>1.6727581880760201E-128</v>
      </c>
      <c r="G90">
        <v>0.61</v>
      </c>
      <c r="H90">
        <v>0.68</v>
      </c>
    </row>
    <row r="91" spans="1:8" x14ac:dyDescent="0.2">
      <c r="A91" t="s">
        <v>624</v>
      </c>
      <c r="B91" t="s">
        <v>625</v>
      </c>
      <c r="C91" t="s">
        <v>628</v>
      </c>
      <c r="D91" t="s">
        <v>629</v>
      </c>
      <c r="E91">
        <v>0.60664052762623799</v>
      </c>
      <c r="F91" s="5">
        <v>9.5384560311553404E-107</v>
      </c>
      <c r="G91">
        <v>0.56999999999999995</v>
      </c>
      <c r="H91">
        <v>0.64</v>
      </c>
    </row>
    <row r="92" spans="1:8" x14ac:dyDescent="0.2">
      <c r="A92" t="s">
        <v>626</v>
      </c>
      <c r="B92" t="s">
        <v>627</v>
      </c>
      <c r="C92" t="s">
        <v>628</v>
      </c>
      <c r="D92" t="s">
        <v>629</v>
      </c>
      <c r="E92">
        <v>0.27566939911859301</v>
      </c>
      <c r="F92" s="5">
        <v>6.8946083247292802E-20</v>
      </c>
      <c r="G92">
        <v>0.22</v>
      </c>
      <c r="H92">
        <v>0.33</v>
      </c>
    </row>
    <row r="93" spans="1:8" x14ac:dyDescent="0.2">
      <c r="A93" t="s">
        <v>630</v>
      </c>
      <c r="B93" t="s">
        <v>631</v>
      </c>
      <c r="C93" t="s">
        <v>628</v>
      </c>
      <c r="D93" t="s">
        <v>629</v>
      </c>
      <c r="E93">
        <v>0.50717023828455299</v>
      </c>
      <c r="F93" s="5">
        <v>7.5516157687656197E-72</v>
      </c>
      <c r="G93">
        <v>0.46</v>
      </c>
      <c r="H93">
        <v>0.55000000000000004</v>
      </c>
    </row>
    <row r="94" spans="1:8" x14ac:dyDescent="0.2">
      <c r="A94" t="s">
        <v>632</v>
      </c>
      <c r="B94" t="s">
        <v>633</v>
      </c>
      <c r="C94" t="s">
        <v>628</v>
      </c>
      <c r="D94" t="s">
        <v>629</v>
      </c>
      <c r="E94">
        <v>-0.49537281853697002</v>
      </c>
      <c r="F94" s="5">
        <v>6.0327546862955797E-68</v>
      </c>
      <c r="G94">
        <v>-0.54</v>
      </c>
      <c r="H94">
        <v>-0.45</v>
      </c>
    </row>
    <row r="95" spans="1:8" x14ac:dyDescent="0.2">
      <c r="A95" t="s">
        <v>616</v>
      </c>
      <c r="B95" t="s">
        <v>617</v>
      </c>
      <c r="C95" t="s">
        <v>630</v>
      </c>
      <c r="D95" t="s">
        <v>631</v>
      </c>
      <c r="E95">
        <v>0.72478225659233098</v>
      </c>
      <c r="F95" s="5">
        <v>4.2105990099061398E-177</v>
      </c>
      <c r="G95">
        <v>0.7</v>
      </c>
      <c r="H95">
        <v>0.75</v>
      </c>
    </row>
    <row r="96" spans="1:8" x14ac:dyDescent="0.2">
      <c r="A96" t="s">
        <v>620</v>
      </c>
      <c r="B96" t="s">
        <v>621</v>
      </c>
      <c r="C96" t="s">
        <v>630</v>
      </c>
      <c r="D96" t="s">
        <v>646</v>
      </c>
      <c r="E96">
        <v>-0.86907608476214204</v>
      </c>
      <c r="F96" s="5">
        <v>0</v>
      </c>
      <c r="G96">
        <v>-0.88</v>
      </c>
      <c r="H96">
        <v>-0.85</v>
      </c>
    </row>
    <row r="97" spans="1:8" x14ac:dyDescent="0.2">
      <c r="A97" t="s">
        <v>622</v>
      </c>
      <c r="B97" t="s">
        <v>623</v>
      </c>
      <c r="C97" t="s">
        <v>630</v>
      </c>
      <c r="D97" t="s">
        <v>647</v>
      </c>
      <c r="E97">
        <v>0.45539287064721201</v>
      </c>
      <c r="F97" s="5">
        <v>2.5638024407045099E-57</v>
      </c>
      <c r="G97">
        <v>0.41</v>
      </c>
      <c r="H97">
        <v>0.5</v>
      </c>
    </row>
    <row r="98" spans="1:8" x14ac:dyDescent="0.2">
      <c r="A98" t="s">
        <v>624</v>
      </c>
      <c r="B98" t="s">
        <v>625</v>
      </c>
      <c r="C98" t="s">
        <v>630</v>
      </c>
      <c r="D98" t="s">
        <v>648</v>
      </c>
      <c r="E98">
        <v>0.43934979795336199</v>
      </c>
      <c r="F98" s="5">
        <v>1.01254000160998E-51</v>
      </c>
      <c r="G98">
        <v>0.39</v>
      </c>
      <c r="H98">
        <v>0.49</v>
      </c>
    </row>
    <row r="99" spans="1:8" x14ac:dyDescent="0.2">
      <c r="A99" t="s">
        <v>626</v>
      </c>
      <c r="B99" t="s">
        <v>627</v>
      </c>
      <c r="C99" t="s">
        <v>630</v>
      </c>
      <c r="D99" t="s">
        <v>649</v>
      </c>
      <c r="E99">
        <v>0.24942706363171699</v>
      </c>
      <c r="F99" s="5">
        <v>1.00752160821794E-16</v>
      </c>
      <c r="G99">
        <v>0.19</v>
      </c>
      <c r="H99">
        <v>0.3</v>
      </c>
    </row>
    <row r="100" spans="1:8" x14ac:dyDescent="0.2">
      <c r="A100" t="s">
        <v>628</v>
      </c>
      <c r="B100" t="s">
        <v>629</v>
      </c>
      <c r="C100" t="s">
        <v>630</v>
      </c>
      <c r="D100" t="s">
        <v>650</v>
      </c>
      <c r="E100">
        <v>0.50717023828455299</v>
      </c>
      <c r="F100" s="5">
        <v>7.5516157687656197E-72</v>
      </c>
      <c r="G100">
        <v>0.46</v>
      </c>
      <c r="H100">
        <v>0.55000000000000004</v>
      </c>
    </row>
    <row r="101" spans="1:8" x14ac:dyDescent="0.2">
      <c r="A101" t="s">
        <v>632</v>
      </c>
      <c r="B101" t="s">
        <v>633</v>
      </c>
      <c r="C101" t="s">
        <v>630</v>
      </c>
      <c r="D101" t="s">
        <v>651</v>
      </c>
      <c r="E101">
        <v>-0.492298249360266</v>
      </c>
      <c r="F101" s="5">
        <v>3.7535834039662602E-68</v>
      </c>
      <c r="G101">
        <v>-0.54</v>
      </c>
      <c r="H101">
        <v>-0.45</v>
      </c>
    </row>
    <row r="102" spans="1:8" x14ac:dyDescent="0.2">
      <c r="A102" t="s">
        <v>616</v>
      </c>
      <c r="B102" t="s">
        <v>617</v>
      </c>
      <c r="C102" t="s">
        <v>620</v>
      </c>
      <c r="D102" t="s">
        <v>621</v>
      </c>
      <c r="E102">
        <v>-0.45786764553225401</v>
      </c>
      <c r="F102" s="5">
        <v>3.1350817160472501E-57</v>
      </c>
      <c r="G102">
        <v>-0.5</v>
      </c>
      <c r="H102">
        <v>-0.41</v>
      </c>
    </row>
    <row r="103" spans="1:8" x14ac:dyDescent="0.2">
      <c r="A103" t="s">
        <v>622</v>
      </c>
      <c r="B103" t="s">
        <v>623</v>
      </c>
      <c r="C103" t="s">
        <v>620</v>
      </c>
      <c r="D103" t="s">
        <v>621</v>
      </c>
      <c r="E103">
        <v>-0.51459687234254803</v>
      </c>
      <c r="F103" s="5">
        <v>2.50823800599814E-73</v>
      </c>
      <c r="G103">
        <v>-0.56000000000000005</v>
      </c>
      <c r="H103">
        <v>-0.47</v>
      </c>
    </row>
    <row r="104" spans="1:8" x14ac:dyDescent="0.2">
      <c r="A104" t="s">
        <v>624</v>
      </c>
      <c r="B104" t="s">
        <v>625</v>
      </c>
      <c r="C104" t="s">
        <v>620</v>
      </c>
      <c r="D104" t="s">
        <v>621</v>
      </c>
      <c r="E104">
        <v>-0.49825950821013099</v>
      </c>
      <c r="F104" s="5">
        <v>1.5376474513342001E-66</v>
      </c>
      <c r="G104">
        <v>-0.54</v>
      </c>
      <c r="H104">
        <v>-0.45</v>
      </c>
    </row>
    <row r="105" spans="1:8" x14ac:dyDescent="0.2">
      <c r="A105" t="s">
        <v>626</v>
      </c>
      <c r="B105" t="s">
        <v>627</v>
      </c>
      <c r="C105" t="s">
        <v>620</v>
      </c>
      <c r="D105" t="s">
        <v>621</v>
      </c>
      <c r="E105">
        <v>-0.22773279660669701</v>
      </c>
      <c r="F105" s="5">
        <v>8.76811500268431E-14</v>
      </c>
      <c r="G105">
        <v>-0.28000000000000003</v>
      </c>
      <c r="H105">
        <v>-0.17</v>
      </c>
    </row>
    <row r="106" spans="1:8" x14ac:dyDescent="0.2">
      <c r="A106" t="s">
        <v>628</v>
      </c>
      <c r="B106" t="s">
        <v>629</v>
      </c>
      <c r="C106" t="s">
        <v>620</v>
      </c>
      <c r="D106" t="s">
        <v>621</v>
      </c>
      <c r="E106">
        <v>-0.68177750002463</v>
      </c>
      <c r="F106" s="5">
        <v>6.3791197154066896E-149</v>
      </c>
      <c r="G106">
        <v>-0.71</v>
      </c>
      <c r="H106">
        <v>-0.65</v>
      </c>
    </row>
    <row r="107" spans="1:8" x14ac:dyDescent="0.2">
      <c r="A107" t="s">
        <v>630</v>
      </c>
      <c r="B107" t="s">
        <v>631</v>
      </c>
      <c r="C107" t="s">
        <v>620</v>
      </c>
      <c r="D107" t="s">
        <v>621</v>
      </c>
      <c r="E107">
        <v>-0.86907608476214204</v>
      </c>
      <c r="F107" s="5">
        <v>0</v>
      </c>
      <c r="G107">
        <v>-0.88</v>
      </c>
      <c r="H107">
        <v>-0.85</v>
      </c>
    </row>
    <row r="108" spans="1:8" x14ac:dyDescent="0.2">
      <c r="A108" t="s">
        <v>632</v>
      </c>
      <c r="B108" t="s">
        <v>633</v>
      </c>
      <c r="C108" t="s">
        <v>620</v>
      </c>
      <c r="D108" t="s">
        <v>621</v>
      </c>
      <c r="E108">
        <v>0.52255416378024599</v>
      </c>
      <c r="F108" s="5">
        <v>5.1011914071053101E-76</v>
      </c>
      <c r="G108">
        <v>0.48</v>
      </c>
      <c r="H108">
        <v>0.56000000000000005</v>
      </c>
    </row>
    <row r="109" spans="1:8" x14ac:dyDescent="0.2">
      <c r="A109" t="s">
        <v>616</v>
      </c>
      <c r="B109" t="s">
        <v>617</v>
      </c>
      <c r="C109" t="s">
        <v>652</v>
      </c>
      <c r="D109" t="s">
        <v>653</v>
      </c>
      <c r="E109">
        <v>-6.9718199340077905E-2</v>
      </c>
      <c r="F109" s="5">
        <v>2.20688047692497E-2</v>
      </c>
      <c r="G109">
        <v>-0.13</v>
      </c>
      <c r="H109">
        <v>-0.01</v>
      </c>
    </row>
    <row r="110" spans="1:8" x14ac:dyDescent="0.2">
      <c r="A110" t="s">
        <v>620</v>
      </c>
      <c r="B110" t="s">
        <v>621</v>
      </c>
      <c r="C110" t="s">
        <v>652</v>
      </c>
      <c r="D110" t="s">
        <v>653</v>
      </c>
      <c r="E110">
        <v>-0.58106926744463705</v>
      </c>
      <c r="F110" s="5">
        <v>2.33892301561755E-98</v>
      </c>
      <c r="G110">
        <v>-0.62</v>
      </c>
      <c r="H110">
        <v>-0.54</v>
      </c>
    </row>
    <row r="111" spans="1:8" x14ac:dyDescent="0.2">
      <c r="A111" t="s">
        <v>622</v>
      </c>
      <c r="B111" t="s">
        <v>623</v>
      </c>
      <c r="C111" t="s">
        <v>652</v>
      </c>
      <c r="D111" t="s">
        <v>653</v>
      </c>
      <c r="E111">
        <v>0.60795353427099896</v>
      </c>
      <c r="F111" s="5">
        <v>9.5744186913163904E-113</v>
      </c>
      <c r="G111">
        <v>0.56999999999999995</v>
      </c>
      <c r="H111">
        <v>0.64</v>
      </c>
    </row>
    <row r="112" spans="1:8" x14ac:dyDescent="0.2">
      <c r="A112" t="s">
        <v>624</v>
      </c>
      <c r="B112" t="s">
        <v>625</v>
      </c>
      <c r="C112" t="s">
        <v>652</v>
      </c>
      <c r="D112" t="s">
        <v>653</v>
      </c>
      <c r="E112">
        <v>0.54568768426690095</v>
      </c>
      <c r="F112" s="5">
        <v>1.9193712242862101E-84</v>
      </c>
      <c r="G112">
        <v>0.5</v>
      </c>
      <c r="H112">
        <v>0.59</v>
      </c>
    </row>
    <row r="113" spans="1:8" x14ac:dyDescent="0.2">
      <c r="A113" t="s">
        <v>626</v>
      </c>
      <c r="B113" t="s">
        <v>627</v>
      </c>
      <c r="C113" t="s">
        <v>652</v>
      </c>
      <c r="D113" t="s">
        <v>653</v>
      </c>
      <c r="E113">
        <v>0.19725633322795699</v>
      </c>
      <c r="F113" s="5">
        <v>5.4705070163772102E-11</v>
      </c>
      <c r="G113">
        <v>0.14000000000000001</v>
      </c>
      <c r="H113">
        <v>0.25</v>
      </c>
    </row>
    <row r="114" spans="1:8" x14ac:dyDescent="0.2">
      <c r="A114" t="s">
        <v>628</v>
      </c>
      <c r="B114" t="s">
        <v>629</v>
      </c>
      <c r="C114" t="s">
        <v>652</v>
      </c>
      <c r="D114" t="s">
        <v>653</v>
      </c>
      <c r="E114">
        <v>0.78269521868982594</v>
      </c>
      <c r="F114" s="5">
        <v>4.4405770378351304E-226</v>
      </c>
      <c r="G114">
        <v>0.76</v>
      </c>
      <c r="H114">
        <v>0.8</v>
      </c>
    </row>
    <row r="115" spans="1:8" x14ac:dyDescent="0.2">
      <c r="A115" t="s">
        <v>630</v>
      </c>
      <c r="B115" t="s">
        <v>631</v>
      </c>
      <c r="C115" t="s">
        <v>652</v>
      </c>
      <c r="D115" t="s">
        <v>653</v>
      </c>
      <c r="E115">
        <v>0.46594673451337698</v>
      </c>
      <c r="F115" s="5">
        <v>1.2242969407746499E-60</v>
      </c>
      <c r="G115">
        <v>0.42</v>
      </c>
      <c r="H115">
        <v>0.51</v>
      </c>
    </row>
    <row r="116" spans="1:8" x14ac:dyDescent="0.2">
      <c r="A116" t="s">
        <v>632</v>
      </c>
      <c r="B116" t="s">
        <v>633</v>
      </c>
      <c r="C116" t="s">
        <v>652</v>
      </c>
      <c r="D116" t="s">
        <v>653</v>
      </c>
      <c r="E116">
        <v>-0.46112114550297301</v>
      </c>
      <c r="F116" s="5">
        <v>1.5724694938828399E-59</v>
      </c>
      <c r="G116">
        <v>-0.51</v>
      </c>
      <c r="H116">
        <v>-0.41</v>
      </c>
    </row>
    <row r="117" spans="1:8" x14ac:dyDescent="0.2">
      <c r="A117" t="s">
        <v>616</v>
      </c>
      <c r="B117" t="s">
        <v>617</v>
      </c>
      <c r="C117" t="s">
        <v>654</v>
      </c>
      <c r="D117" t="s">
        <v>655</v>
      </c>
      <c r="E117" s="5">
        <v>4.9203624718596099E-4</v>
      </c>
      <c r="F117">
        <v>0.98712570164213698</v>
      </c>
      <c r="G117">
        <v>-0.06</v>
      </c>
      <c r="H117">
        <v>0.06</v>
      </c>
    </row>
    <row r="118" spans="1:8" x14ac:dyDescent="0.2">
      <c r="A118" t="s">
        <v>620</v>
      </c>
      <c r="B118" t="s">
        <v>621</v>
      </c>
      <c r="C118" t="s">
        <v>654</v>
      </c>
      <c r="D118" t="s">
        <v>655</v>
      </c>
      <c r="E118">
        <v>0.180578822558112</v>
      </c>
      <c r="F118" s="5">
        <v>2.3551041001904599E-9</v>
      </c>
      <c r="G118">
        <v>0.12</v>
      </c>
      <c r="H118">
        <v>0.24</v>
      </c>
    </row>
    <row r="119" spans="1:8" x14ac:dyDescent="0.2">
      <c r="A119" t="s">
        <v>622</v>
      </c>
      <c r="B119" t="s">
        <v>623</v>
      </c>
      <c r="C119" t="s">
        <v>654</v>
      </c>
      <c r="D119" t="s">
        <v>655</v>
      </c>
      <c r="E119">
        <v>3.0358238985067901E-2</v>
      </c>
      <c r="F119" s="5">
        <v>0.31311757844040899</v>
      </c>
      <c r="G119">
        <v>-0.03</v>
      </c>
      <c r="H119">
        <v>0.09</v>
      </c>
    </row>
    <row r="120" spans="1:8" x14ac:dyDescent="0.2">
      <c r="A120" t="s">
        <v>624</v>
      </c>
      <c r="B120" t="s">
        <v>625</v>
      </c>
      <c r="C120" t="s">
        <v>654</v>
      </c>
      <c r="D120" t="s">
        <v>655</v>
      </c>
      <c r="E120">
        <v>1.2673985325508999E-4</v>
      </c>
      <c r="F120">
        <v>0.99668830227112404</v>
      </c>
      <c r="G120">
        <v>-0.06</v>
      </c>
      <c r="H120">
        <v>0.06</v>
      </c>
    </row>
    <row r="121" spans="1:8" x14ac:dyDescent="0.2">
      <c r="A121" t="s">
        <v>626</v>
      </c>
      <c r="B121" t="s">
        <v>627</v>
      </c>
      <c r="C121" t="s">
        <v>654</v>
      </c>
      <c r="D121" t="s">
        <v>655</v>
      </c>
      <c r="E121">
        <v>4.82074486055818E-2</v>
      </c>
      <c r="F121" s="5">
        <v>0.11234363351016501</v>
      </c>
      <c r="G121">
        <v>-0.01</v>
      </c>
      <c r="H121">
        <v>0.11</v>
      </c>
    </row>
    <row r="122" spans="1:8" x14ac:dyDescent="0.2">
      <c r="A122" t="s">
        <v>628</v>
      </c>
      <c r="B122" t="s">
        <v>629</v>
      </c>
      <c r="C122" t="s">
        <v>654</v>
      </c>
      <c r="D122" t="s">
        <v>655</v>
      </c>
      <c r="E122">
        <v>5.7634508936906699E-2</v>
      </c>
      <c r="F122">
        <v>5.7258133971171098E-2</v>
      </c>
      <c r="G122">
        <v>0</v>
      </c>
      <c r="H122">
        <v>0.12</v>
      </c>
    </row>
    <row r="123" spans="1:8" x14ac:dyDescent="0.2">
      <c r="A123" t="s">
        <v>630</v>
      </c>
      <c r="B123" t="s">
        <v>631</v>
      </c>
      <c r="C123" t="s">
        <v>654</v>
      </c>
      <c r="D123" t="s">
        <v>655</v>
      </c>
      <c r="E123">
        <v>4.0661473462417198E-2</v>
      </c>
      <c r="F123">
        <v>0.17679834772535299</v>
      </c>
      <c r="G123">
        <v>-0.02</v>
      </c>
      <c r="H123">
        <v>0.1</v>
      </c>
    </row>
    <row r="124" spans="1:8" x14ac:dyDescent="0.2">
      <c r="A124" t="s">
        <v>632</v>
      </c>
      <c r="B124" t="s">
        <v>633</v>
      </c>
      <c r="C124" t="s">
        <v>654</v>
      </c>
      <c r="D124" t="s">
        <v>655</v>
      </c>
      <c r="E124">
        <v>-1.86953750203455E-2</v>
      </c>
      <c r="F124" s="5">
        <v>0.53379715919539295</v>
      </c>
      <c r="G124">
        <v>-0.08</v>
      </c>
      <c r="H124">
        <v>0.04</v>
      </c>
    </row>
    <row r="125" spans="1:8" x14ac:dyDescent="0.2">
      <c r="A125" t="s">
        <v>616</v>
      </c>
      <c r="B125" t="s">
        <v>617</v>
      </c>
      <c r="C125" t="s">
        <v>656</v>
      </c>
      <c r="D125" t="s">
        <v>657</v>
      </c>
      <c r="E125">
        <v>0.38896034579208599</v>
      </c>
      <c r="F125" s="5">
        <v>2.9259615267867701E-40</v>
      </c>
      <c r="G125">
        <v>0.34</v>
      </c>
      <c r="H125">
        <v>0.44</v>
      </c>
    </row>
    <row r="126" spans="1:8" x14ac:dyDescent="0.2">
      <c r="A126" t="s">
        <v>620</v>
      </c>
      <c r="B126" t="s">
        <v>621</v>
      </c>
      <c r="C126" t="s">
        <v>656</v>
      </c>
      <c r="D126" t="s">
        <v>657</v>
      </c>
      <c r="E126">
        <v>-0.59570691509243001</v>
      </c>
      <c r="F126" s="5">
        <v>1.5906326145734299E-104</v>
      </c>
      <c r="G126">
        <v>-0.63</v>
      </c>
      <c r="H126">
        <v>-0.56000000000000005</v>
      </c>
    </row>
    <row r="127" spans="1:8" x14ac:dyDescent="0.2">
      <c r="A127" t="s">
        <v>622</v>
      </c>
      <c r="B127" t="s">
        <v>623</v>
      </c>
      <c r="C127" t="s">
        <v>656</v>
      </c>
      <c r="D127" t="s">
        <v>657</v>
      </c>
      <c r="E127">
        <v>0.458563433863031</v>
      </c>
      <c r="F127" s="5">
        <v>1.32598471456524E-58</v>
      </c>
      <c r="G127">
        <v>0.41</v>
      </c>
      <c r="H127">
        <v>0.5</v>
      </c>
    </row>
    <row r="128" spans="1:8" x14ac:dyDescent="0.2">
      <c r="A128" t="s">
        <v>624</v>
      </c>
      <c r="B128" t="s">
        <v>625</v>
      </c>
      <c r="C128" t="s">
        <v>656</v>
      </c>
      <c r="D128" t="s">
        <v>657</v>
      </c>
      <c r="E128">
        <v>0.42250449833603998</v>
      </c>
      <c r="F128" s="5">
        <v>8.7695498472618205E-48</v>
      </c>
      <c r="G128">
        <v>0.37</v>
      </c>
      <c r="H128">
        <v>0.47</v>
      </c>
    </row>
    <row r="129" spans="1:8" x14ac:dyDescent="0.2">
      <c r="A129" t="s">
        <v>626</v>
      </c>
      <c r="B129" t="s">
        <v>627</v>
      </c>
      <c r="C129" t="s">
        <v>656</v>
      </c>
      <c r="D129" t="s">
        <v>657</v>
      </c>
      <c r="E129">
        <v>0.19841572973404001</v>
      </c>
      <c r="F129" s="5">
        <v>4.1996214390086198E-11</v>
      </c>
      <c r="G129">
        <v>0.14000000000000001</v>
      </c>
      <c r="H129">
        <v>0.25</v>
      </c>
    </row>
    <row r="130" spans="1:8" x14ac:dyDescent="0.2">
      <c r="A130" t="s">
        <v>628</v>
      </c>
      <c r="B130" t="s">
        <v>629</v>
      </c>
      <c r="C130" t="s">
        <v>656</v>
      </c>
      <c r="D130" t="s">
        <v>657</v>
      </c>
      <c r="E130">
        <v>0.46107961701008099</v>
      </c>
      <c r="F130" s="5">
        <v>2.0061576473694402E-58</v>
      </c>
      <c r="G130">
        <v>0.41</v>
      </c>
      <c r="H130">
        <v>0.51</v>
      </c>
    </row>
    <row r="131" spans="1:8" x14ac:dyDescent="0.2">
      <c r="A131" t="s">
        <v>630</v>
      </c>
      <c r="B131" t="s">
        <v>631</v>
      </c>
      <c r="C131" t="s">
        <v>656</v>
      </c>
      <c r="D131" t="s">
        <v>657</v>
      </c>
      <c r="E131">
        <v>0.67088900865567802</v>
      </c>
      <c r="F131" s="5">
        <v>2.1054900427189199E-145</v>
      </c>
      <c r="G131">
        <v>0.64</v>
      </c>
      <c r="H131">
        <v>0.7</v>
      </c>
    </row>
    <row r="132" spans="1:8" x14ac:dyDescent="0.2">
      <c r="A132" t="s">
        <v>632</v>
      </c>
      <c r="B132" t="s">
        <v>633</v>
      </c>
      <c r="C132" t="s">
        <v>656</v>
      </c>
      <c r="D132" t="s">
        <v>657</v>
      </c>
      <c r="E132">
        <v>-0.47209499676008898</v>
      </c>
      <c r="F132" s="5">
        <v>1.0877864046958499E-62</v>
      </c>
      <c r="G132">
        <v>-0.52</v>
      </c>
      <c r="H132">
        <v>-0.43</v>
      </c>
    </row>
    <row r="133" spans="1:8" x14ac:dyDescent="0.2">
      <c r="A133" t="s">
        <v>616</v>
      </c>
      <c r="B133" t="s">
        <v>617</v>
      </c>
      <c r="C133" t="s">
        <v>632</v>
      </c>
      <c r="D133" t="s">
        <v>633</v>
      </c>
      <c r="E133">
        <v>-0.17960688165025801</v>
      </c>
      <c r="F133" s="5">
        <v>3.2906075790543299E-9</v>
      </c>
      <c r="G133">
        <v>-0.24</v>
      </c>
      <c r="H133">
        <v>-0.12</v>
      </c>
    </row>
    <row r="134" spans="1:8" x14ac:dyDescent="0.2">
      <c r="A134" t="s">
        <v>620</v>
      </c>
      <c r="B134" t="s">
        <v>621</v>
      </c>
      <c r="C134" t="s">
        <v>632</v>
      </c>
      <c r="D134" t="s">
        <v>633</v>
      </c>
      <c r="E134">
        <v>0.52255416378024599</v>
      </c>
      <c r="F134" s="5">
        <v>5.1011914071053101E-76</v>
      </c>
      <c r="G134">
        <v>0.48</v>
      </c>
      <c r="H134">
        <v>0.56000000000000005</v>
      </c>
    </row>
    <row r="135" spans="1:8" x14ac:dyDescent="0.2">
      <c r="A135" t="s">
        <v>622</v>
      </c>
      <c r="B135" t="s">
        <v>623</v>
      </c>
      <c r="C135" t="s">
        <v>632</v>
      </c>
      <c r="D135" t="s">
        <v>633</v>
      </c>
      <c r="E135">
        <v>-0.52294607355815803</v>
      </c>
      <c r="F135" s="5">
        <v>1.38527867849807E-78</v>
      </c>
      <c r="G135">
        <v>-0.56000000000000005</v>
      </c>
      <c r="H135">
        <v>-0.48</v>
      </c>
    </row>
    <row r="136" spans="1:8" x14ac:dyDescent="0.2">
      <c r="A136" t="s">
        <v>624</v>
      </c>
      <c r="B136" t="s">
        <v>625</v>
      </c>
      <c r="C136" t="s">
        <v>632</v>
      </c>
      <c r="D136" t="s">
        <v>633</v>
      </c>
      <c r="E136">
        <v>-0.49129652911966898</v>
      </c>
      <c r="F136" s="5">
        <v>2.45201625283605E-66</v>
      </c>
      <c r="G136">
        <v>-0.54</v>
      </c>
      <c r="H136">
        <v>-0.44</v>
      </c>
    </row>
    <row r="137" spans="1:8" x14ac:dyDescent="0.2">
      <c r="A137" t="s">
        <v>626</v>
      </c>
      <c r="B137" t="s">
        <v>627</v>
      </c>
      <c r="C137" t="s">
        <v>632</v>
      </c>
      <c r="D137" t="s">
        <v>633</v>
      </c>
      <c r="E137">
        <v>-0.50150337162285796</v>
      </c>
      <c r="F137" s="5">
        <v>2.3272710605121401E-70</v>
      </c>
      <c r="G137">
        <v>-0.54</v>
      </c>
      <c r="H137">
        <v>-0.46</v>
      </c>
    </row>
    <row r="138" spans="1:8" x14ac:dyDescent="0.2">
      <c r="A138" t="s">
        <v>628</v>
      </c>
      <c r="B138" t="s">
        <v>629</v>
      </c>
      <c r="C138" t="s">
        <v>632</v>
      </c>
      <c r="D138" t="s">
        <v>633</v>
      </c>
      <c r="E138">
        <v>-0.49537281853697002</v>
      </c>
      <c r="F138" s="5">
        <v>6.0327546862955797E-68</v>
      </c>
      <c r="G138">
        <v>-0.54</v>
      </c>
      <c r="H138">
        <v>-0.45</v>
      </c>
    </row>
    <row r="139" spans="1:8" x14ac:dyDescent="0.2">
      <c r="A139" t="s">
        <v>630</v>
      </c>
      <c r="B139" t="s">
        <v>631</v>
      </c>
      <c r="C139" t="s">
        <v>632</v>
      </c>
      <c r="D139" t="s">
        <v>633</v>
      </c>
      <c r="E139">
        <v>-0.492298249360266</v>
      </c>
      <c r="F139" s="5">
        <v>3.7535834039662602E-68</v>
      </c>
      <c r="G139">
        <v>-0.54</v>
      </c>
      <c r="H139">
        <v>-0.45</v>
      </c>
    </row>
    <row r="140" spans="1:8" x14ac:dyDescent="0.2">
      <c r="A140" t="s">
        <v>616</v>
      </c>
      <c r="B140" t="s">
        <v>617</v>
      </c>
      <c r="C140" t="s">
        <v>658</v>
      </c>
      <c r="D140" t="s">
        <v>659</v>
      </c>
      <c r="E140">
        <v>-0.25551771320998101</v>
      </c>
      <c r="F140" s="5">
        <v>2.3745140167581399E-17</v>
      </c>
      <c r="G140">
        <v>-0.31</v>
      </c>
      <c r="H140">
        <v>-0.2</v>
      </c>
    </row>
    <row r="141" spans="1:8" x14ac:dyDescent="0.2">
      <c r="A141" t="s">
        <v>620</v>
      </c>
      <c r="B141" t="s">
        <v>621</v>
      </c>
      <c r="C141" t="s">
        <v>658</v>
      </c>
      <c r="D141" t="s">
        <v>660</v>
      </c>
      <c r="E141">
        <v>0.72150694188573805</v>
      </c>
      <c r="F141" s="5">
        <v>4.7257354482703102E-172</v>
      </c>
      <c r="G141">
        <v>0.69</v>
      </c>
      <c r="H141">
        <v>0.75</v>
      </c>
    </row>
    <row r="142" spans="1:8" x14ac:dyDescent="0.2">
      <c r="A142" t="s">
        <v>622</v>
      </c>
      <c r="B142" t="s">
        <v>623</v>
      </c>
      <c r="C142" t="s">
        <v>658</v>
      </c>
      <c r="D142" t="s">
        <v>661</v>
      </c>
      <c r="E142">
        <v>-0.48080925980073203</v>
      </c>
      <c r="F142" s="5">
        <v>2.3203111670446699E-62</v>
      </c>
      <c r="G142">
        <v>-0.53</v>
      </c>
      <c r="H142">
        <v>-0.43</v>
      </c>
    </row>
    <row r="143" spans="1:8" x14ac:dyDescent="0.2">
      <c r="A143" t="s">
        <v>624</v>
      </c>
      <c r="B143" t="s">
        <v>625</v>
      </c>
      <c r="C143" t="s">
        <v>658</v>
      </c>
      <c r="D143" t="s">
        <v>662</v>
      </c>
      <c r="E143">
        <v>-0.47292061336179902</v>
      </c>
      <c r="F143" s="5">
        <v>9.7125389025633093E-59</v>
      </c>
      <c r="G143">
        <v>-0.52</v>
      </c>
      <c r="H143">
        <v>-0.42</v>
      </c>
    </row>
    <row r="144" spans="1:8" x14ac:dyDescent="0.2">
      <c r="A144" t="s">
        <v>626</v>
      </c>
      <c r="B144" t="s">
        <v>627</v>
      </c>
      <c r="C144" t="s">
        <v>658</v>
      </c>
      <c r="D144" t="s">
        <v>663</v>
      </c>
      <c r="E144">
        <v>-0.16648537174896799</v>
      </c>
      <c r="F144" s="5">
        <v>6.8501395773293994E-8</v>
      </c>
      <c r="G144">
        <v>-0.23</v>
      </c>
      <c r="H144">
        <v>-0.11</v>
      </c>
    </row>
    <row r="145" spans="1:8" x14ac:dyDescent="0.2">
      <c r="A145" t="s">
        <v>628</v>
      </c>
      <c r="B145" t="s">
        <v>629</v>
      </c>
      <c r="C145" t="s">
        <v>658</v>
      </c>
      <c r="D145" t="s">
        <v>664</v>
      </c>
      <c r="E145">
        <v>-0.541245764507435</v>
      </c>
      <c r="F145" s="5">
        <v>1.08172009778399E-82</v>
      </c>
      <c r="G145">
        <v>-0.57999999999999996</v>
      </c>
      <c r="H145">
        <v>-0.5</v>
      </c>
    </row>
    <row r="146" spans="1:8" x14ac:dyDescent="0.2">
      <c r="A146" t="s">
        <v>630</v>
      </c>
      <c r="B146" t="s">
        <v>631</v>
      </c>
      <c r="C146" t="s">
        <v>658</v>
      </c>
      <c r="D146" t="s">
        <v>665</v>
      </c>
      <c r="E146">
        <v>-0.58870322151784304</v>
      </c>
      <c r="F146" s="5">
        <v>2.00949415948096E-100</v>
      </c>
      <c r="G146">
        <v>-0.63</v>
      </c>
      <c r="H146">
        <v>-0.55000000000000004</v>
      </c>
    </row>
    <row r="147" spans="1:8" x14ac:dyDescent="0.2">
      <c r="A147" t="s">
        <v>632</v>
      </c>
      <c r="B147" t="s">
        <v>633</v>
      </c>
      <c r="C147" t="s">
        <v>658</v>
      </c>
      <c r="D147" t="s">
        <v>666</v>
      </c>
      <c r="E147">
        <v>0.394648476908946</v>
      </c>
      <c r="F147" s="5">
        <v>7.8539579031415699E-41</v>
      </c>
      <c r="G147">
        <v>0.34</v>
      </c>
      <c r="H147">
        <v>0.44</v>
      </c>
    </row>
    <row r="149" spans="1:8" x14ac:dyDescent="0.2">
      <c r="F149" s="5"/>
    </row>
    <row r="151" spans="1:8" x14ac:dyDescent="0.2">
      <c r="F151" s="5"/>
    </row>
    <row r="152" spans="1:8" x14ac:dyDescent="0.2">
      <c r="F152" s="5"/>
    </row>
    <row r="153" spans="1:8" x14ac:dyDescent="0.2">
      <c r="F153" s="5"/>
    </row>
    <row r="154" spans="1:8" x14ac:dyDescent="0.2">
      <c r="F154" s="5"/>
    </row>
    <row r="155" spans="1:8" x14ac:dyDescent="0.2">
      <c r="F155" s="5"/>
    </row>
    <row r="156" spans="1:8" x14ac:dyDescent="0.2">
      <c r="F156" s="5"/>
    </row>
    <row r="157" spans="1:8" x14ac:dyDescent="0.2">
      <c r="F157" s="5"/>
    </row>
    <row r="158" spans="1:8" x14ac:dyDescent="0.2">
      <c r="F158" s="5"/>
    </row>
    <row r="159" spans="1:8" x14ac:dyDescent="0.2">
      <c r="F159" s="5"/>
    </row>
    <row r="160" spans="1:8" x14ac:dyDescent="0.2">
      <c r="F160" s="5"/>
    </row>
    <row r="161" spans="6:6" x14ac:dyDescent="0.2">
      <c r="F161" s="5"/>
    </row>
    <row r="163" spans="6:6" x14ac:dyDescent="0.2">
      <c r="F163" s="5"/>
    </row>
    <row r="164" spans="6:6" x14ac:dyDescent="0.2">
      <c r="F164" s="5"/>
    </row>
    <row r="165" spans="6:6" x14ac:dyDescent="0.2">
      <c r="F165" s="5"/>
    </row>
    <row r="166" spans="6:6" x14ac:dyDescent="0.2">
      <c r="F166" s="5"/>
    </row>
    <row r="168" spans="6:6" x14ac:dyDescent="0.2">
      <c r="F168" s="5"/>
    </row>
    <row r="169" spans="6:6" x14ac:dyDescent="0.2">
      <c r="F169" s="5"/>
    </row>
    <row r="171" spans="6:6" x14ac:dyDescent="0.2">
      <c r="F171" s="5"/>
    </row>
    <row r="173" spans="6:6" x14ac:dyDescent="0.2">
      <c r="F173" s="5"/>
    </row>
    <row r="174" spans="6:6" x14ac:dyDescent="0.2">
      <c r="F174" s="5"/>
    </row>
    <row r="175" spans="6:6" x14ac:dyDescent="0.2">
      <c r="F175" s="5"/>
    </row>
    <row r="177" spans="6:6" x14ac:dyDescent="0.2">
      <c r="F177" s="5"/>
    </row>
    <row r="178" spans="6:6" x14ac:dyDescent="0.2">
      <c r="F178" s="5"/>
    </row>
    <row r="179" spans="6:6" x14ac:dyDescent="0.2">
      <c r="F179" s="5"/>
    </row>
    <row r="180" spans="6:6" x14ac:dyDescent="0.2">
      <c r="F180" s="5"/>
    </row>
    <row r="182" spans="6:6" x14ac:dyDescent="0.2">
      <c r="F182" s="5"/>
    </row>
    <row r="183" spans="6:6" x14ac:dyDescent="0.2">
      <c r="F183" s="5"/>
    </row>
    <row r="185" spans="6:6" x14ac:dyDescent="0.2">
      <c r="F185" s="5"/>
    </row>
    <row r="186" spans="6:6" x14ac:dyDescent="0.2">
      <c r="F186" s="5"/>
    </row>
    <row r="188" spans="6:6" x14ac:dyDescent="0.2">
      <c r="F188" s="5"/>
    </row>
    <row r="190" spans="6:6" x14ac:dyDescent="0.2">
      <c r="F190" s="5"/>
    </row>
    <row r="191" spans="6:6" x14ac:dyDescent="0.2">
      <c r="F191" s="5"/>
    </row>
    <row r="192" spans="6:6" x14ac:dyDescent="0.2">
      <c r="F192" s="5"/>
    </row>
    <row r="193" spans="6:6" x14ac:dyDescent="0.2">
      <c r="F193" s="5"/>
    </row>
    <row r="194" spans="6:6" x14ac:dyDescent="0.2">
      <c r="F194" s="5"/>
    </row>
    <row r="195" spans="6:6" x14ac:dyDescent="0.2">
      <c r="F195" s="5"/>
    </row>
    <row r="197" spans="6:6" x14ac:dyDescent="0.2">
      <c r="F197" s="5"/>
    </row>
    <row r="198" spans="6:6" x14ac:dyDescent="0.2">
      <c r="F198" s="5"/>
    </row>
    <row r="200" spans="6:6" x14ac:dyDescent="0.2">
      <c r="F200" s="5"/>
    </row>
    <row r="201" spans="6:6" x14ac:dyDescent="0.2">
      <c r="F201" s="5"/>
    </row>
    <row r="202" spans="6:6" x14ac:dyDescent="0.2">
      <c r="F202" s="5"/>
    </row>
    <row r="203" spans="6:6" x14ac:dyDescent="0.2">
      <c r="F203" s="5"/>
    </row>
    <row r="204" spans="6:6" x14ac:dyDescent="0.2">
      <c r="F204" s="5"/>
    </row>
    <row r="206" spans="6:6" x14ac:dyDescent="0.2">
      <c r="F206" s="5"/>
    </row>
    <row r="207" spans="6:6" x14ac:dyDescent="0.2">
      <c r="F207" s="5"/>
    </row>
    <row r="209" spans="6:6" x14ac:dyDescent="0.2">
      <c r="F209" s="5"/>
    </row>
    <row r="210" spans="6:6" x14ac:dyDescent="0.2">
      <c r="F210" s="5"/>
    </row>
    <row r="211" spans="6:6" x14ac:dyDescent="0.2">
      <c r="F211" s="5"/>
    </row>
    <row r="212" spans="6:6" x14ac:dyDescent="0.2">
      <c r="F212" s="5"/>
    </row>
    <row r="213" spans="6:6" x14ac:dyDescent="0.2">
      <c r="F213" s="5"/>
    </row>
    <row r="214" spans="6:6" x14ac:dyDescent="0.2">
      <c r="F214" s="5"/>
    </row>
    <row r="215" spans="6:6" x14ac:dyDescent="0.2">
      <c r="F215" s="5"/>
    </row>
    <row r="216" spans="6:6" x14ac:dyDescent="0.2">
      <c r="F216" s="5"/>
    </row>
  </sheetData>
  <sortState xmlns:xlrd2="http://schemas.microsoft.com/office/spreadsheetml/2017/richdata2" ref="A4:I147">
    <sortCondition ref="C4:C147"/>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F18"/>
  <sheetViews>
    <sheetView zoomScale="114" workbookViewId="0"/>
  </sheetViews>
  <sheetFormatPr baseColWidth="10" defaultColWidth="11" defaultRowHeight="16" x14ac:dyDescent="0.2"/>
  <cols>
    <col min="1" max="1" width="16.83203125" customWidth="1"/>
    <col min="2" max="2" width="23.5" customWidth="1"/>
    <col min="3" max="3" width="23" customWidth="1"/>
    <col min="4" max="4" width="17.6640625" customWidth="1"/>
    <col min="5" max="5" width="18.1640625" customWidth="1"/>
    <col min="8" max="20" width="11" customWidth="1"/>
  </cols>
  <sheetData>
    <row r="1" spans="1:32" s="18" customFormat="1" x14ac:dyDescent="0.2">
      <c r="A1" s="18" t="s">
        <v>2307</v>
      </c>
    </row>
    <row r="2" spans="1:32" s="18" customFormat="1" x14ac:dyDescent="0.2">
      <c r="A2" t="s">
        <v>2279</v>
      </c>
    </row>
    <row r="3" spans="1:32" x14ac:dyDescent="0.2">
      <c r="F3" s="11"/>
      <c r="G3" s="12"/>
      <c r="H3" s="13"/>
      <c r="I3" s="359" t="s">
        <v>727</v>
      </c>
      <c r="J3" s="360"/>
      <c r="K3" s="360"/>
      <c r="L3" s="361"/>
      <c r="M3" s="359" t="s">
        <v>728</v>
      </c>
      <c r="N3" s="360"/>
      <c r="O3" s="360"/>
      <c r="P3" s="361"/>
      <c r="Q3" s="352" t="s">
        <v>729</v>
      </c>
      <c r="R3" s="353"/>
      <c r="S3" s="353"/>
      <c r="T3" s="354"/>
      <c r="U3" s="352" t="s">
        <v>730</v>
      </c>
      <c r="V3" s="353"/>
      <c r="W3" s="353"/>
      <c r="X3" s="354"/>
      <c r="Y3" s="352" t="s">
        <v>731</v>
      </c>
      <c r="Z3" s="353"/>
      <c r="AA3" s="353"/>
      <c r="AB3" s="354"/>
      <c r="AC3" s="352" t="s">
        <v>732</v>
      </c>
      <c r="AD3" s="353"/>
      <c r="AE3" s="353"/>
      <c r="AF3" s="354"/>
    </row>
    <row r="4" spans="1:32" x14ac:dyDescent="0.2">
      <c r="A4" s="1" t="s">
        <v>733</v>
      </c>
      <c r="B4" s="2" t="s">
        <v>734</v>
      </c>
      <c r="C4" s="2" t="s">
        <v>674</v>
      </c>
      <c r="D4" s="2" t="s">
        <v>675</v>
      </c>
      <c r="E4" s="3" t="s">
        <v>676</v>
      </c>
      <c r="F4" s="1" t="s">
        <v>677</v>
      </c>
      <c r="G4" s="2" t="s">
        <v>678</v>
      </c>
      <c r="H4" s="3" t="s">
        <v>679</v>
      </c>
      <c r="I4" s="1" t="s">
        <v>680</v>
      </c>
      <c r="J4" s="2" t="s">
        <v>681</v>
      </c>
      <c r="K4" s="2" t="s">
        <v>735</v>
      </c>
      <c r="L4" s="3" t="s">
        <v>683</v>
      </c>
      <c r="M4" s="1" t="s">
        <v>680</v>
      </c>
      <c r="N4" s="2" t="s">
        <v>681</v>
      </c>
      <c r="O4" s="2" t="s">
        <v>735</v>
      </c>
      <c r="P4" s="2" t="s">
        <v>683</v>
      </c>
      <c r="Q4" s="1" t="s">
        <v>680</v>
      </c>
      <c r="R4" s="2" t="s">
        <v>681</v>
      </c>
      <c r="S4" s="2" t="s">
        <v>735</v>
      </c>
      <c r="T4" s="3" t="s">
        <v>683</v>
      </c>
      <c r="U4" s="1" t="s">
        <v>680</v>
      </c>
      <c r="V4" s="2" t="s">
        <v>681</v>
      </c>
      <c r="W4" s="2" t="s">
        <v>735</v>
      </c>
      <c r="X4" s="3" t="s">
        <v>683</v>
      </c>
      <c r="Y4" s="1" t="s">
        <v>680</v>
      </c>
      <c r="Z4" s="2" t="s">
        <v>681</v>
      </c>
      <c r="AA4" s="2" t="s">
        <v>735</v>
      </c>
      <c r="AB4" s="3" t="s">
        <v>683</v>
      </c>
      <c r="AC4" s="1" t="s">
        <v>680</v>
      </c>
      <c r="AD4" s="2" t="s">
        <v>681</v>
      </c>
      <c r="AE4" s="2" t="s">
        <v>735</v>
      </c>
      <c r="AF4" s="3" t="s">
        <v>683</v>
      </c>
    </row>
    <row r="5" spans="1:32" x14ac:dyDescent="0.2">
      <c r="A5" s="355" t="s">
        <v>736</v>
      </c>
      <c r="B5" s="357" t="s">
        <v>669</v>
      </c>
      <c r="C5" t="s">
        <v>693</v>
      </c>
      <c r="D5" s="54" t="s">
        <v>694</v>
      </c>
      <c r="E5" s="79" t="s">
        <v>695</v>
      </c>
      <c r="F5" s="4" t="s">
        <v>687</v>
      </c>
      <c r="G5" t="s">
        <v>696</v>
      </c>
      <c r="H5" s="6">
        <v>0.30230000000000001</v>
      </c>
      <c r="I5" s="4">
        <v>4.3799999999999999E-2</v>
      </c>
      <c r="J5">
        <v>6.8999999999999999E-3</v>
      </c>
      <c r="K5" s="5">
        <v>2.25E-10</v>
      </c>
      <c r="L5" s="6">
        <v>52698</v>
      </c>
      <c r="M5" s="4">
        <v>4.3099999999999999E-2</v>
      </c>
      <c r="N5">
        <v>6.8999999999999999E-3</v>
      </c>
      <c r="O5" s="5">
        <v>4.33E-10</v>
      </c>
      <c r="P5" s="6">
        <v>52745</v>
      </c>
      <c r="Q5" s="96">
        <v>7.4999999999999997E-2</v>
      </c>
      <c r="R5" s="96">
        <v>5.0000000000000001E-3</v>
      </c>
      <c r="S5" s="97">
        <v>1.05E-50</v>
      </c>
      <c r="T5" s="96">
        <v>1042540</v>
      </c>
      <c r="U5" s="4">
        <v>6.6E-3</v>
      </c>
      <c r="V5">
        <v>6.3E-3</v>
      </c>
      <c r="W5">
        <v>0.29480000000000001</v>
      </c>
      <c r="X5" s="6">
        <v>63163.8</v>
      </c>
      <c r="Y5" s="4">
        <v>-1.0999999999999999E-2</v>
      </c>
      <c r="Z5">
        <v>4.4999999999999997E-3</v>
      </c>
      <c r="AA5">
        <v>1.401E-2</v>
      </c>
      <c r="AB5" s="6">
        <v>141953</v>
      </c>
      <c r="AC5" s="96">
        <v>-3.5999999999999999E-3</v>
      </c>
      <c r="AD5" s="96">
        <v>1.9E-3</v>
      </c>
      <c r="AE5" s="96">
        <v>5.7169999999999999E-2</v>
      </c>
      <c r="AF5" s="96">
        <v>681969</v>
      </c>
    </row>
    <row r="6" spans="1:32" x14ac:dyDescent="0.2">
      <c r="A6" s="355"/>
      <c r="B6" s="357"/>
      <c r="C6" t="s">
        <v>721</v>
      </c>
      <c r="D6" t="s">
        <v>722</v>
      </c>
      <c r="E6" s="79" t="s">
        <v>723</v>
      </c>
      <c r="F6" s="4" t="s">
        <v>692</v>
      </c>
      <c r="G6" t="s">
        <v>688</v>
      </c>
      <c r="H6" s="6">
        <v>0.47960000000000003</v>
      </c>
      <c r="I6" s="4">
        <v>4.8099999999999997E-2</v>
      </c>
      <c r="J6">
        <v>6.4999999999999997E-3</v>
      </c>
      <c r="K6" s="5">
        <v>1.3500000000000001E-13</v>
      </c>
      <c r="L6" s="6">
        <v>52458</v>
      </c>
      <c r="M6" s="4">
        <v>4.8300000000000003E-2</v>
      </c>
      <c r="N6">
        <v>6.4999999999999997E-3</v>
      </c>
      <c r="O6" s="5">
        <v>1.07E-13</v>
      </c>
      <c r="P6" s="6">
        <v>52496</v>
      </c>
      <c r="Q6" s="96">
        <v>-3.0000000000000001E-3</v>
      </c>
      <c r="R6" s="96">
        <v>6.3E-3</v>
      </c>
      <c r="S6" s="96">
        <v>0.63739999999999997</v>
      </c>
      <c r="T6" s="96">
        <v>835859</v>
      </c>
      <c r="U6" s="4">
        <v>3.5400000000000001E-2</v>
      </c>
      <c r="V6">
        <v>5.7999999999999996E-3</v>
      </c>
      <c r="W6" s="5">
        <v>1.0379999999999999E-9</v>
      </c>
      <c r="X6" s="6">
        <v>63395.8</v>
      </c>
      <c r="Y6" s="4">
        <v>-4.4999999999999998E-2</v>
      </c>
      <c r="Z6">
        <v>4.0000000000000001E-3</v>
      </c>
      <c r="AA6" s="5">
        <v>8.3420000000000005E-30</v>
      </c>
      <c r="AB6" s="6">
        <v>148942</v>
      </c>
      <c r="AC6" s="96">
        <v>-1.4500000000000001E-2</v>
      </c>
      <c r="AD6" s="96">
        <v>2E-3</v>
      </c>
      <c r="AE6" s="97">
        <v>2.9899999999999999E-13</v>
      </c>
      <c r="AF6" s="96">
        <v>484563</v>
      </c>
    </row>
    <row r="7" spans="1:32" x14ac:dyDescent="0.2">
      <c r="A7" s="355"/>
      <c r="B7" s="357"/>
      <c r="C7" t="s">
        <v>724</v>
      </c>
      <c r="D7" t="s">
        <v>725</v>
      </c>
      <c r="E7" s="79" t="s">
        <v>726</v>
      </c>
      <c r="F7" s="4" t="s">
        <v>687</v>
      </c>
      <c r="G7" t="s">
        <v>696</v>
      </c>
      <c r="H7" s="6">
        <v>0.1265</v>
      </c>
      <c r="I7" s="4">
        <v>-6.88E-2</v>
      </c>
      <c r="J7">
        <v>9.9000000000000008E-3</v>
      </c>
      <c r="K7" s="5">
        <v>2.8559999999999999E-12</v>
      </c>
      <c r="L7" s="6">
        <v>52698</v>
      </c>
      <c r="M7" s="4">
        <v>-7.0599999999999996E-2</v>
      </c>
      <c r="N7">
        <v>9.9000000000000008E-3</v>
      </c>
      <c r="O7" s="5">
        <v>6.1170000000000001E-13</v>
      </c>
      <c r="P7" s="6">
        <v>52745</v>
      </c>
      <c r="Q7" s="96">
        <v>-5.21E-2</v>
      </c>
      <c r="R7" s="96">
        <v>7.7999999999999996E-3</v>
      </c>
      <c r="S7" s="97">
        <v>1.9199999999999999E-11</v>
      </c>
      <c r="T7" s="96">
        <v>1042540</v>
      </c>
      <c r="U7" s="4">
        <v>-5.67E-2</v>
      </c>
      <c r="V7">
        <v>8.9999999999999993E-3</v>
      </c>
      <c r="W7" s="5">
        <v>2.9759999999999999E-10</v>
      </c>
      <c r="X7" s="6">
        <v>63392.9</v>
      </c>
      <c r="Y7" s="4">
        <v>5.3800000000000001E-2</v>
      </c>
      <c r="Z7">
        <v>6.4000000000000003E-3</v>
      </c>
      <c r="AA7" s="5">
        <v>4.7560000000000003E-17</v>
      </c>
      <c r="AB7" s="6">
        <v>144629</v>
      </c>
      <c r="AC7" s="96">
        <v>6.0000000000000001E-3</v>
      </c>
      <c r="AD7" s="96">
        <v>2.8E-3</v>
      </c>
      <c r="AE7" s="96">
        <v>3.2989999999999998E-2</v>
      </c>
      <c r="AF7" s="96">
        <v>682850</v>
      </c>
    </row>
    <row r="8" spans="1:32" x14ac:dyDescent="0.2">
      <c r="A8" s="355"/>
      <c r="B8" s="357"/>
      <c r="C8" t="s">
        <v>700</v>
      </c>
      <c r="D8" s="54" t="s">
        <v>701</v>
      </c>
      <c r="E8" s="79" t="s">
        <v>702</v>
      </c>
      <c r="F8" s="4" t="s">
        <v>692</v>
      </c>
      <c r="G8" t="s">
        <v>696</v>
      </c>
      <c r="H8" s="6">
        <v>0.46060000000000001</v>
      </c>
      <c r="I8" s="4">
        <v>-4.2599999999999999E-2</v>
      </c>
      <c r="J8">
        <v>6.4000000000000003E-3</v>
      </c>
      <c r="K8" s="5">
        <v>2.76E-11</v>
      </c>
      <c r="L8" s="6">
        <v>53287</v>
      </c>
      <c r="M8" s="4">
        <v>-4.24E-2</v>
      </c>
      <c r="N8">
        <v>6.4000000000000003E-3</v>
      </c>
      <c r="O8" s="5">
        <v>3.4099999999999997E-11</v>
      </c>
      <c r="P8" s="6">
        <v>53334</v>
      </c>
      <c r="Q8" s="96">
        <v>-3.9800000000000002E-2</v>
      </c>
      <c r="R8" s="96">
        <v>4.5999999999999999E-3</v>
      </c>
      <c r="S8" s="97">
        <v>4.63E-18</v>
      </c>
      <c r="T8" s="96">
        <v>1042540</v>
      </c>
      <c r="U8" s="4">
        <v>3.2399999999999998E-2</v>
      </c>
      <c r="V8">
        <v>5.7999999999999996E-3</v>
      </c>
      <c r="W8" s="5">
        <v>2.3210000000000001E-8</v>
      </c>
      <c r="X8" s="6">
        <v>63395.9</v>
      </c>
      <c r="Y8" s="4">
        <v>1.8E-3</v>
      </c>
      <c r="Z8">
        <v>3.8999999999999998E-3</v>
      </c>
      <c r="AA8">
        <v>0.64159999999999995</v>
      </c>
      <c r="AB8" s="6">
        <v>151013</v>
      </c>
      <c r="AC8" s="4">
        <v>4.8999999999999998E-3</v>
      </c>
      <c r="AD8">
        <v>1.8E-3</v>
      </c>
      <c r="AE8">
        <v>6.9719999999999999E-3</v>
      </c>
      <c r="AF8" s="6">
        <v>627095</v>
      </c>
    </row>
    <row r="9" spans="1:32" x14ac:dyDescent="0.2">
      <c r="A9" s="355"/>
      <c r="B9" s="357"/>
      <c r="C9" t="s">
        <v>703</v>
      </c>
      <c r="D9" t="s">
        <v>704</v>
      </c>
      <c r="E9" s="79" t="s">
        <v>705</v>
      </c>
      <c r="F9" s="4" t="s">
        <v>692</v>
      </c>
      <c r="G9" t="s">
        <v>696</v>
      </c>
      <c r="H9" s="6">
        <v>2.3099999999999999E-2</v>
      </c>
      <c r="I9" s="4">
        <v>0.14280000000000001</v>
      </c>
      <c r="J9">
        <v>2.2100000000000002E-2</v>
      </c>
      <c r="K9" s="5">
        <v>1.11E-10</v>
      </c>
      <c r="L9" s="6">
        <v>50671</v>
      </c>
      <c r="M9" s="4">
        <v>0.14530000000000001</v>
      </c>
      <c r="N9">
        <v>2.2100000000000002E-2</v>
      </c>
      <c r="O9" s="5">
        <v>5.2599999999999998E-11</v>
      </c>
      <c r="P9" s="6">
        <v>50708</v>
      </c>
      <c r="Q9" s="96">
        <v>4.6199999999999998E-2</v>
      </c>
      <c r="R9" s="96">
        <v>1.4800000000000001E-2</v>
      </c>
      <c r="S9" s="96">
        <v>1.8370000000000001E-3</v>
      </c>
      <c r="T9" s="96">
        <v>1041220</v>
      </c>
      <c r="U9" s="4">
        <v>0.1893</v>
      </c>
      <c r="V9">
        <v>2.53E-2</v>
      </c>
      <c r="W9" s="5">
        <v>7.3080000000000003E-14</v>
      </c>
      <c r="X9" s="6">
        <v>38302</v>
      </c>
      <c r="Y9" s="4">
        <v>1.7999999999999999E-2</v>
      </c>
      <c r="Z9">
        <v>1.47E-2</v>
      </c>
      <c r="AA9">
        <v>0.21929999999999999</v>
      </c>
      <c r="AB9" s="6">
        <v>112805</v>
      </c>
      <c r="AC9" s="4">
        <v>1.26E-2</v>
      </c>
      <c r="AD9">
        <v>6.4000000000000003E-3</v>
      </c>
      <c r="AE9">
        <v>4.9009999999999998E-2</v>
      </c>
      <c r="AF9" s="6">
        <v>484563</v>
      </c>
    </row>
    <row r="10" spans="1:32" ht="16" customHeight="1" x14ac:dyDescent="0.2">
      <c r="A10" s="258" t="s">
        <v>736</v>
      </c>
      <c r="B10" s="259" t="s">
        <v>737</v>
      </c>
      <c r="C10" t="s">
        <v>689</v>
      </c>
      <c r="D10" t="s">
        <v>690</v>
      </c>
      <c r="E10" s="260" t="s">
        <v>691</v>
      </c>
      <c r="F10" s="4" t="s">
        <v>692</v>
      </c>
      <c r="G10" t="s">
        <v>688</v>
      </c>
      <c r="H10" s="261">
        <v>0.93</v>
      </c>
      <c r="I10" s="4">
        <v>0.43059999999999998</v>
      </c>
      <c r="J10">
        <v>7.85E-2</v>
      </c>
      <c r="K10" s="5">
        <v>4.0609999999999998E-8</v>
      </c>
      <c r="L10" s="6">
        <v>1837</v>
      </c>
      <c r="M10" s="4">
        <v>0.43340000000000001</v>
      </c>
      <c r="N10">
        <v>7.85E-2</v>
      </c>
      <c r="O10" s="5">
        <v>3.3699999999999997E-8</v>
      </c>
      <c r="P10" s="6">
        <v>1838</v>
      </c>
      <c r="Q10" s="96">
        <v>8.0999999999999996E-3</v>
      </c>
      <c r="R10" s="96">
        <v>7.0000000000000001E-3</v>
      </c>
      <c r="S10" s="96">
        <v>0.2485</v>
      </c>
      <c r="T10" s="96">
        <v>1042540</v>
      </c>
      <c r="U10" s="4">
        <v>-1.6000000000000001E-3</v>
      </c>
      <c r="V10">
        <v>1.0699999999999999E-2</v>
      </c>
      <c r="W10">
        <v>0.88109999999999999</v>
      </c>
      <c r="X10" s="6">
        <v>44208</v>
      </c>
      <c r="Y10" s="4">
        <v>-1.2500000000000001E-2</v>
      </c>
      <c r="Z10">
        <v>6.7999999999999996E-3</v>
      </c>
      <c r="AA10">
        <v>6.6720000000000002E-2</v>
      </c>
      <c r="AB10" s="6">
        <v>122105</v>
      </c>
      <c r="AC10" s="262">
        <v>8.9999999999999998E-4</v>
      </c>
      <c r="AD10">
        <v>2.8999999999999998E-3</v>
      </c>
      <c r="AE10">
        <v>0.76670000000000005</v>
      </c>
      <c r="AF10" s="6">
        <v>484563</v>
      </c>
    </row>
    <row r="11" spans="1:32" x14ac:dyDescent="0.2">
      <c r="A11" s="355" t="s">
        <v>738</v>
      </c>
      <c r="B11" s="357" t="s">
        <v>669</v>
      </c>
      <c r="C11" t="s">
        <v>712</v>
      </c>
      <c r="D11" t="s">
        <v>713</v>
      </c>
      <c r="E11" s="79" t="s">
        <v>714</v>
      </c>
      <c r="F11" s="4" t="s">
        <v>692</v>
      </c>
      <c r="G11" t="s">
        <v>688</v>
      </c>
      <c r="H11" s="6">
        <v>0.36599999999999999</v>
      </c>
      <c r="I11" s="4">
        <v>6.4399999999999999E-2</v>
      </c>
      <c r="J11">
        <v>6.7000000000000002E-3</v>
      </c>
      <c r="K11" s="5">
        <v>1.1E-21</v>
      </c>
      <c r="L11" s="6">
        <v>50511</v>
      </c>
      <c r="M11" s="4">
        <v>4.58E-2</v>
      </c>
      <c r="N11">
        <v>6.6E-3</v>
      </c>
      <c r="O11" s="5">
        <v>5.3099999999999998E-12</v>
      </c>
      <c r="P11" s="6">
        <v>52872</v>
      </c>
      <c r="Q11" s="96">
        <v>8.9899999999999994E-2</v>
      </c>
      <c r="R11" s="96">
        <v>4.7999999999999996E-3</v>
      </c>
      <c r="S11" s="97">
        <v>1.4199999999999999E-79</v>
      </c>
      <c r="T11" s="96">
        <v>1042540</v>
      </c>
      <c r="U11" s="4">
        <v>-3.1199999999999999E-2</v>
      </c>
      <c r="V11">
        <v>5.8999999999999999E-3</v>
      </c>
      <c r="W11" s="5">
        <v>1.236E-7</v>
      </c>
      <c r="X11" s="6">
        <v>63391</v>
      </c>
      <c r="Y11" s="4">
        <v>-5.1400000000000001E-2</v>
      </c>
      <c r="Z11">
        <v>4.0000000000000001E-3</v>
      </c>
      <c r="AA11" s="5">
        <v>2.275E-38</v>
      </c>
      <c r="AB11" s="6">
        <v>150996</v>
      </c>
      <c r="AC11" s="4">
        <v>-5.0000000000000001E-3</v>
      </c>
      <c r="AD11">
        <v>1.8E-3</v>
      </c>
      <c r="AE11">
        <v>4.6629999999999996E-3</v>
      </c>
      <c r="AF11" s="6">
        <v>694449</v>
      </c>
    </row>
    <row r="12" spans="1:32" x14ac:dyDescent="0.2">
      <c r="A12" s="355"/>
      <c r="B12" s="357"/>
      <c r="C12" t="s">
        <v>709</v>
      </c>
      <c r="D12" t="s">
        <v>710</v>
      </c>
      <c r="E12" s="100" t="s">
        <v>711</v>
      </c>
      <c r="F12" s="4" t="s">
        <v>687</v>
      </c>
      <c r="G12" t="s">
        <v>696</v>
      </c>
      <c r="H12" s="6">
        <v>0.77239999999999998</v>
      </c>
      <c r="I12" s="4">
        <v>-5.6800000000000003E-2</v>
      </c>
      <c r="J12">
        <v>7.4999999999999997E-3</v>
      </c>
      <c r="K12" s="5">
        <v>5.2400000000000003E-14</v>
      </c>
      <c r="L12" s="6">
        <v>53657</v>
      </c>
      <c r="M12" s="4">
        <v>-3.5099999999999999E-2</v>
      </c>
      <c r="N12">
        <v>7.6E-3</v>
      </c>
      <c r="O12" s="5">
        <v>3.4400000000000001E-6</v>
      </c>
      <c r="P12" s="6">
        <v>53710</v>
      </c>
      <c r="Q12" s="96">
        <v>-5.1400000000000001E-2</v>
      </c>
      <c r="R12" s="96">
        <v>7.4000000000000003E-3</v>
      </c>
      <c r="S12" s="97">
        <v>3.42E-12</v>
      </c>
      <c r="T12" s="96">
        <v>835859</v>
      </c>
      <c r="U12" s="4">
        <v>3.78E-2</v>
      </c>
      <c r="V12">
        <v>6.7999999999999996E-3</v>
      </c>
      <c r="W12" s="5">
        <v>2.716E-8</v>
      </c>
      <c r="X12" s="6">
        <v>63386</v>
      </c>
      <c r="Y12" s="4">
        <v>4.6600000000000003E-2</v>
      </c>
      <c r="Z12">
        <v>4.5999999999999999E-3</v>
      </c>
      <c r="AA12" s="5">
        <v>2.5070000000000001E-24</v>
      </c>
      <c r="AB12" s="6">
        <v>151010</v>
      </c>
      <c r="AC12" s="4">
        <v>2.9700000000000001E-2</v>
      </c>
      <c r="AD12">
        <v>2E-3</v>
      </c>
      <c r="AE12" s="5">
        <v>2.831E-49</v>
      </c>
      <c r="AF12" s="6">
        <v>694114</v>
      </c>
    </row>
    <row r="13" spans="1:32" x14ac:dyDescent="0.2">
      <c r="A13" s="355"/>
      <c r="B13" s="357"/>
      <c r="C13" t="s">
        <v>715</v>
      </c>
      <c r="D13" t="s">
        <v>716</v>
      </c>
      <c r="E13" s="79" t="s">
        <v>717</v>
      </c>
      <c r="F13" s="4" t="s">
        <v>692</v>
      </c>
      <c r="G13" t="s">
        <v>688</v>
      </c>
      <c r="H13" s="6">
        <v>0.85950000000000004</v>
      </c>
      <c r="I13" s="4">
        <v>-6.3500000000000001E-2</v>
      </c>
      <c r="J13">
        <v>9.1000000000000004E-3</v>
      </c>
      <c r="K13" s="5">
        <v>2.6400000000000001E-12</v>
      </c>
      <c r="L13" s="6">
        <v>53657</v>
      </c>
      <c r="M13" s="4">
        <v>-3.8899999999999997E-2</v>
      </c>
      <c r="N13">
        <v>9.1999999999999998E-3</v>
      </c>
      <c r="O13" s="5">
        <v>2.3300000000000001E-5</v>
      </c>
      <c r="P13" s="6">
        <v>53710</v>
      </c>
      <c r="Q13" s="96">
        <v>-9.4200000000000006E-2</v>
      </c>
      <c r="R13" s="96">
        <v>7.0000000000000001E-3</v>
      </c>
      <c r="S13" s="97">
        <v>2.2299999999999999E-41</v>
      </c>
      <c r="T13" s="96">
        <v>1042540</v>
      </c>
      <c r="U13" s="4">
        <v>2.75E-2</v>
      </c>
      <c r="V13">
        <v>8.2000000000000007E-3</v>
      </c>
      <c r="W13">
        <v>7.9750000000000003E-4</v>
      </c>
      <c r="X13" s="6">
        <v>63396</v>
      </c>
      <c r="Y13" s="4">
        <v>5.1999999999999998E-2</v>
      </c>
      <c r="Z13">
        <v>5.7000000000000002E-3</v>
      </c>
      <c r="AA13" s="5">
        <v>7.1229999999999996E-20</v>
      </c>
      <c r="AB13" s="6">
        <v>151013</v>
      </c>
      <c r="AC13" s="4">
        <v>-6.8999999999999999E-3</v>
      </c>
      <c r="AD13">
        <v>2.8E-3</v>
      </c>
      <c r="AE13">
        <v>1.3469999999999999E-2</v>
      </c>
      <c r="AF13" s="6">
        <v>626702</v>
      </c>
    </row>
    <row r="14" spans="1:32" x14ac:dyDescent="0.2">
      <c r="A14" s="355"/>
      <c r="B14" s="357"/>
      <c r="C14" t="s">
        <v>703</v>
      </c>
      <c r="D14" t="s">
        <v>704</v>
      </c>
      <c r="E14" s="79" t="s">
        <v>705</v>
      </c>
      <c r="F14" s="4" t="s">
        <v>692</v>
      </c>
      <c r="G14" t="s">
        <v>696</v>
      </c>
      <c r="H14" s="6">
        <v>2.3099999999999999E-2</v>
      </c>
      <c r="I14" s="4">
        <v>-0.1416</v>
      </c>
      <c r="J14">
        <v>2.2100000000000002E-2</v>
      </c>
      <c r="K14" s="5">
        <v>1.58E-10</v>
      </c>
      <c r="L14" s="6">
        <v>51187</v>
      </c>
      <c r="M14" s="4">
        <v>-0.12509999999999999</v>
      </c>
      <c r="N14">
        <v>2.2200000000000001E-2</v>
      </c>
      <c r="O14" s="5">
        <v>1.6700000000000001E-8</v>
      </c>
      <c r="P14" s="6">
        <v>51230</v>
      </c>
      <c r="Q14" s="96">
        <v>4.6199999999999998E-2</v>
      </c>
      <c r="R14" s="96">
        <v>1.4800000000000001E-2</v>
      </c>
      <c r="S14" s="96">
        <v>1.8370000000000001E-3</v>
      </c>
      <c r="T14" s="96">
        <v>1041220</v>
      </c>
      <c r="U14" s="4">
        <v>0.1893</v>
      </c>
      <c r="V14">
        <v>2.53E-2</v>
      </c>
      <c r="W14" s="5">
        <v>7.3080000000000003E-14</v>
      </c>
      <c r="X14" s="6">
        <v>38302</v>
      </c>
      <c r="Y14" s="4">
        <v>1.7999999999999999E-2</v>
      </c>
      <c r="Z14">
        <v>1.47E-2</v>
      </c>
      <c r="AA14">
        <v>0.21929999999999999</v>
      </c>
      <c r="AB14" s="6">
        <v>112805</v>
      </c>
      <c r="AC14" s="4">
        <v>1.26E-2</v>
      </c>
      <c r="AD14">
        <v>6.4000000000000003E-3</v>
      </c>
      <c r="AE14">
        <v>4.9009999999999998E-2</v>
      </c>
      <c r="AF14" s="6">
        <v>484563</v>
      </c>
    </row>
    <row r="15" spans="1:32" x14ac:dyDescent="0.2">
      <c r="A15" s="355"/>
      <c r="B15" s="357"/>
      <c r="C15" t="s">
        <v>718</v>
      </c>
      <c r="D15" t="s">
        <v>719</v>
      </c>
      <c r="E15" s="79" t="s">
        <v>720</v>
      </c>
      <c r="F15" s="4" t="s">
        <v>692</v>
      </c>
      <c r="G15" t="s">
        <v>688</v>
      </c>
      <c r="H15" s="6">
        <v>0.28160000000000002</v>
      </c>
      <c r="I15" s="4">
        <v>4.0899999999999999E-2</v>
      </c>
      <c r="J15">
        <v>7.0000000000000001E-3</v>
      </c>
      <c r="K15" s="5">
        <v>6.1799999999999998E-9</v>
      </c>
      <c r="L15" s="6">
        <v>53657</v>
      </c>
      <c r="M15" s="4">
        <v>3.4799999999999998E-2</v>
      </c>
      <c r="N15">
        <v>7.0000000000000001E-3</v>
      </c>
      <c r="O15" s="5">
        <v>7.9500000000000001E-7</v>
      </c>
      <c r="P15" s="6">
        <v>53710</v>
      </c>
      <c r="Q15" s="96">
        <v>4.6699999999999998E-2</v>
      </c>
      <c r="R15" s="96">
        <v>5.1999999999999998E-3</v>
      </c>
      <c r="S15" s="97">
        <v>4.4200000000000004E-19</v>
      </c>
      <c r="T15" s="96">
        <v>1042540</v>
      </c>
      <c r="U15" s="4">
        <v>-1.4500000000000001E-2</v>
      </c>
      <c r="V15">
        <v>6.6E-3</v>
      </c>
      <c r="W15">
        <v>2.802E-2</v>
      </c>
      <c r="X15" s="6">
        <v>63383</v>
      </c>
      <c r="Y15" s="4">
        <v>-3.5299999999999998E-2</v>
      </c>
      <c r="Z15">
        <v>4.4999999999999997E-3</v>
      </c>
      <c r="AA15" s="5">
        <v>3.1569999999999998E-15</v>
      </c>
      <c r="AB15" s="6">
        <v>145254</v>
      </c>
      <c r="AC15" s="4">
        <v>1.09E-2</v>
      </c>
      <c r="AD15">
        <v>2E-3</v>
      </c>
      <c r="AE15" s="5">
        <v>2.5329999999999999E-8</v>
      </c>
      <c r="AF15" s="6">
        <v>694502</v>
      </c>
    </row>
    <row r="16" spans="1:32" x14ac:dyDescent="0.2">
      <c r="A16" s="355"/>
      <c r="B16" s="357"/>
      <c r="C16" t="s">
        <v>684</v>
      </c>
      <c r="D16" t="s">
        <v>685</v>
      </c>
      <c r="E16" s="100" t="s">
        <v>686</v>
      </c>
      <c r="F16" s="4" t="s">
        <v>687</v>
      </c>
      <c r="G16" t="s">
        <v>688</v>
      </c>
      <c r="H16" s="6">
        <v>0.69610000000000005</v>
      </c>
      <c r="I16" s="4">
        <v>-3.9399999999999998E-2</v>
      </c>
      <c r="J16">
        <v>6.8999999999999999E-3</v>
      </c>
      <c r="K16" s="5">
        <v>1.3399999999999999E-8</v>
      </c>
      <c r="L16" s="6">
        <v>53657</v>
      </c>
      <c r="M16" s="4">
        <v>-2.4299999999999999E-2</v>
      </c>
      <c r="N16">
        <v>6.8999999999999999E-3</v>
      </c>
      <c r="O16">
        <v>4.6900000000000002E-4</v>
      </c>
      <c r="P16" s="6">
        <v>53710</v>
      </c>
      <c r="Q16" s="96">
        <v>2.6499999999999999E-2</v>
      </c>
      <c r="R16" s="96">
        <v>6.7999999999999996E-3</v>
      </c>
      <c r="S16" s="97">
        <v>9.3700000000000001E-5</v>
      </c>
      <c r="T16" s="96">
        <v>835859</v>
      </c>
      <c r="U16" s="4">
        <v>1.5699999999999999E-2</v>
      </c>
      <c r="V16">
        <v>6.3E-3</v>
      </c>
      <c r="W16">
        <v>1.2699999999999999E-2</v>
      </c>
      <c r="X16" s="6">
        <v>63381.8</v>
      </c>
      <c r="Y16" s="4">
        <v>1.6400000000000001E-2</v>
      </c>
      <c r="Z16">
        <v>4.3E-3</v>
      </c>
      <c r="AA16">
        <v>1.2430000000000001E-4</v>
      </c>
      <c r="AB16" s="6">
        <v>149740</v>
      </c>
      <c r="AC16" s="4">
        <v>6.6E-3</v>
      </c>
      <c r="AD16">
        <v>1.8E-3</v>
      </c>
      <c r="AE16">
        <v>2.8840000000000002E-4</v>
      </c>
      <c r="AF16" s="6">
        <v>689819</v>
      </c>
    </row>
    <row r="17" spans="1:32" x14ac:dyDescent="0.2">
      <c r="A17" s="355"/>
      <c r="B17" s="357"/>
      <c r="C17" t="s">
        <v>706</v>
      </c>
      <c r="D17" t="s">
        <v>707</v>
      </c>
      <c r="E17" s="79" t="s">
        <v>708</v>
      </c>
      <c r="F17" s="4" t="s">
        <v>687</v>
      </c>
      <c r="G17" t="s">
        <v>696</v>
      </c>
      <c r="H17" s="6">
        <v>0.58579999999999999</v>
      </c>
      <c r="I17" s="4">
        <v>-3.7400000000000003E-2</v>
      </c>
      <c r="J17">
        <v>6.7999999999999996E-3</v>
      </c>
      <c r="K17" s="5">
        <v>4.4199999999999999E-8</v>
      </c>
      <c r="L17" s="6">
        <v>52701</v>
      </c>
      <c r="M17" s="4">
        <v>-2.3099999999999999E-2</v>
      </c>
      <c r="N17">
        <v>6.7999999999999996E-3</v>
      </c>
      <c r="O17">
        <v>7.3870000000000001E-4</v>
      </c>
      <c r="P17" s="6">
        <v>52754</v>
      </c>
      <c r="Q17" s="96">
        <v>-4.1200000000000001E-2</v>
      </c>
      <c r="R17" s="96">
        <v>4.7999999999999996E-3</v>
      </c>
      <c r="S17" s="97">
        <v>8.3000000000000005E-18</v>
      </c>
      <c r="T17" s="96">
        <v>1039830</v>
      </c>
      <c r="U17" s="4">
        <v>3.5499999999999997E-2</v>
      </c>
      <c r="V17">
        <v>6.6E-3</v>
      </c>
      <c r="W17" s="5">
        <v>7.4989999999999999E-8</v>
      </c>
      <c r="X17" s="6">
        <v>55370.400000000001</v>
      </c>
      <c r="Y17" s="4">
        <v>0.03</v>
      </c>
      <c r="Z17">
        <v>5.0000000000000001E-3</v>
      </c>
      <c r="AA17" s="5">
        <v>1.777E-9</v>
      </c>
      <c r="AB17" s="6">
        <v>113902</v>
      </c>
      <c r="AC17" s="4">
        <v>1.7000000000000001E-2</v>
      </c>
      <c r="AD17">
        <v>1.8E-3</v>
      </c>
      <c r="AE17" s="5">
        <v>1.326E-20</v>
      </c>
      <c r="AF17" s="6">
        <v>654356</v>
      </c>
    </row>
    <row r="18" spans="1:32" x14ac:dyDescent="0.2">
      <c r="A18" s="356"/>
      <c r="B18" s="358"/>
      <c r="C18" s="8" t="s">
        <v>697</v>
      </c>
      <c r="D18" s="8" t="s">
        <v>698</v>
      </c>
      <c r="E18" s="101" t="s">
        <v>699</v>
      </c>
      <c r="F18" s="7" t="s">
        <v>692</v>
      </c>
      <c r="G18" s="8" t="s">
        <v>696</v>
      </c>
      <c r="H18" s="10">
        <v>0.28939999999999999</v>
      </c>
      <c r="I18" s="7">
        <v>-3.8399999999999997E-2</v>
      </c>
      <c r="J18" s="8">
        <v>7.0000000000000001E-3</v>
      </c>
      <c r="K18" s="9">
        <v>4.8599999999999998E-8</v>
      </c>
      <c r="L18" s="10">
        <v>53657</v>
      </c>
      <c r="M18" s="7">
        <v>-3.1300000000000001E-2</v>
      </c>
      <c r="N18" s="8">
        <v>7.0000000000000001E-3</v>
      </c>
      <c r="O18" s="9">
        <v>8.9900000000000003E-6</v>
      </c>
      <c r="P18" s="10">
        <v>53710</v>
      </c>
      <c r="Q18" s="98">
        <v>3.2800000000000003E-2</v>
      </c>
      <c r="R18" s="98">
        <v>6.8999999999999999E-3</v>
      </c>
      <c r="S18" s="99">
        <v>2.0099999999999998E-6</v>
      </c>
      <c r="T18" s="98">
        <v>835859</v>
      </c>
      <c r="U18" s="7">
        <v>1.89E-2</v>
      </c>
      <c r="V18" s="8">
        <v>7.1999999999999998E-3</v>
      </c>
      <c r="W18" s="8">
        <v>8.6650000000000008E-3</v>
      </c>
      <c r="X18" s="10">
        <v>51420.800000000003</v>
      </c>
      <c r="Y18" s="7">
        <v>1.8200000000000001E-2</v>
      </c>
      <c r="Z18" s="8">
        <v>4.7000000000000002E-3</v>
      </c>
      <c r="AA18" s="8">
        <v>1.009E-4</v>
      </c>
      <c r="AB18" s="10">
        <v>136287</v>
      </c>
      <c r="AC18" s="7">
        <v>3.4700000000000002E-2</v>
      </c>
      <c r="AD18" s="8">
        <v>2.2000000000000001E-3</v>
      </c>
      <c r="AE18" s="9">
        <v>3.4499999999999998E-56</v>
      </c>
      <c r="AF18" s="10">
        <v>484563</v>
      </c>
    </row>
  </sheetData>
  <mergeCells count="10">
    <mergeCell ref="Q3:T3"/>
    <mergeCell ref="U3:X3"/>
    <mergeCell ref="Y3:AB3"/>
    <mergeCell ref="AC3:AF3"/>
    <mergeCell ref="A11:A18"/>
    <mergeCell ref="B11:B18"/>
    <mergeCell ref="I3:L3"/>
    <mergeCell ref="M3:P3"/>
    <mergeCell ref="A5:A9"/>
    <mergeCell ref="B5:B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E18"/>
  <sheetViews>
    <sheetView workbookViewId="0"/>
  </sheetViews>
  <sheetFormatPr baseColWidth="10" defaultColWidth="8.83203125" defaultRowHeight="16" x14ac:dyDescent="0.2"/>
  <cols>
    <col min="1" max="1" width="17.33203125" customWidth="1"/>
    <col min="2" max="2" width="22.33203125" customWidth="1"/>
    <col min="3" max="3" width="19.5" customWidth="1"/>
    <col min="4" max="4" width="20.6640625" customWidth="1"/>
    <col min="5" max="5" width="11.83203125" customWidth="1"/>
    <col min="7" max="7" width="15.83203125" customWidth="1"/>
  </cols>
  <sheetData>
    <row r="1" spans="1:57" x14ac:dyDescent="0.2">
      <c r="A1" s="18" t="s">
        <v>2306</v>
      </c>
    </row>
    <row r="2" spans="1:57" x14ac:dyDescent="0.2">
      <c r="A2" t="s">
        <v>2278</v>
      </c>
    </row>
    <row r="3" spans="1:57" x14ac:dyDescent="0.2">
      <c r="F3" s="362" t="s">
        <v>667</v>
      </c>
      <c r="G3" s="363"/>
      <c r="H3" s="363"/>
      <c r="I3" s="363"/>
      <c r="J3" s="363"/>
      <c r="K3" s="363"/>
      <c r="L3" s="363"/>
      <c r="M3" s="363"/>
      <c r="N3" s="363"/>
      <c r="O3" s="363"/>
      <c r="P3" s="363"/>
      <c r="Q3" s="363"/>
      <c r="R3" s="363"/>
      <c r="S3" s="363"/>
      <c r="T3" s="363"/>
      <c r="U3" s="363"/>
      <c r="V3" s="363"/>
      <c r="W3" s="363"/>
      <c r="X3" s="363"/>
      <c r="Y3" s="363"/>
      <c r="Z3" s="363"/>
      <c r="AA3" s="363"/>
      <c r="AB3" s="363"/>
      <c r="AC3" s="363"/>
      <c r="AD3" s="364"/>
      <c r="AE3" s="362" t="s">
        <v>668</v>
      </c>
      <c r="AF3" s="363"/>
      <c r="AG3" s="363"/>
      <c r="AH3" s="363"/>
      <c r="AI3" s="363"/>
      <c r="AJ3" s="363"/>
      <c r="AK3" s="363"/>
      <c r="AL3" s="363"/>
      <c r="AM3" s="363"/>
      <c r="AN3" s="363"/>
      <c r="AO3" s="363"/>
      <c r="AP3" s="363"/>
      <c r="AQ3" s="363"/>
      <c r="AR3" s="363"/>
      <c r="AS3" s="363"/>
      <c r="AT3" s="363"/>
      <c r="AU3" s="363"/>
      <c r="AV3" s="363"/>
      <c r="AW3" s="363"/>
      <c r="AX3" s="363"/>
      <c r="AY3" s="363"/>
      <c r="AZ3" s="363"/>
      <c r="BA3" s="363"/>
      <c r="BB3" s="363"/>
      <c r="BC3" s="364"/>
      <c r="BD3" s="18"/>
      <c r="BE3" s="18"/>
    </row>
    <row r="4" spans="1:57" s="18" customFormat="1" x14ac:dyDescent="0.2">
      <c r="F4" s="365" t="s">
        <v>669</v>
      </c>
      <c r="G4" s="366"/>
      <c r="H4" s="366"/>
      <c r="I4" s="366"/>
      <c r="J4" s="367"/>
      <c r="K4" s="365" t="s">
        <v>670</v>
      </c>
      <c r="L4" s="366"/>
      <c r="M4" s="366"/>
      <c r="N4" s="366"/>
      <c r="O4" s="367"/>
      <c r="P4" s="365" t="s">
        <v>671</v>
      </c>
      <c r="Q4" s="366"/>
      <c r="R4" s="366"/>
      <c r="S4" s="366"/>
      <c r="T4" s="367"/>
      <c r="U4" s="365" t="s">
        <v>672</v>
      </c>
      <c r="V4" s="366"/>
      <c r="W4" s="366"/>
      <c r="X4" s="366"/>
      <c r="Y4" s="367"/>
      <c r="Z4" s="365" t="s">
        <v>673</v>
      </c>
      <c r="AA4" s="366"/>
      <c r="AB4" s="366"/>
      <c r="AC4" s="366"/>
      <c r="AD4" s="367"/>
      <c r="AE4" s="365" t="s">
        <v>669</v>
      </c>
      <c r="AF4" s="366"/>
      <c r="AG4" s="366"/>
      <c r="AH4" s="366"/>
      <c r="AI4" s="367"/>
      <c r="AJ4" s="365" t="s">
        <v>670</v>
      </c>
      <c r="AK4" s="366"/>
      <c r="AL4" s="366"/>
      <c r="AM4" s="366"/>
      <c r="AN4" s="367"/>
      <c r="AO4" s="365" t="s">
        <v>671</v>
      </c>
      <c r="AP4" s="366"/>
      <c r="AQ4" s="366"/>
      <c r="AR4" s="366"/>
      <c r="AS4" s="367"/>
      <c r="AT4" s="365" t="s">
        <v>672</v>
      </c>
      <c r="AU4" s="366"/>
      <c r="AV4" s="366"/>
      <c r="AW4" s="366"/>
      <c r="AX4" s="367"/>
      <c r="AY4" s="365" t="s">
        <v>673</v>
      </c>
      <c r="AZ4" s="366"/>
      <c r="BA4" s="366"/>
      <c r="BB4" s="366"/>
      <c r="BC4" s="367"/>
    </row>
    <row r="5" spans="1:57" s="18" customFormat="1" x14ac:dyDescent="0.2">
      <c r="A5" s="19" t="s">
        <v>674</v>
      </c>
      <c r="B5" s="20" t="s">
        <v>675</v>
      </c>
      <c r="C5" s="21" t="s">
        <v>676</v>
      </c>
      <c r="D5" s="19" t="s">
        <v>677</v>
      </c>
      <c r="E5" s="20" t="s">
        <v>678</v>
      </c>
      <c r="F5" s="19" t="s">
        <v>679</v>
      </c>
      <c r="G5" s="20" t="s">
        <v>680</v>
      </c>
      <c r="H5" s="20" t="s">
        <v>681</v>
      </c>
      <c r="I5" s="20" t="s">
        <v>682</v>
      </c>
      <c r="J5" s="21" t="s">
        <v>683</v>
      </c>
      <c r="K5" s="19" t="s">
        <v>679</v>
      </c>
      <c r="L5" s="20" t="s">
        <v>680</v>
      </c>
      <c r="M5" s="20" t="s">
        <v>681</v>
      </c>
      <c r="N5" s="20" t="s">
        <v>682</v>
      </c>
      <c r="O5" s="21" t="s">
        <v>683</v>
      </c>
      <c r="P5" s="19" t="s">
        <v>679</v>
      </c>
      <c r="Q5" s="20" t="s">
        <v>680</v>
      </c>
      <c r="R5" s="20" t="s">
        <v>681</v>
      </c>
      <c r="S5" s="20" t="s">
        <v>682</v>
      </c>
      <c r="T5" s="21" t="s">
        <v>683</v>
      </c>
      <c r="U5" s="19" t="s">
        <v>679</v>
      </c>
      <c r="V5" s="20" t="s">
        <v>680</v>
      </c>
      <c r="W5" s="20" t="s">
        <v>681</v>
      </c>
      <c r="X5" s="20" t="s">
        <v>682</v>
      </c>
      <c r="Y5" s="21" t="s">
        <v>683</v>
      </c>
      <c r="Z5" s="19" t="s">
        <v>679</v>
      </c>
      <c r="AA5" s="20" t="s">
        <v>680</v>
      </c>
      <c r="AB5" s="20" t="s">
        <v>681</v>
      </c>
      <c r="AC5" s="20" t="s">
        <v>682</v>
      </c>
      <c r="AD5" s="21" t="s">
        <v>683</v>
      </c>
      <c r="AE5" s="19" t="s">
        <v>679</v>
      </c>
      <c r="AF5" s="20" t="s">
        <v>680</v>
      </c>
      <c r="AG5" s="20" t="s">
        <v>681</v>
      </c>
      <c r="AH5" s="20" t="s">
        <v>682</v>
      </c>
      <c r="AI5" s="21" t="s">
        <v>683</v>
      </c>
      <c r="AJ5" s="19" t="s">
        <v>679</v>
      </c>
      <c r="AK5" s="20" t="s">
        <v>680</v>
      </c>
      <c r="AL5" s="20" t="s">
        <v>681</v>
      </c>
      <c r="AM5" s="20" t="s">
        <v>682</v>
      </c>
      <c r="AN5" s="21" t="s">
        <v>683</v>
      </c>
      <c r="AO5" s="19" t="s">
        <v>679</v>
      </c>
      <c r="AP5" s="20" t="s">
        <v>680</v>
      </c>
      <c r="AQ5" s="20" t="s">
        <v>681</v>
      </c>
      <c r="AR5" s="20" t="s">
        <v>682</v>
      </c>
      <c r="AS5" s="21" t="s">
        <v>683</v>
      </c>
      <c r="AT5" s="19" t="s">
        <v>679</v>
      </c>
      <c r="AU5" s="20" t="s">
        <v>680</v>
      </c>
      <c r="AV5" s="20" t="s">
        <v>681</v>
      </c>
      <c r="AW5" s="20" t="s">
        <v>682</v>
      </c>
      <c r="AX5" s="21" t="s">
        <v>683</v>
      </c>
      <c r="AY5" s="19" t="s">
        <v>679</v>
      </c>
      <c r="AZ5" s="20" t="s">
        <v>680</v>
      </c>
      <c r="BA5" s="20" t="s">
        <v>681</v>
      </c>
      <c r="BB5" s="20" t="s">
        <v>682</v>
      </c>
      <c r="BC5" s="21" t="s">
        <v>683</v>
      </c>
    </row>
    <row r="6" spans="1:57" ht="15.75" customHeight="1" x14ac:dyDescent="0.2">
      <c r="A6" t="s">
        <v>684</v>
      </c>
      <c r="B6" t="s">
        <v>685</v>
      </c>
      <c r="C6" s="100" t="s">
        <v>686</v>
      </c>
      <c r="D6" s="4" t="s">
        <v>687</v>
      </c>
      <c r="E6" t="s">
        <v>688</v>
      </c>
      <c r="F6" s="4">
        <v>0.69610000000000005</v>
      </c>
      <c r="G6">
        <v>1.1299999999999999E-2</v>
      </c>
      <c r="H6">
        <v>6.8999999999999999E-3</v>
      </c>
      <c r="I6">
        <v>0.1017</v>
      </c>
      <c r="J6" s="6">
        <v>53287</v>
      </c>
      <c r="K6" s="4">
        <v>0.72240000000000004</v>
      </c>
      <c r="L6">
        <v>8.8499999999999995E-2</v>
      </c>
      <c r="M6">
        <v>5.0500000000000003E-2</v>
      </c>
      <c r="N6">
        <v>7.9689999999999997E-2</v>
      </c>
      <c r="O6" s="6">
        <v>1098</v>
      </c>
      <c r="P6" s="4">
        <v>0.76619999999999999</v>
      </c>
      <c r="Q6">
        <v>-6.4500000000000002E-2</v>
      </c>
      <c r="R6">
        <v>6.6900000000000001E-2</v>
      </c>
      <c r="S6">
        <v>0.33510000000000001</v>
      </c>
      <c r="T6" s="6">
        <v>739</v>
      </c>
      <c r="U6" s="103">
        <v>0.69730000000000003</v>
      </c>
      <c r="V6" s="96">
        <v>1.7219000000000002E-2</v>
      </c>
      <c r="W6" s="96">
        <v>2.9471000000000001E-2</v>
      </c>
      <c r="X6" s="97">
        <v>0.55900000000000005</v>
      </c>
      <c r="Y6" s="104">
        <v>55124</v>
      </c>
      <c r="Z6" s="103">
        <v>0.73829999999999996</v>
      </c>
      <c r="AA6" s="96">
        <v>1.8291000000000002E-2</v>
      </c>
      <c r="AB6" s="96">
        <v>7.6246999999999995E-2</v>
      </c>
      <c r="AC6" s="96">
        <v>0.81040000000000001</v>
      </c>
      <c r="AD6" s="104">
        <v>1837</v>
      </c>
      <c r="AE6" s="4">
        <v>0.69610000000000005</v>
      </c>
      <c r="AF6">
        <v>-3.9399999999999998E-2</v>
      </c>
      <c r="AG6">
        <v>6.8999999999999999E-3</v>
      </c>
      <c r="AH6" s="5">
        <v>1.3399999999999999E-8</v>
      </c>
      <c r="AI6" s="6">
        <v>53657</v>
      </c>
      <c r="AJ6" s="4">
        <v>0.72419999999999995</v>
      </c>
      <c r="AK6">
        <v>4.4000000000000003E-3</v>
      </c>
      <c r="AL6">
        <v>5.0999999999999997E-2</v>
      </c>
      <c r="AM6">
        <v>0.93120000000000003</v>
      </c>
      <c r="AN6" s="6">
        <v>1094</v>
      </c>
      <c r="AO6" s="4">
        <v>0.76700000000000002</v>
      </c>
      <c r="AP6">
        <v>4.7899999999999998E-2</v>
      </c>
      <c r="AQ6">
        <v>6.7100000000000007E-2</v>
      </c>
      <c r="AR6">
        <v>0.47560000000000002</v>
      </c>
      <c r="AS6" s="6">
        <v>730</v>
      </c>
      <c r="AT6" s="103">
        <v>0.69730000000000003</v>
      </c>
      <c r="AU6" s="96">
        <v>-2.946E-2</v>
      </c>
      <c r="AV6" s="96">
        <v>1.7309000000000001E-2</v>
      </c>
      <c r="AW6" s="96">
        <v>8.8700000000000001E-2</v>
      </c>
      <c r="AX6" s="104">
        <v>55481</v>
      </c>
      <c r="AY6" s="103">
        <v>0.7399</v>
      </c>
      <c r="AZ6" s="96">
        <v>2.0327999999999999E-2</v>
      </c>
      <c r="BA6" s="96">
        <v>4.0603E-2</v>
      </c>
      <c r="BB6" s="96">
        <v>0.61660000000000004</v>
      </c>
      <c r="BC6" s="104">
        <v>1824</v>
      </c>
    </row>
    <row r="7" spans="1:57" x14ac:dyDescent="0.2">
      <c r="A7" t="s">
        <v>689</v>
      </c>
      <c r="B7" t="s">
        <v>690</v>
      </c>
      <c r="C7" s="102" t="s">
        <v>691</v>
      </c>
      <c r="D7" s="4" t="s">
        <v>692</v>
      </c>
      <c r="E7" t="s">
        <v>688</v>
      </c>
      <c r="F7" s="4">
        <v>0.88080000000000003</v>
      </c>
      <c r="G7">
        <v>-2.5999999999999999E-3</v>
      </c>
      <c r="H7">
        <v>1.01E-2</v>
      </c>
      <c r="I7">
        <v>0.79590000000000005</v>
      </c>
      <c r="J7" s="6">
        <v>50671</v>
      </c>
      <c r="K7" s="4">
        <v>0.92269999999999996</v>
      </c>
      <c r="L7">
        <v>0.43480000000000002</v>
      </c>
      <c r="M7">
        <v>8.5000000000000006E-2</v>
      </c>
      <c r="N7" s="5">
        <v>3.1329999999999998E-7</v>
      </c>
      <c r="O7" s="6">
        <v>1098</v>
      </c>
      <c r="P7" s="4">
        <v>0.95830000000000004</v>
      </c>
      <c r="Q7">
        <v>0.40629999999999999</v>
      </c>
      <c r="R7">
        <v>0.2039</v>
      </c>
      <c r="S7">
        <v>4.6289999999999998E-2</v>
      </c>
      <c r="T7" s="6">
        <v>739</v>
      </c>
      <c r="U7" s="103">
        <v>0.88149999999999995</v>
      </c>
      <c r="V7" s="96">
        <v>0.25935000000000002</v>
      </c>
      <c r="W7" s="96">
        <v>0.18338099999999999</v>
      </c>
      <c r="X7" s="96">
        <v>0.1573</v>
      </c>
      <c r="Y7" s="104">
        <v>52508</v>
      </c>
      <c r="Z7" s="103">
        <v>0.92800000000000005</v>
      </c>
      <c r="AA7" s="96">
        <v>0.43058099999999999</v>
      </c>
      <c r="AB7" s="96">
        <v>7.8455999999999998E-2</v>
      </c>
      <c r="AC7" s="97">
        <v>4.06E-8</v>
      </c>
      <c r="AD7" s="104">
        <v>1837</v>
      </c>
      <c r="AE7" s="4">
        <v>0.88070000000000004</v>
      </c>
      <c r="AF7">
        <v>2.2700000000000001E-2</v>
      </c>
      <c r="AG7">
        <v>1.01E-2</v>
      </c>
      <c r="AH7">
        <v>2.4570000000000002E-2</v>
      </c>
      <c r="AI7" s="6">
        <v>51187</v>
      </c>
      <c r="AJ7" s="4">
        <v>0.92300000000000004</v>
      </c>
      <c r="AK7">
        <v>-8.0100000000000005E-2</v>
      </c>
      <c r="AL7">
        <v>8.4699999999999998E-2</v>
      </c>
      <c r="AM7">
        <v>0.34429999999999999</v>
      </c>
      <c r="AN7" s="6">
        <v>1094</v>
      </c>
      <c r="AO7" s="4">
        <v>0.95789999999999997</v>
      </c>
      <c r="AP7">
        <v>6.6400000000000001E-2</v>
      </c>
      <c r="AQ7">
        <v>0.20380000000000001</v>
      </c>
      <c r="AR7">
        <v>0.74450000000000005</v>
      </c>
      <c r="AS7" s="6">
        <v>730</v>
      </c>
      <c r="AT7" s="103">
        <v>0.88139999999999996</v>
      </c>
      <c r="AU7" s="96">
        <v>2.1419000000000001E-2</v>
      </c>
      <c r="AV7" s="96">
        <v>9.8219999999999991E-3</v>
      </c>
      <c r="AW7" s="96">
        <v>2.92E-2</v>
      </c>
      <c r="AX7" s="104">
        <v>53011</v>
      </c>
      <c r="AY7" s="103">
        <v>0.92810000000000004</v>
      </c>
      <c r="AZ7" s="96">
        <v>-5.8520000000000003E-2</v>
      </c>
      <c r="BA7" s="96">
        <v>7.8214000000000006E-2</v>
      </c>
      <c r="BB7" s="96">
        <v>0.45429999999999998</v>
      </c>
      <c r="BC7" s="104">
        <v>1824</v>
      </c>
    </row>
    <row r="8" spans="1:57" x14ac:dyDescent="0.2">
      <c r="A8" t="s">
        <v>693</v>
      </c>
      <c r="B8" s="54" t="s">
        <v>694</v>
      </c>
      <c r="C8" s="79" t="s">
        <v>695</v>
      </c>
      <c r="D8" s="4" t="s">
        <v>687</v>
      </c>
      <c r="E8" t="s">
        <v>696</v>
      </c>
      <c r="F8" s="4">
        <v>0.30230000000000001</v>
      </c>
      <c r="G8">
        <v>4.3900000000000002E-2</v>
      </c>
      <c r="H8">
        <v>6.8999999999999999E-3</v>
      </c>
      <c r="I8" s="5">
        <v>2.0509999999999999E-10</v>
      </c>
      <c r="J8" s="6">
        <v>52698</v>
      </c>
      <c r="K8" s="4">
        <v>0.22459999999999999</v>
      </c>
      <c r="L8">
        <v>7.9799999999999996E-2</v>
      </c>
      <c r="M8">
        <v>5.3400000000000003E-2</v>
      </c>
      <c r="N8">
        <v>0.1351</v>
      </c>
      <c r="O8" s="6">
        <v>1098</v>
      </c>
      <c r="P8" s="4">
        <v>0.43659999999999999</v>
      </c>
      <c r="Q8">
        <v>9.2299999999999993E-2</v>
      </c>
      <c r="R8">
        <v>5.4199999999999998E-2</v>
      </c>
      <c r="S8">
        <v>8.8520000000000001E-2</v>
      </c>
      <c r="T8" s="6">
        <v>739</v>
      </c>
      <c r="U8" s="103">
        <v>0.30309999999999998</v>
      </c>
      <c r="V8" s="96">
        <v>4.5201999999999999E-2</v>
      </c>
      <c r="W8" s="96">
        <v>6.6940000000000003E-3</v>
      </c>
      <c r="X8" s="97">
        <v>1.45E-11</v>
      </c>
      <c r="Y8" s="104">
        <v>54535</v>
      </c>
      <c r="Z8" s="103">
        <v>0.32900000000000001</v>
      </c>
      <c r="AA8" s="96">
        <v>8.5957000000000006E-2</v>
      </c>
      <c r="AB8" s="96">
        <v>3.8039000000000003E-2</v>
      </c>
      <c r="AC8" s="96">
        <v>2.384E-2</v>
      </c>
      <c r="AD8" s="104">
        <v>1837</v>
      </c>
      <c r="AE8" s="4">
        <v>0.30199999999999999</v>
      </c>
      <c r="AF8">
        <v>-1.3299999999999999E-2</v>
      </c>
      <c r="AG8">
        <v>6.8999999999999999E-3</v>
      </c>
      <c r="AH8">
        <v>5.5149999999999998E-2</v>
      </c>
      <c r="AI8" s="6">
        <v>53066</v>
      </c>
      <c r="AJ8" s="4">
        <v>0.2263</v>
      </c>
      <c r="AK8">
        <v>-1.54E-2</v>
      </c>
      <c r="AL8">
        <v>5.3600000000000002E-2</v>
      </c>
      <c r="AM8">
        <v>0.77390000000000003</v>
      </c>
      <c r="AN8" s="6">
        <v>1094</v>
      </c>
      <c r="AO8" s="4">
        <v>0.43780000000000002</v>
      </c>
      <c r="AP8">
        <v>-7.8399999999999997E-2</v>
      </c>
      <c r="AQ8">
        <v>5.4399999999999997E-2</v>
      </c>
      <c r="AR8">
        <v>0.14949999999999999</v>
      </c>
      <c r="AS8" s="6">
        <v>730</v>
      </c>
      <c r="AT8" s="103">
        <v>0.3029</v>
      </c>
      <c r="AU8" s="96">
        <v>-1.4319999999999999E-2</v>
      </c>
      <c r="AV8" s="96">
        <v>6.6950000000000004E-3</v>
      </c>
      <c r="AW8" s="96">
        <v>3.245E-2</v>
      </c>
      <c r="AX8" s="104">
        <v>54890</v>
      </c>
      <c r="AY8" s="103">
        <v>0.33050000000000002</v>
      </c>
      <c r="AZ8" s="96">
        <v>-4.6429999999999999E-2</v>
      </c>
      <c r="BA8" s="96">
        <v>3.8181E-2</v>
      </c>
      <c r="BB8" s="96">
        <v>0.22389999999999999</v>
      </c>
      <c r="BC8" s="104">
        <v>1824</v>
      </c>
    </row>
    <row r="9" spans="1:57" x14ac:dyDescent="0.2">
      <c r="A9" t="s">
        <v>697</v>
      </c>
      <c r="B9" t="s">
        <v>698</v>
      </c>
      <c r="C9" s="100" t="s">
        <v>699</v>
      </c>
      <c r="D9" s="4" t="s">
        <v>692</v>
      </c>
      <c r="E9" t="s">
        <v>696</v>
      </c>
      <c r="F9" s="4">
        <v>0.28920000000000001</v>
      </c>
      <c r="G9">
        <v>1.6899999999999998E-2</v>
      </c>
      <c r="H9">
        <v>7.0000000000000001E-3</v>
      </c>
      <c r="I9">
        <v>1.5869999999999999E-2</v>
      </c>
      <c r="J9" s="6">
        <v>53287</v>
      </c>
      <c r="K9" s="4">
        <v>0.26440000000000002</v>
      </c>
      <c r="L9">
        <v>-6.8500000000000005E-2</v>
      </c>
      <c r="M9">
        <v>5.0799999999999998E-2</v>
      </c>
      <c r="N9">
        <v>0.17749999999999999</v>
      </c>
      <c r="O9" s="6">
        <v>1098</v>
      </c>
      <c r="P9" s="4">
        <v>0.33810000000000001</v>
      </c>
      <c r="Q9">
        <v>-5.5500000000000001E-2</v>
      </c>
      <c r="R9">
        <v>6.7599999999999993E-2</v>
      </c>
      <c r="S9">
        <v>0.41120000000000001</v>
      </c>
      <c r="T9" s="6">
        <v>739</v>
      </c>
      <c r="U9" s="103">
        <v>0.2893</v>
      </c>
      <c r="V9" s="96">
        <v>-1.477E-2</v>
      </c>
      <c r="W9" s="96">
        <v>3.1278E-2</v>
      </c>
      <c r="X9" s="97">
        <v>0.63700000000000001</v>
      </c>
      <c r="Y9" s="104">
        <v>55124</v>
      </c>
      <c r="Z9" s="103">
        <v>0.29099999999999998</v>
      </c>
      <c r="AA9" s="96">
        <v>-6.3810000000000006E-2</v>
      </c>
      <c r="AB9" s="96">
        <v>4.0611000000000001E-2</v>
      </c>
      <c r="AC9" s="96">
        <v>0.11609999999999999</v>
      </c>
      <c r="AD9" s="104">
        <v>1837</v>
      </c>
      <c r="AE9" s="4">
        <v>0.28939999999999999</v>
      </c>
      <c r="AF9">
        <v>-3.8399999999999997E-2</v>
      </c>
      <c r="AG9">
        <v>7.0000000000000001E-3</v>
      </c>
      <c r="AH9" s="5">
        <v>4.8559999999999999E-8</v>
      </c>
      <c r="AI9" s="6">
        <v>53657</v>
      </c>
      <c r="AJ9" s="4">
        <v>0.26440000000000002</v>
      </c>
      <c r="AK9">
        <v>0.1</v>
      </c>
      <c r="AL9">
        <v>5.1400000000000001E-2</v>
      </c>
      <c r="AM9">
        <v>5.1709999999999999E-2</v>
      </c>
      <c r="AN9" s="6">
        <v>1094</v>
      </c>
      <c r="AO9" s="4">
        <v>0.33879999999999999</v>
      </c>
      <c r="AP9">
        <v>2.63E-2</v>
      </c>
      <c r="AQ9">
        <v>6.7699999999999996E-2</v>
      </c>
      <c r="AR9">
        <v>0.69810000000000005</v>
      </c>
      <c r="AS9" s="6">
        <v>730</v>
      </c>
      <c r="AT9" s="103">
        <v>0.28949999999999998</v>
      </c>
      <c r="AU9" s="96">
        <v>1.9155999999999999E-2</v>
      </c>
      <c r="AV9" s="96">
        <v>4.8415E-2</v>
      </c>
      <c r="AW9" s="96">
        <v>0.69240000000000002</v>
      </c>
      <c r="AX9" s="104">
        <v>55481</v>
      </c>
      <c r="AY9" s="103">
        <v>0.29160000000000003</v>
      </c>
      <c r="AZ9" s="96">
        <v>7.3051000000000005E-2</v>
      </c>
      <c r="BA9" s="96">
        <v>4.0938000000000002E-2</v>
      </c>
      <c r="BB9" s="96">
        <v>7.4349999999999999E-2</v>
      </c>
      <c r="BC9" s="104">
        <v>1824</v>
      </c>
    </row>
    <row r="10" spans="1:57" x14ac:dyDescent="0.2">
      <c r="A10" t="s">
        <v>700</v>
      </c>
      <c r="B10" s="54" t="s">
        <v>701</v>
      </c>
      <c r="C10" s="79" t="s">
        <v>702</v>
      </c>
      <c r="D10" s="4" t="s">
        <v>692</v>
      </c>
      <c r="E10" t="s">
        <v>696</v>
      </c>
      <c r="F10" s="4">
        <v>0.46060000000000001</v>
      </c>
      <c r="G10">
        <v>-4.2799999999999998E-2</v>
      </c>
      <c r="H10">
        <v>6.4000000000000003E-3</v>
      </c>
      <c r="I10" s="5">
        <v>2.23E-11</v>
      </c>
      <c r="J10" s="6">
        <v>53287</v>
      </c>
      <c r="K10" s="4">
        <v>0.54600000000000004</v>
      </c>
      <c r="L10">
        <v>-5.0000000000000001E-4</v>
      </c>
      <c r="M10">
        <v>4.4299999999999999E-2</v>
      </c>
      <c r="N10">
        <v>0.99099999999999999</v>
      </c>
      <c r="O10" s="6">
        <v>1098</v>
      </c>
      <c r="P10" s="4">
        <v>0.33210000000000001</v>
      </c>
      <c r="Q10">
        <v>-8.8800000000000004E-2</v>
      </c>
      <c r="R10">
        <v>5.62E-2</v>
      </c>
      <c r="S10">
        <v>0.1143</v>
      </c>
      <c r="T10" s="6">
        <v>739</v>
      </c>
      <c r="U10" s="103">
        <v>0.4607</v>
      </c>
      <c r="V10" s="96">
        <v>-4.2529999999999998E-2</v>
      </c>
      <c r="W10" s="96">
        <v>6.1989999999999996E-3</v>
      </c>
      <c r="X10" s="97">
        <v>6.8500000000000001E-12</v>
      </c>
      <c r="Y10" s="104">
        <v>55124</v>
      </c>
      <c r="Z10" s="103">
        <v>0.46400000000000002</v>
      </c>
      <c r="AA10" s="96">
        <v>-3.7879999999999997E-2</v>
      </c>
      <c r="AB10" s="96">
        <v>4.3629000000000001E-2</v>
      </c>
      <c r="AC10" s="96">
        <v>0.38529999999999998</v>
      </c>
      <c r="AD10" s="104">
        <v>1837</v>
      </c>
      <c r="AE10" s="4">
        <v>0.45989999999999998</v>
      </c>
      <c r="AF10">
        <v>-7.7999999999999996E-3</v>
      </c>
      <c r="AG10">
        <v>6.4000000000000003E-3</v>
      </c>
      <c r="AH10">
        <v>0.2248</v>
      </c>
      <c r="AI10" s="6">
        <v>53657</v>
      </c>
      <c r="AJ10" s="4">
        <v>0.54579999999999995</v>
      </c>
      <c r="AK10">
        <v>-2.2000000000000001E-3</v>
      </c>
      <c r="AL10">
        <v>4.4400000000000002E-2</v>
      </c>
      <c r="AM10">
        <v>0.96050000000000002</v>
      </c>
      <c r="AN10" s="6">
        <v>1094</v>
      </c>
      <c r="AO10" s="4">
        <v>0.33350000000000002</v>
      </c>
      <c r="AP10">
        <v>3.9800000000000002E-2</v>
      </c>
      <c r="AQ10">
        <v>5.6500000000000002E-2</v>
      </c>
      <c r="AR10">
        <v>0.48180000000000001</v>
      </c>
      <c r="AS10" s="6">
        <v>730</v>
      </c>
      <c r="AT10" s="103">
        <v>0.46010000000000001</v>
      </c>
      <c r="AU10" s="96">
        <v>-7.1199999999999996E-3</v>
      </c>
      <c r="AV10" s="96">
        <v>6.1999999999999998E-3</v>
      </c>
      <c r="AW10" s="96">
        <v>0.251</v>
      </c>
      <c r="AX10" s="104">
        <v>55481</v>
      </c>
      <c r="AY10" s="103">
        <v>0.46479999999999999</v>
      </c>
      <c r="AZ10" s="96">
        <v>1.3835E-2</v>
      </c>
      <c r="BA10" s="96">
        <v>3.4909999999999997E-2</v>
      </c>
      <c r="BB10" s="96">
        <v>0.69189999999999996</v>
      </c>
      <c r="BC10" s="104">
        <v>1824</v>
      </c>
    </row>
    <row r="11" spans="1:57" x14ac:dyDescent="0.2">
      <c r="A11" t="s">
        <v>703</v>
      </c>
      <c r="B11" t="s">
        <v>704</v>
      </c>
      <c r="C11" s="75" t="s">
        <v>705</v>
      </c>
      <c r="D11" s="4" t="s">
        <v>692</v>
      </c>
      <c r="E11" t="s">
        <v>696</v>
      </c>
      <c r="F11" s="4">
        <v>2.3099999999999999E-2</v>
      </c>
      <c r="G11">
        <v>0.14280000000000001</v>
      </c>
      <c r="H11">
        <v>2.2100000000000002E-2</v>
      </c>
      <c r="I11" s="5">
        <v>1.114E-10</v>
      </c>
      <c r="J11" s="6">
        <v>50671</v>
      </c>
      <c r="K11" s="4">
        <v>8.9999999999999993E-3</v>
      </c>
      <c r="L11">
        <v>-0.22989999999999999</v>
      </c>
      <c r="M11">
        <v>0.25800000000000001</v>
      </c>
      <c r="N11">
        <v>0.37290000000000001</v>
      </c>
      <c r="O11" s="6">
        <v>1098</v>
      </c>
      <c r="P11" s="4"/>
      <c r="T11" s="6"/>
      <c r="U11" s="103">
        <v>2.3E-2</v>
      </c>
      <c r="V11" s="96">
        <v>4.5111999999999999E-2</v>
      </c>
      <c r="W11" s="96">
        <v>0.163907</v>
      </c>
      <c r="X11" s="96">
        <v>0.78310000000000002</v>
      </c>
      <c r="Y11" s="104">
        <v>51769</v>
      </c>
      <c r="Z11" s="103">
        <v>8.9999999999999993E-3</v>
      </c>
      <c r="AA11" s="96">
        <v>-0.22989999999999999</v>
      </c>
      <c r="AB11" s="96">
        <v>0.25800000000000001</v>
      </c>
      <c r="AC11" s="96">
        <v>0.37290000000000001</v>
      </c>
      <c r="AD11" s="104">
        <v>1098</v>
      </c>
      <c r="AE11" s="4">
        <v>2.3099999999999999E-2</v>
      </c>
      <c r="AF11">
        <v>-0.1416</v>
      </c>
      <c r="AG11">
        <v>2.2100000000000002E-2</v>
      </c>
      <c r="AH11" s="5">
        <v>1.575E-10</v>
      </c>
      <c r="AI11" s="6">
        <v>51187</v>
      </c>
      <c r="AJ11" s="4">
        <v>8.9999999999999993E-3</v>
      </c>
      <c r="AK11">
        <v>0.26440000000000002</v>
      </c>
      <c r="AL11">
        <v>0.26019999999999999</v>
      </c>
      <c r="AM11">
        <v>0.30959999999999999</v>
      </c>
      <c r="AN11" s="6">
        <v>1094</v>
      </c>
      <c r="AO11" s="4" t="s">
        <v>85</v>
      </c>
      <c r="AP11" t="s">
        <v>85</v>
      </c>
      <c r="AQ11" t="s">
        <v>85</v>
      </c>
      <c r="AR11" t="s">
        <v>85</v>
      </c>
      <c r="AS11" s="6" t="s">
        <v>85</v>
      </c>
      <c r="AT11" s="103">
        <v>2.3E-2</v>
      </c>
      <c r="AU11" s="96">
        <v>-2.1399999999999999E-2</v>
      </c>
      <c r="AV11" s="96">
        <v>0.18534600000000001</v>
      </c>
      <c r="AW11" s="96">
        <v>0.90810000000000002</v>
      </c>
      <c r="AX11" s="104">
        <v>52281</v>
      </c>
      <c r="AY11" s="103">
        <v>8.9999999999999993E-3</v>
      </c>
      <c r="AZ11" s="96">
        <v>0.26440000000000002</v>
      </c>
      <c r="BA11" s="96">
        <v>0.26019999999999999</v>
      </c>
      <c r="BB11" s="96">
        <v>0.30959999999999999</v>
      </c>
      <c r="BC11" s="104">
        <v>1094</v>
      </c>
    </row>
    <row r="12" spans="1:57" x14ac:dyDescent="0.2">
      <c r="A12" t="s">
        <v>706</v>
      </c>
      <c r="B12" t="s">
        <v>707</v>
      </c>
      <c r="C12" s="79" t="s">
        <v>708</v>
      </c>
      <c r="D12" s="4" t="s">
        <v>687</v>
      </c>
      <c r="E12" t="s">
        <v>696</v>
      </c>
      <c r="F12" s="4">
        <v>0.58489999999999998</v>
      </c>
      <c r="G12">
        <v>2.41E-2</v>
      </c>
      <c r="H12">
        <v>6.7999999999999996E-3</v>
      </c>
      <c r="I12">
        <v>3.968E-4</v>
      </c>
      <c r="J12" s="6">
        <v>52319</v>
      </c>
      <c r="K12" s="4">
        <v>0.64939999999999998</v>
      </c>
      <c r="L12">
        <v>7.3700000000000002E-2</v>
      </c>
      <c r="M12">
        <v>4.5699999999999998E-2</v>
      </c>
      <c r="N12">
        <v>0.10680000000000001</v>
      </c>
      <c r="O12" s="6">
        <v>1098</v>
      </c>
      <c r="P12" s="4">
        <v>0.52810000000000001</v>
      </c>
      <c r="Q12">
        <v>7.9600000000000004E-2</v>
      </c>
      <c r="R12">
        <v>5.33E-2</v>
      </c>
      <c r="S12">
        <v>0.1356</v>
      </c>
      <c r="T12" s="6">
        <v>739</v>
      </c>
      <c r="U12" s="103">
        <v>0.58540000000000003</v>
      </c>
      <c r="V12" s="96">
        <v>2.9869E-2</v>
      </c>
      <c r="W12" s="96">
        <v>1.1814E-2</v>
      </c>
      <c r="X12" s="96">
        <v>1.146E-2</v>
      </c>
      <c r="Y12" s="104">
        <v>54156</v>
      </c>
      <c r="Z12" s="103">
        <v>0.59799999999999998</v>
      </c>
      <c r="AA12" s="96">
        <v>7.6200000000000004E-2</v>
      </c>
      <c r="AB12" s="96">
        <v>3.4693000000000002E-2</v>
      </c>
      <c r="AC12" s="96">
        <v>2.8070000000000001E-2</v>
      </c>
      <c r="AD12" s="104">
        <v>1837</v>
      </c>
      <c r="AE12" s="4">
        <v>0.58579999999999999</v>
      </c>
      <c r="AF12">
        <v>-3.7400000000000003E-2</v>
      </c>
      <c r="AG12">
        <v>6.7999999999999996E-3</v>
      </c>
      <c r="AH12" s="5">
        <v>4.423E-8</v>
      </c>
      <c r="AI12" s="6">
        <v>52701</v>
      </c>
      <c r="AJ12" s="4">
        <v>0.64970000000000006</v>
      </c>
      <c r="AK12">
        <v>-9.8299999999999998E-2</v>
      </c>
      <c r="AL12">
        <v>4.5999999999999999E-2</v>
      </c>
      <c r="AM12">
        <v>3.2599999999999997E-2</v>
      </c>
      <c r="AN12" s="6">
        <v>1094</v>
      </c>
      <c r="AO12" s="4">
        <v>0.52580000000000005</v>
      </c>
      <c r="AP12">
        <v>-0.10249999999999999</v>
      </c>
      <c r="AQ12">
        <v>5.3499999999999999E-2</v>
      </c>
      <c r="AR12">
        <v>5.5370000000000003E-2</v>
      </c>
      <c r="AS12" s="6">
        <v>730</v>
      </c>
      <c r="AT12" s="103">
        <v>0.58620000000000005</v>
      </c>
      <c r="AU12" s="96">
        <v>-5.756E-2</v>
      </c>
      <c r="AV12" s="96">
        <v>2.2473E-2</v>
      </c>
      <c r="AW12" s="96">
        <v>1.043E-2</v>
      </c>
      <c r="AX12" s="104">
        <v>54525</v>
      </c>
      <c r="AY12" s="103">
        <v>0.59699999999999998</v>
      </c>
      <c r="AZ12" s="96">
        <v>-0.10009</v>
      </c>
      <c r="BA12" s="96">
        <v>3.4880000000000001E-2</v>
      </c>
      <c r="BB12" s="96">
        <v>4.1120000000000002E-3</v>
      </c>
      <c r="BC12" s="104">
        <v>1824</v>
      </c>
    </row>
    <row r="13" spans="1:57" x14ac:dyDescent="0.2">
      <c r="A13" t="s">
        <v>709</v>
      </c>
      <c r="B13" t="s">
        <v>710</v>
      </c>
      <c r="C13" s="100" t="s">
        <v>711</v>
      </c>
      <c r="D13" s="4" t="s">
        <v>687</v>
      </c>
      <c r="E13" t="s">
        <v>696</v>
      </c>
      <c r="F13" s="4">
        <v>0.77259999999999995</v>
      </c>
      <c r="G13">
        <v>1.9699999999999999E-2</v>
      </c>
      <c r="H13">
        <v>7.6E-3</v>
      </c>
      <c r="I13">
        <v>9.6919999999999992E-3</v>
      </c>
      <c r="J13" s="6">
        <v>53287</v>
      </c>
      <c r="K13" s="4">
        <v>0.8054</v>
      </c>
      <c r="L13">
        <v>0.14330000000000001</v>
      </c>
      <c r="M13">
        <v>5.6099999999999997E-2</v>
      </c>
      <c r="N13">
        <v>1.064E-2</v>
      </c>
      <c r="O13" s="6">
        <v>1098</v>
      </c>
      <c r="P13" s="4">
        <v>0.9425</v>
      </c>
      <c r="Q13">
        <v>0.1062</v>
      </c>
      <c r="R13">
        <v>0.1144</v>
      </c>
      <c r="S13">
        <v>0.35299999999999998</v>
      </c>
      <c r="T13" s="6">
        <v>739</v>
      </c>
      <c r="U13" s="103">
        <v>0.77390000000000003</v>
      </c>
      <c r="V13" s="96">
        <v>7.0828000000000002E-2</v>
      </c>
      <c r="W13" s="96">
        <v>4.8619000000000002E-2</v>
      </c>
      <c r="X13" s="96">
        <v>0.1452</v>
      </c>
      <c r="Y13" s="104">
        <v>55124</v>
      </c>
      <c r="Z13" s="103">
        <v>0.83199999999999996</v>
      </c>
      <c r="AA13" s="96">
        <v>0.13610800000000001</v>
      </c>
      <c r="AB13" s="96">
        <v>5.0369999999999998E-2</v>
      </c>
      <c r="AC13" s="96">
        <v>6.8890000000000002E-3</v>
      </c>
      <c r="AD13" s="104">
        <v>1837</v>
      </c>
      <c r="AE13" s="4">
        <v>0.77239999999999998</v>
      </c>
      <c r="AF13">
        <v>-5.6800000000000003E-2</v>
      </c>
      <c r="AG13">
        <v>7.4999999999999997E-3</v>
      </c>
      <c r="AH13" s="5">
        <v>5.2419999999999999E-14</v>
      </c>
      <c r="AI13" s="6">
        <v>53657</v>
      </c>
      <c r="AJ13" s="4">
        <v>0.80620000000000003</v>
      </c>
      <c r="AK13">
        <v>-0.1106</v>
      </c>
      <c r="AL13">
        <v>5.67E-2</v>
      </c>
      <c r="AM13">
        <v>5.11E-2</v>
      </c>
      <c r="AN13" s="6">
        <v>1094</v>
      </c>
      <c r="AO13" s="4">
        <v>0.94179999999999997</v>
      </c>
      <c r="AP13">
        <v>-0.14610000000000001</v>
      </c>
      <c r="AQ13">
        <v>0.1143</v>
      </c>
      <c r="AR13">
        <v>0.20119999999999999</v>
      </c>
      <c r="AS13" s="6">
        <v>730</v>
      </c>
      <c r="AT13" s="103">
        <v>0.77370000000000005</v>
      </c>
      <c r="AU13" s="96">
        <v>-5.806E-2</v>
      </c>
      <c r="AV13" s="96">
        <v>7.3229999999999996E-3</v>
      </c>
      <c r="AW13" s="97">
        <v>2.1999999999999999E-15</v>
      </c>
      <c r="AX13" s="104">
        <v>55481</v>
      </c>
      <c r="AY13" s="103">
        <v>0.83299999999999996</v>
      </c>
      <c r="AZ13" s="96">
        <v>-0.11761000000000001</v>
      </c>
      <c r="BA13" s="96">
        <v>5.0793999999999999E-2</v>
      </c>
      <c r="BB13" s="96">
        <v>2.0590000000000001E-2</v>
      </c>
      <c r="BC13" s="104">
        <v>1824</v>
      </c>
    </row>
    <row r="14" spans="1:57" x14ac:dyDescent="0.2">
      <c r="A14" t="s">
        <v>712</v>
      </c>
      <c r="B14" t="s">
        <v>713</v>
      </c>
      <c r="C14" s="79" t="s">
        <v>714</v>
      </c>
      <c r="D14" s="4" t="s">
        <v>692</v>
      </c>
      <c r="E14" t="s">
        <v>688</v>
      </c>
      <c r="F14" s="4">
        <v>0.36670000000000003</v>
      </c>
      <c r="G14">
        <v>-3.3599999999999998E-2</v>
      </c>
      <c r="H14">
        <v>6.6E-3</v>
      </c>
      <c r="I14" s="5">
        <v>3.573E-7</v>
      </c>
      <c r="J14" s="6">
        <v>52458</v>
      </c>
      <c r="K14" s="4">
        <v>0.20300000000000001</v>
      </c>
      <c r="L14">
        <v>-1.9599999999999999E-2</v>
      </c>
      <c r="M14">
        <v>5.45E-2</v>
      </c>
      <c r="N14">
        <v>0.71909999999999996</v>
      </c>
      <c r="O14" s="6">
        <v>1098</v>
      </c>
      <c r="P14" s="4"/>
      <c r="T14" s="6"/>
      <c r="U14" s="103">
        <v>0.3644</v>
      </c>
      <c r="V14" s="96">
        <v>-3.3399999999999999E-2</v>
      </c>
      <c r="W14" s="96">
        <v>6.4539999999999997E-3</v>
      </c>
      <c r="X14" s="97">
        <v>2.2700000000000001E-7</v>
      </c>
      <c r="Y14" s="104">
        <v>53556</v>
      </c>
      <c r="Z14" s="103">
        <v>0.20300000000000001</v>
      </c>
      <c r="AA14" s="96">
        <v>-1.9599999999999999E-2</v>
      </c>
      <c r="AB14" s="96">
        <v>5.45E-2</v>
      </c>
      <c r="AC14" s="96">
        <v>0.71909999999999996</v>
      </c>
      <c r="AD14" s="104">
        <v>1098</v>
      </c>
      <c r="AE14" s="4">
        <v>0.36599999999999999</v>
      </c>
      <c r="AF14">
        <v>6.4399999999999999E-2</v>
      </c>
      <c r="AG14">
        <v>6.7000000000000002E-3</v>
      </c>
      <c r="AH14" s="5">
        <v>1.1010000000000001E-21</v>
      </c>
      <c r="AI14" s="6">
        <v>50511</v>
      </c>
      <c r="AJ14" s="4">
        <v>0.20130000000000001</v>
      </c>
      <c r="AK14">
        <v>3.4500000000000003E-2</v>
      </c>
      <c r="AL14">
        <v>5.5300000000000002E-2</v>
      </c>
      <c r="AM14">
        <v>0.53269999999999995</v>
      </c>
      <c r="AN14" s="6">
        <v>1094</v>
      </c>
      <c r="AO14" s="4" t="s">
        <v>85</v>
      </c>
      <c r="AP14" t="s">
        <v>85</v>
      </c>
      <c r="AQ14" t="s">
        <v>85</v>
      </c>
      <c r="AR14" t="s">
        <v>85</v>
      </c>
      <c r="AS14" s="6" t="s">
        <v>85</v>
      </c>
      <c r="AT14" s="103">
        <v>0.36370000000000002</v>
      </c>
      <c r="AU14" s="96">
        <v>6.3979999999999995E-2</v>
      </c>
      <c r="AV14" s="96">
        <v>6.5539999999999999E-3</v>
      </c>
      <c r="AW14" s="97">
        <v>1.63E-22</v>
      </c>
      <c r="AX14" s="104">
        <v>51605</v>
      </c>
      <c r="AY14" s="103">
        <v>0.20130000000000001</v>
      </c>
      <c r="AZ14" s="96">
        <v>3.4500000000000003E-2</v>
      </c>
      <c r="BA14" s="96">
        <v>5.5300000000000002E-2</v>
      </c>
      <c r="BB14" s="96">
        <v>0.53269999999999995</v>
      </c>
      <c r="BC14" s="104">
        <v>1094</v>
      </c>
    </row>
    <row r="15" spans="1:57" x14ac:dyDescent="0.2">
      <c r="A15" t="s">
        <v>715</v>
      </c>
      <c r="B15" t="s">
        <v>716</v>
      </c>
      <c r="C15" s="79" t="s">
        <v>717</v>
      </c>
      <c r="D15" s="4" t="s">
        <v>692</v>
      </c>
      <c r="E15" t="s">
        <v>688</v>
      </c>
      <c r="F15" s="4">
        <v>0.85919999999999996</v>
      </c>
      <c r="G15">
        <v>1.32E-2</v>
      </c>
      <c r="H15">
        <v>9.1000000000000004E-3</v>
      </c>
      <c r="I15">
        <v>0.1487</v>
      </c>
      <c r="J15" s="6">
        <v>53287</v>
      </c>
      <c r="K15" s="4">
        <v>0.88460000000000005</v>
      </c>
      <c r="L15">
        <v>-6.4000000000000001E-2</v>
      </c>
      <c r="M15">
        <v>7.0599999999999996E-2</v>
      </c>
      <c r="N15">
        <v>0.36470000000000002</v>
      </c>
      <c r="O15" s="6">
        <v>1098</v>
      </c>
      <c r="P15" s="4">
        <v>0.95440000000000003</v>
      </c>
      <c r="Q15">
        <v>2.0999999999999999E-3</v>
      </c>
      <c r="R15">
        <v>0.12939999999999999</v>
      </c>
      <c r="S15">
        <v>0.9869</v>
      </c>
      <c r="T15" s="6">
        <v>739</v>
      </c>
      <c r="U15" s="103">
        <v>0.86009999999999998</v>
      </c>
      <c r="V15" s="96">
        <v>1.1919000000000001E-2</v>
      </c>
      <c r="W15" s="96">
        <v>8.907E-3</v>
      </c>
      <c r="X15" s="96">
        <v>0.18079999999999999</v>
      </c>
      <c r="Y15" s="104">
        <v>55124</v>
      </c>
      <c r="Z15" s="103">
        <v>0.90059999999999996</v>
      </c>
      <c r="AA15" s="96">
        <v>-4.8840000000000001E-2</v>
      </c>
      <c r="AB15" s="96">
        <v>6.1976000000000003E-2</v>
      </c>
      <c r="AC15" s="96">
        <v>0.43070000000000003</v>
      </c>
      <c r="AD15" s="104">
        <v>1837</v>
      </c>
      <c r="AE15" s="4">
        <v>0.85950000000000004</v>
      </c>
      <c r="AF15">
        <v>-6.3500000000000001E-2</v>
      </c>
      <c r="AG15">
        <v>9.1000000000000004E-3</v>
      </c>
      <c r="AH15" s="5">
        <v>2.644E-12</v>
      </c>
      <c r="AI15" s="6">
        <v>53657</v>
      </c>
      <c r="AJ15" s="4">
        <v>0.88390000000000002</v>
      </c>
      <c r="AK15">
        <v>-3.4700000000000002E-2</v>
      </c>
      <c r="AL15">
        <v>7.0999999999999994E-2</v>
      </c>
      <c r="AM15">
        <v>0.625</v>
      </c>
      <c r="AN15" s="6">
        <v>1094</v>
      </c>
      <c r="AO15" s="4">
        <v>0.95379999999999998</v>
      </c>
      <c r="AP15">
        <v>-0.1956</v>
      </c>
      <c r="AQ15">
        <v>0.12939999999999999</v>
      </c>
      <c r="AR15">
        <v>0.1305</v>
      </c>
      <c r="AS15" s="6">
        <v>730</v>
      </c>
      <c r="AT15" s="103">
        <v>0.86029999999999995</v>
      </c>
      <c r="AU15" s="96">
        <v>-6.3670000000000004E-2</v>
      </c>
      <c r="AV15" s="96">
        <v>8.8100000000000001E-3</v>
      </c>
      <c r="AW15" s="97">
        <v>4.9500000000000001E-13</v>
      </c>
      <c r="AX15" s="104">
        <v>55481</v>
      </c>
      <c r="AY15" s="103">
        <v>0.90010000000000001</v>
      </c>
      <c r="AZ15" s="96">
        <v>-7.8780000000000003E-2</v>
      </c>
      <c r="BA15" s="96">
        <v>7.1758000000000002E-2</v>
      </c>
      <c r="BB15" s="96">
        <v>0.27229999999999999</v>
      </c>
      <c r="BC15" s="104">
        <v>1824</v>
      </c>
    </row>
    <row r="16" spans="1:57" x14ac:dyDescent="0.2">
      <c r="A16" t="s">
        <v>718</v>
      </c>
      <c r="B16" t="s">
        <v>719</v>
      </c>
      <c r="C16" s="79" t="s">
        <v>720</v>
      </c>
      <c r="D16" s="4" t="s">
        <v>692</v>
      </c>
      <c r="E16" t="s">
        <v>688</v>
      </c>
      <c r="F16" s="4">
        <v>0.28189999999999998</v>
      </c>
      <c r="G16">
        <v>-1.2E-2</v>
      </c>
      <c r="H16">
        <v>7.0000000000000001E-3</v>
      </c>
      <c r="I16">
        <v>8.6779999999999996E-2</v>
      </c>
      <c r="J16" s="6">
        <v>53287</v>
      </c>
      <c r="K16" s="4">
        <v>0.24940000000000001</v>
      </c>
      <c r="L16">
        <v>-8.1600000000000006E-2</v>
      </c>
      <c r="M16">
        <v>5.1700000000000003E-2</v>
      </c>
      <c r="N16">
        <v>0.1145</v>
      </c>
      <c r="O16" s="6">
        <v>1098</v>
      </c>
      <c r="P16" s="4">
        <v>0.4652</v>
      </c>
      <c r="Q16">
        <v>3.4599999999999999E-2</v>
      </c>
      <c r="R16">
        <v>5.1999999999999998E-2</v>
      </c>
      <c r="S16">
        <v>0.50529999999999997</v>
      </c>
      <c r="T16" s="6">
        <v>739</v>
      </c>
      <c r="U16" s="103">
        <v>0.28449999999999998</v>
      </c>
      <c r="V16" s="96">
        <v>-1.473E-2</v>
      </c>
      <c r="W16" s="96">
        <v>1.8992999999999999E-2</v>
      </c>
      <c r="X16" s="96">
        <v>0.43790000000000001</v>
      </c>
      <c r="Y16" s="104">
        <v>55124</v>
      </c>
      <c r="Z16" s="103">
        <v>0.35670000000000002</v>
      </c>
      <c r="AA16" s="96">
        <v>-2.3630000000000002E-2</v>
      </c>
      <c r="AB16" s="96">
        <v>5.8102000000000001E-2</v>
      </c>
      <c r="AC16" s="96">
        <v>0.68420000000000003</v>
      </c>
      <c r="AD16" s="104">
        <v>1837</v>
      </c>
      <c r="AE16" s="4">
        <v>0.28149999999999997</v>
      </c>
      <c r="AF16">
        <v>4.0899999999999999E-2</v>
      </c>
      <c r="AG16">
        <v>7.0000000000000001E-3</v>
      </c>
      <c r="AH16" s="5">
        <v>6.1820000000000004E-9</v>
      </c>
      <c r="AI16" s="6">
        <v>53657</v>
      </c>
      <c r="AJ16" s="4">
        <v>0.24990000000000001</v>
      </c>
      <c r="AK16">
        <v>9.4600000000000004E-2</v>
      </c>
      <c r="AL16">
        <v>5.16E-2</v>
      </c>
      <c r="AM16">
        <v>6.6750000000000004E-2</v>
      </c>
      <c r="AN16" s="6">
        <v>1094</v>
      </c>
      <c r="AO16" s="4">
        <v>0.4627</v>
      </c>
      <c r="AP16">
        <v>3.7900000000000003E-2</v>
      </c>
      <c r="AQ16">
        <v>5.2299999999999999E-2</v>
      </c>
      <c r="AR16">
        <v>0.46860000000000002</v>
      </c>
      <c r="AS16" s="6">
        <v>730</v>
      </c>
      <c r="AT16" s="103">
        <v>0.28399999999999997</v>
      </c>
      <c r="AU16" s="96">
        <v>4.1777000000000002E-2</v>
      </c>
      <c r="AV16" s="96">
        <v>6.7809999999999997E-3</v>
      </c>
      <c r="AW16" s="97">
        <v>7.2499999999999998E-10</v>
      </c>
      <c r="AX16" s="104">
        <v>55481</v>
      </c>
      <c r="AY16" s="103">
        <v>0.35489999999999999</v>
      </c>
      <c r="AZ16" s="96">
        <v>6.6631999999999997E-2</v>
      </c>
      <c r="BA16" s="96">
        <v>3.6732000000000001E-2</v>
      </c>
      <c r="BB16" s="96">
        <v>6.9669999999999996E-2</v>
      </c>
      <c r="BC16" s="104">
        <v>1824</v>
      </c>
    </row>
    <row r="17" spans="1:55" x14ac:dyDescent="0.2">
      <c r="A17" t="s">
        <v>721</v>
      </c>
      <c r="B17" t="s">
        <v>722</v>
      </c>
      <c r="C17" s="79" t="s">
        <v>723</v>
      </c>
      <c r="D17" s="4" t="s">
        <v>692</v>
      </c>
      <c r="E17" t="s">
        <v>688</v>
      </c>
      <c r="F17" s="4">
        <v>0.47960000000000003</v>
      </c>
      <c r="G17">
        <v>4.8000000000000001E-2</v>
      </c>
      <c r="H17">
        <v>6.4999999999999997E-3</v>
      </c>
      <c r="I17" s="5">
        <v>1.517E-13</v>
      </c>
      <c r="J17" s="6">
        <v>52458</v>
      </c>
      <c r="K17" s="4">
        <v>0.48949999999999999</v>
      </c>
      <c r="L17">
        <v>0.11890000000000001</v>
      </c>
      <c r="M17">
        <v>4.3999999999999997E-2</v>
      </c>
      <c r="N17">
        <v>6.8869999999999999E-3</v>
      </c>
      <c r="O17" s="6">
        <v>1098</v>
      </c>
      <c r="P17" s="4">
        <v>0.87580000000000002</v>
      </c>
      <c r="Q17">
        <v>-0.1547</v>
      </c>
      <c r="R17">
        <v>0.1537</v>
      </c>
      <c r="S17">
        <v>0.31430000000000002</v>
      </c>
      <c r="T17" s="6">
        <v>739</v>
      </c>
      <c r="U17" s="103">
        <v>0.48049999999999998</v>
      </c>
      <c r="V17" s="96">
        <v>6.0849E-2</v>
      </c>
      <c r="W17" s="96">
        <v>3.6461E-2</v>
      </c>
      <c r="X17" s="96">
        <v>9.5140000000000002E-2</v>
      </c>
      <c r="Y17" s="104">
        <v>54295</v>
      </c>
      <c r="Z17" s="103">
        <v>0.51880000000000004</v>
      </c>
      <c r="AA17" s="96">
        <v>2.1686E-2</v>
      </c>
      <c r="AB17" s="96">
        <v>0.131027</v>
      </c>
      <c r="AC17" s="96">
        <v>0.86850000000000005</v>
      </c>
      <c r="AD17" s="104">
        <v>1837</v>
      </c>
      <c r="AE17" s="4">
        <v>0.4793</v>
      </c>
      <c r="AF17">
        <v>2.9999999999999997E-4</v>
      </c>
      <c r="AG17">
        <v>6.4000000000000003E-3</v>
      </c>
      <c r="AH17">
        <v>0.96279999999999999</v>
      </c>
      <c r="AI17" s="6">
        <v>52828</v>
      </c>
      <c r="AJ17" s="4">
        <v>0.48920000000000002</v>
      </c>
      <c r="AK17">
        <v>-3.4200000000000001E-2</v>
      </c>
      <c r="AL17">
        <v>4.3999999999999997E-2</v>
      </c>
      <c r="AM17">
        <v>0.437</v>
      </c>
      <c r="AN17" s="6">
        <v>1094</v>
      </c>
      <c r="AO17" s="4">
        <v>0.87509999999999999</v>
      </c>
      <c r="AP17">
        <v>9.6000000000000002E-2</v>
      </c>
      <c r="AQ17">
        <v>0.15379999999999999</v>
      </c>
      <c r="AR17">
        <v>0.53249999999999997</v>
      </c>
      <c r="AS17" s="6">
        <v>730</v>
      </c>
      <c r="AT17" s="103">
        <v>0.48010000000000003</v>
      </c>
      <c r="AU17" s="96">
        <v>-2.3000000000000001E-4</v>
      </c>
      <c r="AV17" s="96">
        <v>6.2310000000000004E-3</v>
      </c>
      <c r="AW17" s="96">
        <v>0.96989999999999998</v>
      </c>
      <c r="AX17" s="104">
        <v>54652</v>
      </c>
      <c r="AY17" s="103">
        <v>0.51839999999999997</v>
      </c>
      <c r="AZ17" s="96">
        <v>-2.435E-2</v>
      </c>
      <c r="BA17" s="96">
        <v>4.2303E-2</v>
      </c>
      <c r="BB17" s="96">
        <v>0.56489999999999996</v>
      </c>
      <c r="BC17" s="104">
        <v>1824</v>
      </c>
    </row>
    <row r="18" spans="1:55" x14ac:dyDescent="0.2">
      <c r="A18" s="8" t="s">
        <v>724</v>
      </c>
      <c r="B18" s="8" t="s">
        <v>725</v>
      </c>
      <c r="C18" s="85" t="s">
        <v>726</v>
      </c>
      <c r="D18" s="7" t="s">
        <v>687</v>
      </c>
      <c r="E18" s="8" t="s">
        <v>696</v>
      </c>
      <c r="F18" s="7">
        <v>0.12640000000000001</v>
      </c>
      <c r="G18" s="8">
        <v>-6.8699999999999997E-2</v>
      </c>
      <c r="H18" s="8">
        <v>9.9000000000000008E-3</v>
      </c>
      <c r="I18" s="9">
        <v>3.07E-12</v>
      </c>
      <c r="J18" s="10">
        <v>52698</v>
      </c>
      <c r="K18" s="7">
        <v>0.29580000000000001</v>
      </c>
      <c r="L18" s="8">
        <v>-0.1013</v>
      </c>
      <c r="M18" s="8">
        <v>4.9299999999999997E-2</v>
      </c>
      <c r="N18" s="8">
        <v>3.9899999999999998E-2</v>
      </c>
      <c r="O18" s="10">
        <v>1098</v>
      </c>
      <c r="P18" s="7">
        <v>8.8000000000000005E-3</v>
      </c>
      <c r="Q18" s="8">
        <v>-0.35870000000000002</v>
      </c>
      <c r="R18" s="8">
        <v>0.28649999999999998</v>
      </c>
      <c r="S18" s="8">
        <v>0.21060000000000001</v>
      </c>
      <c r="T18" s="10">
        <v>739</v>
      </c>
      <c r="U18" s="105">
        <v>0.1326</v>
      </c>
      <c r="V18" s="106">
        <v>-7.0230000000000001E-2</v>
      </c>
      <c r="W18" s="106">
        <v>9.5119999999999996E-3</v>
      </c>
      <c r="X18" s="107">
        <v>1.54E-13</v>
      </c>
      <c r="Y18" s="108">
        <v>54535</v>
      </c>
      <c r="Z18" s="105">
        <v>0.28749999999999998</v>
      </c>
      <c r="AA18" s="106">
        <v>-0.1087</v>
      </c>
      <c r="AB18" s="106">
        <v>4.8585999999999997E-2</v>
      </c>
      <c r="AC18" s="106">
        <v>2.5270000000000001E-2</v>
      </c>
      <c r="AD18" s="108">
        <v>1837</v>
      </c>
      <c r="AE18" s="7">
        <v>0.12570000000000001</v>
      </c>
      <c r="AF18" s="8">
        <v>1.7999999999999999E-2</v>
      </c>
      <c r="AG18" s="8">
        <v>9.9000000000000008E-3</v>
      </c>
      <c r="AH18" s="8">
        <v>6.8849999999999995E-2</v>
      </c>
      <c r="AI18" s="10">
        <v>53069</v>
      </c>
      <c r="AJ18" s="7">
        <v>0.29649999999999999</v>
      </c>
      <c r="AK18" s="8">
        <v>1.41E-2</v>
      </c>
      <c r="AL18" s="8">
        <v>4.9200000000000001E-2</v>
      </c>
      <c r="AM18" s="8">
        <v>0.77439999999999998</v>
      </c>
      <c r="AN18" s="10">
        <v>1094</v>
      </c>
      <c r="AO18" s="7">
        <v>8.8999999999999999E-3</v>
      </c>
      <c r="AP18" s="8">
        <v>-0.15240000000000001</v>
      </c>
      <c r="AQ18" s="8">
        <v>0.28620000000000001</v>
      </c>
      <c r="AR18" s="8">
        <v>0.59430000000000005</v>
      </c>
      <c r="AS18" s="10">
        <v>730</v>
      </c>
      <c r="AT18" s="105">
        <v>0.13200000000000001</v>
      </c>
      <c r="AU18" s="106">
        <v>1.7666000000000001E-2</v>
      </c>
      <c r="AV18" s="106">
        <v>9.5119999999999996E-3</v>
      </c>
      <c r="AW18" s="106">
        <v>6.3259999999999997E-2</v>
      </c>
      <c r="AX18" s="108">
        <v>54893</v>
      </c>
      <c r="AY18" s="105">
        <v>0.28820000000000001</v>
      </c>
      <c r="AZ18" s="106">
        <v>9.3209999999999994E-3</v>
      </c>
      <c r="BA18" s="106">
        <v>4.8488999999999997E-2</v>
      </c>
      <c r="BB18" s="106">
        <v>0.84760000000000002</v>
      </c>
      <c r="BC18" s="108">
        <v>1824</v>
      </c>
    </row>
  </sheetData>
  <sortState xmlns:xlrd2="http://schemas.microsoft.com/office/spreadsheetml/2017/richdata2" ref="A6:BE18">
    <sortCondition ref="B6:B18"/>
  </sortState>
  <mergeCells count="12">
    <mergeCell ref="F3:AD3"/>
    <mergeCell ref="AE3:BC3"/>
    <mergeCell ref="AO4:AS4"/>
    <mergeCell ref="AT4:AX4"/>
    <mergeCell ref="AY4:BC4"/>
    <mergeCell ref="F4:J4"/>
    <mergeCell ref="K4:O4"/>
    <mergeCell ref="P4:T4"/>
    <mergeCell ref="U4:Y4"/>
    <mergeCell ref="Z4:AD4"/>
    <mergeCell ref="AE4:AI4"/>
    <mergeCell ref="AJ4:AN4"/>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5BADE8-55D5-0945-A460-A6CED921CF63}">
  <dimension ref="A1:H10"/>
  <sheetViews>
    <sheetView workbookViewId="0"/>
  </sheetViews>
  <sheetFormatPr baseColWidth="10" defaultRowHeight="16" x14ac:dyDescent="0.2"/>
  <sheetData>
    <row r="1" spans="1:8" ht="17" thickBot="1" x14ac:dyDescent="0.25">
      <c r="A1" s="18" t="s">
        <v>2415</v>
      </c>
    </row>
    <row r="2" spans="1:8" ht="30" x14ac:dyDescent="0.2">
      <c r="A2" s="368" t="s">
        <v>674</v>
      </c>
      <c r="B2" s="368" t="s">
        <v>2329</v>
      </c>
      <c r="C2" s="368" t="s">
        <v>2330</v>
      </c>
      <c r="D2" s="368" t="s">
        <v>2331</v>
      </c>
      <c r="E2" s="368" t="s">
        <v>2332</v>
      </c>
      <c r="F2" s="368" t="s">
        <v>2333</v>
      </c>
      <c r="G2" s="265" t="s">
        <v>2334</v>
      </c>
      <c r="H2" s="368" t="s">
        <v>2336</v>
      </c>
    </row>
    <row r="3" spans="1:8" ht="46" thickBot="1" x14ac:dyDescent="0.25">
      <c r="A3" s="369"/>
      <c r="B3" s="369"/>
      <c r="C3" s="369"/>
      <c r="D3" s="369"/>
      <c r="E3" s="369"/>
      <c r="F3" s="369"/>
      <c r="G3" s="266" t="s">
        <v>2335</v>
      </c>
      <c r="H3" s="369"/>
    </row>
    <row r="4" spans="1:8" ht="17" thickBot="1" x14ac:dyDescent="0.25">
      <c r="A4" s="267" t="s">
        <v>700</v>
      </c>
      <c r="B4" s="268" t="s">
        <v>702</v>
      </c>
      <c r="C4" s="268">
        <v>13</v>
      </c>
      <c r="D4" s="268">
        <v>13</v>
      </c>
      <c r="E4" s="268">
        <v>0</v>
      </c>
      <c r="F4" s="268">
        <v>0</v>
      </c>
      <c r="G4" s="268" t="s">
        <v>743</v>
      </c>
      <c r="H4" s="268">
        <v>0.108</v>
      </c>
    </row>
    <row r="5" spans="1:8" ht="17" thickBot="1" x14ac:dyDescent="0.25">
      <c r="A5" s="269" t="s">
        <v>693</v>
      </c>
      <c r="B5" s="266" t="s">
        <v>695</v>
      </c>
      <c r="C5" s="266">
        <v>32</v>
      </c>
      <c r="D5" s="266">
        <v>8</v>
      </c>
      <c r="E5" s="266">
        <v>16</v>
      </c>
      <c r="F5" s="266">
        <v>1</v>
      </c>
      <c r="G5" s="266" t="s">
        <v>743</v>
      </c>
      <c r="H5" s="266">
        <v>0.127</v>
      </c>
    </row>
    <row r="6" spans="1:8" ht="17" thickBot="1" x14ac:dyDescent="0.25">
      <c r="A6" s="267" t="s">
        <v>703</v>
      </c>
      <c r="B6" s="268" t="s">
        <v>705</v>
      </c>
      <c r="C6" s="268">
        <v>2</v>
      </c>
      <c r="D6" s="268">
        <v>0</v>
      </c>
      <c r="E6" s="268">
        <v>1</v>
      </c>
      <c r="F6" s="268">
        <v>0</v>
      </c>
      <c r="G6" s="268" t="s">
        <v>743</v>
      </c>
      <c r="H6" s="268">
        <v>0.93799999999999994</v>
      </c>
    </row>
    <row r="7" spans="1:8" ht="39" customHeight="1" x14ac:dyDescent="0.2">
      <c r="A7" s="270" t="s">
        <v>742</v>
      </c>
      <c r="B7" s="368" t="s">
        <v>723</v>
      </c>
      <c r="C7" s="368">
        <v>23</v>
      </c>
      <c r="D7" s="368">
        <v>3</v>
      </c>
      <c r="E7" s="368">
        <v>0</v>
      </c>
      <c r="F7" s="368">
        <v>20</v>
      </c>
      <c r="G7" s="368" t="s">
        <v>2338</v>
      </c>
      <c r="H7" s="368">
        <v>0.52800000000000002</v>
      </c>
    </row>
    <row r="8" spans="1:8" ht="17" thickBot="1" x14ac:dyDescent="0.25">
      <c r="A8" s="269" t="s">
        <v>2337</v>
      </c>
      <c r="B8" s="369"/>
      <c r="C8" s="369"/>
      <c r="D8" s="369"/>
      <c r="E8" s="369"/>
      <c r="F8" s="369"/>
      <c r="G8" s="369"/>
      <c r="H8" s="369"/>
    </row>
    <row r="9" spans="1:8" ht="25" customHeight="1" x14ac:dyDescent="0.2">
      <c r="A9" s="271" t="s">
        <v>742</v>
      </c>
      <c r="B9" s="370" t="s">
        <v>726</v>
      </c>
      <c r="C9" s="370">
        <v>45</v>
      </c>
      <c r="D9" s="370">
        <v>24</v>
      </c>
      <c r="E9" s="370">
        <v>18</v>
      </c>
      <c r="F9" s="370">
        <v>4</v>
      </c>
      <c r="G9" s="370" t="s">
        <v>2340</v>
      </c>
      <c r="H9" s="370">
        <v>0.36</v>
      </c>
    </row>
    <row r="10" spans="1:8" ht="17" thickBot="1" x14ac:dyDescent="0.25">
      <c r="A10" s="267" t="s">
        <v>2339</v>
      </c>
      <c r="B10" s="371"/>
      <c r="C10" s="371"/>
      <c r="D10" s="371"/>
      <c r="E10" s="371"/>
      <c r="F10" s="371"/>
      <c r="G10" s="371"/>
      <c r="H10" s="371"/>
    </row>
  </sheetData>
  <mergeCells count="21">
    <mergeCell ref="H9:H10"/>
    <mergeCell ref="B9:B10"/>
    <mergeCell ref="C9:C10"/>
    <mergeCell ref="D9:D10"/>
    <mergeCell ref="E9:E10"/>
    <mergeCell ref="F9:F10"/>
    <mergeCell ref="G9:G10"/>
    <mergeCell ref="H2:H3"/>
    <mergeCell ref="B7:B8"/>
    <mergeCell ref="C7:C8"/>
    <mergeCell ref="D7:D8"/>
    <mergeCell ref="E7:E8"/>
    <mergeCell ref="F7:F8"/>
    <mergeCell ref="G7:G8"/>
    <mergeCell ref="H7:H8"/>
    <mergeCell ref="F2:F3"/>
    <mergeCell ref="A2:A3"/>
    <mergeCell ref="B2:B3"/>
    <mergeCell ref="C2:C3"/>
    <mergeCell ref="D2:D3"/>
    <mergeCell ref="E2:E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4046A7-0F5E-774F-8519-4D4B8E785ECD}">
  <dimension ref="A1:G10"/>
  <sheetViews>
    <sheetView workbookViewId="0"/>
  </sheetViews>
  <sheetFormatPr baseColWidth="10" defaultRowHeight="16" x14ac:dyDescent="0.2"/>
  <cols>
    <col min="2" max="2" width="18.83203125" customWidth="1"/>
    <col min="3" max="3" width="14.6640625" customWidth="1"/>
  </cols>
  <sheetData>
    <row r="1" spans="1:7" ht="17" thickBot="1" x14ac:dyDescent="0.25">
      <c r="A1" s="263" t="s">
        <v>2416</v>
      </c>
    </row>
    <row r="2" spans="1:7" ht="119" customHeight="1" thickBot="1" x14ac:dyDescent="0.25">
      <c r="A2" s="272" t="s">
        <v>674</v>
      </c>
      <c r="B2" s="273" t="s">
        <v>2341</v>
      </c>
      <c r="C2" s="273" t="s">
        <v>2342</v>
      </c>
      <c r="D2" s="273" t="s">
        <v>2343</v>
      </c>
      <c r="E2" s="273" t="s">
        <v>2344</v>
      </c>
      <c r="F2" s="273" t="s">
        <v>2345</v>
      </c>
      <c r="G2" s="273" t="s">
        <v>2346</v>
      </c>
    </row>
    <row r="3" spans="1:7" ht="18" thickBot="1" x14ac:dyDescent="0.25">
      <c r="A3" s="274" t="s">
        <v>706</v>
      </c>
      <c r="B3" s="275" t="s">
        <v>708</v>
      </c>
      <c r="C3" s="275">
        <v>19</v>
      </c>
      <c r="D3" s="275">
        <v>1</v>
      </c>
      <c r="E3" s="275">
        <v>0</v>
      </c>
      <c r="F3" s="275">
        <v>18</v>
      </c>
      <c r="G3" s="275">
        <v>0.58099999999999996</v>
      </c>
    </row>
    <row r="4" spans="1:7" ht="18" thickBot="1" x14ac:dyDescent="0.25">
      <c r="A4" s="276" t="s">
        <v>718</v>
      </c>
      <c r="B4" s="277" t="s">
        <v>2347</v>
      </c>
      <c r="C4" s="277">
        <v>19</v>
      </c>
      <c r="D4" s="277">
        <v>19</v>
      </c>
      <c r="E4" s="277">
        <v>0</v>
      </c>
      <c r="F4" s="277">
        <v>0</v>
      </c>
      <c r="G4" s="277">
        <v>9.2700000000000005E-2</v>
      </c>
    </row>
    <row r="5" spans="1:7" ht="18" thickBot="1" x14ac:dyDescent="0.25">
      <c r="A5" s="274" t="s">
        <v>709</v>
      </c>
      <c r="B5" s="275" t="s">
        <v>711</v>
      </c>
      <c r="C5" s="275">
        <v>9</v>
      </c>
      <c r="D5" s="275">
        <v>1</v>
      </c>
      <c r="E5" s="275">
        <v>0</v>
      </c>
      <c r="F5" s="275">
        <v>8</v>
      </c>
      <c r="G5" s="275">
        <v>0.156</v>
      </c>
    </row>
    <row r="6" spans="1:7" ht="18" thickBot="1" x14ac:dyDescent="0.25">
      <c r="A6" s="276" t="s">
        <v>712</v>
      </c>
      <c r="B6" s="277" t="s">
        <v>714</v>
      </c>
      <c r="C6" s="277">
        <v>44</v>
      </c>
      <c r="D6" s="277">
        <v>44</v>
      </c>
      <c r="E6" s="277">
        <v>0</v>
      </c>
      <c r="F6" s="277">
        <v>0</v>
      </c>
      <c r="G6" s="277">
        <v>0.29599999999999999</v>
      </c>
    </row>
    <row r="7" spans="1:7" ht="18" thickBot="1" x14ac:dyDescent="0.25">
      <c r="A7" s="274" t="s">
        <v>684</v>
      </c>
      <c r="B7" s="275" t="s">
        <v>686</v>
      </c>
      <c r="C7" s="275">
        <v>2</v>
      </c>
      <c r="D7" s="275">
        <v>2</v>
      </c>
      <c r="E7" s="275">
        <v>0</v>
      </c>
      <c r="F7" s="275">
        <v>0</v>
      </c>
      <c r="G7" s="275">
        <v>0.48399999999999999</v>
      </c>
    </row>
    <row r="8" spans="1:7" ht="18" thickBot="1" x14ac:dyDescent="0.25">
      <c r="A8" s="276" t="s">
        <v>715</v>
      </c>
      <c r="B8" s="277" t="s">
        <v>717</v>
      </c>
      <c r="C8" s="277">
        <v>24</v>
      </c>
      <c r="D8" s="277">
        <v>24</v>
      </c>
      <c r="E8" s="277">
        <v>0</v>
      </c>
      <c r="F8" s="277">
        <v>0</v>
      </c>
      <c r="G8" s="277">
        <v>0.104</v>
      </c>
    </row>
    <row r="9" spans="1:7" ht="35" thickBot="1" x14ac:dyDescent="0.25">
      <c r="A9" s="274" t="s">
        <v>703</v>
      </c>
      <c r="B9" s="275" t="s">
        <v>705</v>
      </c>
      <c r="C9" s="275">
        <v>1</v>
      </c>
      <c r="D9" s="275">
        <v>1</v>
      </c>
      <c r="E9" s="275">
        <v>0</v>
      </c>
      <c r="F9" s="275">
        <v>0</v>
      </c>
      <c r="G9" s="275">
        <v>0.98399999999999999</v>
      </c>
    </row>
    <row r="10" spans="1:7" ht="18" thickBot="1" x14ac:dyDescent="0.25">
      <c r="A10" s="276" t="s">
        <v>697</v>
      </c>
      <c r="B10" s="277" t="s">
        <v>758</v>
      </c>
      <c r="C10" s="277">
        <v>98</v>
      </c>
      <c r="D10" s="277">
        <v>1</v>
      </c>
      <c r="E10" s="277">
        <v>0</v>
      </c>
      <c r="F10" s="277">
        <v>97</v>
      </c>
      <c r="G10" s="277">
        <v>4.2999999999999997E-2</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12D8A1E8550AE41B3058F6DAB950298" ma:contentTypeVersion="13" ma:contentTypeDescription="Create a new document." ma:contentTypeScope="" ma:versionID="28432019a7a0cb0576910d0c149b508d">
  <xsd:schema xmlns:xsd="http://www.w3.org/2001/XMLSchema" xmlns:xs="http://www.w3.org/2001/XMLSchema" xmlns:p="http://schemas.microsoft.com/office/2006/metadata/properties" xmlns:ns3="85ed6905-c57a-4273-87e9-931b885adae0" xmlns:ns4="f411c0f7-fb09-490e-b19b-8b0d823bfe66" targetNamespace="http://schemas.microsoft.com/office/2006/metadata/properties" ma:root="true" ma:fieldsID="60789aac6ef73495881e57801b67289e" ns3:_="" ns4:_="">
    <xsd:import namespace="85ed6905-c57a-4273-87e9-931b885adae0"/>
    <xsd:import namespace="f411c0f7-fb09-490e-b19b-8b0d823bfe66"/>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5ed6905-c57a-4273-87e9-931b885adae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ternalName="MediaServiceDateTake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f411c0f7-fb09-490e-b19b-8b0d823bfe66"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447FB93-F0AB-43D5-8B0A-03129E1DF54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5ed6905-c57a-4273-87e9-931b885adae0"/>
    <ds:schemaRef ds:uri="f411c0f7-fb09-490e-b19b-8b0d823bfe6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0B3CC7E-D2CC-4334-9C49-9355498516F9}">
  <ds:schemaRefs>
    <ds:schemaRef ds:uri="http://schemas.microsoft.com/office/2006/documentManagement/types"/>
    <ds:schemaRef ds:uri="http://purl.org/dc/dcmitype/"/>
    <ds:schemaRef ds:uri="85ed6905-c57a-4273-87e9-931b885adae0"/>
    <ds:schemaRef ds:uri="http://schemas.microsoft.com/office/infopath/2007/PartnerControls"/>
    <ds:schemaRef ds:uri="http://www.w3.org/XML/1998/namespace"/>
    <ds:schemaRef ds:uri="http://purl.org/dc/terms/"/>
    <ds:schemaRef ds:uri="http://schemas.microsoft.com/office/2006/metadata/properties"/>
    <ds:schemaRef ds:uri="http://purl.org/dc/elements/1.1/"/>
    <ds:schemaRef ds:uri="http://schemas.openxmlformats.org/package/2006/metadata/core-properties"/>
    <ds:schemaRef ds:uri="f411c0f7-fb09-490e-b19b-8b0d823bfe66"/>
  </ds:schemaRefs>
</ds:datastoreItem>
</file>

<file path=customXml/itemProps3.xml><?xml version="1.0" encoding="utf-8"?>
<ds:datastoreItem xmlns:ds="http://schemas.openxmlformats.org/officeDocument/2006/customXml" ds:itemID="{352C6DD7-ED32-4E27-8DDE-D4DC8D2F34E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3</vt:i4>
      </vt:variant>
      <vt:variant>
        <vt:lpstr>Named Ranges</vt:lpstr>
      </vt:variant>
      <vt:variant>
        <vt:i4>2</vt:i4>
      </vt:variant>
    </vt:vector>
  </HeadingPairs>
  <TitlesOfParts>
    <vt:vector size="35" baseType="lpstr">
      <vt:lpstr>ST1 - Study Information</vt:lpstr>
      <vt:lpstr>ST2 - N ISI</vt:lpstr>
      <vt:lpstr>ST3 N IFC</vt:lpstr>
      <vt:lpstr>ST4 - correlation Fenland</vt:lpstr>
      <vt:lpstr>ST5 - correlation RISC</vt:lpstr>
      <vt:lpstr>ST6 - primary  associations</vt:lpstr>
      <vt:lpstr>ST7 - associations ancestry</vt:lpstr>
      <vt:lpstr>ST8 IFC credible set</vt:lpstr>
      <vt:lpstr>ST9 ISI credible set</vt:lpstr>
      <vt:lpstr>ST10 - T2D genetic coloc</vt:lpstr>
      <vt:lpstr>ST11 SLC2A4 LD</vt:lpstr>
      <vt:lpstr>ST12 - GRS weights</vt:lpstr>
      <vt:lpstr>ST13 GRS UKBB</vt:lpstr>
      <vt:lpstr>ST14 GRS Fenland </vt:lpstr>
      <vt:lpstr>ST15 - LDSC reg IFC</vt:lpstr>
      <vt:lpstr>ST16 - LDSC reg ISI</vt:lpstr>
      <vt:lpstr>ST17 - conditional coloc SLC2A4</vt:lpstr>
      <vt:lpstr>ST18 -primers SLC2A4 locus</vt:lpstr>
      <vt:lpstr>ST19 - integrated GWAS</vt:lpstr>
      <vt:lpstr>ST20 coloc eQTLs</vt:lpstr>
      <vt:lpstr>ST 21 hyprcoloc</vt:lpstr>
      <vt:lpstr>ST22 - LDSC-SEG Expression IFC</vt:lpstr>
      <vt:lpstr>ST23 - LDSC-SEG Chromatin IFC</vt:lpstr>
      <vt:lpstr>ST24 - LDSC-SEG Expression ISI</vt:lpstr>
      <vt:lpstr>ST25 - LDSC-SEG Chromatin ISI</vt:lpstr>
      <vt:lpstr>ST26 Genes Screen</vt:lpstr>
      <vt:lpstr>ST27 siRNA pools used for KD</vt:lpstr>
      <vt:lpstr>ST28 - WT GLUT4 screen</vt:lpstr>
      <vt:lpstr>ST29 - HA GLUT4 screen</vt:lpstr>
      <vt:lpstr>ST30 - GLUT4 hits loci</vt:lpstr>
      <vt:lpstr>ST31 - qPCR probes</vt:lpstr>
      <vt:lpstr>ST32 - qPCR results</vt:lpstr>
      <vt:lpstr>ST33 - glucose transport</vt:lpstr>
      <vt:lpstr>'ST11 SLC2A4 LD'!_Toc128511897</vt:lpstr>
      <vt:lpstr>'ST9 ISI credible set'!_Toc12851190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Alice Williamson</cp:lastModifiedBy>
  <cp:revision/>
  <dcterms:created xsi:type="dcterms:W3CDTF">2021-08-03T14:36:50Z</dcterms:created>
  <dcterms:modified xsi:type="dcterms:W3CDTF">2023-04-24T20:44:1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12D8A1E8550AE41B3058F6DAB950298</vt:lpwstr>
  </property>
</Properties>
</file>